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8.xml.rels" ContentType="application/vnd.openxmlformats-package.relationships+xml"/>
  <Override PartName="/xl/worksheets/_rels/sheet5.xml.rels" ContentType="application/vnd.openxmlformats-package.relationships+xml"/>
  <Override PartName="/xl/worksheets/_rels/sheet12.xml.rels" ContentType="application/vnd.openxmlformats-package.relationships+xml"/>
  <Override PartName="/xl/worksheets/_rels/sheet7.xml.rels" ContentType="application/vnd.openxmlformats-package.relationships+xml"/>
  <Override PartName="/xl/worksheets/_rels/sheet6.xml.rels" ContentType="application/vnd.openxmlformats-package.relationships+xml"/>
  <Override PartName="/xl/worksheets/_rels/sheet13.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10.xml" ContentType="application/vnd.openxmlformats-officedocument.spreadsheetml.worksheet+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0"/>
  </bookViews>
  <sheets>
    <sheet name="Supplementary Table 8" sheetId="1" state="visible" r:id="rId2"/>
    <sheet name="Supplementary Table 9" sheetId="2" state="visible" r:id="rId3"/>
    <sheet name="Supplementary Table 10a" sheetId="3" state="visible" r:id="rId4"/>
    <sheet name="Supplementary Table 10b" sheetId="4" state="visible" r:id="rId5"/>
    <sheet name="Supplementary Table 11a" sheetId="5" state="visible" r:id="rId6"/>
    <sheet name="Supplementary Table 11b" sheetId="6" state="visible" r:id="rId7"/>
    <sheet name="Supplementray Table 12a " sheetId="7" state="visible" r:id="rId8"/>
    <sheet name="Supplementary Table 12b" sheetId="8" state="visible" r:id="rId9"/>
    <sheet name="Supplementary Table 13a" sheetId="9" state="visible" r:id="rId10"/>
    <sheet name="Supplementary Table 13b" sheetId="10" state="visible" r:id="rId11"/>
    <sheet name="Supplementary Table 14" sheetId="11" state="visible" r:id="rId12"/>
    <sheet name="Supplementary Table 15" sheetId="12" state="visible" r:id="rId13"/>
    <sheet name="Supplementary Table 16" sheetId="13" state="visible" r:id="rId14"/>
  </sheets>
  <definedNames>
    <definedName function="false" hidden="true" localSheetId="2" name="_xlnm._FilterDatabase" vbProcedure="false">'Supplementary Table 10a'!$A$2:$N$656</definedName>
    <definedName function="false" hidden="true" localSheetId="4" name="_xlnm._FilterDatabase" vbProcedure="false">'Supplementary Table 11a'!$A$2:$M$2</definedName>
    <definedName function="false" hidden="true" localSheetId="11" name="_xlnm._FilterDatabase" vbProcedure="false">'Supplementary Table 15'!$A$3:$J$3</definedName>
    <definedName function="false" hidden="true" localSheetId="12" name="_xlnm._FilterDatabase" vbProcedure="false">'Supplementary Table 16'!$A$3:$J$3</definedName>
    <definedName function="false" hidden="true" localSheetId="6" name="_xlnm._FilterDatabase" vbProcedure="false">'Supplementray Table 12a '!$A$2:$O$63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711" uniqueCount="1793">
  <si>
    <t xml:space="preserve">Supplemenatry Table 8. Overview of identifying GWAS</t>
  </si>
  <si>
    <t xml:space="preserve">Phenotype</t>
  </si>
  <si>
    <t xml:space="preserve">Participating studies </t>
  </si>
  <si>
    <t xml:space="preserve">Number of individuals </t>
  </si>
  <si>
    <t xml:space="preserve">Ancestry </t>
  </si>
  <si>
    <t xml:space="preserve">Study data/PMID</t>
  </si>
  <si>
    <t xml:space="preserve">Total sample size</t>
  </si>
  <si>
    <t xml:space="preserve">Percentage of European participants (%)</t>
  </si>
  <si>
    <t xml:space="preserve">Log-transformed (natural logarithm) estimated GFR by creatinine 
serum creatinine concentrations, eGFR (CKD Epi 2009)
winsorized eGFR at 15 or 200 ml/min/1.73m2</t>
  </si>
  <si>
    <t xml:space="preserve">CKDGen</t>
  </si>
  <si>
    <t xml:space="preserve">European, East Asians, African-Americans, South-Asians and Hispanics</t>
  </si>
  <si>
    <t xml:space="preserve">UK Biobank</t>
  </si>
  <si>
    <t xml:space="preserve">mostly European</t>
  </si>
  <si>
    <t xml:space="preserve">Log-transformed eGFRCys (CKD Epi 2012 formula), winsorized (15 or 200 ml/min/1.73m2)</t>
  </si>
  <si>
    <t xml:space="preserve">UK Biobank + CKDGen</t>
  </si>
  <si>
    <t xml:space="preserve">European</t>
  </si>
  <si>
    <t xml:space="preserve">Supplementary Table 9. Annotation</t>
  </si>
  <si>
    <t xml:space="preserve">Term</t>
  </si>
  <si>
    <t xml:space="preserve">Definition</t>
  </si>
  <si>
    <t xml:space="preserve">cpid</t>
  </si>
  <si>
    <t xml:space="preserve">index based on chromosome : position </t>
  </si>
  <si>
    <t xml:space="preserve">rsID</t>
  </si>
  <si>
    <t xml:space="preserve">reference SNP cluster ID</t>
  </si>
  <si>
    <t xml:space="preserve">Chr</t>
  </si>
  <si>
    <t xml:space="preserve">chromosome</t>
  </si>
  <si>
    <t xml:space="preserve">Pos</t>
  </si>
  <si>
    <t xml:space="preserve">position (GRCh37)</t>
  </si>
  <si>
    <t xml:space="preserve">EA_GWAS</t>
  </si>
  <si>
    <t xml:space="preserve">effect allele in GWAS, eGFR lowering allele</t>
  </si>
  <si>
    <t xml:space="preserve">OA_GWAS</t>
  </si>
  <si>
    <t xml:space="preserve">other allele in GWAS</t>
  </si>
  <si>
    <t xml:space="preserve">EAF_GWAS</t>
  </si>
  <si>
    <t xml:space="preserve">effect allele frequency in GWAS</t>
  </si>
  <si>
    <t xml:space="preserve">Effect_GWAS</t>
  </si>
  <si>
    <t xml:space="preserve">beta estimates from GWAS, referring to effect allele </t>
  </si>
  <si>
    <t xml:space="preserve">Weight_PGS</t>
  </si>
  <si>
    <t xml:space="preserve">risk increasing effect sizes for PGS calculation</t>
  </si>
  <si>
    <t xml:space="preserve">ALT_allele_AugUR</t>
  </si>
  <si>
    <t xml:space="preserve">Alternative allele in AugUR, Allele dosages refer to</t>
  </si>
  <si>
    <t xml:space="preserve">ALT_Frequency_AugUR</t>
  </si>
  <si>
    <t xml:space="preserve">frequency of alternative allele in AugUR</t>
  </si>
  <si>
    <t xml:space="preserve">EA_AugUR</t>
  </si>
  <si>
    <t xml:space="preserve">effect allele in AugUR, turned in right direction </t>
  </si>
  <si>
    <t xml:space="preserve">EAF_AugUR</t>
  </si>
  <si>
    <t xml:space="preserve">effect allele frequency in AugUR</t>
  </si>
  <si>
    <t xml:space="preserve">Imputation Quality</t>
  </si>
  <si>
    <t xml:space="preserve">Quality of imputation, range between 0-1</t>
  </si>
  <si>
    <t xml:space="preserve">LD</t>
  </si>
  <si>
    <t xml:space="preserve">measure for linkage disequilibrium, estimated R2</t>
  </si>
  <si>
    <t xml:space="preserve">Supplementary Table 10a. Genetic variants associated with eGFRcrea used for PGS in AugUR</t>
  </si>
  <si>
    <t xml:space="preserve">1:245575662</t>
  </si>
  <si>
    <t xml:space="preserve">rs593881</t>
  </si>
  <si>
    <t xml:space="preserve">G</t>
  </si>
  <si>
    <t xml:space="preserve">A</t>
  </si>
  <si>
    <t xml:space="preserve">1:245471232</t>
  </si>
  <si>
    <t xml:space="preserve">rs12403095</t>
  </si>
  <si>
    <t xml:space="preserve">T</t>
  </si>
  <si>
    <t xml:space="preserve">C</t>
  </si>
  <si>
    <t xml:space="preserve">1:243474536</t>
  </si>
  <si>
    <t xml:space="preserve">rs2783971</t>
  </si>
  <si>
    <t xml:space="preserve">1:228532195</t>
  </si>
  <si>
    <t xml:space="preserve">rs417237</t>
  </si>
  <si>
    <t xml:space="preserve">1:221001142</t>
  </si>
  <si>
    <t xml:space="preserve">rs61830291</t>
  </si>
  <si>
    <t xml:space="preserve">1:220087195</t>
  </si>
  <si>
    <t xml:space="preserve">rs947517</t>
  </si>
  <si>
    <t xml:space="preserve">1:214744893</t>
  </si>
  <si>
    <t xml:space="preserve">rs7535253</t>
  </si>
  <si>
    <t xml:space="preserve">1:211429355</t>
  </si>
  <si>
    <t xml:space="preserve">rs10779552</t>
  </si>
  <si>
    <t xml:space="preserve">1:208052513</t>
  </si>
  <si>
    <t xml:space="preserve">rs77683436</t>
  </si>
  <si>
    <t xml:space="preserve">1:207231751</t>
  </si>
  <si>
    <t xml:space="preserve">rs2808454</t>
  </si>
  <si>
    <t xml:space="preserve">1:205537858</t>
  </si>
  <si>
    <t xml:space="preserve">rs12024377</t>
  </si>
  <si>
    <t xml:space="preserve">1:201016296</t>
  </si>
  <si>
    <t xml:space="preserve">rs3850625</t>
  </si>
  <si>
    <t xml:space="preserve">1:199185297</t>
  </si>
  <si>
    <t xml:space="preserve">rs12727107</t>
  </si>
  <si>
    <t xml:space="preserve">1:186506612</t>
  </si>
  <si>
    <t xml:space="preserve">rs10911877</t>
  </si>
  <si>
    <t xml:space="preserve">1:184672098</t>
  </si>
  <si>
    <t xml:space="preserve">rs78444298</t>
  </si>
  <si>
    <t xml:space="preserve">1:182971965</t>
  </si>
  <si>
    <t xml:space="preserve">rs10797801</t>
  </si>
  <si>
    <t xml:space="preserve">1:180905694</t>
  </si>
  <si>
    <t xml:space="preserve">rs3795503</t>
  </si>
  <si>
    <t xml:space="preserve">1:172333248</t>
  </si>
  <si>
    <t xml:space="preserve">rs2001129</t>
  </si>
  <si>
    <t xml:space="preserve">1:172087098</t>
  </si>
  <si>
    <t xml:space="preserve">rs16843855</t>
  </si>
  <si>
    <t xml:space="preserve">1:171478706</t>
  </si>
  <si>
    <t xml:space="preserve">rs6700683</t>
  </si>
  <si>
    <t xml:space="preserve">1:170649277</t>
  </si>
  <si>
    <t xml:space="preserve">rs4656220</t>
  </si>
  <si>
    <t xml:space="preserve">1:163739717</t>
  </si>
  <si>
    <t xml:space="preserve">rs4442348</t>
  </si>
  <si>
    <t xml:space="preserve">1:155268131</t>
  </si>
  <si>
    <t xml:space="preserve">rs180921974</t>
  </si>
  <si>
    <t xml:space="preserve">1:155143946</t>
  </si>
  <si>
    <t xml:space="preserve">rs4971092</t>
  </si>
  <si>
    <t xml:space="preserve">1:150940625</t>
  </si>
  <si>
    <t xml:space="preserve">rs267738</t>
  </si>
  <si>
    <t xml:space="preserve">1:117021122</t>
  </si>
  <si>
    <t xml:space="preserve">rs57445665</t>
  </si>
  <si>
    <t xml:space="preserve">1:115236057</t>
  </si>
  <si>
    <t xml:space="preserve">rs17602729</t>
  </si>
  <si>
    <t xml:space="preserve">1:113258293</t>
  </si>
  <si>
    <t xml:space="preserve">rs12736457</t>
  </si>
  <si>
    <t xml:space="preserve">1:113254648</t>
  </si>
  <si>
    <t xml:space="preserve">rs78366259</t>
  </si>
  <si>
    <t xml:space="preserve">1:110023610</t>
  </si>
  <si>
    <t xml:space="preserve">rs12145677</t>
  </si>
  <si>
    <t xml:space="preserve">1:109817838</t>
  </si>
  <si>
    <t xml:space="preserve">rs660240</t>
  </si>
  <si>
    <t xml:space="preserve">1:100808363</t>
  </si>
  <si>
    <t xml:space="preserve">rs11166440</t>
  </si>
  <si>
    <t xml:space="preserve">1:94890418</t>
  </si>
  <si>
    <t xml:space="preserve">rs10493872</t>
  </si>
  <si>
    <t xml:space="preserve">1:94051350</t>
  </si>
  <si>
    <t xml:space="preserve">rs7514579</t>
  </si>
  <si>
    <t xml:space="preserve">1:82957845</t>
  </si>
  <si>
    <t xml:space="preserve">rs1887251</t>
  </si>
  <si>
    <t xml:space="preserve">1:78023173</t>
  </si>
  <si>
    <t xml:space="preserve">rs7536433</t>
  </si>
  <si>
    <t xml:space="preserve">1:68009663</t>
  </si>
  <si>
    <t xml:space="preserve">rs4415537</t>
  </si>
  <si>
    <t xml:space="preserve">1:67500762</t>
  </si>
  <si>
    <t xml:space="preserve">rs2815367</t>
  </si>
  <si>
    <t xml:space="preserve">1:56925754</t>
  </si>
  <si>
    <t xml:space="preserve">rs115778011</t>
  </si>
  <si>
    <t xml:space="preserve">1:56615809</t>
  </si>
  <si>
    <t xml:space="preserve">rs1757915</t>
  </si>
  <si>
    <t xml:space="preserve">1:55718708</t>
  </si>
  <si>
    <t xml:space="preserve">rs17413465</t>
  </si>
  <si>
    <t xml:space="preserve">1:54222571</t>
  </si>
  <si>
    <t xml:space="preserve">rs1183394</t>
  </si>
  <si>
    <t xml:space="preserve">1:53581670</t>
  </si>
  <si>
    <t xml:space="preserve">rs3820201</t>
  </si>
  <si>
    <t xml:space="preserve">1:48002447</t>
  </si>
  <si>
    <t xml:space="preserve">rs688540</t>
  </si>
  <si>
    <t xml:space="preserve">1:46036960</t>
  </si>
  <si>
    <t xml:space="preserve">rs514595</t>
  </si>
  <si>
    <t xml:space="preserve">1:43706662</t>
  </si>
  <si>
    <t xml:space="preserve">rs2991341</t>
  </si>
  <si>
    <t xml:space="preserve">1:28539639</t>
  </si>
  <si>
    <t xml:space="preserve">rs12402264</t>
  </si>
  <si>
    <t xml:space="preserve">1:27732910</t>
  </si>
  <si>
    <t xml:space="preserve">rs11548324</t>
  </si>
  <si>
    <t xml:space="preserve">1:27021913</t>
  </si>
  <si>
    <t xml:space="preserve">rs114165349</t>
  </si>
  <si>
    <t xml:space="preserve">1:23699168</t>
  </si>
  <si>
    <t xml:space="preserve">rs2144734</t>
  </si>
  <si>
    <t xml:space="preserve">1:18808056</t>
  </si>
  <si>
    <t xml:space="preserve">rs7515150</t>
  </si>
  <si>
    <t xml:space="preserve">1:16551507</t>
  </si>
  <si>
    <t xml:space="preserve">rs16849195</t>
  </si>
  <si>
    <t xml:space="preserve">1:15868692</t>
  </si>
  <si>
    <t xml:space="preserve">rs7516435</t>
  </si>
  <si>
    <t xml:space="preserve">1:10856692</t>
  </si>
  <si>
    <t xml:space="preserve">rs11121627</t>
  </si>
  <si>
    <t xml:space="preserve">1:10733081</t>
  </si>
  <si>
    <t xml:space="preserve">rs284316</t>
  </si>
  <si>
    <t xml:space="preserve">1:2060524</t>
  </si>
  <si>
    <t xml:space="preserve">rs3107155</t>
  </si>
  <si>
    <t xml:space="preserve">2:234260879</t>
  </si>
  <si>
    <t xml:space="preserve">rs62195072</t>
  </si>
  <si>
    <t xml:space="preserve">2:233633460</t>
  </si>
  <si>
    <t xml:space="preserve">rs1801251</t>
  </si>
  <si>
    <t xml:space="preserve">2:232092301</t>
  </si>
  <si>
    <t xml:space="preserve">rs16827879</t>
  </si>
  <si>
    <t xml:space="preserve">2:230692550</t>
  </si>
  <si>
    <t xml:space="preserve">rs34707165</t>
  </si>
  <si>
    <t xml:space="preserve">2:227329240</t>
  </si>
  <si>
    <t xml:space="preserve">rs35483597</t>
  </si>
  <si>
    <t xml:space="preserve">2:227201709</t>
  </si>
  <si>
    <t xml:space="preserve">rs10933138</t>
  </si>
  <si>
    <t xml:space="preserve">2:220358198</t>
  </si>
  <si>
    <t xml:space="preserve">rs1050816</t>
  </si>
  <si>
    <t xml:space="preserve">2:220308949</t>
  </si>
  <si>
    <t xml:space="preserve">rs112068790</t>
  </si>
  <si>
    <t xml:space="preserve">2:219286541</t>
  </si>
  <si>
    <t xml:space="preserve">rs17462630</t>
  </si>
  <si>
    <t xml:space="preserve">2:217963677</t>
  </si>
  <si>
    <t xml:space="preserve">rs16856934</t>
  </si>
  <si>
    <t xml:space="preserve">2:217665788</t>
  </si>
  <si>
    <t xml:space="preserve">rs1548945</t>
  </si>
  <si>
    <t xml:space="preserve">2:214012225</t>
  </si>
  <si>
    <t xml:space="preserve">rs112905092</t>
  </si>
  <si>
    <t xml:space="preserve">2:213125286</t>
  </si>
  <si>
    <t xml:space="preserve">rs1851285</t>
  </si>
  <si>
    <t xml:space="preserve">2:211562924</t>
  </si>
  <si>
    <t xml:space="preserve">rs72944180</t>
  </si>
  <si>
    <t xml:space="preserve">2:211540507</t>
  </si>
  <si>
    <t xml:space="preserve">rs1047891</t>
  </si>
  <si>
    <t xml:space="preserve">2:208339161</t>
  </si>
  <si>
    <t xml:space="preserve">rs60133051</t>
  </si>
  <si>
    <t xml:space="preserve">2:204322298</t>
  </si>
  <si>
    <t xml:space="preserve">rs2469953</t>
  </si>
  <si>
    <t xml:space="preserve">2:188065169</t>
  </si>
  <si>
    <t xml:space="preserve">rs113510099</t>
  </si>
  <si>
    <t xml:space="preserve">2:183316693</t>
  </si>
  <si>
    <t xml:space="preserve">rs62188290</t>
  </si>
  <si>
    <t xml:space="preserve">2:183045825</t>
  </si>
  <si>
    <t xml:space="preserve">rs6433958</t>
  </si>
  <si>
    <t xml:space="preserve">2:179681330</t>
  </si>
  <si>
    <t xml:space="preserve">rs1844334</t>
  </si>
  <si>
    <t xml:space="preserve">2:178144813</t>
  </si>
  <si>
    <t xml:space="preserve">rs35440573</t>
  </si>
  <si>
    <t xml:space="preserve">2:177691543</t>
  </si>
  <si>
    <t xml:space="preserve">rs12472159</t>
  </si>
  <si>
    <t xml:space="preserve">2:177417471</t>
  </si>
  <si>
    <t xml:space="preserve">rs1992909</t>
  </si>
  <si>
    <t xml:space="preserve">2:177263153</t>
  </si>
  <si>
    <t xml:space="preserve">rs16863775</t>
  </si>
  <si>
    <t xml:space="preserve">2:176993583</t>
  </si>
  <si>
    <t xml:space="preserve">rs187355703</t>
  </si>
  <si>
    <t xml:space="preserve">2:176974104</t>
  </si>
  <si>
    <t xml:space="preserve">rs863678</t>
  </si>
  <si>
    <t xml:space="preserve">2:170206062</t>
  </si>
  <si>
    <t xml:space="preserve">rs4668134</t>
  </si>
  <si>
    <t xml:space="preserve">2:170190965</t>
  </si>
  <si>
    <t xml:space="preserve">rs6433115</t>
  </si>
  <si>
    <t xml:space="preserve">2:170104938</t>
  </si>
  <si>
    <t xml:space="preserve">rs16823029</t>
  </si>
  <si>
    <t xml:space="preserve">2:170010985</t>
  </si>
  <si>
    <t xml:space="preserve">rs2075252</t>
  </si>
  <si>
    <t xml:space="preserve">2:159810691</t>
  </si>
  <si>
    <t xml:space="preserve">rs7565830</t>
  </si>
  <si>
    <t xml:space="preserve">2:152365775</t>
  </si>
  <si>
    <t xml:space="preserve">rs10432479</t>
  </si>
  <si>
    <t xml:space="preserve">2:152212399</t>
  </si>
  <si>
    <t xml:space="preserve">rs3755479</t>
  </si>
  <si>
    <t xml:space="preserve">2:148803672</t>
  </si>
  <si>
    <t xml:space="preserve">rs13032786</t>
  </si>
  <si>
    <t xml:space="preserve">2:145681570</t>
  </si>
  <si>
    <t xml:space="preserve">rs58117425</t>
  </si>
  <si>
    <t xml:space="preserve">2:137074132</t>
  </si>
  <si>
    <t xml:space="preserve">rs6708702</t>
  </si>
  <si>
    <t xml:space="preserve">2:135727188</t>
  </si>
  <si>
    <t xml:space="preserve">rs6716446</t>
  </si>
  <si>
    <t xml:space="preserve">2:121988884</t>
  </si>
  <si>
    <t xml:space="preserve">rs11694902</t>
  </si>
  <si>
    <t xml:space="preserve">2:121306440</t>
  </si>
  <si>
    <t xml:space="preserve">rs17050272</t>
  </si>
  <si>
    <t xml:space="preserve">2:120824615</t>
  </si>
  <si>
    <t xml:space="preserve">rs114353587</t>
  </si>
  <si>
    <t xml:space="preserve">2:119069408</t>
  </si>
  <si>
    <t xml:space="preserve">rs4849692</t>
  </si>
  <si>
    <t xml:space="preserve">2:113967075</t>
  </si>
  <si>
    <t xml:space="preserve">rs11123169</t>
  </si>
  <si>
    <t xml:space="preserve">2:103178223</t>
  </si>
  <si>
    <t xml:space="preserve">rs17027496</t>
  </si>
  <si>
    <t xml:space="preserve">2:101729364</t>
  </si>
  <si>
    <t xml:space="preserve">rs55924910</t>
  </si>
  <si>
    <t xml:space="preserve">2:73849861</t>
  </si>
  <si>
    <t xml:space="preserve">rs6546861</t>
  </si>
  <si>
    <t xml:space="preserve">2:66668309</t>
  </si>
  <si>
    <t xml:space="preserve">rs950965</t>
  </si>
  <si>
    <t xml:space="preserve">2:60633364</t>
  </si>
  <si>
    <t xml:space="preserve">rs13009393</t>
  </si>
  <si>
    <t xml:space="preserve">2:54932516</t>
  </si>
  <si>
    <t xml:space="preserve">rs354211</t>
  </si>
  <si>
    <t xml:space="preserve">2:54572592</t>
  </si>
  <si>
    <t xml:space="preserve">rs10865282</t>
  </si>
  <si>
    <t xml:space="preserve">2:46537056</t>
  </si>
  <si>
    <t xml:space="preserve">rs4952818</t>
  </si>
  <si>
    <t xml:space="preserve">2:43678726</t>
  </si>
  <si>
    <t xml:space="preserve">rs7599781</t>
  </si>
  <si>
    <t xml:space="preserve">2:43428651</t>
  </si>
  <si>
    <t xml:space="preserve">rs4952981</t>
  </si>
  <si>
    <t xml:space="preserve">2:40680149</t>
  </si>
  <si>
    <t xml:space="preserve">rs2301343</t>
  </si>
  <si>
    <t xml:space="preserve">2:27731212</t>
  </si>
  <si>
    <t xml:space="preserve">rs3817588</t>
  </si>
  <si>
    <t xml:space="preserve">2:27730940</t>
  </si>
  <si>
    <t xml:space="preserve">rs1260326</t>
  </si>
  <si>
    <t xml:space="preserve">2:26054368</t>
  </si>
  <si>
    <t xml:space="preserve">rs72801857</t>
  </si>
  <si>
    <t xml:space="preserve">2:18676265</t>
  </si>
  <si>
    <t xml:space="preserve">rs4567937</t>
  </si>
  <si>
    <t xml:space="preserve">2:15813109</t>
  </si>
  <si>
    <t xml:space="preserve">rs7557240</t>
  </si>
  <si>
    <t xml:space="preserve">2:15782471</t>
  </si>
  <si>
    <t xml:space="preserve">rs807624</t>
  </si>
  <si>
    <t xml:space="preserve">2:12115479</t>
  </si>
  <si>
    <t xml:space="preserve">rs1595810</t>
  </si>
  <si>
    <t xml:space="preserve">2:226933</t>
  </si>
  <si>
    <t xml:space="preserve">rs3791221</t>
  </si>
  <si>
    <t xml:space="preserve">3:196839028</t>
  </si>
  <si>
    <t xml:space="preserve">rs6782621</t>
  </si>
  <si>
    <t xml:space="preserve">3:195634993</t>
  </si>
  <si>
    <t xml:space="preserve">rs13059257</t>
  </si>
  <si>
    <t xml:space="preserve">3:193811168</t>
  </si>
  <si>
    <t xml:space="preserve">rs9823161</t>
  </si>
  <si>
    <t xml:space="preserve">3:186433574</t>
  </si>
  <si>
    <t xml:space="preserve">rs3774292</t>
  </si>
  <si>
    <t xml:space="preserve">3:185824644</t>
  </si>
  <si>
    <t xml:space="preserve">rs1356291</t>
  </si>
  <si>
    <t xml:space="preserve">3:185354216</t>
  </si>
  <si>
    <t xml:space="preserve">rs56065557</t>
  </si>
  <si>
    <t xml:space="preserve">3:184020542</t>
  </si>
  <si>
    <t xml:space="preserve">rs11545169</t>
  </si>
  <si>
    <t xml:space="preserve">3:169092038</t>
  </si>
  <si>
    <t xml:space="preserve">rs76273615</t>
  </si>
  <si>
    <t xml:space="preserve">3:153889855</t>
  </si>
  <si>
    <t xml:space="preserve">rs357482</t>
  </si>
  <si>
    <t xml:space="preserve">3:151991598</t>
  </si>
  <si>
    <t xml:space="preserve">rs12488207</t>
  </si>
  <si>
    <t xml:space="preserve">3:142783196</t>
  </si>
  <si>
    <t xml:space="preserve">rs9814656</t>
  </si>
  <si>
    <t xml:space="preserve">3:141837227</t>
  </si>
  <si>
    <t xml:space="preserve">rs9812062</t>
  </si>
  <si>
    <t xml:space="preserve">3:141759346</t>
  </si>
  <si>
    <t xml:space="preserve">rs7630837</t>
  </si>
  <si>
    <t xml:space="preserve">3:141737842</t>
  </si>
  <si>
    <t xml:space="preserve">rs13065446</t>
  </si>
  <si>
    <t xml:space="preserve">3:141126825</t>
  </si>
  <si>
    <t xml:space="preserve">rs57345461</t>
  </si>
  <si>
    <t xml:space="preserve">3:135932494</t>
  </si>
  <si>
    <t xml:space="preserve">rs35320690</t>
  </si>
  <si>
    <t xml:space="preserve">3:132439403</t>
  </si>
  <si>
    <t xml:space="preserve">rs11923081</t>
  </si>
  <si>
    <t xml:space="preserve">3:132235344</t>
  </si>
  <si>
    <t xml:space="preserve">rs80120242</t>
  </si>
  <si>
    <t xml:space="preserve">3:129709352</t>
  </si>
  <si>
    <t xml:space="preserve">rs925612</t>
  </si>
  <si>
    <t xml:space="preserve">3:125904688</t>
  </si>
  <si>
    <t xml:space="preserve">rs750714</t>
  </si>
  <si>
    <t xml:space="preserve">3:125865117</t>
  </si>
  <si>
    <t xml:space="preserve">rs11715574</t>
  </si>
  <si>
    <t xml:space="preserve">3:124706862</t>
  </si>
  <si>
    <t xml:space="preserve">rs61546496</t>
  </si>
  <si>
    <t xml:space="preserve">3:121657593</t>
  </si>
  <si>
    <t xml:space="preserve">rs9868185</t>
  </si>
  <si>
    <t xml:space="preserve">3:105490923</t>
  </si>
  <si>
    <t xml:space="preserve">rs1584028</t>
  </si>
  <si>
    <t xml:space="preserve">3:99497108</t>
  </si>
  <si>
    <t xml:space="preserve">rs793489</t>
  </si>
  <si>
    <t xml:space="preserve">3:69902514</t>
  </si>
  <si>
    <t xml:space="preserve">rs13071701</t>
  </si>
  <si>
    <t xml:space="preserve">3:63993966</t>
  </si>
  <si>
    <t xml:space="preserve">rs73119035</t>
  </si>
  <si>
    <t xml:space="preserve">3:57530156</t>
  </si>
  <si>
    <t xml:space="preserve">rs9311652</t>
  </si>
  <si>
    <t xml:space="preserve">3:53101640</t>
  </si>
  <si>
    <t xml:space="preserve">rs11714876</t>
  </si>
  <si>
    <t xml:space="preserve">3:52870132</t>
  </si>
  <si>
    <t xml:space="preserve">rs1573815</t>
  </si>
  <si>
    <t xml:space="preserve">3:49441091</t>
  </si>
  <si>
    <t xml:space="preserve">rs11706370</t>
  </si>
  <si>
    <t xml:space="preserve">3:39197731</t>
  </si>
  <si>
    <t xml:space="preserve">rs784503</t>
  </si>
  <si>
    <t xml:space="preserve">3:38440237</t>
  </si>
  <si>
    <t xml:space="preserve">rs13064938</t>
  </si>
  <si>
    <t xml:space="preserve">3:30750404</t>
  </si>
  <si>
    <t xml:space="preserve">rs6780429</t>
  </si>
  <si>
    <t xml:space="preserve">3:25424929</t>
  </si>
  <si>
    <t xml:space="preserve">rs2306623</t>
  </si>
  <si>
    <t xml:space="preserve">3:20023859</t>
  </si>
  <si>
    <t xml:space="preserve">rs115814778</t>
  </si>
  <si>
    <t xml:space="preserve">3:15905676</t>
  </si>
  <si>
    <t xml:space="preserve">rs34174031</t>
  </si>
  <si>
    <t xml:space="preserve">3:13947504</t>
  </si>
  <si>
    <t xml:space="preserve">rs6778731</t>
  </si>
  <si>
    <t xml:space="preserve">3:12201468</t>
  </si>
  <si>
    <t xml:space="preserve">rs308951</t>
  </si>
  <si>
    <t xml:space="preserve">4:144355290</t>
  </si>
  <si>
    <t xml:space="preserve">rs139323761</t>
  </si>
  <si>
    <t xml:space="preserve">4:144051097</t>
  </si>
  <si>
    <t xml:space="preserve">rs4690771</t>
  </si>
  <si>
    <t xml:space="preserve">4:129540393</t>
  </si>
  <si>
    <t xml:space="preserve">rs34442537</t>
  </si>
  <si>
    <t xml:space="preserve">4:129060460</t>
  </si>
  <si>
    <t xml:space="preserve">rs11723915</t>
  </si>
  <si>
    <t xml:space="preserve">4:128211660</t>
  </si>
  <si>
    <t xml:space="preserve">rs1443055</t>
  </si>
  <si>
    <t xml:space="preserve">4:115498457</t>
  </si>
  <si>
    <t xml:space="preserve">rs71606723</t>
  </si>
  <si>
    <t xml:space="preserve">4:109705967</t>
  </si>
  <si>
    <t xml:space="preserve">rs56043887</t>
  </si>
  <si>
    <t xml:space="preserve">4:103812499</t>
  </si>
  <si>
    <t xml:space="preserve">rs223308</t>
  </si>
  <si>
    <t xml:space="preserve">4:103748943</t>
  </si>
  <si>
    <t xml:space="preserve">rs223389</t>
  </si>
  <si>
    <t xml:space="preserve">4:96108805</t>
  </si>
  <si>
    <t xml:space="preserve">rs3796463</t>
  </si>
  <si>
    <t xml:space="preserve">4:95481367</t>
  </si>
  <si>
    <t xml:space="preserve">rs2452592</t>
  </si>
  <si>
    <t xml:space="preserve">4:90278279</t>
  </si>
  <si>
    <t xml:space="preserve">rs13140982</t>
  </si>
  <si>
    <t xml:space="preserve">4:81164723</t>
  </si>
  <si>
    <t xml:space="preserve">rs1458038</t>
  </si>
  <si>
    <t xml:space="preserve">4:77401452</t>
  </si>
  <si>
    <t xml:space="preserve">rs28817415</t>
  </si>
  <si>
    <t xml:space="preserve">4:77379189</t>
  </si>
  <si>
    <t xml:space="preserve">rs6839100</t>
  </si>
  <si>
    <t xml:space="preserve">4:77363639</t>
  </si>
  <si>
    <t xml:space="preserve">rs6839401</t>
  </si>
  <si>
    <t xml:space="preserve">4:54318751</t>
  </si>
  <si>
    <t xml:space="preserve">rs62325228</t>
  </si>
  <si>
    <t xml:space="preserve">4:52735258</t>
  </si>
  <si>
    <t xml:space="preserve">rs6820004</t>
  </si>
  <si>
    <t xml:space="preserve">4:49019699</t>
  </si>
  <si>
    <t xml:space="preserve">rs11725397</t>
  </si>
  <si>
    <t xml:space="preserve">4:40428091</t>
  </si>
  <si>
    <t xml:space="preserve">rs35529250</t>
  </si>
  <si>
    <t xml:space="preserve">4:40420708</t>
  </si>
  <si>
    <t xml:space="preserve">rs278941</t>
  </si>
  <si>
    <t xml:space="preserve">4:38613306</t>
  </si>
  <si>
    <t xml:space="preserve">rs337644</t>
  </si>
  <si>
    <t xml:space="preserve">4:23813109</t>
  </si>
  <si>
    <t xml:space="preserve">rs7667050</t>
  </si>
  <si>
    <t xml:space="preserve">4:23736523</t>
  </si>
  <si>
    <t xml:space="preserve">rs16874052</t>
  </si>
  <si>
    <t xml:space="preserve">4:10090930</t>
  </si>
  <si>
    <t xml:space="preserve">rs3775932</t>
  </si>
  <si>
    <t xml:space="preserve">4:5785442</t>
  </si>
  <si>
    <t xml:space="preserve">rs1383180</t>
  </si>
  <si>
    <t xml:space="preserve">4:3449781</t>
  </si>
  <si>
    <t xml:space="preserve">rs75501914</t>
  </si>
  <si>
    <t xml:space="preserve">4:1010782</t>
  </si>
  <si>
    <t xml:space="preserve">rs56034896</t>
  </si>
  <si>
    <t xml:space="preserve">5:176813404</t>
  </si>
  <si>
    <t xml:space="preserve">rs3812036</t>
  </si>
  <si>
    <t xml:space="preserve">5:176790807</t>
  </si>
  <si>
    <t xml:space="preserve">rs116402366</t>
  </si>
  <si>
    <t xml:space="preserve">5:176756088</t>
  </si>
  <si>
    <t xml:space="preserve">rs113638576</t>
  </si>
  <si>
    <t xml:space="preserve">5:148542406</t>
  </si>
  <si>
    <t xml:space="preserve">rs4705067</t>
  </si>
  <si>
    <t xml:space="preserve">5:132388960</t>
  </si>
  <si>
    <t xml:space="preserve">rs66827546</t>
  </si>
  <si>
    <t xml:space="preserve">5:131790662</t>
  </si>
  <si>
    <t xml:space="preserve">rs115926813</t>
  </si>
  <si>
    <t xml:space="preserve">5:131773674</t>
  </si>
  <si>
    <t xml:space="preserve">rs62385693</t>
  </si>
  <si>
    <t xml:space="preserve">5:130359215</t>
  </si>
  <si>
    <t xml:space="preserve">rs6595989</t>
  </si>
  <si>
    <t xml:space="preserve">5:126520937</t>
  </si>
  <si>
    <t xml:space="preserve">rs248114</t>
  </si>
  <si>
    <t xml:space="preserve">5:97911851</t>
  </si>
  <si>
    <t xml:space="preserve">rs27028</t>
  </si>
  <si>
    <t xml:space="preserve">5:90609009</t>
  </si>
  <si>
    <t xml:space="preserve">rs7727632</t>
  </si>
  <si>
    <t xml:space="preserve">5:78322650</t>
  </si>
  <si>
    <t xml:space="preserve">rs3797537</t>
  </si>
  <si>
    <t xml:space="preserve">5:76847499</t>
  </si>
  <si>
    <t xml:space="preserve">rs6453319</t>
  </si>
  <si>
    <t xml:space="preserve">5:68739202</t>
  </si>
  <si>
    <t xml:space="preserve">rs1183278</t>
  </si>
  <si>
    <t xml:space="preserve">5:68043894</t>
  </si>
  <si>
    <t xml:space="preserve">rs78660602</t>
  </si>
  <si>
    <t xml:space="preserve">5:68029078</t>
  </si>
  <si>
    <t xml:space="preserve">rs35239</t>
  </si>
  <si>
    <t xml:space="preserve">5:67741508</t>
  </si>
  <si>
    <t xml:space="preserve">rs17256228</t>
  </si>
  <si>
    <t xml:space="preserve">5:67691880</t>
  </si>
  <si>
    <t xml:space="preserve">rs7707989</t>
  </si>
  <si>
    <t xml:space="preserve">5:53298716</t>
  </si>
  <si>
    <t xml:space="preserve">rs79760705</t>
  </si>
  <si>
    <t xml:space="preserve">5:53285762</t>
  </si>
  <si>
    <t xml:space="preserve">rs114118094</t>
  </si>
  <si>
    <t xml:space="preserve">5:53016006</t>
  </si>
  <si>
    <t xml:space="preserve">rs149654576</t>
  </si>
  <si>
    <t xml:space="preserve">5:44812566</t>
  </si>
  <si>
    <t xml:space="preserve">rs11746506</t>
  </si>
  <si>
    <t xml:space="preserve">5:39603834</t>
  </si>
  <si>
    <t xml:space="preserve">rs1501709</t>
  </si>
  <si>
    <t xml:space="preserve">5:39436079</t>
  </si>
  <si>
    <t xml:space="preserve">rs10077761</t>
  </si>
  <si>
    <t xml:space="preserve">5:39426307</t>
  </si>
  <si>
    <t xml:space="preserve">rs13179493</t>
  </si>
  <si>
    <t xml:space="preserve">5:39401384</t>
  </si>
  <si>
    <t xml:space="preserve">rs35969577</t>
  </si>
  <si>
    <t xml:space="preserve">5:34740546</t>
  </si>
  <si>
    <t xml:space="preserve">rs10035600</t>
  </si>
  <si>
    <t xml:space="preserve">5:34504277</t>
  </si>
  <si>
    <t xml:space="preserve">rs13157326</t>
  </si>
  <si>
    <t xml:space="preserve">5:16887383</t>
  </si>
  <si>
    <t xml:space="preserve">rs2625166</t>
  </si>
  <si>
    <t xml:space="preserve">5:1194030</t>
  </si>
  <si>
    <t xml:space="preserve">rs11747993</t>
  </si>
  <si>
    <t xml:space="preserve">5:699046</t>
  </si>
  <si>
    <t xml:space="preserve">rs434215</t>
  </si>
  <si>
    <t xml:space="preserve">5:497624</t>
  </si>
  <si>
    <t xml:space="preserve">rs17563161</t>
  </si>
  <si>
    <t xml:space="preserve">6:161168387</t>
  </si>
  <si>
    <t xml:space="preserve">rs118180095</t>
  </si>
  <si>
    <t xml:space="preserve">6:161097278</t>
  </si>
  <si>
    <t xml:space="preserve">rs12523781</t>
  </si>
  <si>
    <t xml:space="preserve">6:161030735</t>
  </si>
  <si>
    <t xml:space="preserve">rs141805598</t>
  </si>
  <si>
    <t xml:space="preserve">6:160906086</t>
  </si>
  <si>
    <t xml:space="preserve">rs3123629</t>
  </si>
  <si>
    <t xml:space="preserve">6:160674557</t>
  </si>
  <si>
    <t xml:space="preserve">rs316010</t>
  </si>
  <si>
    <t xml:space="preserve">6:160668389</t>
  </si>
  <si>
    <t xml:space="preserve">rs2279463</t>
  </si>
  <si>
    <t xml:space="preserve">6:160635258</t>
  </si>
  <si>
    <t xml:space="preserve">rs2619264</t>
  </si>
  <si>
    <t xml:space="preserve">6:160567928</t>
  </si>
  <si>
    <t xml:space="preserve">rs3798167</t>
  </si>
  <si>
    <t xml:space="preserve">6:160543123</t>
  </si>
  <si>
    <t xml:space="preserve">rs1867351</t>
  </si>
  <si>
    <t xml:space="preserve">6:160397200</t>
  </si>
  <si>
    <t xml:space="preserve">rs9347368</t>
  </si>
  <si>
    <t xml:space="preserve">6:154986664</t>
  </si>
  <si>
    <t xml:space="preserve">rs9397738</t>
  </si>
  <si>
    <t xml:space="preserve">6:154858360</t>
  </si>
  <si>
    <t xml:space="preserve">rs62432758</t>
  </si>
  <si>
    <t xml:space="preserve">6:136098500</t>
  </si>
  <si>
    <t xml:space="preserve">rs9376148</t>
  </si>
  <si>
    <t xml:space="preserve">6:134214525</t>
  </si>
  <si>
    <t xml:space="preserve">rs12190287</t>
  </si>
  <si>
    <t xml:space="preserve">6:133924856</t>
  </si>
  <si>
    <t xml:space="preserve">rs2636596</t>
  </si>
  <si>
    <t xml:space="preserve">6:133797208</t>
  </si>
  <si>
    <t xml:space="preserve">rs9373056</t>
  </si>
  <si>
    <t xml:space="preserve">6:131871605</t>
  </si>
  <si>
    <t xml:space="preserve">rs2608916</t>
  </si>
  <si>
    <t xml:space="preserve">6:131152851</t>
  </si>
  <si>
    <t xml:space="preserve">rs2281490</t>
  </si>
  <si>
    <t xml:space="preserve">6:130374461</t>
  </si>
  <si>
    <t xml:space="preserve">rs7740107</t>
  </si>
  <si>
    <t xml:space="preserve">6:126258892</t>
  </si>
  <si>
    <t xml:space="preserve">rs10447437</t>
  </si>
  <si>
    <t xml:space="preserve">6:108974746</t>
  </si>
  <si>
    <t xml:space="preserve">rs4946932</t>
  </si>
  <si>
    <t xml:space="preserve">6:107172979</t>
  </si>
  <si>
    <t xml:space="preserve">rs7766720</t>
  </si>
  <si>
    <t xml:space="preserve">6:100894587</t>
  </si>
  <si>
    <t xml:space="preserve">rs1857859</t>
  </si>
  <si>
    <t xml:space="preserve">6:90121950</t>
  </si>
  <si>
    <t xml:space="preserve">rs854922</t>
  </si>
  <si>
    <t xml:space="preserve">6:90118764</t>
  </si>
  <si>
    <t xml:space="preserve">rs72912510</t>
  </si>
  <si>
    <t xml:space="preserve">6:55644601</t>
  </si>
  <si>
    <t xml:space="preserve">rs72868882</t>
  </si>
  <si>
    <t xml:space="preserve">6:52630153</t>
  </si>
  <si>
    <t xml:space="preserve">rs6458868</t>
  </si>
  <si>
    <t xml:space="preserve">6:51735786</t>
  </si>
  <si>
    <t xml:space="preserve">rs10456652</t>
  </si>
  <si>
    <t xml:space="preserve">6:51497503</t>
  </si>
  <si>
    <t xml:space="preserve">rs76572975</t>
  </si>
  <si>
    <t xml:space="preserve">6:51492862</t>
  </si>
  <si>
    <t xml:space="preserve">rs12212034</t>
  </si>
  <si>
    <t xml:space="preserve">6:50847242</t>
  </si>
  <si>
    <t xml:space="preserve">rs4141608</t>
  </si>
  <si>
    <t xml:space="preserve">6:44765535</t>
  </si>
  <si>
    <t xml:space="preserve">rs720989</t>
  </si>
  <si>
    <t xml:space="preserve">6:44181315</t>
  </si>
  <si>
    <t xml:space="preserve">rs6458374</t>
  </si>
  <si>
    <t xml:space="preserve">6:44030011</t>
  </si>
  <si>
    <t xml:space="preserve">rs833805</t>
  </si>
  <si>
    <t xml:space="preserve">6:43806609</t>
  </si>
  <si>
    <t xml:space="preserve">rs881858</t>
  </si>
  <si>
    <t xml:space="preserve">6:43408466</t>
  </si>
  <si>
    <t xml:space="preserve">rs2794264</t>
  </si>
  <si>
    <t xml:space="preserve">6:43286886</t>
  </si>
  <si>
    <t xml:space="preserve">rs77626494</t>
  </si>
  <si>
    <t xml:space="preserve">6:41702979</t>
  </si>
  <si>
    <t xml:space="preserve">rs11759908</t>
  </si>
  <si>
    <t xml:space="preserve">6:41672041</t>
  </si>
  <si>
    <t xml:space="preserve">rs34357137</t>
  </si>
  <si>
    <t xml:space="preserve">6:34535986</t>
  </si>
  <si>
    <t xml:space="preserve">rs11755671</t>
  </si>
  <si>
    <t xml:space="preserve">6:34335091</t>
  </si>
  <si>
    <t xml:space="preserve">rs9469775</t>
  </si>
  <si>
    <t xml:space="preserve">6:34184374</t>
  </si>
  <si>
    <t xml:space="preserve">rs141130394</t>
  </si>
  <si>
    <t xml:space="preserve">6:33727614</t>
  </si>
  <si>
    <t xml:space="preserve">rs62398943</t>
  </si>
  <si>
    <t xml:space="preserve">6:33239869</t>
  </si>
  <si>
    <t xml:space="preserve">rs17215231</t>
  </si>
  <si>
    <t xml:space="preserve">6:32154711</t>
  </si>
  <si>
    <t xml:space="preserve">rs41268932</t>
  </si>
  <si>
    <t xml:space="preserve">6:31826705</t>
  </si>
  <si>
    <t xml:space="preserve">rs622076</t>
  </si>
  <si>
    <t xml:space="preserve">6:31357391</t>
  </si>
  <si>
    <t xml:space="preserve">rs3997967</t>
  </si>
  <si>
    <t xml:space="preserve">6:31298202</t>
  </si>
  <si>
    <t xml:space="preserve">rs9265546</t>
  </si>
  <si>
    <t xml:space="preserve">6:26123502</t>
  </si>
  <si>
    <t xml:space="preserve">rs115740542</t>
  </si>
  <si>
    <t xml:space="preserve">6:25863650</t>
  </si>
  <si>
    <t xml:space="preserve">rs17271121</t>
  </si>
  <si>
    <t xml:space="preserve">6:24238211</t>
  </si>
  <si>
    <t xml:space="preserve">rs12197705</t>
  </si>
  <si>
    <t xml:space="preserve">6:20428432</t>
  </si>
  <si>
    <t xml:space="preserve">rs9465741</t>
  </si>
  <si>
    <t xml:space="preserve">6:7216484</t>
  </si>
  <si>
    <t xml:space="preserve">rs1413700</t>
  </si>
  <si>
    <t xml:space="preserve">6:7109665</t>
  </si>
  <si>
    <t xml:space="preserve">rs3904600</t>
  </si>
  <si>
    <t xml:space="preserve">6:6909188</t>
  </si>
  <si>
    <t xml:space="preserve">rs13192947</t>
  </si>
  <si>
    <t xml:space="preserve">6:2503335</t>
  </si>
  <si>
    <t xml:space="preserve">rs1772976</t>
  </si>
  <si>
    <t xml:space="preserve">7:156399953</t>
  </si>
  <si>
    <t xml:space="preserve">rs2530742</t>
  </si>
  <si>
    <t xml:space="preserve">7:156258179</t>
  </si>
  <si>
    <t xml:space="preserve">rs2365286</t>
  </si>
  <si>
    <t xml:space="preserve">7:156090770</t>
  </si>
  <si>
    <t xml:space="preserve">rs10252184</t>
  </si>
  <si>
    <t xml:space="preserve">7:155670175</t>
  </si>
  <si>
    <t xml:space="preserve">rs111239279</t>
  </si>
  <si>
    <t xml:space="preserve">7:155665959</t>
  </si>
  <si>
    <t xml:space="preserve">rs12671694</t>
  </si>
  <si>
    <t xml:space="preserve">7:155662386</t>
  </si>
  <si>
    <t xml:space="preserve">rs28691751</t>
  </si>
  <si>
    <t xml:space="preserve">7:155619498</t>
  </si>
  <si>
    <t xml:space="preserve">rs288766</t>
  </si>
  <si>
    <t xml:space="preserve">7:155605071</t>
  </si>
  <si>
    <t xml:space="preserve">rs9333592</t>
  </si>
  <si>
    <t xml:space="preserve">7:151415041</t>
  </si>
  <si>
    <t xml:space="preserve">rs10224002</t>
  </si>
  <si>
    <t xml:space="preserve">7:150798980</t>
  </si>
  <si>
    <t xml:space="preserve">rs749319</t>
  </si>
  <si>
    <t xml:space="preserve">7:150690176</t>
  </si>
  <si>
    <t xml:space="preserve">rs3918226</t>
  </si>
  <si>
    <t xml:space="preserve">7:150534508</t>
  </si>
  <si>
    <t xml:space="preserve">rs4725958</t>
  </si>
  <si>
    <t xml:space="preserve">7:129663496</t>
  </si>
  <si>
    <t xml:space="preserve">rs11556924</t>
  </si>
  <si>
    <t xml:space="preserve">7:129549800</t>
  </si>
  <si>
    <t xml:space="preserve">rs75094798</t>
  </si>
  <si>
    <t xml:space="preserve">7:128740355</t>
  </si>
  <si>
    <t xml:space="preserve">rs13227214</t>
  </si>
  <si>
    <t xml:space="preserve">7:128576086</t>
  </si>
  <si>
    <t xml:space="preserve">rs3757387</t>
  </si>
  <si>
    <t xml:space="preserve">7:127495797</t>
  </si>
  <si>
    <t xml:space="preserve">rs7458839</t>
  </si>
  <si>
    <t xml:space="preserve">7:113362799</t>
  </si>
  <si>
    <t xml:space="preserve">rs13245051</t>
  </si>
  <si>
    <t xml:space="preserve">7:101902605</t>
  </si>
  <si>
    <t xml:space="preserve">rs59860440</t>
  </si>
  <si>
    <t xml:space="preserve">7:77521947</t>
  </si>
  <si>
    <t xml:space="preserve">rs2960455</t>
  </si>
  <si>
    <t xml:space="preserve">7:75611756</t>
  </si>
  <si>
    <t xml:space="preserve">rs3815455</t>
  </si>
  <si>
    <t xml:space="preserve">7:65609817</t>
  </si>
  <si>
    <t xml:space="preserve">rs35072105</t>
  </si>
  <si>
    <t xml:space="preserve">7:56139179</t>
  </si>
  <si>
    <t xml:space="preserve">rs12669623</t>
  </si>
  <si>
    <t xml:space="preserve">7:50751250</t>
  </si>
  <si>
    <t xml:space="preserve">rs148635648</t>
  </si>
  <si>
    <t xml:space="preserve">7:46753684</t>
  </si>
  <si>
    <t xml:space="preserve">rs700753</t>
  </si>
  <si>
    <t xml:space="preserve">7:45256687</t>
  </si>
  <si>
    <t xml:space="preserve">rs1294866</t>
  </si>
  <si>
    <t xml:space="preserve">7:41065621</t>
  </si>
  <si>
    <t xml:space="preserve">rs17772212</t>
  </si>
  <si>
    <t xml:space="preserve">7:33138472</t>
  </si>
  <si>
    <t xml:space="preserve">rs3915352</t>
  </si>
  <si>
    <t xml:space="preserve">7:32919927</t>
  </si>
  <si>
    <t xml:space="preserve">rs3750082</t>
  </si>
  <si>
    <t xml:space="preserve">7:27221227</t>
  </si>
  <si>
    <t xml:space="preserve">rs67971665</t>
  </si>
  <si>
    <t xml:space="preserve">7:26579648</t>
  </si>
  <si>
    <t xml:space="preserve">rs3757657</t>
  </si>
  <si>
    <t xml:space="preserve">7:25791205</t>
  </si>
  <si>
    <t xml:space="preserve">rs17152558</t>
  </si>
  <si>
    <t xml:space="preserve">7:17458747</t>
  </si>
  <si>
    <t xml:space="preserve">rs58221005</t>
  </si>
  <si>
    <t xml:space="preserve">7:17287269</t>
  </si>
  <si>
    <t xml:space="preserve">rs6968865</t>
  </si>
  <si>
    <t xml:space="preserve">7:2526135</t>
  </si>
  <si>
    <t xml:space="preserve">rs34690742</t>
  </si>
  <si>
    <t xml:space="preserve">7:1286192</t>
  </si>
  <si>
    <t xml:space="preserve">rs13230509</t>
  </si>
  <si>
    <t xml:space="preserve">7:1266531</t>
  </si>
  <si>
    <t xml:space="preserve">rs34520461</t>
  </si>
  <si>
    <t xml:space="preserve">8:145018354</t>
  </si>
  <si>
    <t xml:space="preserve">rs11786896</t>
  </si>
  <si>
    <t xml:space="preserve">8:144905947</t>
  </si>
  <si>
    <t xml:space="preserve">rs6985555</t>
  </si>
  <si>
    <t xml:space="preserve">8:142222445</t>
  </si>
  <si>
    <t xml:space="preserve">rs3739238</t>
  </si>
  <si>
    <t xml:space="preserve">8:135637337</t>
  </si>
  <si>
    <t xml:space="preserve">rs12680655</t>
  </si>
  <si>
    <t xml:space="preserve">8:134332960</t>
  </si>
  <si>
    <t xml:space="preserve">rs10283362</t>
  </si>
  <si>
    <t xml:space="preserve">8:129918389</t>
  </si>
  <si>
    <t xml:space="preserve">rs1519844</t>
  </si>
  <si>
    <t xml:space="preserve">8:126500031</t>
  </si>
  <si>
    <t xml:space="preserve">rs28601761</t>
  </si>
  <si>
    <t xml:space="preserve">8:121003684</t>
  </si>
  <si>
    <t xml:space="preserve">rs2139437</t>
  </si>
  <si>
    <t xml:space="preserve">8:120886486</t>
  </si>
  <si>
    <t xml:space="preserve">rs79346194</t>
  </si>
  <si>
    <t xml:space="preserve">8:110107825</t>
  </si>
  <si>
    <t xml:space="preserve">rs12544197</t>
  </si>
  <si>
    <t xml:space="preserve">8:102665872</t>
  </si>
  <si>
    <t xml:space="preserve">rs10093614</t>
  </si>
  <si>
    <t xml:space="preserve">8:95955292</t>
  </si>
  <si>
    <t xml:space="preserve">rs4735334</t>
  </si>
  <si>
    <t xml:space="preserve">8:87332552</t>
  </si>
  <si>
    <t xml:space="preserve">rs2976178</t>
  </si>
  <si>
    <t xml:space="preserve">8:86396656</t>
  </si>
  <si>
    <t xml:space="preserve">rs10111039</t>
  </si>
  <si>
    <t xml:space="preserve">8:76483239</t>
  </si>
  <si>
    <t xml:space="preserve">rs1913641</t>
  </si>
  <si>
    <t xml:space="preserve">8:66692011</t>
  </si>
  <si>
    <t xml:space="preserve">rs11557049</t>
  </si>
  <si>
    <t xml:space="preserve">8:61369006</t>
  </si>
  <si>
    <t xml:space="preserve">rs7829407</t>
  </si>
  <si>
    <t xml:space="preserve">8:32399290</t>
  </si>
  <si>
    <t xml:space="preserve">rs6468118</t>
  </si>
  <si>
    <t xml:space="preserve">8:30429227</t>
  </si>
  <si>
    <t xml:space="preserve">rs73245338</t>
  </si>
  <si>
    <t xml:space="preserve">8:23785270</t>
  </si>
  <si>
    <t xml:space="preserve">rs73214856</t>
  </si>
  <si>
    <t xml:space="preserve">8:23735047</t>
  </si>
  <si>
    <t xml:space="preserve">rs4871905</t>
  </si>
  <si>
    <t xml:space="preserve">8:22477807</t>
  </si>
  <si>
    <t xml:space="preserve">rs1545837</t>
  </si>
  <si>
    <t xml:space="preserve">8:17327150</t>
  </si>
  <si>
    <t xml:space="preserve">rs2720502</t>
  </si>
  <si>
    <t xml:space="preserve">8:9173358</t>
  </si>
  <si>
    <t xml:space="preserve">rs7012814</t>
  </si>
  <si>
    <t xml:space="preserve">8:8548948</t>
  </si>
  <si>
    <t xml:space="preserve">rs12549686</t>
  </si>
  <si>
    <t xml:space="preserve">8:6374773</t>
  </si>
  <si>
    <t xml:space="preserve">rs2515432</t>
  </si>
  <si>
    <t xml:space="preserve">9:140149113</t>
  </si>
  <si>
    <t xml:space="preserve">9:140149113_G_A</t>
  </si>
  <si>
    <t xml:space="preserve">9:140085182</t>
  </si>
  <si>
    <t xml:space="preserve">9:140085182_A_G</t>
  </si>
  <si>
    <t xml:space="preserve">9:139102317</t>
  </si>
  <si>
    <t xml:space="preserve">rs61482805</t>
  </si>
  <si>
    <t xml:space="preserve">9:136928644</t>
  </si>
  <si>
    <t xml:space="preserve">rs10993907</t>
  </si>
  <si>
    <t xml:space="preserve">9:136146597</t>
  </si>
  <si>
    <t xml:space="preserve">rs550057</t>
  </si>
  <si>
    <t xml:space="preserve">9:133504909</t>
  </si>
  <si>
    <t xml:space="preserve">rs11791149</t>
  </si>
  <si>
    <t xml:space="preserve">9:130622946</t>
  </si>
  <si>
    <t xml:space="preserve">rs4837197</t>
  </si>
  <si>
    <t xml:space="preserve">9:119333569</t>
  </si>
  <si>
    <t xml:space="preserve">rs59299461</t>
  </si>
  <si>
    <t xml:space="preserve">9:119266695</t>
  </si>
  <si>
    <t xml:space="preserve">rs4836732</t>
  </si>
  <si>
    <t xml:space="preserve">9:112203397</t>
  </si>
  <si>
    <t xml:space="preserve">rs10816810</t>
  </si>
  <si>
    <t xml:space="preserve">9:103348634</t>
  </si>
  <si>
    <t xml:space="preserve">rs2780956</t>
  </si>
  <si>
    <t xml:space="preserve">9:95886051</t>
  </si>
  <si>
    <t xml:space="preserve">rs3793662</t>
  </si>
  <si>
    <t xml:space="preserve">9:92285323</t>
  </si>
  <si>
    <t xml:space="preserve">rs61311941</t>
  </si>
  <si>
    <t xml:space="preserve">9:71434707</t>
  </si>
  <si>
    <t xml:space="preserve">rs4744712</t>
  </si>
  <si>
    <t xml:space="preserve">9:71401142</t>
  </si>
  <si>
    <t xml:space="preserve">rs7864097</t>
  </si>
  <si>
    <t xml:space="preserve">9:71179545</t>
  </si>
  <si>
    <t xml:space="preserve">rs869950</t>
  </si>
  <si>
    <t xml:space="preserve">9:71173293</t>
  </si>
  <si>
    <t xml:space="preserve">rs75851090</t>
  </si>
  <si>
    <t xml:space="preserve">9:33893073</t>
  </si>
  <si>
    <t xml:space="preserve">rs7019647</t>
  </si>
  <si>
    <t xml:space="preserve">9:33169034</t>
  </si>
  <si>
    <t xml:space="preserve">rs13287724</t>
  </si>
  <si>
    <t xml:space="preserve">10:131278410</t>
  </si>
  <si>
    <t xml:space="preserve">rs1711667</t>
  </si>
  <si>
    <t xml:space="preserve">10:126456997</t>
  </si>
  <si>
    <t xml:space="preserve">rs10430743</t>
  </si>
  <si>
    <t xml:space="preserve">10:124149352</t>
  </si>
  <si>
    <t xml:space="preserve">rs7088058</t>
  </si>
  <si>
    <t xml:space="preserve">10:120248713</t>
  </si>
  <si>
    <t xml:space="preserve">rs2095567</t>
  </si>
  <si>
    <t xml:space="preserve">10:116732726</t>
  </si>
  <si>
    <t xml:space="preserve">rs6585310</t>
  </si>
  <si>
    <t xml:space="preserve">10:111951047</t>
  </si>
  <si>
    <t xml:space="preserve">rs72830431</t>
  </si>
  <si>
    <t xml:space="preserve">10:104573017</t>
  </si>
  <si>
    <t xml:space="preserve">rs284859</t>
  </si>
  <si>
    <t xml:space="preserve">10:104166466</t>
  </si>
  <si>
    <t xml:space="preserve">rs3781291</t>
  </si>
  <si>
    <t xml:space="preserve">10:97278123</t>
  </si>
  <si>
    <t xml:space="preserve">rs943347</t>
  </si>
  <si>
    <t xml:space="preserve">10:94839642</t>
  </si>
  <si>
    <t xml:space="preserve">rs2068888</t>
  </si>
  <si>
    <t xml:space="preserve">10:93761424</t>
  </si>
  <si>
    <t xml:space="preserve">rs10882015</t>
  </si>
  <si>
    <t xml:space="preserve">10:90232512</t>
  </si>
  <si>
    <t xml:space="preserve">rs2185786</t>
  </si>
  <si>
    <t xml:space="preserve">10:88935498</t>
  </si>
  <si>
    <t xml:space="preserve">rs3127702</t>
  </si>
  <si>
    <t xml:space="preserve">10:82195949</t>
  </si>
  <si>
    <t xml:space="preserve">rs7096715</t>
  </si>
  <si>
    <t xml:space="preserve">10:75867633</t>
  </si>
  <si>
    <t xml:space="preserve">rs1874150</t>
  </si>
  <si>
    <t xml:space="preserve">10:75483592</t>
  </si>
  <si>
    <t xml:space="preserve">rs3849968</t>
  </si>
  <si>
    <t xml:space="preserve">10:70329904</t>
  </si>
  <si>
    <t xml:space="preserve">rs61869325</t>
  </si>
  <si>
    <t xml:space="preserve">10:69960430</t>
  </si>
  <si>
    <t xml:space="preserve">rs7084764</t>
  </si>
  <si>
    <t xml:space="preserve">10:63785089</t>
  </si>
  <si>
    <t xml:space="preserve">rs10821944</t>
  </si>
  <si>
    <t xml:space="preserve">10:52645424</t>
  </si>
  <si>
    <t xml:space="preserve">rs10994860</t>
  </si>
  <si>
    <t xml:space="preserve">10:51779747</t>
  </si>
  <si>
    <t xml:space="preserve">rs4935050</t>
  </si>
  <si>
    <t xml:space="preserve">10:50957514</t>
  </si>
  <si>
    <t xml:space="preserve">rs1258179</t>
  </si>
  <si>
    <t xml:space="preserve">10:35149075</t>
  </si>
  <si>
    <t xml:space="preserve">rs12781024</t>
  </si>
  <si>
    <t xml:space="preserve">10:29781798</t>
  </si>
  <si>
    <t xml:space="preserve">rs6481598</t>
  </si>
  <si>
    <t xml:space="preserve">10:899071</t>
  </si>
  <si>
    <t xml:space="preserve">rs80282103</t>
  </si>
  <si>
    <t xml:space="preserve">11:128349430</t>
  </si>
  <si>
    <t xml:space="preserve">rs12575164</t>
  </si>
  <si>
    <t xml:space="preserve">11:122598602</t>
  </si>
  <si>
    <t xml:space="preserve">rs1945397</t>
  </si>
  <si>
    <t xml:space="preserve">11:121658512</t>
  </si>
  <si>
    <t xml:space="preserve">rs952151</t>
  </si>
  <si>
    <t xml:space="preserve">11:118966780</t>
  </si>
  <si>
    <t xml:space="preserve">rs2509851</t>
  </si>
  <si>
    <t xml:space="preserve">11:118789952</t>
  </si>
  <si>
    <t xml:space="preserve">rs11217090</t>
  </si>
  <si>
    <t xml:space="preserve">11:114032484</t>
  </si>
  <si>
    <t xml:space="preserve">rs665731</t>
  </si>
  <si>
    <t xml:space="preserve">11:111223111</t>
  </si>
  <si>
    <t xml:space="preserve">rs1042752</t>
  </si>
  <si>
    <t xml:space="preserve">11:78037936</t>
  </si>
  <si>
    <t xml:space="preserve">rs4945268</t>
  </si>
  <si>
    <t xml:space="preserve">11:75470813</t>
  </si>
  <si>
    <t xml:space="preserve">rs2008476</t>
  </si>
  <si>
    <t xml:space="preserve">11:70007770</t>
  </si>
  <si>
    <t xml:space="preserve">rs2186797</t>
  </si>
  <si>
    <t xml:space="preserve">11:69188078</t>
  </si>
  <si>
    <t xml:space="preserve">rs61882187</t>
  </si>
  <si>
    <t xml:space="preserve">11:68910223</t>
  </si>
  <si>
    <t xml:space="preserve">rs7126281</t>
  </si>
  <si>
    <t xml:space="preserve">11:65555458</t>
  </si>
  <si>
    <t xml:space="preserve">rs4930319</t>
  </si>
  <si>
    <t xml:space="preserve">11:65143892</t>
  </si>
  <si>
    <t xml:space="preserve">rs34400381</t>
  </si>
  <si>
    <t xml:space="preserve">11:57499655</t>
  </si>
  <si>
    <t xml:space="preserve">rs7117020</t>
  </si>
  <si>
    <t xml:space="preserve">11:55343517</t>
  </si>
  <si>
    <t xml:space="preserve">rs7105587</t>
  </si>
  <si>
    <t xml:space="preserve">11:51515460</t>
  </si>
  <si>
    <t xml:space="preserve">rs11246606</t>
  </si>
  <si>
    <t xml:space="preserve">11:47454551</t>
  </si>
  <si>
    <t xml:space="preserve">rs4434960</t>
  </si>
  <si>
    <t xml:space="preserve">11:32956492</t>
  </si>
  <si>
    <t xml:space="preserve">rs62618693</t>
  </si>
  <si>
    <t xml:space="preserve">11:30760335</t>
  </si>
  <si>
    <t xml:space="preserve">rs3925584</t>
  </si>
  <si>
    <t xml:space="preserve">11:30754837</t>
  </si>
  <si>
    <t xml:space="preserve">rs55733296</t>
  </si>
  <si>
    <t xml:space="preserve">11:17025712</t>
  </si>
  <si>
    <t xml:space="preserve">rs4757483</t>
  </si>
  <si>
    <t xml:space="preserve">11:15879946</t>
  </si>
  <si>
    <t xml:space="preserve">rs55842281</t>
  </si>
  <si>
    <t xml:space="preserve">11:9909127</t>
  </si>
  <si>
    <t xml:space="preserve">rs75248620</t>
  </si>
  <si>
    <t xml:space="preserve">11:9734173</t>
  </si>
  <si>
    <t xml:space="preserve">rs61878123</t>
  </si>
  <si>
    <t xml:space="preserve">11:8040323</t>
  </si>
  <si>
    <t xml:space="preserve">rs61327861</t>
  </si>
  <si>
    <t xml:space="preserve">11:5575976</t>
  </si>
  <si>
    <t xml:space="preserve">rs434320</t>
  </si>
  <si>
    <t xml:space="preserve">11:2949861</t>
  </si>
  <si>
    <t xml:space="preserve">rs1056819</t>
  </si>
  <si>
    <t xml:space="preserve">11:2810731</t>
  </si>
  <si>
    <t xml:space="preserve">rs2237886</t>
  </si>
  <si>
    <t xml:space="preserve">11:2794902</t>
  </si>
  <si>
    <t xml:space="preserve">rs233436</t>
  </si>
  <si>
    <t xml:space="preserve">11:2178330</t>
  </si>
  <si>
    <t xml:space="preserve">rs11564722</t>
  </si>
  <si>
    <t xml:space="preserve">11:2167850</t>
  </si>
  <si>
    <t xml:space="preserve">rs17885785</t>
  </si>
  <si>
    <t xml:space="preserve">11:2150444</t>
  </si>
  <si>
    <t xml:space="preserve">rs2585</t>
  </si>
  <si>
    <t xml:space="preserve">11:408174</t>
  </si>
  <si>
    <t xml:space="preserve">rs117739035</t>
  </si>
  <si>
    <t xml:space="preserve">12:124478566</t>
  </si>
  <si>
    <t xml:space="preserve">rs7135314</t>
  </si>
  <si>
    <t xml:space="preserve">12:121416864</t>
  </si>
  <si>
    <t xml:space="preserve">rs1800574</t>
  </si>
  <si>
    <t xml:space="preserve">12:115759264</t>
  </si>
  <si>
    <t xml:space="preserve">rs11613538</t>
  </si>
  <si>
    <t xml:space="preserve">12:111884608</t>
  </si>
  <si>
    <t xml:space="preserve">rs3184504</t>
  </si>
  <si>
    <t xml:space="preserve">12:93962959</t>
  </si>
  <si>
    <t xml:space="preserve">rs2053196</t>
  </si>
  <si>
    <t xml:space="preserve">12:82254809</t>
  </si>
  <si>
    <t xml:space="preserve">rs10862375</t>
  </si>
  <si>
    <t xml:space="preserve">12:78811781</t>
  </si>
  <si>
    <t xml:space="preserve">rs11109717</t>
  </si>
  <si>
    <t xml:space="preserve">12:76271183</t>
  </si>
  <si>
    <t xml:space="preserve">rs1275609</t>
  </si>
  <si>
    <t xml:space="preserve">12:67726936</t>
  </si>
  <si>
    <t xml:space="preserve">rs1184743</t>
  </si>
  <si>
    <t xml:space="preserve">12:65965572</t>
  </si>
  <si>
    <t xml:space="preserve">rs4257020</t>
  </si>
  <si>
    <t xml:space="preserve">12:57826982</t>
  </si>
  <si>
    <t xml:space="preserve">rs73119306</t>
  </si>
  <si>
    <t xml:space="preserve">12:57116249</t>
  </si>
  <si>
    <t xml:space="preserve">rs3782232</t>
  </si>
  <si>
    <t xml:space="preserve">12:56860073</t>
  </si>
  <si>
    <t xml:space="preserve">rs7298123</t>
  </si>
  <si>
    <t xml:space="preserve">12:54040410</t>
  </si>
  <si>
    <t xml:space="preserve">rs11170630</t>
  </si>
  <si>
    <t xml:space="preserve">12:53363398</t>
  </si>
  <si>
    <t xml:space="preserve">rs2682325</t>
  </si>
  <si>
    <t xml:space="preserve">12:52314388</t>
  </si>
  <si>
    <t xml:space="preserve">rs2277383</t>
  </si>
  <si>
    <t xml:space="preserve">12:51209838</t>
  </si>
  <si>
    <t xml:space="preserve">rs7966357</t>
  </si>
  <si>
    <t xml:space="preserve">12:50267335</t>
  </si>
  <si>
    <t xml:space="preserve">rs836968</t>
  </si>
  <si>
    <t xml:space="preserve">12:48740855</t>
  </si>
  <si>
    <t xml:space="preserve">rs2634675</t>
  </si>
  <si>
    <t xml:space="preserve">12:20368269</t>
  </si>
  <si>
    <t xml:space="preserve">rs60691990</t>
  </si>
  <si>
    <t xml:space="preserve">12:15321921</t>
  </si>
  <si>
    <t xml:space="preserve">rs10846156</t>
  </si>
  <si>
    <t xml:space="preserve">12:12210001</t>
  </si>
  <si>
    <t xml:space="preserve">rs11616030</t>
  </si>
  <si>
    <t xml:space="preserve">12:4591100</t>
  </si>
  <si>
    <t xml:space="preserve">rs11063193</t>
  </si>
  <si>
    <t xml:space="preserve">12:3387697</t>
  </si>
  <si>
    <t xml:space="preserve">rs16930370</t>
  </si>
  <si>
    <t xml:space="preserve">12:3364536</t>
  </si>
  <si>
    <t xml:space="preserve">rs73047065</t>
  </si>
  <si>
    <t xml:space="preserve">12:3350791</t>
  </si>
  <si>
    <t xml:space="preserve">rs116646608</t>
  </si>
  <si>
    <t xml:space="preserve">12:3327324</t>
  </si>
  <si>
    <t xml:space="preserve">rs12426678</t>
  </si>
  <si>
    <t xml:space="preserve">12:3217586</t>
  </si>
  <si>
    <t xml:space="preserve">rs34868434</t>
  </si>
  <si>
    <t xml:space="preserve">12:422780</t>
  </si>
  <si>
    <t xml:space="preserve">rs75835529</t>
  </si>
  <si>
    <t xml:space="preserve">12:348785</t>
  </si>
  <si>
    <t xml:space="preserve">rs11062102</t>
  </si>
  <si>
    <t xml:space="preserve">13:111018009</t>
  </si>
  <si>
    <t xml:space="preserve">rs9521720</t>
  </si>
  <si>
    <t xml:space="preserve">13:110878672</t>
  </si>
  <si>
    <t xml:space="preserve">rs4142040</t>
  </si>
  <si>
    <t xml:space="preserve">13:96068204</t>
  </si>
  <si>
    <t xml:space="preserve">rs7326821</t>
  </si>
  <si>
    <t xml:space="preserve">13:74726097</t>
  </si>
  <si>
    <t xml:space="preserve">rs7334967</t>
  </si>
  <si>
    <t xml:space="preserve">13:74108587</t>
  </si>
  <si>
    <t xml:space="preserve">rs1028883</t>
  </si>
  <si>
    <t xml:space="preserve">13:73716626</t>
  </si>
  <si>
    <t xml:space="preserve">rs4242949</t>
  </si>
  <si>
    <t xml:space="preserve">13:72371757</t>
  </si>
  <si>
    <t xml:space="preserve">rs303938</t>
  </si>
  <si>
    <t xml:space="preserve">13:51160744</t>
  </si>
  <si>
    <t xml:space="preserve">rs3118919</t>
  </si>
  <si>
    <t xml:space="preserve">13:50655989</t>
  </si>
  <si>
    <t xml:space="preserve">rs41284816</t>
  </si>
  <si>
    <t xml:space="preserve">13:48648079</t>
  </si>
  <si>
    <t xml:space="preserve">rs7324484</t>
  </si>
  <si>
    <t xml:space="preserve">13:42768238</t>
  </si>
  <si>
    <t xml:space="preserve">rs10492436</t>
  </si>
  <si>
    <t xml:space="preserve">13:27749313</t>
  </si>
  <si>
    <t xml:space="preserve">rs7983636</t>
  </si>
  <si>
    <t xml:space="preserve">14:104000183</t>
  </si>
  <si>
    <t xml:space="preserve">rs2756127</t>
  </si>
  <si>
    <t xml:space="preserve">14:102997017</t>
  </si>
  <si>
    <t xml:space="preserve">rs11160691</t>
  </si>
  <si>
    <t xml:space="preserve">14:101056280</t>
  </si>
  <si>
    <t xml:space="preserve">rs11850952</t>
  </si>
  <si>
    <t xml:space="preserve">14:100771483</t>
  </si>
  <si>
    <t xml:space="preserve">rs12432201</t>
  </si>
  <si>
    <t xml:space="preserve">14:99750386</t>
  </si>
  <si>
    <t xml:space="preserve">rs56261560</t>
  </si>
  <si>
    <t xml:space="preserve">14:96664898</t>
  </si>
  <si>
    <t xml:space="preserve">rs11625405</t>
  </si>
  <si>
    <t xml:space="preserve">14:93713984</t>
  </si>
  <si>
    <t xml:space="preserve">rs35886508</t>
  </si>
  <si>
    <t xml:space="preserve">14:93563569</t>
  </si>
  <si>
    <t xml:space="preserve">rs192226233</t>
  </si>
  <si>
    <t xml:space="preserve">14:93452838</t>
  </si>
  <si>
    <t xml:space="preserve">rs60258091</t>
  </si>
  <si>
    <t xml:space="preserve">14:93407486</t>
  </si>
  <si>
    <t xml:space="preserve">rs12588550</t>
  </si>
  <si>
    <t xml:space="preserve">14:93072317</t>
  </si>
  <si>
    <t xml:space="preserve">rs35629566</t>
  </si>
  <si>
    <t xml:space="preserve">14:88874915</t>
  </si>
  <si>
    <t xml:space="preserve">rs60503594</t>
  </si>
  <si>
    <t xml:space="preserve">14:81870100</t>
  </si>
  <si>
    <t xml:space="preserve">rs6574652</t>
  </si>
  <si>
    <t xml:space="preserve">14:80757474</t>
  </si>
  <si>
    <t xml:space="preserve">rs180814424</t>
  </si>
  <si>
    <t xml:space="preserve">14:74096048</t>
  </si>
  <si>
    <t xml:space="preserve">rs72719670</t>
  </si>
  <si>
    <t xml:space="preserve">14:73884540</t>
  </si>
  <si>
    <t xml:space="preserve">rs10142359</t>
  </si>
  <si>
    <t xml:space="preserve">14:73372021</t>
  </si>
  <si>
    <t xml:space="preserve">rs17122159</t>
  </si>
  <si>
    <t xml:space="preserve">14:68074745</t>
  </si>
  <si>
    <t xml:space="preserve">rs111598706</t>
  </si>
  <si>
    <t xml:space="preserve">14:54640564</t>
  </si>
  <si>
    <t xml:space="preserve">rs8012016</t>
  </si>
  <si>
    <t xml:space="preserve">14:54418411</t>
  </si>
  <si>
    <t xml:space="preserve">rs2071047</t>
  </si>
  <si>
    <t xml:space="preserve">14:50735947</t>
  </si>
  <si>
    <t xml:space="preserve">rs72683923</t>
  </si>
  <si>
    <t xml:space="preserve">14:37973353</t>
  </si>
  <si>
    <t xml:space="preserve">rs7492724</t>
  </si>
  <si>
    <t xml:space="preserve">14:35383219</t>
  </si>
  <si>
    <t xml:space="preserve">rs1741177</t>
  </si>
  <si>
    <t xml:space="preserve">14:31721103</t>
  </si>
  <si>
    <t xml:space="preserve">rs10151563</t>
  </si>
  <si>
    <t xml:space="preserve">15:99276521</t>
  </si>
  <si>
    <t xml:space="preserve">rs59646751</t>
  </si>
  <si>
    <t xml:space="preserve">15:85191274</t>
  </si>
  <si>
    <t xml:space="preserve">rs7169629</t>
  </si>
  <si>
    <t xml:space="preserve">15:83464372</t>
  </si>
  <si>
    <t xml:space="preserve">rs4617830</t>
  </si>
  <si>
    <t xml:space="preserve">15:81165842</t>
  </si>
  <si>
    <t xml:space="preserve">rs62035088</t>
  </si>
  <si>
    <t xml:space="preserve">15:79051705</t>
  </si>
  <si>
    <t xml:space="preserve">rs112238647</t>
  </si>
  <si>
    <t xml:space="preserve">15:79033534</t>
  </si>
  <si>
    <t xml:space="preserve">rs12899201</t>
  </si>
  <si>
    <t xml:space="preserve">15:76304503</t>
  </si>
  <si>
    <t xml:space="preserve">rs10851885</t>
  </si>
  <si>
    <t xml:space="preserve">15:76301905</t>
  </si>
  <si>
    <t xml:space="preserve">rs145727191</t>
  </si>
  <si>
    <t xml:space="preserve">15:76240707</t>
  </si>
  <si>
    <t xml:space="preserve">rs12905847</t>
  </si>
  <si>
    <t xml:space="preserve">15:76201251</t>
  </si>
  <si>
    <t xml:space="preserve">rs74024019</t>
  </si>
  <si>
    <t xml:space="preserve">15:75027880</t>
  </si>
  <si>
    <t xml:space="preserve">rs2472297</t>
  </si>
  <si>
    <t xml:space="preserve">15:67485667</t>
  </si>
  <si>
    <t xml:space="preserve">rs3743342</t>
  </si>
  <si>
    <t xml:space="preserve">15:67454378</t>
  </si>
  <si>
    <t xml:space="preserve">rs79483120</t>
  </si>
  <si>
    <t xml:space="preserve">15:66020908</t>
  </si>
  <si>
    <t xml:space="preserve">rs7497961</t>
  </si>
  <si>
    <t xml:space="preserve">15:63580155</t>
  </si>
  <si>
    <t xml:space="preserve">rs11071738</t>
  </si>
  <si>
    <t xml:space="preserve">15:63401345</t>
  </si>
  <si>
    <t xml:space="preserve">rs2652815</t>
  </si>
  <si>
    <t xml:space="preserve">15:62808539</t>
  </si>
  <si>
    <t xml:space="preserve">rs956006</t>
  </si>
  <si>
    <t xml:space="preserve">15:57848578</t>
  </si>
  <si>
    <t xml:space="preserve">rs2922231</t>
  </si>
  <si>
    <t xml:space="preserve">15:57793765</t>
  </si>
  <si>
    <t xml:space="preserve">rs1994887</t>
  </si>
  <si>
    <t xml:space="preserve">15:57775826</t>
  </si>
  <si>
    <t xml:space="preserve">rs12148280</t>
  </si>
  <si>
    <t xml:space="preserve">15:53969364</t>
  </si>
  <si>
    <t xml:space="preserve">rs34753685</t>
  </si>
  <si>
    <t xml:space="preserve">15:53907948</t>
  </si>
  <si>
    <t xml:space="preserve">rs17730281</t>
  </si>
  <si>
    <t xml:space="preserve">15:49734634</t>
  </si>
  <si>
    <t xml:space="preserve">rs12439429</t>
  </si>
  <si>
    <t xml:space="preserve">15:45695763</t>
  </si>
  <si>
    <t xml:space="preserve">rs117332547</t>
  </si>
  <si>
    <t xml:space="preserve">15:45675440</t>
  </si>
  <si>
    <t xml:space="preserve">rs1145084</t>
  </si>
  <si>
    <t xml:space="preserve">15:45642587</t>
  </si>
  <si>
    <t xml:space="preserve">rs68087211</t>
  </si>
  <si>
    <t xml:space="preserve">15:45527015</t>
  </si>
  <si>
    <t xml:space="preserve">rs28877685</t>
  </si>
  <si>
    <t xml:space="preserve">15:41399951</t>
  </si>
  <si>
    <t xml:space="preserve">rs6492982</t>
  </si>
  <si>
    <t xml:space="preserve">15:39278107</t>
  </si>
  <si>
    <t xml:space="preserve">rs11856921</t>
  </si>
  <si>
    <t xml:space="preserve">16:89708680</t>
  </si>
  <si>
    <t xml:space="preserve">rs164747</t>
  </si>
  <si>
    <t xml:space="preserve">16:89555314</t>
  </si>
  <si>
    <t xml:space="preserve">rs4785569</t>
  </si>
  <si>
    <t xml:space="preserve">16:89338420</t>
  </si>
  <si>
    <t xml:space="preserve">rs4290474</t>
  </si>
  <si>
    <t xml:space="preserve">16:88028533</t>
  </si>
  <si>
    <t xml:space="preserve">rs7206128</t>
  </si>
  <si>
    <t xml:space="preserve">16:84776178</t>
  </si>
  <si>
    <t xml:space="preserve">rs7199123</t>
  </si>
  <si>
    <t xml:space="preserve">16:84270476</t>
  </si>
  <si>
    <t xml:space="preserve">rs11646443</t>
  </si>
  <si>
    <t xml:space="preserve">16:79942318</t>
  </si>
  <si>
    <t xml:space="preserve">rs28623477</t>
  </si>
  <si>
    <t xml:space="preserve">16:79712655</t>
  </si>
  <si>
    <t xml:space="preserve">rs11644836</t>
  </si>
  <si>
    <t xml:space="preserve">16:73024276</t>
  </si>
  <si>
    <t xml:space="preserve">rs1858800</t>
  </si>
  <si>
    <t xml:space="preserve">16:71726975</t>
  </si>
  <si>
    <t xml:space="preserve">rs12923644</t>
  </si>
  <si>
    <t xml:space="preserve">16:69763280</t>
  </si>
  <si>
    <t xml:space="preserve">rs113441031</t>
  </si>
  <si>
    <t xml:space="preserve">16:68312864</t>
  </si>
  <si>
    <t xml:space="preserve">rs9925773</t>
  </si>
  <si>
    <t xml:space="preserve">16:53191470</t>
  </si>
  <si>
    <t xml:space="preserve">rs12597487</t>
  </si>
  <si>
    <t xml:space="preserve">16:51762851</t>
  </si>
  <si>
    <t xml:space="preserve">rs74018942</t>
  </si>
  <si>
    <t xml:space="preserve">16:51735746</t>
  </si>
  <si>
    <t xml:space="preserve">rs9932625</t>
  </si>
  <si>
    <t xml:space="preserve">16:51172677</t>
  </si>
  <si>
    <t xml:space="preserve">rs11645288</t>
  </si>
  <si>
    <t xml:space="preserve">16:30103160</t>
  </si>
  <si>
    <t xml:space="preserve">rs3809627</t>
  </si>
  <si>
    <t xml:space="preserve">16:28857645</t>
  </si>
  <si>
    <t xml:space="preserve">rs7187776</t>
  </si>
  <si>
    <t xml:space="preserve">16:21089905</t>
  </si>
  <si>
    <t xml:space="preserve">rs66487676</t>
  </si>
  <si>
    <t xml:space="preserve">16:20392332</t>
  </si>
  <si>
    <t xml:space="preserve">rs77924615</t>
  </si>
  <si>
    <t xml:space="preserve">16:20390734</t>
  </si>
  <si>
    <t xml:space="preserve">rs112709995</t>
  </si>
  <si>
    <t xml:space="preserve">16:20361441</t>
  </si>
  <si>
    <t xml:space="preserve">rs34882080</t>
  </si>
  <si>
    <t xml:space="preserve">16:16127916</t>
  </si>
  <si>
    <t xml:space="preserve">rs193538</t>
  </si>
  <si>
    <t xml:space="preserve">16:3747042</t>
  </si>
  <si>
    <t xml:space="preserve">rs1635404</t>
  </si>
  <si>
    <t xml:space="preserve">16:3586230</t>
  </si>
  <si>
    <t xml:space="preserve">rs9790</t>
  </si>
  <si>
    <t xml:space="preserve">16:2161796</t>
  </si>
  <si>
    <t xml:space="preserve">rs75510884</t>
  </si>
  <si>
    <t xml:space="preserve">16:1997004</t>
  </si>
  <si>
    <t xml:space="preserve">rs113956264</t>
  </si>
  <si>
    <t xml:space="preserve">17:79527953</t>
  </si>
  <si>
    <t xml:space="preserve">rs12449763</t>
  </si>
  <si>
    <t xml:space="preserve">17:66427696</t>
  </si>
  <si>
    <t xml:space="preserve">rs6501468</t>
  </si>
  <si>
    <t xml:space="preserve">17:65373979</t>
  </si>
  <si>
    <t xml:space="preserve">rs8866</t>
  </si>
  <si>
    <t xml:space="preserve">17:59475642</t>
  </si>
  <si>
    <t xml:space="preserve">rs1000423</t>
  </si>
  <si>
    <t xml:space="preserve">17:59450105</t>
  </si>
  <si>
    <t xml:space="preserve">rs11657044</t>
  </si>
  <si>
    <t xml:space="preserve">17:59288406</t>
  </si>
  <si>
    <t xml:space="preserve">rs8070692</t>
  </si>
  <si>
    <t xml:space="preserve">17:59239754</t>
  </si>
  <si>
    <t xml:space="preserve">rs11079418</t>
  </si>
  <si>
    <t xml:space="preserve">17:57236900</t>
  </si>
  <si>
    <t xml:space="preserve">rs7217845</t>
  </si>
  <si>
    <t xml:space="preserve">17:56485799</t>
  </si>
  <si>
    <t xml:space="preserve">rs7221205</t>
  </si>
  <si>
    <t xml:space="preserve">17:54760614</t>
  </si>
  <si>
    <t xml:space="preserve">rs12951993</t>
  </si>
  <si>
    <t xml:space="preserve">17:45969808</t>
  </si>
  <si>
    <t xml:space="preserve">rs60580012</t>
  </si>
  <si>
    <t xml:space="preserve">17:44931399</t>
  </si>
  <si>
    <t xml:space="preserve">rs62071986</t>
  </si>
  <si>
    <t xml:space="preserve">17:43361491</t>
  </si>
  <si>
    <t xml:space="preserve">rs2074292</t>
  </si>
  <si>
    <t xml:space="preserve">17:40496594</t>
  </si>
  <si>
    <t xml:space="preserve">rs12950549</t>
  </si>
  <si>
    <t xml:space="preserve">17:38072245</t>
  </si>
  <si>
    <t xml:space="preserve">rs1031459</t>
  </si>
  <si>
    <t xml:space="preserve">17:37967650</t>
  </si>
  <si>
    <t xml:space="preserve">rs114777282</t>
  </si>
  <si>
    <t xml:space="preserve">17:37612086</t>
  </si>
  <si>
    <t xml:space="preserve">rs55722796</t>
  </si>
  <si>
    <t xml:space="preserve">17:37483977</t>
  </si>
  <si>
    <t xml:space="preserve">rs35289683</t>
  </si>
  <si>
    <t xml:space="preserve">17:37067061</t>
  </si>
  <si>
    <t xml:space="preserve">rs533075</t>
  </si>
  <si>
    <t xml:space="preserve">17:36101633</t>
  </si>
  <si>
    <t xml:space="preserve">rs12601991</t>
  </si>
  <si>
    <t xml:space="preserve">17:34882998</t>
  </si>
  <si>
    <t xml:space="preserve">rs2411192</t>
  </si>
  <si>
    <t xml:space="preserve">17:29680526</t>
  </si>
  <si>
    <t xml:space="preserve">rs12943365</t>
  </si>
  <si>
    <t xml:space="preserve">17:19489796</t>
  </si>
  <si>
    <t xml:space="preserve">rs2165894</t>
  </si>
  <si>
    <t xml:space="preserve">17:19474875</t>
  </si>
  <si>
    <t xml:space="preserve">rs111653425</t>
  </si>
  <si>
    <t xml:space="preserve">17:19428610</t>
  </si>
  <si>
    <t xml:space="preserve">rs2440164</t>
  </si>
  <si>
    <t xml:space="preserve">17:17642088</t>
  </si>
  <si>
    <t xml:space="preserve">rs12938914</t>
  </si>
  <si>
    <t xml:space="preserve">17:17349149</t>
  </si>
  <si>
    <t xml:space="preserve">rs1242486</t>
  </si>
  <si>
    <t xml:space="preserve">17:12139964</t>
  </si>
  <si>
    <t xml:space="preserve">rs28735420</t>
  </si>
  <si>
    <t xml:space="preserve">17:4800304</t>
  </si>
  <si>
    <t xml:space="preserve">rs2302316</t>
  </si>
  <si>
    <t xml:space="preserve">17:1967501</t>
  </si>
  <si>
    <t xml:space="preserve">rs9894634</t>
  </si>
  <si>
    <t xml:space="preserve">18:77768880</t>
  </si>
  <si>
    <t xml:space="preserve">rs9807637</t>
  </si>
  <si>
    <t xml:space="preserve">18:77156537</t>
  </si>
  <si>
    <t xml:space="preserve">rs8096658</t>
  </si>
  <si>
    <t xml:space="preserve">18:59359219</t>
  </si>
  <si>
    <t xml:space="preserve">rs9960465</t>
  </si>
  <si>
    <t xml:space="preserve">18:46469962</t>
  </si>
  <si>
    <t xml:space="preserve">rs9945126</t>
  </si>
  <si>
    <t xml:space="preserve">18:42777064</t>
  </si>
  <si>
    <t xml:space="preserve">rs10163551</t>
  </si>
  <si>
    <t xml:space="preserve">18:42344729</t>
  </si>
  <si>
    <t xml:space="preserve">rs78754198</t>
  </si>
  <si>
    <t xml:space="preserve">18:32624667</t>
  </si>
  <si>
    <t xml:space="preserve">rs595086</t>
  </si>
  <si>
    <t xml:space="preserve">18:24449049</t>
  </si>
  <si>
    <t xml:space="preserve">rs151245</t>
  </si>
  <si>
    <t xml:space="preserve">18:13484179</t>
  </si>
  <si>
    <t xml:space="preserve">rs11080660</t>
  </si>
  <si>
    <t xml:space="preserve">18:5586542</t>
  </si>
  <si>
    <t xml:space="preserve">rs1719935</t>
  </si>
  <si>
    <t xml:space="preserve">19:53357172</t>
  </si>
  <si>
    <t xml:space="preserve">rs7259073</t>
  </si>
  <si>
    <t xml:space="preserve">19:49621964</t>
  </si>
  <si>
    <t xml:space="preserve">rs2232003</t>
  </si>
  <si>
    <t xml:space="preserve">19:49214470</t>
  </si>
  <si>
    <t xml:space="preserve">rs281380</t>
  </si>
  <si>
    <t xml:space="preserve">19:45411941</t>
  </si>
  <si>
    <t xml:space="preserve">rs429358</t>
  </si>
  <si>
    <t xml:space="preserve">19:40800881</t>
  </si>
  <si>
    <t xml:space="preserve">rs2163840</t>
  </si>
  <si>
    <t xml:space="preserve">19:39241924</t>
  </si>
  <si>
    <t xml:space="preserve">rs12978100</t>
  </si>
  <si>
    <t xml:space="preserve">19:38188233</t>
  </si>
  <si>
    <t xml:space="preserve">rs55743020</t>
  </si>
  <si>
    <t xml:space="preserve">19:36342212</t>
  </si>
  <si>
    <t xml:space="preserve">rs3814995</t>
  </si>
  <si>
    <t xml:space="preserve">19:33358355</t>
  </si>
  <si>
    <t xml:space="preserve">rs7247977</t>
  </si>
  <si>
    <t xml:space="preserve">19:33190263</t>
  </si>
  <si>
    <t xml:space="preserve">rs35709439</t>
  </si>
  <si>
    <t xml:space="preserve">19:19477877</t>
  </si>
  <si>
    <t xml:space="preserve">rs56255430</t>
  </si>
  <si>
    <t xml:space="preserve">19:18575193</t>
  </si>
  <si>
    <t xml:space="preserve">rs78030362</t>
  </si>
  <si>
    <t xml:space="preserve">19:18203841</t>
  </si>
  <si>
    <t xml:space="preserve">rs433821</t>
  </si>
  <si>
    <t xml:space="preserve">19:14175226</t>
  </si>
  <si>
    <t xml:space="preserve">rs74183052</t>
  </si>
  <si>
    <t xml:space="preserve">19:13038415</t>
  </si>
  <si>
    <t xml:space="preserve">rs3111316</t>
  </si>
  <si>
    <t xml:space="preserve">19:4498245</t>
  </si>
  <si>
    <t xml:space="preserve">rs2288926</t>
  </si>
  <si>
    <t xml:space="preserve">19:3951567</t>
  </si>
  <si>
    <t xml:space="preserve">rs55678693</t>
  </si>
  <si>
    <t xml:space="preserve">19:1238322</t>
  </si>
  <si>
    <t xml:space="preserve">rs34188292</t>
  </si>
  <si>
    <t xml:space="preserve">20:62711459</t>
  </si>
  <si>
    <t xml:space="preserve">rs8126001</t>
  </si>
  <si>
    <t xml:space="preserve">20:62353933</t>
  </si>
  <si>
    <t xml:space="preserve">rs2261092</t>
  </si>
  <si>
    <t xml:space="preserve">20:62152519</t>
  </si>
  <si>
    <t xml:space="preserve">rs72629024</t>
  </si>
  <si>
    <t xml:space="preserve">20:60892116</t>
  </si>
  <si>
    <t xml:space="preserve">rs2236521</t>
  </si>
  <si>
    <t xml:space="preserve">20:60621854</t>
  </si>
  <si>
    <t xml:space="preserve">rs6142934</t>
  </si>
  <si>
    <t xml:space="preserve">20:57477211</t>
  </si>
  <si>
    <t xml:space="preserve">rs6026592</t>
  </si>
  <si>
    <t xml:space="preserve">20:56143169</t>
  </si>
  <si>
    <t xml:space="preserve">rs2235826</t>
  </si>
  <si>
    <t xml:space="preserve">20:55990405</t>
  </si>
  <si>
    <t xml:space="preserve">rs737092</t>
  </si>
  <si>
    <t xml:space="preserve">20:52790786</t>
  </si>
  <si>
    <t xml:space="preserve">rs2762943</t>
  </si>
  <si>
    <t xml:space="preserve">20:52742590</t>
  </si>
  <si>
    <t xml:space="preserve">rs17217119</t>
  </si>
  <si>
    <t xml:space="preserve">20:52737123</t>
  </si>
  <si>
    <t xml:space="preserve">rs2585442</t>
  </si>
  <si>
    <t xml:space="preserve">20:52731402</t>
  </si>
  <si>
    <t xml:space="preserve">rs6127099</t>
  </si>
  <si>
    <t xml:space="preserve">20:43034016</t>
  </si>
  <si>
    <t xml:space="preserve">rs736820</t>
  </si>
  <si>
    <t xml:space="preserve">20:39915515</t>
  </si>
  <si>
    <t xml:space="preserve">rs6072329</t>
  </si>
  <si>
    <t xml:space="preserve">20:33861904</t>
  </si>
  <si>
    <t xml:space="preserve">rs639763</t>
  </si>
  <si>
    <t xml:space="preserve">20:33437621</t>
  </si>
  <si>
    <t xml:space="preserve">rs2076668</t>
  </si>
  <si>
    <t xml:space="preserve">20:14688818</t>
  </si>
  <si>
    <t xml:space="preserve">rs11697103</t>
  </si>
  <si>
    <t xml:space="preserve">20:8315317</t>
  </si>
  <si>
    <t xml:space="preserve">rs6055748</t>
  </si>
  <si>
    <t xml:space="preserve">20:3213372</t>
  </si>
  <si>
    <t xml:space="preserve">rs6051666</t>
  </si>
  <si>
    <t xml:space="preserve">20:2808307</t>
  </si>
  <si>
    <t xml:space="preserve">rs6084180</t>
  </si>
  <si>
    <t xml:space="preserve">20:1340244</t>
  </si>
  <si>
    <t xml:space="preserve">rs62187541</t>
  </si>
  <si>
    <t xml:space="preserve">21:46922102</t>
  </si>
  <si>
    <t xml:space="preserve">rs11702255</t>
  </si>
  <si>
    <t xml:space="preserve">21:37832621</t>
  </si>
  <si>
    <t xml:space="preserve">rs219781</t>
  </si>
  <si>
    <t xml:space="preserve">21:35356706</t>
  </si>
  <si>
    <t xml:space="preserve">rs2834317</t>
  </si>
  <si>
    <t xml:space="preserve">21:16798091</t>
  </si>
  <si>
    <t xml:space="preserve">rs2403966</t>
  </si>
  <si>
    <t xml:space="preserve">21:16576783</t>
  </si>
  <si>
    <t xml:space="preserve">rs2823139</t>
  </si>
  <si>
    <t xml:space="preserve">22:50795620</t>
  </si>
  <si>
    <t xml:space="preserve">rs79865452</t>
  </si>
  <si>
    <t xml:space="preserve">22:43112818</t>
  </si>
  <si>
    <t xml:space="preserve">rs1883991</t>
  </si>
  <si>
    <t xml:space="preserve">22:42386949</t>
  </si>
  <si>
    <t xml:space="preserve">rs133298</t>
  </si>
  <si>
    <t xml:space="preserve">22:41783206</t>
  </si>
  <si>
    <t xml:space="preserve">rs116434743</t>
  </si>
  <si>
    <t xml:space="preserve">22:40884662</t>
  </si>
  <si>
    <t xml:space="preserve">rs112880707</t>
  </si>
  <si>
    <t xml:space="preserve">22:40810946</t>
  </si>
  <si>
    <t xml:space="preserve">rs729982</t>
  </si>
  <si>
    <t xml:space="preserve">22:40721062</t>
  </si>
  <si>
    <t xml:space="preserve">rs139916</t>
  </si>
  <si>
    <t xml:space="preserve">22:38598234</t>
  </si>
  <si>
    <t xml:space="preserve">rs2267372</t>
  </si>
  <si>
    <t xml:space="preserve">22:36543898</t>
  </si>
  <si>
    <t xml:space="preserve">rs132639</t>
  </si>
  <si>
    <t xml:space="preserve">22:31046315</t>
  </si>
  <si>
    <t xml:space="preserve">rs1807691</t>
  </si>
  <si>
    <t xml:space="preserve">22:30407364</t>
  </si>
  <si>
    <t xml:space="preserve">rs41159</t>
  </si>
  <si>
    <t xml:space="preserve">22:28187396</t>
  </si>
  <si>
    <t xml:space="preserve">rs45462093</t>
  </si>
  <si>
    <t xml:space="preserve">22:24168544</t>
  </si>
  <si>
    <t xml:space="preserve">rs2330624</t>
  </si>
  <si>
    <t xml:space="preserve">22:19100955</t>
  </si>
  <si>
    <t xml:space="preserve">rs9789944</t>
  </si>
  <si>
    <t xml:space="preserve">Supplementary Table 10b. Proxy variants for eGFRcrea PGS in AugUR</t>
  </si>
  <si>
    <t xml:space="preserve">Missing variant </t>
  </si>
  <si>
    <t xml:space="preserve">Proxy variant</t>
  </si>
  <si>
    <t xml:space="preserve">Position</t>
  </si>
  <si>
    <t xml:space="preserve">Correlated alleles (minor, major allele)</t>
  </si>
  <si>
    <t xml:space="preserve">MAF</t>
  </si>
  <si>
    <t xml:space="preserve">rs8114689</t>
  </si>
  <si>
    <t xml:space="preserve">G=A, A=G</t>
  </si>
  <si>
    <t xml:space="preserve">rs1087289</t>
  </si>
  <si>
    <t xml:space="preserve">G=C, T=T</t>
  </si>
  <si>
    <t xml:space="preserve">rs34398255</t>
  </si>
  <si>
    <t xml:space="preserve">rs2898037</t>
  </si>
  <si>
    <t xml:space="preserve">rs7286581</t>
  </si>
  <si>
    <t xml:space="preserve">T=C, A=A</t>
  </si>
  <si>
    <t xml:space="preserve">rs2560851</t>
  </si>
  <si>
    <t xml:space="preserve">G=C, A=T</t>
  </si>
  <si>
    <t xml:space="preserve">rs111541038</t>
  </si>
  <si>
    <t xml:space="preserve">T=T, C=A</t>
  </si>
  <si>
    <t xml:space="preserve">rs9943067</t>
  </si>
  <si>
    <t xml:space="preserve">C=G, T=T</t>
  </si>
  <si>
    <t xml:space="preserve">rs36134929</t>
  </si>
  <si>
    <t xml:space="preserve">T=C, C=T</t>
  </si>
  <si>
    <t xml:space="preserve">rs1584328</t>
  </si>
  <si>
    <t xml:space="preserve">A=T, C=C</t>
  </si>
  <si>
    <t xml:space="preserve">rs13029395</t>
  </si>
  <si>
    <t xml:space="preserve">C=T, T=C</t>
  </si>
  <si>
    <t xml:space="preserve">rs10762556</t>
  </si>
  <si>
    <t xml:space="preserve">rs10733894</t>
  </si>
  <si>
    <t xml:space="preserve">A=G, G=T</t>
  </si>
  <si>
    <t xml:space="preserve">rs11217089</t>
  </si>
  <si>
    <t xml:space="preserve">G=C, C=T</t>
  </si>
  <si>
    <t xml:space="preserve">rs111374932</t>
  </si>
  <si>
    <t xml:space="preserve">T=A, C=G</t>
  </si>
  <si>
    <t xml:space="preserve">rs2607495</t>
  </si>
  <si>
    <t xml:space="preserve">G=T, T=G</t>
  </si>
  <si>
    <t xml:space="preserve">rs1168410</t>
  </si>
  <si>
    <t xml:space="preserve">rs9925045</t>
  </si>
  <si>
    <t xml:space="preserve">T=T, C=C</t>
  </si>
  <si>
    <t xml:space="preserve">rs78299129</t>
  </si>
  <si>
    <t xml:space="preserve">rs111562963</t>
  </si>
  <si>
    <t xml:space="preserve">rs62330278</t>
  </si>
  <si>
    <t xml:space="preserve">A=G, G=A</t>
  </si>
  <si>
    <t xml:space="preserve">rs845332</t>
  </si>
  <si>
    <t xml:space="preserve">C=A, G=G</t>
  </si>
  <si>
    <t xml:space="preserve">rs13137866</t>
  </si>
  <si>
    <t xml:space="preserve">rs6827167</t>
  </si>
  <si>
    <t xml:space="preserve">T=T, G=A</t>
  </si>
  <si>
    <t xml:space="preserve">rs4725990</t>
  </si>
  <si>
    <t xml:space="preserve">G=G, C=A</t>
  </si>
  <si>
    <t xml:space="preserve">Supplementary Table 11a. Genetic variants associated with eGFRcys used for PGS in AugUR</t>
  </si>
  <si>
    <t xml:space="preserve">rsid</t>
  </si>
  <si>
    <t xml:space="preserve">REF_allele_AugUR</t>
  </si>
  <si>
    <t xml:space="preserve">Imputation quality</t>
  </si>
  <si>
    <t xml:space="preserve">rs17512515</t>
  </si>
  <si>
    <t xml:space="preserve">rs62574194</t>
  </si>
  <si>
    <t xml:space="preserve">rs2364373</t>
  </si>
  <si>
    <t xml:space="preserve">rs79808490</t>
  </si>
  <si>
    <t xml:space="preserve">rs1998044</t>
  </si>
  <si>
    <t xml:space="preserve">Supplementary Table 11b. Proxy variants for eGFRcys PGS in AugUR</t>
  </si>
  <si>
    <t xml:space="preserve">G=A,A=G</t>
  </si>
  <si>
    <t xml:space="preserve">G=C,T=T</t>
  </si>
  <si>
    <t xml:space="preserve">C=G,G=A</t>
  </si>
  <si>
    <t xml:space="preserve">C=A,G=G</t>
  </si>
  <si>
    <t xml:space="preserve">T=T, A=C</t>
  </si>
  <si>
    <t xml:space="preserve">A=C, C=G</t>
  </si>
  <si>
    <t xml:space="preserve">C=T,T=C</t>
  </si>
  <si>
    <t xml:space="preserve">A=G,G=T</t>
  </si>
  <si>
    <t xml:space="preserve">G=C,C=T</t>
  </si>
  <si>
    <t xml:space="preserve">T=A,C=G</t>
  </si>
  <si>
    <t xml:space="preserve">G=T,T=G</t>
  </si>
  <si>
    <t xml:space="preserve">A=T,C=C</t>
  </si>
  <si>
    <t xml:space="preserve">T=T,C=C</t>
  </si>
  <si>
    <t xml:space="preserve">T=C,C=T</t>
  </si>
  <si>
    <t xml:space="preserve">T=T,G=G</t>
  </si>
  <si>
    <t xml:space="preserve">A=G,G=A</t>
  </si>
  <si>
    <t xml:space="preserve">T=T,G=A</t>
  </si>
  <si>
    <t xml:space="preserve">G=G,C=A</t>
  </si>
  <si>
    <t xml:space="preserve">no proxy found</t>
  </si>
  <si>
    <t xml:space="preserve">Supplementary Table 12a. Genetic variants associated with eGFRcrea used for PGS in KORA S4</t>
  </si>
  <si>
    <t xml:space="preserve">1:107573565</t>
  </si>
  <si>
    <t xml:space="preserve">ALT_allele_KORA</t>
  </si>
  <si>
    <t xml:space="preserve">ALT_Frequency_KORA</t>
  </si>
  <si>
    <t xml:space="preserve">EA_KORA</t>
  </si>
  <si>
    <t xml:space="preserve">EAF_KORA</t>
  </si>
  <si>
    <t xml:space="preserve">1:110470764</t>
  </si>
  <si>
    <t xml:space="preserve">1:11128654</t>
  </si>
  <si>
    <t xml:space="preserve">1:118142558</t>
  </si>
  <si>
    <t xml:space="preserve">1:150937405</t>
  </si>
  <si>
    <t xml:space="preserve">1:154994978</t>
  </si>
  <si>
    <t xml:space="preserve">1:15815579</t>
  </si>
  <si>
    <t xml:space="preserve">1:159004298</t>
  </si>
  <si>
    <t xml:space="preserve">1:161163037</t>
  </si>
  <si>
    <t xml:space="preserve">1:172366806</t>
  </si>
  <si>
    <t xml:space="preserve">1:180909061</t>
  </si>
  <si>
    <t xml:space="preserve">1:186582662</t>
  </si>
  <si>
    <t xml:space="preserve">1:243425689</t>
  </si>
  <si>
    <t xml:space="preserve">1:25241056</t>
  </si>
  <si>
    <t xml:space="preserve">1:46023356</t>
  </si>
  <si>
    <t xml:space="preserve">1:51243374</t>
  </si>
  <si>
    <t xml:space="preserve">1:59643856</t>
  </si>
  <si>
    <t xml:space="preserve">1:67470843</t>
  </si>
  <si>
    <t xml:space="preserve">1:78450517</t>
  </si>
  <si>
    <t xml:space="preserve">1:89307986</t>
  </si>
  <si>
    <t xml:space="preserve">1:98340139</t>
  </si>
  <si>
    <t xml:space="preserve">10:126419384</t>
  </si>
  <si>
    <t xml:space="preserve">10:28851196</t>
  </si>
  <si>
    <t xml:space="preserve">10:52648454</t>
  </si>
  <si>
    <t xml:space="preserve">10:64482939</t>
  </si>
  <si>
    <t xml:space="preserve">10:76421216</t>
  </si>
  <si>
    <t xml:space="preserve">11:111197910</t>
  </si>
  <si>
    <t xml:space="preserve">11:122508163</t>
  </si>
  <si>
    <t xml:space="preserve">11:2165576</t>
  </si>
  <si>
    <t xml:space="preserve">11:27319188</t>
  </si>
  <si>
    <t xml:space="preserve">11:32927778</t>
  </si>
  <si>
    <t xml:space="preserve">11:47275064</t>
  </si>
  <si>
    <t xml:space="preserve">11:61565908</t>
  </si>
  <si>
    <t xml:space="preserve">11:65512057</t>
  </si>
  <si>
    <t xml:space="preserve">11:68924739</t>
  </si>
  <si>
    <t xml:space="preserve">12:121435427</t>
  </si>
  <si>
    <t xml:space="preserve">12:123849863</t>
  </si>
  <si>
    <t xml:space="preserve">12:21331549</t>
  </si>
  <si>
    <t xml:space="preserve">12:57789359</t>
  </si>
  <si>
    <t xml:space="preserve">12:82263427</t>
  </si>
  <si>
    <t xml:space="preserve">12:84089045</t>
  </si>
  <si>
    <t xml:space="preserve">13:28604007</t>
  </si>
  <si>
    <t xml:space="preserve">13:41611271</t>
  </si>
  <si>
    <t xml:space="preserve">13:49775997</t>
  </si>
  <si>
    <t xml:space="preserve">13:72371415</t>
  </si>
  <si>
    <t xml:space="preserve">13:96104947</t>
  </si>
  <si>
    <t xml:space="preserve">13:97017548</t>
  </si>
  <si>
    <t xml:space="preserve">14:100765823</t>
  </si>
  <si>
    <t xml:space="preserve">14:73371729</t>
  </si>
  <si>
    <t xml:space="preserve">14:93407771</t>
  </si>
  <si>
    <t xml:space="preserve">14:94844947</t>
  </si>
  <si>
    <t xml:space="preserve">15:41480694</t>
  </si>
  <si>
    <t xml:space="preserve">15:54009154</t>
  </si>
  <si>
    <t xml:space="preserve">15:57830151</t>
  </si>
  <si>
    <t xml:space="preserve">15:60878030</t>
  </si>
  <si>
    <t xml:space="preserve">15:63553994</t>
  </si>
  <si>
    <t xml:space="preserve">15:73153827</t>
  </si>
  <si>
    <t xml:space="preserve">15:76298744</t>
  </si>
  <si>
    <t xml:space="preserve">15:99274326</t>
  </si>
  <si>
    <t xml:space="preserve">16:21089489</t>
  </si>
  <si>
    <t xml:space="preserve">16:3622653</t>
  </si>
  <si>
    <t xml:space="preserve">16:53375964</t>
  </si>
  <si>
    <t xml:space="preserve">16:69640217</t>
  </si>
  <si>
    <t xml:space="preserve">16:79744401</t>
  </si>
  <si>
    <t xml:space="preserve">16:89339847</t>
  </si>
  <si>
    <t xml:space="preserve">17:34919623</t>
  </si>
  <si>
    <t xml:space="preserve">17:38057841</t>
  </si>
  <si>
    <t xml:space="preserve">17:46856640</t>
  </si>
  <si>
    <t xml:space="preserve">17:57957842</t>
  </si>
  <si>
    <t xml:space="preserve">17:59030299</t>
  </si>
  <si>
    <t xml:space="preserve">17:7437958</t>
  </si>
  <si>
    <t xml:space="preserve">18:40750455</t>
  </si>
  <si>
    <t xml:space="preserve">18:57829135</t>
  </si>
  <si>
    <t xml:space="preserve">18:77156103</t>
  </si>
  <si>
    <t xml:space="preserve">19:14588476</t>
  </si>
  <si>
    <t xml:space="preserve">19:33402419</t>
  </si>
  <si>
    <t xml:space="preserve">19:38040492</t>
  </si>
  <si>
    <t xml:space="preserve">19:49261368</t>
  </si>
  <si>
    <t xml:space="preserve">2:101683487</t>
  </si>
  <si>
    <t xml:space="preserve">2:111810281</t>
  </si>
  <si>
    <t xml:space="preserve">2:120848049</t>
  </si>
  <si>
    <t xml:space="preserve">2:121970361</t>
  </si>
  <si>
    <t xml:space="preserve">2:148843372</t>
  </si>
  <si>
    <t xml:space="preserve">2:159670346</t>
  </si>
  <si>
    <t xml:space="preserve">2:170100375</t>
  </si>
  <si>
    <t xml:space="preserve">2:183210809</t>
  </si>
  <si>
    <t xml:space="preserve">2:18681597</t>
  </si>
  <si>
    <t xml:space="preserve">2:197065179</t>
  </si>
  <si>
    <t xml:space="preserve">2:198445601</t>
  </si>
  <si>
    <t xml:space="preserve">2:203488449</t>
  </si>
  <si>
    <t xml:space="preserve">2:219278630</t>
  </si>
  <si>
    <t xml:space="preserve">2:233687322</t>
  </si>
  <si>
    <t xml:space="preserve">2:243929</t>
  </si>
  <si>
    <t xml:space="preserve">2:26096112</t>
  </si>
  <si>
    <t xml:space="preserve">2:45878760</t>
  </si>
  <si>
    <t xml:space="preserve">2:54787340</t>
  </si>
  <si>
    <t xml:space="preserve">2:66673862</t>
  </si>
  <si>
    <t xml:space="preserve">2:73900900</t>
  </si>
  <si>
    <t xml:space="preserve">2:96581338</t>
  </si>
  <si>
    <t xml:space="preserve">2:97742963</t>
  </si>
  <si>
    <t xml:space="preserve">20:10573486</t>
  </si>
  <si>
    <t xml:space="preserve">20:21095688</t>
  </si>
  <si>
    <t xml:space="preserve">20:23404778</t>
  </si>
  <si>
    <t xml:space="preserve">20:29873892</t>
  </si>
  <si>
    <t xml:space="preserve">20:57463472</t>
  </si>
  <si>
    <t xml:space="preserve">20:62470872</t>
  </si>
  <si>
    <t xml:space="preserve">21:35358762</t>
  </si>
  <si>
    <t xml:space="preserve">21:37834641</t>
  </si>
  <si>
    <t xml:space="preserve">3:121616995</t>
  </si>
  <si>
    <t xml:space="preserve">3:12281063</t>
  </si>
  <si>
    <t xml:space="preserve">3:135798738</t>
  </si>
  <si>
    <t xml:space="preserve">3:141717736</t>
  </si>
  <si>
    <t xml:space="preserve">3:153956812</t>
  </si>
  <si>
    <t xml:space="preserve">3:169110314</t>
  </si>
  <si>
    <t xml:space="preserve">3:183356855</t>
  </si>
  <si>
    <t xml:space="preserve">3:186453065</t>
  </si>
  <si>
    <t xml:space="preserve">3:187635554</t>
  </si>
  <si>
    <t xml:space="preserve">3:193811305</t>
  </si>
  <si>
    <t xml:space="preserve">3:49721532</t>
  </si>
  <si>
    <t xml:space="preserve">3:52719816</t>
  </si>
  <si>
    <t xml:space="preserve">3:69797413</t>
  </si>
  <si>
    <t xml:space="preserve">4:103690391</t>
  </si>
  <si>
    <t xml:space="preserve">4:128094309</t>
  </si>
  <si>
    <t xml:space="preserve">4:129532193</t>
  </si>
  <si>
    <t xml:space="preserve">4:144164822</t>
  </si>
  <si>
    <t xml:space="preserve">4:151199080</t>
  </si>
  <si>
    <t xml:space="preserve">4:55509189</t>
  </si>
  <si>
    <t xml:space="preserve">4:77394018</t>
  </si>
  <si>
    <t xml:space="preserve">4:81181072</t>
  </si>
  <si>
    <t xml:space="preserve">5:176799992</t>
  </si>
  <si>
    <t xml:space="preserve">5:34726933</t>
  </si>
  <si>
    <t xml:space="preserve">5:39385641</t>
  </si>
  <si>
    <t xml:space="preserve">5:53292390</t>
  </si>
  <si>
    <t xml:space="preserve">5:67745189</t>
  </si>
  <si>
    <t xml:space="preserve">5:75003678</t>
  </si>
  <si>
    <t xml:space="preserve">5:87712519</t>
  </si>
  <si>
    <t xml:space="preserve">5:96265000</t>
  </si>
  <si>
    <t xml:space="preserve">6:116384598</t>
  </si>
  <si>
    <t xml:space="preserve">6:2050791</t>
  </si>
  <si>
    <t xml:space="preserve">6:24180828</t>
  </si>
  <si>
    <t xml:space="preserve">6:34580221</t>
  </si>
  <si>
    <t xml:space="preserve">6:41702582</t>
  </si>
  <si>
    <t xml:space="preserve">6:43806335</t>
  </si>
  <si>
    <t xml:space="preserve">6:51509617</t>
  </si>
  <si>
    <t xml:space="preserve">6:52629010</t>
  </si>
  <si>
    <t xml:space="preserve">6:55624017</t>
  </si>
  <si>
    <t xml:space="preserve">6:7128076</t>
  </si>
  <si>
    <t xml:space="preserve">6:81379924</t>
  </si>
  <si>
    <t xml:space="preserve">6:82464216</t>
  </si>
  <si>
    <t xml:space="preserve">6:90092802</t>
  </si>
  <si>
    <t xml:space="preserve">7:106796537</t>
  </si>
  <si>
    <t xml:space="preserve">7:127533338</t>
  </si>
  <si>
    <t xml:space="preserve">7:140144414</t>
  </si>
  <si>
    <t xml:space="preserve">7:151413194</t>
  </si>
  <si>
    <t xml:space="preserve">7:155633556</t>
  </si>
  <si>
    <t xml:space="preserve">7:156397315</t>
  </si>
  <si>
    <t xml:space="preserve">7:17162882</t>
  </si>
  <si>
    <t xml:space="preserve">7:25791691</t>
  </si>
  <si>
    <t xml:space="preserve">7:26566970</t>
  </si>
  <si>
    <t xml:space="preserve">7:46753491</t>
  </si>
  <si>
    <t xml:space="preserve">7:50756760</t>
  </si>
  <si>
    <t xml:space="preserve">7:72999043</t>
  </si>
  <si>
    <t xml:space="preserve">7:77500734</t>
  </si>
  <si>
    <t xml:space="preserve">8:120749166</t>
  </si>
  <si>
    <t xml:space="preserve">8:23728271</t>
  </si>
  <si>
    <t xml:space="preserve">9:112801574</t>
  </si>
  <si>
    <t xml:space="preserve">9:14116484</t>
  </si>
  <si>
    <t xml:space="preserve">9:71435693</t>
  </si>
  <si>
    <t xml:space="preserve">9:96923144</t>
  </si>
  <si>
    <t xml:space="preserve">Supplementary Table 12b. Proxy variants for eGFRcrea PGS in KORA S4</t>
  </si>
  <si>
    <t xml:space="preserve">Position*</t>
  </si>
  <si>
    <t xml:space="preserve">rs1131285</t>
  </si>
  <si>
    <t xml:space="preserve">Supplementary Table 13a. Genetic variants associated with eGFRcys used for PGS in KORA S4</t>
  </si>
  <si>
    <t xml:space="preserve">REF_allele_KORA</t>
  </si>
  <si>
    <t xml:space="preserve">rs2791655</t>
  </si>
  <si>
    <t xml:space="preserve">rs1975283</t>
  </si>
  <si>
    <t xml:space="preserve">rs198325</t>
  </si>
  <si>
    <t xml:space="preserve">rs1616024</t>
  </si>
  <si>
    <t xml:space="preserve">rs4233367</t>
  </si>
  <si>
    <t xml:space="preserve">rs12751255</t>
  </si>
  <si>
    <t xml:space="preserve">rs2282718</t>
  </si>
  <si>
    <t xml:space="preserve">rs1416685</t>
  </si>
  <si>
    <t xml:space="preserve">rs331638</t>
  </si>
  <si>
    <t xml:space="preserve">rs10901812</t>
  </si>
  <si>
    <t xml:space="preserve">rs332129</t>
  </si>
  <si>
    <t xml:space="preserve">rs10821907</t>
  </si>
  <si>
    <t xml:space="preserve">rs224146</t>
  </si>
  <si>
    <t xml:space="preserve">rs10824218</t>
  </si>
  <si>
    <t xml:space="preserve">rs7123220</t>
  </si>
  <si>
    <t xml:space="preserve">rs35506085</t>
  </si>
  <si>
    <t xml:space="preserve">rs145678014</t>
  </si>
  <si>
    <t xml:space="preserve">rs10838681</t>
  </si>
  <si>
    <t xml:space="preserve">rs174541</t>
  </si>
  <si>
    <t xml:space="preserve">rs7929203</t>
  </si>
  <si>
    <t xml:space="preserve">rs4149056</t>
  </si>
  <si>
    <t xml:space="preserve">rs68147365</t>
  </si>
  <si>
    <t xml:space="preserve">rs73176948</t>
  </si>
  <si>
    <t xml:space="preserve">rs45604939</t>
  </si>
  <si>
    <t xml:space="preserve">rs303940</t>
  </si>
  <si>
    <t xml:space="preserve">rs61993685</t>
  </si>
  <si>
    <t xml:space="preserve">rs117047297</t>
  </si>
  <si>
    <t xml:space="preserve">rs1017545</t>
  </si>
  <si>
    <t xml:space="preserve">rs4966019</t>
  </si>
  <si>
    <t xml:space="preserve">rs33063</t>
  </si>
  <si>
    <t xml:space="preserve">rs55663028</t>
  </si>
  <si>
    <t xml:space="preserve">rs34966008</t>
  </si>
  <si>
    <t xml:space="preserve">rs11657449</t>
  </si>
  <si>
    <t xml:space="preserve">rs56144347</t>
  </si>
  <si>
    <t xml:space="preserve">rs1988078</t>
  </si>
  <si>
    <t xml:space="preserve">rs7502669</t>
  </si>
  <si>
    <t xml:space="preserve">rs2161796</t>
  </si>
  <si>
    <t xml:space="preserve">rs2241358</t>
  </si>
  <si>
    <t xml:space="preserve">rs56277404</t>
  </si>
  <si>
    <t xml:space="preserve">rs739320</t>
  </si>
  <si>
    <t xml:space="preserve">rs2121367</t>
  </si>
  <si>
    <t xml:space="preserve">rs13000374</t>
  </si>
  <si>
    <t xml:space="preserve">rs3748875</t>
  </si>
  <si>
    <t xml:space="preserve">rs4672892</t>
  </si>
  <si>
    <t xml:space="preserve">rs11883967</t>
  </si>
  <si>
    <t xml:space="preserve">rs10206899</t>
  </si>
  <si>
    <t xml:space="preserve">rs2969473</t>
  </si>
  <si>
    <t xml:space="preserve">rs1257050</t>
  </si>
  <si>
    <t xml:space="preserve">rs621634</t>
  </si>
  <si>
    <t xml:space="preserve">rs34851129</t>
  </si>
  <si>
    <t xml:space="preserve">rs147988763</t>
  </si>
  <si>
    <t xml:space="preserve">rs6026578</t>
  </si>
  <si>
    <t xml:space="preserve">rs4809370</t>
  </si>
  <si>
    <t xml:space="preserve">rs219778</t>
  </si>
  <si>
    <t xml:space="preserve">rs310757</t>
  </si>
  <si>
    <t xml:space="preserve">rs6787409</t>
  </si>
  <si>
    <t xml:space="preserve">rs9877536</t>
  </si>
  <si>
    <t xml:space="preserve">rs79103983</t>
  </si>
  <si>
    <t xml:space="preserve">rs3197999</t>
  </si>
  <si>
    <t xml:space="preserve">rs2014520</t>
  </si>
  <si>
    <t xml:space="preserve">rs150898</t>
  </si>
  <si>
    <t xml:space="preserve">rs10010367</t>
  </si>
  <si>
    <t xml:space="preserve">rs7684939</t>
  </si>
  <si>
    <t xml:space="preserve">rs10857147</t>
  </si>
  <si>
    <t xml:space="preserve">rs62355681</t>
  </si>
  <si>
    <t xml:space="preserve">rs2542713</t>
  </si>
  <si>
    <t xml:space="preserve">rs7719168</t>
  </si>
  <si>
    <t xml:space="preserve">rs2307111</t>
  </si>
  <si>
    <t xml:space="preserve">rs7708715</t>
  </si>
  <si>
    <t xml:space="preserve">rs716848</t>
  </si>
  <si>
    <t xml:space="preserve">rs115986297</t>
  </si>
  <si>
    <t xml:space="preserve">rs13207282</t>
  </si>
  <si>
    <t xml:space="preserve">rs62483619</t>
  </si>
  <si>
    <t xml:space="preserve">rs975296</t>
  </si>
  <si>
    <t xml:space="preserve">rs113367286</t>
  </si>
  <si>
    <t xml:space="preserve">rs9638181</t>
  </si>
  <si>
    <t xml:space="preserve">rs10092747</t>
  </si>
  <si>
    <t xml:space="preserve">rs571717</t>
  </si>
  <si>
    <t xml:space="preserve">rs498010</t>
  </si>
  <si>
    <t xml:space="preserve">rs2151421</t>
  </si>
  <si>
    <t xml:space="preserve">rs17420882</t>
  </si>
  <si>
    <t xml:space="preserve">rs2335077</t>
  </si>
  <si>
    <t xml:space="preserve">rs333947</t>
  </si>
  <si>
    <t xml:space="preserve">rs76798800</t>
  </si>
  <si>
    <t xml:space="preserve">rs6429746</t>
  </si>
  <si>
    <t xml:space="preserve">rs9286854</t>
  </si>
  <si>
    <t xml:space="preserve">rs1609829</t>
  </si>
  <si>
    <t xml:space="preserve">rs7535162</t>
  </si>
  <si>
    <t xml:space="preserve">rs3790585</t>
  </si>
  <si>
    <t xml:space="preserve">rs2755253</t>
  </si>
  <si>
    <t xml:space="preserve">rs34517439</t>
  </si>
  <si>
    <t xml:space="preserve">rs6670565</t>
  </si>
  <si>
    <t xml:space="preserve">rs17379561</t>
  </si>
  <si>
    <t xml:space="preserve">rs7944897</t>
  </si>
  <si>
    <t xml:space="preserve">rs11029928</t>
  </si>
  <si>
    <t xml:space="preserve">rs7110576</t>
  </si>
  <si>
    <t xml:space="preserve">rs2464196</t>
  </si>
  <si>
    <t xml:space="preserve">rs28376696</t>
  </si>
  <si>
    <t xml:space="preserve">rs11115058</t>
  </si>
  <si>
    <t xml:space="preserve">rs11115974</t>
  </si>
  <si>
    <t xml:space="preserve">rs76428106</t>
  </si>
  <si>
    <t xml:space="preserve">rs79251791</t>
  </si>
  <si>
    <t xml:space="preserve">rs7989336</t>
  </si>
  <si>
    <t xml:space="preserve">rs11629006</t>
  </si>
  <si>
    <t xml:space="preserve">rs7140970</t>
  </si>
  <si>
    <t xml:space="preserve">rs28929474</t>
  </si>
  <si>
    <t xml:space="preserve">rs13329240</t>
  </si>
  <si>
    <t xml:space="preserve">rs1585499</t>
  </si>
  <si>
    <t xml:space="preserve">rs340005</t>
  </si>
  <si>
    <t xml:space="preserve">rs72737385</t>
  </si>
  <si>
    <t xml:space="preserve">rs11072567</t>
  </si>
  <si>
    <t xml:space="preserve">rs9930127</t>
  </si>
  <si>
    <t xml:space="preserve">rs72778138</t>
  </si>
  <si>
    <t xml:space="preserve">rs11860535</t>
  </si>
  <si>
    <t xml:space="preserve">rs17767383</t>
  </si>
  <si>
    <t xml:space="preserve">rs9905543</t>
  </si>
  <si>
    <t xml:space="preserve">rs6567160</t>
  </si>
  <si>
    <t xml:space="preserve">rs71359461</t>
  </si>
  <si>
    <t xml:space="preserve">rs8101667</t>
  </si>
  <si>
    <t xml:space="preserve">rs28930677</t>
  </si>
  <si>
    <t xml:space="preserve">rs35275076</t>
  </si>
  <si>
    <t xml:space="preserve">rs13015552</t>
  </si>
  <si>
    <t xml:space="preserve">rs2138385</t>
  </si>
  <si>
    <t xml:space="preserve">rs56377101</t>
  </si>
  <si>
    <t xml:space="preserve">rs6718589</t>
  </si>
  <si>
    <t xml:space="preserve">rs17694001</t>
  </si>
  <si>
    <t xml:space="preserve">rs6715105</t>
  </si>
  <si>
    <t xml:space="preserve">rs10189685</t>
  </si>
  <si>
    <t xml:space="preserve">rs4973560</t>
  </si>
  <si>
    <t xml:space="preserve">rs55753056</t>
  </si>
  <si>
    <t xml:space="preserve">rs72803609</t>
  </si>
  <si>
    <t xml:space="preserve">rs687914</t>
  </si>
  <si>
    <t xml:space="preserve">rs12713261</t>
  </si>
  <si>
    <t xml:space="preserve">rs4911193</t>
  </si>
  <si>
    <t xml:space="preserve">rs2834322</t>
  </si>
  <si>
    <t xml:space="preserve">rs9842387</t>
  </si>
  <si>
    <t xml:space="preserve">rs357503</t>
  </si>
  <si>
    <t xml:space="preserve">rs76857369</t>
  </si>
  <si>
    <t xml:space="preserve">rs2313449</t>
  </si>
  <si>
    <t xml:space="preserve">rs822362</t>
  </si>
  <si>
    <t xml:space="preserve">rs10933713</t>
  </si>
  <si>
    <t xml:space="preserve">rs10933</t>
  </si>
  <si>
    <t xml:space="preserve">rs9307594</t>
  </si>
  <si>
    <t xml:space="preserve">rs35382681</t>
  </si>
  <si>
    <t xml:space="preserve">rs2290846</t>
  </si>
  <si>
    <t xml:space="preserve">rs28394165</t>
  </si>
  <si>
    <t xml:space="preserve">rs10051765</t>
  </si>
  <si>
    <t xml:space="preserve">rs72759874</t>
  </si>
  <si>
    <t xml:space="preserve">rs2104032</t>
  </si>
  <si>
    <t xml:space="preserve">rs2744973</t>
  </si>
  <si>
    <t xml:space="preserve">rs62396735</t>
  </si>
  <si>
    <t xml:space="preserve">rs1317983</t>
  </si>
  <si>
    <t xml:space="preserve">rs2661503</t>
  </si>
  <si>
    <t xml:space="preserve">rs4715317</t>
  </si>
  <si>
    <t xml:space="preserve">rs72868839</t>
  </si>
  <si>
    <t xml:space="preserve">rs687467</t>
  </si>
  <si>
    <t xml:space="preserve">rs2444820</t>
  </si>
  <si>
    <t xml:space="preserve">rs9361858</t>
  </si>
  <si>
    <t xml:space="preserve">rs55650455</t>
  </si>
  <si>
    <t xml:space="preserve">rs10224210</t>
  </si>
  <si>
    <t xml:space="preserve">rs288762</t>
  </si>
  <si>
    <t xml:space="preserve">rs2530748</t>
  </si>
  <si>
    <t xml:space="preserve">rs17643734</t>
  </si>
  <si>
    <t xml:space="preserve">rs11768336</t>
  </si>
  <si>
    <t xml:space="preserve">rs1990100</t>
  </si>
  <si>
    <t xml:space="preserve">rs700750</t>
  </si>
  <si>
    <t xml:space="preserve">rs73118816</t>
  </si>
  <si>
    <t xml:space="preserve">rs7786368</t>
  </si>
  <si>
    <t xml:space="preserve">rs6999484</t>
  </si>
  <si>
    <t xml:space="preserve">rs10993074</t>
  </si>
  <si>
    <t xml:space="preserve">Supplementary Table 13b. Proxy variants for eGFRcys PGS in KORA S4</t>
  </si>
  <si>
    <t xml:space="preserve">rs10896037</t>
  </si>
  <si>
    <t xml:space="preserve">A=T, G=G</t>
  </si>
  <si>
    <t xml:space="preserve">rs58526981</t>
  </si>
  <si>
    <t xml:space="preserve">A=C, T=T</t>
  </si>
  <si>
    <t xml:space="preserve">rs33062</t>
  </si>
  <si>
    <t xml:space="preserve">rs223485</t>
  </si>
  <si>
    <t xml:space="preserve">rs7623754</t>
  </si>
  <si>
    <t xml:space="preserve">rs35624969</t>
  </si>
  <si>
    <t xml:space="preserve">rs2530757</t>
  </si>
  <si>
    <t xml:space="preserve">rs62153700</t>
  </si>
  <si>
    <t xml:space="preserve">rs2878632</t>
  </si>
  <si>
    <t xml:space="preserve">T=C, A=T</t>
  </si>
  <si>
    <t xml:space="preserve">rs6873866</t>
  </si>
  <si>
    <t xml:space="preserve">T=A, C=C</t>
  </si>
  <si>
    <t xml:space="preserve">rs12136896</t>
  </si>
  <si>
    <t xml:space="preserve">G=G, A=A</t>
  </si>
  <si>
    <t xml:space="preserve">rs9838515</t>
  </si>
  <si>
    <t xml:space="preserve">rs1257076</t>
  </si>
  <si>
    <t xml:space="preserve">Supplementary Table 14. Overlap between genetic variants associated with other traits included in PGS for eGFRcys or eGFRcrea. Shown are variants used for PGS calculation which are assocciated with BMI, hypertension or diabetes at genome-wide significant level. </t>
  </si>
  <si>
    <t xml:space="preserve">GWAS eGFRcys</t>
  </si>
  <si>
    <t xml:space="preserve">GWAS BMI (PMID: 30124842)</t>
  </si>
  <si>
    <t xml:space="preserve">SNP</t>
  </si>
  <si>
    <t xml:space="preserve">EA</t>
  </si>
  <si>
    <t xml:space="preserve">OA</t>
  </si>
  <si>
    <t xml:space="preserve">EAF</t>
  </si>
  <si>
    <t xml:space="preserve">Beta</t>
  </si>
  <si>
    <t xml:space="preserve">SE</t>
  </si>
  <si>
    <t xml:space="preserve">P</t>
  </si>
  <si>
    <t xml:space="preserve">N</t>
  </si>
  <si>
    <t xml:space="preserve">GWAS Diabetes (PMID: 30297969)</t>
  </si>
  <si>
    <t xml:space="preserve">GWAS Hypertension (PMID: 33230300)</t>
  </si>
  <si>
    <t xml:space="preserve">Eaf</t>
  </si>
  <si>
    <t xml:space="preserve">Z-score</t>
  </si>
  <si>
    <t xml:space="preserve">GWAS eGFRcrea</t>
  </si>
  <si>
    <t xml:space="preserve">BETA</t>
  </si>
  <si>
    <r>
      <rPr>
        <b val="true"/>
        <sz val="11"/>
        <color rgb="FF333333"/>
        <rFont val="Calibri"/>
        <family val="2"/>
      </rPr>
      <t xml:space="preserve">Supplementary Table 15. Association of 534 eGFRcrea variants with age and study membership. </t>
    </r>
    <r>
      <rPr>
        <sz val="11"/>
        <color rgb="FF333333"/>
        <rFont val="Calibri"/>
        <family val="2"/>
      </rPr>
      <t xml:space="preserve">The data sets of AugUR (n=2,272) and KORA (n=2,900) were pooled and each of the 534 eGFRcrea-associated variants (imputation quality &gt;0.8) were tested for association with age (unadjusted and adjusted for study membership) using linear regression and tested for association with study membership using logistic regression. Bonferroni-corrected significant associations (P&lt;0.05/534=9.36e-5) were marked in bold. </t>
    </r>
  </si>
  <si>
    <t xml:space="preserve">Age</t>
  </si>
  <si>
    <t xml:space="preserve">Age adjusted for study membership</t>
  </si>
  <si>
    <t xml:space="preserve">Study membership</t>
  </si>
  <si>
    <t xml:space="preserve">pval</t>
  </si>
  <si>
    <r>
      <rPr>
        <b val="true"/>
        <sz val="11"/>
        <color rgb="FF333333"/>
        <rFont val="Calibri"/>
        <family val="2"/>
      </rPr>
      <t xml:space="preserve">Supplementary Table 16. Association of 186 eGFRcys variants with age and study membership. </t>
    </r>
    <r>
      <rPr>
        <sz val="11"/>
        <color rgb="FF333333"/>
        <rFont val="Calibri"/>
        <family val="2"/>
      </rPr>
      <t xml:space="preserve">The data sets of AugUR (n=2,272) and KORA (n=2,900) were pooled and each of the 186 eGFRcys-associated variants (imputation quality &gt;0.8) were tested for association with age (unadjusted and adjusted for study membership) using linear regression and tested for association with study membership using logistic regression. Bonferroni-corrected significant associations (P&lt;0.05/186=2.69e-4) were marked in bold. </t>
    </r>
  </si>
  <si>
    <t xml:space="preserve">log-OR</t>
  </si>
  <si>
    <t xml:space="preserve">1:100818728</t>
  </si>
</sst>
</file>

<file path=xl/styles.xml><?xml version="1.0" encoding="utf-8"?>
<styleSheet xmlns="http://schemas.openxmlformats.org/spreadsheetml/2006/main">
  <numFmts count="3">
    <numFmt numFmtId="164" formatCode="General"/>
    <numFmt numFmtId="165" formatCode="#,##0"/>
    <numFmt numFmtId="166" formatCode="0.00E+00"/>
  </numFmts>
  <fonts count="12">
    <font>
      <sz val="11"/>
      <color rgb="FF000000"/>
      <name val="Calibri"/>
      <family val="2"/>
    </font>
    <font>
      <sz val="10"/>
      <name val="Arial"/>
      <family val="0"/>
    </font>
    <font>
      <sz val="10"/>
      <name val="Arial"/>
      <family val="0"/>
    </font>
    <font>
      <sz val="10"/>
      <name val="Arial"/>
      <family val="0"/>
    </font>
    <font>
      <b val="true"/>
      <sz val="11"/>
      <color rgb="FF333333"/>
      <name val="Calibri"/>
      <family val="2"/>
    </font>
    <font>
      <sz val="14"/>
      <color rgb="FF333333"/>
      <name val="Times New Roman"/>
      <family val="1"/>
    </font>
    <font>
      <sz val="11"/>
      <color rgb="FF800080"/>
      <name val="Calibri"/>
      <family val="2"/>
    </font>
    <font>
      <sz val="11"/>
      <color rgb="FF333333"/>
      <name val="Calibri"/>
      <family val="2"/>
    </font>
    <font>
      <b val="true"/>
      <sz val="11"/>
      <color rgb="FF000000"/>
      <name val="Calibri"/>
      <family val="2"/>
    </font>
    <font>
      <sz val="11"/>
      <name val="Calibri"/>
      <family val="2"/>
    </font>
    <font>
      <sz val="11"/>
      <color rgb="FF008000"/>
      <name val="Calibri"/>
      <family val="2"/>
    </font>
    <font>
      <b val="true"/>
      <sz val="11"/>
      <name val="Calibri"/>
      <family val="2"/>
    </font>
  </fonts>
  <fills count="6">
    <fill>
      <patternFill patternType="none"/>
    </fill>
    <fill>
      <patternFill patternType="gray125"/>
    </fill>
    <fill>
      <patternFill patternType="solid">
        <fgColor rgb="FFC0C0C0"/>
        <bgColor rgb="FFCCCCFF"/>
      </patternFill>
    </fill>
    <fill>
      <patternFill patternType="solid">
        <fgColor rgb="FFFF99CC"/>
        <bgColor rgb="FFFF8080"/>
      </patternFill>
    </fill>
    <fill>
      <patternFill patternType="solid">
        <fgColor rgb="FFCCFFCC"/>
        <bgColor rgb="FFCCFFFF"/>
      </patternFill>
    </fill>
    <fill>
      <patternFill patternType="solid">
        <fgColor rgb="FFFFFFFF"/>
        <bgColor rgb="FFFFFFCC"/>
      </patternFill>
    </fill>
  </fills>
  <borders count="9">
    <border diagonalUp="false" diagonalDown="false">
      <left/>
      <right/>
      <top/>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style="thin">
        <color rgb="FF333333"/>
      </left>
      <right style="thin">
        <color rgb="FF333333"/>
      </right>
      <top/>
      <bottom style="thin">
        <color rgb="FF333333"/>
      </bottom>
      <diagonal/>
    </border>
    <border diagonalUp="false" diagonalDown="false">
      <left style="thin">
        <color rgb="FF333333"/>
      </left>
      <right style="thin">
        <color rgb="FF333333"/>
      </right>
      <top/>
      <bottom/>
      <diagonal/>
    </border>
    <border diagonalUp="false" diagonalDown="false">
      <left style="thin">
        <color rgb="FF333333"/>
      </left>
      <right/>
      <top/>
      <bottom style="thin">
        <color rgb="FF333333"/>
      </bottom>
      <diagonal/>
    </border>
    <border diagonalUp="false" diagonalDown="false">
      <left style="thin">
        <color rgb="FF333333"/>
      </left>
      <right/>
      <top/>
      <bottom style="thin"/>
      <diagonal/>
    </border>
    <border diagonalUp="false" diagonalDown="false">
      <left/>
      <right/>
      <top style="thin"/>
      <bottom/>
      <diagonal/>
    </border>
    <border diagonalUp="false" diagonalDown="false">
      <left/>
      <right/>
      <top/>
      <bottom style="thin"/>
      <diagonal/>
    </border>
    <border diagonalUp="false" diagonalDown="false">
      <left style="thin">
        <color rgb="FF333333"/>
      </left>
      <right/>
      <top/>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1" applyFont="true" applyBorder="true" applyAlignment="false" applyProtection="false"/>
    <xf numFmtId="164" fontId="6" fillId="3" borderId="0" applyFont="true" applyBorder="false" applyAlignment="false" applyProtection="false"/>
    <xf numFmtId="164" fontId="10" fillId="4" borderId="0" applyFont="true" applyBorder="false" applyAlignment="false" applyProtection="false"/>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1" xfId="20" applyFont="true" applyBorder="true" applyAlignment="true" applyProtection="true">
      <alignment horizontal="center" vertical="bottom" textRotation="0" wrapText="false" indent="0" shrinkToFit="false"/>
      <protection locked="true" hidden="false"/>
    </xf>
    <xf numFmtId="164" fontId="4" fillId="2" borderId="2" xfId="20" applyFont="true" applyBorder="true" applyAlignment="true" applyProtection="true">
      <alignment horizontal="general" vertical="center" textRotation="0" wrapText="true" indent="0" shrinkToFit="false"/>
      <protection locked="true" hidden="false"/>
    </xf>
    <xf numFmtId="164" fontId="4" fillId="2" borderId="2" xfId="20" applyFont="true" applyBorder="true" applyAlignment="true" applyProtection="true">
      <alignment horizontal="general" vertical="center" textRotation="0" wrapText="false" indent="0" shrinkToFit="false"/>
      <protection locked="true" hidden="false"/>
    </xf>
    <xf numFmtId="164" fontId="4" fillId="2" borderId="3" xfId="20" applyFont="true" applyBorder="true" applyAlignment="true" applyProtection="true">
      <alignment horizontal="general" vertical="center" textRotation="0" wrapText="true" indent="0" shrinkToFit="false"/>
      <protection locked="true" hidden="false"/>
    </xf>
    <xf numFmtId="164" fontId="4" fillId="5" borderId="1" xfId="20" applyFont="true" applyBorder="false" applyAlignment="true" applyProtection="true">
      <alignment horizontal="center" vertical="center" textRotation="0" wrapText="true" indent="0" shrinkToFit="false"/>
      <protection locked="true" hidden="false"/>
    </xf>
    <xf numFmtId="164" fontId="4" fillId="5" borderId="1" xfId="20" applyFont="true" applyBorder="false" applyAlignment="true" applyProtection="true">
      <alignment horizontal="general" vertical="center" textRotation="0" wrapText="false" indent="0" shrinkToFit="false"/>
      <protection locked="true" hidden="false"/>
    </xf>
    <xf numFmtId="165" fontId="4" fillId="5" borderId="1" xfId="20" applyFont="false" applyBorder="false" applyAlignment="true" applyProtection="true">
      <alignment horizontal="general" vertical="center" textRotation="0" wrapText="false" indent="0" shrinkToFit="false"/>
      <protection locked="true" hidden="false"/>
    </xf>
    <xf numFmtId="164" fontId="4" fillId="5" borderId="1" xfId="20" applyFont="true" applyBorder="false" applyAlignment="true" applyProtection="true">
      <alignment horizontal="general" vertical="center" textRotation="0" wrapText="tru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2" borderId="1" xfId="20" applyFont="true" applyBorder="false" applyAlignment="true" applyProtection="true">
      <alignment horizontal="general" vertical="bottom" textRotation="0" wrapText="false" indent="0" shrinkToFit="false"/>
      <protection locked="true" hidden="false"/>
    </xf>
    <xf numFmtId="164" fontId="4" fillId="5" borderId="1" xfId="20" applyFont="true" applyBorder="false" applyAlignment="true" applyProtection="true">
      <alignment horizontal="general" vertical="bottom" textRotation="0" wrapText="false" indent="0" shrinkToFit="false"/>
      <protection locked="true" hidden="false"/>
    </xf>
    <xf numFmtId="164" fontId="4" fillId="2" borderId="1" xfId="20" applyFont="true" applyBorder="false" applyAlignment="true" applyProtection="true">
      <alignment horizontal="general" vertical="center" textRotation="0" wrapText="false" indent="0" shrinkToFit="false"/>
      <protection locked="true" hidden="false"/>
    </xf>
    <xf numFmtId="164" fontId="4" fillId="2" borderId="1" xfId="20" applyFont="true" applyBorder="true" applyAlignment="true" applyProtection="true">
      <alignment horizontal="general" vertical="center" textRotation="0" wrapText="false" indent="0" shrinkToFit="false"/>
      <protection locked="true" hidden="false"/>
    </xf>
    <xf numFmtId="164" fontId="4" fillId="2" borderId="4" xfId="20" applyFont="true" applyBorder="true" applyAlignment="true" applyProtection="true">
      <alignment horizontal="center" vertical="bottom" textRotation="0" wrapText="false" indent="0" shrinkToFit="false"/>
      <protection locked="true" hidden="false"/>
    </xf>
    <xf numFmtId="164" fontId="6" fillId="3" borderId="0" xfId="21" applyFont="true" applyBorder="true" applyAlignment="true" applyProtection="tru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1" xfId="20"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0" borderId="5" xfId="20" applyFont="true" applyBorder="true" applyAlignment="true" applyProtection="true">
      <alignment horizontal="left" vertical="center" textRotation="0" wrapText="true" indent="0" shrinkToFit="false"/>
      <protection locked="true" hidden="false"/>
    </xf>
    <xf numFmtId="164" fontId="4" fillId="0" borderId="6" xfId="20" applyFont="false" applyBorder="true" applyAlignment="true" applyProtection="true">
      <alignment horizontal="general" vertical="center" textRotation="0" wrapText="true" indent="0" shrinkToFit="false"/>
      <protection locked="true" hidden="false"/>
    </xf>
    <xf numFmtId="164" fontId="4" fillId="0" borderId="6" xfId="20" applyFont="true" applyBorder="true" applyAlignment="true" applyProtection="true">
      <alignment horizontal="center" vertical="center" textRotation="0" wrapText="true" indent="0" shrinkToFit="false"/>
      <protection locked="true" hidden="false"/>
    </xf>
    <xf numFmtId="164" fontId="4" fillId="0" borderId="6" xfId="20" applyFont="true" applyBorder="true" applyAlignment="true" applyProtection="true">
      <alignment horizontal="center" vertical="bottom" textRotation="0" wrapText="false" indent="0" shrinkToFit="false"/>
      <protection locked="true" hidden="false"/>
    </xf>
    <xf numFmtId="164" fontId="8" fillId="0" borderId="6" xfId="0" applyFont="true" applyBorder="true" applyAlignment="true" applyProtection="false">
      <alignment horizontal="center" vertical="bottom" textRotation="0" wrapText="false" indent="0" shrinkToFit="false"/>
      <protection locked="true" hidden="false"/>
    </xf>
    <xf numFmtId="164" fontId="4" fillId="0" borderId="7" xfId="20" applyFont="true" applyBorder="true" applyAlignment="true" applyProtection="true">
      <alignment horizontal="general" vertical="bottom" textRotation="0" wrapText="false" indent="0" shrinkToFit="false"/>
      <protection locked="true" hidden="false"/>
    </xf>
    <xf numFmtId="164" fontId="8" fillId="0" borderId="7" xfId="0" applyFont="true" applyBorder="true" applyAlignment="false" applyProtection="false">
      <alignment horizontal="general" vertical="bottom" textRotation="0" wrapText="false" indent="0" shrinkToFit="false"/>
      <protection locked="true" hidden="false"/>
    </xf>
    <xf numFmtId="164" fontId="9" fillId="0" borderId="0" xfId="22" applyFont="true" applyBorder="true" applyAlignment="true" applyProtection="true">
      <alignment horizontal="general" vertical="bottom" textRotation="0" wrapText="false" indent="0" shrinkToFit="false"/>
      <protection locked="true" hidden="false"/>
    </xf>
    <xf numFmtId="166" fontId="11" fillId="0" borderId="0" xfId="22" applyFont="true" applyBorder="true" applyAlignment="true" applyProtection="true">
      <alignment horizontal="general" vertical="bottom" textRotation="0" wrapText="false" indent="0" shrinkToFit="false"/>
      <protection locked="true" hidden="false"/>
    </xf>
    <xf numFmtId="166" fontId="8" fillId="0" borderId="0" xfId="0" applyFont="true" applyBorder="false" applyAlignment="false" applyProtection="false">
      <alignment horizontal="general" vertical="bottom" textRotation="0" wrapText="false" indent="0" shrinkToFit="false"/>
      <protection locked="true" hidden="false"/>
    </xf>
    <xf numFmtId="164" fontId="4" fillId="0" borderId="8" xfId="20" applyFont="true" applyBorder="true" applyAlignment="true" applyProtection="true">
      <alignment horizontal="left" vertical="center"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Excel_BuiltIn_Ausgabe" xfId="20"/>
    <cellStyle name="Excel_BuiltIn_Schlecht" xfId="21"/>
    <cellStyle name="Excel_BuiltIn_Gut" xfId="22"/>
  </cellStyles>
  <dxfs count="4">
    <dxf>
      <fill>
        <patternFill patternType="solid">
          <fgColor rgb="FFC0C0C0"/>
        </patternFill>
      </fill>
    </dxf>
    <dxf>
      <fill>
        <patternFill patternType="solid">
          <fgColor rgb="00FFFFFF"/>
        </patternFill>
      </fill>
    </dxf>
    <dxf>
      <fill>
        <patternFill patternType="solid">
          <fgColor rgb="FF000000"/>
          <bgColor rgb="FFFFFFFF"/>
        </patternFill>
      </fill>
    </dxf>
    <dxf>
      <fill>
        <patternFill patternType="solid">
          <fgColor rgb="FF333333"/>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drawings/drawing4.xml><?xml version="1.0" encoding="utf-8"?>
<xdr:wsDr xmlns:xdr="http://schemas.openxmlformats.org/drawingml/2006/spreadsheetDrawing" xmlns:a="http://schemas.openxmlformats.org/drawingml/2006/main" xmlns:r="http://schemas.openxmlformats.org/officeDocument/2006/relationships"/>
</file>

<file path=xl/drawings/drawing5.xml><?xml version="1.0" encoding="utf-8"?>
<xdr:wsDr xmlns:xdr="http://schemas.openxmlformats.org/drawingml/2006/spreadsheetDrawing" xmlns:a="http://schemas.openxmlformats.org/drawingml/2006/main" xmlns:r="http://schemas.openxmlformats.org/officeDocument/2006/relationships"/>
</file>

<file path=xl/worksheets/_rels/sheet12.xml.rels><?xml version="1.0" encoding="UTF-8"?>
<Relationships xmlns="http://schemas.openxmlformats.org/package/2006/relationships"><Relationship Id="rId1" Type="http://schemas.openxmlformats.org/officeDocument/2006/relationships/drawing" Target="../drawings/drawing4.xml"/>
</Relationships>
</file>

<file path=xl/worksheets/_rels/sheet13.xml.rels><?xml version="1.0" encoding="UTF-8"?>
<Relationships xmlns="http://schemas.openxmlformats.org/package/2006/relationships"><Relationship Id="rId1" Type="http://schemas.openxmlformats.org/officeDocument/2006/relationships/drawing" Target="../drawings/drawing5.xml"/>
</Relationships>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hyperlink" Target="http://www.ncbi.nlm.nih.gov/projects/SNP/snp_ref.cgi?rs=67971665" TargetMode="External"/><Relationship Id="rId2" Type="http://schemas.openxmlformats.org/officeDocument/2006/relationships/hyperlink" Target="http://genome.ucsc.edu/cgi-bin/hgTracks?db=hg19&amp;position=chr7%3A27220977-27221477&amp;snp151=pack&amp;hgFind.matches=rs67971665" TargetMode="External"/><Relationship Id="rId3" Type="http://schemas.openxmlformats.org/officeDocument/2006/relationships/hyperlink" Target="http://www.ncbi.nlm.nih.gov/projects/SNP/snp_ref.cgi?rs=248114" TargetMode="External"/><Relationship Id="rId4" Type="http://schemas.openxmlformats.org/officeDocument/2006/relationships/hyperlink" Target="http://www.ncbi.nlm.nih.gov/projects/SNP/snp_ref.cgi?rs=9789944" TargetMode="External"/><Relationship Id="rId5" Type="http://schemas.openxmlformats.org/officeDocument/2006/relationships/hyperlink" Target="http://genome.ucsc.edu/cgi-bin/hgTracks?db=hg19&amp;position=chr22%3A19100705-19101205&amp;snp151=pack&amp;hgFind.matches=rs9789944" TargetMode="External"/><Relationship Id="rId6" Type="http://schemas.openxmlformats.org/officeDocument/2006/relationships/hyperlink" Target="http://www.ncbi.nlm.nih.gov/projects/SNP/snp_ref.cgi?rs=2560851" TargetMode="External"/><Relationship Id="rId7" Type="http://schemas.openxmlformats.org/officeDocument/2006/relationships/hyperlink" Target="http://genome.ucsc.edu/cgi-bin/hgTracks?db=hg19&amp;position=chr5%3A16887133-16887633&amp;snp151=pack&amp;hgFind.matches=rs2560851" TargetMode="External"/><Relationship Id="rId8" Type="http://schemas.openxmlformats.org/officeDocument/2006/relationships/hyperlink" Target="http://www.ncbi.nlm.nih.gov/projects/SNP/snp_ref.cgi?rs=17027496" TargetMode="External"/><Relationship Id="rId9" Type="http://schemas.openxmlformats.org/officeDocument/2006/relationships/hyperlink" Target="http://genome.ucsc.edu/cgi-bin/hgTracks?db=hg19&amp;position=chr2%3A103177973-103178473&amp;snp151=pack&amp;hgFind.matches=rs17027496" TargetMode="External"/><Relationship Id="rId10" Type="http://schemas.openxmlformats.org/officeDocument/2006/relationships/hyperlink" Target="http://www.ncbi.nlm.nih.gov/projects/SNP/snp_ref.cgi?rs=10797801" TargetMode="External"/><Relationship Id="rId11" Type="http://schemas.openxmlformats.org/officeDocument/2006/relationships/hyperlink" Target="http://genome.ucsc.edu/cgi-bin/hgTracks?db=hg19&amp;position=chr1%3A182971715-182972215&amp;snp151=pack&amp;hgFind.matches=rs10797801" TargetMode="External"/><Relationship Id="rId12" Type="http://schemas.openxmlformats.org/officeDocument/2006/relationships/hyperlink" Target="http://www.ncbi.nlm.nih.gov/projects/SNP/snp_ref.cgi?rs=4141608" TargetMode="External"/><Relationship Id="rId13" Type="http://schemas.openxmlformats.org/officeDocument/2006/relationships/hyperlink" Target="http://genome.ucsc.edu/cgi-bin/hgTracks?db=hg19&amp;position=chr6%3A50846992-50847492&amp;snp151=pack&amp;hgFind.matches=rs4141608" TargetMode="External"/><Relationship Id="rId14" Type="http://schemas.openxmlformats.org/officeDocument/2006/relationships/hyperlink" Target="http://www.ncbi.nlm.nih.gov/projects/SNP/snp_ref.cgi?rs=11715574" TargetMode="External"/><Relationship Id="rId15" Type="http://schemas.openxmlformats.org/officeDocument/2006/relationships/hyperlink" Target="http://genome.ucsc.edu/cgi-bin/hgTracks?db=hg19&amp;position=chr3%3A125864867-125865367&amp;snp151=pack&amp;hgFind.matches=rs11715574" TargetMode="External"/><Relationship Id="rId16" Type="http://schemas.openxmlformats.org/officeDocument/2006/relationships/hyperlink" Target="http://www.ncbi.nlm.nih.gov/projects/SNP/snp_ref.cgi?rs=35483597" TargetMode="External"/><Relationship Id="rId17" Type="http://schemas.openxmlformats.org/officeDocument/2006/relationships/hyperlink" Target="http://genome.ucsc.edu/cgi-bin/hgTracks?db=hg19&amp;position=chr2%3A227328990-227329490&amp;snp151=pack&amp;hgFind.matches=rs35483597" TargetMode="External"/><Relationship Id="rId18" Type="http://schemas.openxmlformats.org/officeDocument/2006/relationships/hyperlink" Target="http://www.ncbi.nlm.nih.gov/projects/SNP/snp_ref.cgi?rs=10733894" TargetMode="External"/><Relationship Id="rId19" Type="http://schemas.openxmlformats.org/officeDocument/2006/relationships/hyperlink" Target="http://genome.ucsc.edu/cgi-bin/hgTracks?db=hg19&amp;position=chr10%3A75498417-75498917&amp;snp151=pack&amp;hgFind.matches=rs10733894" TargetMode="External"/><Relationship Id="rId20" Type="http://schemas.openxmlformats.org/officeDocument/2006/relationships/hyperlink" Target="http://www.ncbi.nlm.nih.gov/projects/SNP/snp_ref.cgi?rs=11217090" TargetMode="External"/><Relationship Id="rId21" Type="http://schemas.openxmlformats.org/officeDocument/2006/relationships/hyperlink" Target="http://genome.ucsc.edu/cgi-bin/hgTracks?db=hg19&amp;position=chr11%3A118789702-118790202&amp;snp151=pack&amp;hgFind.matches=rs11217090" TargetMode="External"/><Relationship Id="rId22" Type="http://schemas.openxmlformats.org/officeDocument/2006/relationships/hyperlink" Target="http://www.ncbi.nlm.nih.gov/projects/SNP/snp_ref.cgi?rs=2440164" TargetMode="External"/><Relationship Id="rId23" Type="http://schemas.openxmlformats.org/officeDocument/2006/relationships/hyperlink" Target="http://genome.ucsc.edu/cgi-bin/hgTracks?db=hg19&amp;position=chr17%3A19428360-19428860&amp;snp151=pack&amp;hgFind.matches=rs2440164" TargetMode="External"/><Relationship Id="rId24" Type="http://schemas.openxmlformats.org/officeDocument/2006/relationships/hyperlink" Target="http://www.ncbi.nlm.nih.gov/projects/SNP/snp_ref.cgi?rs=149654576" TargetMode="External"/><Relationship Id="rId25" Type="http://schemas.openxmlformats.org/officeDocument/2006/relationships/hyperlink" Target="http://genome.ucsc.edu/cgi-bin/hgTracks?db=hg19&amp;position=chr5%3A53015756-53016256&amp;snp151=pack&amp;hgFind.matches=rs149654576" TargetMode="External"/><Relationship Id="rId26" Type="http://schemas.openxmlformats.org/officeDocument/2006/relationships/hyperlink" Target="http://www.ncbi.nlm.nih.gov/projects/SNP/snp_ref.cgi?rs=1183278" TargetMode="External"/><Relationship Id="rId27" Type="http://schemas.openxmlformats.org/officeDocument/2006/relationships/hyperlink" Target="http://genome.ucsc.edu/cgi-bin/hgTracks?db=hg19&amp;position=chr5%3A68738952-68739452&amp;snp151=pack&amp;hgFind.matches=rs1183278" TargetMode="External"/><Relationship Id="rId28" Type="http://schemas.openxmlformats.org/officeDocument/2006/relationships/hyperlink" Target="http://www.ncbi.nlm.nih.gov/projects/SNP/snp_ref.cgi?rs=4785569" TargetMode="External"/><Relationship Id="rId29" Type="http://schemas.openxmlformats.org/officeDocument/2006/relationships/hyperlink" Target="http://genome.ucsc.edu/cgi-bin/hgTracks?db=hg19&amp;position=chr16%3A89555064-89555564&amp;snp151=pack&amp;hgFind.matches=rs4785569" TargetMode="External"/><Relationship Id="rId30" Type="http://schemas.openxmlformats.org/officeDocument/2006/relationships/hyperlink" Target="http://www.ncbi.nlm.nih.gov/projects/SNP/snp_ref.cgi?rs=2585" TargetMode="External"/><Relationship Id="rId31" Type="http://schemas.openxmlformats.org/officeDocument/2006/relationships/hyperlink" Target="http://genome.ucsc.edu/cgi-bin/hgTracks?db=hg19&amp;position=chr11%3A2150194-2150694&amp;snp151=pack&amp;hgFind.matches=rs2585" TargetMode="External"/><Relationship Id="rId32" Type="http://schemas.openxmlformats.org/officeDocument/2006/relationships/hyperlink" Target="http://www.ncbi.nlm.nih.gov/projects/SNP/snp_ref.cgi?rs=10035600" TargetMode="External"/><Relationship Id="rId33" Type="http://schemas.openxmlformats.org/officeDocument/2006/relationships/hyperlink" Target="http://genome.ucsc.edu/cgi-bin/hgTracks?db=hg19&amp;position=chr5%3A34740296-34740796&amp;snp151=pack&amp;hgFind.matches=rs10035600" TargetMode="External"/><Relationship Id="rId34" Type="http://schemas.openxmlformats.org/officeDocument/2006/relationships/hyperlink" Target="http://www.ncbi.nlm.nih.gov/projects/SNP/snp_ref.cgi?rs=4690771" TargetMode="External"/><Relationship Id="rId35" Type="http://schemas.openxmlformats.org/officeDocument/2006/relationships/hyperlink" Target="http://www.ncbi.nlm.nih.gov/projects/SNP/snp_ref.cgi?rs=433821" TargetMode="External"/><Relationship Id="rId36" Type="http://schemas.openxmlformats.org/officeDocument/2006/relationships/hyperlink" Target="http://genome.ucsc.edu/cgi-bin/hgTracks?db=hg19&amp;position=chr19%3A18203591-18204091&amp;snp151=pack&amp;hgFind.matches=rs433821" TargetMode="External"/><Relationship Id="rId37" Type="http://schemas.openxmlformats.org/officeDocument/2006/relationships/hyperlink" Target="http://www.ncbi.nlm.nih.gov/projects/SNP/snp_ref.cgi?rs=11723915" TargetMode="External"/><Relationship Id="rId38" Type="http://schemas.openxmlformats.org/officeDocument/2006/relationships/hyperlink" Target="http://genome.ucsc.edu/cgi-bin/hgTracks?db=hg19&amp;position=chr4%3A129060210-129060710&amp;snp151=pack&amp;hgFind.matches=rs11723915" TargetMode="External"/><Relationship Id="rId39" Type="http://schemas.openxmlformats.org/officeDocument/2006/relationships/hyperlink" Target="http://www.ncbi.nlm.nih.gov/projects/SNP/snp_ref.cgi?rs=1443055" TargetMode="External"/><Relationship Id="rId40" Type="http://schemas.openxmlformats.org/officeDocument/2006/relationships/hyperlink" Target="http://genome.ucsc.edu/cgi-bin/hgTracks?db=hg19&amp;position=chr4%3A128211410-128211910&amp;snp151=pack&amp;hgFind.matches=rs1443055" TargetMode="External"/><Relationship Id="rId41" Type="http://schemas.openxmlformats.org/officeDocument/2006/relationships/hyperlink" Target="http://www.ncbi.nlm.nih.gov/projects/SNP/snp_ref.cgi?rs=749319" TargetMode="External"/><Relationship Id="rId42" Type="http://schemas.openxmlformats.org/officeDocument/2006/relationships/hyperlink" Target="http://genome.ucsc.edu/cgi-bin/hgTracks?db=hg19&amp;position=chr7%3A150798730-150799230&amp;snp151=pack&amp;hgFind.matches=rs749319" TargetMode="External"/>
</Relationships>
</file>

<file path=xl/worksheets/_rels/sheet5.xml.rels><?xml version="1.0" encoding="UTF-8"?>
<Relationships xmlns="http://schemas.openxmlformats.org/package/2006/relationships"><Relationship Id="rId1" Type="http://schemas.openxmlformats.org/officeDocument/2006/relationships/drawing" Target="../drawings/drawing2.xml"/>
</Relationships>
</file>

<file path=xl/worksheets/_rels/sheet6.xml.rels><?xml version="1.0" encoding="UTF-8"?>
<Relationships xmlns="http://schemas.openxmlformats.org/package/2006/relationships"><Relationship Id="rId1" Type="http://schemas.openxmlformats.org/officeDocument/2006/relationships/hyperlink" Target="http://www.ncbi.nlm.nih.gov/projects/SNP/snp_ref.cgi?rs=67971665" TargetMode="External"/><Relationship Id="rId2" Type="http://schemas.openxmlformats.org/officeDocument/2006/relationships/hyperlink" Target="http://genome.ucsc.edu/cgi-bin/hgTracks?db=hg19&amp;position=chr7%3A27220977-27221477&amp;snp151=pack&amp;hgFind.matches=rs67971665" TargetMode="External"/><Relationship Id="rId3" Type="http://schemas.openxmlformats.org/officeDocument/2006/relationships/hyperlink" Target="http://www.ncbi.nlm.nih.gov/projects/SNP/snp_ref.cgi?rs=248114" TargetMode="External"/><Relationship Id="rId4" Type="http://schemas.openxmlformats.org/officeDocument/2006/relationships/hyperlink" Target="http://www.ncbi.nlm.nih.gov/projects/SNP/snp_ref.cgi?rs=9789944" TargetMode="External"/><Relationship Id="rId5" Type="http://schemas.openxmlformats.org/officeDocument/2006/relationships/hyperlink" Target="http://genome.ucsc.edu/cgi-bin/hgTracks?db=hg19&amp;position=chr22%3A19100705-19101205&amp;snp151=pack&amp;hgFind.matches=rs9789944" TargetMode="External"/><Relationship Id="rId6" Type="http://schemas.openxmlformats.org/officeDocument/2006/relationships/hyperlink" Target="http://www.ncbi.nlm.nih.gov/projects/SNP/snp_ref.cgi?rs=2560851" TargetMode="External"/><Relationship Id="rId7" Type="http://schemas.openxmlformats.org/officeDocument/2006/relationships/hyperlink" Target="http://genome.ucsc.edu/cgi-bin/hgTracks?db=hg19&amp;position=chr5%3A16887133-16887633&amp;snp151=pack&amp;hgFind.matches=rs2560851" TargetMode="External"/><Relationship Id="rId8" Type="http://schemas.openxmlformats.org/officeDocument/2006/relationships/hyperlink" Target="http://www.ncbi.nlm.nih.gov/projects/SNP/snp_ref.cgi?rs=17027496" TargetMode="External"/><Relationship Id="rId9" Type="http://schemas.openxmlformats.org/officeDocument/2006/relationships/hyperlink" Target="http://genome.ucsc.edu/cgi-bin/hgTracks?db=hg19&amp;position=chr2%3A103177973-103178473&amp;snp151=pack&amp;hgFind.matches=rs17027496" TargetMode="External"/><Relationship Id="rId10" Type="http://schemas.openxmlformats.org/officeDocument/2006/relationships/hyperlink" Target="http://www.ncbi.nlm.nih.gov/projects/SNP/snp_ref.cgi?rs=10797801" TargetMode="External"/><Relationship Id="rId11" Type="http://schemas.openxmlformats.org/officeDocument/2006/relationships/hyperlink" Target="http://genome.ucsc.edu/cgi-bin/hgTracks?db=hg19&amp;position=chr1%3A182971715-182972215&amp;snp151=pack&amp;hgFind.matches=rs10797801" TargetMode="External"/><Relationship Id="rId12" Type="http://schemas.openxmlformats.org/officeDocument/2006/relationships/hyperlink" Target="http://www.ncbi.nlm.nih.gov/projects/SNP/snp_ref.cgi?rs=4141608" TargetMode="External"/><Relationship Id="rId13" Type="http://schemas.openxmlformats.org/officeDocument/2006/relationships/hyperlink" Target="http://genome.ucsc.edu/cgi-bin/hgTracks?db=hg19&amp;position=chr6%3A50846992-50847492&amp;snp151=pack&amp;hgFind.matches=rs4141608" TargetMode="External"/><Relationship Id="rId14" Type="http://schemas.openxmlformats.org/officeDocument/2006/relationships/hyperlink" Target="http://www.ncbi.nlm.nih.gov/projects/SNP/snp_ref.cgi?rs=35483597" TargetMode="External"/><Relationship Id="rId15" Type="http://schemas.openxmlformats.org/officeDocument/2006/relationships/hyperlink" Target="http://genome.ucsc.edu/cgi-bin/hgTracks?db=hg19&amp;position=chr2%3A227328990-227329490&amp;snp151=pack&amp;hgFind.matches=rs35483597" TargetMode="External"/><Relationship Id="rId16" Type="http://schemas.openxmlformats.org/officeDocument/2006/relationships/hyperlink" Target="http://www.ncbi.nlm.nih.gov/projects/SNP/snp_ref.cgi?rs=10733894" TargetMode="External"/><Relationship Id="rId17" Type="http://schemas.openxmlformats.org/officeDocument/2006/relationships/hyperlink" Target="http://genome.ucsc.edu/cgi-bin/hgTracks?db=hg19&amp;position=chr10%3A75498417-75498917&amp;snp151=pack&amp;hgFind.matches=rs10733894" TargetMode="External"/><Relationship Id="rId18" Type="http://schemas.openxmlformats.org/officeDocument/2006/relationships/hyperlink" Target="http://www.ncbi.nlm.nih.gov/projects/SNP/snp_ref.cgi?rs=11217090" TargetMode="External"/><Relationship Id="rId19" Type="http://schemas.openxmlformats.org/officeDocument/2006/relationships/hyperlink" Target="http://genome.ucsc.edu/cgi-bin/hgTracks?db=hg19&amp;position=chr11%3A118789702-118790202&amp;snp151=pack&amp;hgFind.matches=rs11217090" TargetMode="External"/><Relationship Id="rId20" Type="http://schemas.openxmlformats.org/officeDocument/2006/relationships/hyperlink" Target="http://www.ncbi.nlm.nih.gov/projects/SNP/snp_ref.cgi?rs=2440164" TargetMode="External"/><Relationship Id="rId21" Type="http://schemas.openxmlformats.org/officeDocument/2006/relationships/hyperlink" Target="http://genome.ucsc.edu/cgi-bin/hgTracks?db=hg19&amp;position=chr17%3A19428360-19428860&amp;snp151=pack&amp;hgFind.matches=rs2440164" TargetMode="External"/><Relationship Id="rId22" Type="http://schemas.openxmlformats.org/officeDocument/2006/relationships/hyperlink" Target="http://www.ncbi.nlm.nih.gov/projects/SNP/snp_ref.cgi?rs=149654576" TargetMode="External"/><Relationship Id="rId23" Type="http://schemas.openxmlformats.org/officeDocument/2006/relationships/hyperlink" Target="http://genome.ucsc.edu/cgi-bin/hgTracks?db=hg19&amp;position=chr5%3A53015756-53016256&amp;snp151=pack&amp;hgFind.matches=rs149654576" TargetMode="External"/><Relationship Id="rId24" Type="http://schemas.openxmlformats.org/officeDocument/2006/relationships/hyperlink" Target="http://www.ncbi.nlm.nih.gov/projects/SNP/snp_ref.cgi?rs=1183278" TargetMode="External"/><Relationship Id="rId25" Type="http://schemas.openxmlformats.org/officeDocument/2006/relationships/hyperlink" Target="http://genome.ucsc.edu/cgi-bin/hgTracks?db=hg19&amp;position=chr5%3A68738952-68739452&amp;snp151=pack&amp;hgFind.matches=rs1183278" TargetMode="External"/><Relationship Id="rId26" Type="http://schemas.openxmlformats.org/officeDocument/2006/relationships/hyperlink" Target="http://www.ncbi.nlm.nih.gov/projects/SNP/snp_ref.cgi?rs=4785569" TargetMode="External"/><Relationship Id="rId27" Type="http://schemas.openxmlformats.org/officeDocument/2006/relationships/hyperlink" Target="http://genome.ucsc.edu/cgi-bin/hgTracks?db=hg19&amp;position=chr16%3A89555064-89555564&amp;snp151=pack&amp;hgFind.matches=rs4785569" TargetMode="External"/><Relationship Id="rId28" Type="http://schemas.openxmlformats.org/officeDocument/2006/relationships/hyperlink" Target="http://www.ncbi.nlm.nih.gov/projects/SNP/snp_ref.cgi?rs=2585" TargetMode="External"/><Relationship Id="rId29" Type="http://schemas.openxmlformats.org/officeDocument/2006/relationships/hyperlink" Target="http://genome.ucsc.edu/cgi-bin/hgTracks?db=hg19&amp;position=chr11%3A2150194-2150694&amp;snp151=pack&amp;hgFind.matches=rs2585" TargetMode="External"/><Relationship Id="rId30" Type="http://schemas.openxmlformats.org/officeDocument/2006/relationships/hyperlink" Target="http://www.ncbi.nlm.nih.gov/projects/SNP/snp_ref.cgi?rs=10035600" TargetMode="External"/><Relationship Id="rId31" Type="http://schemas.openxmlformats.org/officeDocument/2006/relationships/hyperlink" Target="http://genome.ucsc.edu/cgi-bin/hgTracks?db=hg19&amp;position=chr5%3A34740296-34740796&amp;snp151=pack&amp;hgFind.matches=rs10035600" TargetMode="External"/><Relationship Id="rId32" Type="http://schemas.openxmlformats.org/officeDocument/2006/relationships/hyperlink" Target="http://www.ncbi.nlm.nih.gov/projects/SNP/snp_ref.cgi?rs=4690771" TargetMode="External"/><Relationship Id="rId33" Type="http://schemas.openxmlformats.org/officeDocument/2006/relationships/hyperlink" Target="http://www.ncbi.nlm.nih.gov/projects/SNP/snp_ref.cgi?rs=433821" TargetMode="External"/><Relationship Id="rId34" Type="http://schemas.openxmlformats.org/officeDocument/2006/relationships/hyperlink" Target="http://genome.ucsc.edu/cgi-bin/hgTracks?db=hg19&amp;position=chr19%3A18203591-18204091&amp;snp151=pack&amp;hgFind.matches=rs433821" TargetMode="External"/><Relationship Id="rId35" Type="http://schemas.openxmlformats.org/officeDocument/2006/relationships/hyperlink" Target="http://www.ncbi.nlm.nih.gov/projects/SNP/snp_ref.cgi?rs=11723915" TargetMode="External"/><Relationship Id="rId36" Type="http://schemas.openxmlformats.org/officeDocument/2006/relationships/hyperlink" Target="http://genome.ucsc.edu/cgi-bin/hgTracks?db=hg19&amp;position=chr4%3A129060210-129060710&amp;snp151=pack&amp;hgFind.matches=rs11723915" TargetMode="External"/><Relationship Id="rId37" Type="http://schemas.openxmlformats.org/officeDocument/2006/relationships/hyperlink" Target="http://www.ncbi.nlm.nih.gov/projects/SNP/snp_ref.cgi?rs=1443055" TargetMode="External"/><Relationship Id="rId38" Type="http://schemas.openxmlformats.org/officeDocument/2006/relationships/hyperlink" Target="http://genome.ucsc.edu/cgi-bin/hgTracks?db=hg19&amp;position=chr4%3A128211410-128211910&amp;snp151=pack&amp;hgFind.matches=rs1443055" TargetMode="External"/><Relationship Id="rId39" Type="http://schemas.openxmlformats.org/officeDocument/2006/relationships/hyperlink" Target="http://www.ncbi.nlm.nih.gov/projects/SNP/snp_ref.cgi?rs=749319" TargetMode="External"/><Relationship Id="rId40" Type="http://schemas.openxmlformats.org/officeDocument/2006/relationships/hyperlink" Target="http://genome.ucsc.edu/cgi-bin/hgTracks?db=hg19&amp;position=chr7%3A150798730-150799230&amp;snp151=pack&amp;hgFind.matches=rs749319" TargetMode="External"/>
</Relationships>
</file>

<file path=xl/worksheets/_rels/sheet7.xml.rels><?xml version="1.0" encoding="UTF-8"?>
<Relationships xmlns="http://schemas.openxmlformats.org/package/2006/relationships"><Relationship Id="rId1" Type="http://schemas.openxmlformats.org/officeDocument/2006/relationships/drawing" Target="../drawings/drawing3.xml"/>
</Relationships>
</file>

<file path=xl/worksheets/_rels/sheet8.xml.rels><?xml version="1.0" encoding="UTF-8"?>
<Relationships xmlns="http://schemas.openxmlformats.org/package/2006/relationships"><Relationship Id="rId1" Type="http://schemas.openxmlformats.org/officeDocument/2006/relationships/hyperlink" Target="http://www.ncbi.nlm.nih.gov/projects/SNP/snp_ref.cgi?rs=67971665" TargetMode="External"/><Relationship Id="rId2" Type="http://schemas.openxmlformats.org/officeDocument/2006/relationships/hyperlink" Target="http://genome.ucsc.edu/cgi-bin/hgTracks?db=hg19&amp;position=chr7%3A27220977-27221477&amp;snp151=pack&amp;hgFind.matches=rs67971665" TargetMode="External"/><Relationship Id="rId3" Type="http://schemas.openxmlformats.org/officeDocument/2006/relationships/hyperlink" Target="http://www.ncbi.nlm.nih.gov/projects/SNP/snp_ref.cgi?rs=248114" TargetMode="External"/><Relationship Id="rId4" Type="http://schemas.openxmlformats.org/officeDocument/2006/relationships/hyperlink" Target="http://www.ncbi.nlm.nih.gov/projects/SNP/snp_ref.cgi?rs=9789944" TargetMode="External"/><Relationship Id="rId5" Type="http://schemas.openxmlformats.org/officeDocument/2006/relationships/hyperlink" Target="http://genome.ucsc.edu/cgi-bin/hgTracks?db=hg19&amp;position=chr22%3A19100705-19101205&amp;snp151=pack&amp;hgFind.matches=rs9789944" TargetMode="External"/><Relationship Id="rId6" Type="http://schemas.openxmlformats.org/officeDocument/2006/relationships/hyperlink" Target="http://www.ncbi.nlm.nih.gov/projects/SNP/snp_ref.cgi?rs=2560851" TargetMode="External"/><Relationship Id="rId7" Type="http://schemas.openxmlformats.org/officeDocument/2006/relationships/hyperlink" Target="http://genome.ucsc.edu/cgi-bin/hgTracks?db=hg19&amp;position=chr5%3A16887133-16887633&amp;snp151=pack&amp;hgFind.matches=rs2560851" TargetMode="External"/><Relationship Id="rId8" Type="http://schemas.openxmlformats.org/officeDocument/2006/relationships/hyperlink" Target="http://www.ncbi.nlm.nih.gov/projects/SNP/snp_ref.cgi?rs=17027496" TargetMode="External"/><Relationship Id="rId9" Type="http://schemas.openxmlformats.org/officeDocument/2006/relationships/hyperlink" Target="http://genome.ucsc.edu/cgi-bin/hgTracks?db=hg19&amp;position=chr2%3A103177973-103178473&amp;snp151=pack&amp;hgFind.matches=rs17027496" TargetMode="External"/><Relationship Id="rId10" Type="http://schemas.openxmlformats.org/officeDocument/2006/relationships/hyperlink" Target="http://www.ncbi.nlm.nih.gov/projects/SNP/snp_ref.cgi?rs=10797801" TargetMode="External"/><Relationship Id="rId11" Type="http://schemas.openxmlformats.org/officeDocument/2006/relationships/hyperlink" Target="http://genome.ucsc.edu/cgi-bin/hgTracks?db=hg19&amp;position=chr1%3A182971715-182972215&amp;snp151=pack&amp;hgFind.matches=rs10797801" TargetMode="External"/><Relationship Id="rId12" Type="http://schemas.openxmlformats.org/officeDocument/2006/relationships/hyperlink" Target="http://www.ncbi.nlm.nih.gov/projects/SNP/snp_ref.cgi?rs=4141608" TargetMode="External"/><Relationship Id="rId13" Type="http://schemas.openxmlformats.org/officeDocument/2006/relationships/hyperlink" Target="http://genome.ucsc.edu/cgi-bin/hgTracks?db=hg19&amp;position=chr6%3A50846992-50847492&amp;snp151=pack&amp;hgFind.matches=rs4141608" TargetMode="External"/><Relationship Id="rId14" Type="http://schemas.openxmlformats.org/officeDocument/2006/relationships/hyperlink" Target="http://www.ncbi.nlm.nih.gov/projects/SNP/snp_ref.cgi?rs=11715574" TargetMode="External"/><Relationship Id="rId15" Type="http://schemas.openxmlformats.org/officeDocument/2006/relationships/hyperlink" Target="http://genome.ucsc.edu/cgi-bin/hgTracks?db=hg19&amp;position=chr3%3A125864867-125865367&amp;snp151=pack&amp;hgFind.matches=rs11715574" TargetMode="External"/><Relationship Id="rId16" Type="http://schemas.openxmlformats.org/officeDocument/2006/relationships/hyperlink" Target="http://www.ncbi.nlm.nih.gov/projects/SNP/snp_ref.cgi?rs=35483597" TargetMode="External"/><Relationship Id="rId17" Type="http://schemas.openxmlformats.org/officeDocument/2006/relationships/hyperlink" Target="http://genome.ucsc.edu/cgi-bin/hgTracks?db=hg19&amp;position=chr2%3A227328990-227329490&amp;snp151=pack&amp;hgFind.matches=rs35483597" TargetMode="External"/><Relationship Id="rId18" Type="http://schemas.openxmlformats.org/officeDocument/2006/relationships/hyperlink" Target="http://www.ncbi.nlm.nih.gov/projects/SNP/snp_ref.cgi?rs=10733894" TargetMode="External"/><Relationship Id="rId19" Type="http://schemas.openxmlformats.org/officeDocument/2006/relationships/hyperlink" Target="http://genome.ucsc.edu/cgi-bin/hgTracks?db=hg19&amp;position=chr10%3A75498417-75498917&amp;snp151=pack&amp;hgFind.matches=rs10733894" TargetMode="External"/><Relationship Id="rId20" Type="http://schemas.openxmlformats.org/officeDocument/2006/relationships/hyperlink" Target="http://www.ncbi.nlm.nih.gov/projects/SNP/snp_ref.cgi?rs=11217090" TargetMode="External"/><Relationship Id="rId21" Type="http://schemas.openxmlformats.org/officeDocument/2006/relationships/hyperlink" Target="http://genome.ucsc.edu/cgi-bin/hgTracks?db=hg19&amp;position=chr11%3A118789702-118790202&amp;snp151=pack&amp;hgFind.matches=rs11217090" TargetMode="External"/><Relationship Id="rId22" Type="http://schemas.openxmlformats.org/officeDocument/2006/relationships/hyperlink" Target="http://www.ncbi.nlm.nih.gov/projects/SNP/snp_ref.cgi?rs=2440164" TargetMode="External"/><Relationship Id="rId23" Type="http://schemas.openxmlformats.org/officeDocument/2006/relationships/hyperlink" Target="http://genome.ucsc.edu/cgi-bin/hgTracks?db=hg19&amp;position=chr17%3A19428360-19428860&amp;snp151=pack&amp;hgFind.matches=rs2440164" TargetMode="External"/><Relationship Id="rId24" Type="http://schemas.openxmlformats.org/officeDocument/2006/relationships/hyperlink" Target="http://www.ncbi.nlm.nih.gov/projects/SNP/snp_ref.cgi?rs=149654576" TargetMode="External"/><Relationship Id="rId25" Type="http://schemas.openxmlformats.org/officeDocument/2006/relationships/hyperlink" Target="http://genome.ucsc.edu/cgi-bin/hgTracks?db=hg19&amp;position=chr5%3A53015756-53016256&amp;snp151=pack&amp;hgFind.matches=rs149654576" TargetMode="External"/><Relationship Id="rId26" Type="http://schemas.openxmlformats.org/officeDocument/2006/relationships/hyperlink" Target="http://www.ncbi.nlm.nih.gov/projects/SNP/snp_ref.cgi?rs=1183278" TargetMode="External"/><Relationship Id="rId27" Type="http://schemas.openxmlformats.org/officeDocument/2006/relationships/hyperlink" Target="http://genome.ucsc.edu/cgi-bin/hgTracks?db=hg19&amp;position=chr5%3A68738952-68739452&amp;snp151=pack&amp;hgFind.matches=rs1183278" TargetMode="External"/><Relationship Id="rId28" Type="http://schemas.openxmlformats.org/officeDocument/2006/relationships/hyperlink" Target="http://www.ncbi.nlm.nih.gov/projects/SNP/snp_ref.cgi?rs=4785569" TargetMode="External"/><Relationship Id="rId29" Type="http://schemas.openxmlformats.org/officeDocument/2006/relationships/hyperlink" Target="http://genome.ucsc.edu/cgi-bin/hgTracks?db=hg19&amp;position=chr16%3A89555064-89555564&amp;snp151=pack&amp;hgFind.matches=rs4785569" TargetMode="External"/><Relationship Id="rId30" Type="http://schemas.openxmlformats.org/officeDocument/2006/relationships/hyperlink" Target="http://www.ncbi.nlm.nih.gov/projects/SNP/snp_ref.cgi?rs=2585" TargetMode="External"/><Relationship Id="rId31" Type="http://schemas.openxmlformats.org/officeDocument/2006/relationships/hyperlink" Target="http://genome.ucsc.edu/cgi-bin/hgTracks?db=hg19&amp;position=chr11%3A2150194-2150694&amp;snp151=pack&amp;hgFind.matches=rs2585" TargetMode="External"/><Relationship Id="rId32" Type="http://schemas.openxmlformats.org/officeDocument/2006/relationships/hyperlink" Target="http://www.ncbi.nlm.nih.gov/projects/SNP/snp_ref.cgi?rs=10035600" TargetMode="External"/><Relationship Id="rId33" Type="http://schemas.openxmlformats.org/officeDocument/2006/relationships/hyperlink" Target="http://genome.ucsc.edu/cgi-bin/hgTracks?db=hg19&amp;position=chr5%3A34740296-34740796&amp;snp151=pack&amp;hgFind.matches=rs10035600" TargetMode="External"/><Relationship Id="rId34" Type="http://schemas.openxmlformats.org/officeDocument/2006/relationships/hyperlink" Target="http://www.ncbi.nlm.nih.gov/projects/SNP/snp_ref.cgi?rs=4690771" TargetMode="External"/><Relationship Id="rId35" Type="http://schemas.openxmlformats.org/officeDocument/2006/relationships/hyperlink" Target="http://www.ncbi.nlm.nih.gov/projects/SNP/snp_ref.cgi?rs=433821" TargetMode="External"/><Relationship Id="rId36" Type="http://schemas.openxmlformats.org/officeDocument/2006/relationships/hyperlink" Target="http://genome.ucsc.edu/cgi-bin/hgTracks?db=hg19&amp;position=chr19%3A18203591-18204091&amp;snp151=pack&amp;hgFind.matches=rs433821" TargetMode="External"/><Relationship Id="rId37" Type="http://schemas.openxmlformats.org/officeDocument/2006/relationships/hyperlink" Target="http://www.ncbi.nlm.nih.gov/projects/SNP/snp_ref.cgi?rs=11723915" TargetMode="External"/><Relationship Id="rId38" Type="http://schemas.openxmlformats.org/officeDocument/2006/relationships/hyperlink" Target="http://genome.ucsc.edu/cgi-bin/hgTracks?db=hg19&amp;position=chr4%3A129060210-129060710&amp;snp151=pack&amp;hgFind.matches=rs11723915" TargetMode="External"/><Relationship Id="rId39" Type="http://schemas.openxmlformats.org/officeDocument/2006/relationships/hyperlink" Target="http://www.ncbi.nlm.nih.gov/projects/SNP/snp_ref.cgi?rs=1443055" TargetMode="External"/><Relationship Id="rId40" Type="http://schemas.openxmlformats.org/officeDocument/2006/relationships/hyperlink" Target="http://genome.ucsc.edu/cgi-bin/hgTracks?db=hg19&amp;position=chr4%3A128211410-128211910&amp;snp151=pack&amp;hgFind.matches=rs1443055" TargetMode="External"/><Relationship Id="rId41" Type="http://schemas.openxmlformats.org/officeDocument/2006/relationships/hyperlink" Target="http://www.ncbi.nlm.nih.gov/projects/SNP/snp_ref.cgi?rs=749319" TargetMode="External"/><Relationship Id="rId42" Type="http://schemas.openxmlformats.org/officeDocument/2006/relationships/hyperlink" Target="http://genome.ucsc.edu/cgi-bin/hgTracks?db=hg19&amp;position=chr7%3A150798730-150799230&amp;snp151=pack&amp;hgFind.matches=rs749319"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10.96484375" defaultRowHeight="15" zeroHeight="false" outlineLevelRow="0" outlineLevelCol="0"/>
  <cols>
    <col collapsed="false" customWidth="true" hidden="false" outlineLevel="0" max="1" min="1" style="0" width="51.28"/>
    <col collapsed="false" customWidth="true" hidden="false" outlineLevel="0" max="2" min="2" style="0" width="23.85"/>
    <col collapsed="false" customWidth="true" hidden="false" outlineLevel="0" max="3" min="3" style="0" width="23.28"/>
    <col collapsed="false" customWidth="true" hidden="false" outlineLevel="0" max="4" min="4" style="0" width="21.28"/>
    <col collapsed="false" customWidth="true" hidden="false" outlineLevel="0" max="5" min="5" style="0" width="19.85"/>
    <col collapsed="false" customWidth="true" hidden="false" outlineLevel="0" max="6" min="6" style="0" width="27.42"/>
    <col collapsed="false" customWidth="true" hidden="false" outlineLevel="0" max="7" min="7" style="0" width="17.85"/>
  </cols>
  <sheetData>
    <row r="1" customFormat="false" ht="15" hidden="false" customHeight="false" outlineLevel="0" collapsed="false">
      <c r="A1" s="1" t="s">
        <v>0</v>
      </c>
      <c r="B1" s="1"/>
      <c r="C1" s="1"/>
      <c r="D1" s="1"/>
      <c r="E1" s="1"/>
      <c r="F1" s="1"/>
      <c r="G1" s="1"/>
    </row>
    <row r="2" customFormat="false" ht="45" hidden="false" customHeight="false" outlineLevel="0" collapsed="false">
      <c r="A2" s="2" t="s">
        <v>1</v>
      </c>
      <c r="B2" s="2" t="s">
        <v>2</v>
      </c>
      <c r="C2" s="2" t="s">
        <v>3</v>
      </c>
      <c r="D2" s="2" t="s">
        <v>4</v>
      </c>
      <c r="E2" s="2" t="s">
        <v>5</v>
      </c>
      <c r="F2" s="3" t="s">
        <v>6</v>
      </c>
      <c r="G2" s="4" t="s">
        <v>7</v>
      </c>
    </row>
    <row r="3" s="9" customFormat="true" ht="60" hidden="false" customHeight="false" outlineLevel="0" collapsed="false">
      <c r="A3" s="5" t="s">
        <v>8</v>
      </c>
      <c r="B3" s="6" t="s">
        <v>9</v>
      </c>
      <c r="C3" s="7" t="n">
        <v>765348</v>
      </c>
      <c r="D3" s="8" t="s">
        <v>10</v>
      </c>
      <c r="E3" s="6" t="n">
        <v>31152163</v>
      </c>
      <c r="F3" s="6"/>
      <c r="G3" s="6"/>
    </row>
    <row r="4" s="9" customFormat="true" ht="35.25" hidden="false" customHeight="true" outlineLevel="0" collapsed="false">
      <c r="A4" s="5"/>
      <c r="B4" s="6" t="s">
        <v>11</v>
      </c>
      <c r="C4" s="7" t="n">
        <v>436765</v>
      </c>
      <c r="D4" s="6" t="s">
        <v>12</v>
      </c>
      <c r="E4" s="6" t="n">
        <v>30305743</v>
      </c>
      <c r="F4" s="7"/>
      <c r="G4" s="6"/>
    </row>
    <row r="5" s="9" customFormat="true" ht="15" hidden="false" customHeight="false" outlineLevel="0" collapsed="false">
      <c r="A5" s="6"/>
      <c r="B5" s="6"/>
      <c r="C5" s="6"/>
      <c r="D5" s="6"/>
      <c r="E5" s="6"/>
      <c r="F5" s="7" t="n">
        <v>1004041</v>
      </c>
      <c r="G5" s="6" t="n">
        <v>83</v>
      </c>
    </row>
    <row r="6" s="9" customFormat="true" ht="48.75" hidden="false" customHeight="true" outlineLevel="0" collapsed="false">
      <c r="A6" s="8" t="s">
        <v>13</v>
      </c>
      <c r="B6" s="6"/>
      <c r="C6" s="6"/>
      <c r="D6" s="7"/>
      <c r="E6" s="6"/>
      <c r="F6" s="6"/>
      <c r="G6" s="6"/>
    </row>
    <row r="7" s="9" customFormat="true" ht="30" hidden="false" customHeight="false" outlineLevel="0" collapsed="false">
      <c r="A7" s="8" t="s">
        <v>13</v>
      </c>
      <c r="B7" s="6" t="s">
        <v>14</v>
      </c>
      <c r="C7" s="7" t="n">
        <v>460826</v>
      </c>
      <c r="D7" s="6" t="s">
        <v>15</v>
      </c>
      <c r="E7" s="6" t="n">
        <v>34272381</v>
      </c>
      <c r="F7" s="6"/>
      <c r="G7" s="6" t="n">
        <v>100</v>
      </c>
    </row>
    <row r="10" customFormat="false" ht="18.75" hidden="false" customHeight="false" outlineLevel="0" collapsed="false">
      <c r="B10" s="10"/>
    </row>
  </sheetData>
  <mergeCells count="1">
    <mergeCell ref="A1:G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10.96484375" defaultRowHeight="15" zeroHeight="false" outlineLevelRow="0" outlineLevelCol="0"/>
  <sheetData>
    <row r="1" customFormat="false" ht="15" hidden="false" customHeight="false" outlineLevel="0" collapsed="false">
      <c r="A1" s="18" t="s">
        <v>1749</v>
      </c>
      <c r="B1" s="18"/>
      <c r="C1" s="18"/>
      <c r="D1" s="18"/>
      <c r="E1" s="18"/>
      <c r="F1" s="18"/>
    </row>
    <row r="2" customFormat="false" ht="15" hidden="false" customHeight="false" outlineLevel="0" collapsed="false">
      <c r="A2" s="13" t="s">
        <v>1323</v>
      </c>
      <c r="B2" s="13" t="s">
        <v>1324</v>
      </c>
      <c r="C2" s="14" t="s">
        <v>1325</v>
      </c>
      <c r="D2" s="14" t="s">
        <v>47</v>
      </c>
      <c r="E2" s="14" t="s">
        <v>1326</v>
      </c>
      <c r="F2" s="14" t="s">
        <v>1327</v>
      </c>
    </row>
    <row r="3" customFormat="false" ht="15" hidden="false" customHeight="false" outlineLevel="0" collapsed="false">
      <c r="A3" s="13" t="s">
        <v>21</v>
      </c>
      <c r="B3" s="13" t="s">
        <v>21</v>
      </c>
      <c r="C3" s="14"/>
      <c r="D3" s="14"/>
      <c r="E3" s="14"/>
      <c r="F3" s="14"/>
    </row>
    <row r="4" customFormat="false" ht="15" hidden="false" customHeight="false" outlineLevel="0" collapsed="false">
      <c r="A4" s="0" t="s">
        <v>1750</v>
      </c>
      <c r="B4" s="19" t="s">
        <v>1674</v>
      </c>
      <c r="C4" s="0" t="n">
        <v>65512057</v>
      </c>
      <c r="D4" s="0" t="n">
        <v>1</v>
      </c>
      <c r="E4" s="0" t="s">
        <v>1751</v>
      </c>
      <c r="F4" s="0" t="n">
        <v>0.3509</v>
      </c>
    </row>
    <row r="5" customFormat="false" ht="15" hidden="false" customHeight="false" outlineLevel="0" collapsed="false">
      <c r="A5" s="0" t="s">
        <v>1752</v>
      </c>
      <c r="B5" s="0" t="s">
        <v>1613</v>
      </c>
      <c r="C5" s="0" t="n">
        <v>59030299</v>
      </c>
      <c r="D5" s="0" t="n">
        <v>0.9574</v>
      </c>
      <c r="E5" s="0" t="s">
        <v>1753</v>
      </c>
      <c r="F5" s="0" t="n">
        <v>0.161</v>
      </c>
    </row>
    <row r="6" customFormat="false" ht="15" hidden="false" customHeight="false" outlineLevel="0" collapsed="false">
      <c r="A6" s="0" t="s">
        <v>1754</v>
      </c>
      <c r="B6" s="19" t="s">
        <v>1608</v>
      </c>
      <c r="C6" s="0" t="n">
        <v>69640217</v>
      </c>
      <c r="D6" s="0" t="n">
        <v>1</v>
      </c>
      <c r="E6" s="0" t="s">
        <v>1354</v>
      </c>
      <c r="F6" s="0" t="n">
        <v>0.1412</v>
      </c>
    </row>
    <row r="7" customFormat="false" ht="15" hidden="false" customHeight="false" outlineLevel="0" collapsed="false">
      <c r="A7" s="0" t="s">
        <v>1755</v>
      </c>
      <c r="B7" s="0" t="s">
        <v>1639</v>
      </c>
      <c r="C7" s="0" t="n">
        <v>103690391</v>
      </c>
      <c r="D7" s="0" t="n">
        <v>1</v>
      </c>
      <c r="E7" s="0" t="s">
        <v>1385</v>
      </c>
      <c r="F7" s="0" t="n">
        <v>0.491</v>
      </c>
    </row>
    <row r="8" customFormat="false" ht="15" hidden="false" customHeight="false" outlineLevel="0" collapsed="false">
      <c r="A8" s="0" t="s">
        <v>1756</v>
      </c>
      <c r="B8" s="0" t="s">
        <v>1714</v>
      </c>
      <c r="C8" s="0" t="n">
        <v>121616995</v>
      </c>
      <c r="D8" s="0" t="n">
        <v>1</v>
      </c>
      <c r="E8" s="0" t="s">
        <v>1329</v>
      </c>
      <c r="F8" s="0" t="n">
        <v>0.4245</v>
      </c>
    </row>
    <row r="9" customFormat="false" ht="15" hidden="false" customHeight="false" outlineLevel="0" collapsed="false">
      <c r="A9" s="0" t="s">
        <v>1757</v>
      </c>
      <c r="B9" s="19" t="s">
        <v>1654</v>
      </c>
      <c r="C9" s="0" t="n">
        <v>72999043</v>
      </c>
      <c r="D9" s="0" t="n">
        <v>0.8678</v>
      </c>
      <c r="E9" s="0" t="s">
        <v>1354</v>
      </c>
      <c r="F9" s="0" t="n">
        <v>0.2545</v>
      </c>
    </row>
    <row r="10" customFormat="false" ht="15" hidden="false" customHeight="false" outlineLevel="0" collapsed="false">
      <c r="A10" s="0" t="s">
        <v>1758</v>
      </c>
      <c r="B10" s="0" t="s">
        <v>1740</v>
      </c>
      <c r="C10" s="0" t="n">
        <v>156397315</v>
      </c>
      <c r="D10" s="0" t="n">
        <v>0.7704</v>
      </c>
      <c r="E10" s="0" t="s">
        <v>1343</v>
      </c>
      <c r="F10" s="0" t="n">
        <v>0.2505</v>
      </c>
    </row>
    <row r="11" customFormat="false" ht="15" hidden="false" customHeight="false" outlineLevel="0" collapsed="false">
      <c r="A11" s="0" t="s">
        <v>1625</v>
      </c>
      <c r="B11" s="0" t="s">
        <v>1759</v>
      </c>
      <c r="C11" s="0" t="n">
        <v>96581338</v>
      </c>
      <c r="D11" s="0" t="n">
        <v>0.9256</v>
      </c>
      <c r="E11" s="0" t="s">
        <v>1352</v>
      </c>
      <c r="F11" s="0" t="n">
        <v>0.2903</v>
      </c>
    </row>
    <row r="12" customFormat="false" ht="15" hidden="false" customHeight="false" outlineLevel="0" collapsed="false">
      <c r="A12" s="0" t="s">
        <v>1760</v>
      </c>
      <c r="B12" s="0" t="s">
        <v>1720</v>
      </c>
      <c r="C12" s="0" t="n">
        <v>52719816</v>
      </c>
      <c r="D12" s="0" t="n">
        <v>0.9719</v>
      </c>
      <c r="E12" s="0" t="s">
        <v>1761</v>
      </c>
      <c r="F12" s="0" t="n">
        <v>0.4284</v>
      </c>
    </row>
    <row r="13" customFormat="false" ht="15" hidden="false" customHeight="false" outlineLevel="0" collapsed="false">
      <c r="A13" s="0" t="s">
        <v>1762</v>
      </c>
      <c r="B13" s="0" t="s">
        <v>1648</v>
      </c>
      <c r="C13" s="0" t="n">
        <v>96265000</v>
      </c>
      <c r="D13" s="0" t="n">
        <v>1</v>
      </c>
      <c r="E13" s="0" t="s">
        <v>1763</v>
      </c>
      <c r="F13" s="0" t="n">
        <v>0.4046</v>
      </c>
    </row>
    <row r="14" customFormat="false" ht="15" hidden="false" customHeight="false" outlineLevel="0" collapsed="false">
      <c r="A14" s="0" t="s">
        <v>1764</v>
      </c>
      <c r="B14" s="0" t="s">
        <v>133</v>
      </c>
      <c r="C14" s="0" t="n">
        <v>56615809</v>
      </c>
      <c r="D14" s="0" t="n">
        <v>0.9914</v>
      </c>
      <c r="E14" s="0" t="s">
        <v>1765</v>
      </c>
      <c r="F14" s="0" t="n">
        <v>0.3559</v>
      </c>
    </row>
    <row r="15" customFormat="false" ht="15" hidden="false" customHeight="false" outlineLevel="0" collapsed="false">
      <c r="A15" s="0" t="s">
        <v>1766</v>
      </c>
      <c r="B15" s="19" t="s">
        <v>1717</v>
      </c>
      <c r="C15" s="0" t="n">
        <v>183356855</v>
      </c>
      <c r="D15" s="0" t="n">
        <v>0.9697</v>
      </c>
      <c r="E15" s="0" t="s">
        <v>1352</v>
      </c>
      <c r="F15" s="0" t="n">
        <v>0.2654</v>
      </c>
    </row>
    <row r="16" customFormat="false" ht="15" hidden="false" customHeight="false" outlineLevel="0" collapsed="false">
      <c r="A16" s="0" t="s">
        <v>1767</v>
      </c>
      <c r="B16" s="19" t="s">
        <v>1626</v>
      </c>
      <c r="C16" s="0" t="n">
        <v>97742963</v>
      </c>
      <c r="D16" s="0" t="n">
        <v>0.9212</v>
      </c>
      <c r="E16" s="0" t="s">
        <v>1394</v>
      </c>
      <c r="F16" s="0" t="n">
        <v>0.2028</v>
      </c>
    </row>
    <row r="17" customFormat="false" ht="15" hidden="false" customHeight="false" outlineLevel="0" collapsed="false">
      <c r="A17" s="0" t="s">
        <v>1576</v>
      </c>
      <c r="B17" s="16" t="s">
        <v>1399</v>
      </c>
      <c r="C17" s="16"/>
      <c r="D17" s="16"/>
      <c r="E17" s="16"/>
      <c r="F17" s="16"/>
    </row>
  </sheetData>
  <mergeCells count="6">
    <mergeCell ref="A1:F1"/>
    <mergeCell ref="C2:C3"/>
    <mergeCell ref="D2:D3"/>
    <mergeCell ref="E2:E3"/>
    <mergeCell ref="F2:F3"/>
    <mergeCell ref="B17:F17"/>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98"/>
  <sheetViews>
    <sheetView showFormulas="false" showGridLines="true" showRowColHeaders="true" showZeros="true" rightToLeft="false" tabSelected="true" showOutlineSymbols="true" defaultGridColor="true" view="normal" topLeftCell="A13" colorId="64" zoomScale="100" zoomScaleNormal="100" zoomScalePageLayoutView="100" workbookViewId="0">
      <selection pane="topLeft" activeCell="G37" activeCellId="0" sqref="G37:L37"/>
    </sheetView>
  </sheetViews>
  <sheetFormatPr defaultColWidth="10.96484375" defaultRowHeight="15" zeroHeight="false" outlineLevelRow="0" outlineLevelCol="0"/>
  <cols>
    <col collapsed="false" customWidth="true" hidden="false" outlineLevel="0" max="6" min="5" style="0" width="11.56"/>
    <col collapsed="false" customWidth="true" hidden="false" outlineLevel="0" max="7" min="7" style="0" width="15.7"/>
    <col collapsed="false" customWidth="true" hidden="false" outlineLevel="0" max="8" min="8" style="0" width="16.56"/>
    <col collapsed="false" customWidth="true" hidden="false" outlineLevel="0" max="9" min="9" style="0" width="29.13"/>
    <col collapsed="false" customWidth="true" hidden="false" outlineLevel="0" max="10" min="10" style="0" width="16.84"/>
    <col collapsed="false" customWidth="true" hidden="false" outlineLevel="0" max="11" min="11" style="0" width="11.56"/>
    <col collapsed="false" customWidth="true" hidden="false" outlineLevel="0" max="12" min="12" style="0" width="11.99"/>
    <col collapsed="false" customWidth="true" hidden="false" outlineLevel="0" max="13" min="13" style="0" width="11.56"/>
    <col collapsed="false" customWidth="true" hidden="false" outlineLevel="0" max="20" min="19" style="0" width="11.56"/>
    <col collapsed="false" customWidth="true" hidden="false" outlineLevel="0" max="25" min="23" style="0" width="11.56"/>
    <col collapsed="false" customWidth="true" hidden="false" outlineLevel="0" max="26" min="26" style="0" width="11.99"/>
    <col collapsed="false" customWidth="true" hidden="false" outlineLevel="0" max="29" min="29" style="0" width="13.99"/>
  </cols>
  <sheetData>
    <row r="1" customFormat="false" ht="15" hidden="false" customHeight="false" outlineLevel="0" collapsed="false">
      <c r="A1" s="1" t="s">
        <v>1768</v>
      </c>
      <c r="B1" s="1"/>
      <c r="C1" s="1"/>
      <c r="D1" s="1"/>
      <c r="E1" s="1"/>
      <c r="F1" s="1"/>
      <c r="G1" s="1"/>
      <c r="H1" s="1"/>
      <c r="I1" s="1"/>
      <c r="J1" s="1"/>
      <c r="K1" s="1"/>
      <c r="L1" s="1"/>
      <c r="M1" s="1"/>
      <c r="N1" s="1"/>
      <c r="O1" s="1"/>
      <c r="P1" s="1"/>
      <c r="Q1" s="1"/>
      <c r="R1" s="1"/>
      <c r="S1" s="1"/>
    </row>
    <row r="3" customFormat="false" ht="15" hidden="false" customHeight="false" outlineLevel="0" collapsed="false">
      <c r="A3" s="11"/>
      <c r="B3" s="1" t="s">
        <v>1769</v>
      </c>
      <c r="C3" s="1"/>
      <c r="D3" s="1"/>
      <c r="E3" s="1"/>
      <c r="F3" s="1"/>
      <c r="G3" s="1" t="s">
        <v>1770</v>
      </c>
      <c r="H3" s="1"/>
      <c r="I3" s="1"/>
      <c r="J3" s="1"/>
      <c r="K3" s="1"/>
      <c r="L3" s="1"/>
      <c r="M3" s="1"/>
    </row>
    <row r="4" customFormat="false" ht="15" hidden="false" customHeight="false" outlineLevel="0" collapsed="false">
      <c r="A4" s="11" t="s">
        <v>1771</v>
      </c>
      <c r="B4" s="11" t="s">
        <v>21</v>
      </c>
      <c r="C4" s="11" t="s">
        <v>1772</v>
      </c>
      <c r="D4" s="11" t="s">
        <v>1773</v>
      </c>
      <c r="E4" s="11" t="s">
        <v>1774</v>
      </c>
      <c r="F4" s="11" t="s">
        <v>1775</v>
      </c>
      <c r="G4" s="11" t="s">
        <v>1772</v>
      </c>
      <c r="H4" s="11" t="s">
        <v>1773</v>
      </c>
      <c r="I4" s="11" t="s">
        <v>1774</v>
      </c>
      <c r="J4" s="11" t="s">
        <v>1775</v>
      </c>
      <c r="K4" s="11" t="s">
        <v>1776</v>
      </c>
      <c r="L4" s="11" t="s">
        <v>1777</v>
      </c>
      <c r="M4" s="11" t="s">
        <v>1778</v>
      </c>
    </row>
    <row r="5" customFormat="false" ht="15" hidden="false" customHeight="false" outlineLevel="0" collapsed="false">
      <c r="A5" s="0" t="s">
        <v>1477</v>
      </c>
      <c r="B5" s="0" t="s">
        <v>1695</v>
      </c>
      <c r="C5" s="0" t="s">
        <v>56</v>
      </c>
      <c r="D5" s="0" t="s">
        <v>57</v>
      </c>
      <c r="E5" s="0" t="n">
        <v>0.7684</v>
      </c>
      <c r="F5" s="0" t="n">
        <v>0.0034</v>
      </c>
      <c r="G5" s="0" t="s">
        <v>56</v>
      </c>
      <c r="H5" s="0" t="s">
        <v>57</v>
      </c>
      <c r="I5" s="0" t="n">
        <v>0.7702</v>
      </c>
      <c r="J5" s="0" t="n">
        <v>-0.055</v>
      </c>
      <c r="K5" s="0" t="n">
        <v>0.0019</v>
      </c>
      <c r="L5" s="0" t="n">
        <v>1.8E-178</v>
      </c>
      <c r="M5" s="0" t="n">
        <v>795048</v>
      </c>
    </row>
    <row r="6" customFormat="false" ht="15" hidden="false" customHeight="false" outlineLevel="0" collapsed="false">
      <c r="A6" s="0" t="s">
        <v>1539</v>
      </c>
      <c r="B6" s="0" t="s">
        <v>1646</v>
      </c>
      <c r="C6" s="0" t="s">
        <v>56</v>
      </c>
      <c r="D6" s="0" t="s">
        <v>57</v>
      </c>
      <c r="E6" s="0" t="n">
        <v>0.598</v>
      </c>
      <c r="F6" s="0" t="n">
        <v>-0.0028</v>
      </c>
      <c r="G6" s="0" t="s">
        <v>56</v>
      </c>
      <c r="H6" s="0" t="s">
        <v>57</v>
      </c>
      <c r="I6" s="0" t="n">
        <v>0.6038</v>
      </c>
      <c r="J6" s="0" t="n">
        <v>0.0265</v>
      </c>
      <c r="K6" s="0" t="n">
        <v>0.0016</v>
      </c>
      <c r="L6" s="0" t="n">
        <v>1.6E-058</v>
      </c>
      <c r="M6" s="0" t="n">
        <v>795430</v>
      </c>
    </row>
    <row r="7" customFormat="false" ht="15" hidden="false" customHeight="false" outlineLevel="0" collapsed="false">
      <c r="A7" s="0" t="s">
        <v>1545</v>
      </c>
      <c r="B7" s="0" t="s">
        <v>1728</v>
      </c>
      <c r="C7" s="0" t="s">
        <v>56</v>
      </c>
      <c r="D7" s="0" t="s">
        <v>57</v>
      </c>
      <c r="E7" s="0" t="n">
        <v>0.3092</v>
      </c>
      <c r="F7" s="0" t="n">
        <v>-0.0038</v>
      </c>
      <c r="G7" s="0" t="s">
        <v>56</v>
      </c>
      <c r="H7" s="0" t="s">
        <v>57</v>
      </c>
      <c r="I7" s="0" t="n">
        <v>0.3154</v>
      </c>
      <c r="J7" s="0" t="n">
        <v>0.0228</v>
      </c>
      <c r="K7" s="0" t="n">
        <v>0.0018</v>
      </c>
      <c r="L7" s="0" t="n">
        <v>2E-037</v>
      </c>
      <c r="M7" s="0" t="n">
        <v>786790</v>
      </c>
    </row>
    <row r="8" customFormat="false" ht="15" hidden="false" customHeight="false" outlineLevel="0" collapsed="false">
      <c r="A8" s="0" t="s">
        <v>194</v>
      </c>
      <c r="B8" s="0" t="s">
        <v>195</v>
      </c>
      <c r="C8" s="0" t="s">
        <v>53</v>
      </c>
      <c r="D8" s="0" t="s">
        <v>57</v>
      </c>
      <c r="E8" s="0" t="n">
        <v>0.3137</v>
      </c>
      <c r="F8" s="0" t="n">
        <v>0.0039</v>
      </c>
      <c r="G8" s="0" t="s">
        <v>53</v>
      </c>
      <c r="H8" s="0" t="s">
        <v>57</v>
      </c>
      <c r="I8" s="0" t="n">
        <v>0.3218</v>
      </c>
      <c r="J8" s="0" t="n">
        <v>0.0141</v>
      </c>
      <c r="K8" s="0" t="n">
        <v>0.0018</v>
      </c>
      <c r="L8" s="0" t="n">
        <v>2E-015</v>
      </c>
      <c r="M8" s="0" t="n">
        <v>774027</v>
      </c>
    </row>
    <row r="9" customFormat="false" ht="15" hidden="false" customHeight="false" outlineLevel="0" collapsed="false">
      <c r="A9" s="0" t="s">
        <v>1451</v>
      </c>
      <c r="B9" s="0" t="s">
        <v>1681</v>
      </c>
      <c r="C9" s="0" t="s">
        <v>53</v>
      </c>
      <c r="D9" s="0" t="s">
        <v>52</v>
      </c>
      <c r="E9" s="0" t="n">
        <v>0.47</v>
      </c>
      <c r="F9" s="0" t="n">
        <v>-0.0027</v>
      </c>
      <c r="G9" s="0" t="s">
        <v>53</v>
      </c>
      <c r="H9" s="0" t="s">
        <v>52</v>
      </c>
      <c r="I9" s="0" t="n">
        <v>0.4664</v>
      </c>
      <c r="J9" s="0" t="n">
        <v>0.0137</v>
      </c>
      <c r="K9" s="0" t="n">
        <v>0.0017</v>
      </c>
      <c r="L9" s="0" t="n">
        <v>4.9E-015</v>
      </c>
      <c r="M9" s="0" t="n">
        <v>677335</v>
      </c>
    </row>
    <row r="10" customFormat="false" ht="15" hidden="false" customHeight="false" outlineLevel="0" collapsed="false">
      <c r="A10" s="0" t="s">
        <v>1476</v>
      </c>
      <c r="B10" s="0" t="s">
        <v>1615</v>
      </c>
      <c r="C10" s="0" t="s">
        <v>56</v>
      </c>
      <c r="D10" s="0" t="s">
        <v>57</v>
      </c>
      <c r="E10" s="0" t="n">
        <v>0.6222</v>
      </c>
      <c r="F10" s="0" t="n">
        <v>-0.0026</v>
      </c>
      <c r="G10" s="0" t="s">
        <v>56</v>
      </c>
      <c r="H10" s="0" t="s">
        <v>57</v>
      </c>
      <c r="I10" s="0" t="n">
        <v>0.6273</v>
      </c>
      <c r="J10" s="0" t="n">
        <v>0.0137</v>
      </c>
      <c r="K10" s="0" t="n">
        <v>0.0018</v>
      </c>
      <c r="L10" s="0" t="n">
        <v>1.6E-014</v>
      </c>
      <c r="M10" s="0" t="n">
        <v>690099</v>
      </c>
    </row>
    <row r="11" customFormat="false" ht="15" hidden="false" customHeight="false" outlineLevel="0" collapsed="false">
      <c r="A11" s="0" t="s">
        <v>1523</v>
      </c>
      <c r="B11" s="0" t="s">
        <v>1637</v>
      </c>
      <c r="C11" s="0" t="s">
        <v>53</v>
      </c>
      <c r="D11" s="0" t="s">
        <v>52</v>
      </c>
      <c r="E11" s="0" t="n">
        <v>0.2832</v>
      </c>
      <c r="F11" s="0" t="n">
        <v>0.0035</v>
      </c>
      <c r="G11" s="0" t="s">
        <v>53</v>
      </c>
      <c r="H11" s="0" t="s">
        <v>52</v>
      </c>
      <c r="I11" s="0" t="n">
        <v>0.2788</v>
      </c>
      <c r="J11" s="0" t="n">
        <v>-0.0145</v>
      </c>
      <c r="K11" s="0" t="n">
        <v>0.0019</v>
      </c>
      <c r="L11" s="0" t="n">
        <v>1.9E-014</v>
      </c>
      <c r="M11" s="0" t="n">
        <v>692551</v>
      </c>
    </row>
    <row r="12" customFormat="false" ht="15" hidden="false" customHeight="false" outlineLevel="0" collapsed="false">
      <c r="A12" s="0" t="s">
        <v>916</v>
      </c>
      <c r="B12" s="0" t="s">
        <v>917</v>
      </c>
      <c r="C12" s="0" t="s">
        <v>56</v>
      </c>
      <c r="D12" s="0" t="s">
        <v>57</v>
      </c>
      <c r="E12" s="0" t="n">
        <v>0.2752</v>
      </c>
      <c r="F12" s="0" t="n">
        <v>0.004</v>
      </c>
      <c r="G12" s="0" t="s">
        <v>56</v>
      </c>
      <c r="H12" s="0" t="s">
        <v>57</v>
      </c>
      <c r="I12" s="0" t="n">
        <v>0.2661</v>
      </c>
      <c r="J12" s="0" t="n">
        <v>-0.0129</v>
      </c>
      <c r="K12" s="0" t="n">
        <v>0.0019</v>
      </c>
      <c r="L12" s="0" t="n">
        <v>4.6E-012</v>
      </c>
      <c r="M12" s="0" t="n">
        <v>767331</v>
      </c>
    </row>
    <row r="13" customFormat="false" ht="15" hidden="false" customHeight="false" outlineLevel="0" collapsed="false">
      <c r="A13" s="0" t="s">
        <v>1430</v>
      </c>
      <c r="B13" s="0" t="s">
        <v>1592</v>
      </c>
      <c r="C13" s="0" t="s">
        <v>53</v>
      </c>
      <c r="D13" s="0" t="s">
        <v>56</v>
      </c>
      <c r="E13" s="0" t="n">
        <v>0.5716</v>
      </c>
      <c r="F13" s="0" t="n">
        <v>-0.0034</v>
      </c>
      <c r="G13" s="0" t="s">
        <v>53</v>
      </c>
      <c r="H13" s="0" t="s">
        <v>56</v>
      </c>
      <c r="I13" s="0" t="n">
        <v>0.5522</v>
      </c>
      <c r="J13" s="0" t="n">
        <v>0.0122</v>
      </c>
      <c r="K13" s="0" t="n">
        <v>0.0018</v>
      </c>
      <c r="L13" s="0" t="n">
        <v>7.2E-012</v>
      </c>
      <c r="M13" s="0" t="n">
        <v>669278</v>
      </c>
    </row>
    <row r="14" customFormat="false" ht="15" hidden="false" customHeight="false" outlineLevel="0" collapsed="false">
      <c r="A14" s="0" t="s">
        <v>1425</v>
      </c>
      <c r="B14" s="0" t="s">
        <v>1671</v>
      </c>
      <c r="C14" s="0" t="s">
        <v>53</v>
      </c>
      <c r="D14" s="0" t="s">
        <v>56</v>
      </c>
      <c r="E14" s="0" t="n">
        <v>0.8596</v>
      </c>
      <c r="F14" s="0" t="n">
        <v>0.0038</v>
      </c>
      <c r="G14" s="0" t="s">
        <v>53</v>
      </c>
      <c r="H14" s="0" t="s">
        <v>56</v>
      </c>
      <c r="I14" s="0" t="n">
        <v>0.8523</v>
      </c>
      <c r="J14" s="0" t="n">
        <v>-0.016</v>
      </c>
      <c r="K14" s="0" t="n">
        <v>0.0024</v>
      </c>
      <c r="L14" s="0" t="n">
        <v>4.5E-011</v>
      </c>
      <c r="M14" s="0" t="n">
        <v>691969</v>
      </c>
    </row>
    <row r="15" customFormat="false" ht="15" hidden="false" customHeight="false" outlineLevel="0" collapsed="false">
      <c r="A15" s="0" t="s">
        <v>1034</v>
      </c>
      <c r="B15" s="0" t="s">
        <v>1035</v>
      </c>
      <c r="C15" s="0" t="s">
        <v>56</v>
      </c>
      <c r="D15" s="0" t="s">
        <v>57</v>
      </c>
      <c r="E15" s="0" t="n">
        <v>0.2572</v>
      </c>
      <c r="F15" s="0" t="n">
        <v>0.0031</v>
      </c>
      <c r="G15" s="0" t="s">
        <v>56</v>
      </c>
      <c r="H15" s="0" t="s">
        <v>57</v>
      </c>
      <c r="I15" s="0" t="n">
        <v>0.2496</v>
      </c>
      <c r="J15" s="0" t="n">
        <v>0.0122</v>
      </c>
      <c r="K15" s="0" t="n">
        <v>0.0019</v>
      </c>
      <c r="L15" s="0" t="n">
        <v>1.4E-010</v>
      </c>
      <c r="M15" s="0" t="n">
        <v>786480</v>
      </c>
    </row>
    <row r="16" customFormat="false" ht="15" hidden="false" customHeight="false" outlineLevel="0" collapsed="false">
      <c r="A16" s="0" t="s">
        <v>1459</v>
      </c>
      <c r="B16" s="0" t="s">
        <v>1687</v>
      </c>
      <c r="C16" s="0" t="s">
        <v>53</v>
      </c>
      <c r="D16" s="0" t="s">
        <v>52</v>
      </c>
      <c r="E16" s="0" t="n">
        <v>0.6244</v>
      </c>
      <c r="F16" s="0" t="n">
        <v>-0.0027</v>
      </c>
      <c r="G16" s="0" t="s">
        <v>53</v>
      </c>
      <c r="H16" s="0" t="s">
        <v>52</v>
      </c>
      <c r="I16" s="0" t="n">
        <v>0.6124</v>
      </c>
      <c r="J16" s="0" t="n">
        <v>0.0114</v>
      </c>
      <c r="K16" s="0" t="n">
        <v>0.0018</v>
      </c>
      <c r="L16" s="0" t="n">
        <v>2.2E-010</v>
      </c>
      <c r="M16" s="0" t="n">
        <v>692361</v>
      </c>
    </row>
    <row r="17" customFormat="false" ht="15" hidden="false" customHeight="false" outlineLevel="0" collapsed="false">
      <c r="A17" s="0" t="s">
        <v>1432</v>
      </c>
      <c r="B17" s="0" t="s">
        <v>1593</v>
      </c>
      <c r="C17" s="0" t="s">
        <v>56</v>
      </c>
      <c r="D17" s="0" t="s">
        <v>57</v>
      </c>
      <c r="E17" s="0" t="n">
        <v>0.3849</v>
      </c>
      <c r="F17" s="0" t="n">
        <v>0.0034</v>
      </c>
      <c r="G17" s="0" t="s">
        <v>56</v>
      </c>
      <c r="H17" s="0" t="s">
        <v>57</v>
      </c>
      <c r="I17" s="0" t="n">
        <v>0.3887</v>
      </c>
      <c r="J17" s="0" t="n">
        <v>0.0111</v>
      </c>
      <c r="K17" s="0" t="n">
        <v>0.0018</v>
      </c>
      <c r="L17" s="0" t="n">
        <v>3.7E-010</v>
      </c>
      <c r="M17" s="0" t="n">
        <v>687777</v>
      </c>
    </row>
    <row r="18" customFormat="false" ht="15" hidden="false" customHeight="false" outlineLevel="0" collapsed="false">
      <c r="A18" s="0" t="s">
        <v>276</v>
      </c>
      <c r="B18" s="0" t="s">
        <v>277</v>
      </c>
      <c r="C18" s="0" t="s">
        <v>56</v>
      </c>
      <c r="D18" s="0" t="s">
        <v>57</v>
      </c>
      <c r="E18" s="0" t="n">
        <v>0.3949</v>
      </c>
      <c r="F18" s="0" t="n">
        <v>0.004</v>
      </c>
      <c r="G18" s="0" t="s">
        <v>56</v>
      </c>
      <c r="H18" s="0" t="s">
        <v>57</v>
      </c>
      <c r="I18" s="0" t="n">
        <v>0.4027</v>
      </c>
      <c r="J18" s="0" t="n">
        <v>-0.0105</v>
      </c>
      <c r="K18" s="0" t="n">
        <v>0.0017</v>
      </c>
      <c r="L18" s="0" t="n">
        <v>3.9E-010</v>
      </c>
      <c r="M18" s="0" t="n">
        <v>784462</v>
      </c>
    </row>
    <row r="19" customFormat="false" ht="15" hidden="false" customHeight="false" outlineLevel="0" collapsed="false">
      <c r="A19" s="0" t="s">
        <v>1407</v>
      </c>
      <c r="B19" s="0" t="s">
        <v>1579</v>
      </c>
      <c r="C19" s="0" t="s">
        <v>53</v>
      </c>
      <c r="D19" s="0" t="s">
        <v>52</v>
      </c>
      <c r="E19" s="0" t="n">
        <v>0.7155</v>
      </c>
      <c r="F19" s="0" t="n">
        <v>0.0028</v>
      </c>
      <c r="G19" s="0" t="s">
        <v>53</v>
      </c>
      <c r="H19" s="0" t="s">
        <v>52</v>
      </c>
      <c r="I19" s="0" t="n">
        <v>0.7145</v>
      </c>
      <c r="J19" s="0" t="n">
        <v>-0.012</v>
      </c>
      <c r="K19" s="0" t="n">
        <v>0.0019</v>
      </c>
      <c r="L19" s="0" t="n">
        <v>5.4E-010</v>
      </c>
      <c r="M19" s="0" t="n">
        <v>686588</v>
      </c>
    </row>
    <row r="20" customFormat="false" ht="15" hidden="false" customHeight="false" outlineLevel="0" collapsed="false">
      <c r="A20" s="0" t="s">
        <v>1401</v>
      </c>
      <c r="B20" s="0" t="s">
        <v>1660</v>
      </c>
      <c r="C20" s="0" t="s">
        <v>53</v>
      </c>
      <c r="D20" s="0" t="s">
        <v>52</v>
      </c>
      <c r="E20" s="0" t="n">
        <v>0.652</v>
      </c>
      <c r="F20" s="0" t="n">
        <v>0.0035</v>
      </c>
      <c r="G20" s="0" t="s">
        <v>53</v>
      </c>
      <c r="H20" s="0" t="s">
        <v>52</v>
      </c>
      <c r="I20" s="0" t="n">
        <v>0.65</v>
      </c>
      <c r="J20" s="0" t="n">
        <v>-0.0112</v>
      </c>
      <c r="K20" s="0" t="n">
        <v>0.0018</v>
      </c>
      <c r="L20" s="0" t="n">
        <v>6.8E-010</v>
      </c>
      <c r="M20" s="0" t="n">
        <v>692568</v>
      </c>
    </row>
    <row r="21" customFormat="false" ht="15" hidden="false" customHeight="false" outlineLevel="0" collapsed="false">
      <c r="A21" s="0" t="s">
        <v>888</v>
      </c>
      <c r="B21" s="0" t="s">
        <v>889</v>
      </c>
      <c r="C21" s="0" t="s">
        <v>56</v>
      </c>
      <c r="D21" s="0" t="s">
        <v>57</v>
      </c>
      <c r="E21" s="0" t="n">
        <v>0.4726</v>
      </c>
      <c r="F21" s="0" t="n">
        <v>-0.0108</v>
      </c>
      <c r="G21" s="0" t="s">
        <v>56</v>
      </c>
      <c r="H21" s="0" t="s">
        <v>57</v>
      </c>
      <c r="I21" s="0" t="n">
        <v>0.4874</v>
      </c>
      <c r="J21" s="0" t="n">
        <v>-0.0098</v>
      </c>
      <c r="K21" s="0" t="n">
        <v>0.0016</v>
      </c>
      <c r="L21" s="0" t="n">
        <v>2.1E-009</v>
      </c>
      <c r="M21" s="0" t="n">
        <v>792162</v>
      </c>
    </row>
    <row r="22" customFormat="false" ht="15" hidden="false" customHeight="false" outlineLevel="0" collapsed="false">
      <c r="A22" s="0" t="s">
        <v>1514</v>
      </c>
      <c r="B22" s="0" t="s">
        <v>1633</v>
      </c>
      <c r="C22" s="0" t="s">
        <v>56</v>
      </c>
      <c r="D22" s="0" t="s">
        <v>57</v>
      </c>
      <c r="E22" s="0" t="n">
        <v>0.4602</v>
      </c>
      <c r="F22" s="0" t="n">
        <v>0.0028</v>
      </c>
      <c r="G22" s="0" t="s">
        <v>56</v>
      </c>
      <c r="H22" s="0" t="s">
        <v>57</v>
      </c>
      <c r="I22" s="0" t="n">
        <v>0.4559</v>
      </c>
      <c r="J22" s="0" t="n">
        <v>-0.0095</v>
      </c>
      <c r="K22" s="0" t="n">
        <v>0.0016</v>
      </c>
      <c r="L22" s="0" t="n">
        <v>5.1E-009</v>
      </c>
      <c r="M22" s="0" t="n">
        <v>791156</v>
      </c>
    </row>
    <row r="23" customFormat="false" ht="15" hidden="false" customHeight="false" outlineLevel="0" collapsed="false">
      <c r="A23" s="0" t="s">
        <v>1411</v>
      </c>
      <c r="B23" s="0" t="s">
        <v>1663</v>
      </c>
      <c r="C23" s="0" t="s">
        <v>53</v>
      </c>
      <c r="D23" s="0" t="s">
        <v>52</v>
      </c>
      <c r="E23" s="0" t="n">
        <v>0.3167</v>
      </c>
      <c r="F23" s="0" t="n">
        <v>-0.003</v>
      </c>
      <c r="G23" s="0" t="s">
        <v>53</v>
      </c>
      <c r="H23" s="0" t="s">
        <v>52</v>
      </c>
      <c r="I23" s="0" t="n">
        <v>0.3098</v>
      </c>
      <c r="J23" s="0" t="n">
        <v>-0.0102</v>
      </c>
      <c r="K23" s="0" t="n">
        <v>0.0018</v>
      </c>
      <c r="L23" s="20" t="n">
        <v>3.7E-008</v>
      </c>
      <c r="M23" s="0" t="n">
        <v>691949</v>
      </c>
    </row>
    <row r="25" customFormat="false" ht="15" hidden="false" customHeight="false" outlineLevel="0" collapsed="false">
      <c r="A25" s="1" t="s">
        <v>1769</v>
      </c>
      <c r="B25" s="1"/>
      <c r="C25" s="1"/>
      <c r="D25" s="1"/>
      <c r="E25" s="1"/>
      <c r="F25" s="1"/>
      <c r="G25" s="1" t="s">
        <v>1779</v>
      </c>
      <c r="H25" s="1"/>
      <c r="I25" s="1"/>
      <c r="J25" s="1"/>
      <c r="K25" s="1"/>
      <c r="L25" s="1"/>
      <c r="M25" s="1"/>
    </row>
    <row r="26" customFormat="false" ht="15" hidden="false" customHeight="false" outlineLevel="0" collapsed="false">
      <c r="A26" s="11" t="s">
        <v>1771</v>
      </c>
      <c r="B26" s="11" t="s">
        <v>21</v>
      </c>
      <c r="C26" s="11" t="s">
        <v>1772</v>
      </c>
      <c r="D26" s="11" t="s">
        <v>1773</v>
      </c>
      <c r="E26" s="11" t="s">
        <v>1774</v>
      </c>
      <c r="F26" s="11" t="s">
        <v>1775</v>
      </c>
      <c r="G26" s="11" t="s">
        <v>1772</v>
      </c>
      <c r="H26" s="11" t="s">
        <v>1773</v>
      </c>
      <c r="I26" s="11" t="s">
        <v>1774</v>
      </c>
      <c r="J26" s="11" t="s">
        <v>1775</v>
      </c>
      <c r="K26" s="11" t="s">
        <v>1776</v>
      </c>
      <c r="L26" s="11" t="s">
        <v>1777</v>
      </c>
      <c r="M26" s="11" t="s">
        <v>1778</v>
      </c>
    </row>
    <row r="27" customFormat="false" ht="15" hidden="false" customHeight="false" outlineLevel="0" collapsed="false">
      <c r="A27" s="0" t="s">
        <v>276</v>
      </c>
      <c r="B27" s="0" t="s">
        <v>277</v>
      </c>
      <c r="C27" s="0" t="s">
        <v>56</v>
      </c>
      <c r="D27" s="0" t="s">
        <v>57</v>
      </c>
      <c r="E27" s="0" t="n">
        <v>0.3949</v>
      </c>
      <c r="F27" s="0" t="n">
        <v>0.004</v>
      </c>
      <c r="G27" s="0" t="s">
        <v>56</v>
      </c>
      <c r="H27" s="0" t="s">
        <v>57</v>
      </c>
      <c r="I27" s="0" t="n">
        <v>0.39</v>
      </c>
      <c r="J27" s="0" t="n">
        <v>-0.067</v>
      </c>
      <c r="K27" s="0" t="n">
        <v>0.0065</v>
      </c>
      <c r="L27" s="20" t="n">
        <v>1.3E-024</v>
      </c>
      <c r="M27" s="0" t="n">
        <v>231420</v>
      </c>
    </row>
    <row r="28" customFormat="false" ht="15" hidden="false" customHeight="false" outlineLevel="0" collapsed="false">
      <c r="A28" s="0" t="s">
        <v>1212</v>
      </c>
      <c r="B28" s="0" t="s">
        <v>1213</v>
      </c>
      <c r="C28" s="0" t="s">
        <v>56</v>
      </c>
      <c r="D28" s="0" t="s">
        <v>57</v>
      </c>
      <c r="E28" s="0" t="n">
        <v>0.8456</v>
      </c>
      <c r="F28" s="0" t="n">
        <v>-0.0056</v>
      </c>
      <c r="G28" s="0" t="s">
        <v>56</v>
      </c>
      <c r="H28" s="0" t="s">
        <v>57</v>
      </c>
      <c r="I28" s="0" t="n">
        <v>0.85</v>
      </c>
      <c r="J28" s="0" t="n">
        <v>0.08</v>
      </c>
      <c r="K28" s="0" t="n">
        <v>0.0092</v>
      </c>
      <c r="L28" s="20" t="n">
        <v>1.8E-018</v>
      </c>
      <c r="M28" s="0" t="n">
        <v>231420</v>
      </c>
    </row>
    <row r="29" customFormat="false" ht="15" hidden="false" customHeight="false" outlineLevel="0" collapsed="false">
      <c r="A29" s="0" t="s">
        <v>1539</v>
      </c>
      <c r="B29" s="0" t="s">
        <v>1646</v>
      </c>
      <c r="C29" s="0" t="s">
        <v>56</v>
      </c>
      <c r="D29" s="0" t="s">
        <v>57</v>
      </c>
      <c r="E29" s="0" t="n">
        <v>0.598</v>
      </c>
      <c r="F29" s="0" t="n">
        <v>-0.0028</v>
      </c>
      <c r="G29" s="0" t="s">
        <v>56</v>
      </c>
      <c r="H29" s="0" t="s">
        <v>57</v>
      </c>
      <c r="I29" s="0" t="n">
        <v>0.61</v>
      </c>
      <c r="J29" s="0" t="n">
        <v>0.053</v>
      </c>
      <c r="K29" s="0" t="n">
        <v>0.0065</v>
      </c>
      <c r="L29" s="20" t="n">
        <v>3.3E-016</v>
      </c>
      <c r="M29" s="0" t="n">
        <v>231420</v>
      </c>
    </row>
    <row r="30" customFormat="false" ht="15" hidden="false" customHeight="false" outlineLevel="0" collapsed="false">
      <c r="A30" s="0" t="s">
        <v>1164</v>
      </c>
      <c r="B30" s="0" t="s">
        <v>1165</v>
      </c>
      <c r="C30" s="0" t="s">
        <v>56</v>
      </c>
      <c r="D30" s="0" t="s">
        <v>52</v>
      </c>
      <c r="E30" s="0" t="n">
        <v>0.4048</v>
      </c>
      <c r="F30" s="0" t="n">
        <v>-0.003</v>
      </c>
      <c r="G30" s="0" t="s">
        <v>56</v>
      </c>
      <c r="H30" s="0" t="s">
        <v>52</v>
      </c>
      <c r="I30" s="0" t="n">
        <v>0.42</v>
      </c>
      <c r="J30" s="0" t="n">
        <v>-0.056</v>
      </c>
      <c r="K30" s="0" t="n">
        <v>0.007</v>
      </c>
      <c r="L30" s="20" t="n">
        <v>1.9E-015</v>
      </c>
      <c r="M30" s="0" t="n">
        <v>187437</v>
      </c>
    </row>
    <row r="31" customFormat="false" ht="15" hidden="false" customHeight="false" outlineLevel="0" collapsed="false">
      <c r="A31" s="0" t="s">
        <v>1477</v>
      </c>
      <c r="B31" s="0" t="s">
        <v>1695</v>
      </c>
      <c r="C31" s="0" t="s">
        <v>56</v>
      </c>
      <c r="D31" s="0" t="s">
        <v>57</v>
      </c>
      <c r="E31" s="0" t="n">
        <v>0.7684</v>
      </c>
      <c r="F31" s="0" t="n">
        <v>0.0034</v>
      </c>
      <c r="G31" s="0" t="s">
        <v>56</v>
      </c>
      <c r="H31" s="0" t="s">
        <v>57</v>
      </c>
      <c r="I31" s="0" t="n">
        <v>0.76</v>
      </c>
      <c r="J31" s="0" t="n">
        <v>-0.055</v>
      </c>
      <c r="K31" s="0" t="n">
        <v>0.0074</v>
      </c>
      <c r="L31" s="20" t="n">
        <v>2.1E-013</v>
      </c>
      <c r="M31" s="0" t="n">
        <v>231420</v>
      </c>
    </row>
    <row r="32" customFormat="false" ht="15" hidden="false" customHeight="false" outlineLevel="0" collapsed="false">
      <c r="A32" s="0" t="s">
        <v>1435</v>
      </c>
      <c r="B32" s="0" t="s">
        <v>1595</v>
      </c>
      <c r="C32" s="0" t="s">
        <v>56</v>
      </c>
      <c r="D32" s="0" t="s">
        <v>52</v>
      </c>
      <c r="E32" s="0" t="n">
        <v>0.0436</v>
      </c>
      <c r="F32" s="0" t="n">
        <v>0.0071</v>
      </c>
      <c r="G32" s="0" t="s">
        <v>56</v>
      </c>
      <c r="H32" s="0" t="s">
        <v>52</v>
      </c>
      <c r="I32" s="0" t="n">
        <v>0.043</v>
      </c>
      <c r="J32" s="0" t="n">
        <v>-0.11</v>
      </c>
      <c r="K32" s="0" t="n">
        <v>0.016</v>
      </c>
      <c r="L32" s="20" t="n">
        <v>1.1E-011</v>
      </c>
      <c r="M32" s="0" t="n">
        <v>231420</v>
      </c>
    </row>
    <row r="33" customFormat="false" ht="15" hidden="false" customHeight="false" outlineLevel="0" collapsed="false">
      <c r="A33" s="0" t="s">
        <v>1547</v>
      </c>
      <c r="B33" s="0" t="s">
        <v>1730</v>
      </c>
      <c r="C33" s="0" t="s">
        <v>56</v>
      </c>
      <c r="D33" s="0" t="s">
        <v>57</v>
      </c>
      <c r="E33" s="0" t="n">
        <v>0.3075</v>
      </c>
      <c r="F33" s="0" t="n">
        <v>0.0067</v>
      </c>
      <c r="G33" s="0" t="s">
        <v>56</v>
      </c>
      <c r="H33" s="0" t="s">
        <v>57</v>
      </c>
      <c r="I33" s="0" t="n">
        <v>0.3</v>
      </c>
      <c r="J33" s="0" t="n">
        <v>0.047</v>
      </c>
      <c r="K33" s="0" t="n">
        <v>0.0069</v>
      </c>
      <c r="L33" s="20" t="n">
        <v>1.1E-011</v>
      </c>
      <c r="M33" s="0" t="n">
        <v>231420</v>
      </c>
    </row>
    <row r="34" customFormat="false" ht="15" hidden="false" customHeight="false" outlineLevel="0" collapsed="false">
      <c r="A34" s="0" t="s">
        <v>1472</v>
      </c>
      <c r="B34" s="0" t="s">
        <v>1612</v>
      </c>
      <c r="C34" s="0" t="s">
        <v>56</v>
      </c>
      <c r="D34" s="0" t="s">
        <v>57</v>
      </c>
      <c r="E34" s="0" t="n">
        <v>0.2833</v>
      </c>
      <c r="F34" s="0" t="n">
        <v>0.0039</v>
      </c>
      <c r="G34" s="0" t="s">
        <v>56</v>
      </c>
      <c r="H34" s="0" t="s">
        <v>57</v>
      </c>
      <c r="I34" s="0" t="n">
        <v>0.27</v>
      </c>
      <c r="J34" s="0" t="n">
        <v>-0.043</v>
      </c>
      <c r="K34" s="0" t="n">
        <v>0.007</v>
      </c>
      <c r="L34" s="20" t="n">
        <v>1.6E-009</v>
      </c>
      <c r="M34" s="0" t="n">
        <v>231420</v>
      </c>
    </row>
    <row r="37" customFormat="false" ht="15" hidden="false" customHeight="false" outlineLevel="0" collapsed="false">
      <c r="A37" s="1" t="s">
        <v>1769</v>
      </c>
      <c r="B37" s="1"/>
      <c r="C37" s="1"/>
      <c r="D37" s="1"/>
      <c r="E37" s="1"/>
      <c r="F37" s="1"/>
      <c r="G37" s="1" t="s">
        <v>1780</v>
      </c>
      <c r="H37" s="1"/>
      <c r="I37" s="1"/>
      <c r="J37" s="1"/>
      <c r="K37" s="1"/>
      <c r="L37" s="1"/>
    </row>
    <row r="38" customFormat="false" ht="15" hidden="false" customHeight="false" outlineLevel="0" collapsed="false">
      <c r="A38" s="11" t="s">
        <v>1771</v>
      </c>
      <c r="B38" s="11" t="s">
        <v>21</v>
      </c>
      <c r="C38" s="11" t="s">
        <v>1772</v>
      </c>
      <c r="D38" s="11" t="s">
        <v>1773</v>
      </c>
      <c r="E38" s="11" t="s">
        <v>1781</v>
      </c>
      <c r="F38" s="11" t="s">
        <v>1775</v>
      </c>
      <c r="G38" s="11" t="s">
        <v>1772</v>
      </c>
      <c r="H38" s="11" t="s">
        <v>1773</v>
      </c>
      <c r="I38" s="11" t="s">
        <v>1774</v>
      </c>
      <c r="J38" s="11" t="s">
        <v>1782</v>
      </c>
      <c r="K38" s="11" t="s">
        <v>1777</v>
      </c>
      <c r="L38" s="11" t="s">
        <v>1778</v>
      </c>
    </row>
    <row r="39" customFormat="false" ht="15" hidden="false" customHeight="false" outlineLevel="0" collapsed="false">
      <c r="A39" s="0" t="s">
        <v>888</v>
      </c>
      <c r="B39" s="0" t="s">
        <v>889</v>
      </c>
      <c r="C39" s="0" t="s">
        <v>56</v>
      </c>
      <c r="D39" s="0" t="s">
        <v>57</v>
      </c>
      <c r="E39" s="0" t="n">
        <v>0.4726</v>
      </c>
      <c r="F39" s="0" t="n">
        <v>-0.0108</v>
      </c>
      <c r="G39" s="0" t="s">
        <v>56</v>
      </c>
      <c r="H39" s="0" t="s">
        <v>57</v>
      </c>
      <c r="I39" s="0" t="n">
        <v>0.4807</v>
      </c>
      <c r="J39" s="0" t="n">
        <v>14.2168</v>
      </c>
      <c r="K39" s="0" t="n">
        <v>7.207E-046</v>
      </c>
      <c r="L39" s="0" t="n">
        <v>649619</v>
      </c>
    </row>
    <row r="40" customFormat="false" ht="15" hidden="false" customHeight="false" outlineLevel="0" collapsed="false">
      <c r="A40" s="0" t="s">
        <v>1034</v>
      </c>
      <c r="B40" s="0" t="s">
        <v>1035</v>
      </c>
      <c r="C40" s="0" t="s">
        <v>56</v>
      </c>
      <c r="D40" s="0" t="s">
        <v>57</v>
      </c>
      <c r="E40" s="0" t="n">
        <v>0.2572</v>
      </c>
      <c r="F40" s="0" t="n">
        <v>0.0031</v>
      </c>
      <c r="G40" s="0" t="s">
        <v>56</v>
      </c>
      <c r="H40" s="0" t="s">
        <v>57</v>
      </c>
      <c r="I40" s="0" t="n">
        <v>0.2603</v>
      </c>
      <c r="J40" s="0" t="n">
        <v>-6.40076</v>
      </c>
      <c r="K40" s="0" t="n">
        <v>1.546E-010</v>
      </c>
      <c r="L40" s="0" t="n">
        <v>638704</v>
      </c>
    </row>
    <row r="44" customFormat="false" ht="15" hidden="false" customHeight="false" outlineLevel="0" collapsed="false">
      <c r="A44" s="11"/>
      <c r="B44" s="1" t="s">
        <v>1783</v>
      </c>
      <c r="C44" s="1"/>
      <c r="D44" s="1"/>
      <c r="E44" s="1"/>
      <c r="F44" s="1"/>
      <c r="G44" s="1" t="s">
        <v>1770</v>
      </c>
      <c r="H44" s="1"/>
      <c r="I44" s="1"/>
      <c r="J44" s="1"/>
      <c r="K44" s="1"/>
      <c r="L44" s="1"/>
      <c r="M44" s="1"/>
    </row>
    <row r="45" customFormat="false" ht="15" hidden="false" customHeight="false" outlineLevel="0" collapsed="false">
      <c r="A45" s="11" t="s">
        <v>1771</v>
      </c>
      <c r="B45" s="11" t="s">
        <v>1372</v>
      </c>
      <c r="C45" s="11" t="s">
        <v>1772</v>
      </c>
      <c r="D45" s="11" t="s">
        <v>1773</v>
      </c>
      <c r="E45" s="11" t="s">
        <v>1774</v>
      </c>
      <c r="F45" s="11" t="s">
        <v>1775</v>
      </c>
      <c r="G45" s="11" t="s">
        <v>1772</v>
      </c>
      <c r="H45" s="11" t="s">
        <v>1773</v>
      </c>
      <c r="I45" s="11" t="s">
        <v>1774</v>
      </c>
      <c r="J45" s="11" t="s">
        <v>1784</v>
      </c>
      <c r="K45" s="11" t="s">
        <v>1776</v>
      </c>
      <c r="L45" s="11" t="s">
        <v>1777</v>
      </c>
      <c r="M45" s="11" t="s">
        <v>1778</v>
      </c>
    </row>
    <row r="46" customFormat="false" ht="15" hidden="false" customHeight="false" outlineLevel="0" collapsed="false">
      <c r="A46" s="0" t="s">
        <v>1106</v>
      </c>
      <c r="B46" s="0" t="s">
        <v>1107</v>
      </c>
      <c r="C46" s="0" t="s">
        <v>53</v>
      </c>
      <c r="D46" s="0" t="s">
        <v>52</v>
      </c>
      <c r="E46" s="0" t="n">
        <v>0.5938</v>
      </c>
      <c r="F46" s="0" t="n">
        <v>-0.0016</v>
      </c>
      <c r="G46" s="0" t="s">
        <v>53</v>
      </c>
      <c r="H46" s="0" t="s">
        <v>52</v>
      </c>
      <c r="I46" s="0" t="n">
        <v>0.5927</v>
      </c>
      <c r="J46" s="0" t="n">
        <v>-0.0265</v>
      </c>
      <c r="K46" s="0" t="n">
        <v>0.0016</v>
      </c>
      <c r="L46" s="0" t="n">
        <v>1.4E-058</v>
      </c>
      <c r="M46" s="0" t="n">
        <v>792563</v>
      </c>
    </row>
    <row r="47" customFormat="false" ht="15" hidden="false" customHeight="false" outlineLevel="0" collapsed="false">
      <c r="A47" s="0" t="s">
        <v>298</v>
      </c>
      <c r="B47" s="0" t="s">
        <v>299</v>
      </c>
      <c r="C47" s="0" t="s">
        <v>57</v>
      </c>
      <c r="D47" s="0" t="s">
        <v>56</v>
      </c>
      <c r="E47" s="0" t="n">
        <v>0.1913</v>
      </c>
      <c r="F47" s="0" t="n">
        <v>-0.00269623</v>
      </c>
      <c r="G47" s="0" t="s">
        <v>56</v>
      </c>
      <c r="H47" s="0" t="s">
        <v>57</v>
      </c>
      <c r="I47" s="0" t="n">
        <v>0.8123</v>
      </c>
      <c r="J47" s="0" t="n">
        <v>0.0264</v>
      </c>
      <c r="K47" s="0" t="n">
        <v>0.0021</v>
      </c>
      <c r="L47" s="0" t="n">
        <v>1.8E-037</v>
      </c>
      <c r="M47" s="0" t="n">
        <v>779794</v>
      </c>
    </row>
    <row r="48" customFormat="false" ht="15" hidden="false" customHeight="false" outlineLevel="0" collapsed="false">
      <c r="A48" s="0" t="s">
        <v>634</v>
      </c>
      <c r="B48" s="0" t="s">
        <v>635</v>
      </c>
      <c r="C48" s="0" t="s">
        <v>53</v>
      </c>
      <c r="D48" s="0" t="s">
        <v>52</v>
      </c>
      <c r="E48" s="0" t="n">
        <v>0.4457</v>
      </c>
      <c r="F48" s="0" t="n">
        <v>-0.0019</v>
      </c>
      <c r="G48" s="0" t="s">
        <v>53</v>
      </c>
      <c r="H48" s="0" t="s">
        <v>52</v>
      </c>
      <c r="I48" s="0" t="n">
        <v>0.4426</v>
      </c>
      <c r="J48" s="0" t="n">
        <v>0.0156</v>
      </c>
      <c r="K48" s="0" t="n">
        <v>0.0017</v>
      </c>
      <c r="L48" s="0" t="n">
        <v>2.3E-019</v>
      </c>
      <c r="M48" s="0" t="n">
        <v>687636</v>
      </c>
    </row>
    <row r="49" customFormat="false" ht="15" hidden="false" customHeight="false" outlineLevel="0" collapsed="false">
      <c r="A49" s="0" t="s">
        <v>528</v>
      </c>
      <c r="B49" s="0" t="s">
        <v>529</v>
      </c>
      <c r="C49" s="0" t="s">
        <v>57</v>
      </c>
      <c r="D49" s="0" t="s">
        <v>53</v>
      </c>
      <c r="E49" s="0" t="n">
        <v>0.6978</v>
      </c>
      <c r="F49" s="0" t="n">
        <v>-0.0028</v>
      </c>
      <c r="G49" s="0" t="s">
        <v>53</v>
      </c>
      <c r="H49" s="0" t="s">
        <v>57</v>
      </c>
      <c r="I49" s="0" t="n">
        <v>0.296</v>
      </c>
      <c r="J49" s="0" t="n">
        <v>-0.0162</v>
      </c>
      <c r="K49" s="0" t="n">
        <v>0.0019</v>
      </c>
      <c r="L49" s="0" t="n">
        <v>8.1E-018</v>
      </c>
      <c r="M49" s="0" t="n">
        <v>689203</v>
      </c>
    </row>
    <row r="50" customFormat="false" ht="15" hidden="false" customHeight="false" outlineLevel="0" collapsed="false">
      <c r="A50" s="0" t="s">
        <v>194</v>
      </c>
      <c r="B50" s="0" t="s">
        <v>195</v>
      </c>
      <c r="C50" s="0" t="s">
        <v>53</v>
      </c>
      <c r="D50" s="0" t="s">
        <v>57</v>
      </c>
      <c r="E50" s="0" t="n">
        <v>0.313</v>
      </c>
      <c r="F50" s="0" t="n">
        <v>-0.00341109</v>
      </c>
      <c r="G50" s="0" t="s">
        <v>53</v>
      </c>
      <c r="H50" s="0" t="s">
        <v>57</v>
      </c>
      <c r="I50" s="0" t="n">
        <v>0.3218</v>
      </c>
      <c r="J50" s="0" t="n">
        <v>0.0141</v>
      </c>
      <c r="K50" s="0" t="n">
        <v>0.0018</v>
      </c>
      <c r="L50" s="0" t="n">
        <v>2E-015</v>
      </c>
      <c r="M50" s="0" t="n">
        <v>774027</v>
      </c>
    </row>
    <row r="51" customFormat="false" ht="15" hidden="false" customHeight="false" outlineLevel="0" collapsed="false">
      <c r="A51" s="0" t="s">
        <v>124</v>
      </c>
      <c r="B51" s="0" t="s">
        <v>125</v>
      </c>
      <c r="C51" s="0" t="s">
        <v>57</v>
      </c>
      <c r="D51" s="0" t="s">
        <v>56</v>
      </c>
      <c r="E51" s="0" t="n">
        <v>0.7889</v>
      </c>
      <c r="F51" s="0" t="n">
        <v>-0.0025</v>
      </c>
      <c r="G51" s="0" t="s">
        <v>56</v>
      </c>
      <c r="H51" s="0" t="s">
        <v>57</v>
      </c>
      <c r="I51" s="0" t="n">
        <v>0.2059</v>
      </c>
      <c r="J51" s="0" t="n">
        <v>-0.0156</v>
      </c>
      <c r="K51" s="0" t="n">
        <v>0.002</v>
      </c>
      <c r="L51" s="0" t="n">
        <v>9.8E-015</v>
      </c>
      <c r="M51" s="0" t="n">
        <v>789929</v>
      </c>
    </row>
    <row r="52" customFormat="false" ht="15" hidden="false" customHeight="false" outlineLevel="0" collapsed="false">
      <c r="A52" s="0" t="s">
        <v>350</v>
      </c>
      <c r="B52" s="0" t="s">
        <v>351</v>
      </c>
      <c r="C52" s="0" t="s">
        <v>52</v>
      </c>
      <c r="D52" s="0" t="s">
        <v>53</v>
      </c>
      <c r="E52" s="0" t="n">
        <v>0.6872</v>
      </c>
      <c r="F52" s="0" t="n">
        <v>-0.00253945</v>
      </c>
      <c r="G52" s="0" t="s">
        <v>53</v>
      </c>
      <c r="H52" s="0" t="s">
        <v>52</v>
      </c>
      <c r="I52" s="0" t="n">
        <v>0.2993</v>
      </c>
      <c r="J52" s="0" t="n">
        <v>-0.0143</v>
      </c>
      <c r="K52" s="0" t="n">
        <v>0.0019</v>
      </c>
      <c r="L52" s="0" t="n">
        <v>1.5E-014</v>
      </c>
      <c r="M52" s="0" t="n">
        <v>692549</v>
      </c>
    </row>
    <row r="53" customFormat="false" ht="15" hidden="false" customHeight="false" outlineLevel="0" collapsed="false">
      <c r="A53" s="0" t="s">
        <v>348</v>
      </c>
      <c r="B53" s="0" t="s">
        <v>349</v>
      </c>
      <c r="C53" s="0" t="s">
        <v>52</v>
      </c>
      <c r="D53" s="0" t="s">
        <v>53</v>
      </c>
      <c r="E53" s="0" t="n">
        <v>0.7667</v>
      </c>
      <c r="F53" s="0" t="n">
        <v>-0.00222994</v>
      </c>
      <c r="G53" s="0" t="s">
        <v>53</v>
      </c>
      <c r="H53" s="0" t="s">
        <v>52</v>
      </c>
      <c r="I53" s="0" t="n">
        <v>0.2301</v>
      </c>
      <c r="J53" s="0" t="n">
        <v>0.0147</v>
      </c>
      <c r="K53" s="0" t="n">
        <v>0.002</v>
      </c>
      <c r="L53" s="0" t="n">
        <v>5.6E-013</v>
      </c>
      <c r="M53" s="0" t="n">
        <v>690261</v>
      </c>
    </row>
    <row r="54" customFormat="false" ht="15" hidden="false" customHeight="false" outlineLevel="0" collapsed="false">
      <c r="A54" s="0" t="s">
        <v>916</v>
      </c>
      <c r="B54" s="0" t="s">
        <v>917</v>
      </c>
      <c r="C54" s="0" t="s">
        <v>57</v>
      </c>
      <c r="D54" s="0" t="s">
        <v>56</v>
      </c>
      <c r="E54" s="0" t="n">
        <v>0.7249</v>
      </c>
      <c r="F54" s="0" t="n">
        <v>-0.0016484</v>
      </c>
      <c r="G54" s="0" t="s">
        <v>56</v>
      </c>
      <c r="H54" s="0" t="s">
        <v>57</v>
      </c>
      <c r="I54" s="0" t="n">
        <v>0.2661</v>
      </c>
      <c r="J54" s="0" t="n">
        <v>-0.0129</v>
      </c>
      <c r="K54" s="0" t="n">
        <v>0.0019</v>
      </c>
      <c r="L54" s="0" t="n">
        <v>4.6E-012</v>
      </c>
      <c r="M54" s="0" t="n">
        <v>767331</v>
      </c>
    </row>
    <row r="55" customFormat="false" ht="15" hidden="false" customHeight="false" outlineLevel="0" collapsed="false">
      <c r="A55" s="0" t="s">
        <v>182</v>
      </c>
      <c r="B55" s="0" t="s">
        <v>183</v>
      </c>
      <c r="C55" s="0" t="s">
        <v>52</v>
      </c>
      <c r="D55" s="0" t="s">
        <v>57</v>
      </c>
      <c r="E55" s="0" t="n">
        <v>0.6602</v>
      </c>
      <c r="F55" s="0" t="n">
        <v>-0.0022</v>
      </c>
      <c r="G55" s="0" t="s">
        <v>57</v>
      </c>
      <c r="H55" s="0" t="s">
        <v>52</v>
      </c>
      <c r="I55" s="0" t="n">
        <v>0.3418</v>
      </c>
      <c r="J55" s="0" t="n">
        <v>0.0118</v>
      </c>
      <c r="K55" s="0" t="n">
        <v>0.0018</v>
      </c>
      <c r="L55" s="0" t="n">
        <v>1.1E-010</v>
      </c>
      <c r="M55" s="0" t="n">
        <v>675409</v>
      </c>
    </row>
    <row r="56" customFormat="false" ht="15" hidden="false" customHeight="false" outlineLevel="0" collapsed="false">
      <c r="A56" s="0" t="s">
        <v>1034</v>
      </c>
      <c r="B56" s="0" t="s">
        <v>1035</v>
      </c>
      <c r="C56" s="0" t="s">
        <v>57</v>
      </c>
      <c r="D56" s="0" t="s">
        <v>56</v>
      </c>
      <c r="E56" s="0" t="n">
        <v>0.7386</v>
      </c>
      <c r="F56" s="0" t="n">
        <v>-0.00302852</v>
      </c>
      <c r="G56" s="0" t="s">
        <v>56</v>
      </c>
      <c r="H56" s="0" t="s">
        <v>57</v>
      </c>
      <c r="I56" s="0" t="n">
        <v>0.2496</v>
      </c>
      <c r="J56" s="0" t="n">
        <v>0.0122</v>
      </c>
      <c r="K56" s="0" t="n">
        <v>0.0019</v>
      </c>
      <c r="L56" s="0" t="n">
        <v>1.4E-010</v>
      </c>
      <c r="M56" s="0" t="n">
        <v>786480</v>
      </c>
    </row>
    <row r="57" customFormat="false" ht="15" hidden="false" customHeight="false" outlineLevel="0" collapsed="false">
      <c r="A57" s="0" t="s">
        <v>1118</v>
      </c>
      <c r="B57" s="0" t="s">
        <v>1119</v>
      </c>
      <c r="C57" s="0" t="s">
        <v>56</v>
      </c>
      <c r="D57" s="0" t="s">
        <v>52</v>
      </c>
      <c r="E57" s="0" t="n">
        <v>0.6973</v>
      </c>
      <c r="F57" s="0" t="n">
        <v>-0.00178782</v>
      </c>
      <c r="G57" s="0" t="s">
        <v>56</v>
      </c>
      <c r="H57" s="0" t="s">
        <v>52</v>
      </c>
      <c r="I57" s="0" t="n">
        <v>0.6925</v>
      </c>
      <c r="J57" s="0" t="n">
        <v>0.0121</v>
      </c>
      <c r="K57" s="0" t="n">
        <v>0.0019</v>
      </c>
      <c r="L57" s="0" t="n">
        <v>1.6E-010</v>
      </c>
      <c r="M57" s="0" t="n">
        <v>691805</v>
      </c>
    </row>
    <row r="58" customFormat="false" ht="15" hidden="false" customHeight="false" outlineLevel="0" collapsed="false">
      <c r="A58" s="0" t="s">
        <v>882</v>
      </c>
      <c r="B58" s="0" t="s">
        <v>883</v>
      </c>
      <c r="C58" s="0" t="s">
        <v>53</v>
      </c>
      <c r="D58" s="0" t="s">
        <v>56</v>
      </c>
      <c r="E58" s="0" t="n">
        <v>0.6677</v>
      </c>
      <c r="F58" s="0" t="n">
        <v>-0.0018</v>
      </c>
      <c r="G58" s="0" t="s">
        <v>53</v>
      </c>
      <c r="H58" s="0" t="s">
        <v>56</v>
      </c>
      <c r="I58" s="0" t="n">
        <v>0.659</v>
      </c>
      <c r="J58" s="0" t="n">
        <v>-0.0115</v>
      </c>
      <c r="K58" s="0" t="n">
        <v>0.0018</v>
      </c>
      <c r="L58" s="0" t="n">
        <v>3.7E-010</v>
      </c>
      <c r="M58" s="0" t="n">
        <v>690581</v>
      </c>
    </row>
    <row r="59" customFormat="false" ht="15" hidden="false" customHeight="false" outlineLevel="0" collapsed="false">
      <c r="A59" s="0" t="s">
        <v>276</v>
      </c>
      <c r="B59" s="0" t="s">
        <v>277</v>
      </c>
      <c r="C59" s="0" t="s">
        <v>57</v>
      </c>
      <c r="D59" s="0" t="s">
        <v>56</v>
      </c>
      <c r="E59" s="0" t="n">
        <v>0.6071</v>
      </c>
      <c r="F59" s="0" t="n">
        <v>-0.00390673</v>
      </c>
      <c r="G59" s="0" t="s">
        <v>56</v>
      </c>
      <c r="H59" s="0" t="s">
        <v>57</v>
      </c>
      <c r="I59" s="0" t="n">
        <v>0.4027</v>
      </c>
      <c r="J59" s="0" t="n">
        <v>-0.0105</v>
      </c>
      <c r="K59" s="0" t="n">
        <v>0.0017</v>
      </c>
      <c r="L59" s="0" t="n">
        <v>3.9E-010</v>
      </c>
      <c r="M59" s="0" t="n">
        <v>784462</v>
      </c>
    </row>
    <row r="60" customFormat="false" ht="15" hidden="false" customHeight="false" outlineLevel="0" collapsed="false">
      <c r="A60" s="0" t="s">
        <v>520</v>
      </c>
      <c r="B60" s="0" t="s">
        <v>521</v>
      </c>
      <c r="C60" s="0" t="s">
        <v>52</v>
      </c>
      <c r="D60" s="0" t="s">
        <v>56</v>
      </c>
      <c r="E60" s="0" t="n">
        <v>0.223</v>
      </c>
      <c r="F60" s="0" t="n">
        <v>-0.0028</v>
      </c>
      <c r="G60" s="0" t="s">
        <v>56</v>
      </c>
      <c r="H60" s="0" t="s">
        <v>52</v>
      </c>
      <c r="I60" s="0" t="n">
        <v>0.7851</v>
      </c>
      <c r="J60" s="0" t="n">
        <v>-0.0129</v>
      </c>
      <c r="K60" s="0" t="n">
        <v>0.0021</v>
      </c>
      <c r="L60" s="0" t="n">
        <v>4.9E-010</v>
      </c>
      <c r="M60" s="0" t="n">
        <v>692310</v>
      </c>
    </row>
    <row r="61" customFormat="false" ht="15" hidden="false" customHeight="false" outlineLevel="0" collapsed="false">
      <c r="A61" s="0" t="s">
        <v>112</v>
      </c>
      <c r="B61" s="0" t="s">
        <v>113</v>
      </c>
      <c r="C61" s="0" t="s">
        <v>53</v>
      </c>
      <c r="D61" s="0" t="s">
        <v>52</v>
      </c>
      <c r="E61" s="0" t="n">
        <v>0.3037</v>
      </c>
      <c r="F61" s="0" t="n">
        <v>-0.00251454</v>
      </c>
      <c r="G61" s="0" t="s">
        <v>53</v>
      </c>
      <c r="H61" s="0" t="s">
        <v>52</v>
      </c>
      <c r="I61" s="0" t="n">
        <v>0.3068</v>
      </c>
      <c r="J61" s="0" t="n">
        <v>0.011</v>
      </c>
      <c r="K61" s="0" t="n">
        <v>0.0018</v>
      </c>
      <c r="L61" s="0" t="n">
        <v>1.8E-009</v>
      </c>
      <c r="M61" s="0" t="n">
        <v>737935</v>
      </c>
    </row>
    <row r="62" customFormat="false" ht="15" hidden="false" customHeight="false" outlineLevel="0" collapsed="false">
      <c r="A62" s="0" t="s">
        <v>888</v>
      </c>
      <c r="B62" s="0" t="s">
        <v>889</v>
      </c>
      <c r="C62" s="0" t="s">
        <v>56</v>
      </c>
      <c r="D62" s="0" t="s">
        <v>57</v>
      </c>
      <c r="E62" s="0" t="n">
        <v>0.4769</v>
      </c>
      <c r="F62" s="0" t="n">
        <v>-0.0015</v>
      </c>
      <c r="G62" s="0" t="s">
        <v>56</v>
      </c>
      <c r="H62" s="0" t="s">
        <v>57</v>
      </c>
      <c r="I62" s="0" t="n">
        <v>0.4874</v>
      </c>
      <c r="J62" s="0" t="n">
        <v>-0.0098</v>
      </c>
      <c r="K62" s="0" t="n">
        <v>0.0016</v>
      </c>
      <c r="L62" s="0" t="n">
        <v>2.1E-009</v>
      </c>
      <c r="M62" s="0" t="n">
        <v>792162</v>
      </c>
    </row>
    <row r="63" customFormat="false" ht="15" hidden="false" customHeight="false" outlineLevel="0" collapsed="false">
      <c r="A63" s="0" t="s">
        <v>438</v>
      </c>
      <c r="B63" s="0" t="s">
        <v>439</v>
      </c>
      <c r="C63" s="0" t="s">
        <v>57</v>
      </c>
      <c r="D63" s="0" t="s">
        <v>56</v>
      </c>
      <c r="E63" s="0" t="n">
        <v>0.7712</v>
      </c>
      <c r="F63" s="0" t="n">
        <v>-0.00164249</v>
      </c>
      <c r="G63" s="0" t="s">
        <v>56</v>
      </c>
      <c r="H63" s="0" t="s">
        <v>57</v>
      </c>
      <c r="I63" s="0" t="n">
        <v>0.2346</v>
      </c>
      <c r="J63" s="0" t="n">
        <v>-0.0123</v>
      </c>
      <c r="K63" s="0" t="n">
        <v>0.002</v>
      </c>
      <c r="L63" s="0" t="n">
        <v>2.1E-009</v>
      </c>
      <c r="M63" s="0" t="n">
        <v>692557</v>
      </c>
    </row>
    <row r="64" customFormat="false" ht="15" hidden="false" customHeight="false" outlineLevel="0" collapsed="false">
      <c r="A64" s="0" t="s">
        <v>288</v>
      </c>
      <c r="B64" s="0" t="s">
        <v>289</v>
      </c>
      <c r="C64" s="0" t="s">
        <v>52</v>
      </c>
      <c r="D64" s="0" t="s">
        <v>53</v>
      </c>
      <c r="E64" s="0" t="n">
        <v>0.3492</v>
      </c>
      <c r="F64" s="0" t="n">
        <v>-0.0022</v>
      </c>
      <c r="G64" s="0" t="s">
        <v>53</v>
      </c>
      <c r="H64" s="0" t="s">
        <v>52</v>
      </c>
      <c r="I64" s="0" t="n">
        <v>0.6527</v>
      </c>
      <c r="J64" s="0" t="n">
        <v>0.01</v>
      </c>
      <c r="K64" s="0" t="n">
        <v>0.0017</v>
      </c>
      <c r="L64" s="0" t="n">
        <v>2.6E-009</v>
      </c>
      <c r="M64" s="0" t="n">
        <v>793325</v>
      </c>
    </row>
    <row r="65" customFormat="false" ht="15" hidden="false" customHeight="false" outlineLevel="0" collapsed="false">
      <c r="A65" s="0" t="s">
        <v>302</v>
      </c>
      <c r="B65" s="0" t="s">
        <v>303</v>
      </c>
      <c r="C65" s="0" t="s">
        <v>52</v>
      </c>
      <c r="D65" s="0" t="s">
        <v>56</v>
      </c>
      <c r="E65" s="0" t="n">
        <v>0.8393</v>
      </c>
      <c r="F65" s="0" t="n">
        <v>-0.0021</v>
      </c>
      <c r="G65" s="0" t="s">
        <v>56</v>
      </c>
      <c r="H65" s="0" t="s">
        <v>52</v>
      </c>
      <c r="I65" s="0" t="n">
        <v>0.1591</v>
      </c>
      <c r="J65" s="0" t="n">
        <v>-0.0144</v>
      </c>
      <c r="K65" s="0" t="n">
        <v>0.0024</v>
      </c>
      <c r="L65" s="0" t="n">
        <v>3.3E-009</v>
      </c>
      <c r="M65" s="0" t="n">
        <v>620283</v>
      </c>
    </row>
    <row r="66" customFormat="false" ht="15" hidden="false" customHeight="false" outlineLevel="0" collapsed="false">
      <c r="A66" s="0" t="s">
        <v>1208</v>
      </c>
      <c r="B66" s="0" t="s">
        <v>1209</v>
      </c>
      <c r="C66" s="0" t="s">
        <v>56</v>
      </c>
      <c r="D66" s="0" t="s">
        <v>57</v>
      </c>
      <c r="E66" s="0" t="n">
        <v>0.2074</v>
      </c>
      <c r="F66" s="0" t="n">
        <v>-0.00194934</v>
      </c>
      <c r="G66" s="0" t="s">
        <v>56</v>
      </c>
      <c r="H66" s="0" t="s">
        <v>57</v>
      </c>
      <c r="I66" s="0" t="n">
        <v>0.203</v>
      </c>
      <c r="J66" s="0" t="n">
        <v>0.0129</v>
      </c>
      <c r="K66" s="0" t="n">
        <v>0.0022</v>
      </c>
      <c r="L66" s="0" t="n">
        <v>3.4E-009</v>
      </c>
      <c r="M66" s="0" t="n">
        <v>675242</v>
      </c>
    </row>
    <row r="67" customFormat="false" ht="15" hidden="false" customHeight="false" outlineLevel="0" collapsed="false">
      <c r="A67" s="0" t="s">
        <v>524</v>
      </c>
      <c r="B67" s="0" t="s">
        <v>525</v>
      </c>
      <c r="C67" s="0" t="s">
        <v>56</v>
      </c>
      <c r="D67" s="0" t="s">
        <v>53</v>
      </c>
      <c r="E67" s="0" t="n">
        <v>0.262</v>
      </c>
      <c r="F67" s="0" t="n">
        <v>-0.0029</v>
      </c>
      <c r="G67" s="0" t="s">
        <v>53</v>
      </c>
      <c r="H67" s="0" t="s">
        <v>56</v>
      </c>
      <c r="I67" s="0" t="n">
        <v>0.7485</v>
      </c>
      <c r="J67" s="0" t="n">
        <v>-0.0115</v>
      </c>
      <c r="K67" s="0" t="n">
        <v>0.0019</v>
      </c>
      <c r="L67" s="0" t="n">
        <v>3.4E-009</v>
      </c>
      <c r="M67" s="0" t="n">
        <v>691458</v>
      </c>
    </row>
    <row r="68" customFormat="false" ht="15" hidden="false" customHeight="false" outlineLevel="0" collapsed="false">
      <c r="A68" s="0" t="s">
        <v>198</v>
      </c>
      <c r="B68" s="0" t="s">
        <v>199</v>
      </c>
      <c r="C68" s="0" t="s">
        <v>56</v>
      </c>
      <c r="D68" s="0" t="s">
        <v>57</v>
      </c>
      <c r="E68" s="0" t="n">
        <v>0.4034</v>
      </c>
      <c r="F68" s="0" t="n">
        <v>-0.0014</v>
      </c>
      <c r="G68" s="0" t="s">
        <v>56</v>
      </c>
      <c r="H68" s="0" t="s">
        <v>57</v>
      </c>
      <c r="I68" s="0" t="n">
        <v>0.3998</v>
      </c>
      <c r="J68" s="0" t="n">
        <v>-0.0094</v>
      </c>
      <c r="K68" s="0" t="n">
        <v>0.0016</v>
      </c>
      <c r="L68" s="0" t="n">
        <v>9.6E-009</v>
      </c>
      <c r="M68" s="0" t="n">
        <v>791805</v>
      </c>
    </row>
    <row r="69" customFormat="false" ht="15" hidden="false" customHeight="false" outlineLevel="0" collapsed="false">
      <c r="A69" s="0" t="s">
        <v>354</v>
      </c>
      <c r="B69" s="0" t="s">
        <v>355</v>
      </c>
      <c r="C69" s="0" t="s">
        <v>57</v>
      </c>
      <c r="D69" s="0" t="s">
        <v>56</v>
      </c>
      <c r="E69" s="0" t="n">
        <v>0.6098</v>
      </c>
      <c r="F69" s="0" t="n">
        <v>-0.0032</v>
      </c>
      <c r="G69" s="0" t="s">
        <v>56</v>
      </c>
      <c r="H69" s="0" t="s">
        <v>57</v>
      </c>
      <c r="I69" s="0" t="n">
        <v>0.3996</v>
      </c>
      <c r="J69" s="0" t="n">
        <v>-0.01</v>
      </c>
      <c r="K69" s="0" t="n">
        <v>0.0018</v>
      </c>
      <c r="L69" s="20" t="n">
        <v>1.4E-008</v>
      </c>
      <c r="M69" s="0" t="n">
        <v>691622</v>
      </c>
    </row>
    <row r="70" customFormat="false" ht="15" hidden="false" customHeight="false" outlineLevel="0" collapsed="false">
      <c r="A70" s="0" t="s">
        <v>532</v>
      </c>
      <c r="B70" s="0" t="s">
        <v>533</v>
      </c>
      <c r="C70" s="0" t="s">
        <v>52</v>
      </c>
      <c r="D70" s="0" t="s">
        <v>53</v>
      </c>
      <c r="E70" s="0" t="n">
        <v>0.7304</v>
      </c>
      <c r="F70" s="0" t="n">
        <v>-0.0015</v>
      </c>
      <c r="G70" s="0" t="s">
        <v>53</v>
      </c>
      <c r="H70" s="0" t="s">
        <v>52</v>
      </c>
      <c r="I70" s="0" t="n">
        <v>0.2701</v>
      </c>
      <c r="J70" s="0" t="n">
        <v>-0.0103</v>
      </c>
      <c r="K70" s="0" t="n">
        <v>0.0018</v>
      </c>
      <c r="L70" s="20" t="n">
        <v>1.7E-008</v>
      </c>
      <c r="M70" s="0" t="n">
        <v>795389</v>
      </c>
    </row>
    <row r="71" customFormat="false" ht="15" hidden="false" customHeight="false" outlineLevel="0" collapsed="false">
      <c r="A71" s="0" t="s">
        <v>158</v>
      </c>
      <c r="B71" s="0" t="s">
        <v>159</v>
      </c>
      <c r="C71" s="0" t="s">
        <v>52</v>
      </c>
      <c r="D71" s="0" t="s">
        <v>53</v>
      </c>
      <c r="E71" s="0" t="n">
        <v>0.3116</v>
      </c>
      <c r="F71" s="0" t="n">
        <v>-0.0030607</v>
      </c>
      <c r="G71" s="0" t="s">
        <v>53</v>
      </c>
      <c r="H71" s="0" t="s">
        <v>52</v>
      </c>
      <c r="I71" s="0" t="n">
        <v>0.689</v>
      </c>
      <c r="J71" s="0" t="n">
        <v>0.0103</v>
      </c>
      <c r="K71" s="0" t="n">
        <v>0.0018</v>
      </c>
      <c r="L71" s="20" t="n">
        <v>2.5E-008</v>
      </c>
      <c r="M71" s="0" t="n">
        <v>692532</v>
      </c>
    </row>
    <row r="73" customFormat="false" ht="15" hidden="false" customHeight="false" outlineLevel="0" collapsed="false">
      <c r="A73" s="11"/>
      <c r="B73" s="1" t="s">
        <v>1783</v>
      </c>
      <c r="C73" s="1"/>
      <c r="D73" s="1"/>
      <c r="E73" s="1"/>
      <c r="F73" s="1"/>
      <c r="G73" s="1" t="s">
        <v>1779</v>
      </c>
      <c r="H73" s="1"/>
      <c r="I73" s="1"/>
      <c r="J73" s="1"/>
      <c r="K73" s="1"/>
      <c r="L73" s="1"/>
      <c r="M73" s="1"/>
    </row>
    <row r="74" customFormat="false" ht="15" hidden="false" customHeight="false" outlineLevel="0" collapsed="false">
      <c r="A74" s="11" t="s">
        <v>1771</v>
      </c>
      <c r="B74" s="11" t="s">
        <v>1372</v>
      </c>
      <c r="C74" s="11" t="s">
        <v>1772</v>
      </c>
      <c r="D74" s="11" t="s">
        <v>1773</v>
      </c>
      <c r="E74" s="11" t="s">
        <v>1774</v>
      </c>
      <c r="F74" s="11" t="s">
        <v>1775</v>
      </c>
      <c r="G74" s="11" t="s">
        <v>1772</v>
      </c>
      <c r="H74" s="11" t="s">
        <v>1773</v>
      </c>
      <c r="I74" s="11" t="s">
        <v>1774</v>
      </c>
      <c r="J74" s="11" t="s">
        <v>1775</v>
      </c>
      <c r="K74" s="11" t="s">
        <v>1776</v>
      </c>
      <c r="L74" s="11" t="s">
        <v>1777</v>
      </c>
      <c r="M74" s="11" t="s">
        <v>1778</v>
      </c>
    </row>
    <row r="75" customFormat="false" ht="15" hidden="false" customHeight="false" outlineLevel="0" collapsed="false">
      <c r="A75" s="0" t="s">
        <v>268</v>
      </c>
      <c r="B75" s="0" t="s">
        <v>269</v>
      </c>
      <c r="C75" s="0" t="s">
        <v>57</v>
      </c>
      <c r="D75" s="0" t="s">
        <v>56</v>
      </c>
      <c r="E75" s="0" t="n">
        <v>0.1039</v>
      </c>
      <c r="F75" s="0" t="n">
        <v>-0.0037331</v>
      </c>
      <c r="G75" s="0" t="s">
        <v>56</v>
      </c>
      <c r="H75" s="0" t="s">
        <v>57</v>
      </c>
      <c r="I75" s="0" t="n">
        <v>0.9</v>
      </c>
      <c r="J75" s="0" t="n">
        <v>0.12</v>
      </c>
      <c r="K75" s="0" t="n">
        <v>0.011</v>
      </c>
      <c r="L75" s="0" t="n">
        <v>2.1E-029</v>
      </c>
      <c r="M75" s="0" t="n">
        <v>231420</v>
      </c>
    </row>
    <row r="76" customFormat="false" ht="15" hidden="false" customHeight="false" outlineLevel="0" collapsed="false">
      <c r="A76" s="0" t="s">
        <v>276</v>
      </c>
      <c r="B76" s="0" t="s">
        <v>277</v>
      </c>
      <c r="C76" s="0" t="s">
        <v>57</v>
      </c>
      <c r="D76" s="0" t="s">
        <v>56</v>
      </c>
      <c r="E76" s="0" t="n">
        <v>0.6071</v>
      </c>
      <c r="F76" s="0" t="n">
        <v>-0.00390673</v>
      </c>
      <c r="G76" s="0" t="s">
        <v>56</v>
      </c>
      <c r="H76" s="0" t="s">
        <v>57</v>
      </c>
      <c r="I76" s="0" t="n">
        <v>0.39</v>
      </c>
      <c r="J76" s="0" t="n">
        <v>-0.067</v>
      </c>
      <c r="K76" s="0" t="n">
        <v>0.0065</v>
      </c>
      <c r="L76" s="0" t="n">
        <v>1.3E-024</v>
      </c>
      <c r="M76" s="0" t="n">
        <v>231420</v>
      </c>
    </row>
    <row r="77" customFormat="false" ht="15" hidden="false" customHeight="false" outlineLevel="0" collapsed="false">
      <c r="A77" s="0" t="s">
        <v>1212</v>
      </c>
      <c r="B77" s="0" t="s">
        <v>1213</v>
      </c>
      <c r="C77" s="0" t="s">
        <v>56</v>
      </c>
      <c r="D77" s="0" t="s">
        <v>57</v>
      </c>
      <c r="E77" s="0" t="n">
        <v>0.8429</v>
      </c>
      <c r="F77" s="0" t="n">
        <v>-0.0031</v>
      </c>
      <c r="G77" s="0" t="s">
        <v>56</v>
      </c>
      <c r="H77" s="0" t="s">
        <v>57</v>
      </c>
      <c r="I77" s="0" t="n">
        <v>0.85</v>
      </c>
      <c r="J77" s="0" t="n">
        <v>0.08</v>
      </c>
      <c r="K77" s="0" t="n">
        <v>0.0092</v>
      </c>
      <c r="L77" s="0" t="n">
        <v>1.8E-018</v>
      </c>
      <c r="M77" s="0" t="n">
        <v>231420</v>
      </c>
    </row>
    <row r="78" customFormat="false" ht="15" hidden="false" customHeight="false" outlineLevel="0" collapsed="false">
      <c r="A78" s="0" t="s">
        <v>884</v>
      </c>
      <c r="B78" s="0" t="s">
        <v>885</v>
      </c>
      <c r="C78" s="0" t="s">
        <v>56</v>
      </c>
      <c r="D78" s="0" t="s">
        <v>57</v>
      </c>
      <c r="E78" s="0" t="n">
        <v>0.03</v>
      </c>
      <c r="F78" s="0" t="n">
        <v>-0.0063</v>
      </c>
      <c r="G78" s="0" t="s">
        <v>56</v>
      </c>
      <c r="H78" s="0" t="s">
        <v>57</v>
      </c>
      <c r="I78" s="0" t="n">
        <v>0.03</v>
      </c>
      <c r="J78" s="0" t="n">
        <v>0.16</v>
      </c>
      <c r="K78" s="0" t="n">
        <v>0.019</v>
      </c>
      <c r="L78" s="0" t="n">
        <v>8.9E-017</v>
      </c>
      <c r="M78" s="0" t="n">
        <v>231420</v>
      </c>
    </row>
    <row r="79" customFormat="false" ht="15" hidden="false" customHeight="false" outlineLevel="0" collapsed="false">
      <c r="A79" s="0" t="s">
        <v>1164</v>
      </c>
      <c r="B79" s="0" t="s">
        <v>1165</v>
      </c>
      <c r="C79" s="0" t="s">
        <v>56</v>
      </c>
      <c r="D79" s="0" t="s">
        <v>52</v>
      </c>
      <c r="E79" s="0" t="n">
        <v>0.4156</v>
      </c>
      <c r="F79" s="0" t="n">
        <v>-0.0015</v>
      </c>
      <c r="G79" s="0" t="s">
        <v>56</v>
      </c>
      <c r="H79" s="0" t="s">
        <v>52</v>
      </c>
      <c r="I79" s="0" t="n">
        <v>0.42</v>
      </c>
      <c r="J79" s="0" t="n">
        <v>-0.056</v>
      </c>
      <c r="K79" s="0" t="n">
        <v>0.007</v>
      </c>
      <c r="L79" s="0" t="n">
        <v>1.9E-015</v>
      </c>
      <c r="M79" s="0" t="n">
        <v>187437</v>
      </c>
    </row>
    <row r="80" customFormat="false" ht="15" hidden="false" customHeight="false" outlineLevel="0" collapsed="false">
      <c r="A80" s="0" t="s">
        <v>1234</v>
      </c>
      <c r="B80" s="0" t="s">
        <v>1235</v>
      </c>
      <c r="C80" s="0" t="s">
        <v>53</v>
      </c>
      <c r="D80" s="0" t="s">
        <v>52</v>
      </c>
      <c r="E80" s="0" t="n">
        <v>0.5882</v>
      </c>
      <c r="F80" s="0" t="n">
        <v>-0.0017</v>
      </c>
      <c r="G80" s="0" t="s">
        <v>53</v>
      </c>
      <c r="H80" s="0" t="s">
        <v>52</v>
      </c>
      <c r="I80" s="0" t="n">
        <v>0.59</v>
      </c>
      <c r="J80" s="0" t="n">
        <v>0.046</v>
      </c>
      <c r="K80" s="0" t="n">
        <v>0.0065</v>
      </c>
      <c r="L80" s="0" t="n">
        <v>1.6E-012</v>
      </c>
      <c r="M80" s="0" t="n">
        <v>231420</v>
      </c>
    </row>
    <row r="81" customFormat="false" ht="15" hidden="false" customHeight="false" outlineLevel="0" collapsed="false">
      <c r="A81" s="0" t="s">
        <v>1226</v>
      </c>
      <c r="B81" s="0" t="s">
        <v>1227</v>
      </c>
      <c r="C81" s="0" t="s">
        <v>57</v>
      </c>
      <c r="D81" s="0" t="s">
        <v>53</v>
      </c>
      <c r="E81" s="0" t="n">
        <v>0.0819</v>
      </c>
      <c r="F81" s="0" t="n">
        <v>-0.00367739</v>
      </c>
      <c r="G81" s="0" t="s">
        <v>53</v>
      </c>
      <c r="H81" s="0" t="s">
        <v>57</v>
      </c>
      <c r="I81" s="0" t="n">
        <v>0.92</v>
      </c>
      <c r="J81" s="0" t="n">
        <v>-0.081</v>
      </c>
      <c r="K81" s="0" t="n">
        <v>0.012</v>
      </c>
      <c r="L81" s="0" t="n">
        <v>2.3E-012</v>
      </c>
      <c r="M81" s="0" t="n">
        <v>231420</v>
      </c>
    </row>
    <row r="82" customFormat="false" ht="15" hidden="false" customHeight="false" outlineLevel="0" collapsed="false">
      <c r="A82" s="0" t="s">
        <v>556</v>
      </c>
      <c r="B82" s="0" t="s">
        <v>557</v>
      </c>
      <c r="C82" s="0" t="s">
        <v>53</v>
      </c>
      <c r="D82" s="0" t="s">
        <v>52</v>
      </c>
      <c r="E82" s="0" t="n">
        <v>0.6967</v>
      </c>
      <c r="F82" s="0" t="n">
        <v>-0.00533804</v>
      </c>
      <c r="G82" s="0" t="s">
        <v>53</v>
      </c>
      <c r="H82" s="0" t="s">
        <v>52</v>
      </c>
      <c r="I82" s="0" t="n">
        <v>0.7</v>
      </c>
      <c r="J82" s="0" t="n">
        <v>-0.047</v>
      </c>
      <c r="K82" s="0" t="n">
        <v>0.0069</v>
      </c>
      <c r="L82" s="0" t="n">
        <v>1.2E-011</v>
      </c>
      <c r="M82" s="0" t="n">
        <v>231420</v>
      </c>
    </row>
    <row r="83" customFormat="false" ht="15" hidden="false" customHeight="false" outlineLevel="0" collapsed="false">
      <c r="A83" s="0" t="s">
        <v>850</v>
      </c>
      <c r="B83" s="0" t="s">
        <v>851</v>
      </c>
      <c r="C83" s="0" t="s">
        <v>57</v>
      </c>
      <c r="D83" s="0" t="s">
        <v>56</v>
      </c>
      <c r="E83" s="0" t="n">
        <v>0.9559</v>
      </c>
      <c r="F83" s="0" t="n">
        <v>-0.0038</v>
      </c>
      <c r="G83" s="0" t="s">
        <v>56</v>
      </c>
      <c r="H83" s="0" t="s">
        <v>57</v>
      </c>
      <c r="I83" s="0" t="n">
        <v>0.043</v>
      </c>
      <c r="J83" s="0" t="n">
        <v>-0.11</v>
      </c>
      <c r="K83" s="0" t="n">
        <v>0.016</v>
      </c>
      <c r="L83" s="0" t="n">
        <v>3.9E-011</v>
      </c>
      <c r="M83" s="0" t="n">
        <v>231420</v>
      </c>
    </row>
    <row r="84" customFormat="false" ht="15" hidden="false" customHeight="false" outlineLevel="0" collapsed="false">
      <c r="A84" s="0" t="s">
        <v>592</v>
      </c>
      <c r="B84" s="0" t="s">
        <v>593</v>
      </c>
      <c r="C84" s="0" t="s">
        <v>52</v>
      </c>
      <c r="D84" s="0" t="s">
        <v>57</v>
      </c>
      <c r="E84" s="0" t="n">
        <v>0.7669</v>
      </c>
      <c r="F84" s="0" t="n">
        <v>-0.00167906</v>
      </c>
      <c r="G84" s="0" t="s">
        <v>57</v>
      </c>
      <c r="H84" s="0" t="s">
        <v>52</v>
      </c>
      <c r="I84" s="0" t="n">
        <v>0.23</v>
      </c>
      <c r="J84" s="0" t="n">
        <v>0.046</v>
      </c>
      <c r="K84" s="0" t="n">
        <v>0.0075</v>
      </c>
      <c r="L84" s="0" t="n">
        <v>7.9E-010</v>
      </c>
      <c r="M84" s="0" t="n">
        <v>231420</v>
      </c>
    </row>
    <row r="85" customFormat="false" ht="15" hidden="false" customHeight="false" outlineLevel="0" collapsed="false">
      <c r="A85" s="0" t="s">
        <v>462</v>
      </c>
      <c r="B85" s="0" t="s">
        <v>463</v>
      </c>
      <c r="C85" s="0" t="s">
        <v>56</v>
      </c>
      <c r="D85" s="0" t="s">
        <v>53</v>
      </c>
      <c r="E85" s="0" t="n">
        <v>0.0767</v>
      </c>
      <c r="F85" s="0" t="n">
        <v>-0.00426302</v>
      </c>
      <c r="G85" s="0" t="s">
        <v>53</v>
      </c>
      <c r="H85" s="0" t="s">
        <v>56</v>
      </c>
      <c r="I85" s="0" t="n">
        <v>0.93</v>
      </c>
      <c r="J85" s="0" t="n">
        <v>0.076</v>
      </c>
      <c r="K85" s="0" t="n">
        <v>0.013</v>
      </c>
      <c r="L85" s="0" t="n">
        <v>9.7E-010</v>
      </c>
      <c r="M85" s="0" t="n">
        <v>231420</v>
      </c>
    </row>
    <row r="86" customFormat="false" ht="15" hidden="false" customHeight="false" outlineLevel="0" collapsed="false">
      <c r="A86" s="0" t="s">
        <v>734</v>
      </c>
      <c r="B86" s="0" t="s">
        <v>735</v>
      </c>
      <c r="C86" s="0" t="s">
        <v>57</v>
      </c>
      <c r="D86" s="0" t="s">
        <v>56</v>
      </c>
      <c r="E86" s="0" t="n">
        <v>0.7428</v>
      </c>
      <c r="F86" s="0" t="n">
        <v>-0.0025</v>
      </c>
      <c r="G86" s="0" t="s">
        <v>56</v>
      </c>
      <c r="H86" s="0" t="s">
        <v>57</v>
      </c>
      <c r="I86" s="0" t="n">
        <v>0.26</v>
      </c>
      <c r="J86" s="0" t="n">
        <v>0.042</v>
      </c>
      <c r="K86" s="0" t="n">
        <v>0.0072</v>
      </c>
      <c r="L86" s="20" t="n">
        <v>8E-009</v>
      </c>
      <c r="M86" s="0" t="n">
        <v>231420</v>
      </c>
    </row>
    <row r="87" customFormat="false" ht="15" hidden="false" customHeight="false" outlineLevel="0" collapsed="false">
      <c r="A87" s="0" t="s">
        <v>270</v>
      </c>
      <c r="B87" s="0" t="s">
        <v>271</v>
      </c>
      <c r="C87" s="0" t="s">
        <v>56</v>
      </c>
      <c r="D87" s="0" t="s">
        <v>57</v>
      </c>
      <c r="E87" s="0" t="n">
        <v>0.5041</v>
      </c>
      <c r="F87" s="0" t="n">
        <v>-0.00229146</v>
      </c>
      <c r="G87" s="0" t="s">
        <v>56</v>
      </c>
      <c r="H87" s="0" t="s">
        <v>57</v>
      </c>
      <c r="I87" s="0" t="n">
        <v>0.51</v>
      </c>
      <c r="J87" s="0" t="n">
        <v>-0.036</v>
      </c>
      <c r="K87" s="0" t="n">
        <v>0.0064</v>
      </c>
      <c r="L87" s="20" t="n">
        <v>2.3E-008</v>
      </c>
      <c r="M87" s="0" t="n">
        <v>231420</v>
      </c>
    </row>
    <row r="88" customFormat="false" ht="15" hidden="false" customHeight="false" outlineLevel="0" collapsed="false">
      <c r="A88" s="0" t="s">
        <v>594</v>
      </c>
      <c r="B88" s="0" t="s">
        <v>595</v>
      </c>
      <c r="C88" s="0" t="s">
        <v>52</v>
      </c>
      <c r="D88" s="0" t="s">
        <v>57</v>
      </c>
      <c r="E88" s="0" t="n">
        <v>0.6294</v>
      </c>
      <c r="F88" s="0" t="n">
        <v>-0.0013875</v>
      </c>
      <c r="G88" s="0" t="s">
        <v>57</v>
      </c>
      <c r="H88" s="0" t="s">
        <v>52</v>
      </c>
      <c r="I88" s="0" t="n">
        <v>0.37</v>
      </c>
      <c r="J88" s="0" t="n">
        <v>0.036</v>
      </c>
      <c r="K88" s="0" t="n">
        <v>0.0066</v>
      </c>
      <c r="L88" s="20" t="n">
        <v>3.9E-008</v>
      </c>
      <c r="M88" s="0" t="n">
        <v>231420</v>
      </c>
    </row>
    <row r="91" customFormat="false" ht="15" hidden="false" customHeight="false" outlineLevel="0" collapsed="false">
      <c r="A91" s="1" t="s">
        <v>1783</v>
      </c>
      <c r="B91" s="1"/>
      <c r="C91" s="1"/>
      <c r="D91" s="1"/>
      <c r="E91" s="1"/>
      <c r="F91" s="1"/>
      <c r="G91" s="1" t="s">
        <v>1780</v>
      </c>
      <c r="H91" s="1"/>
      <c r="I91" s="1"/>
      <c r="J91" s="1"/>
      <c r="K91" s="1"/>
      <c r="L91" s="1"/>
    </row>
    <row r="92" customFormat="false" ht="15" hidden="false" customHeight="false" outlineLevel="0" collapsed="false">
      <c r="A92" s="11" t="s">
        <v>1771</v>
      </c>
      <c r="B92" s="11" t="s">
        <v>1372</v>
      </c>
      <c r="C92" s="11" t="s">
        <v>1772</v>
      </c>
      <c r="D92" s="11" t="s">
        <v>1773</v>
      </c>
      <c r="E92" s="11" t="s">
        <v>1781</v>
      </c>
      <c r="F92" s="11" t="s">
        <v>1775</v>
      </c>
      <c r="G92" s="11" t="s">
        <v>1772</v>
      </c>
      <c r="H92" s="11" t="s">
        <v>1773</v>
      </c>
      <c r="I92" s="11" t="s">
        <v>1774</v>
      </c>
      <c r="J92" s="11" t="s">
        <v>1782</v>
      </c>
      <c r="K92" s="11" t="s">
        <v>1777</v>
      </c>
      <c r="L92" s="11" t="s">
        <v>1778</v>
      </c>
    </row>
    <row r="93" customFormat="false" ht="15" hidden="false" customHeight="false" outlineLevel="0" collapsed="false">
      <c r="A93" s="0" t="s">
        <v>888</v>
      </c>
      <c r="B93" s="0" t="s">
        <v>889</v>
      </c>
      <c r="C93" s="0" t="s">
        <v>56</v>
      </c>
      <c r="D93" s="0" t="s">
        <v>57</v>
      </c>
      <c r="E93" s="0" t="n">
        <v>0.4769</v>
      </c>
      <c r="F93" s="0" t="n">
        <v>-0.0015</v>
      </c>
      <c r="G93" s="0" t="s">
        <v>56</v>
      </c>
      <c r="H93" s="0" t="s">
        <v>57</v>
      </c>
      <c r="I93" s="0" t="n">
        <v>0.4807</v>
      </c>
      <c r="J93" s="0" t="n">
        <v>14.2168</v>
      </c>
      <c r="K93" s="0" t="n">
        <v>7.207E-046</v>
      </c>
      <c r="L93" s="0" t="n">
        <v>649619</v>
      </c>
    </row>
    <row r="94" customFormat="false" ht="15" hidden="false" customHeight="false" outlineLevel="0" collapsed="false">
      <c r="A94" s="0" t="s">
        <v>616</v>
      </c>
      <c r="B94" s="0" t="s">
        <v>617</v>
      </c>
      <c r="C94" s="0" t="s">
        <v>52</v>
      </c>
      <c r="D94" s="0" t="s">
        <v>53</v>
      </c>
      <c r="E94" s="0" t="n">
        <v>0.2848</v>
      </c>
      <c r="F94" s="0" t="n">
        <v>-0.0077</v>
      </c>
      <c r="G94" s="0" t="s">
        <v>53</v>
      </c>
      <c r="H94" s="0" t="s">
        <v>52</v>
      </c>
      <c r="I94" s="0" t="n">
        <v>0.7151</v>
      </c>
      <c r="J94" s="0" t="n">
        <v>-8.87199</v>
      </c>
      <c r="K94" s="0" t="n">
        <v>7.185E-019</v>
      </c>
      <c r="L94" s="0" t="n">
        <v>649619</v>
      </c>
    </row>
    <row r="95" customFormat="false" ht="15" hidden="false" customHeight="false" outlineLevel="0" collapsed="false">
      <c r="A95" s="0" t="s">
        <v>680</v>
      </c>
      <c r="B95" s="0" t="s">
        <v>681</v>
      </c>
      <c r="C95" s="0" t="s">
        <v>57</v>
      </c>
      <c r="D95" s="0" t="s">
        <v>52</v>
      </c>
      <c r="E95" s="0" t="n">
        <v>0.6032</v>
      </c>
      <c r="F95" s="0" t="n">
        <v>-0.0015</v>
      </c>
      <c r="G95" s="0" t="s">
        <v>57</v>
      </c>
      <c r="H95" s="0" t="s">
        <v>52</v>
      </c>
      <c r="I95" s="0" t="n">
        <v>0.6008</v>
      </c>
      <c r="J95" s="0" t="n">
        <v>-6.56104</v>
      </c>
      <c r="K95" s="0" t="n">
        <v>5.343E-011</v>
      </c>
      <c r="L95" s="0" t="n">
        <v>640809</v>
      </c>
    </row>
    <row r="96" customFormat="false" ht="15" hidden="false" customHeight="false" outlineLevel="0" collapsed="false">
      <c r="A96" s="0" t="s">
        <v>624</v>
      </c>
      <c r="B96" s="0" t="s">
        <v>625</v>
      </c>
      <c r="C96" s="0" t="s">
        <v>57</v>
      </c>
      <c r="D96" s="0" t="s">
        <v>56</v>
      </c>
      <c r="E96" s="0" t="n">
        <v>0.6198</v>
      </c>
      <c r="F96" s="0" t="n">
        <v>-0.00188837</v>
      </c>
      <c r="G96" s="0" t="s">
        <v>56</v>
      </c>
      <c r="H96" s="0" t="s">
        <v>57</v>
      </c>
      <c r="I96" s="0" t="n">
        <v>0.3842</v>
      </c>
      <c r="J96" s="0" t="n">
        <v>-6.42374</v>
      </c>
      <c r="K96" s="0" t="n">
        <v>1.33E-010</v>
      </c>
      <c r="L96" s="0" t="n">
        <v>649619</v>
      </c>
    </row>
    <row r="97" customFormat="false" ht="15" hidden="false" customHeight="false" outlineLevel="0" collapsed="false">
      <c r="A97" s="0" t="s">
        <v>1034</v>
      </c>
      <c r="B97" s="0" t="s">
        <v>1035</v>
      </c>
      <c r="C97" s="0" t="s">
        <v>57</v>
      </c>
      <c r="D97" s="0" t="s">
        <v>56</v>
      </c>
      <c r="E97" s="0" t="n">
        <v>0.7386</v>
      </c>
      <c r="F97" s="0" t="n">
        <v>-0.00302852</v>
      </c>
      <c r="G97" s="0" t="s">
        <v>56</v>
      </c>
      <c r="H97" s="0" t="s">
        <v>57</v>
      </c>
      <c r="I97" s="0" t="n">
        <v>0.2603</v>
      </c>
      <c r="J97" s="0" t="n">
        <v>-6.40076</v>
      </c>
      <c r="K97" s="0" t="n">
        <v>1.546E-010</v>
      </c>
      <c r="L97" s="0" t="n">
        <v>638704</v>
      </c>
    </row>
    <row r="98" customFormat="false" ht="15" hidden="false" customHeight="false" outlineLevel="0" collapsed="false">
      <c r="A98" s="0" t="s">
        <v>406</v>
      </c>
      <c r="B98" s="0" t="s">
        <v>407</v>
      </c>
      <c r="C98" s="0" t="s">
        <v>56</v>
      </c>
      <c r="D98" s="0" t="s">
        <v>57</v>
      </c>
      <c r="E98" s="0" t="n">
        <v>0.0061</v>
      </c>
      <c r="F98" s="0" t="n">
        <v>-0.0111456</v>
      </c>
      <c r="G98" s="0" t="s">
        <v>56</v>
      </c>
      <c r="H98" s="0" t="s">
        <v>57</v>
      </c>
      <c r="I98" s="0" t="n">
        <v>0.0076</v>
      </c>
      <c r="J98" s="0" t="n">
        <v>-6.03638</v>
      </c>
      <c r="K98" s="0" t="n">
        <v>1.576E-009</v>
      </c>
      <c r="L98" s="0" t="n">
        <v>647861</v>
      </c>
    </row>
  </sheetData>
  <mergeCells count="13">
    <mergeCell ref="A1:S1"/>
    <mergeCell ref="B3:F3"/>
    <mergeCell ref="G3:M3"/>
    <mergeCell ref="A25:F25"/>
    <mergeCell ref="G25:M25"/>
    <mergeCell ref="A37:F37"/>
    <mergeCell ref="G37:L37"/>
    <mergeCell ref="B44:F44"/>
    <mergeCell ref="G44:M44"/>
    <mergeCell ref="B73:F73"/>
    <mergeCell ref="G73:M73"/>
    <mergeCell ref="A91:F91"/>
    <mergeCell ref="G91:L9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J1"/>
    </sheetView>
  </sheetViews>
  <sheetFormatPr defaultColWidth="10.96484375" defaultRowHeight="15" zeroHeight="false" outlineLevelRow="0" outlineLevelCol="0"/>
  <cols>
    <col collapsed="false" customWidth="true" hidden="false" outlineLevel="0" max="5" min="5" style="0" width="12.7"/>
  </cols>
  <sheetData>
    <row r="1" customFormat="false" ht="74.25" hidden="false" customHeight="true" outlineLevel="0" collapsed="false">
      <c r="A1" s="21" t="s">
        <v>1785</v>
      </c>
      <c r="B1" s="21"/>
      <c r="C1" s="21"/>
      <c r="D1" s="21"/>
      <c r="E1" s="21"/>
      <c r="F1" s="21"/>
      <c r="G1" s="21"/>
      <c r="H1" s="21"/>
      <c r="I1" s="21"/>
      <c r="J1" s="21"/>
    </row>
    <row r="2" customFormat="false" ht="15" hidden="false" customHeight="true" outlineLevel="0" collapsed="false">
      <c r="A2" s="22"/>
      <c r="B2" s="23" t="s">
        <v>1786</v>
      </c>
      <c r="C2" s="23"/>
      <c r="D2" s="23"/>
      <c r="E2" s="24" t="s">
        <v>1787</v>
      </c>
      <c r="F2" s="24"/>
      <c r="G2" s="24"/>
      <c r="H2" s="25" t="s">
        <v>1788</v>
      </c>
      <c r="I2" s="25"/>
      <c r="J2" s="25"/>
    </row>
    <row r="3" customFormat="false" ht="15" hidden="false" customHeight="false" outlineLevel="0" collapsed="false">
      <c r="A3" s="26" t="s">
        <v>1771</v>
      </c>
      <c r="B3" s="26" t="s">
        <v>1775</v>
      </c>
      <c r="C3" s="26" t="s">
        <v>1776</v>
      </c>
      <c r="D3" s="26" t="s">
        <v>1789</v>
      </c>
      <c r="E3" s="26" t="s">
        <v>1775</v>
      </c>
      <c r="F3" s="26" t="s">
        <v>1776</v>
      </c>
      <c r="G3" s="26" t="s">
        <v>1789</v>
      </c>
      <c r="H3" s="27" t="s">
        <v>1775</v>
      </c>
      <c r="I3" s="27" t="s">
        <v>1776</v>
      </c>
      <c r="J3" s="27" t="s">
        <v>1789</v>
      </c>
    </row>
    <row r="4" customFormat="false" ht="15" hidden="false" customHeight="false" outlineLevel="0" collapsed="false">
      <c r="A4" s="28" t="s">
        <v>474</v>
      </c>
      <c r="B4" s="28" t="n">
        <v>-1.57144375608722</v>
      </c>
      <c r="C4" s="28" t="n">
        <v>0.37273628442535</v>
      </c>
      <c r="D4" s="29" t="n">
        <v>2.52955751720889E-005</v>
      </c>
      <c r="E4" s="0" t="n">
        <v>-1.02154198709872</v>
      </c>
      <c r="F4" s="0" t="n">
        <v>0.324625292952588</v>
      </c>
      <c r="G4" s="0" t="n">
        <v>0.00165986621628726</v>
      </c>
      <c r="H4" s="19" t="n">
        <v>-0.163380460416375</v>
      </c>
      <c r="I4" s="19" t="n">
        <v>0.0401162695945809</v>
      </c>
      <c r="J4" s="30" t="n">
        <v>4.64765931698815E-005</v>
      </c>
    </row>
    <row r="5" customFormat="false" ht="15" hidden="false" customHeight="false" outlineLevel="0" collapsed="false">
      <c r="A5" s="0" t="s">
        <v>788</v>
      </c>
      <c r="B5" s="0" t="n">
        <v>-1.50518173504605</v>
      </c>
      <c r="C5" s="0" t="n">
        <v>0.543133568678802</v>
      </c>
      <c r="D5" s="0" t="n">
        <v>0.00560339686229762</v>
      </c>
      <c r="E5" s="0" t="n">
        <v>-1.34434134002692</v>
      </c>
      <c r="F5" s="0" t="n">
        <v>0.472257621739958</v>
      </c>
      <c r="G5" s="0" t="n">
        <v>0.00443591950442025</v>
      </c>
      <c r="H5" s="0" t="n">
        <v>-0.12680400137414</v>
      </c>
      <c r="I5" s="0" t="n">
        <v>0.0579158299514044</v>
      </c>
      <c r="J5" s="0" t="n">
        <v>0.0285639138490201</v>
      </c>
    </row>
    <row r="6" customFormat="false" ht="15" hidden="false" customHeight="false" outlineLevel="0" collapsed="false">
      <c r="A6" s="0" t="s">
        <v>468</v>
      </c>
      <c r="B6" s="0" t="n">
        <v>-1.06081301825871</v>
      </c>
      <c r="C6" s="0" t="n">
        <v>0.419933916308294</v>
      </c>
      <c r="D6" s="0" t="n">
        <v>0.0115618754212231</v>
      </c>
      <c r="E6" s="0" t="n">
        <v>-0.990005737055654</v>
      </c>
      <c r="F6" s="0" t="n">
        <v>0.365106956509209</v>
      </c>
      <c r="G6" s="0" t="n">
        <v>0.00671908972915107</v>
      </c>
      <c r="H6" s="0" t="n">
        <v>-0.0875011662094752</v>
      </c>
      <c r="I6" s="0" t="n">
        <v>0.0448691808825176</v>
      </c>
      <c r="J6" s="0" t="n">
        <v>0.0511594831273884</v>
      </c>
    </row>
    <row r="7" customFormat="false" ht="15" hidden="false" customHeight="false" outlineLevel="0" collapsed="false">
      <c r="A7" s="0" t="s">
        <v>1302</v>
      </c>
      <c r="B7" s="0" t="n">
        <v>-1.32053321407945</v>
      </c>
      <c r="C7" s="0" t="n">
        <v>0.606442623430954</v>
      </c>
      <c r="D7" s="0" t="n">
        <v>0.02948780678555</v>
      </c>
      <c r="E7" s="0" t="n">
        <v>-1.42413718550613</v>
      </c>
      <c r="F7" s="0" t="n">
        <v>0.527184338986898</v>
      </c>
      <c r="G7" s="0" t="n">
        <v>0.00692729441663497</v>
      </c>
      <c r="H7" s="0" t="n">
        <v>-0.0936548565460546</v>
      </c>
      <c r="I7" s="0" t="n">
        <v>0.0646696281805359</v>
      </c>
      <c r="J7" s="0" t="n">
        <v>0.147559823213055</v>
      </c>
    </row>
    <row r="8" customFormat="false" ht="15" hidden="false" customHeight="false" outlineLevel="0" collapsed="false">
      <c r="A8" s="0" t="s">
        <v>130</v>
      </c>
      <c r="B8" s="0" t="n">
        <v>3.728653243687</v>
      </c>
      <c r="C8" s="0" t="n">
        <v>1.17763354899765</v>
      </c>
      <c r="D8" s="0" t="n">
        <v>0.00155328781748628</v>
      </c>
      <c r="E8" s="0" t="n">
        <v>2.67241737365208</v>
      </c>
      <c r="F8" s="0" t="n">
        <v>1.02461080802499</v>
      </c>
      <c r="G8" s="0" t="n">
        <v>0.00912745160399748</v>
      </c>
      <c r="H8" s="0" t="n">
        <v>0.323963443572391</v>
      </c>
      <c r="I8" s="0" t="n">
        <v>0.125320623799856</v>
      </c>
      <c r="J8" s="0" t="n">
        <v>0.0097357294331341</v>
      </c>
    </row>
    <row r="9" customFormat="false" ht="15" hidden="false" customHeight="false" outlineLevel="0" collapsed="false">
      <c r="A9" s="0" t="s">
        <v>150</v>
      </c>
      <c r="B9" s="0" t="n">
        <v>-2.56171565214614</v>
      </c>
      <c r="C9" s="0" t="n">
        <v>1.1045553383348</v>
      </c>
      <c r="D9" s="0" t="n">
        <v>0.0204214576638253</v>
      </c>
      <c r="E9" s="0" t="n">
        <v>-2.44646244370077</v>
      </c>
      <c r="F9" s="0" t="n">
        <v>0.960323910966237</v>
      </c>
      <c r="G9" s="0" t="n">
        <v>0.010877287760014</v>
      </c>
      <c r="H9" s="0" t="n">
        <v>-0.196979053824761</v>
      </c>
      <c r="I9" s="0" t="n">
        <v>0.117436675871706</v>
      </c>
      <c r="J9" s="0" t="n">
        <v>0.0934796430033185</v>
      </c>
    </row>
    <row r="10" customFormat="false" ht="15" hidden="false" customHeight="false" outlineLevel="0" collapsed="false">
      <c r="A10" s="0" t="s">
        <v>234</v>
      </c>
      <c r="B10" s="0" t="n">
        <v>0.932312378555187</v>
      </c>
      <c r="C10" s="0" t="n">
        <v>0.392502369651944</v>
      </c>
      <c r="D10" s="0" t="n">
        <v>0.0175707684590057</v>
      </c>
      <c r="E10" s="0" t="n">
        <v>0.84831105262956</v>
      </c>
      <c r="F10" s="0" t="n">
        <v>0.341273567900441</v>
      </c>
      <c r="G10" s="0" t="n">
        <v>0.0129602757077293</v>
      </c>
      <c r="H10" s="0" t="n">
        <v>0.0576173875795155</v>
      </c>
      <c r="I10" s="0" t="n">
        <v>0.0419722875337705</v>
      </c>
      <c r="J10" s="0" t="n">
        <v>0.16983059908319</v>
      </c>
    </row>
    <row r="11" customFormat="false" ht="15" hidden="false" customHeight="false" outlineLevel="0" collapsed="false">
      <c r="A11" s="0" t="s">
        <v>288</v>
      </c>
      <c r="B11" s="0" t="n">
        <v>1.26649437016831</v>
      </c>
      <c r="C11" s="0" t="n">
        <v>0.391601109600554</v>
      </c>
      <c r="D11" s="0" t="n">
        <v>0.00122774986900608</v>
      </c>
      <c r="E11" s="0" t="n">
        <v>0.812461388920829</v>
      </c>
      <c r="F11" s="0" t="n">
        <v>0.340840449195062</v>
      </c>
      <c r="G11" s="0" t="n">
        <v>0.0171754550064547</v>
      </c>
      <c r="H11" s="0" t="n">
        <v>0.147449279254847</v>
      </c>
      <c r="I11" s="0" t="n">
        <v>0.0419235930473707</v>
      </c>
      <c r="J11" s="0" t="n">
        <v>0.000436296823782423</v>
      </c>
    </row>
    <row r="12" customFormat="false" ht="15" hidden="false" customHeight="false" outlineLevel="0" collapsed="false">
      <c r="A12" s="0" t="s">
        <v>956</v>
      </c>
      <c r="B12" s="0" t="n">
        <v>1.26445723273108</v>
      </c>
      <c r="C12" s="0" t="n">
        <v>0.4547628103882</v>
      </c>
      <c r="D12" s="0" t="n">
        <v>0.00544756285889114</v>
      </c>
      <c r="E12" s="0" t="n">
        <v>0.933438743314294</v>
      </c>
      <c r="F12" s="0" t="n">
        <v>0.395586955614182</v>
      </c>
      <c r="G12" s="0" t="n">
        <v>0.018330152480926</v>
      </c>
      <c r="H12" s="0" t="n">
        <v>0.142442451735909</v>
      </c>
      <c r="I12" s="0" t="n">
        <v>0.0490492841081661</v>
      </c>
      <c r="J12" s="0" t="n">
        <v>0.00368348259649292</v>
      </c>
    </row>
    <row r="13" customFormat="false" ht="15" hidden="false" customHeight="false" outlineLevel="0" collapsed="false">
      <c r="A13" s="0" t="s">
        <v>1024</v>
      </c>
      <c r="B13" s="0" t="n">
        <v>1.09967422378259</v>
      </c>
      <c r="C13" s="0" t="n">
        <v>0.420138920902287</v>
      </c>
      <c r="D13" s="0" t="n">
        <v>0.00888589422611919</v>
      </c>
      <c r="E13" s="0" t="n">
        <v>0.856283786379529</v>
      </c>
      <c r="F13" s="0" t="n">
        <v>0.365411955511464</v>
      </c>
      <c r="G13" s="0" t="n">
        <v>0.019149753177748</v>
      </c>
      <c r="H13" s="0" t="n">
        <v>0.123754492436705</v>
      </c>
      <c r="I13" s="0" t="n">
        <v>0.0452131241354359</v>
      </c>
      <c r="J13" s="0" t="n">
        <v>0.00619765706670096</v>
      </c>
    </row>
    <row r="14" customFormat="false" ht="15" hidden="false" customHeight="false" outlineLevel="0" collapsed="false">
      <c r="A14" s="0" t="s">
        <v>1192</v>
      </c>
      <c r="B14" s="0" t="n">
        <v>0.598449218535531</v>
      </c>
      <c r="C14" s="0" t="n">
        <v>0.375084075057953</v>
      </c>
      <c r="D14" s="0" t="n">
        <v>0.110660056271847</v>
      </c>
      <c r="E14" s="0" t="n">
        <v>0.74126966427109</v>
      </c>
      <c r="F14" s="0" t="n">
        <v>0.326075743542729</v>
      </c>
      <c r="G14" s="0" t="n">
        <v>0.0230486471182637</v>
      </c>
      <c r="H14" s="0" t="n">
        <v>0.0164128586258619</v>
      </c>
      <c r="I14" s="0" t="n">
        <v>0.0401239499348308</v>
      </c>
      <c r="J14" s="0" t="n">
        <v>0.682500098615373</v>
      </c>
    </row>
    <row r="15" customFormat="false" ht="15" hidden="false" customHeight="false" outlineLevel="0" collapsed="false">
      <c r="A15" s="0" t="s">
        <v>120</v>
      </c>
      <c r="B15" s="0" t="n">
        <v>-0.681826483216727</v>
      </c>
      <c r="C15" s="0" t="n">
        <v>0.457616728129756</v>
      </c>
      <c r="D15" s="0" t="n">
        <v>0.136298131953498</v>
      </c>
      <c r="E15" s="0" t="n">
        <v>-0.900205372404573</v>
      </c>
      <c r="F15" s="0" t="n">
        <v>0.397827033655264</v>
      </c>
      <c r="G15" s="0" t="n">
        <v>0.0236889734987592</v>
      </c>
      <c r="H15" s="0" t="n">
        <v>-0.00890137990152948</v>
      </c>
      <c r="I15" s="0" t="n">
        <v>0.0489394857593433</v>
      </c>
      <c r="J15" s="0" t="n">
        <v>0.855672631087066</v>
      </c>
    </row>
    <row r="16" customFormat="false" ht="15" hidden="false" customHeight="false" outlineLevel="0" collapsed="false">
      <c r="A16" s="0" t="s">
        <v>900</v>
      </c>
      <c r="B16" s="0" t="n">
        <v>1.4885753873305</v>
      </c>
      <c r="C16" s="0" t="n">
        <v>0.435220257290765</v>
      </c>
      <c r="D16" s="0" t="n">
        <v>0.00063040733756553</v>
      </c>
      <c r="E16" s="0" t="n">
        <v>0.855730301297688</v>
      </c>
      <c r="F16" s="0" t="n">
        <v>0.378988323908503</v>
      </c>
      <c r="G16" s="0" t="n">
        <v>0.0239913632784776</v>
      </c>
      <c r="H16" s="0" t="n">
        <v>0.156966630093208</v>
      </c>
      <c r="I16" s="0" t="n">
        <v>0.0469865884765359</v>
      </c>
      <c r="J16" s="0" t="n">
        <v>0.000835768584132931</v>
      </c>
    </row>
    <row r="17" customFormat="false" ht="15" hidden="false" customHeight="false" outlineLevel="0" collapsed="false">
      <c r="A17" s="0" t="s">
        <v>192</v>
      </c>
      <c r="B17" s="0" t="n">
        <v>0.750414107382339</v>
      </c>
      <c r="C17" s="0" t="n">
        <v>0.480102083337158</v>
      </c>
      <c r="D17" s="0" t="n">
        <v>0.118106670733235</v>
      </c>
      <c r="E17" s="0" t="n">
        <v>0.927062850916413</v>
      </c>
      <c r="F17" s="0" t="n">
        <v>0.417375870249613</v>
      </c>
      <c r="G17" s="0" t="n">
        <v>0.026382601853515</v>
      </c>
      <c r="H17" s="0" t="n">
        <v>-0.00398093984307176</v>
      </c>
      <c r="I17" s="0" t="n">
        <v>0.0513677684343426</v>
      </c>
      <c r="J17" s="0" t="n">
        <v>0.938226754681451</v>
      </c>
    </row>
    <row r="18" customFormat="false" ht="15" hidden="false" customHeight="false" outlineLevel="0" collapsed="false">
      <c r="A18" s="0" t="s">
        <v>1320</v>
      </c>
      <c r="B18" s="0" t="n">
        <v>1.06204195483952</v>
      </c>
      <c r="C18" s="0" t="n">
        <v>0.473417356861627</v>
      </c>
      <c r="D18" s="0" t="n">
        <v>0.0249162769180716</v>
      </c>
      <c r="E18" s="0" t="n">
        <v>0.905098157230584</v>
      </c>
      <c r="F18" s="0" t="n">
        <v>0.411667372337091</v>
      </c>
      <c r="G18" s="0" t="n">
        <v>0.0279494498103688</v>
      </c>
      <c r="H18" s="0" t="n">
        <v>0.0843766661080409</v>
      </c>
      <c r="I18" s="0" t="n">
        <v>0.0508693487852752</v>
      </c>
      <c r="J18" s="0" t="n">
        <v>0.0971775384357894</v>
      </c>
    </row>
    <row r="19" customFormat="false" ht="15" hidden="false" customHeight="false" outlineLevel="0" collapsed="false">
      <c r="A19" s="0" t="s">
        <v>450</v>
      </c>
      <c r="B19" s="0" t="n">
        <v>1.01562331901729</v>
      </c>
      <c r="C19" s="0" t="n">
        <v>0.374693546878024</v>
      </c>
      <c r="D19" s="0" t="n">
        <v>0.00673947239980315</v>
      </c>
      <c r="E19" s="0" t="n">
        <v>0.710164337093264</v>
      </c>
      <c r="F19" s="0" t="n">
        <v>0.325967903481772</v>
      </c>
      <c r="G19" s="0" t="n">
        <v>0.0294039901418211</v>
      </c>
      <c r="H19" s="0" t="n">
        <v>0.113978447126068</v>
      </c>
      <c r="I19" s="0" t="n">
        <v>0.0401499737958427</v>
      </c>
      <c r="J19" s="0" t="n">
        <v>0.00452810504672788</v>
      </c>
    </row>
    <row r="20" customFormat="false" ht="15" hidden="false" customHeight="false" outlineLevel="0" collapsed="false">
      <c r="A20" s="0" t="s">
        <v>218</v>
      </c>
      <c r="B20" s="0" t="n">
        <v>-0.63683543163088</v>
      </c>
      <c r="C20" s="0" t="n">
        <v>0.378420345506281</v>
      </c>
      <c r="D20" s="0" t="n">
        <v>0.0924590108265802</v>
      </c>
      <c r="E20" s="0" t="n">
        <v>-0.702760900869616</v>
      </c>
      <c r="F20" s="0" t="n">
        <v>0.328989523295974</v>
      </c>
      <c r="G20" s="0" t="n">
        <v>0.0327165254524563</v>
      </c>
      <c r="H20" s="0" t="n">
        <v>-0.0486649078366616</v>
      </c>
      <c r="I20" s="0" t="n">
        <v>0.0404677033421633</v>
      </c>
      <c r="J20" s="0" t="n">
        <v>0.229145998205262</v>
      </c>
    </row>
    <row r="21" customFormat="false" ht="15" hidden="false" customHeight="false" outlineLevel="0" collapsed="false">
      <c r="A21" s="0" t="s">
        <v>1212</v>
      </c>
      <c r="B21" s="0" t="n">
        <v>2.1450492414162</v>
      </c>
      <c r="C21" s="0" t="n">
        <v>0.55735966077694</v>
      </c>
      <c r="D21" s="0" t="n">
        <v>0.000120231993580405</v>
      </c>
      <c r="E21" s="0" t="n">
        <v>1.03385751335126</v>
      </c>
      <c r="F21" s="0" t="n">
        <v>0.485879714973602</v>
      </c>
      <c r="G21" s="0" t="n">
        <v>0.0334004072424574</v>
      </c>
      <c r="H21" s="19" t="n">
        <v>0.251196293370933</v>
      </c>
      <c r="I21" s="19" t="n">
        <v>0.0608918697804073</v>
      </c>
      <c r="J21" s="30" t="n">
        <v>3.70276571176121E-005</v>
      </c>
    </row>
    <row r="22" customFormat="false" ht="15" hidden="false" customHeight="false" outlineLevel="0" collapsed="false">
      <c r="A22" s="0" t="s">
        <v>1074</v>
      </c>
      <c r="B22" s="0" t="n">
        <v>-0.772158566023131</v>
      </c>
      <c r="C22" s="0" t="n">
        <v>0.37976327395386</v>
      </c>
      <c r="D22" s="0" t="n">
        <v>0.0420769492836355</v>
      </c>
      <c r="E22" s="0" t="n">
        <v>-0.700777299232547</v>
      </c>
      <c r="F22" s="0" t="n">
        <v>0.330201119078232</v>
      </c>
      <c r="G22" s="0" t="n">
        <v>0.0338621453416532</v>
      </c>
      <c r="H22" s="0" t="n">
        <v>-0.0489691303171739</v>
      </c>
      <c r="I22" s="0" t="n">
        <v>0.0406677777259979</v>
      </c>
      <c r="J22" s="0" t="n">
        <v>0.228540865009658</v>
      </c>
    </row>
    <row r="23" customFormat="false" ht="15" hidden="false" customHeight="false" outlineLevel="0" collapsed="false">
      <c r="A23" s="0" t="s">
        <v>544</v>
      </c>
      <c r="B23" s="0" t="n">
        <v>1.73425785792362</v>
      </c>
      <c r="C23" s="0" t="n">
        <v>1.22296663817844</v>
      </c>
      <c r="D23" s="0" t="n">
        <v>0.156229272345934</v>
      </c>
      <c r="E23" s="0" t="n">
        <v>2.24872057485171</v>
      </c>
      <c r="F23" s="0" t="n">
        <v>1.06320417604507</v>
      </c>
      <c r="G23" s="0" t="n">
        <v>0.0344741640799079</v>
      </c>
      <c r="H23" s="0" t="n">
        <v>0.0257844185983198</v>
      </c>
      <c r="I23" s="0" t="n">
        <v>0.131022544918907</v>
      </c>
      <c r="J23" s="0" t="n">
        <v>0.843988938379753</v>
      </c>
    </row>
    <row r="24" customFormat="false" ht="15" hidden="false" customHeight="false" outlineLevel="0" collapsed="false">
      <c r="A24" s="0" t="s">
        <v>694</v>
      </c>
      <c r="B24" s="0" t="n">
        <v>-0.830957648955868</v>
      </c>
      <c r="C24" s="0" t="n">
        <v>0.377598098109675</v>
      </c>
      <c r="D24" s="0" t="n">
        <v>0.027805547672386</v>
      </c>
      <c r="E24" s="0" t="n">
        <v>-0.682350877939229</v>
      </c>
      <c r="F24" s="0" t="n">
        <v>0.328362454775529</v>
      </c>
      <c r="G24" s="0" t="n">
        <v>0.0377547503886964</v>
      </c>
      <c r="H24" s="0" t="n">
        <v>-0.0904085676948683</v>
      </c>
      <c r="I24" s="0" t="n">
        <v>0.0404917939907836</v>
      </c>
      <c r="J24" s="0" t="n">
        <v>0.0255645965609144</v>
      </c>
    </row>
    <row r="25" customFormat="false" ht="15" hidden="false" customHeight="false" outlineLevel="0" collapsed="false">
      <c r="A25" s="0" t="s">
        <v>998</v>
      </c>
      <c r="B25" s="0" t="n">
        <v>-0.912438984176866</v>
      </c>
      <c r="C25" s="0" t="n">
        <v>0.463630796230688</v>
      </c>
      <c r="D25" s="0" t="n">
        <v>0.0491180291086247</v>
      </c>
      <c r="E25" s="0" t="n">
        <v>-0.822380070825174</v>
      </c>
      <c r="F25" s="0" t="n">
        <v>0.403126813896463</v>
      </c>
      <c r="G25" s="0" t="n">
        <v>0.0414007160043368</v>
      </c>
      <c r="H25" s="0" t="n">
        <v>-0.0445555433380437</v>
      </c>
      <c r="I25" s="0" t="n">
        <v>0.0497002816774827</v>
      </c>
      <c r="J25" s="0" t="n">
        <v>0.369993935010852</v>
      </c>
    </row>
    <row r="26" customFormat="false" ht="15" hidden="false" customHeight="false" outlineLevel="0" collapsed="false">
      <c r="A26" s="0" t="s">
        <v>558</v>
      </c>
      <c r="B26" s="0" t="n">
        <v>-0.756124258126849</v>
      </c>
      <c r="C26" s="0" t="n">
        <v>0.432211123926795</v>
      </c>
      <c r="D26" s="0" t="n">
        <v>0.0802755904968515</v>
      </c>
      <c r="E26" s="0" t="n">
        <v>-0.756269367897929</v>
      </c>
      <c r="F26" s="0" t="n">
        <v>0.375776329986984</v>
      </c>
      <c r="G26" s="0" t="n">
        <v>0.0442135590785742</v>
      </c>
      <c r="H26" s="0" t="n">
        <v>-0.0192630829248654</v>
      </c>
      <c r="I26" s="0" t="n">
        <v>0.0462123284331963</v>
      </c>
      <c r="J26" s="0" t="n">
        <v>0.676796456503386</v>
      </c>
    </row>
    <row r="27" customFormat="false" ht="15" hidden="false" customHeight="false" outlineLevel="0" collapsed="false">
      <c r="A27" s="0" t="s">
        <v>1194</v>
      </c>
      <c r="B27" s="0" t="n">
        <v>-0.622953076956586</v>
      </c>
      <c r="C27" s="0" t="n">
        <v>0.399812290288757</v>
      </c>
      <c r="D27" s="0" t="n">
        <v>0.119267464051325</v>
      </c>
      <c r="E27" s="0" t="n">
        <v>-0.699511585310024</v>
      </c>
      <c r="F27" s="0" t="n">
        <v>0.347591682951999</v>
      </c>
      <c r="G27" s="0" t="n">
        <v>0.044224080910153</v>
      </c>
      <c r="H27" s="0" t="n">
        <v>-0.0257361829499262</v>
      </c>
      <c r="I27" s="0" t="n">
        <v>0.0428005597626632</v>
      </c>
      <c r="J27" s="0" t="n">
        <v>0.547636978779297</v>
      </c>
    </row>
    <row r="28" customFormat="false" ht="15" hidden="false" customHeight="false" outlineLevel="0" collapsed="false">
      <c r="A28" s="0" t="s">
        <v>932</v>
      </c>
      <c r="B28" s="0" t="n">
        <v>-0.786606112563655</v>
      </c>
      <c r="C28" s="0" t="n">
        <v>0.593270148680732</v>
      </c>
      <c r="D28" s="0" t="n">
        <v>0.184937417817315</v>
      </c>
      <c r="E28" s="0" t="n">
        <v>-1.03120979355894</v>
      </c>
      <c r="F28" s="0" t="n">
        <v>0.515777899177956</v>
      </c>
      <c r="G28" s="0" t="n">
        <v>0.0456250062123336</v>
      </c>
      <c r="H28" s="0" t="n">
        <v>-0.0166980044077315</v>
      </c>
      <c r="I28" s="0" t="n">
        <v>0.0635185462304408</v>
      </c>
      <c r="J28" s="0" t="n">
        <v>0.792640050733431</v>
      </c>
    </row>
    <row r="29" customFormat="false" ht="15" hidden="false" customHeight="false" outlineLevel="0" collapsed="false">
      <c r="A29" s="0" t="s">
        <v>1108</v>
      </c>
      <c r="B29" s="0" t="n">
        <v>-0.799862378912905</v>
      </c>
      <c r="C29" s="0" t="n">
        <v>0.369194856593146</v>
      </c>
      <c r="D29" s="0" t="n">
        <v>0.0303181838384191</v>
      </c>
      <c r="E29" s="0" t="n">
        <v>-0.635483523873726</v>
      </c>
      <c r="F29" s="0" t="n">
        <v>0.321068254863869</v>
      </c>
      <c r="G29" s="0" t="n">
        <v>0.0478376245628547</v>
      </c>
      <c r="H29" s="0" t="n">
        <v>-0.0721458900797547</v>
      </c>
      <c r="I29" s="0" t="n">
        <v>0.0395543959644798</v>
      </c>
      <c r="J29" s="0" t="n">
        <v>0.0681571487480723</v>
      </c>
    </row>
    <row r="30" customFormat="false" ht="15" hidden="false" customHeight="false" outlineLevel="0" collapsed="false">
      <c r="A30" s="0" t="s">
        <v>1052</v>
      </c>
      <c r="B30" s="0" t="n">
        <v>1.14713523968033</v>
      </c>
      <c r="C30" s="0" t="n">
        <v>0.610625075560531</v>
      </c>
      <c r="D30" s="0" t="n">
        <v>0.0603520030924205</v>
      </c>
      <c r="E30" s="0" t="n">
        <v>1.04879329557143</v>
      </c>
      <c r="F30" s="0" t="n">
        <v>0.530931476395343</v>
      </c>
      <c r="G30" s="0" t="n">
        <v>0.0482777538269975</v>
      </c>
      <c r="H30" s="0" t="n">
        <v>0.0642880859637195</v>
      </c>
      <c r="I30" s="0" t="n">
        <v>0.0655685136073989</v>
      </c>
      <c r="J30" s="0" t="n">
        <v>0.326853227348457</v>
      </c>
    </row>
    <row r="31" customFormat="false" ht="15" hidden="false" customHeight="false" outlineLevel="0" collapsed="false">
      <c r="A31" s="0" t="s">
        <v>1134</v>
      </c>
      <c r="B31" s="0" t="n">
        <v>0.842802707107157</v>
      </c>
      <c r="C31" s="0" t="n">
        <v>0.471631150317777</v>
      </c>
      <c r="D31" s="0" t="n">
        <v>0.0739967952511511</v>
      </c>
      <c r="E31" s="0" t="n">
        <v>0.805702099152999</v>
      </c>
      <c r="F31" s="0" t="n">
        <v>0.410062986921122</v>
      </c>
      <c r="G31" s="0" t="n">
        <v>0.0494879522271175</v>
      </c>
      <c r="H31" s="0" t="n">
        <v>0.0808760093833744</v>
      </c>
      <c r="I31" s="0" t="n">
        <v>0.0503463609917073</v>
      </c>
      <c r="J31" s="0" t="n">
        <v>0.108187729638152</v>
      </c>
    </row>
    <row r="32" customFormat="false" ht="15" hidden="false" customHeight="false" outlineLevel="0" collapsed="false">
      <c r="A32" s="0" t="s">
        <v>178</v>
      </c>
      <c r="B32" s="0" t="n">
        <v>0.92216784176098</v>
      </c>
      <c r="C32" s="0" t="n">
        <v>0.399302263542105</v>
      </c>
      <c r="D32" s="0" t="n">
        <v>0.020957949897966</v>
      </c>
      <c r="E32" s="0" t="n">
        <v>0.676680885567295</v>
      </c>
      <c r="F32" s="0" t="n">
        <v>0.347301292052881</v>
      </c>
      <c r="G32" s="0" t="n">
        <v>0.0514214902761358</v>
      </c>
      <c r="H32" s="0" t="n">
        <v>0.0692455009848117</v>
      </c>
      <c r="I32" s="0" t="n">
        <v>0.0428085457678266</v>
      </c>
      <c r="J32" s="0" t="n">
        <v>0.105756902701376</v>
      </c>
    </row>
    <row r="33" customFormat="false" ht="15" hidden="false" customHeight="false" outlineLevel="0" collapsed="false">
      <c r="A33" s="0" t="s">
        <v>848</v>
      </c>
      <c r="B33" s="0" t="n">
        <v>-0.757938387756614</v>
      </c>
      <c r="C33" s="0" t="n">
        <v>0.378619291950059</v>
      </c>
      <c r="D33" s="0" t="n">
        <v>0.0453532017420807</v>
      </c>
      <c r="E33" s="0" t="n">
        <v>-0.635454627554358</v>
      </c>
      <c r="F33" s="0" t="n">
        <v>0.329236230348651</v>
      </c>
      <c r="G33" s="0" t="n">
        <v>0.0536506848014761</v>
      </c>
      <c r="H33" s="0" t="n">
        <v>-0.0687334296754781</v>
      </c>
      <c r="I33" s="0" t="n">
        <v>0.0405658840123268</v>
      </c>
      <c r="J33" s="0" t="n">
        <v>0.0901958729526936</v>
      </c>
    </row>
    <row r="34" customFormat="false" ht="15" hidden="false" customHeight="false" outlineLevel="0" collapsed="false">
      <c r="A34" s="0" t="s">
        <v>408</v>
      </c>
      <c r="B34" s="0" t="n">
        <v>0.873074577805162</v>
      </c>
      <c r="C34" s="0" t="n">
        <v>0.406515974358538</v>
      </c>
      <c r="D34" s="0" t="n">
        <v>0.031783895612998</v>
      </c>
      <c r="E34" s="0" t="n">
        <v>0.679058700889948</v>
      </c>
      <c r="F34" s="0" t="n">
        <v>0.353533525684835</v>
      </c>
      <c r="G34" s="0" t="n">
        <v>0.0548149051892315</v>
      </c>
      <c r="H34" s="0" t="n">
        <v>0.0830571487567243</v>
      </c>
      <c r="I34" s="0" t="n">
        <v>0.0436238515220351</v>
      </c>
      <c r="J34" s="0" t="n">
        <v>0.0569181395109073</v>
      </c>
    </row>
    <row r="35" customFormat="false" ht="15" hidden="false" customHeight="false" outlineLevel="0" collapsed="false">
      <c r="A35" s="0" t="s">
        <v>878</v>
      </c>
      <c r="B35" s="0" t="n">
        <v>1.32173314914283</v>
      </c>
      <c r="C35" s="0" t="n">
        <v>0.404589921347023</v>
      </c>
      <c r="D35" s="0" t="n">
        <v>0.00109462313952405</v>
      </c>
      <c r="E35" s="0" t="n">
        <v>0.666255921517827</v>
      </c>
      <c r="F35" s="0" t="n">
        <v>0.352404049531333</v>
      </c>
      <c r="G35" s="0" t="n">
        <v>0.0587333277948083</v>
      </c>
      <c r="H35" s="0" t="n">
        <v>0.1512442016037</v>
      </c>
      <c r="I35" s="0" t="n">
        <v>0.0435746306743296</v>
      </c>
      <c r="J35" s="0" t="n">
        <v>0.000518672096425206</v>
      </c>
    </row>
    <row r="36" customFormat="false" ht="15" hidden="false" customHeight="false" outlineLevel="0" collapsed="false">
      <c r="A36" s="0" t="s">
        <v>478</v>
      </c>
      <c r="B36" s="0" t="n">
        <v>1.03244670380164</v>
      </c>
      <c r="C36" s="0" t="n">
        <v>0.373831107360216</v>
      </c>
      <c r="D36" s="0" t="n">
        <v>0.00576867167279315</v>
      </c>
      <c r="E36" s="0" t="n">
        <v>0.610047279100941</v>
      </c>
      <c r="F36" s="0" t="n">
        <v>0.325344215321799</v>
      </c>
      <c r="G36" s="0" t="n">
        <v>0.0608376958490572</v>
      </c>
      <c r="H36" s="0" t="n">
        <v>0.11022377885252</v>
      </c>
      <c r="I36" s="0" t="n">
        <v>0.0400664740602326</v>
      </c>
      <c r="J36" s="0" t="n">
        <v>0.00594095299198716</v>
      </c>
    </row>
    <row r="37" customFormat="false" ht="15" hidden="false" customHeight="false" outlineLevel="0" collapsed="false">
      <c r="A37" s="0" t="s">
        <v>652</v>
      </c>
      <c r="B37" s="0" t="n">
        <v>-2.23671656670187</v>
      </c>
      <c r="C37" s="0" t="n">
        <v>1.34122752355045</v>
      </c>
      <c r="D37" s="0" t="n">
        <v>0.095443050840667</v>
      </c>
      <c r="E37" s="0" t="n">
        <v>-2.16987162064461</v>
      </c>
      <c r="F37" s="0" t="n">
        <v>1.16613631580655</v>
      </c>
      <c r="G37" s="0" t="n">
        <v>0.0628382332878615</v>
      </c>
      <c r="H37" s="0" t="n">
        <v>-0.109867722674738</v>
      </c>
      <c r="I37" s="0" t="n">
        <v>0.144619299140018</v>
      </c>
      <c r="J37" s="0" t="n">
        <v>0.447432105104468</v>
      </c>
    </row>
    <row r="38" customFormat="false" ht="15" hidden="false" customHeight="false" outlineLevel="0" collapsed="false">
      <c r="A38" s="0" t="s">
        <v>90</v>
      </c>
      <c r="B38" s="0" t="n">
        <v>0.640210455097614</v>
      </c>
      <c r="C38" s="0" t="n">
        <v>0.403704140266282</v>
      </c>
      <c r="D38" s="0" t="n">
        <v>0.112836608374328</v>
      </c>
      <c r="E38" s="0" t="n">
        <v>0.650937304495077</v>
      </c>
      <c r="F38" s="0" t="n">
        <v>0.350993884350199</v>
      </c>
      <c r="G38" s="0" t="n">
        <v>0.0637167752625886</v>
      </c>
      <c r="H38" s="0" t="n">
        <v>0.0507629135360033</v>
      </c>
      <c r="I38" s="0" t="n">
        <v>0.0431455849975842</v>
      </c>
      <c r="J38" s="0" t="n">
        <v>0.23937539122156</v>
      </c>
    </row>
    <row r="39" customFormat="false" ht="15" hidden="false" customHeight="false" outlineLevel="0" collapsed="false">
      <c r="A39" s="0" t="s">
        <v>696</v>
      </c>
      <c r="B39" s="0" t="n">
        <v>-0.796008654530688</v>
      </c>
      <c r="C39" s="0" t="n">
        <v>0.40248053115023</v>
      </c>
      <c r="D39" s="0" t="n">
        <v>0.0480091556482808</v>
      </c>
      <c r="E39" s="0" t="n">
        <v>-0.641019067082865</v>
      </c>
      <c r="F39" s="0" t="n">
        <v>0.350000625203746</v>
      </c>
      <c r="G39" s="0" t="n">
        <v>0.0670864844617194</v>
      </c>
      <c r="H39" s="0" t="n">
        <v>-0.077589036535857</v>
      </c>
      <c r="I39" s="0" t="n">
        <v>0.043017008111331</v>
      </c>
      <c r="J39" s="0" t="n">
        <v>0.0712810514582692</v>
      </c>
    </row>
    <row r="40" customFormat="false" ht="15" hidden="false" customHeight="false" outlineLevel="0" collapsed="false">
      <c r="A40" s="0" t="s">
        <v>374</v>
      </c>
      <c r="B40" s="0" t="n">
        <v>-0.581068657887666</v>
      </c>
      <c r="C40" s="0" t="n">
        <v>0.39479462798396</v>
      </c>
      <c r="D40" s="0" t="n">
        <v>0.141128969640027</v>
      </c>
      <c r="E40" s="0" t="n">
        <v>-0.615425631640086</v>
      </c>
      <c r="F40" s="0" t="n">
        <v>0.343244476049871</v>
      </c>
      <c r="G40" s="0" t="n">
        <v>0.0730368268338295</v>
      </c>
      <c r="H40" s="0" t="n">
        <v>-0.0270751700469027</v>
      </c>
      <c r="I40" s="0" t="n">
        <v>0.0422601829250385</v>
      </c>
      <c r="J40" s="0" t="n">
        <v>0.521731901830006</v>
      </c>
    </row>
    <row r="41" customFormat="false" ht="15" hidden="false" customHeight="false" outlineLevel="0" collapsed="false">
      <c r="A41" s="0" t="s">
        <v>290</v>
      </c>
      <c r="B41" s="0" t="n">
        <v>0.709342030175511</v>
      </c>
      <c r="C41" s="0" t="n">
        <v>0.410023047555853</v>
      </c>
      <c r="D41" s="0" t="n">
        <v>0.0836890141673034</v>
      </c>
      <c r="E41" s="0" t="n">
        <v>0.629432004278311</v>
      </c>
      <c r="F41" s="0" t="n">
        <v>0.35652060329097</v>
      </c>
      <c r="G41" s="0" t="n">
        <v>0.0775412132297905</v>
      </c>
      <c r="H41" s="0" t="n">
        <v>0.0595867374697033</v>
      </c>
      <c r="I41" s="0" t="n">
        <v>0.0438160090502477</v>
      </c>
      <c r="J41" s="0" t="n">
        <v>0.173851843248929</v>
      </c>
    </row>
    <row r="42" customFormat="false" ht="15" hidden="false" customHeight="false" outlineLevel="0" collapsed="false">
      <c r="A42" s="0" t="s">
        <v>202</v>
      </c>
      <c r="B42" s="0" t="n">
        <v>0.957661989666959</v>
      </c>
      <c r="C42" s="0" t="n">
        <v>0.455683656285496</v>
      </c>
      <c r="D42" s="0" t="n">
        <v>0.035637133476658</v>
      </c>
      <c r="E42" s="0" t="n">
        <v>0.695613950186558</v>
      </c>
      <c r="F42" s="0" t="n">
        <v>0.396325034452769</v>
      </c>
      <c r="G42" s="0" t="n">
        <v>0.0792911338572769</v>
      </c>
      <c r="H42" s="0" t="n">
        <v>0.107750652171498</v>
      </c>
      <c r="I42" s="0" t="n">
        <v>0.0490049550502831</v>
      </c>
      <c r="J42" s="0" t="n">
        <v>0.0278942412606164</v>
      </c>
    </row>
    <row r="43" customFormat="false" ht="15" hidden="false" customHeight="false" outlineLevel="0" collapsed="false">
      <c r="A43" s="0" t="s">
        <v>1318</v>
      </c>
      <c r="B43" s="0" t="n">
        <v>1.28405078662484</v>
      </c>
      <c r="C43" s="0" t="n">
        <v>0.698250025758717</v>
      </c>
      <c r="D43" s="0" t="n">
        <v>0.0659790355292823</v>
      </c>
      <c r="E43" s="0" t="n">
        <v>1.06324364355017</v>
      </c>
      <c r="F43" s="0" t="n">
        <v>0.607178578211126</v>
      </c>
      <c r="G43" s="0" t="n">
        <v>0.07998424367674</v>
      </c>
      <c r="H43" s="0" t="n">
        <v>0.13557666951561</v>
      </c>
      <c r="I43" s="0" t="n">
        <v>0.0743479795149923</v>
      </c>
      <c r="J43" s="0" t="n">
        <v>0.0682213292054741</v>
      </c>
    </row>
    <row r="44" customFormat="false" ht="15" hidden="false" customHeight="false" outlineLevel="0" collapsed="false">
      <c r="A44" s="0" t="s">
        <v>616</v>
      </c>
      <c r="B44" s="0" t="n">
        <v>0.676535501377408</v>
      </c>
      <c r="C44" s="0" t="n">
        <v>0.406384619957045</v>
      </c>
      <c r="D44" s="0" t="n">
        <v>0.0960199442790552</v>
      </c>
      <c r="E44" s="0" t="n">
        <v>0.613899748759827</v>
      </c>
      <c r="F44" s="0" t="n">
        <v>0.353350749757138</v>
      </c>
      <c r="G44" s="0" t="n">
        <v>0.0823820667625153</v>
      </c>
      <c r="H44" s="0" t="n">
        <v>0.0525356139607214</v>
      </c>
      <c r="I44" s="0" t="n">
        <v>0.0434346473571347</v>
      </c>
      <c r="J44" s="0" t="n">
        <v>0.226458365082507</v>
      </c>
    </row>
    <row r="45" customFormat="false" ht="15" hidden="false" customHeight="false" outlineLevel="0" collapsed="false">
      <c r="A45" s="0" t="s">
        <v>1008</v>
      </c>
      <c r="B45" s="0" t="n">
        <v>-0.46799149019751</v>
      </c>
      <c r="C45" s="0" t="n">
        <v>0.407184435070161</v>
      </c>
      <c r="D45" s="0" t="n">
        <v>0.250470868204537</v>
      </c>
      <c r="E45" s="0" t="n">
        <v>-0.614508825812533</v>
      </c>
      <c r="F45" s="0" t="n">
        <v>0.35401153632772</v>
      </c>
      <c r="G45" s="0" t="n">
        <v>0.0826509993559207</v>
      </c>
      <c r="H45" s="0" t="n">
        <v>-0.0260382132847559</v>
      </c>
      <c r="I45" s="0" t="n">
        <v>0.0435880591634673</v>
      </c>
      <c r="J45" s="0" t="n">
        <v>0.550260158297363</v>
      </c>
    </row>
    <row r="46" customFormat="false" ht="15" hidden="false" customHeight="false" outlineLevel="0" collapsed="false">
      <c r="A46" s="0" t="s">
        <v>1306</v>
      </c>
      <c r="B46" s="0" t="n">
        <v>-0.893548747200865</v>
      </c>
      <c r="C46" s="0" t="n">
        <v>0.432889133564285</v>
      </c>
      <c r="D46" s="0" t="n">
        <v>0.0390531326061159</v>
      </c>
      <c r="E46" s="0" t="n">
        <v>-0.653247589684487</v>
      </c>
      <c r="F46" s="0" t="n">
        <v>0.376493297075174</v>
      </c>
      <c r="G46" s="0" t="n">
        <v>0.0827854868832498</v>
      </c>
      <c r="H46" s="0" t="n">
        <v>-0.0725794773792363</v>
      </c>
      <c r="I46" s="0" t="n">
        <v>0.0464637720166236</v>
      </c>
      <c r="J46" s="0" t="n">
        <v>0.118272447191033</v>
      </c>
    </row>
    <row r="47" customFormat="false" ht="15" hidden="false" customHeight="false" outlineLevel="0" collapsed="false">
      <c r="A47" s="0" t="s">
        <v>866</v>
      </c>
      <c r="B47" s="0" t="n">
        <v>0.767780736114129</v>
      </c>
      <c r="C47" s="0" t="n">
        <v>0.41173683129151</v>
      </c>
      <c r="D47" s="0" t="n">
        <v>0.0622749536084435</v>
      </c>
      <c r="E47" s="0" t="n">
        <v>0.618499705417967</v>
      </c>
      <c r="F47" s="0" t="n">
        <v>0.3580453852224</v>
      </c>
      <c r="G47" s="0" t="n">
        <v>0.0841495164511654</v>
      </c>
      <c r="H47" s="0" t="n">
        <v>0.0706821089087659</v>
      </c>
      <c r="I47" s="0" t="n">
        <v>0.044166045563214</v>
      </c>
      <c r="J47" s="0" t="n">
        <v>0.109516051537026</v>
      </c>
    </row>
    <row r="48" customFormat="false" ht="15" hidden="false" customHeight="false" outlineLevel="0" collapsed="false">
      <c r="A48" s="0" t="s">
        <v>990</v>
      </c>
      <c r="B48" s="0" t="n">
        <v>0.748514804068366</v>
      </c>
      <c r="C48" s="0" t="n">
        <v>0.369933778348139</v>
      </c>
      <c r="D48" s="0" t="n">
        <v>0.0430858396770145</v>
      </c>
      <c r="E48" s="0" t="n">
        <v>0.5514489775614</v>
      </c>
      <c r="F48" s="0" t="n">
        <v>0.321733596256175</v>
      </c>
      <c r="G48" s="0" t="n">
        <v>0.0865900513514106</v>
      </c>
      <c r="H48" s="0" t="n">
        <v>0.0529112548025256</v>
      </c>
      <c r="I48" s="0" t="n">
        <v>0.0396145656871223</v>
      </c>
      <c r="J48" s="0" t="n">
        <v>0.181663202760481</v>
      </c>
    </row>
    <row r="49" customFormat="false" ht="15" hidden="false" customHeight="false" outlineLevel="0" collapsed="false">
      <c r="A49" s="0" t="s">
        <v>198</v>
      </c>
      <c r="B49" s="0" t="n">
        <v>0.263908463317694</v>
      </c>
      <c r="C49" s="0" t="n">
        <v>0.374331694471133</v>
      </c>
      <c r="D49" s="0" t="n">
        <v>0.480834317132902</v>
      </c>
      <c r="E49" s="0" t="n">
        <v>0.552906766585737</v>
      </c>
      <c r="F49" s="0" t="n">
        <v>0.325487066375814</v>
      </c>
      <c r="G49" s="0" t="n">
        <v>0.089434809774846</v>
      </c>
      <c r="H49" s="0" t="n">
        <v>0.00961596156923542</v>
      </c>
      <c r="I49" s="0" t="n">
        <v>0.040033328057957</v>
      </c>
      <c r="J49" s="0" t="n">
        <v>0.810176062399971</v>
      </c>
    </row>
    <row r="50" customFormat="false" ht="15" hidden="false" customHeight="false" outlineLevel="0" collapsed="false">
      <c r="A50" s="0" t="s">
        <v>1048</v>
      </c>
      <c r="B50" s="0" t="n">
        <v>1.0832845986202</v>
      </c>
      <c r="C50" s="0" t="n">
        <v>0.472520013730944</v>
      </c>
      <c r="D50" s="0" t="n">
        <v>0.0219128254781431</v>
      </c>
      <c r="E50" s="0" t="n">
        <v>0.697808121731341</v>
      </c>
      <c r="F50" s="0" t="n">
        <v>0.411064080844007</v>
      </c>
      <c r="G50" s="0" t="n">
        <v>0.089650031058341</v>
      </c>
      <c r="H50" s="0" t="n">
        <v>0.11133921839184</v>
      </c>
      <c r="I50" s="0" t="n">
        <v>0.0508524360913533</v>
      </c>
      <c r="J50" s="0" t="n">
        <v>0.0285636460240743</v>
      </c>
    </row>
    <row r="51" customFormat="false" ht="15" hidden="false" customHeight="false" outlineLevel="0" collapsed="false">
      <c r="A51" s="0" t="s">
        <v>928</v>
      </c>
      <c r="B51" s="0" t="n">
        <v>-0.781258887996434</v>
      </c>
      <c r="C51" s="0" t="n">
        <v>0.471944540074803</v>
      </c>
      <c r="D51" s="0" t="n">
        <v>0.0979032643930984</v>
      </c>
      <c r="E51" s="0" t="n">
        <v>-0.693882695501314</v>
      </c>
      <c r="F51" s="0" t="n">
        <v>0.410361787807156</v>
      </c>
      <c r="G51" s="0" t="n">
        <v>0.0909152831821541</v>
      </c>
      <c r="H51" s="0" t="n">
        <v>-0.0602511297831396</v>
      </c>
      <c r="I51" s="0" t="n">
        <v>0.0506209935162213</v>
      </c>
      <c r="J51" s="0" t="n">
        <v>0.233952087627384</v>
      </c>
    </row>
    <row r="52" customFormat="false" ht="15" hidden="false" customHeight="false" outlineLevel="0" collapsed="false">
      <c r="A52" s="0" t="s">
        <v>440</v>
      </c>
      <c r="B52" s="0" t="n">
        <v>-0.63832716835169</v>
      </c>
      <c r="C52" s="0" t="n">
        <v>0.372838978231289</v>
      </c>
      <c r="D52" s="0" t="n">
        <v>0.0869433739522323</v>
      </c>
      <c r="E52" s="0" t="n">
        <v>-0.542556085154743</v>
      </c>
      <c r="F52" s="0" t="n">
        <v>0.324200125688524</v>
      </c>
      <c r="G52" s="0" t="n">
        <v>0.0942850599557923</v>
      </c>
      <c r="H52" s="0" t="n">
        <v>-0.0381390047244113</v>
      </c>
      <c r="I52" s="0" t="n">
        <v>0.0399035420453941</v>
      </c>
      <c r="J52" s="0" t="n">
        <v>0.339183428880189</v>
      </c>
    </row>
    <row r="53" customFormat="false" ht="15" hidden="false" customHeight="false" outlineLevel="0" collapsed="false">
      <c r="A53" s="0" t="s">
        <v>1276</v>
      </c>
      <c r="B53" s="0" t="n">
        <v>1.07607676858259</v>
      </c>
      <c r="C53" s="0" t="n">
        <v>0.4138611521688</v>
      </c>
      <c r="D53" s="0" t="n">
        <v>0.00934641273333277</v>
      </c>
      <c r="E53" s="0" t="n">
        <v>0.60214698964166</v>
      </c>
      <c r="F53" s="0" t="n">
        <v>0.360182135127683</v>
      </c>
      <c r="G53" s="0" t="n">
        <v>0.0946273078649983</v>
      </c>
      <c r="H53" s="0" t="n">
        <v>0.123441203825586</v>
      </c>
      <c r="I53" s="0" t="n">
        <v>0.0445296186845894</v>
      </c>
      <c r="J53" s="0" t="n">
        <v>0.00556934342476732</v>
      </c>
    </row>
    <row r="54" customFormat="false" ht="15" hidden="false" customHeight="false" outlineLevel="0" collapsed="false">
      <c r="A54" s="0" t="s">
        <v>244</v>
      </c>
      <c r="B54" s="0" t="n">
        <v>-0.619629278001506</v>
      </c>
      <c r="C54" s="0" t="n">
        <v>0.377084474387659</v>
      </c>
      <c r="D54" s="0" t="n">
        <v>0.100400136248171</v>
      </c>
      <c r="E54" s="0" t="n">
        <v>-0.542968182893576</v>
      </c>
      <c r="F54" s="0" t="n">
        <v>0.327883099544317</v>
      </c>
      <c r="G54" s="0" t="n">
        <v>0.0977863655342711</v>
      </c>
      <c r="H54" s="0" t="n">
        <v>-0.0550399480010555</v>
      </c>
      <c r="I54" s="0" t="n">
        <v>0.0403725412446379</v>
      </c>
      <c r="J54" s="0" t="n">
        <v>0.172787494170868</v>
      </c>
    </row>
    <row r="55" customFormat="false" ht="15" hidden="false" customHeight="false" outlineLevel="0" collapsed="false">
      <c r="A55" s="0" t="s">
        <v>1268</v>
      </c>
      <c r="B55" s="0" t="n">
        <v>0.468559631749961</v>
      </c>
      <c r="C55" s="0" t="n">
        <v>0.382567755713173</v>
      </c>
      <c r="D55" s="0" t="n">
        <v>0.220715601856037</v>
      </c>
      <c r="E55" s="0" t="n">
        <v>0.550261882779798</v>
      </c>
      <c r="F55" s="0" t="n">
        <v>0.332613073405347</v>
      </c>
      <c r="G55" s="0" t="n">
        <v>0.098115031362075</v>
      </c>
      <c r="H55" s="0" t="n">
        <v>0.0160154244196862</v>
      </c>
      <c r="I55" s="0" t="n">
        <v>0.0409337041469955</v>
      </c>
      <c r="J55" s="0" t="n">
        <v>0.695610418829468</v>
      </c>
    </row>
    <row r="56" customFormat="false" ht="15" hidden="false" customHeight="false" outlineLevel="0" collapsed="false">
      <c r="A56" s="0" t="s">
        <v>1196</v>
      </c>
      <c r="B56" s="0" t="n">
        <v>-1.22554401337273</v>
      </c>
      <c r="C56" s="0" t="n">
        <v>0.766352215094513</v>
      </c>
      <c r="D56" s="0" t="n">
        <v>0.109839144747276</v>
      </c>
      <c r="E56" s="0" t="n">
        <v>-1.09546679563908</v>
      </c>
      <c r="F56" s="0" t="n">
        <v>0.666349864271563</v>
      </c>
      <c r="G56" s="0" t="n">
        <v>0.100240853928596</v>
      </c>
      <c r="H56" s="0" t="n">
        <v>-0.0723953232756272</v>
      </c>
      <c r="I56" s="0" t="n">
        <v>0.0817140326231896</v>
      </c>
      <c r="J56" s="0" t="n">
        <v>0.375639353033735</v>
      </c>
    </row>
    <row r="57" customFormat="false" ht="15" hidden="false" customHeight="false" outlineLevel="0" collapsed="false">
      <c r="A57" s="0" t="s">
        <v>534</v>
      </c>
      <c r="B57" s="0" t="n">
        <v>0.636270042219815</v>
      </c>
      <c r="C57" s="0" t="n">
        <v>0.643720359670617</v>
      </c>
      <c r="D57" s="0" t="n">
        <v>0.32299023754612</v>
      </c>
      <c r="E57" s="0" t="n">
        <v>0.918266122465506</v>
      </c>
      <c r="F57" s="0" t="n">
        <v>0.559671589825547</v>
      </c>
      <c r="G57" s="0" t="n">
        <v>0.100915743537535</v>
      </c>
      <c r="H57" s="0" t="n">
        <v>0.0278043952339951</v>
      </c>
      <c r="I57" s="0" t="n">
        <v>0.0687662748602242</v>
      </c>
      <c r="J57" s="0" t="n">
        <v>0.685968706266771</v>
      </c>
    </row>
    <row r="58" customFormat="false" ht="15" hidden="false" customHeight="false" outlineLevel="0" collapsed="false">
      <c r="A58" s="0" t="s">
        <v>628</v>
      </c>
      <c r="B58" s="0" t="n">
        <v>0.718949472811098</v>
      </c>
      <c r="C58" s="0" t="n">
        <v>0.373061421854856</v>
      </c>
      <c r="D58" s="0" t="n">
        <v>0.0540142843714241</v>
      </c>
      <c r="E58" s="0" t="n">
        <v>0.531490031306574</v>
      </c>
      <c r="F58" s="0" t="n">
        <v>0.324445758162964</v>
      </c>
      <c r="G58" s="0" t="n">
        <v>0.101451777191281</v>
      </c>
      <c r="H58" s="0" t="n">
        <v>0.0533769471379297</v>
      </c>
      <c r="I58" s="0" t="n">
        <v>0.0399124569084625</v>
      </c>
      <c r="J58" s="0" t="n">
        <v>0.181108230063937</v>
      </c>
    </row>
    <row r="59" customFormat="false" ht="15" hidden="false" customHeight="false" outlineLevel="0" collapsed="false">
      <c r="A59" s="0" t="s">
        <v>532</v>
      </c>
      <c r="B59" s="0" t="n">
        <v>-0.550462397029171</v>
      </c>
      <c r="C59" s="0" t="n">
        <v>0.426009850252959</v>
      </c>
      <c r="D59" s="0" t="n">
        <v>0.19636802019323</v>
      </c>
      <c r="E59" s="0" t="n">
        <v>-0.605413810078867</v>
      </c>
      <c r="F59" s="0" t="n">
        <v>0.37038677159675</v>
      </c>
      <c r="G59" s="0" t="n">
        <v>0.102205379347111</v>
      </c>
      <c r="H59" s="0" t="n">
        <v>-0.0326335842779953</v>
      </c>
      <c r="I59" s="0" t="n">
        <v>0.0455309702587361</v>
      </c>
      <c r="J59" s="0" t="n">
        <v>0.473538380288298</v>
      </c>
    </row>
    <row r="60" customFormat="false" ht="15" hidden="false" customHeight="false" outlineLevel="0" collapsed="false">
      <c r="A60" s="0" t="s">
        <v>598</v>
      </c>
      <c r="B60" s="0" t="n">
        <v>0.642181832482717</v>
      </c>
      <c r="C60" s="0" t="n">
        <v>0.368259371602066</v>
      </c>
      <c r="D60" s="0" t="n">
        <v>0.0812481292078413</v>
      </c>
      <c r="E60" s="0" t="n">
        <v>0.522305207323176</v>
      </c>
      <c r="F60" s="0" t="n">
        <v>0.320230772708371</v>
      </c>
      <c r="G60" s="0" t="n">
        <v>0.102945431450899</v>
      </c>
      <c r="H60" s="0" t="n">
        <v>0.0796055840965288</v>
      </c>
      <c r="I60" s="0" t="n">
        <v>0.039418430561667</v>
      </c>
      <c r="J60" s="0" t="n">
        <v>0.0434351098414089</v>
      </c>
    </row>
    <row r="61" customFormat="false" ht="15" hidden="false" customHeight="false" outlineLevel="0" collapsed="false">
      <c r="A61" s="0" t="s">
        <v>434</v>
      </c>
      <c r="B61" s="0" t="n">
        <v>-0.65690455284134</v>
      </c>
      <c r="C61" s="0" t="n">
        <v>0.918960429010006</v>
      </c>
      <c r="D61" s="0" t="n">
        <v>0.474743634703487</v>
      </c>
      <c r="E61" s="0" t="n">
        <v>-1.28945199484171</v>
      </c>
      <c r="F61" s="0" t="n">
        <v>0.799034194036248</v>
      </c>
      <c r="G61" s="0" t="n">
        <v>0.106639834873221</v>
      </c>
      <c r="H61" s="0" t="n">
        <v>0.00805861929271687</v>
      </c>
      <c r="I61" s="0" t="n">
        <v>0.0982473910922622</v>
      </c>
      <c r="J61" s="0" t="n">
        <v>0.934627828552769</v>
      </c>
    </row>
    <row r="62" customFormat="false" ht="15" hidden="false" customHeight="false" outlineLevel="0" collapsed="false">
      <c r="A62" s="0" t="s">
        <v>158</v>
      </c>
      <c r="B62" s="0" t="n">
        <v>0.44790366080656</v>
      </c>
      <c r="C62" s="0" t="n">
        <v>0.404628456707007</v>
      </c>
      <c r="D62" s="0" t="n">
        <v>0.268366843434643</v>
      </c>
      <c r="E62" s="0" t="n">
        <v>0.567636770533272</v>
      </c>
      <c r="F62" s="0" t="n">
        <v>0.351794179809531</v>
      </c>
      <c r="G62" s="0" t="n">
        <v>0.106686560226852</v>
      </c>
      <c r="H62" s="0" t="n">
        <v>0.0165429486471964</v>
      </c>
      <c r="I62" s="0" t="n">
        <v>0.0432642084314497</v>
      </c>
      <c r="J62" s="0" t="n">
        <v>0.702186711908151</v>
      </c>
    </row>
    <row r="63" customFormat="false" ht="15" hidden="false" customHeight="false" outlineLevel="0" collapsed="false">
      <c r="A63" s="0" t="s">
        <v>688</v>
      </c>
      <c r="B63" s="0" t="n">
        <v>-0.247470892267443</v>
      </c>
      <c r="C63" s="0" t="n">
        <v>0.450464681027285</v>
      </c>
      <c r="D63" s="0" t="n">
        <v>0.582776639937535</v>
      </c>
      <c r="E63" s="0" t="n">
        <v>-0.62983424934979</v>
      </c>
      <c r="F63" s="0" t="n">
        <v>0.391709105822359</v>
      </c>
      <c r="G63" s="0" t="n">
        <v>0.107915259637018</v>
      </c>
      <c r="H63" s="0" t="n">
        <v>-0.00146504735794415</v>
      </c>
      <c r="I63" s="0" t="n">
        <v>0.04818218633486</v>
      </c>
      <c r="J63" s="0" t="n">
        <v>0.975742932026176</v>
      </c>
    </row>
    <row r="64" customFormat="false" ht="15" hidden="false" customHeight="false" outlineLevel="0" collapsed="false">
      <c r="A64" s="0" t="s">
        <v>864</v>
      </c>
      <c r="B64" s="0" t="n">
        <v>-1.00903051871398</v>
      </c>
      <c r="C64" s="0" t="n">
        <v>0.543007866618555</v>
      </c>
      <c r="D64" s="0" t="n">
        <v>0.0631939407093147</v>
      </c>
      <c r="E64" s="0" t="n">
        <v>-0.756024913233874</v>
      </c>
      <c r="F64" s="0" t="n">
        <v>0.472232517062771</v>
      </c>
      <c r="G64" s="0" t="n">
        <v>0.109447102151545</v>
      </c>
      <c r="H64" s="0" t="n">
        <v>-0.0907385656161311</v>
      </c>
      <c r="I64" s="0" t="n">
        <v>0.0583812231924042</v>
      </c>
      <c r="J64" s="0" t="n">
        <v>0.120126635128535</v>
      </c>
    </row>
    <row r="65" customFormat="false" ht="15" hidden="false" customHeight="false" outlineLevel="0" collapsed="false">
      <c r="A65" s="0" t="s">
        <v>194</v>
      </c>
      <c r="B65" s="0" t="n">
        <v>0.352113768799056</v>
      </c>
      <c r="C65" s="0" t="n">
        <v>0.402699879634502</v>
      </c>
      <c r="D65" s="0" t="n">
        <v>0.381950543518597</v>
      </c>
      <c r="E65" s="0" t="n">
        <v>0.559857602267674</v>
      </c>
      <c r="F65" s="0" t="n">
        <v>0.350128145326843</v>
      </c>
      <c r="G65" s="0" t="n">
        <v>0.109880008300572</v>
      </c>
      <c r="H65" s="0" t="n">
        <v>-0.0441515932236577</v>
      </c>
      <c r="I65" s="0" t="n">
        <v>0.0431265842209534</v>
      </c>
      <c r="J65" s="0" t="n">
        <v>0.30594512736083</v>
      </c>
    </row>
    <row r="66" customFormat="false" ht="15" hidden="false" customHeight="false" outlineLevel="0" collapsed="false">
      <c r="A66" s="0" t="s">
        <v>176</v>
      </c>
      <c r="B66" s="0" t="n">
        <v>0.894123791797118</v>
      </c>
      <c r="C66" s="0" t="n">
        <v>0.439622181160171</v>
      </c>
      <c r="D66" s="0" t="n">
        <v>0.0420180853520618</v>
      </c>
      <c r="E66" s="0" t="n">
        <v>0.601996861226882</v>
      </c>
      <c r="F66" s="0" t="n">
        <v>0.382384492510245</v>
      </c>
      <c r="G66" s="0" t="n">
        <v>0.115473898000002</v>
      </c>
      <c r="H66" s="0" t="n">
        <v>0.0919434789554942</v>
      </c>
      <c r="I66" s="0" t="n">
        <v>0.0472402556814168</v>
      </c>
      <c r="J66" s="0" t="n">
        <v>0.0516192998228632</v>
      </c>
    </row>
    <row r="67" customFormat="false" ht="15" hidden="false" customHeight="false" outlineLevel="0" collapsed="false">
      <c r="A67" s="0" t="s">
        <v>272</v>
      </c>
      <c r="B67" s="0" t="n">
        <v>1.05421419852572</v>
      </c>
      <c r="C67" s="0" t="n">
        <v>0.42103814406689</v>
      </c>
      <c r="D67" s="0" t="n">
        <v>0.0123157619903479</v>
      </c>
      <c r="E67" s="0" t="n">
        <v>0.575644194438629</v>
      </c>
      <c r="F67" s="0" t="n">
        <v>0.366419604382972</v>
      </c>
      <c r="G67" s="0" t="n">
        <v>0.116244491090146</v>
      </c>
      <c r="H67" s="0" t="n">
        <v>0.138652125299325</v>
      </c>
      <c r="I67" s="0" t="n">
        <v>0.0453548163505047</v>
      </c>
      <c r="J67" s="0" t="n">
        <v>0.00223523961983521</v>
      </c>
    </row>
    <row r="68" customFormat="false" ht="15" hidden="false" customHeight="false" outlineLevel="0" collapsed="false">
      <c r="A68" s="0" t="s">
        <v>60</v>
      </c>
      <c r="B68" s="0" t="n">
        <v>-0.734029755428708</v>
      </c>
      <c r="C68" s="0" t="n">
        <v>0.377336011170149</v>
      </c>
      <c r="D68" s="0" t="n">
        <v>0.0517936519069464</v>
      </c>
      <c r="E68" s="0" t="n">
        <v>-0.515302583392438</v>
      </c>
      <c r="F68" s="0" t="n">
        <v>0.328183319868113</v>
      </c>
      <c r="G68" s="0" t="n">
        <v>0.116437496964032</v>
      </c>
      <c r="H68" s="0" t="n">
        <v>-0.0864077175086752</v>
      </c>
      <c r="I68" s="0" t="n">
        <v>0.0404517923971357</v>
      </c>
      <c r="J68" s="0" t="n">
        <v>0.0326739960496751</v>
      </c>
    </row>
    <row r="69" customFormat="false" ht="15" hidden="false" customHeight="false" outlineLevel="0" collapsed="false">
      <c r="A69" s="0" t="s">
        <v>986</v>
      </c>
      <c r="B69" s="0" t="n">
        <v>0.294587112864291</v>
      </c>
      <c r="C69" s="0" t="n">
        <v>0.482655828355006</v>
      </c>
      <c r="D69" s="0" t="n">
        <v>0.541659378110298</v>
      </c>
      <c r="E69" s="0" t="n">
        <v>0.658707421617908</v>
      </c>
      <c r="F69" s="0" t="n">
        <v>0.419684165089481</v>
      </c>
      <c r="G69" s="0" t="n">
        <v>0.116585406825593</v>
      </c>
      <c r="H69" s="0" t="n">
        <v>-0.0332008276990239</v>
      </c>
      <c r="I69" s="0" t="n">
        <v>0.051696838800633</v>
      </c>
      <c r="J69" s="0" t="n">
        <v>0.520729295529474</v>
      </c>
    </row>
    <row r="70" customFormat="false" ht="15" hidden="false" customHeight="false" outlineLevel="0" collapsed="false">
      <c r="A70" s="0" t="s">
        <v>332</v>
      </c>
      <c r="B70" s="0" t="n">
        <v>0.515635259568449</v>
      </c>
      <c r="C70" s="0" t="n">
        <v>0.397087603975981</v>
      </c>
      <c r="D70" s="0" t="n">
        <v>0.194158787142417</v>
      </c>
      <c r="E70" s="0" t="n">
        <v>0.533655740956935</v>
      </c>
      <c r="F70" s="0" t="n">
        <v>0.345248824258347</v>
      </c>
      <c r="G70" s="0" t="n">
        <v>0.122235012037316</v>
      </c>
      <c r="H70" s="0" t="n">
        <v>0.0219343974292108</v>
      </c>
      <c r="I70" s="0" t="n">
        <v>0.042457846957696</v>
      </c>
      <c r="J70" s="0" t="n">
        <v>0.605424336979812</v>
      </c>
    </row>
    <row r="71" customFormat="false" ht="15" hidden="false" customHeight="false" outlineLevel="0" collapsed="false">
      <c r="A71" s="0" t="s">
        <v>1178</v>
      </c>
      <c r="B71" s="0" t="n">
        <v>0.623395961666929</v>
      </c>
      <c r="C71" s="0" t="n">
        <v>0.420017142196345</v>
      </c>
      <c r="D71" s="0" t="n">
        <v>0.137812715372734</v>
      </c>
      <c r="E71" s="0" t="n">
        <v>0.559607900003491</v>
      </c>
      <c r="F71" s="0" t="n">
        <v>0.365207707976363</v>
      </c>
      <c r="G71" s="0" t="n">
        <v>0.125509531052495</v>
      </c>
      <c r="H71" s="0" t="n">
        <v>0.0528957288946298</v>
      </c>
      <c r="I71" s="0" t="n">
        <v>0.0450097577546619</v>
      </c>
      <c r="J71" s="0" t="n">
        <v>0.239912385704202</v>
      </c>
    </row>
    <row r="72" customFormat="false" ht="15" hidden="false" customHeight="false" outlineLevel="0" collapsed="false">
      <c r="A72" s="0" t="s">
        <v>812</v>
      </c>
      <c r="B72" s="0" t="n">
        <v>0.926128117976068</v>
      </c>
      <c r="C72" s="0" t="n">
        <v>0.670567177994003</v>
      </c>
      <c r="D72" s="0" t="n">
        <v>0.16730433622626</v>
      </c>
      <c r="E72" s="0" t="n">
        <v>0.892292864453036</v>
      </c>
      <c r="F72" s="0" t="n">
        <v>0.583041570919445</v>
      </c>
      <c r="G72" s="0" t="n">
        <v>0.125976377295033</v>
      </c>
      <c r="H72" s="0" t="n">
        <v>0.0594066036800415</v>
      </c>
      <c r="I72" s="0" t="n">
        <v>0.0715503841068129</v>
      </c>
      <c r="J72" s="0" t="n">
        <v>0.406382462144044</v>
      </c>
    </row>
    <row r="73" customFormat="false" ht="15" hidden="false" customHeight="false" outlineLevel="0" collapsed="false">
      <c r="A73" s="0" t="s">
        <v>128</v>
      </c>
      <c r="B73" s="0" t="n">
        <v>-0.0592635455598096</v>
      </c>
      <c r="C73" s="0" t="n">
        <v>0.396962845023884</v>
      </c>
      <c r="D73" s="0" t="n">
        <v>0.881328715724325</v>
      </c>
      <c r="E73" s="0" t="n">
        <v>-0.528123264032981</v>
      </c>
      <c r="F73" s="0" t="n">
        <v>0.345276619280105</v>
      </c>
      <c r="G73" s="0" t="n">
        <v>0.126185462790169</v>
      </c>
      <c r="H73" s="0" t="n">
        <v>0.0591374616391468</v>
      </c>
      <c r="I73" s="0" t="n">
        <v>0.0425342009106135</v>
      </c>
      <c r="J73" s="0" t="n">
        <v>0.164422369018269</v>
      </c>
    </row>
    <row r="74" customFormat="false" ht="15" hidden="false" customHeight="false" outlineLevel="0" collapsed="false">
      <c r="A74" s="0" t="s">
        <v>882</v>
      </c>
      <c r="B74" s="0" t="n">
        <v>-0.362701966179736</v>
      </c>
      <c r="C74" s="0" t="n">
        <v>0.385875912333563</v>
      </c>
      <c r="D74" s="0" t="n">
        <v>0.34728990934768</v>
      </c>
      <c r="E74" s="0" t="n">
        <v>-0.506943087829704</v>
      </c>
      <c r="F74" s="0" t="n">
        <v>0.335496474304228</v>
      </c>
      <c r="G74" s="0" t="n">
        <v>0.13084356750684</v>
      </c>
      <c r="H74" s="0" t="n">
        <v>-0.0141798678838776</v>
      </c>
      <c r="I74" s="0" t="n">
        <v>0.0412644182334949</v>
      </c>
      <c r="J74" s="0" t="n">
        <v>0.731121355171035</v>
      </c>
    </row>
    <row r="75" customFormat="false" ht="15" hidden="false" customHeight="false" outlineLevel="0" collapsed="false">
      <c r="A75" s="0" t="s">
        <v>592</v>
      </c>
      <c r="B75" s="0" t="n">
        <v>0.0486586992172867</v>
      </c>
      <c r="C75" s="0" t="n">
        <v>0.453222568392825</v>
      </c>
      <c r="D75" s="0" t="n">
        <v>0.914506284519975</v>
      </c>
      <c r="E75" s="0" t="n">
        <v>0.594845533082238</v>
      </c>
      <c r="F75" s="0" t="n">
        <v>0.394222002712037</v>
      </c>
      <c r="G75" s="0" t="n">
        <v>0.131382894818726</v>
      </c>
      <c r="H75" s="0" t="n">
        <v>-0.0369257270265439</v>
      </c>
      <c r="I75" s="0" t="n">
        <v>0.0484201402775449</v>
      </c>
      <c r="J75" s="0" t="n">
        <v>0.445695478738608</v>
      </c>
    </row>
    <row r="76" customFormat="false" ht="15" hidden="false" customHeight="false" outlineLevel="0" collapsed="false">
      <c r="A76" s="0" t="s">
        <v>596</v>
      </c>
      <c r="B76" s="0" t="n">
        <v>-0.369543057841078</v>
      </c>
      <c r="C76" s="0" t="n">
        <v>0.417292592146574</v>
      </c>
      <c r="D76" s="0" t="n">
        <v>0.375888845910533</v>
      </c>
      <c r="E76" s="0" t="n">
        <v>-0.544496632872576</v>
      </c>
      <c r="F76" s="0" t="n">
        <v>0.362814213240496</v>
      </c>
      <c r="G76" s="0" t="n">
        <v>0.133479028894511</v>
      </c>
      <c r="H76" s="0" t="n">
        <v>-0.0298757783823029</v>
      </c>
      <c r="I76" s="0" t="n">
        <v>0.0446058091226298</v>
      </c>
      <c r="J76" s="0" t="n">
        <v>0.503002339352161</v>
      </c>
    </row>
    <row r="77" customFormat="false" ht="15" hidden="false" customHeight="false" outlineLevel="0" collapsed="false">
      <c r="A77" s="0" t="s">
        <v>1174</v>
      </c>
      <c r="B77" s="0" t="n">
        <v>0.853857812221125</v>
      </c>
      <c r="C77" s="0" t="n">
        <v>0.371140660136225</v>
      </c>
      <c r="D77" s="0" t="n">
        <v>0.021452097319538</v>
      </c>
      <c r="E77" s="0" t="n">
        <v>0.483878194483359</v>
      </c>
      <c r="F77" s="0" t="n">
        <v>0.322933227038512</v>
      </c>
      <c r="G77" s="0" t="n">
        <v>0.13409440301877</v>
      </c>
      <c r="H77" s="0" t="n">
        <v>0.0932959622061789</v>
      </c>
      <c r="I77" s="0" t="n">
        <v>0.0397229945901454</v>
      </c>
      <c r="J77" s="0" t="n">
        <v>0.018840906594079</v>
      </c>
    </row>
    <row r="78" customFormat="false" ht="15" hidden="false" customHeight="false" outlineLevel="0" collapsed="false">
      <c r="A78" s="0" t="s">
        <v>778</v>
      </c>
      <c r="B78" s="0" t="n">
        <v>0.500650241841119</v>
      </c>
      <c r="C78" s="0" t="n">
        <v>0.400827366569759</v>
      </c>
      <c r="D78" s="0" t="n">
        <v>0.211706238172795</v>
      </c>
      <c r="E78" s="0" t="n">
        <v>0.52101429425195</v>
      </c>
      <c r="F78" s="0" t="n">
        <v>0.348501387990182</v>
      </c>
      <c r="G78" s="0" t="n">
        <v>0.134971952603318</v>
      </c>
      <c r="H78" s="0" t="n">
        <v>0.0191246524613163</v>
      </c>
      <c r="I78" s="0" t="n">
        <v>0.0428957441014096</v>
      </c>
      <c r="J78" s="0" t="n">
        <v>0.655712591328679</v>
      </c>
    </row>
    <row r="79" customFormat="false" ht="15" hidden="false" customHeight="false" outlineLevel="0" collapsed="false">
      <c r="A79" s="0" t="s">
        <v>220</v>
      </c>
      <c r="B79" s="0" t="n">
        <v>1.23267612054498</v>
      </c>
      <c r="C79" s="0" t="n">
        <v>1.53629410447793</v>
      </c>
      <c r="D79" s="0" t="n">
        <v>0.422375909604707</v>
      </c>
      <c r="E79" s="0" t="n">
        <v>1.99249962586495</v>
      </c>
      <c r="F79" s="0" t="n">
        <v>1.33574960316997</v>
      </c>
      <c r="G79" s="0" t="n">
        <v>0.135846305606048</v>
      </c>
      <c r="H79" s="0" t="n">
        <v>-0.0245460981702742</v>
      </c>
      <c r="I79" s="0" t="n">
        <v>0.164102247279797</v>
      </c>
      <c r="J79" s="0" t="n">
        <v>0.881097507556577</v>
      </c>
    </row>
    <row r="80" customFormat="false" ht="15" hidden="false" customHeight="false" outlineLevel="0" collapsed="false">
      <c r="A80" s="0" t="s">
        <v>1084</v>
      </c>
      <c r="B80" s="0" t="n">
        <v>-0.655159283687019</v>
      </c>
      <c r="C80" s="0" t="n">
        <v>0.50109745681406</v>
      </c>
      <c r="D80" s="0" t="n">
        <v>0.191118462339839</v>
      </c>
      <c r="E80" s="0" t="n">
        <v>-0.646897563434816</v>
      </c>
      <c r="F80" s="0" t="n">
        <v>0.435688903835407</v>
      </c>
      <c r="G80" s="0" t="n">
        <v>0.137665891401389</v>
      </c>
      <c r="H80" s="0" t="n">
        <v>-0.0555677437397091</v>
      </c>
      <c r="I80" s="0" t="n">
        <v>0.0535043403565009</v>
      </c>
      <c r="J80" s="0" t="n">
        <v>0.299007016674751</v>
      </c>
    </row>
    <row r="81" customFormat="false" ht="15" hidden="false" customHeight="false" outlineLevel="0" collapsed="false">
      <c r="A81" s="0" t="s">
        <v>602</v>
      </c>
      <c r="B81" s="0" t="n">
        <v>-0.447349668484424</v>
      </c>
      <c r="C81" s="0" t="n">
        <v>0.4248427536714</v>
      </c>
      <c r="D81" s="0" t="n">
        <v>0.29240072121969</v>
      </c>
      <c r="E81" s="0" t="n">
        <v>-0.547449135743576</v>
      </c>
      <c r="F81" s="0" t="n">
        <v>0.369374683608949</v>
      </c>
      <c r="G81" s="0" t="n">
        <v>0.138375427236764</v>
      </c>
      <c r="H81" s="0" t="n">
        <v>-0.0175296127720582</v>
      </c>
      <c r="I81" s="0" t="n">
        <v>0.0454213622295682</v>
      </c>
      <c r="J81" s="0" t="n">
        <v>0.699546123872238</v>
      </c>
    </row>
    <row r="82" customFormat="false" ht="15" hidden="false" customHeight="false" outlineLevel="0" collapsed="false">
      <c r="A82" s="0" t="s">
        <v>872</v>
      </c>
      <c r="B82" s="0" t="n">
        <v>0.53887741646977</v>
      </c>
      <c r="C82" s="0" t="n">
        <v>0.48195765173973</v>
      </c>
      <c r="D82" s="0" t="n">
        <v>0.263575735795842</v>
      </c>
      <c r="E82" s="0" t="n">
        <v>0.619707593318351</v>
      </c>
      <c r="F82" s="0" t="n">
        <v>0.419034149249859</v>
      </c>
      <c r="G82" s="0" t="n">
        <v>0.139229260139442</v>
      </c>
      <c r="H82" s="0" t="n">
        <v>0.0387118031143048</v>
      </c>
      <c r="I82" s="0" t="n">
        <v>0.0514913332233321</v>
      </c>
      <c r="J82" s="0" t="n">
        <v>0.452164113989333</v>
      </c>
    </row>
    <row r="83" customFormat="false" ht="15" hidden="false" customHeight="false" outlineLevel="0" collapsed="false">
      <c r="A83" s="0" t="s">
        <v>186</v>
      </c>
      <c r="B83" s="0" t="n">
        <v>0.413360721210729</v>
      </c>
      <c r="C83" s="0" t="n">
        <v>0.379521554903603</v>
      </c>
      <c r="D83" s="0" t="n">
        <v>0.276132910089585</v>
      </c>
      <c r="E83" s="0" t="n">
        <v>0.487211288165047</v>
      </c>
      <c r="F83" s="0" t="n">
        <v>0.329971377972539</v>
      </c>
      <c r="G83" s="0" t="n">
        <v>0.139863681860013</v>
      </c>
      <c r="H83" s="0" t="n">
        <v>0.00609929709957668</v>
      </c>
      <c r="I83" s="0" t="n">
        <v>0.0405985565914816</v>
      </c>
      <c r="J83" s="0" t="n">
        <v>0.880579738891085</v>
      </c>
    </row>
    <row r="84" customFormat="false" ht="15" hidden="false" customHeight="false" outlineLevel="0" collapsed="false">
      <c r="A84" s="0" t="s">
        <v>96</v>
      </c>
      <c r="B84" s="0" t="n">
        <v>0.474739406299257</v>
      </c>
      <c r="C84" s="0" t="n">
        <v>0.374487239781332</v>
      </c>
      <c r="D84" s="0" t="n">
        <v>0.204960352248278</v>
      </c>
      <c r="E84" s="0" t="n">
        <v>0.478213005316137</v>
      </c>
      <c r="F84" s="0" t="n">
        <v>0.325603443339264</v>
      </c>
      <c r="G84" s="0" t="n">
        <v>0.141975672119302</v>
      </c>
      <c r="H84" s="0" t="n">
        <v>0.0312410652208432</v>
      </c>
      <c r="I84" s="0" t="n">
        <v>0.040059197678567</v>
      </c>
      <c r="J84" s="0" t="n">
        <v>0.435465947563389</v>
      </c>
    </row>
    <row r="85" customFormat="false" ht="15" hidden="false" customHeight="false" outlineLevel="0" collapsed="false">
      <c r="A85" s="0" t="s">
        <v>824</v>
      </c>
      <c r="B85" s="0" t="n">
        <v>0.0151970951717552</v>
      </c>
      <c r="C85" s="0" t="n">
        <v>0.487146460651866</v>
      </c>
      <c r="D85" s="0" t="n">
        <v>0.975114312633342</v>
      </c>
      <c r="E85" s="0" t="n">
        <v>-0.621535848297635</v>
      </c>
      <c r="F85" s="0" t="n">
        <v>0.423777304877303</v>
      </c>
      <c r="G85" s="0" t="n">
        <v>0.142530284905953</v>
      </c>
      <c r="H85" s="0" t="n">
        <v>0.0819778046609546</v>
      </c>
      <c r="I85" s="0" t="n">
        <v>0.0519751712769146</v>
      </c>
      <c r="J85" s="0" t="n">
        <v>0.114738163756385</v>
      </c>
    </row>
    <row r="86" customFormat="false" ht="15" hidden="false" customHeight="false" outlineLevel="0" collapsed="false">
      <c r="A86" s="0" t="s">
        <v>222</v>
      </c>
      <c r="B86" s="0" t="n">
        <v>0.816822250035647</v>
      </c>
      <c r="C86" s="0" t="n">
        <v>0.467672062308392</v>
      </c>
      <c r="D86" s="0" t="n">
        <v>0.0807712448296361</v>
      </c>
      <c r="E86" s="0" t="n">
        <v>0.594095284675044</v>
      </c>
      <c r="F86" s="0" t="n">
        <v>0.406718571922364</v>
      </c>
      <c r="G86" s="0" t="n">
        <v>0.144157577677841</v>
      </c>
      <c r="H86" s="0" t="n">
        <v>0.0721384148113109</v>
      </c>
      <c r="I86" s="0" t="n">
        <v>0.0501989781668332</v>
      </c>
      <c r="J86" s="0" t="n">
        <v>0.1507039383605</v>
      </c>
    </row>
    <row r="87" customFormat="false" ht="15" hidden="false" customHeight="false" outlineLevel="0" collapsed="false">
      <c r="A87" s="0" t="s">
        <v>306</v>
      </c>
      <c r="B87" s="0" t="n">
        <v>-0.756816144329983</v>
      </c>
      <c r="C87" s="0" t="n">
        <v>0.570860126260836</v>
      </c>
      <c r="D87" s="0" t="n">
        <v>0.184982061405972</v>
      </c>
      <c r="E87" s="0" t="n">
        <v>-0.724956730148062</v>
      </c>
      <c r="F87" s="0" t="n">
        <v>0.496351701635858</v>
      </c>
      <c r="G87" s="0" t="n">
        <v>0.144194081694456</v>
      </c>
      <c r="H87" s="0" t="n">
        <v>-0.000559487514623751</v>
      </c>
      <c r="I87" s="0" t="n">
        <v>0.061063772458385</v>
      </c>
      <c r="J87" s="0" t="n">
        <v>0.992689606519219</v>
      </c>
    </row>
    <row r="88" customFormat="false" ht="15" hidden="false" customHeight="false" outlineLevel="0" collapsed="false">
      <c r="A88" s="0" t="s">
        <v>784</v>
      </c>
      <c r="B88" s="0" t="n">
        <v>0.515253748483471</v>
      </c>
      <c r="C88" s="0" t="n">
        <v>0.381349905109136</v>
      </c>
      <c r="D88" s="0" t="n">
        <v>0.176712536860179</v>
      </c>
      <c r="E88" s="0" t="n">
        <v>0.477517626917766</v>
      </c>
      <c r="F88" s="0" t="n">
        <v>0.33158123216274</v>
      </c>
      <c r="G88" s="0" t="n">
        <v>0.149893277204831</v>
      </c>
      <c r="H88" s="0" t="n">
        <v>0.0384487438816294</v>
      </c>
      <c r="I88" s="0" t="n">
        <v>0.0408214767578548</v>
      </c>
      <c r="J88" s="0" t="n">
        <v>0.346256447021338</v>
      </c>
    </row>
    <row r="89" customFormat="false" ht="15" hidden="false" customHeight="false" outlineLevel="0" collapsed="false">
      <c r="A89" s="0" t="s">
        <v>230</v>
      </c>
      <c r="B89" s="0" t="n">
        <v>-0.547063884352536</v>
      </c>
      <c r="C89" s="0" t="n">
        <v>0.382697247921341</v>
      </c>
      <c r="D89" s="0" t="n">
        <v>0.152922370669931</v>
      </c>
      <c r="E89" s="0" t="n">
        <v>-0.473461216485158</v>
      </c>
      <c r="F89" s="0" t="n">
        <v>0.332764928329844</v>
      </c>
      <c r="G89" s="0" t="n">
        <v>0.154851632227738</v>
      </c>
      <c r="H89" s="0" t="n">
        <v>-0.0444307123844088</v>
      </c>
      <c r="I89" s="0" t="n">
        <v>0.0409733415527318</v>
      </c>
      <c r="J89" s="0" t="n">
        <v>0.278195912060065</v>
      </c>
    </row>
    <row r="90" customFormat="false" ht="15" hidden="false" customHeight="false" outlineLevel="0" collapsed="false">
      <c r="A90" s="0" t="s">
        <v>68</v>
      </c>
      <c r="B90" s="0" t="n">
        <v>0.74175253198496</v>
      </c>
      <c r="C90" s="0" t="n">
        <v>0.377419135433356</v>
      </c>
      <c r="D90" s="0" t="n">
        <v>0.0494296992545096</v>
      </c>
      <c r="E90" s="0" t="n">
        <v>0.465508922847727</v>
      </c>
      <c r="F90" s="0" t="n">
        <v>0.328298548216111</v>
      </c>
      <c r="G90" s="0" t="n">
        <v>0.156267424860814</v>
      </c>
      <c r="H90" s="0" t="n">
        <v>0.0723152410257346</v>
      </c>
      <c r="I90" s="0" t="n">
        <v>0.0404381517656235</v>
      </c>
      <c r="J90" s="0" t="n">
        <v>0.0737288391868214</v>
      </c>
    </row>
    <row r="91" customFormat="false" ht="15" hidden="false" customHeight="false" outlineLevel="0" collapsed="false">
      <c r="A91" s="0" t="s">
        <v>662</v>
      </c>
      <c r="B91" s="0" t="n">
        <v>-0.375338877474196</v>
      </c>
      <c r="C91" s="0" t="n">
        <v>0.406476552141252</v>
      </c>
      <c r="D91" s="0" t="n">
        <v>0.355843897231617</v>
      </c>
      <c r="E91" s="0" t="n">
        <v>-0.499640866589848</v>
      </c>
      <c r="F91" s="0" t="n">
        <v>0.353409725676333</v>
      </c>
      <c r="G91" s="0" t="n">
        <v>0.157489002197756</v>
      </c>
      <c r="H91" s="0" t="n">
        <v>-0.00800431942511872</v>
      </c>
      <c r="I91" s="0" t="n">
        <v>0.0434858178904255</v>
      </c>
      <c r="J91" s="0" t="n">
        <v>0.853960616788452</v>
      </c>
    </row>
    <row r="92" customFormat="false" ht="15" hidden="false" customHeight="false" outlineLevel="0" collapsed="false">
      <c r="A92" s="0" t="s">
        <v>300</v>
      </c>
      <c r="B92" s="0" t="n">
        <v>0.501247554372179</v>
      </c>
      <c r="C92" s="0" t="n">
        <v>0.400172945211022</v>
      </c>
      <c r="D92" s="0" t="n">
        <v>0.210416228297094</v>
      </c>
      <c r="E92" s="0" t="n">
        <v>0.49019959704191</v>
      </c>
      <c r="F92" s="0" t="n">
        <v>0.347940861599675</v>
      </c>
      <c r="G92" s="0" t="n">
        <v>0.158937029871321</v>
      </c>
      <c r="H92" s="0" t="n">
        <v>0.0452132068581762</v>
      </c>
      <c r="I92" s="0" t="n">
        <v>0.042774853720027</v>
      </c>
      <c r="J92" s="0" t="n">
        <v>0.290509597830945</v>
      </c>
    </row>
    <row r="93" customFormat="false" ht="15" hidden="false" customHeight="false" outlineLevel="0" collapsed="false">
      <c r="A93" s="0" t="s">
        <v>456</v>
      </c>
      <c r="B93" s="0" t="n">
        <v>-1.19685403199105</v>
      </c>
      <c r="C93" s="0" t="n">
        <v>0.583270488965092</v>
      </c>
      <c r="D93" s="0" t="n">
        <v>0.0402227521629643</v>
      </c>
      <c r="E93" s="0" t="n">
        <v>-0.711815270824732</v>
      </c>
      <c r="F93" s="0" t="n">
        <v>0.507409159235513</v>
      </c>
      <c r="G93" s="0" t="n">
        <v>0.160723789306182</v>
      </c>
      <c r="H93" s="0" t="n">
        <v>-0.109798590005563</v>
      </c>
      <c r="I93" s="0" t="n">
        <v>0.0628355658196777</v>
      </c>
      <c r="J93" s="0" t="n">
        <v>0.0805687435885687</v>
      </c>
    </row>
    <row r="94" customFormat="false" ht="15" hidden="false" customHeight="false" outlineLevel="0" collapsed="false">
      <c r="A94" s="0" t="s">
        <v>1060</v>
      </c>
      <c r="B94" s="0" t="n">
        <v>-0.319607871488653</v>
      </c>
      <c r="C94" s="0" t="n">
        <v>0.550987954536256</v>
      </c>
      <c r="D94" s="0" t="n">
        <v>0.561897233929093</v>
      </c>
      <c r="E94" s="0" t="n">
        <v>-0.665997815803412</v>
      </c>
      <c r="F94" s="0" t="n">
        <v>0.479091052865235</v>
      </c>
      <c r="G94" s="0" t="n">
        <v>0.164549913907799</v>
      </c>
      <c r="H94" s="0" t="n">
        <v>0.0326642467305195</v>
      </c>
      <c r="I94" s="0" t="n">
        <v>0.0588564520040906</v>
      </c>
      <c r="J94" s="0" t="n">
        <v>0.578907259659813</v>
      </c>
    </row>
    <row r="95" customFormat="false" ht="15" hidden="false" customHeight="false" outlineLevel="0" collapsed="false">
      <c r="A95" s="0" t="s">
        <v>236</v>
      </c>
      <c r="B95" s="0" t="n">
        <v>0.816730437153504</v>
      </c>
      <c r="C95" s="0" t="n">
        <v>0.433289416460011</v>
      </c>
      <c r="D95" s="0" t="n">
        <v>0.0594921424306972</v>
      </c>
      <c r="E95" s="0" t="n">
        <v>0.523488642371796</v>
      </c>
      <c r="F95" s="0" t="n">
        <v>0.376877457407549</v>
      </c>
      <c r="G95" s="0" t="n">
        <v>0.16488786481354</v>
      </c>
      <c r="H95" s="0" t="n">
        <v>0.065288653911295</v>
      </c>
      <c r="I95" s="0" t="n">
        <v>0.0462808710264225</v>
      </c>
      <c r="J95" s="0" t="n">
        <v>0.158331630406051</v>
      </c>
    </row>
    <row r="96" customFormat="false" ht="15" hidden="false" customHeight="false" outlineLevel="0" collapsed="false">
      <c r="A96" s="0" t="s">
        <v>904</v>
      </c>
      <c r="B96" s="0" t="n">
        <v>-1.57131573186602</v>
      </c>
      <c r="C96" s="0" t="n">
        <v>0.753046501480791</v>
      </c>
      <c r="D96" s="0" t="n">
        <v>0.0369721161803702</v>
      </c>
      <c r="E96" s="0" t="n">
        <v>-0.90754735267923</v>
      </c>
      <c r="F96" s="0" t="n">
        <v>0.65513815073357</v>
      </c>
      <c r="G96" s="0" t="n">
        <v>0.166027772946798</v>
      </c>
      <c r="H96" s="0" t="n">
        <v>-0.218093944570934</v>
      </c>
      <c r="I96" s="0" t="n">
        <v>0.0801208642664877</v>
      </c>
      <c r="J96" s="0" t="n">
        <v>0.00648760075633947</v>
      </c>
    </row>
    <row r="97" customFormat="false" ht="15" hidden="false" customHeight="false" outlineLevel="0" collapsed="false">
      <c r="A97" s="0" t="s">
        <v>256</v>
      </c>
      <c r="B97" s="0" t="n">
        <v>0.786504939463117</v>
      </c>
      <c r="C97" s="0" t="n">
        <v>0.443756986014616</v>
      </c>
      <c r="D97" s="0" t="n">
        <v>0.0763907773845798</v>
      </c>
      <c r="E97" s="0" t="n">
        <v>0.533785399484095</v>
      </c>
      <c r="F97" s="0" t="n">
        <v>0.385946992594072</v>
      </c>
      <c r="G97" s="0" t="n">
        <v>0.166708150690688</v>
      </c>
      <c r="H97" s="0" t="n">
        <v>0.0648745356005496</v>
      </c>
      <c r="I97" s="0" t="n">
        <v>0.0476031519633652</v>
      </c>
      <c r="J97" s="0" t="n">
        <v>0.172939193058634</v>
      </c>
    </row>
    <row r="98" customFormat="false" ht="15" hidden="false" customHeight="false" outlineLevel="0" collapsed="false">
      <c r="A98" s="0" t="s">
        <v>88</v>
      </c>
      <c r="B98" s="0" t="n">
        <v>0.415742170182809</v>
      </c>
      <c r="C98" s="0" t="n">
        <v>0.374029911622238</v>
      </c>
      <c r="D98" s="0" t="n">
        <v>0.266395763081835</v>
      </c>
      <c r="E98" s="0" t="n">
        <v>0.447437125920868</v>
      </c>
      <c r="F98" s="0" t="n">
        <v>0.325203345741178</v>
      </c>
      <c r="G98" s="0" t="n">
        <v>0.168921876619794</v>
      </c>
      <c r="H98" s="0" t="n">
        <v>0.013266785002358</v>
      </c>
      <c r="I98" s="0" t="n">
        <v>0.0400144362040068</v>
      </c>
      <c r="J98" s="0" t="n">
        <v>0.74022910490245</v>
      </c>
    </row>
    <row r="99" customFormat="false" ht="15" hidden="false" customHeight="false" outlineLevel="0" collapsed="false">
      <c r="A99" s="0" t="s">
        <v>948</v>
      </c>
      <c r="B99" s="0" t="n">
        <v>-0.564744027279787</v>
      </c>
      <c r="C99" s="0" t="n">
        <v>0.475486509176821</v>
      </c>
      <c r="D99" s="0" t="n">
        <v>0.234998974987202</v>
      </c>
      <c r="E99" s="0" t="n">
        <v>-0.567322100631931</v>
      </c>
      <c r="F99" s="0" t="n">
        <v>0.413421837385983</v>
      </c>
      <c r="G99" s="0" t="n">
        <v>0.170042170033147</v>
      </c>
      <c r="H99" s="0" t="n">
        <v>-0.0680421053891638</v>
      </c>
      <c r="I99" s="0" t="n">
        <v>0.0510391145946515</v>
      </c>
      <c r="J99" s="0" t="n">
        <v>0.182487020967974</v>
      </c>
    </row>
    <row r="100" customFormat="false" ht="15" hidden="false" customHeight="false" outlineLevel="0" collapsed="false">
      <c r="A100" s="0" t="s">
        <v>316</v>
      </c>
      <c r="B100" s="0" t="n">
        <v>0.347059649696192</v>
      </c>
      <c r="C100" s="0" t="n">
        <v>0.393087766798634</v>
      </c>
      <c r="D100" s="0" t="n">
        <v>0.377327971931985</v>
      </c>
      <c r="E100" s="0" t="n">
        <v>0.468560685279066</v>
      </c>
      <c r="F100" s="0" t="n">
        <v>0.341770684695443</v>
      </c>
      <c r="G100" s="0" t="n">
        <v>0.170440791585093</v>
      </c>
      <c r="H100" s="0" t="n">
        <v>0.0174680126397636</v>
      </c>
      <c r="I100" s="0" t="n">
        <v>0.0420629538618015</v>
      </c>
      <c r="J100" s="0" t="n">
        <v>0.677935040931247</v>
      </c>
    </row>
    <row r="101" customFormat="false" ht="15" hidden="false" customHeight="false" outlineLevel="0" collapsed="false">
      <c r="A101" s="0" t="s">
        <v>294</v>
      </c>
      <c r="B101" s="0" t="n">
        <v>0.506851098308023</v>
      </c>
      <c r="C101" s="0" t="n">
        <v>0.39787674926325</v>
      </c>
      <c r="D101" s="0" t="n">
        <v>0.202759767785311</v>
      </c>
      <c r="E101" s="0" t="n">
        <v>0.473434416890338</v>
      </c>
      <c r="F101" s="0" t="n">
        <v>0.34595078640445</v>
      </c>
      <c r="G101" s="0" t="n">
        <v>0.171214404096197</v>
      </c>
      <c r="H101" s="0" t="n">
        <v>0.0217368214440104</v>
      </c>
      <c r="I101" s="0" t="n">
        <v>0.0425413475393999</v>
      </c>
      <c r="J101" s="0" t="n">
        <v>0.60938080257618</v>
      </c>
    </row>
    <row r="102" customFormat="false" ht="15" hidden="false" customHeight="false" outlineLevel="0" collapsed="false">
      <c r="A102" s="0" t="s">
        <v>1130</v>
      </c>
      <c r="B102" s="0" t="n">
        <v>0.462288116735683</v>
      </c>
      <c r="C102" s="0" t="n">
        <v>0.382541216417504</v>
      </c>
      <c r="D102" s="0" t="n">
        <v>0.226923272348445</v>
      </c>
      <c r="E102" s="0" t="n">
        <v>0.453861076115369</v>
      </c>
      <c r="F102" s="0" t="n">
        <v>0.332610918154548</v>
      </c>
      <c r="G102" s="0" t="n">
        <v>0.172456908960546</v>
      </c>
      <c r="H102" s="0" t="n">
        <v>0.0400699464331546</v>
      </c>
      <c r="I102" s="0" t="n">
        <v>0.0409564341433206</v>
      </c>
      <c r="J102" s="0" t="n">
        <v>0.327898603671253</v>
      </c>
    </row>
    <row r="103" customFormat="false" ht="15" hidden="false" customHeight="false" outlineLevel="0" collapsed="false">
      <c r="A103" s="0" t="s">
        <v>1298</v>
      </c>
      <c r="B103" s="0" t="n">
        <v>0.414325697539121</v>
      </c>
      <c r="C103" s="0" t="n">
        <v>0.45123484920843</v>
      </c>
      <c r="D103" s="0" t="n">
        <v>0.358554845476913</v>
      </c>
      <c r="E103" s="0" t="n">
        <v>0.534767538727495</v>
      </c>
      <c r="F103" s="0" t="n">
        <v>0.392326202546425</v>
      </c>
      <c r="G103" s="0" t="n">
        <v>0.172920253950417</v>
      </c>
      <c r="H103" s="0" t="n">
        <v>0.0354374731894551</v>
      </c>
      <c r="I103" s="0" t="n">
        <v>0.0483321557237166</v>
      </c>
      <c r="J103" s="0" t="n">
        <v>0.463432208194941</v>
      </c>
    </row>
    <row r="104" customFormat="false" ht="15" hidden="false" customHeight="false" outlineLevel="0" collapsed="false">
      <c r="A104" s="0" t="s">
        <v>806</v>
      </c>
      <c r="B104" s="0" t="n">
        <v>0.366918154134677</v>
      </c>
      <c r="C104" s="0" t="n">
        <v>0.372597675291912</v>
      </c>
      <c r="D104" s="0" t="n">
        <v>0.324789548259127</v>
      </c>
      <c r="E104" s="0" t="n">
        <v>0.440875424946586</v>
      </c>
      <c r="F104" s="0" t="n">
        <v>0.323955167331415</v>
      </c>
      <c r="G104" s="0" t="n">
        <v>0.173599903190595</v>
      </c>
      <c r="H104" s="0" t="n">
        <v>0.00647984960482625</v>
      </c>
      <c r="I104" s="0" t="n">
        <v>0.0398529819187855</v>
      </c>
      <c r="J104" s="0" t="n">
        <v>0.870838232692726</v>
      </c>
    </row>
    <row r="105" customFormat="false" ht="15" hidden="false" customHeight="false" outlineLevel="0" collapsed="false">
      <c r="A105" s="0" t="s">
        <v>102</v>
      </c>
      <c r="B105" s="0" t="n">
        <v>0.184063805298524</v>
      </c>
      <c r="C105" s="0" t="n">
        <v>0.46573099955278</v>
      </c>
      <c r="D105" s="0" t="n">
        <v>0.692700642238152</v>
      </c>
      <c r="E105" s="0" t="n">
        <v>-0.551529728119736</v>
      </c>
      <c r="F105" s="0" t="n">
        <v>0.405291386095183</v>
      </c>
      <c r="G105" s="0" t="n">
        <v>0.173629046462322</v>
      </c>
      <c r="H105" s="0" t="n">
        <v>0.0594625927299205</v>
      </c>
      <c r="I105" s="0" t="n">
        <v>0.0499414037768451</v>
      </c>
      <c r="J105" s="0" t="n">
        <v>0.233792112611291</v>
      </c>
    </row>
    <row r="106" customFormat="false" ht="15" hidden="false" customHeight="false" outlineLevel="0" collapsed="false">
      <c r="A106" s="0" t="s">
        <v>1312</v>
      </c>
      <c r="B106" s="0" t="n">
        <v>-0.746676702203888</v>
      </c>
      <c r="C106" s="0" t="n">
        <v>0.473610780130019</v>
      </c>
      <c r="D106" s="0" t="n">
        <v>0.11495755247538</v>
      </c>
      <c r="E106" s="0" t="n">
        <v>-0.558551647157425</v>
      </c>
      <c r="F106" s="0" t="n">
        <v>0.411861235922429</v>
      </c>
      <c r="G106" s="0" t="n">
        <v>0.175106023848574</v>
      </c>
      <c r="H106" s="0" t="n">
        <v>-0.0592495429166817</v>
      </c>
      <c r="I106" s="0" t="n">
        <v>0.0505719617136544</v>
      </c>
      <c r="J106" s="0" t="n">
        <v>0.241362194966128</v>
      </c>
    </row>
    <row r="107" customFormat="false" ht="15" hidden="false" customHeight="false" outlineLevel="0" collapsed="false">
      <c r="A107" s="0" t="s">
        <v>860</v>
      </c>
      <c r="B107" s="0" t="n">
        <v>-0.0323989298558989</v>
      </c>
      <c r="C107" s="0" t="n">
        <v>0.710872809916059</v>
      </c>
      <c r="D107" s="0" t="n">
        <v>0.963649744951378</v>
      </c>
      <c r="E107" s="0" t="n">
        <v>-0.837943511038195</v>
      </c>
      <c r="F107" s="0" t="n">
        <v>0.618316031944579</v>
      </c>
      <c r="G107" s="0" t="n">
        <v>0.175412224466348</v>
      </c>
      <c r="H107" s="0" t="n">
        <v>0.0921756398306497</v>
      </c>
      <c r="I107" s="0" t="n">
        <v>0.0764685437610614</v>
      </c>
      <c r="J107" s="0" t="n">
        <v>0.228046614584075</v>
      </c>
    </row>
    <row r="108" customFormat="false" ht="15" hidden="false" customHeight="false" outlineLevel="0" collapsed="false">
      <c r="A108" s="0" t="s">
        <v>894</v>
      </c>
      <c r="B108" s="0" t="n">
        <v>0.413381681505565</v>
      </c>
      <c r="C108" s="0" t="n">
        <v>0.410860644255008</v>
      </c>
      <c r="D108" s="0" t="n">
        <v>0.314397244535224</v>
      </c>
      <c r="E108" s="0" t="n">
        <v>0.482213960645721</v>
      </c>
      <c r="F108" s="0" t="n">
        <v>0.357223817362585</v>
      </c>
      <c r="G108" s="0" t="n">
        <v>0.177109389212946</v>
      </c>
      <c r="H108" s="0" t="n">
        <v>0.0361830320461145</v>
      </c>
      <c r="I108" s="0" t="n">
        <v>0.0439937190281141</v>
      </c>
      <c r="J108" s="0" t="n">
        <v>0.410815687696288</v>
      </c>
    </row>
    <row r="109" customFormat="false" ht="15" hidden="false" customHeight="false" outlineLevel="0" collapsed="false">
      <c r="A109" s="0" t="s">
        <v>660</v>
      </c>
      <c r="B109" s="0" t="n">
        <v>-0.716508289897573</v>
      </c>
      <c r="C109" s="0" t="n">
        <v>0.376125291520277</v>
      </c>
      <c r="D109" s="0" t="n">
        <v>0.0568390954342107</v>
      </c>
      <c r="E109" s="0" t="n">
        <v>-0.441198648208532</v>
      </c>
      <c r="F109" s="0" t="n">
        <v>0.327171790918136</v>
      </c>
      <c r="G109" s="0" t="n">
        <v>0.177549344519576</v>
      </c>
      <c r="H109" s="0" t="n">
        <v>-0.110622197112571</v>
      </c>
      <c r="I109" s="0" t="n">
        <v>0.0403476124094366</v>
      </c>
      <c r="J109" s="0" t="n">
        <v>0.00611168431963945</v>
      </c>
    </row>
    <row r="110" customFormat="false" ht="15" hidden="false" customHeight="false" outlineLevel="0" collapsed="false">
      <c r="A110" s="0" t="s">
        <v>1018</v>
      </c>
      <c r="B110" s="0" t="n">
        <v>0.268327198104182</v>
      </c>
      <c r="C110" s="0" t="n">
        <v>0.430726117324621</v>
      </c>
      <c r="D110" s="0" t="n">
        <v>0.533335148768947</v>
      </c>
      <c r="E110" s="0" t="n">
        <v>0.50493085762917</v>
      </c>
      <c r="F110" s="0" t="n">
        <v>0.374514026275223</v>
      </c>
      <c r="G110" s="0" t="n">
        <v>0.17764365444038</v>
      </c>
      <c r="H110" s="0" t="n">
        <v>-0.00185658997185869</v>
      </c>
      <c r="I110" s="0" t="n">
        <v>0.0460717089978327</v>
      </c>
      <c r="J110" s="0" t="n">
        <v>0.967855682489299</v>
      </c>
    </row>
    <row r="111" customFormat="false" ht="15" hidden="false" customHeight="false" outlineLevel="0" collapsed="false">
      <c r="A111" s="0" t="s">
        <v>248</v>
      </c>
      <c r="B111" s="0" t="n">
        <v>0.631530719319406</v>
      </c>
      <c r="C111" s="0" t="n">
        <v>0.515904350361454</v>
      </c>
      <c r="D111" s="0" t="n">
        <v>0.220961363329964</v>
      </c>
      <c r="E111" s="0" t="n">
        <v>0.598538990093929</v>
      </c>
      <c r="F111" s="0" t="n">
        <v>0.448572970993074</v>
      </c>
      <c r="G111" s="0" t="n">
        <v>0.182158437761881</v>
      </c>
      <c r="H111" s="0" t="n">
        <v>0.0416649236002542</v>
      </c>
      <c r="I111" s="0" t="n">
        <v>0.0552965940320945</v>
      </c>
      <c r="J111" s="0" t="n">
        <v>0.45116102630304</v>
      </c>
    </row>
    <row r="112" customFormat="false" ht="15" hidden="false" customHeight="false" outlineLevel="0" collapsed="false">
      <c r="A112" s="0" t="s">
        <v>930</v>
      </c>
      <c r="B112" s="0" t="n">
        <v>-0.842567637998429</v>
      </c>
      <c r="C112" s="0" t="n">
        <v>0.765835473181679</v>
      </c>
      <c r="D112" s="0" t="n">
        <v>0.271298802254104</v>
      </c>
      <c r="E112" s="0" t="n">
        <v>-0.887010235716837</v>
      </c>
      <c r="F112" s="0" t="n">
        <v>0.665866885411154</v>
      </c>
      <c r="G112" s="0" t="n">
        <v>0.182881638839747</v>
      </c>
      <c r="H112" s="0" t="n">
        <v>-0.0703267370407512</v>
      </c>
      <c r="I112" s="0" t="n">
        <v>0.0822963904131599</v>
      </c>
      <c r="J112" s="0" t="n">
        <v>0.392797918076157</v>
      </c>
    </row>
    <row r="113" customFormat="false" ht="15" hidden="false" customHeight="false" outlineLevel="0" collapsed="false">
      <c r="A113" s="0" t="s">
        <v>1010</v>
      </c>
      <c r="B113" s="0" t="n">
        <v>-0.584511737384659</v>
      </c>
      <c r="C113" s="0" t="n">
        <v>0.397172819100799</v>
      </c>
      <c r="D113" s="0" t="n">
        <v>0.141167874578282</v>
      </c>
      <c r="E113" s="0" t="n">
        <v>-0.458577286696081</v>
      </c>
      <c r="F113" s="0" t="n">
        <v>0.345373317513556</v>
      </c>
      <c r="G113" s="0" t="n">
        <v>0.184311815874081</v>
      </c>
      <c r="H113" s="0" t="n">
        <v>-0.0466985206402569</v>
      </c>
      <c r="I113" s="0" t="n">
        <v>0.042454611605075</v>
      </c>
      <c r="J113" s="0" t="n">
        <v>0.27134805140749</v>
      </c>
    </row>
    <row r="114" customFormat="false" ht="15" hidden="false" customHeight="false" outlineLevel="0" collapsed="false">
      <c r="A114" s="0" t="s">
        <v>458</v>
      </c>
      <c r="B114" s="0" t="n">
        <v>-0.29772903337723</v>
      </c>
      <c r="C114" s="0" t="n">
        <v>0.462576257149642</v>
      </c>
      <c r="D114" s="0" t="n">
        <v>0.519842430306804</v>
      </c>
      <c r="E114" s="0" t="n">
        <v>-0.52836950771252</v>
      </c>
      <c r="F114" s="0" t="n">
        <v>0.402203687925716</v>
      </c>
      <c r="G114" s="0" t="n">
        <v>0.189010067880478</v>
      </c>
      <c r="H114" s="0" t="n">
        <v>0.00638419974537612</v>
      </c>
      <c r="I114" s="0" t="n">
        <v>0.0494639597317424</v>
      </c>
      <c r="J114" s="0" t="n">
        <v>0.897304076182435</v>
      </c>
    </row>
    <row r="115" customFormat="false" ht="15" hidden="false" customHeight="false" outlineLevel="0" collapsed="false">
      <c r="A115" s="0" t="s">
        <v>1290</v>
      </c>
      <c r="B115" s="0" t="n">
        <v>0.363566582091507</v>
      </c>
      <c r="C115" s="0" t="n">
        <v>0.402420757986642</v>
      </c>
      <c r="D115" s="0" t="n">
        <v>0.36632980127607</v>
      </c>
      <c r="E115" s="0" t="n">
        <v>0.458587455805581</v>
      </c>
      <c r="F115" s="0" t="n">
        <v>0.349886468918268</v>
      </c>
      <c r="G115" s="0" t="n">
        <v>0.190025810239276</v>
      </c>
      <c r="H115" s="0" t="n">
        <v>0.037215056241047</v>
      </c>
      <c r="I115" s="0" t="n">
        <v>0.043011904710222</v>
      </c>
      <c r="J115" s="0" t="n">
        <v>0.386914273045619</v>
      </c>
    </row>
    <row r="116" customFormat="false" ht="15" hidden="false" customHeight="false" outlineLevel="0" collapsed="false">
      <c r="A116" s="0" t="s">
        <v>1164</v>
      </c>
      <c r="B116" s="0" t="n">
        <v>0.218469860502668</v>
      </c>
      <c r="C116" s="0" t="n">
        <v>0.377298292522442</v>
      </c>
      <c r="D116" s="0" t="n">
        <v>0.562589095583463</v>
      </c>
      <c r="E116" s="0" t="n">
        <v>0.429968868230302</v>
      </c>
      <c r="F116" s="0" t="n">
        <v>0.328061940005617</v>
      </c>
      <c r="G116" s="0" t="n">
        <v>0.190039947715594</v>
      </c>
      <c r="H116" s="0" t="n">
        <v>0.00831442015709789</v>
      </c>
      <c r="I116" s="0" t="n">
        <v>0.0403512785344519</v>
      </c>
      <c r="J116" s="0" t="n">
        <v>0.83675109570651</v>
      </c>
    </row>
    <row r="117" customFormat="false" ht="15" hidden="false" customHeight="false" outlineLevel="0" collapsed="false">
      <c r="A117" s="0" t="s">
        <v>388</v>
      </c>
      <c r="B117" s="0" t="n">
        <v>0.384495339987745</v>
      </c>
      <c r="C117" s="0" t="n">
        <v>0.38146520434547</v>
      </c>
      <c r="D117" s="0" t="n">
        <v>0.313528799591409</v>
      </c>
      <c r="E117" s="0" t="n">
        <v>0.432753807463924</v>
      </c>
      <c r="F117" s="0" t="n">
        <v>0.331668251962427</v>
      </c>
      <c r="G117" s="0" t="n">
        <v>0.19202615852176</v>
      </c>
      <c r="H117" s="0" t="n">
        <v>0.0270857033096529</v>
      </c>
      <c r="I117" s="0" t="n">
        <v>0.0407874369911964</v>
      </c>
      <c r="J117" s="0" t="n">
        <v>0.506645666477064</v>
      </c>
    </row>
    <row r="118" customFormat="false" ht="15" hidden="false" customHeight="false" outlineLevel="0" collapsed="false">
      <c r="A118" s="0" t="s">
        <v>250</v>
      </c>
      <c r="B118" s="0" t="n">
        <v>-0.408837104407176</v>
      </c>
      <c r="C118" s="0" t="n">
        <v>0.390153507214236</v>
      </c>
      <c r="D118" s="0" t="n">
        <v>0.294739283634046</v>
      </c>
      <c r="E118" s="0" t="n">
        <v>-0.441897784832491</v>
      </c>
      <c r="F118" s="0" t="n">
        <v>0.339224061065037</v>
      </c>
      <c r="G118" s="0" t="n">
        <v>0.19274469827776</v>
      </c>
      <c r="H118" s="0" t="n">
        <v>-0.0350505221820678</v>
      </c>
      <c r="I118" s="0" t="n">
        <v>0.0417662480318646</v>
      </c>
      <c r="J118" s="0" t="n">
        <v>0.401353234164661</v>
      </c>
    </row>
    <row r="119" customFormat="false" ht="15" hidden="false" customHeight="false" outlineLevel="0" collapsed="false">
      <c r="A119" s="0" t="s">
        <v>258</v>
      </c>
      <c r="B119" s="0" t="n">
        <v>0.0250766615132149</v>
      </c>
      <c r="C119" s="0" t="n">
        <v>0.387825144683456</v>
      </c>
      <c r="D119" s="0" t="n">
        <v>0.948447442025967</v>
      </c>
      <c r="E119" s="0" t="n">
        <v>-0.43859656696519</v>
      </c>
      <c r="F119" s="0" t="n">
        <v>0.337353926270317</v>
      </c>
      <c r="G119" s="0" t="n">
        <v>0.193621895164289</v>
      </c>
      <c r="H119" s="0" t="n">
        <v>0.0699816869268981</v>
      </c>
      <c r="I119" s="0" t="n">
        <v>0.0414495849668194</v>
      </c>
      <c r="J119" s="0" t="n">
        <v>0.0913427658096983</v>
      </c>
    </row>
    <row r="120" customFormat="false" ht="15" hidden="false" customHeight="false" outlineLevel="0" collapsed="false">
      <c r="A120" s="0" t="s">
        <v>206</v>
      </c>
      <c r="B120" s="0" t="n">
        <v>0.543523039846047</v>
      </c>
      <c r="C120" s="0" t="n">
        <v>0.396421736242517</v>
      </c>
      <c r="D120" s="0" t="n">
        <v>0.170411789592332</v>
      </c>
      <c r="E120" s="0" t="n">
        <v>0.443628964309006</v>
      </c>
      <c r="F120" s="0" t="n">
        <v>0.34470915632077</v>
      </c>
      <c r="G120" s="0" t="n">
        <v>0.198163767097857</v>
      </c>
      <c r="H120" s="0" t="n">
        <v>0.0413504577061612</v>
      </c>
      <c r="I120" s="0" t="n">
        <v>0.042453657857852</v>
      </c>
      <c r="J120" s="0" t="n">
        <v>0.330049580942665</v>
      </c>
    </row>
    <row r="121" customFormat="false" ht="15" hidden="false" customHeight="false" outlineLevel="0" collapsed="false">
      <c r="A121" s="0" t="s">
        <v>396</v>
      </c>
      <c r="B121" s="0" t="n">
        <v>-0.392065380681502</v>
      </c>
      <c r="C121" s="0" t="n">
        <v>0.44633370482431</v>
      </c>
      <c r="D121" s="0" t="n">
        <v>0.379760389883982</v>
      </c>
      <c r="E121" s="0" t="n">
        <v>-0.499427445416243</v>
      </c>
      <c r="F121" s="0" t="n">
        <v>0.388067732024014</v>
      </c>
      <c r="G121" s="0" t="n">
        <v>0.198166040885828</v>
      </c>
      <c r="H121" s="0" t="n">
        <v>-0.0027283990586367</v>
      </c>
      <c r="I121" s="0" t="n">
        <v>0.0477357262518247</v>
      </c>
      <c r="J121" s="0" t="n">
        <v>0.95442066259668</v>
      </c>
    </row>
    <row r="122" customFormat="false" ht="15" hidden="false" customHeight="false" outlineLevel="0" collapsed="false">
      <c r="A122" s="0" t="s">
        <v>734</v>
      </c>
      <c r="B122" s="0" t="n">
        <v>-0.0148539032265894</v>
      </c>
      <c r="C122" s="0" t="n">
        <v>0.421380843404118</v>
      </c>
      <c r="D122" s="0" t="n">
        <v>0.971881321220328</v>
      </c>
      <c r="E122" s="0" t="n">
        <v>0.469996157920973</v>
      </c>
      <c r="F122" s="0" t="n">
        <v>0.366528964461268</v>
      </c>
      <c r="G122" s="0" t="n">
        <v>0.199798694461442</v>
      </c>
      <c r="H122" s="0" t="n">
        <v>-0.0676732298498126</v>
      </c>
      <c r="I122" s="0" t="n">
        <v>0.0450093467165112</v>
      </c>
      <c r="J122" s="0" t="n">
        <v>0.132700556077153</v>
      </c>
    </row>
    <row r="123" customFormat="false" ht="15" hidden="false" customHeight="false" outlineLevel="0" collapsed="false">
      <c r="A123" s="0" t="s">
        <v>320</v>
      </c>
      <c r="B123" s="0" t="n">
        <v>-0.584846597688131</v>
      </c>
      <c r="C123" s="0" t="n">
        <v>0.40650665592111</v>
      </c>
      <c r="D123" s="0" t="n">
        <v>0.150292257539605</v>
      </c>
      <c r="E123" s="0" t="n">
        <v>-0.450191188167497</v>
      </c>
      <c r="F123" s="0" t="n">
        <v>0.353492660084932</v>
      </c>
      <c r="G123" s="0" t="n">
        <v>0.202879594245023</v>
      </c>
      <c r="H123" s="0" t="n">
        <v>-0.0558590527510774</v>
      </c>
      <c r="I123" s="0" t="n">
        <v>0.043434382287431</v>
      </c>
      <c r="J123" s="0" t="n">
        <v>0.1984234799021</v>
      </c>
    </row>
    <row r="124" customFormat="false" ht="15" hidden="false" customHeight="false" outlineLevel="0" collapsed="false">
      <c r="A124" s="0" t="s">
        <v>370</v>
      </c>
      <c r="B124" s="0" t="n">
        <v>0.313383261980324</v>
      </c>
      <c r="C124" s="0" t="n">
        <v>0.37942475018751</v>
      </c>
      <c r="D124" s="0" t="n">
        <v>0.408874470467893</v>
      </c>
      <c r="E124" s="0" t="n">
        <v>0.416608152127929</v>
      </c>
      <c r="F124" s="0" t="n">
        <v>0.329894525981174</v>
      </c>
      <c r="G124" s="0" t="n">
        <v>0.206699129761107</v>
      </c>
      <c r="H124" s="0" t="n">
        <v>0.0206940628101702</v>
      </c>
      <c r="I124" s="0" t="n">
        <v>0.0405761771835406</v>
      </c>
      <c r="J124" s="0" t="n">
        <v>0.610047793721209</v>
      </c>
    </row>
    <row r="125" customFormat="false" ht="15" hidden="false" customHeight="false" outlineLevel="0" collapsed="false">
      <c r="A125" s="0" t="s">
        <v>722</v>
      </c>
      <c r="B125" s="0" t="n">
        <v>-0.541488021287367</v>
      </c>
      <c r="C125" s="0" t="n">
        <v>0.446811401109743</v>
      </c>
      <c r="D125" s="0" t="n">
        <v>0.225608372029148</v>
      </c>
      <c r="E125" s="0" t="n">
        <v>-0.489843302791545</v>
      </c>
      <c r="F125" s="0" t="n">
        <v>0.388504907978409</v>
      </c>
      <c r="G125" s="0" t="n">
        <v>0.207422686933043</v>
      </c>
      <c r="H125" s="0" t="n">
        <v>-0.054974304676572</v>
      </c>
      <c r="I125" s="0" t="n">
        <v>0.0477236167475549</v>
      </c>
      <c r="J125" s="0" t="n">
        <v>0.249349504843165</v>
      </c>
    </row>
    <row r="126" customFormat="false" ht="15" hidden="false" customHeight="false" outlineLevel="0" collapsed="false">
      <c r="A126" s="0" t="s">
        <v>1096</v>
      </c>
      <c r="B126" s="0" t="n">
        <v>0.634938517170787</v>
      </c>
      <c r="C126" s="0" t="n">
        <v>0.400888766129703</v>
      </c>
      <c r="D126" s="0" t="n">
        <v>0.113294219560341</v>
      </c>
      <c r="E126" s="0" t="n">
        <v>0.435354576727541</v>
      </c>
      <c r="F126" s="0" t="n">
        <v>0.348643405898694</v>
      </c>
      <c r="G126" s="0" t="n">
        <v>0.211827639812421</v>
      </c>
      <c r="H126" s="0" t="n">
        <v>0.0468466334863674</v>
      </c>
      <c r="I126" s="0" t="n">
        <v>0.0428484988092844</v>
      </c>
      <c r="J126" s="0" t="n">
        <v>0.274258315516287</v>
      </c>
    </row>
    <row r="127" customFormat="false" ht="15" hidden="false" customHeight="false" outlineLevel="0" collapsed="false">
      <c r="A127" s="0" t="s">
        <v>500</v>
      </c>
      <c r="B127" s="0" t="n">
        <v>0.514659442156722</v>
      </c>
      <c r="C127" s="0" t="n">
        <v>0.454935340203674</v>
      </c>
      <c r="D127" s="0" t="n">
        <v>0.257989555503813</v>
      </c>
      <c r="E127" s="0" t="n">
        <v>0.490807132068347</v>
      </c>
      <c r="F127" s="0" t="n">
        <v>0.395561748651374</v>
      </c>
      <c r="G127" s="0" t="n">
        <v>0.21474145057688</v>
      </c>
      <c r="H127" s="0" t="n">
        <v>0.0751849415964388</v>
      </c>
      <c r="I127" s="0" t="n">
        <v>0.0485674343387373</v>
      </c>
      <c r="J127" s="0" t="n">
        <v>0.121609639881569</v>
      </c>
    </row>
    <row r="128" customFormat="false" ht="15" hidden="false" customHeight="false" outlineLevel="0" collapsed="false">
      <c r="A128" s="0" t="s">
        <v>710</v>
      </c>
      <c r="B128" s="0" t="n">
        <v>0.60357795608547</v>
      </c>
      <c r="C128" s="0" t="n">
        <v>0.816765662512899</v>
      </c>
      <c r="D128" s="0" t="n">
        <v>0.459949368758543</v>
      </c>
      <c r="E128" s="0" t="n">
        <v>0.879779835460199</v>
      </c>
      <c r="F128" s="0" t="n">
        <v>0.710150938718312</v>
      </c>
      <c r="G128" s="0" t="n">
        <v>0.215452431491802</v>
      </c>
      <c r="H128" s="0" t="n">
        <v>0.052308385823613</v>
      </c>
      <c r="I128" s="0" t="n">
        <v>0.0876264491362257</v>
      </c>
      <c r="J128" s="0" t="n">
        <v>0.550542462503061</v>
      </c>
    </row>
    <row r="129" customFormat="false" ht="15" hidden="false" customHeight="false" outlineLevel="0" collapsed="false">
      <c r="A129" s="0" t="s">
        <v>1012</v>
      </c>
      <c r="B129" s="0" t="n">
        <v>-0.588615795788434</v>
      </c>
      <c r="C129" s="0" t="n">
        <v>0.37680774048308</v>
      </c>
      <c r="D129" s="0" t="n">
        <v>0.118322872660343</v>
      </c>
      <c r="E129" s="0" t="n">
        <v>-0.404312080985193</v>
      </c>
      <c r="F129" s="0" t="n">
        <v>0.327698600964515</v>
      </c>
      <c r="G129" s="0" t="n">
        <v>0.217336324985116</v>
      </c>
      <c r="H129" s="0" t="n">
        <v>-0.0348126659658307</v>
      </c>
      <c r="I129" s="0" t="n">
        <v>0.0402979943232402</v>
      </c>
      <c r="J129" s="0" t="n">
        <v>0.387653342542466</v>
      </c>
    </row>
    <row r="130" customFormat="false" ht="15" hidden="false" customHeight="false" outlineLevel="0" collapsed="false">
      <c r="A130" s="0" t="s">
        <v>1106</v>
      </c>
      <c r="B130" s="0" t="n">
        <v>-0.901885106967348</v>
      </c>
      <c r="C130" s="0" t="n">
        <v>0.377172489297532</v>
      </c>
      <c r="D130" s="0" t="n">
        <v>0.0168301306447943</v>
      </c>
      <c r="E130" s="0" t="n">
        <v>-0.40388853755036</v>
      </c>
      <c r="F130" s="0" t="n">
        <v>0.328315992341277</v>
      </c>
      <c r="G130" s="0" t="n">
        <v>0.218684812090338</v>
      </c>
      <c r="H130" s="0" t="n">
        <v>-0.111945371022654</v>
      </c>
      <c r="I130" s="0" t="n">
        <v>0.0403699235502795</v>
      </c>
      <c r="J130" s="0" t="n">
        <v>0.00555439259872325</v>
      </c>
    </row>
    <row r="131" customFormat="false" ht="15" hidden="false" customHeight="false" outlineLevel="0" collapsed="false">
      <c r="A131" s="0" t="s">
        <v>922</v>
      </c>
      <c r="B131" s="0" t="n">
        <v>-0.571386896061137</v>
      </c>
      <c r="C131" s="0" t="n">
        <v>0.476057883594862</v>
      </c>
      <c r="D131" s="0" t="n">
        <v>0.230098543117735</v>
      </c>
      <c r="E131" s="0" t="n">
        <v>-0.508111697008958</v>
      </c>
      <c r="F131" s="0" t="n">
        <v>0.413937783436584</v>
      </c>
      <c r="G131" s="0" t="n">
        <v>0.219687836229069</v>
      </c>
      <c r="H131" s="0" t="n">
        <v>-0.0277606755051432</v>
      </c>
      <c r="I131" s="0" t="n">
        <v>0.0508727960100734</v>
      </c>
      <c r="J131" s="0" t="n">
        <v>0.58528040587218</v>
      </c>
    </row>
    <row r="132" customFormat="false" ht="15" hidden="false" customHeight="false" outlineLevel="0" collapsed="false">
      <c r="A132" s="0" t="s">
        <v>656</v>
      </c>
      <c r="B132" s="0" t="n">
        <v>0.68254505308372</v>
      </c>
      <c r="C132" s="0" t="n">
        <v>0.400924079594107</v>
      </c>
      <c r="D132" s="0" t="n">
        <v>0.0887349640777577</v>
      </c>
      <c r="E132" s="0" t="n">
        <v>0.426698300175212</v>
      </c>
      <c r="F132" s="0" t="n">
        <v>0.348711382904606</v>
      </c>
      <c r="G132" s="0" t="n">
        <v>0.22114264396537</v>
      </c>
      <c r="H132" s="0" t="n">
        <v>0.060580270153405</v>
      </c>
      <c r="I132" s="0" t="n">
        <v>0.0429703211213671</v>
      </c>
      <c r="J132" s="0" t="n">
        <v>0.158593856571306</v>
      </c>
    </row>
    <row r="133" customFormat="false" ht="15" hidden="false" customHeight="false" outlineLevel="0" collapsed="false">
      <c r="A133" s="0" t="s">
        <v>1114</v>
      </c>
      <c r="B133" s="0" t="n">
        <v>-0.162324130994619</v>
      </c>
      <c r="C133" s="0" t="n">
        <v>0.496340267067185</v>
      </c>
      <c r="D133" s="0" t="n">
        <v>0.74364933237954</v>
      </c>
      <c r="E133" s="0" t="n">
        <v>-0.524593325599215</v>
      </c>
      <c r="F133" s="0" t="n">
        <v>0.431607100899347</v>
      </c>
      <c r="G133" s="0" t="n">
        <v>0.224253131386395</v>
      </c>
      <c r="H133" s="0" t="n">
        <v>0.0315596467152705</v>
      </c>
      <c r="I133" s="0" t="n">
        <v>0.0531611872921565</v>
      </c>
      <c r="J133" s="0" t="n">
        <v>0.552739840424365</v>
      </c>
    </row>
    <row r="134" customFormat="false" ht="15" hidden="false" customHeight="false" outlineLevel="0" collapsed="false">
      <c r="A134" s="0" t="s">
        <v>1066</v>
      </c>
      <c r="B134" s="0" t="n">
        <v>0.14195594877903</v>
      </c>
      <c r="C134" s="0" t="n">
        <v>0.405016891126533</v>
      </c>
      <c r="D134" s="0" t="n">
        <v>0.725982348227852</v>
      </c>
      <c r="E134" s="0" t="n">
        <v>0.427210111419948</v>
      </c>
      <c r="F134" s="0" t="n">
        <v>0.35218983633612</v>
      </c>
      <c r="G134" s="0" t="n">
        <v>0.225181082448152</v>
      </c>
      <c r="H134" s="0" t="n">
        <v>-0.0264555386900246</v>
      </c>
      <c r="I134" s="0" t="n">
        <v>0.0432984438213501</v>
      </c>
      <c r="J134" s="0" t="n">
        <v>0.541196682668248</v>
      </c>
    </row>
    <row r="135" customFormat="false" ht="15" hidden="false" customHeight="false" outlineLevel="0" collapsed="false">
      <c r="A135" s="0" t="s">
        <v>318</v>
      </c>
      <c r="B135" s="0" t="n">
        <v>-0.81911598600492</v>
      </c>
      <c r="C135" s="0" t="n">
        <v>0.650024839304215</v>
      </c>
      <c r="D135" s="0" t="n">
        <v>0.207679241675144</v>
      </c>
      <c r="E135" s="0" t="n">
        <v>-0.678599507048128</v>
      </c>
      <c r="F135" s="0" t="n">
        <v>0.565222177632235</v>
      </c>
      <c r="G135" s="0" t="n">
        <v>0.229965701018964</v>
      </c>
      <c r="H135" s="0" t="n">
        <v>-0.0470472588036343</v>
      </c>
      <c r="I135" s="0" t="n">
        <v>0.0697154229705833</v>
      </c>
      <c r="J135" s="0" t="n">
        <v>0.499772841612199</v>
      </c>
    </row>
    <row r="136" customFormat="false" ht="15" hidden="false" customHeight="false" outlineLevel="0" collapsed="false">
      <c r="A136" s="0" t="s">
        <v>1044</v>
      </c>
      <c r="B136" s="0" t="n">
        <v>-0.594164411995125</v>
      </c>
      <c r="C136" s="0" t="n">
        <v>0.446835679063173</v>
      </c>
      <c r="D136" s="0" t="n">
        <v>0.183670627742417</v>
      </c>
      <c r="E136" s="0" t="n">
        <v>-0.462813749468109</v>
      </c>
      <c r="F136" s="0" t="n">
        <v>0.388554938509371</v>
      </c>
      <c r="G136" s="0" t="n">
        <v>0.233662998036913</v>
      </c>
      <c r="H136" s="0" t="n">
        <v>-0.0676951610427642</v>
      </c>
      <c r="I136" s="0" t="n">
        <v>0.0479368423250116</v>
      </c>
      <c r="J136" s="0" t="n">
        <v>0.15789874223306</v>
      </c>
    </row>
    <row r="137" customFormat="false" ht="15" hidden="false" customHeight="false" outlineLevel="0" collapsed="false">
      <c r="A137" s="0" t="s">
        <v>1080</v>
      </c>
      <c r="B137" s="0" t="n">
        <v>-0.996938279372104</v>
      </c>
      <c r="C137" s="0" t="n">
        <v>0.401428644312655</v>
      </c>
      <c r="D137" s="0" t="n">
        <v>0.0130421797383778</v>
      </c>
      <c r="E137" s="0" t="n">
        <v>-0.415112911335887</v>
      </c>
      <c r="F137" s="0" t="n">
        <v>0.34949845222775</v>
      </c>
      <c r="G137" s="0" t="n">
        <v>0.234990862171782</v>
      </c>
      <c r="H137" s="0" t="n">
        <v>-0.116067018197762</v>
      </c>
      <c r="I137" s="0" t="n">
        <v>0.0431422365094995</v>
      </c>
      <c r="J137" s="0" t="n">
        <v>0.0071380575060301</v>
      </c>
    </row>
    <row r="138" customFormat="false" ht="15" hidden="false" customHeight="false" outlineLevel="0" collapsed="false">
      <c r="A138" s="0" t="s">
        <v>838</v>
      </c>
      <c r="B138" s="0" t="n">
        <v>-0.300630706016797</v>
      </c>
      <c r="C138" s="0" t="n">
        <v>0.38111763798204</v>
      </c>
      <c r="D138" s="0" t="n">
        <v>0.430257236478962</v>
      </c>
      <c r="E138" s="0" t="n">
        <v>-0.391949863031777</v>
      </c>
      <c r="F138" s="0" t="n">
        <v>0.331368596746203</v>
      </c>
      <c r="G138" s="0" t="n">
        <v>0.236934344095667</v>
      </c>
      <c r="H138" s="0" t="n">
        <v>0.00349548833657272</v>
      </c>
      <c r="I138" s="0" t="n">
        <v>0.0407617202465036</v>
      </c>
      <c r="J138" s="0" t="n">
        <v>0.931661822692914</v>
      </c>
    </row>
    <row r="139" customFormat="false" ht="15" hidden="false" customHeight="false" outlineLevel="0" collapsed="false">
      <c r="A139" s="0" t="s">
        <v>376</v>
      </c>
      <c r="B139" s="0" t="n">
        <v>0.482954664036218</v>
      </c>
      <c r="C139" s="0" t="n">
        <v>0.389917263312286</v>
      </c>
      <c r="D139" s="0" t="n">
        <v>0.215546916446416</v>
      </c>
      <c r="E139" s="0" t="n">
        <v>0.400354439114641</v>
      </c>
      <c r="F139" s="0" t="n">
        <v>0.339047936231756</v>
      </c>
      <c r="G139" s="0" t="n">
        <v>0.237728737496212</v>
      </c>
      <c r="H139" s="0" t="n">
        <v>0.0500061599006088</v>
      </c>
      <c r="I139" s="0" t="n">
        <v>0.041752203466798</v>
      </c>
      <c r="J139" s="0" t="n">
        <v>0.231038065843198</v>
      </c>
    </row>
    <row r="140" customFormat="false" ht="15" hidden="false" customHeight="false" outlineLevel="0" collapsed="false">
      <c r="A140" s="0" t="s">
        <v>798</v>
      </c>
      <c r="B140" s="0" t="n">
        <v>0.296349881259541</v>
      </c>
      <c r="C140" s="0" t="n">
        <v>0.365831043686815</v>
      </c>
      <c r="D140" s="0" t="n">
        <v>0.417935457238574</v>
      </c>
      <c r="E140" s="0" t="n">
        <v>0.372732265626242</v>
      </c>
      <c r="F140" s="0" t="n">
        <v>0.318077533382379</v>
      </c>
      <c r="G140" s="0" t="n">
        <v>0.241319993687672</v>
      </c>
      <c r="H140" s="0" t="n">
        <v>0.00275553932936559</v>
      </c>
      <c r="I140" s="0" t="n">
        <v>0.0391291748703277</v>
      </c>
      <c r="J140" s="0" t="n">
        <v>0.943858094967674</v>
      </c>
    </row>
    <row r="141" customFormat="false" ht="15" hidden="false" customHeight="false" outlineLevel="0" collapsed="false">
      <c r="A141" s="0" t="s">
        <v>966</v>
      </c>
      <c r="B141" s="0" t="n">
        <v>-0.509599868409698</v>
      </c>
      <c r="C141" s="0" t="n">
        <v>0.387223431778713</v>
      </c>
      <c r="D141" s="0" t="n">
        <v>0.188220400622347</v>
      </c>
      <c r="E141" s="0" t="n">
        <v>-0.394237945794819</v>
      </c>
      <c r="F141" s="0" t="n">
        <v>0.336718607205517</v>
      </c>
      <c r="G141" s="0" t="n">
        <v>0.241723836279312</v>
      </c>
      <c r="H141" s="0" t="n">
        <v>-0.043689388829492</v>
      </c>
      <c r="I141" s="0" t="n">
        <v>0.0414650968334435</v>
      </c>
      <c r="J141" s="0" t="n">
        <v>0.292046617548557</v>
      </c>
    </row>
    <row r="142" customFormat="false" ht="15" hidden="false" customHeight="false" outlineLevel="0" collapsed="false">
      <c r="A142" s="0" t="s">
        <v>108</v>
      </c>
      <c r="B142" s="0" t="n">
        <v>0.960159028247235</v>
      </c>
      <c r="C142" s="0" t="n">
        <v>0.558497580397742</v>
      </c>
      <c r="D142" s="0" t="n">
        <v>0.0856410821307708</v>
      </c>
      <c r="E142" s="0" t="n">
        <v>0.558948804783259</v>
      </c>
      <c r="F142" s="0" t="n">
        <v>0.485795758533982</v>
      </c>
      <c r="G142" s="0" t="n">
        <v>0.249956661305602</v>
      </c>
      <c r="H142" s="0" t="n">
        <v>0.0841770314996664</v>
      </c>
      <c r="I142" s="0" t="n">
        <v>0.0595772295812484</v>
      </c>
      <c r="J142" s="0" t="n">
        <v>0.15768333329345</v>
      </c>
    </row>
    <row r="143" customFormat="false" ht="15" hidden="false" customHeight="false" outlineLevel="0" collapsed="false">
      <c r="A143" s="0" t="s">
        <v>1308</v>
      </c>
      <c r="B143" s="0" t="n">
        <v>0.148969584660705</v>
      </c>
      <c r="C143" s="0" t="n">
        <v>0.375665133526187</v>
      </c>
      <c r="D143" s="0" t="n">
        <v>0.691716528848051</v>
      </c>
      <c r="E143" s="0" t="n">
        <v>0.372974501883971</v>
      </c>
      <c r="F143" s="0" t="n">
        <v>0.326654708192184</v>
      </c>
      <c r="G143" s="0" t="n">
        <v>0.253589853548144</v>
      </c>
      <c r="H143" s="0" t="n">
        <v>-0.0290033798973397</v>
      </c>
      <c r="I143" s="0" t="n">
        <v>0.0401692408054149</v>
      </c>
      <c r="J143" s="0" t="n">
        <v>0.470276294086675</v>
      </c>
    </row>
    <row r="144" customFormat="false" ht="15" hidden="false" customHeight="false" outlineLevel="0" collapsed="false">
      <c r="A144" s="0" t="s">
        <v>448</v>
      </c>
      <c r="B144" s="0" t="n">
        <v>-0.474178460418917</v>
      </c>
      <c r="C144" s="0" t="n">
        <v>0.376508413599628</v>
      </c>
      <c r="D144" s="0" t="n">
        <v>0.207939134137117</v>
      </c>
      <c r="E144" s="0" t="n">
        <v>-0.373662528078876</v>
      </c>
      <c r="F144" s="0" t="n">
        <v>0.327396403847884</v>
      </c>
      <c r="G144" s="0" t="n">
        <v>0.25379160457187</v>
      </c>
      <c r="H144" s="0" t="n">
        <v>-0.0317570906143828</v>
      </c>
      <c r="I144" s="0" t="n">
        <v>0.0402720505948971</v>
      </c>
      <c r="J144" s="0" t="n">
        <v>0.430366859758945</v>
      </c>
    </row>
    <row r="145" customFormat="false" ht="15" hidden="false" customHeight="false" outlineLevel="0" collapsed="false">
      <c r="A145" s="0" t="s">
        <v>400</v>
      </c>
      <c r="B145" s="0" t="n">
        <v>0.125310773038907</v>
      </c>
      <c r="C145" s="0" t="n">
        <v>0.544520346025981</v>
      </c>
      <c r="D145" s="0" t="n">
        <v>0.817999422084245</v>
      </c>
      <c r="E145" s="0" t="n">
        <v>0.526279578801369</v>
      </c>
      <c r="F145" s="0" t="n">
        <v>0.473513892181638</v>
      </c>
      <c r="G145" s="0" t="n">
        <v>0.266433150123867</v>
      </c>
      <c r="H145" s="0" t="n">
        <v>-0.0420440852310217</v>
      </c>
      <c r="I145" s="0" t="n">
        <v>0.0581411893196143</v>
      </c>
      <c r="J145" s="0" t="n">
        <v>0.469595296767435</v>
      </c>
    </row>
    <row r="146" customFormat="false" ht="15" hidden="false" customHeight="false" outlineLevel="0" collapsed="false">
      <c r="A146" s="0" t="s">
        <v>720</v>
      </c>
      <c r="B146" s="0" t="n">
        <v>0.0898051404317515</v>
      </c>
      <c r="C146" s="0" t="n">
        <v>0.377746631863781</v>
      </c>
      <c r="D146" s="0" t="n">
        <v>0.812092884163652</v>
      </c>
      <c r="E146" s="0" t="n">
        <v>-0.364937048854824</v>
      </c>
      <c r="F146" s="0" t="n">
        <v>0.328605835814352</v>
      </c>
      <c r="G146" s="0" t="n">
        <v>0.266808722516818</v>
      </c>
      <c r="H146" s="0" t="n">
        <v>0.0485543313826978</v>
      </c>
      <c r="I146" s="0" t="n">
        <v>0.0404205754547471</v>
      </c>
      <c r="J146" s="0" t="n">
        <v>0.229662728905326</v>
      </c>
    </row>
    <row r="147" customFormat="false" ht="15" hidden="false" customHeight="false" outlineLevel="0" collapsed="false">
      <c r="A147" s="0" t="s">
        <v>80</v>
      </c>
      <c r="B147" s="0" t="n">
        <v>0.529425964049253</v>
      </c>
      <c r="C147" s="0" t="n">
        <v>0.427665902306427</v>
      </c>
      <c r="D147" s="0" t="n">
        <v>0.215793449921314</v>
      </c>
      <c r="E147" s="0" t="n">
        <v>0.412946805149402</v>
      </c>
      <c r="F147" s="0" t="n">
        <v>0.371881878023843</v>
      </c>
      <c r="G147" s="0" t="n">
        <v>0.266867731764319</v>
      </c>
      <c r="H147" s="0" t="n">
        <v>0.060701997349377</v>
      </c>
      <c r="I147" s="0" t="n">
        <v>0.0458455122908009</v>
      </c>
      <c r="J147" s="0" t="n">
        <v>0.185484651857618</v>
      </c>
    </row>
    <row r="148" customFormat="false" ht="15" hidden="false" customHeight="false" outlineLevel="0" collapsed="false">
      <c r="A148" s="0" t="s">
        <v>1088</v>
      </c>
      <c r="B148" s="0" t="n">
        <v>-0.375953988684302</v>
      </c>
      <c r="C148" s="0" t="n">
        <v>0.386796970176019</v>
      </c>
      <c r="D148" s="0" t="n">
        <v>0.331112310899043</v>
      </c>
      <c r="E148" s="0" t="n">
        <v>-0.373104788861516</v>
      </c>
      <c r="F148" s="0" t="n">
        <v>0.336314902288506</v>
      </c>
      <c r="G148" s="0" t="n">
        <v>0.267313072225648</v>
      </c>
      <c r="H148" s="0" t="n">
        <v>-0.00451796455651026</v>
      </c>
      <c r="I148" s="0" t="n">
        <v>0.041369730233896</v>
      </c>
      <c r="J148" s="0" t="n">
        <v>0.913036382937715</v>
      </c>
    </row>
    <row r="149" customFormat="false" ht="15" hidden="false" customHeight="false" outlineLevel="0" collapsed="false">
      <c r="A149" s="0" t="s">
        <v>762</v>
      </c>
      <c r="B149" s="0" t="n">
        <v>-0.461164878706014</v>
      </c>
      <c r="C149" s="0" t="n">
        <v>0.594532288059729</v>
      </c>
      <c r="D149" s="0" t="n">
        <v>0.437975344672115</v>
      </c>
      <c r="E149" s="0" t="n">
        <v>-0.571982560991239</v>
      </c>
      <c r="F149" s="0" t="n">
        <v>0.5169283161954</v>
      </c>
      <c r="G149" s="0" t="n">
        <v>0.268560502257961</v>
      </c>
      <c r="H149" s="0" t="n">
        <v>-0.0279966690440649</v>
      </c>
      <c r="I149" s="0" t="n">
        <v>0.0635067057297995</v>
      </c>
      <c r="J149" s="0" t="n">
        <v>0.659324582114881</v>
      </c>
    </row>
    <row r="150" customFormat="false" ht="15" hidden="false" customHeight="false" outlineLevel="0" collapsed="false">
      <c r="A150" s="0" t="s">
        <v>1090</v>
      </c>
      <c r="B150" s="0" t="n">
        <v>-0.602339933916194</v>
      </c>
      <c r="C150" s="0" t="n">
        <v>0.373291327654177</v>
      </c>
      <c r="D150" s="0" t="n">
        <v>0.106676962665848</v>
      </c>
      <c r="E150" s="0" t="n">
        <v>-0.356242685029761</v>
      </c>
      <c r="F150" s="0" t="n">
        <v>0.324680763438577</v>
      </c>
      <c r="G150" s="0" t="n">
        <v>0.272601110848084</v>
      </c>
      <c r="H150" s="0" t="n">
        <v>-0.0759006611801943</v>
      </c>
      <c r="I150" s="0" t="n">
        <v>0.0399616444319214</v>
      </c>
      <c r="J150" s="0" t="n">
        <v>0.0575200780053546</v>
      </c>
    </row>
    <row r="151" customFormat="false" ht="15" hidden="false" customHeight="false" outlineLevel="0" collapsed="false">
      <c r="A151" s="0" t="s">
        <v>210</v>
      </c>
      <c r="B151" s="0" t="n">
        <v>0.351137624826487</v>
      </c>
      <c r="C151" s="0" t="n">
        <v>0.406520761950166</v>
      </c>
      <c r="D151" s="0" t="n">
        <v>0.387758124210408</v>
      </c>
      <c r="E151" s="0" t="n">
        <v>0.384744596466702</v>
      </c>
      <c r="F151" s="0" t="n">
        <v>0.353460210189578</v>
      </c>
      <c r="G151" s="0" t="n">
        <v>0.276421242802437</v>
      </c>
      <c r="H151" s="0" t="n">
        <v>0.0507143949448572</v>
      </c>
      <c r="I151" s="0" t="n">
        <v>0.0434454995147967</v>
      </c>
      <c r="J151" s="0" t="n">
        <v>0.243084933107688</v>
      </c>
    </row>
    <row r="152" customFormat="false" ht="15" hidden="false" customHeight="false" outlineLevel="0" collapsed="false">
      <c r="A152" s="0" t="s">
        <v>170</v>
      </c>
      <c r="B152" s="0" t="n">
        <v>-0.719137034620218</v>
      </c>
      <c r="C152" s="0" t="n">
        <v>0.427975239103221</v>
      </c>
      <c r="D152" s="0" t="n">
        <v>0.0929547202788194</v>
      </c>
      <c r="E152" s="0" t="n">
        <v>-0.402986476939388</v>
      </c>
      <c r="F152" s="0" t="n">
        <v>0.372269116059387</v>
      </c>
      <c r="G152" s="0" t="n">
        <v>0.279074756474645</v>
      </c>
      <c r="H152" s="0" t="n">
        <v>-0.080581376375044</v>
      </c>
      <c r="I152" s="0" t="n">
        <v>0.0459285131402693</v>
      </c>
      <c r="J152" s="0" t="n">
        <v>0.0793456151498134</v>
      </c>
    </row>
    <row r="153" customFormat="false" ht="15" hidden="false" customHeight="false" outlineLevel="0" collapsed="false">
      <c r="A153" s="0" t="s">
        <v>846</v>
      </c>
      <c r="B153" s="0" t="n">
        <v>-0.748546350879898</v>
      </c>
      <c r="C153" s="0" t="n">
        <v>0.494350753075489</v>
      </c>
      <c r="D153" s="0" t="n">
        <v>0.130036024663317</v>
      </c>
      <c r="E153" s="0" t="n">
        <v>-0.465067068950776</v>
      </c>
      <c r="F153" s="0" t="n">
        <v>0.429946090247382</v>
      </c>
      <c r="G153" s="0" t="n">
        <v>0.279442120372287</v>
      </c>
      <c r="H153" s="0" t="n">
        <v>-0.0646406058388801</v>
      </c>
      <c r="I153" s="0" t="n">
        <v>0.0530500010961151</v>
      </c>
      <c r="J153" s="0" t="n">
        <v>0.223039898688611</v>
      </c>
    </row>
    <row r="154" customFormat="false" ht="15" hidden="false" customHeight="false" outlineLevel="0" collapsed="false">
      <c r="A154" s="0" t="s">
        <v>118</v>
      </c>
      <c r="B154" s="0" t="n">
        <v>-0.524956608251461</v>
      </c>
      <c r="C154" s="0" t="n">
        <v>0.401102341888265</v>
      </c>
      <c r="D154" s="0" t="n">
        <v>0.190665463410804</v>
      </c>
      <c r="E154" s="0" t="n">
        <v>-0.376430597019967</v>
      </c>
      <c r="F154" s="0" t="n">
        <v>0.348800314126317</v>
      </c>
      <c r="G154" s="0" t="n">
        <v>0.280542165390283</v>
      </c>
      <c r="H154" s="0" t="n">
        <v>-0.0396713819309432</v>
      </c>
      <c r="I154" s="0" t="n">
        <v>0.0429536104019842</v>
      </c>
      <c r="J154" s="0" t="n">
        <v>0.355701557487729</v>
      </c>
    </row>
    <row r="155" customFormat="false" ht="15" hidden="false" customHeight="false" outlineLevel="0" collapsed="false">
      <c r="A155" s="0" t="s">
        <v>1020</v>
      </c>
      <c r="B155" s="0" t="n">
        <v>-0.545420735143233</v>
      </c>
      <c r="C155" s="0" t="n">
        <v>0.499061103726205</v>
      </c>
      <c r="D155" s="0" t="n">
        <v>0.274491396984654</v>
      </c>
      <c r="E155" s="0" t="n">
        <v>-0.465271244876292</v>
      </c>
      <c r="F155" s="0" t="n">
        <v>0.433945404715689</v>
      </c>
      <c r="G155" s="0" t="n">
        <v>0.283685458376635</v>
      </c>
      <c r="H155" s="0" t="n">
        <v>-0.0367386880347783</v>
      </c>
      <c r="I155" s="0" t="n">
        <v>0.0533132297051888</v>
      </c>
      <c r="J155" s="0" t="n">
        <v>0.490753949398705</v>
      </c>
    </row>
    <row r="156" customFormat="false" ht="15" hidden="false" customHeight="false" outlineLevel="0" collapsed="false">
      <c r="A156" s="0" t="s">
        <v>360</v>
      </c>
      <c r="B156" s="0" t="n">
        <v>2.09476662025757</v>
      </c>
      <c r="C156" s="0" t="n">
        <v>1.88379355592814</v>
      </c>
      <c r="D156" s="0" t="n">
        <v>0.266192552103011</v>
      </c>
      <c r="E156" s="0" t="n">
        <v>1.75587140312925</v>
      </c>
      <c r="F156" s="0" t="n">
        <v>1.63801395951424</v>
      </c>
      <c r="G156" s="0" t="n">
        <v>0.283791894005461</v>
      </c>
      <c r="H156" s="0" t="n">
        <v>0.208988586929747</v>
      </c>
      <c r="I156" s="0" t="n">
        <v>0.200079779921584</v>
      </c>
      <c r="J156" s="0" t="n">
        <v>0.296241969961776</v>
      </c>
    </row>
    <row r="157" customFormat="false" ht="15" hidden="false" customHeight="false" outlineLevel="0" collapsed="false">
      <c r="A157" s="0" t="s">
        <v>1038</v>
      </c>
      <c r="B157" s="0" t="n">
        <v>0.628054732805437</v>
      </c>
      <c r="C157" s="0" t="n">
        <v>0.702931614928181</v>
      </c>
      <c r="D157" s="0" t="n">
        <v>0.371642227731566</v>
      </c>
      <c r="E157" s="0" t="n">
        <v>0.654406496375815</v>
      </c>
      <c r="F157" s="0" t="n">
        <v>0.611186495499459</v>
      </c>
      <c r="G157" s="0" t="n">
        <v>0.28434762621567</v>
      </c>
      <c r="H157" s="0" t="n">
        <v>0.0681560329585058</v>
      </c>
      <c r="I157" s="0" t="n">
        <v>0.0754951041222748</v>
      </c>
      <c r="J157" s="0" t="n">
        <v>0.366638710144517</v>
      </c>
    </row>
    <row r="158" customFormat="false" ht="15" hidden="false" customHeight="false" outlineLevel="0" collapsed="false">
      <c r="A158" s="0" t="s">
        <v>1286</v>
      </c>
      <c r="B158" s="0" t="n">
        <v>-0.417263772830518</v>
      </c>
      <c r="C158" s="0" t="n">
        <v>0.437049053962007</v>
      </c>
      <c r="D158" s="0" t="n">
        <v>0.339758973115409</v>
      </c>
      <c r="E158" s="0" t="n">
        <v>-0.398162990367326</v>
      </c>
      <c r="F158" s="0" t="n">
        <v>0.380012375984981</v>
      </c>
      <c r="G158" s="0" t="n">
        <v>0.294796701020871</v>
      </c>
      <c r="H158" s="0" t="n">
        <v>-0.0242568526404281</v>
      </c>
      <c r="I158" s="0" t="n">
        <v>0.0467154756212455</v>
      </c>
      <c r="J158" s="0" t="n">
        <v>0.603588775141831</v>
      </c>
    </row>
    <row r="159" customFormat="false" ht="15" hidden="false" customHeight="false" outlineLevel="0" collapsed="false">
      <c r="A159" s="0" t="s">
        <v>62</v>
      </c>
      <c r="B159" s="0" t="n">
        <v>-1.07814844509745</v>
      </c>
      <c r="C159" s="0" t="n">
        <v>0.610152947207994</v>
      </c>
      <c r="D159" s="0" t="n">
        <v>0.0772849699244518</v>
      </c>
      <c r="E159" s="0" t="n">
        <v>-0.554075032297328</v>
      </c>
      <c r="F159" s="0" t="n">
        <v>0.530794196474288</v>
      </c>
      <c r="G159" s="0" t="n">
        <v>0.296598805597162</v>
      </c>
      <c r="H159" s="0" t="n">
        <v>-0.120265774305439</v>
      </c>
      <c r="I159" s="0" t="n">
        <v>0.0650161648661672</v>
      </c>
      <c r="J159" s="0" t="n">
        <v>0.0643448812346155</v>
      </c>
    </row>
    <row r="160" customFormat="false" ht="15" hidden="false" customHeight="false" outlineLevel="0" collapsed="false">
      <c r="A160" s="0" t="s">
        <v>224</v>
      </c>
      <c r="B160" s="0" t="n">
        <v>0.503096145739517</v>
      </c>
      <c r="C160" s="0" t="n">
        <v>0.682091039749628</v>
      </c>
      <c r="D160" s="0" t="n">
        <v>0.460803688264051</v>
      </c>
      <c r="E160" s="0" t="n">
        <v>0.618854398097505</v>
      </c>
      <c r="F160" s="0" t="n">
        <v>0.593061140805662</v>
      </c>
      <c r="G160" s="0" t="n">
        <v>0.296769405844818</v>
      </c>
      <c r="H160" s="0" t="n">
        <v>0.00376994074238207</v>
      </c>
      <c r="I160" s="0" t="n">
        <v>0.0729411820596791</v>
      </c>
      <c r="J160" s="0" t="n">
        <v>0.958779954466394</v>
      </c>
    </row>
    <row r="161" customFormat="false" ht="15" hidden="false" customHeight="false" outlineLevel="0" collapsed="false">
      <c r="A161" s="0" t="s">
        <v>744</v>
      </c>
      <c r="B161" s="0" t="n">
        <v>0.466050898201352</v>
      </c>
      <c r="C161" s="0" t="n">
        <v>0.390656864120746</v>
      </c>
      <c r="D161" s="0" t="n">
        <v>0.232926866202258</v>
      </c>
      <c r="E161" s="0" t="n">
        <v>0.353632284443597</v>
      </c>
      <c r="F161" s="0" t="n">
        <v>0.339702716455095</v>
      </c>
      <c r="G161" s="0" t="n">
        <v>0.297921835832243</v>
      </c>
      <c r="H161" s="0" t="n">
        <v>0.0437282817434744</v>
      </c>
      <c r="I161" s="0" t="n">
        <v>0.0417633743350351</v>
      </c>
      <c r="J161" s="0" t="n">
        <v>0.295077173598178</v>
      </c>
    </row>
    <row r="162" customFormat="false" ht="15" hidden="false" customHeight="false" outlineLevel="0" collapsed="false">
      <c r="A162" s="0" t="s">
        <v>950</v>
      </c>
      <c r="B162" s="0" t="n">
        <v>0.557171964637601</v>
      </c>
      <c r="C162" s="0" t="n">
        <v>0.377172816725944</v>
      </c>
      <c r="D162" s="0" t="n">
        <v>0.139674219297033</v>
      </c>
      <c r="E162" s="0" t="n">
        <v>0.337050534254908</v>
      </c>
      <c r="F162" s="0" t="n">
        <v>0.328035899180339</v>
      </c>
      <c r="G162" s="0" t="n">
        <v>0.304242276663164</v>
      </c>
      <c r="H162" s="0" t="n">
        <v>0.0598146021236145</v>
      </c>
      <c r="I162" s="0" t="n">
        <v>0.0403855664648616</v>
      </c>
      <c r="J162" s="0" t="n">
        <v>0.138582965098779</v>
      </c>
    </row>
    <row r="163" customFormat="false" ht="15" hidden="false" customHeight="false" outlineLevel="0" collapsed="false">
      <c r="A163" s="0" t="s">
        <v>1140</v>
      </c>
      <c r="B163" s="0" t="n">
        <v>0.280624319914608</v>
      </c>
      <c r="C163" s="0" t="n">
        <v>0.397100640055926</v>
      </c>
      <c r="D163" s="0" t="n">
        <v>0.479795268039991</v>
      </c>
      <c r="E163" s="0" t="n">
        <v>0.353344713243255</v>
      </c>
      <c r="F163" s="0" t="n">
        <v>0.345269643847142</v>
      </c>
      <c r="G163" s="0" t="n">
        <v>0.306172454877651</v>
      </c>
      <c r="H163" s="0" t="n">
        <v>0.010333856443519</v>
      </c>
      <c r="I163" s="0" t="n">
        <v>0.0424830665259012</v>
      </c>
      <c r="J163" s="0" t="n">
        <v>0.807814461132843</v>
      </c>
    </row>
    <row r="164" customFormat="false" ht="15" hidden="false" customHeight="false" outlineLevel="0" collapsed="false">
      <c r="A164" s="0" t="s">
        <v>1182</v>
      </c>
      <c r="B164" s="0" t="n">
        <v>-0.658491927411865</v>
      </c>
      <c r="C164" s="0" t="n">
        <v>0.434069011199037</v>
      </c>
      <c r="D164" s="0" t="n">
        <v>0.129322451061522</v>
      </c>
      <c r="E164" s="0" t="n">
        <v>-0.385499077341919</v>
      </c>
      <c r="F164" s="0" t="n">
        <v>0.377532882080674</v>
      </c>
      <c r="G164" s="0" t="n">
        <v>0.307254534202593</v>
      </c>
      <c r="H164" s="0" t="n">
        <v>-0.0443090152189733</v>
      </c>
      <c r="I164" s="0" t="n">
        <v>0.0463794449060256</v>
      </c>
      <c r="J164" s="0" t="n">
        <v>0.339396233630721</v>
      </c>
    </row>
    <row r="165" customFormat="false" ht="15" hidden="false" customHeight="false" outlineLevel="0" collapsed="false">
      <c r="A165" s="0" t="s">
        <v>1016</v>
      </c>
      <c r="B165" s="0" t="n">
        <v>-0.481831418330345</v>
      </c>
      <c r="C165" s="0" t="n">
        <v>0.369124264704296</v>
      </c>
      <c r="D165" s="0" t="n">
        <v>0.191836338855243</v>
      </c>
      <c r="E165" s="0" t="n">
        <v>-0.32728522715859</v>
      </c>
      <c r="F165" s="0" t="n">
        <v>0.321000505067749</v>
      </c>
      <c r="G165" s="0" t="n">
        <v>0.30797610256855</v>
      </c>
      <c r="H165" s="0" t="n">
        <v>-0.0413774462691399</v>
      </c>
      <c r="I165" s="0" t="n">
        <v>0.0394994258139574</v>
      </c>
      <c r="J165" s="0" t="n">
        <v>0.294848052588402</v>
      </c>
    </row>
    <row r="166" customFormat="false" ht="15" hidden="false" customHeight="false" outlineLevel="0" collapsed="false">
      <c r="A166" s="0" t="s">
        <v>472</v>
      </c>
      <c r="B166" s="0" t="n">
        <v>-0.437398508541657</v>
      </c>
      <c r="C166" s="0" t="n">
        <v>0.40928033159658</v>
      </c>
      <c r="D166" s="0" t="n">
        <v>0.285254086051894</v>
      </c>
      <c r="E166" s="0" t="n">
        <v>-0.362370060779297</v>
      </c>
      <c r="F166" s="0" t="n">
        <v>0.355882089473163</v>
      </c>
      <c r="G166" s="0" t="n">
        <v>0.308615999157212</v>
      </c>
      <c r="H166" s="0" t="n">
        <v>-0.0451384966407197</v>
      </c>
      <c r="I166" s="0" t="n">
        <v>0.0438351751751389</v>
      </c>
      <c r="J166" s="0" t="n">
        <v>0.303135679152496</v>
      </c>
    </row>
    <row r="167" customFormat="false" ht="15" hidden="false" customHeight="false" outlineLevel="0" collapsed="false">
      <c r="A167" s="0" t="s">
        <v>884</v>
      </c>
      <c r="B167" s="0" t="n">
        <v>-0.750211184273978</v>
      </c>
      <c r="C167" s="0" t="n">
        <v>1.03578181797079</v>
      </c>
      <c r="D167" s="0" t="n">
        <v>0.468917661465441</v>
      </c>
      <c r="E167" s="0" t="n">
        <v>-0.915683397598468</v>
      </c>
      <c r="F167" s="0" t="n">
        <v>0.900588383385798</v>
      </c>
      <c r="G167" s="0" t="n">
        <v>0.309314593337317</v>
      </c>
      <c r="H167" s="0" t="n">
        <v>0.0132603193714897</v>
      </c>
      <c r="I167" s="0" t="n">
        <v>0.110702937999287</v>
      </c>
      <c r="J167" s="0" t="n">
        <v>0.904655125224349</v>
      </c>
    </row>
    <row r="168" customFormat="false" ht="15" hidden="false" customHeight="false" outlineLevel="0" collapsed="false">
      <c r="A168" s="0" t="s">
        <v>1162</v>
      </c>
      <c r="B168" s="0" t="n">
        <v>0.383176364660804</v>
      </c>
      <c r="C168" s="0" t="n">
        <v>0.390966687257517</v>
      </c>
      <c r="D168" s="0" t="n">
        <v>0.327095350698438</v>
      </c>
      <c r="E168" s="0" t="n">
        <v>0.345454787584164</v>
      </c>
      <c r="F168" s="0" t="n">
        <v>0.339948695776487</v>
      </c>
      <c r="G168" s="0" t="n">
        <v>0.309583226370215</v>
      </c>
      <c r="H168" s="0" t="n">
        <v>0.01980672888701</v>
      </c>
      <c r="I168" s="0" t="n">
        <v>0.0418052230813943</v>
      </c>
      <c r="J168" s="0" t="n">
        <v>0.635652528155628</v>
      </c>
    </row>
    <row r="169" customFormat="false" ht="15" hidden="false" customHeight="false" outlineLevel="0" collapsed="false">
      <c r="A169" s="0" t="s">
        <v>682</v>
      </c>
      <c r="B169" s="0" t="n">
        <v>-0.352642901617624</v>
      </c>
      <c r="C169" s="0" t="n">
        <v>0.490399732665289</v>
      </c>
      <c r="D169" s="0" t="n">
        <v>0.472116262584404</v>
      </c>
      <c r="E169" s="0" t="n">
        <v>-0.433187554601128</v>
      </c>
      <c r="F169" s="0" t="n">
        <v>0.426391253248035</v>
      </c>
      <c r="G169" s="0" t="n">
        <v>0.309705928089884</v>
      </c>
      <c r="H169" s="0" t="n">
        <v>-0.0201730128018892</v>
      </c>
      <c r="I169" s="0" t="n">
        <v>0.0524120273508893</v>
      </c>
      <c r="J169" s="0" t="n">
        <v>0.700316828628061</v>
      </c>
    </row>
    <row r="170" customFormat="false" ht="15" hidden="false" customHeight="false" outlineLevel="0" collapsed="false">
      <c r="A170" s="0" t="s">
        <v>516</v>
      </c>
      <c r="B170" s="0" t="n">
        <v>-0.757770547891945</v>
      </c>
      <c r="C170" s="0" t="n">
        <v>0.458032247012075</v>
      </c>
      <c r="D170" s="0" t="n">
        <v>0.09810608350407</v>
      </c>
      <c r="E170" s="0" t="n">
        <v>-0.40287328863341</v>
      </c>
      <c r="F170" s="0" t="n">
        <v>0.398424907667362</v>
      </c>
      <c r="G170" s="0" t="n">
        <v>0.311984833434009</v>
      </c>
      <c r="H170" s="0" t="n">
        <v>-0.0885649666414295</v>
      </c>
      <c r="I170" s="0" t="n">
        <v>0.0488912990156761</v>
      </c>
      <c r="J170" s="0" t="n">
        <v>0.0700686185028304</v>
      </c>
    </row>
    <row r="171" customFormat="false" ht="15" hidden="false" customHeight="false" outlineLevel="0" collapsed="false">
      <c r="A171" s="0" t="s">
        <v>898</v>
      </c>
      <c r="B171" s="0" t="n">
        <v>0.468814986592007</v>
      </c>
      <c r="C171" s="0" t="n">
        <v>0.381600940702348</v>
      </c>
      <c r="D171" s="0" t="n">
        <v>0.219297326956696</v>
      </c>
      <c r="E171" s="0" t="n">
        <v>0.334125740100987</v>
      </c>
      <c r="F171" s="0" t="n">
        <v>0.331838472923897</v>
      </c>
      <c r="G171" s="0" t="n">
        <v>0.314033465572058</v>
      </c>
      <c r="H171" s="0" t="n">
        <v>0.0574288918709942</v>
      </c>
      <c r="I171" s="0" t="n">
        <v>0.0407926724291855</v>
      </c>
      <c r="J171" s="0" t="n">
        <v>0.159183274622888</v>
      </c>
    </row>
    <row r="172" customFormat="false" ht="15" hidden="false" customHeight="false" outlineLevel="0" collapsed="false">
      <c r="A172" s="0" t="s">
        <v>394</v>
      </c>
      <c r="B172" s="0" t="n">
        <v>-0.290568499555994</v>
      </c>
      <c r="C172" s="0" t="n">
        <v>0.377319484843852</v>
      </c>
      <c r="D172" s="0" t="n">
        <v>0.441283991859678</v>
      </c>
      <c r="E172" s="0" t="n">
        <v>-0.330318929113613</v>
      </c>
      <c r="F172" s="0" t="n">
        <v>0.32807151614641</v>
      </c>
      <c r="G172" s="0" t="n">
        <v>0.314053811587876</v>
      </c>
      <c r="H172" s="0" t="n">
        <v>-0.0167525122191984</v>
      </c>
      <c r="I172" s="0" t="n">
        <v>0.0403641107116671</v>
      </c>
      <c r="J172" s="0" t="n">
        <v>0.678116398832805</v>
      </c>
    </row>
    <row r="173" customFormat="false" ht="15" hidden="false" customHeight="false" outlineLevel="0" collapsed="false">
      <c r="A173" s="0" t="s">
        <v>496</v>
      </c>
      <c r="B173" s="0" t="n">
        <v>-0.530177711242847</v>
      </c>
      <c r="C173" s="0" t="n">
        <v>0.618646550848689</v>
      </c>
      <c r="D173" s="0" t="n">
        <v>0.391486734958488</v>
      </c>
      <c r="E173" s="0" t="n">
        <v>-0.541532602759814</v>
      </c>
      <c r="F173" s="0" t="n">
        <v>0.537905500438714</v>
      </c>
      <c r="G173" s="0" t="n">
        <v>0.314105411774866</v>
      </c>
      <c r="H173" s="0" t="n">
        <v>-0.0461464069842509</v>
      </c>
      <c r="I173" s="0" t="n">
        <v>0.0660362039248031</v>
      </c>
      <c r="J173" s="0" t="n">
        <v>0.48467411634686</v>
      </c>
    </row>
    <row r="174" customFormat="false" ht="15" hidden="false" customHeight="false" outlineLevel="0" collapsed="false">
      <c r="A174" s="0" t="s">
        <v>1180</v>
      </c>
      <c r="B174" s="0" t="n">
        <v>-0.314438130301543</v>
      </c>
      <c r="C174" s="0" t="n">
        <v>0.757925511427583</v>
      </c>
      <c r="D174" s="0" t="n">
        <v>0.67825663035845</v>
      </c>
      <c r="E174" s="0" t="n">
        <v>-0.661026852635039</v>
      </c>
      <c r="F174" s="0" t="n">
        <v>0.659025946649563</v>
      </c>
      <c r="G174" s="0" t="n">
        <v>0.315890367913662</v>
      </c>
      <c r="H174" s="0" t="n">
        <v>-0.0158911156184597</v>
      </c>
      <c r="I174" s="0" t="n">
        <v>0.0811356399201173</v>
      </c>
      <c r="J174" s="0" t="n">
        <v>0.844720815266065</v>
      </c>
    </row>
    <row r="175" customFormat="false" ht="15" hidden="false" customHeight="false" outlineLevel="0" collapsed="false">
      <c r="A175" s="0" t="s">
        <v>830</v>
      </c>
      <c r="B175" s="0" t="n">
        <v>-0.039986980672178</v>
      </c>
      <c r="C175" s="0" t="n">
        <v>0.590923911075451</v>
      </c>
      <c r="D175" s="0" t="n">
        <v>0.946052079921361</v>
      </c>
      <c r="E175" s="0" t="n">
        <v>0.513561380325907</v>
      </c>
      <c r="F175" s="0" t="n">
        <v>0.513943906027205</v>
      </c>
      <c r="G175" s="0" t="n">
        <v>0.317717611727959</v>
      </c>
      <c r="H175" s="0" t="n">
        <v>-0.0641750219735541</v>
      </c>
      <c r="I175" s="0" t="n">
        <v>0.0634163971672355</v>
      </c>
      <c r="J175" s="0" t="n">
        <v>0.311555937396322</v>
      </c>
    </row>
    <row r="176" customFormat="false" ht="15" hidden="false" customHeight="false" outlineLevel="0" collapsed="false">
      <c r="A176" s="0" t="s">
        <v>934</v>
      </c>
      <c r="B176" s="0" t="n">
        <v>-0.330712718886417</v>
      </c>
      <c r="C176" s="0" t="n">
        <v>0.408745683404274</v>
      </c>
      <c r="D176" s="0" t="n">
        <v>0.418499663836868</v>
      </c>
      <c r="E176" s="0" t="n">
        <v>-0.355073878832952</v>
      </c>
      <c r="F176" s="0" t="n">
        <v>0.355397537833708</v>
      </c>
      <c r="G176" s="0" t="n">
        <v>0.317798198921223</v>
      </c>
      <c r="H176" s="0" t="n">
        <v>-0.0148263304531812</v>
      </c>
      <c r="I176" s="0" t="n">
        <v>0.0437043793354978</v>
      </c>
      <c r="J176" s="0" t="n">
        <v>0.734427959204756</v>
      </c>
    </row>
    <row r="177" customFormat="false" ht="15" hidden="false" customHeight="false" outlineLevel="0" collapsed="false">
      <c r="A177" s="0" t="s">
        <v>436</v>
      </c>
      <c r="B177" s="0" t="n">
        <v>-0.232403707609765</v>
      </c>
      <c r="C177" s="0" t="n">
        <v>0.451810926568432</v>
      </c>
      <c r="D177" s="0" t="n">
        <v>0.60700646450126</v>
      </c>
      <c r="E177" s="0" t="n">
        <v>-0.391417442306058</v>
      </c>
      <c r="F177" s="0" t="n">
        <v>0.392846153368156</v>
      </c>
      <c r="G177" s="0" t="n">
        <v>0.319120355699176</v>
      </c>
      <c r="H177" s="0" t="n">
        <v>-0.018064715920009</v>
      </c>
      <c r="I177" s="0" t="n">
        <v>0.0482970649246991</v>
      </c>
      <c r="J177" s="0" t="n">
        <v>0.708379459160329</v>
      </c>
    </row>
    <row r="178" customFormat="false" ht="15" hidden="false" customHeight="false" outlineLevel="0" collapsed="false">
      <c r="A178" s="0" t="s">
        <v>836</v>
      </c>
      <c r="B178" s="0" t="n">
        <v>0.678730546307229</v>
      </c>
      <c r="C178" s="0" t="n">
        <v>0.406587276221368</v>
      </c>
      <c r="D178" s="0" t="n">
        <v>0.0951114653071051</v>
      </c>
      <c r="E178" s="0" t="n">
        <v>0.351884899256562</v>
      </c>
      <c r="F178" s="0" t="n">
        <v>0.353684120754047</v>
      </c>
      <c r="G178" s="0" t="n">
        <v>0.319825192294623</v>
      </c>
      <c r="H178" s="0" t="n">
        <v>0.0579536364340581</v>
      </c>
      <c r="I178" s="0" t="n">
        <v>0.0435797062826051</v>
      </c>
      <c r="J178" s="0" t="n">
        <v>0.183574019711904</v>
      </c>
    </row>
    <row r="179" customFormat="false" ht="15" hidden="false" customHeight="false" outlineLevel="0" collapsed="false">
      <c r="A179" s="0" t="s">
        <v>1144</v>
      </c>
      <c r="B179" s="0" t="n">
        <v>-0.052738559969888</v>
      </c>
      <c r="C179" s="0" t="n">
        <v>0.377825532261159</v>
      </c>
      <c r="D179" s="0" t="n">
        <v>0.888993783634937</v>
      </c>
      <c r="E179" s="0" t="n">
        <v>-0.32624042850237</v>
      </c>
      <c r="F179" s="0" t="n">
        <v>0.328560886080645</v>
      </c>
      <c r="G179" s="0" t="n">
        <v>0.320786885923446</v>
      </c>
      <c r="H179" s="0" t="n">
        <v>0.0208200925040536</v>
      </c>
      <c r="I179" s="0" t="n">
        <v>0.040399542111361</v>
      </c>
      <c r="J179" s="0" t="n">
        <v>0.606305205773088</v>
      </c>
    </row>
    <row r="180" customFormat="false" ht="15" hidden="false" customHeight="false" outlineLevel="0" collapsed="false">
      <c r="A180" s="0" t="s">
        <v>58</v>
      </c>
      <c r="B180" s="0" t="n">
        <v>-0.303130411859108</v>
      </c>
      <c r="C180" s="0" t="n">
        <v>0.371091231257882</v>
      </c>
      <c r="D180" s="0" t="n">
        <v>0.414044801015557</v>
      </c>
      <c r="E180" s="0" t="n">
        <v>-0.320204622208758</v>
      </c>
      <c r="F180" s="0" t="n">
        <v>0.322658248005517</v>
      </c>
      <c r="G180" s="0" t="n">
        <v>0.321051042012127</v>
      </c>
      <c r="H180" s="0" t="n">
        <v>-0.0509711184727109</v>
      </c>
      <c r="I180" s="0" t="n">
        <v>0.0397040201582661</v>
      </c>
      <c r="J180" s="0" t="n">
        <v>0.199219900079538</v>
      </c>
    </row>
    <row r="181" customFormat="false" ht="15" hidden="false" customHeight="false" outlineLevel="0" collapsed="false">
      <c r="A181" s="0" t="s">
        <v>302</v>
      </c>
      <c r="B181" s="0" t="n">
        <v>0.471560222694296</v>
      </c>
      <c r="C181" s="0" t="n">
        <v>0.496541580417081</v>
      </c>
      <c r="D181" s="0" t="n">
        <v>0.34231454237788</v>
      </c>
      <c r="E181" s="0" t="n">
        <v>0.428397919233692</v>
      </c>
      <c r="F181" s="0" t="n">
        <v>0.431746179963394</v>
      </c>
      <c r="G181" s="0" t="n">
        <v>0.321124549079444</v>
      </c>
      <c r="H181" s="0" t="n">
        <v>0.0415091797143789</v>
      </c>
      <c r="I181" s="0" t="n">
        <v>0.0532174723875995</v>
      </c>
      <c r="J181" s="0" t="n">
        <v>0.435395838549349</v>
      </c>
    </row>
    <row r="182" customFormat="false" ht="15" hidden="false" customHeight="false" outlineLevel="0" collapsed="false">
      <c r="A182" s="0" t="s">
        <v>1064</v>
      </c>
      <c r="B182" s="0" t="n">
        <v>0.492643775391557</v>
      </c>
      <c r="C182" s="0" t="n">
        <v>0.550410695776154</v>
      </c>
      <c r="D182" s="0" t="n">
        <v>0.370803307768021</v>
      </c>
      <c r="E182" s="0" t="n">
        <v>0.471659526036608</v>
      </c>
      <c r="F182" s="0" t="n">
        <v>0.478580523256671</v>
      </c>
      <c r="G182" s="0" t="n">
        <v>0.324405762936207</v>
      </c>
      <c r="H182" s="0" t="n">
        <v>0.0127794957854817</v>
      </c>
      <c r="I182" s="0" t="n">
        <v>0.0588405574797446</v>
      </c>
      <c r="J182" s="0" t="n">
        <v>0.828061401868622</v>
      </c>
    </row>
    <row r="183" customFormat="false" ht="15" hidden="false" customHeight="false" outlineLevel="0" collapsed="false">
      <c r="A183" s="0" t="s">
        <v>684</v>
      </c>
      <c r="B183" s="0" t="n">
        <v>-0.40368873546601</v>
      </c>
      <c r="C183" s="0" t="n">
        <v>0.375666376675621</v>
      </c>
      <c r="D183" s="0" t="n">
        <v>0.282606805737874</v>
      </c>
      <c r="E183" s="0" t="n">
        <v>-0.317920260805188</v>
      </c>
      <c r="F183" s="0" t="n">
        <v>0.326659327387635</v>
      </c>
      <c r="G183" s="0" t="n">
        <v>0.33047602126395</v>
      </c>
      <c r="H183" s="0" t="n">
        <v>-0.0104925727614565</v>
      </c>
      <c r="I183" s="0" t="n">
        <v>0.0401883738812202</v>
      </c>
      <c r="J183" s="0" t="n">
        <v>0.794027128384701</v>
      </c>
    </row>
    <row r="184" customFormat="false" ht="15" hidden="false" customHeight="false" outlineLevel="0" collapsed="false">
      <c r="A184" s="0" t="s">
        <v>946</v>
      </c>
      <c r="B184" s="0" t="n">
        <v>-0.740945242264258</v>
      </c>
      <c r="C184" s="0" t="n">
        <v>0.514270212197184</v>
      </c>
      <c r="D184" s="0" t="n">
        <v>0.149710147255316</v>
      </c>
      <c r="E184" s="0" t="n">
        <v>-0.42911874600613</v>
      </c>
      <c r="F184" s="0" t="n">
        <v>0.447278715405037</v>
      </c>
      <c r="G184" s="0" t="n">
        <v>0.337402658451155</v>
      </c>
      <c r="H184" s="0" t="n">
        <v>-0.0627873591551705</v>
      </c>
      <c r="I184" s="0" t="n">
        <v>0.0551885978806576</v>
      </c>
      <c r="J184" s="0" t="n">
        <v>0.255251137088994</v>
      </c>
    </row>
    <row r="185" customFormat="false" ht="15" hidden="false" customHeight="false" outlineLevel="0" collapsed="false">
      <c r="A185" s="0" t="s">
        <v>844</v>
      </c>
      <c r="B185" s="0" t="n">
        <v>-0.759810172828381</v>
      </c>
      <c r="C185" s="0" t="n">
        <v>0.492799568111177</v>
      </c>
      <c r="D185" s="0" t="n">
        <v>0.12317758383139</v>
      </c>
      <c r="E185" s="0" t="n">
        <v>-0.409657077731077</v>
      </c>
      <c r="F185" s="0" t="n">
        <v>0.428641054534206</v>
      </c>
      <c r="G185" s="0" t="n">
        <v>0.33926283091577</v>
      </c>
      <c r="H185" s="0" t="n">
        <v>-0.0744860090369243</v>
      </c>
      <c r="I185" s="0" t="n">
        <v>0.0529114775759367</v>
      </c>
      <c r="J185" s="0" t="n">
        <v>0.159205802097557</v>
      </c>
    </row>
    <row r="186" customFormat="false" ht="15" hidden="false" customHeight="false" outlineLevel="0" collapsed="false">
      <c r="A186" s="0" t="s">
        <v>978</v>
      </c>
      <c r="B186" s="0" t="n">
        <v>0.385552595742673</v>
      </c>
      <c r="C186" s="0" t="n">
        <v>0.48521649909556</v>
      </c>
      <c r="D186" s="0" t="n">
        <v>0.426883212473868</v>
      </c>
      <c r="E186" s="0" t="n">
        <v>0.398637322096136</v>
      </c>
      <c r="F186" s="0" t="n">
        <v>0.42189051279516</v>
      </c>
      <c r="G186" s="0" t="n">
        <v>0.344762595389448</v>
      </c>
      <c r="H186" s="0" t="n">
        <v>0.002832776825559</v>
      </c>
      <c r="I186" s="0" t="n">
        <v>0.0518931545810487</v>
      </c>
      <c r="J186" s="0" t="n">
        <v>0.956466187823841</v>
      </c>
    </row>
    <row r="187" customFormat="false" ht="15" hidden="false" customHeight="false" outlineLevel="0" collapsed="false">
      <c r="A187" s="0" t="s">
        <v>104</v>
      </c>
      <c r="B187" s="0" t="n">
        <v>0.605386555321994</v>
      </c>
      <c r="C187" s="0" t="n">
        <v>0.465354089041862</v>
      </c>
      <c r="D187" s="0" t="n">
        <v>0.193345204237998</v>
      </c>
      <c r="E187" s="0" t="n">
        <v>0.376548461860387</v>
      </c>
      <c r="F187" s="0" t="n">
        <v>0.404701604222343</v>
      </c>
      <c r="G187" s="0" t="n">
        <v>0.352189450960243</v>
      </c>
      <c r="H187" s="0" t="n">
        <v>0.0670948997853415</v>
      </c>
      <c r="I187" s="0" t="n">
        <v>0.0499313037660647</v>
      </c>
      <c r="J187" s="0" t="n">
        <v>0.179031119380859</v>
      </c>
    </row>
    <row r="188" customFormat="false" ht="15" hidden="false" customHeight="false" outlineLevel="0" collapsed="false">
      <c r="A188" s="0" t="s">
        <v>296</v>
      </c>
      <c r="B188" s="0" t="n">
        <v>0.552314739345296</v>
      </c>
      <c r="C188" s="0" t="n">
        <v>0.394221471340983</v>
      </c>
      <c r="D188" s="0" t="n">
        <v>0.161266160379137</v>
      </c>
      <c r="E188" s="0" t="n">
        <v>0.318208940546525</v>
      </c>
      <c r="F188" s="0" t="n">
        <v>0.342864319107461</v>
      </c>
      <c r="G188" s="0" t="n">
        <v>0.353404228861013</v>
      </c>
      <c r="H188" s="0" t="n">
        <v>0.0861203950588964</v>
      </c>
      <c r="I188" s="0" t="n">
        <v>0.0421300293174926</v>
      </c>
      <c r="J188" s="0" t="n">
        <v>0.0409380379280894</v>
      </c>
    </row>
    <row r="189" customFormat="false" ht="15" hidden="false" customHeight="false" outlineLevel="0" collapsed="false">
      <c r="A189" s="0" t="s">
        <v>1022</v>
      </c>
      <c r="B189" s="0" t="n">
        <v>1.31124330287239</v>
      </c>
      <c r="C189" s="0" t="n">
        <v>0.848014853155811</v>
      </c>
      <c r="D189" s="0" t="n">
        <v>0.122105312503687</v>
      </c>
      <c r="E189" s="0" t="n">
        <v>0.684180444337464</v>
      </c>
      <c r="F189" s="0" t="n">
        <v>0.737627207217357</v>
      </c>
      <c r="G189" s="0" t="n">
        <v>0.353688341476584</v>
      </c>
      <c r="H189" s="0" t="n">
        <v>0.159404510848131</v>
      </c>
      <c r="I189" s="0" t="n">
        <v>0.0902208745565658</v>
      </c>
      <c r="J189" s="0" t="n">
        <v>0.0772575142364403</v>
      </c>
    </row>
    <row r="190" customFormat="false" ht="15" hidden="false" customHeight="false" outlineLevel="0" collapsed="false">
      <c r="A190" s="0" t="s">
        <v>708</v>
      </c>
      <c r="B190" s="0" t="n">
        <v>-0.431799035502006</v>
      </c>
      <c r="C190" s="0" t="n">
        <v>0.382435196648354</v>
      </c>
      <c r="D190" s="0" t="n">
        <v>0.258917461936791</v>
      </c>
      <c r="E190" s="0" t="n">
        <v>-0.308192727835739</v>
      </c>
      <c r="F190" s="0" t="n">
        <v>0.33255873124291</v>
      </c>
      <c r="G190" s="0" t="n">
        <v>0.35410910639383</v>
      </c>
      <c r="H190" s="0" t="n">
        <v>-0.0485782696582981</v>
      </c>
      <c r="I190" s="0" t="n">
        <v>0.0409463763771249</v>
      </c>
      <c r="J190" s="0" t="n">
        <v>0.235469300489444</v>
      </c>
    </row>
    <row r="191" customFormat="false" ht="15" hidden="false" customHeight="false" outlineLevel="0" collapsed="false">
      <c r="A191" s="0" t="s">
        <v>634</v>
      </c>
      <c r="B191" s="0" t="n">
        <v>0.227422522945963</v>
      </c>
      <c r="C191" s="0" t="n">
        <v>0.376934670493169</v>
      </c>
      <c r="D191" s="0" t="n">
        <v>0.546304127951844</v>
      </c>
      <c r="E191" s="0" t="n">
        <v>0.303423472126964</v>
      </c>
      <c r="F191" s="0" t="n">
        <v>0.327738471097249</v>
      </c>
      <c r="G191" s="0" t="n">
        <v>0.354588080058928</v>
      </c>
      <c r="H191" s="0" t="n">
        <v>-0.0128043193640249</v>
      </c>
      <c r="I191" s="0" t="n">
        <v>0.0403195186959366</v>
      </c>
      <c r="J191" s="0" t="n">
        <v>0.750810196232712</v>
      </c>
    </row>
    <row r="192" customFormat="false" ht="15" hidden="false" customHeight="false" outlineLevel="0" collapsed="false">
      <c r="A192" s="0" t="s">
        <v>346</v>
      </c>
      <c r="B192" s="0" t="n">
        <v>0.383221541304356</v>
      </c>
      <c r="C192" s="0" t="n">
        <v>0.621806388354205</v>
      </c>
      <c r="D192" s="0" t="n">
        <v>0.537721270238799</v>
      </c>
      <c r="E192" s="0" t="n">
        <v>0.500276362257326</v>
      </c>
      <c r="F192" s="0" t="n">
        <v>0.540650142150562</v>
      </c>
      <c r="G192" s="0" t="n">
        <v>0.35484077771552</v>
      </c>
      <c r="H192" s="0" t="n">
        <v>0.0253121505350077</v>
      </c>
      <c r="I192" s="0" t="n">
        <v>0.0664305736605025</v>
      </c>
      <c r="J192" s="0" t="n">
        <v>0.703179769801003</v>
      </c>
    </row>
    <row r="193" customFormat="false" ht="15" hidden="false" customHeight="false" outlineLevel="0" collapsed="false">
      <c r="A193" s="0" t="s">
        <v>262</v>
      </c>
      <c r="B193" s="0" t="n">
        <v>0.428387844411864</v>
      </c>
      <c r="C193" s="0" t="n">
        <v>0.378222079631126</v>
      </c>
      <c r="D193" s="0" t="n">
        <v>0.257419779212526</v>
      </c>
      <c r="E193" s="0" t="n">
        <v>0.303170598054432</v>
      </c>
      <c r="F193" s="0" t="n">
        <v>0.328896298186135</v>
      </c>
      <c r="G193" s="0" t="n">
        <v>0.35668546044495</v>
      </c>
      <c r="H193" s="0" t="n">
        <v>0.0579548053205754</v>
      </c>
      <c r="I193" s="0" t="n">
        <v>0.0404343779238019</v>
      </c>
      <c r="J193" s="0" t="n">
        <v>0.151770628225755</v>
      </c>
    </row>
    <row r="194" customFormat="false" ht="15" hidden="false" customHeight="false" outlineLevel="0" collapsed="false">
      <c r="A194" s="0" t="s">
        <v>216</v>
      </c>
      <c r="B194" s="0" t="n">
        <v>-1.22320516342431</v>
      </c>
      <c r="C194" s="0" t="n">
        <v>1.24665256360733</v>
      </c>
      <c r="D194" s="0" t="n">
        <v>0.326544122698782</v>
      </c>
      <c r="E194" s="0" t="n">
        <v>-0.995980266016651</v>
      </c>
      <c r="F194" s="0" t="n">
        <v>1.0840047429695</v>
      </c>
      <c r="G194" s="0" t="n">
        <v>0.358244652322985</v>
      </c>
      <c r="H194" s="0" t="n">
        <v>-0.166097177819697</v>
      </c>
      <c r="I194" s="0" t="n">
        <v>0.135051031520009</v>
      </c>
      <c r="J194" s="0" t="n">
        <v>0.218740338660926</v>
      </c>
    </row>
    <row r="195" customFormat="false" ht="15" hidden="false" customHeight="false" outlineLevel="0" collapsed="false">
      <c r="A195" s="0" t="s">
        <v>630</v>
      </c>
      <c r="B195" s="0" t="n">
        <v>-0.43258631975632</v>
      </c>
      <c r="C195" s="0" t="n">
        <v>0.375409780938123</v>
      </c>
      <c r="D195" s="0" t="n">
        <v>0.24924931274739</v>
      </c>
      <c r="E195" s="0" t="n">
        <v>-0.299579191148227</v>
      </c>
      <c r="F195" s="0" t="n">
        <v>0.326454482214807</v>
      </c>
      <c r="G195" s="0" t="n">
        <v>0.358831735870151</v>
      </c>
      <c r="H195" s="0" t="n">
        <v>-0.0454009807549449</v>
      </c>
      <c r="I195" s="0" t="n">
        <v>0.0401849720468536</v>
      </c>
      <c r="J195" s="0" t="n">
        <v>0.258560515183712</v>
      </c>
    </row>
    <row r="196" customFormat="false" ht="15" hidden="false" customHeight="false" outlineLevel="0" collapsed="false">
      <c r="A196" s="0" t="s">
        <v>278</v>
      </c>
      <c r="B196" s="0" t="n">
        <v>-1.49502264521659</v>
      </c>
      <c r="C196" s="0" t="n">
        <v>1.01086072320191</v>
      </c>
      <c r="D196" s="0" t="n">
        <v>0.139211910523798</v>
      </c>
      <c r="E196" s="0" t="n">
        <v>-0.803490877274751</v>
      </c>
      <c r="F196" s="0" t="n">
        <v>0.879232494668609</v>
      </c>
      <c r="G196" s="0" t="n">
        <v>0.36083574576617</v>
      </c>
      <c r="H196" s="0" t="n">
        <v>-0.0964052020343891</v>
      </c>
      <c r="I196" s="0" t="n">
        <v>0.108891677664313</v>
      </c>
      <c r="J196" s="0" t="n">
        <v>0.375978015420423</v>
      </c>
    </row>
    <row r="197" customFormat="false" ht="15" hidden="false" customHeight="false" outlineLevel="0" collapsed="false">
      <c r="A197" s="0" t="s">
        <v>982</v>
      </c>
      <c r="B197" s="0" t="n">
        <v>0.00123418707996433</v>
      </c>
      <c r="C197" s="0" t="n">
        <v>0.471507951704193</v>
      </c>
      <c r="D197" s="0" t="n">
        <v>0.99791161512492</v>
      </c>
      <c r="E197" s="0" t="n">
        <v>-0.374282023642754</v>
      </c>
      <c r="F197" s="0" t="n">
        <v>0.410051251163761</v>
      </c>
      <c r="G197" s="0" t="n">
        <v>0.361406674925764</v>
      </c>
      <c r="H197" s="0" t="n">
        <v>0.0766533480281812</v>
      </c>
      <c r="I197" s="0" t="n">
        <v>0.0506019940881773</v>
      </c>
      <c r="J197" s="0" t="n">
        <v>0.129815814853104</v>
      </c>
    </row>
    <row r="198" customFormat="false" ht="15" hidden="false" customHeight="false" outlineLevel="0" collapsed="false">
      <c r="A198" s="0" t="s">
        <v>1000</v>
      </c>
      <c r="B198" s="0" t="n">
        <v>-0.655063270626571</v>
      </c>
      <c r="C198" s="0" t="n">
        <v>0.437007844139621</v>
      </c>
      <c r="D198" s="0" t="n">
        <v>0.133941507366687</v>
      </c>
      <c r="E198" s="0" t="n">
        <v>-0.34571632240807</v>
      </c>
      <c r="F198" s="0" t="n">
        <v>0.380110769923047</v>
      </c>
      <c r="G198" s="0" t="n">
        <v>0.363120922296418</v>
      </c>
      <c r="H198" s="0" t="n">
        <v>-0.0356759790018423</v>
      </c>
      <c r="I198" s="0" t="n">
        <v>0.0467063750218132</v>
      </c>
      <c r="J198" s="0" t="n">
        <v>0.444965384648441</v>
      </c>
    </row>
    <row r="199" customFormat="false" ht="15" hidden="false" customHeight="false" outlineLevel="0" collapsed="false">
      <c r="A199" s="0" t="s">
        <v>1086</v>
      </c>
      <c r="B199" s="0" t="n">
        <v>-0.180553285292599</v>
      </c>
      <c r="C199" s="0" t="n">
        <v>0.394562707555321</v>
      </c>
      <c r="D199" s="0" t="n">
        <v>0.647256540894563</v>
      </c>
      <c r="E199" s="0" t="n">
        <v>-0.311056183144081</v>
      </c>
      <c r="F199" s="0" t="n">
        <v>0.343071130743611</v>
      </c>
      <c r="G199" s="0" t="n">
        <v>0.364617611692747</v>
      </c>
      <c r="H199" s="0" t="n">
        <v>0.00736635920842711</v>
      </c>
      <c r="I199" s="0" t="n">
        <v>0.0421944227244155</v>
      </c>
      <c r="J199" s="0" t="n">
        <v>0.86140860542221</v>
      </c>
    </row>
    <row r="200" customFormat="false" ht="15" hidden="false" customHeight="false" outlineLevel="0" collapsed="false">
      <c r="A200" s="0" t="s">
        <v>1300</v>
      </c>
      <c r="B200" s="0" t="n">
        <v>-0.687582778032169</v>
      </c>
      <c r="C200" s="0" t="n">
        <v>1.21217317269121</v>
      </c>
      <c r="D200" s="0" t="n">
        <v>0.570581552990342</v>
      </c>
      <c r="E200" s="0" t="n">
        <v>-0.95318184065873</v>
      </c>
      <c r="F200" s="0" t="n">
        <v>1.05396731523266</v>
      </c>
      <c r="G200" s="0" t="n">
        <v>0.365838661582365</v>
      </c>
      <c r="H200" s="0" t="n">
        <v>-0.107382063630477</v>
      </c>
      <c r="I200" s="0" t="n">
        <v>0.129048451332193</v>
      </c>
      <c r="J200" s="0" t="n">
        <v>0.405348796229368</v>
      </c>
    </row>
    <row r="201" customFormat="false" ht="15" hidden="false" customHeight="false" outlineLevel="0" collapsed="false">
      <c r="A201" s="0" t="s">
        <v>264</v>
      </c>
      <c r="B201" s="0" t="n">
        <v>-0.584332031778496</v>
      </c>
      <c r="C201" s="0" t="n">
        <v>0.450185119457911</v>
      </c>
      <c r="D201" s="0" t="n">
        <v>0.194351537765952</v>
      </c>
      <c r="E201" s="0" t="n">
        <v>-0.346123571930903</v>
      </c>
      <c r="F201" s="0" t="n">
        <v>0.391518522290083</v>
      </c>
      <c r="G201" s="0" t="n">
        <v>0.376708102580115</v>
      </c>
      <c r="H201" s="0" t="n">
        <v>-0.0808697233715091</v>
      </c>
      <c r="I201" s="0" t="n">
        <v>0.0483338183237098</v>
      </c>
      <c r="J201" s="0" t="n">
        <v>0.0942977899175247</v>
      </c>
    </row>
    <row r="202" customFormat="false" ht="15" hidden="false" customHeight="false" outlineLevel="0" collapsed="false">
      <c r="A202" s="0" t="s">
        <v>286</v>
      </c>
      <c r="B202" s="0" t="n">
        <v>0.535454321806521</v>
      </c>
      <c r="C202" s="0" t="n">
        <v>0.4677242166611</v>
      </c>
      <c r="D202" s="0" t="n">
        <v>0.252341786714254</v>
      </c>
      <c r="E202" s="0" t="n">
        <v>0.359089809817269</v>
      </c>
      <c r="F202" s="0" t="n">
        <v>0.406735130962877</v>
      </c>
      <c r="G202" s="0" t="n">
        <v>0.377353462506963</v>
      </c>
      <c r="H202" s="0" t="n">
        <v>0.071778200428961</v>
      </c>
      <c r="I202" s="0" t="n">
        <v>0.0499279433861738</v>
      </c>
      <c r="J202" s="0" t="n">
        <v>0.150537408540895</v>
      </c>
    </row>
    <row r="203" customFormat="false" ht="15" hidden="false" customHeight="false" outlineLevel="0" collapsed="false">
      <c r="A203" s="0" t="s">
        <v>414</v>
      </c>
      <c r="B203" s="0" t="n">
        <v>0.932918368239201</v>
      </c>
      <c r="C203" s="0" t="n">
        <v>0.846397226502735</v>
      </c>
      <c r="D203" s="0" t="n">
        <v>0.270416105049768</v>
      </c>
      <c r="E203" s="0" t="n">
        <v>0.649241073084187</v>
      </c>
      <c r="F203" s="0" t="n">
        <v>0.736015499604609</v>
      </c>
      <c r="G203" s="0" t="n">
        <v>0.377762426518591</v>
      </c>
      <c r="H203" s="0" t="n">
        <v>0.103152121631124</v>
      </c>
      <c r="I203" s="0" t="n">
        <v>0.0911462880915354</v>
      </c>
      <c r="J203" s="0" t="n">
        <v>0.257751965206761</v>
      </c>
    </row>
    <row r="204" customFormat="false" ht="15" hidden="false" customHeight="false" outlineLevel="0" collapsed="false">
      <c r="A204" s="0" t="s">
        <v>906</v>
      </c>
      <c r="B204" s="0" t="n">
        <v>-0.0818921315935976</v>
      </c>
      <c r="C204" s="0" t="n">
        <v>0.452042913620968</v>
      </c>
      <c r="D204" s="0" t="n">
        <v>0.856249026873912</v>
      </c>
      <c r="E204" s="0" t="n">
        <v>-0.346278307662061</v>
      </c>
      <c r="F204" s="0" t="n">
        <v>0.39308125200302</v>
      </c>
      <c r="G204" s="0" t="n">
        <v>0.378394958436949</v>
      </c>
      <c r="H204" s="0" t="n">
        <v>-0.00112450624803167</v>
      </c>
      <c r="I204" s="0" t="n">
        <v>0.0483491521407612</v>
      </c>
      <c r="J204" s="0" t="n">
        <v>0.981444446276247</v>
      </c>
    </row>
    <row r="205" customFormat="false" ht="15" hidden="false" customHeight="false" outlineLevel="0" collapsed="false">
      <c r="A205" s="0" t="s">
        <v>902</v>
      </c>
      <c r="B205" s="0" t="n">
        <v>0.358256623524686</v>
      </c>
      <c r="C205" s="0" t="n">
        <v>0.437340536718501</v>
      </c>
      <c r="D205" s="0" t="n">
        <v>0.412726696816288</v>
      </c>
      <c r="E205" s="0" t="n">
        <v>0.333816522666228</v>
      </c>
      <c r="F205" s="0" t="n">
        <v>0.380269192990788</v>
      </c>
      <c r="G205" s="0" t="n">
        <v>0.380069905919187</v>
      </c>
      <c r="H205" s="0" t="n">
        <v>0.00565011490179594</v>
      </c>
      <c r="I205" s="0" t="n">
        <v>0.0467866357329281</v>
      </c>
      <c r="J205" s="0" t="n">
        <v>0.903878411733601</v>
      </c>
    </row>
    <row r="206" customFormat="false" ht="15" hidden="false" customHeight="false" outlineLevel="0" collapsed="false">
      <c r="A206" s="0" t="s">
        <v>964</v>
      </c>
      <c r="B206" s="0" t="n">
        <v>-0.527034654165557</v>
      </c>
      <c r="C206" s="0" t="n">
        <v>0.691440430627981</v>
      </c>
      <c r="D206" s="0" t="n">
        <v>0.445959228994766</v>
      </c>
      <c r="E206" s="0" t="n">
        <v>-0.518770667980009</v>
      </c>
      <c r="F206" s="0" t="n">
        <v>0.601205547210459</v>
      </c>
      <c r="G206" s="0" t="n">
        <v>0.388241262340944</v>
      </c>
      <c r="H206" s="0" t="n">
        <v>-0.0473232015294979</v>
      </c>
      <c r="I206" s="0" t="n">
        <v>0.0737872484223015</v>
      </c>
      <c r="J206" s="0" t="n">
        <v>0.521297513546965</v>
      </c>
    </row>
    <row r="207" customFormat="false" ht="15" hidden="false" customHeight="false" outlineLevel="0" collapsed="false">
      <c r="A207" s="0" t="s">
        <v>1282</v>
      </c>
      <c r="B207" s="0" t="n">
        <v>-0.770812822765224</v>
      </c>
      <c r="C207" s="0" t="n">
        <v>0.743669796633458</v>
      </c>
      <c r="D207" s="0" t="n">
        <v>0.30001799318847</v>
      </c>
      <c r="E207" s="0" t="n">
        <v>-0.557351897426679</v>
      </c>
      <c r="F207" s="0" t="n">
        <v>0.646670868448593</v>
      </c>
      <c r="G207" s="0" t="n">
        <v>0.388794209621761</v>
      </c>
      <c r="H207" s="0" t="n">
        <v>-0.105157999193634</v>
      </c>
      <c r="I207" s="0" t="n">
        <v>0.079220542013194</v>
      </c>
      <c r="J207" s="0" t="n">
        <v>0.184373679802753</v>
      </c>
    </row>
    <row r="208" customFormat="false" ht="15" hidden="false" customHeight="false" outlineLevel="0" collapsed="false">
      <c r="A208" s="0" t="s">
        <v>650</v>
      </c>
      <c r="B208" s="0" t="n">
        <v>0.0724435279187055</v>
      </c>
      <c r="C208" s="0" t="n">
        <v>0.468773249905379</v>
      </c>
      <c r="D208" s="0" t="n">
        <v>0.877191167530134</v>
      </c>
      <c r="E208" s="0" t="n">
        <v>-0.35048047009048</v>
      </c>
      <c r="F208" s="0" t="n">
        <v>0.407706647512757</v>
      </c>
      <c r="G208" s="0" t="n">
        <v>0.390028022796071</v>
      </c>
      <c r="H208" s="0" t="n">
        <v>0.044153812755142</v>
      </c>
      <c r="I208" s="0" t="n">
        <v>0.0500672102893322</v>
      </c>
      <c r="J208" s="0" t="n">
        <v>0.377835855972722</v>
      </c>
    </row>
    <row r="209" customFormat="false" ht="15" hidden="false" customHeight="false" outlineLevel="0" collapsed="false">
      <c r="A209" s="0" t="s">
        <v>1280</v>
      </c>
      <c r="B209" s="0" t="n">
        <v>-0.413651715360745</v>
      </c>
      <c r="C209" s="0" t="n">
        <v>0.449429252132018</v>
      </c>
      <c r="D209" s="0" t="n">
        <v>0.357410161406417</v>
      </c>
      <c r="E209" s="0" t="n">
        <v>-0.335300361318078</v>
      </c>
      <c r="F209" s="0" t="n">
        <v>0.390792553260201</v>
      </c>
      <c r="G209" s="0" t="n">
        <v>0.390931749159757</v>
      </c>
      <c r="H209" s="0" t="n">
        <v>-0.00614147663393725</v>
      </c>
      <c r="I209" s="0" t="n">
        <v>0.0480613264537222</v>
      </c>
      <c r="J209" s="0" t="n">
        <v>0.898319779115778</v>
      </c>
    </row>
    <row r="210" customFormat="false" ht="15" hidden="false" customHeight="false" outlineLevel="0" collapsed="false">
      <c r="A210" s="0" t="s">
        <v>232</v>
      </c>
      <c r="B210" s="0" t="n">
        <v>0.496066358776716</v>
      </c>
      <c r="C210" s="0" t="n">
        <v>0.532338666508009</v>
      </c>
      <c r="D210" s="0" t="n">
        <v>0.351451182261744</v>
      </c>
      <c r="E210" s="0" t="n">
        <v>0.394941510883446</v>
      </c>
      <c r="F210" s="0" t="n">
        <v>0.462887200166184</v>
      </c>
      <c r="G210" s="0" t="n">
        <v>0.393580568913339</v>
      </c>
      <c r="H210" s="0" t="n">
        <v>0.0719339694123164</v>
      </c>
      <c r="I210" s="0" t="n">
        <v>0.0568005824058087</v>
      </c>
      <c r="J210" s="0" t="n">
        <v>0.205359126639865</v>
      </c>
    </row>
    <row r="211" customFormat="false" ht="15" hidden="false" customHeight="false" outlineLevel="0" collapsed="false">
      <c r="A211" s="0" t="s">
        <v>526</v>
      </c>
      <c r="B211" s="0" t="n">
        <v>-0.311797077792772</v>
      </c>
      <c r="C211" s="0" t="n">
        <v>0.374743476070765</v>
      </c>
      <c r="D211" s="0" t="n">
        <v>0.405431549268669</v>
      </c>
      <c r="E211" s="0" t="n">
        <v>-0.277435056731469</v>
      </c>
      <c r="F211" s="0" t="n">
        <v>0.325843610555403</v>
      </c>
      <c r="G211" s="0" t="n">
        <v>0.394566513210294</v>
      </c>
      <c r="H211" s="0" t="n">
        <v>-0.0568262351479529</v>
      </c>
      <c r="I211" s="0" t="n">
        <v>0.0400886684063095</v>
      </c>
      <c r="J211" s="0" t="n">
        <v>0.156332802935192</v>
      </c>
    </row>
    <row r="212" customFormat="false" ht="15" hidden="false" customHeight="false" outlineLevel="0" collapsed="false">
      <c r="A212" s="0" t="s">
        <v>168</v>
      </c>
      <c r="B212" s="0" t="n">
        <v>0.329902493909182</v>
      </c>
      <c r="C212" s="0" t="n">
        <v>0.398711641021196</v>
      </c>
      <c r="D212" s="0" t="n">
        <v>0.408036515632752</v>
      </c>
      <c r="E212" s="0" t="n">
        <v>0.294219920391319</v>
      </c>
      <c r="F212" s="0" t="n">
        <v>0.346684042650968</v>
      </c>
      <c r="G212" s="0" t="n">
        <v>0.396104927260381</v>
      </c>
      <c r="H212" s="0" t="n">
        <v>0.0141031139791721</v>
      </c>
      <c r="I212" s="0" t="n">
        <v>0.0426610166762848</v>
      </c>
      <c r="J212" s="0" t="n">
        <v>0.740957592306849</v>
      </c>
    </row>
    <row r="213" customFormat="false" ht="15" hidden="false" customHeight="false" outlineLevel="0" collapsed="false">
      <c r="A213" s="0" t="s">
        <v>800</v>
      </c>
      <c r="B213" s="0" t="n">
        <v>0.617842876894838</v>
      </c>
      <c r="C213" s="0" t="n">
        <v>0.408962657013314</v>
      </c>
      <c r="D213" s="0" t="n">
        <v>0.130911687766339</v>
      </c>
      <c r="E213" s="0" t="n">
        <v>0.301694876517362</v>
      </c>
      <c r="F213" s="0" t="n">
        <v>0.355735529597185</v>
      </c>
      <c r="G213" s="0" t="n">
        <v>0.396428479491286</v>
      </c>
      <c r="H213" s="0" t="n">
        <v>0.0596808574427228</v>
      </c>
      <c r="I213" s="0" t="n">
        <v>0.0437001206146832</v>
      </c>
      <c r="J213" s="0" t="n">
        <v>0.172035998968399</v>
      </c>
    </row>
    <row r="214" customFormat="false" ht="15" hidden="false" customHeight="false" outlineLevel="0" collapsed="false">
      <c r="A214" s="0" t="s">
        <v>342</v>
      </c>
      <c r="B214" s="0" t="n">
        <v>-0.244229576808224</v>
      </c>
      <c r="C214" s="0" t="n">
        <v>0.566844816275796</v>
      </c>
      <c r="D214" s="0" t="n">
        <v>0.666589646116239</v>
      </c>
      <c r="E214" s="0" t="n">
        <v>0.417195814002828</v>
      </c>
      <c r="F214" s="0" t="n">
        <v>0.493118218351825</v>
      </c>
      <c r="G214" s="0" t="n">
        <v>0.397571769188669</v>
      </c>
      <c r="H214" s="0" t="n">
        <v>-0.103736441530284</v>
      </c>
      <c r="I214" s="0" t="n">
        <v>0.0609963430687668</v>
      </c>
      <c r="J214" s="0" t="n">
        <v>0.0889994556454622</v>
      </c>
    </row>
    <row r="215" customFormat="false" ht="15" hidden="false" customHeight="false" outlineLevel="0" collapsed="false">
      <c r="A215" s="0" t="s">
        <v>612</v>
      </c>
      <c r="B215" s="0" t="n">
        <v>0.171801844273149</v>
      </c>
      <c r="C215" s="0" t="n">
        <v>0.38824704683331</v>
      </c>
      <c r="D215" s="0" t="n">
        <v>0.658141234607939</v>
      </c>
      <c r="E215" s="0" t="n">
        <v>0.284559481912338</v>
      </c>
      <c r="F215" s="0" t="n">
        <v>0.337579531321532</v>
      </c>
      <c r="G215" s="0" t="n">
        <v>0.39930068596071</v>
      </c>
      <c r="H215" s="0" t="n">
        <v>0.019244948247708</v>
      </c>
      <c r="I215" s="0" t="n">
        <v>0.0415421650095407</v>
      </c>
      <c r="J215" s="0" t="n">
        <v>0.64317585900342</v>
      </c>
    </row>
    <row r="216" customFormat="false" ht="15" hidden="false" customHeight="false" outlineLevel="0" collapsed="false">
      <c r="A216" s="0" t="s">
        <v>1042</v>
      </c>
      <c r="B216" s="0" t="n">
        <v>-0.245535400457617</v>
      </c>
      <c r="C216" s="0" t="n">
        <v>0.372589235845601</v>
      </c>
      <c r="D216" s="0" t="n">
        <v>0.509926678793876</v>
      </c>
      <c r="E216" s="0" t="n">
        <v>-0.272419525457448</v>
      </c>
      <c r="F216" s="0" t="n">
        <v>0.323962540140725</v>
      </c>
      <c r="G216" s="0" t="n">
        <v>0.400443848783658</v>
      </c>
      <c r="H216" s="0" t="n">
        <v>-0.0487017314555394</v>
      </c>
      <c r="I216" s="0" t="n">
        <v>0.0398559773270061</v>
      </c>
      <c r="J216" s="0" t="n">
        <v>0.221729192893361</v>
      </c>
    </row>
    <row r="217" customFormat="false" ht="15" hidden="false" customHeight="false" outlineLevel="0" collapsed="false">
      <c r="A217" s="0" t="s">
        <v>1222</v>
      </c>
      <c r="B217" s="0" t="n">
        <v>-0.701329607706549</v>
      </c>
      <c r="C217" s="0" t="n">
        <v>0.380372997334862</v>
      </c>
      <c r="D217" s="0" t="n">
        <v>0.065270296787872</v>
      </c>
      <c r="E217" s="0" t="n">
        <v>-0.27372854605404</v>
      </c>
      <c r="F217" s="0" t="n">
        <v>0.330991197734137</v>
      </c>
      <c r="G217" s="0" t="n">
        <v>0.408277246814049</v>
      </c>
      <c r="H217" s="0" t="n">
        <v>-0.0977611191518328</v>
      </c>
      <c r="I217" s="0" t="n">
        <v>0.0406907732408586</v>
      </c>
      <c r="J217" s="0" t="n">
        <v>0.0162817535715274</v>
      </c>
    </row>
    <row r="218" customFormat="false" ht="15" hidden="false" customHeight="false" outlineLevel="0" collapsed="false">
      <c r="A218" s="0" t="s">
        <v>1100</v>
      </c>
      <c r="B218" s="0" t="n">
        <v>-0.647346352027383</v>
      </c>
      <c r="C218" s="0" t="n">
        <v>0.448661476186371</v>
      </c>
      <c r="D218" s="0" t="n">
        <v>0.149126363154986</v>
      </c>
      <c r="E218" s="0" t="n">
        <v>-0.319866286085732</v>
      </c>
      <c r="F218" s="0" t="n">
        <v>0.390251669580901</v>
      </c>
      <c r="G218" s="0" t="n">
        <v>0.412458558666845</v>
      </c>
      <c r="H218" s="0" t="n">
        <v>-0.0558719468884939</v>
      </c>
      <c r="I218" s="0" t="n">
        <v>0.0480955997677871</v>
      </c>
      <c r="J218" s="0" t="n">
        <v>0.245363355776441</v>
      </c>
    </row>
    <row r="219" customFormat="false" ht="15" hidden="false" customHeight="false" outlineLevel="0" collapsed="false">
      <c r="A219" s="0" t="s">
        <v>254</v>
      </c>
      <c r="B219" s="0" t="n">
        <v>0.194196051193795</v>
      </c>
      <c r="C219" s="0" t="n">
        <v>0.508269345122135</v>
      </c>
      <c r="D219" s="0" t="n">
        <v>0.702422837706211</v>
      </c>
      <c r="E219" s="0" t="n">
        <v>0.361558762252568</v>
      </c>
      <c r="F219" s="0" t="n">
        <v>0.441942372287143</v>
      </c>
      <c r="G219" s="0" t="n">
        <v>0.413330426128671</v>
      </c>
      <c r="H219" s="0" t="n">
        <v>0.0096297025621483</v>
      </c>
      <c r="I219" s="0" t="n">
        <v>0.0543395352774768</v>
      </c>
      <c r="J219" s="0" t="n">
        <v>0.859340643931138</v>
      </c>
    </row>
    <row r="220" customFormat="false" ht="15" hidden="false" customHeight="false" outlineLevel="0" collapsed="false">
      <c r="A220" s="0" t="s">
        <v>276</v>
      </c>
      <c r="B220" s="0" t="n">
        <v>-0.377022509230887</v>
      </c>
      <c r="C220" s="0" t="n">
        <v>0.372211852273704</v>
      </c>
      <c r="D220" s="0" t="n">
        <v>0.311143620136569</v>
      </c>
      <c r="E220" s="0" t="n">
        <v>-0.26358353215889</v>
      </c>
      <c r="F220" s="0" t="n">
        <v>0.323665548100903</v>
      </c>
      <c r="G220" s="0" t="n">
        <v>0.41547049994511</v>
      </c>
      <c r="H220" s="0" t="n">
        <v>-0.0388303375329859</v>
      </c>
      <c r="I220" s="0" t="n">
        <v>0.0398074808719165</v>
      </c>
      <c r="J220" s="0" t="n">
        <v>0.329335468930199</v>
      </c>
    </row>
    <row r="221" customFormat="false" ht="15" hidden="false" customHeight="false" outlineLevel="0" collapsed="false">
      <c r="A221" s="0" t="s">
        <v>748</v>
      </c>
      <c r="B221" s="0" t="n">
        <v>0.613176340392268</v>
      </c>
      <c r="C221" s="0" t="n">
        <v>0.467903990586165</v>
      </c>
      <c r="D221" s="0" t="n">
        <v>0.190093512105542</v>
      </c>
      <c r="E221" s="0" t="n">
        <v>0.328369483027979</v>
      </c>
      <c r="F221" s="0" t="n">
        <v>0.40694935070811</v>
      </c>
      <c r="G221" s="0" t="n">
        <v>0.419758318614876</v>
      </c>
      <c r="H221" s="0" t="n">
        <v>0.0784131362243247</v>
      </c>
      <c r="I221" s="0" t="n">
        <v>0.0499423315709822</v>
      </c>
      <c r="J221" s="0" t="n">
        <v>0.116397990045416</v>
      </c>
    </row>
    <row r="222" customFormat="false" ht="15" hidden="false" customHeight="false" outlineLevel="0" collapsed="false">
      <c r="A222" s="0" t="s">
        <v>1040</v>
      </c>
      <c r="B222" s="0" t="n">
        <v>-0.565200298553997</v>
      </c>
      <c r="C222" s="0" t="n">
        <v>0.417256322212496</v>
      </c>
      <c r="D222" s="0" t="n">
        <v>0.175615774150421</v>
      </c>
      <c r="E222" s="0" t="n">
        <v>-0.291984012125991</v>
      </c>
      <c r="F222" s="0" t="n">
        <v>0.362912277677888</v>
      </c>
      <c r="G222" s="0" t="n">
        <v>0.42111173218494</v>
      </c>
      <c r="H222" s="0" t="n">
        <v>-0.0761543223597226</v>
      </c>
      <c r="I222" s="0" t="n">
        <v>0.0445624905790747</v>
      </c>
      <c r="J222" s="0" t="n">
        <v>0.0874633124928259</v>
      </c>
    </row>
    <row r="223" customFormat="false" ht="15" hidden="false" customHeight="false" outlineLevel="0" collapsed="false">
      <c r="A223" s="0" t="s">
        <v>114</v>
      </c>
      <c r="B223" s="0" t="n">
        <v>-0.377574739793473</v>
      </c>
      <c r="C223" s="0" t="n">
        <v>0.446552382296383</v>
      </c>
      <c r="D223" s="0" t="n">
        <v>0.39785248973693</v>
      </c>
      <c r="E223" s="0" t="n">
        <v>-0.311679987463893</v>
      </c>
      <c r="F223" s="0" t="n">
        <v>0.388288185754022</v>
      </c>
      <c r="G223" s="0" t="n">
        <v>0.422183478552022</v>
      </c>
      <c r="H223" s="0" t="n">
        <v>-0.0108304953120714</v>
      </c>
      <c r="I223" s="0" t="n">
        <v>0.0477815912488968</v>
      </c>
      <c r="J223" s="0" t="n">
        <v>0.820682927558662</v>
      </c>
    </row>
    <row r="224" customFormat="false" ht="15" hidden="false" customHeight="false" outlineLevel="0" collapsed="false">
      <c r="A224" s="0" t="s">
        <v>1224</v>
      </c>
      <c r="B224" s="0" t="n">
        <v>-0.545502684400644</v>
      </c>
      <c r="C224" s="0" t="n">
        <v>0.489163070333309</v>
      </c>
      <c r="D224" s="0" t="n">
        <v>0.264827045088537</v>
      </c>
      <c r="E224" s="0" t="n">
        <v>-0.337937343079534</v>
      </c>
      <c r="F224" s="0" t="n">
        <v>0.425388190834408</v>
      </c>
      <c r="G224" s="0" t="n">
        <v>0.426986811073461</v>
      </c>
      <c r="H224" s="0" t="n">
        <v>-0.0589598908560037</v>
      </c>
      <c r="I224" s="0" t="n">
        <v>0.0522214897552129</v>
      </c>
      <c r="J224" s="0" t="n">
        <v>0.258883059860652</v>
      </c>
    </row>
    <row r="225" customFormat="false" ht="15" hidden="false" customHeight="false" outlineLevel="0" collapsed="false">
      <c r="A225" s="0" t="s">
        <v>70</v>
      </c>
      <c r="B225" s="0" t="n">
        <v>0.605126663632104</v>
      </c>
      <c r="C225" s="0" t="n">
        <v>0.815576741707959</v>
      </c>
      <c r="D225" s="0" t="n">
        <v>0.458144276851938</v>
      </c>
      <c r="E225" s="0" t="n">
        <v>0.556229129723208</v>
      </c>
      <c r="F225" s="0" t="n">
        <v>0.709149478179856</v>
      </c>
      <c r="G225" s="0" t="n">
        <v>0.432864311414084</v>
      </c>
      <c r="H225" s="0" t="n">
        <v>0.019874243545996</v>
      </c>
      <c r="I225" s="0" t="n">
        <v>0.0873355607600035</v>
      </c>
      <c r="J225" s="0" t="n">
        <v>0.819986865349397</v>
      </c>
    </row>
    <row r="226" customFormat="false" ht="15" hidden="false" customHeight="false" outlineLevel="0" collapsed="false">
      <c r="A226" s="0" t="s">
        <v>452</v>
      </c>
      <c r="B226" s="0" t="n">
        <v>-0.320224709651875</v>
      </c>
      <c r="C226" s="0" t="n">
        <v>0.679728376890466</v>
      </c>
      <c r="D226" s="0" t="n">
        <v>0.637584294842774</v>
      </c>
      <c r="E226" s="0" t="n">
        <v>-0.462552124497812</v>
      </c>
      <c r="F226" s="0" t="n">
        <v>0.591019206587177</v>
      </c>
      <c r="G226" s="0" t="n">
        <v>0.433877525292579</v>
      </c>
      <c r="H226" s="0" t="n">
        <v>0.000899341068448074</v>
      </c>
      <c r="I226" s="0" t="n">
        <v>0.0727035177451858</v>
      </c>
      <c r="J226" s="0" t="n">
        <v>0.990130435554174</v>
      </c>
    </row>
    <row r="227" customFormat="false" ht="15" hidden="false" customHeight="false" outlineLevel="0" collapsed="false">
      <c r="A227" s="0" t="s">
        <v>890</v>
      </c>
      <c r="B227" s="0" t="n">
        <v>-0.196450164988805</v>
      </c>
      <c r="C227" s="0" t="n">
        <v>0.453796758637674</v>
      </c>
      <c r="D227" s="0" t="n">
        <v>0.665102999552983</v>
      </c>
      <c r="E227" s="0" t="n">
        <v>-0.306341990495471</v>
      </c>
      <c r="F227" s="0" t="n">
        <v>0.394574565789487</v>
      </c>
      <c r="G227" s="0" t="n">
        <v>0.43755689861531</v>
      </c>
      <c r="H227" s="0" t="n">
        <v>0.0138949858763895</v>
      </c>
      <c r="I227" s="0" t="n">
        <v>0.0485139556042561</v>
      </c>
      <c r="J227" s="0" t="n">
        <v>0.774562477118453</v>
      </c>
    </row>
    <row r="228" customFormat="false" ht="15" hidden="false" customHeight="false" outlineLevel="0" collapsed="false">
      <c r="A228" s="0" t="s">
        <v>926</v>
      </c>
      <c r="B228" s="0" t="n">
        <v>-0.154707446380094</v>
      </c>
      <c r="C228" s="0" t="n">
        <v>0.601961451703853</v>
      </c>
      <c r="D228" s="0" t="n">
        <v>0.797184699950193</v>
      </c>
      <c r="E228" s="0" t="n">
        <v>0.406437092205609</v>
      </c>
      <c r="F228" s="0" t="n">
        <v>0.523565023360696</v>
      </c>
      <c r="G228" s="0" t="n">
        <v>0.437614647234949</v>
      </c>
      <c r="H228" s="0" t="n">
        <v>-0.0569715072597689</v>
      </c>
      <c r="I228" s="0" t="n">
        <v>0.0645838949330887</v>
      </c>
      <c r="J228" s="0" t="n">
        <v>0.377705539278652</v>
      </c>
    </row>
    <row r="229" customFormat="false" ht="15" hidden="false" customHeight="false" outlineLevel="0" collapsed="false">
      <c r="A229" s="0" t="s">
        <v>910</v>
      </c>
      <c r="B229" s="0" t="n">
        <v>-0.141304040257235</v>
      </c>
      <c r="C229" s="0" t="n">
        <v>0.377199519934792</v>
      </c>
      <c r="D229" s="0" t="n">
        <v>0.707963280463997</v>
      </c>
      <c r="E229" s="0" t="n">
        <v>-0.253274952174278</v>
      </c>
      <c r="F229" s="0" t="n">
        <v>0.327976096127276</v>
      </c>
      <c r="G229" s="0" t="n">
        <v>0.440009961900862</v>
      </c>
      <c r="H229" s="0" t="n">
        <v>0.00180125452620955</v>
      </c>
      <c r="I229" s="0" t="n">
        <v>0.0403419567919675</v>
      </c>
      <c r="J229" s="0" t="n">
        <v>0.964386561681214</v>
      </c>
    </row>
    <row r="230" customFormat="false" ht="15" hidden="false" customHeight="false" outlineLevel="0" collapsed="false">
      <c r="A230" s="0" t="s">
        <v>404</v>
      </c>
      <c r="B230" s="0" t="n">
        <v>0.292738686056507</v>
      </c>
      <c r="C230" s="0" t="n">
        <v>0.41638900671613</v>
      </c>
      <c r="D230" s="0" t="n">
        <v>0.482061641597321</v>
      </c>
      <c r="E230" s="0" t="n">
        <v>0.278307000989712</v>
      </c>
      <c r="F230" s="0" t="n">
        <v>0.362051589671448</v>
      </c>
      <c r="G230" s="0" t="n">
        <v>0.442109915695569</v>
      </c>
      <c r="H230" s="0" t="n">
        <v>0.004808488811569</v>
      </c>
      <c r="I230" s="0" t="n">
        <v>0.0445297332464431</v>
      </c>
      <c r="J230" s="0" t="n">
        <v>0.9140085605552</v>
      </c>
    </row>
    <row r="231" customFormat="false" ht="15" hidden="false" customHeight="false" outlineLevel="0" collapsed="false">
      <c r="A231" s="0" t="s">
        <v>412</v>
      </c>
      <c r="B231" s="0" t="n">
        <v>-0.115656106069877</v>
      </c>
      <c r="C231" s="0" t="n">
        <v>0.371721038037389</v>
      </c>
      <c r="D231" s="0" t="n">
        <v>0.755709146138863</v>
      </c>
      <c r="E231" s="0" t="n">
        <v>-0.248445532913795</v>
      </c>
      <c r="F231" s="0" t="n">
        <v>0.323216406575381</v>
      </c>
      <c r="G231" s="0" t="n">
        <v>0.44212660158069</v>
      </c>
      <c r="H231" s="0" t="n">
        <v>-0.000294612498536772</v>
      </c>
      <c r="I231" s="0" t="n">
        <v>0.0397567948992167</v>
      </c>
      <c r="J231" s="0" t="n">
        <v>0.994087435538416</v>
      </c>
    </row>
    <row r="232" customFormat="false" ht="15" hidden="false" customHeight="false" outlineLevel="0" collapsed="false">
      <c r="A232" s="0" t="s">
        <v>796</v>
      </c>
      <c r="B232" s="0" t="n">
        <v>-0.0220778119559127</v>
      </c>
      <c r="C232" s="0" t="n">
        <v>0.545527519421313</v>
      </c>
      <c r="D232" s="0" t="n">
        <v>0.967719528888922</v>
      </c>
      <c r="E232" s="0" t="n">
        <v>0.362254315691277</v>
      </c>
      <c r="F232" s="0" t="n">
        <v>0.474408713534696</v>
      </c>
      <c r="G232" s="0" t="n">
        <v>0.445145749253028</v>
      </c>
      <c r="H232" s="0" t="n">
        <v>-0.015549751101785</v>
      </c>
      <c r="I232" s="0" t="n">
        <v>0.0583860636840897</v>
      </c>
      <c r="J232" s="0" t="n">
        <v>0.78998783028383</v>
      </c>
    </row>
    <row r="233" customFormat="false" ht="15" hidden="false" customHeight="false" outlineLevel="0" collapsed="false">
      <c r="A233" s="0" t="s">
        <v>470</v>
      </c>
      <c r="B233" s="0" t="n">
        <v>-0.66514038955971</v>
      </c>
      <c r="C233" s="0" t="n">
        <v>0.446221311919426</v>
      </c>
      <c r="D233" s="0" t="n">
        <v>0.136125841118843</v>
      </c>
      <c r="E233" s="0" t="n">
        <v>-0.295016992017222</v>
      </c>
      <c r="F233" s="0" t="n">
        <v>0.388161872848118</v>
      </c>
      <c r="G233" s="0" t="n">
        <v>0.447267737357727</v>
      </c>
      <c r="H233" s="0" t="n">
        <v>-0.117728095796522</v>
      </c>
      <c r="I233" s="0" t="n">
        <v>0.0476254363902653</v>
      </c>
      <c r="J233" s="0" t="n">
        <v>0.0134375165721214</v>
      </c>
    </row>
    <row r="234" customFormat="false" ht="15" hidden="false" customHeight="false" outlineLevel="0" collapsed="false">
      <c r="A234" s="0" t="s">
        <v>126</v>
      </c>
      <c r="B234" s="0" t="n">
        <v>0.0788973181130827</v>
      </c>
      <c r="C234" s="0" t="n">
        <v>0.413628927613785</v>
      </c>
      <c r="D234" s="0" t="n">
        <v>0.848733498734875</v>
      </c>
      <c r="E234" s="0" t="n">
        <v>0.270627552602577</v>
      </c>
      <c r="F234" s="0" t="n">
        <v>0.359667060084589</v>
      </c>
      <c r="G234" s="0" t="n">
        <v>0.451821314010635</v>
      </c>
      <c r="H234" s="0" t="n">
        <v>-0.00546805404606798</v>
      </c>
      <c r="I234" s="0" t="n">
        <v>0.0442457351629492</v>
      </c>
      <c r="J234" s="0" t="n">
        <v>0.901644856365467</v>
      </c>
    </row>
    <row r="235" customFormat="false" ht="15" hidden="false" customHeight="false" outlineLevel="0" collapsed="false">
      <c r="A235" s="0" t="s">
        <v>996</v>
      </c>
      <c r="B235" s="0" t="n">
        <v>-0.0415465589847051</v>
      </c>
      <c r="C235" s="0" t="n">
        <v>0.366687128441076</v>
      </c>
      <c r="D235" s="0" t="n">
        <v>0.909795154750652</v>
      </c>
      <c r="E235" s="0" t="n">
        <v>-0.238955835956238</v>
      </c>
      <c r="F235" s="0" t="n">
        <v>0.318858149262662</v>
      </c>
      <c r="G235" s="0" t="n">
        <v>0.453643566956562</v>
      </c>
      <c r="H235" s="0" t="n">
        <v>0.0357140701765405</v>
      </c>
      <c r="I235" s="0" t="n">
        <v>0.0392228511798732</v>
      </c>
      <c r="J235" s="0" t="n">
        <v>0.362536516428229</v>
      </c>
    </row>
    <row r="236" customFormat="false" ht="15" hidden="false" customHeight="false" outlineLevel="0" collapsed="false">
      <c r="A236" s="0" t="s">
        <v>586</v>
      </c>
      <c r="B236" s="0" t="n">
        <v>-0.0137890725458645</v>
      </c>
      <c r="C236" s="0" t="n">
        <v>0.556375467109414</v>
      </c>
      <c r="D236" s="0" t="n">
        <v>0.980228406229886</v>
      </c>
      <c r="E236" s="0" t="n">
        <v>0.361437183480912</v>
      </c>
      <c r="F236" s="0" t="n">
        <v>0.483835619385783</v>
      </c>
      <c r="G236" s="0" t="n">
        <v>0.455082597772544</v>
      </c>
      <c r="H236" s="0" t="n">
        <v>-0.0778980471344139</v>
      </c>
      <c r="I236" s="0" t="n">
        <v>0.0593444026708066</v>
      </c>
      <c r="J236" s="0" t="n">
        <v>0.189303088976825</v>
      </c>
    </row>
    <row r="237" customFormat="false" ht="15" hidden="false" customHeight="false" outlineLevel="0" collapsed="false">
      <c r="A237" s="0" t="s">
        <v>1152</v>
      </c>
      <c r="B237" s="0" t="n">
        <v>-0.0893966084674817</v>
      </c>
      <c r="C237" s="0" t="n">
        <v>0.389114609493091</v>
      </c>
      <c r="D237" s="0" t="n">
        <v>0.818300067202041</v>
      </c>
      <c r="E237" s="0" t="n">
        <v>-0.250554990555298</v>
      </c>
      <c r="F237" s="0" t="n">
        <v>0.338346183735065</v>
      </c>
      <c r="G237" s="0" t="n">
        <v>0.459013012467543</v>
      </c>
      <c r="H237" s="0" t="n">
        <v>0.00148549827705145</v>
      </c>
      <c r="I237" s="0" t="n">
        <v>0.0416159073857256</v>
      </c>
      <c r="J237" s="0" t="n">
        <v>0.97152520367867</v>
      </c>
    </row>
    <row r="238" customFormat="false" ht="15" hidden="false" customHeight="false" outlineLevel="0" collapsed="false">
      <c r="A238" s="0" t="s">
        <v>380</v>
      </c>
      <c r="B238" s="0" t="n">
        <v>-0.246126515138882</v>
      </c>
      <c r="C238" s="0" t="n">
        <v>0.366385584998379</v>
      </c>
      <c r="D238" s="0" t="n">
        <v>0.501760718194962</v>
      </c>
      <c r="E238" s="0" t="n">
        <v>-0.235841529833883</v>
      </c>
      <c r="F238" s="0" t="n">
        <v>0.318573395892977</v>
      </c>
      <c r="G238" s="0" t="n">
        <v>0.459148472436069</v>
      </c>
      <c r="H238" s="0" t="n">
        <v>-0.0162019046774501</v>
      </c>
      <c r="I238" s="0" t="n">
        <v>0.0391891310451979</v>
      </c>
      <c r="J238" s="0" t="n">
        <v>0.679292678506005</v>
      </c>
    </row>
    <row r="239" customFormat="false" ht="15" hidden="false" customHeight="false" outlineLevel="0" collapsed="false">
      <c r="A239" s="0" t="s">
        <v>538</v>
      </c>
      <c r="B239" s="0" t="n">
        <v>-0.314835797533195</v>
      </c>
      <c r="C239" s="0" t="n">
        <v>0.895230730827679</v>
      </c>
      <c r="D239" s="0" t="n">
        <v>0.725091710326859</v>
      </c>
      <c r="E239" s="0" t="n">
        <v>-0.575181907605446</v>
      </c>
      <c r="F239" s="0" t="n">
        <v>0.778407207093881</v>
      </c>
      <c r="G239" s="0" t="n">
        <v>0.45998814938106</v>
      </c>
      <c r="H239" s="0" t="n">
        <v>-0.0473240179891433</v>
      </c>
      <c r="I239" s="0" t="n">
        <v>0.0960199451725211</v>
      </c>
      <c r="J239" s="0" t="n">
        <v>0.622114251267157</v>
      </c>
    </row>
    <row r="240" customFormat="false" ht="15" hidden="false" customHeight="false" outlineLevel="0" collapsed="false">
      <c r="A240" s="0" t="s">
        <v>1296</v>
      </c>
      <c r="B240" s="0" t="n">
        <v>-0.332122686204949</v>
      </c>
      <c r="C240" s="0" t="n">
        <v>0.393263270827923</v>
      </c>
      <c r="D240" s="0" t="n">
        <v>0.398412304337467</v>
      </c>
      <c r="E240" s="0" t="n">
        <v>-0.252030633148542</v>
      </c>
      <c r="F240" s="0" t="n">
        <v>0.341957962298676</v>
      </c>
      <c r="G240" s="0" t="n">
        <v>0.461142258106808</v>
      </c>
      <c r="H240" s="0" t="n">
        <v>-0.0286435708010842</v>
      </c>
      <c r="I240" s="0" t="n">
        <v>0.0420405363824842</v>
      </c>
      <c r="J240" s="0" t="n">
        <v>0.495661318113008</v>
      </c>
    </row>
    <row r="241" customFormat="false" ht="15" hidden="false" customHeight="false" outlineLevel="0" collapsed="false">
      <c r="A241" s="0" t="s">
        <v>822</v>
      </c>
      <c r="B241" s="0" t="n">
        <v>-0.743029756750536</v>
      </c>
      <c r="C241" s="0" t="n">
        <v>0.613050884347396</v>
      </c>
      <c r="D241" s="0" t="n">
        <v>0.225560221953463</v>
      </c>
      <c r="E241" s="0" t="n">
        <v>-0.390819495375659</v>
      </c>
      <c r="F241" s="0" t="n">
        <v>0.533172231983055</v>
      </c>
      <c r="G241" s="0" t="n">
        <v>0.463586807694026</v>
      </c>
      <c r="H241" s="0" t="n">
        <v>-0.108164646775419</v>
      </c>
      <c r="I241" s="0" t="n">
        <v>0.0653267090883246</v>
      </c>
      <c r="J241" s="0" t="n">
        <v>0.0977726177770709</v>
      </c>
    </row>
    <row r="242" customFormat="false" ht="15" hidden="false" customHeight="false" outlineLevel="0" collapsed="false">
      <c r="A242" s="0" t="s">
        <v>86</v>
      </c>
      <c r="B242" s="0" t="n">
        <v>-0.417243353277576</v>
      </c>
      <c r="C242" s="0" t="n">
        <v>0.398538210247519</v>
      </c>
      <c r="D242" s="0" t="n">
        <v>0.295178787229206</v>
      </c>
      <c r="E242" s="0" t="n">
        <v>-0.253802440781472</v>
      </c>
      <c r="F242" s="0" t="n">
        <v>0.346575195052497</v>
      </c>
      <c r="G242" s="0" t="n">
        <v>0.464009129387666</v>
      </c>
      <c r="H242" s="0" t="n">
        <v>-0.0390869206417674</v>
      </c>
      <c r="I242" s="0" t="n">
        <v>0.0426033873505017</v>
      </c>
      <c r="J242" s="0" t="n">
        <v>0.358901436702991</v>
      </c>
    </row>
    <row r="243" customFormat="false" ht="15" hidden="false" customHeight="false" outlineLevel="0" collapsed="false">
      <c r="A243" s="0" t="s">
        <v>916</v>
      </c>
      <c r="B243" s="0" t="n">
        <v>0.160737846685773</v>
      </c>
      <c r="C243" s="0" t="n">
        <v>0.419171649606167</v>
      </c>
      <c r="D243" s="0" t="n">
        <v>0.701390447541183</v>
      </c>
      <c r="E243" s="0" t="n">
        <v>0.266051886291579</v>
      </c>
      <c r="F243" s="0" t="n">
        <v>0.364469853662108</v>
      </c>
      <c r="G243" s="0" t="n">
        <v>0.465441891430188</v>
      </c>
      <c r="H243" s="0" t="n">
        <v>-0.0334510789755408</v>
      </c>
      <c r="I243" s="0" t="n">
        <v>0.0447967192197582</v>
      </c>
      <c r="J243" s="0" t="n">
        <v>0.455226222361142</v>
      </c>
    </row>
    <row r="244" customFormat="false" ht="15" hidden="false" customHeight="false" outlineLevel="0" collapsed="false">
      <c r="A244" s="0" t="s">
        <v>510</v>
      </c>
      <c r="B244" s="0" t="n">
        <v>-0.268961442142698</v>
      </c>
      <c r="C244" s="0" t="n">
        <v>0.444607448321838</v>
      </c>
      <c r="D244" s="0" t="n">
        <v>0.545244498564755</v>
      </c>
      <c r="E244" s="0" t="n">
        <v>-0.2814656230621</v>
      </c>
      <c r="F244" s="0" t="n">
        <v>0.386585029161641</v>
      </c>
      <c r="G244" s="0" t="n">
        <v>0.46659633693029</v>
      </c>
      <c r="H244" s="0" t="n">
        <v>-0.0185259545609696</v>
      </c>
      <c r="I244" s="0" t="n">
        <v>0.0475257482006707</v>
      </c>
      <c r="J244" s="0" t="n">
        <v>0.696677940954642</v>
      </c>
    </row>
    <row r="245" customFormat="false" ht="15" hidden="false" customHeight="false" outlineLevel="0" collapsed="false">
      <c r="A245" s="0" t="s">
        <v>578</v>
      </c>
      <c r="B245" s="0" t="n">
        <v>0.543778458866034</v>
      </c>
      <c r="C245" s="0" t="n">
        <v>0.547737656483258</v>
      </c>
      <c r="D245" s="0" t="n">
        <v>0.320867672499773</v>
      </c>
      <c r="E245" s="0" t="n">
        <v>0.3436067813749</v>
      </c>
      <c r="F245" s="0" t="n">
        <v>0.476310522990865</v>
      </c>
      <c r="G245" s="0" t="n">
        <v>0.470700761580557</v>
      </c>
      <c r="H245" s="0" t="n">
        <v>0.0355472862914588</v>
      </c>
      <c r="I245" s="0" t="n">
        <v>0.0585041165231456</v>
      </c>
      <c r="J245" s="0" t="n">
        <v>0.543450702008341</v>
      </c>
    </row>
    <row r="246" customFormat="false" ht="15" hidden="false" customHeight="false" outlineLevel="0" collapsed="false">
      <c r="A246" s="0" t="s">
        <v>1014</v>
      </c>
      <c r="B246" s="0" t="n">
        <v>0.00783124342340461</v>
      </c>
      <c r="C246" s="0" t="n">
        <v>0.390230981474855</v>
      </c>
      <c r="D246" s="0" t="n">
        <v>0.983989721650206</v>
      </c>
      <c r="E246" s="0" t="n">
        <v>-0.243852429772346</v>
      </c>
      <c r="F246" s="0" t="n">
        <v>0.339349078113132</v>
      </c>
      <c r="G246" s="0" t="n">
        <v>0.472426827092445</v>
      </c>
      <c r="H246" s="0" t="n">
        <v>0.0186776989141826</v>
      </c>
      <c r="I246" s="0" t="n">
        <v>0.0417216676561046</v>
      </c>
      <c r="J246" s="0" t="n">
        <v>0.65438860847466</v>
      </c>
    </row>
    <row r="247" customFormat="false" ht="15" hidden="false" customHeight="false" outlineLevel="0" collapsed="false">
      <c r="A247" s="0" t="s">
        <v>274</v>
      </c>
      <c r="B247" s="0" t="n">
        <v>0.157875429665281</v>
      </c>
      <c r="C247" s="0" t="n">
        <v>0.48824125355818</v>
      </c>
      <c r="D247" s="0" t="n">
        <v>0.746439205463985</v>
      </c>
      <c r="E247" s="0" t="n">
        <v>0.30383563710915</v>
      </c>
      <c r="F247" s="0" t="n">
        <v>0.424529407687384</v>
      </c>
      <c r="G247" s="0" t="n">
        <v>0.474209025892753</v>
      </c>
      <c r="H247" s="0" t="n">
        <v>-0.0229601905770154</v>
      </c>
      <c r="I247" s="0" t="n">
        <v>0.052267752234379</v>
      </c>
      <c r="J247" s="0" t="n">
        <v>0.660458492576549</v>
      </c>
    </row>
    <row r="248" customFormat="false" ht="15" hidden="false" customHeight="false" outlineLevel="0" collapsed="false">
      <c r="A248" s="0" t="s">
        <v>610</v>
      </c>
      <c r="B248" s="0" t="n">
        <v>0.859167156089793</v>
      </c>
      <c r="C248" s="0" t="n">
        <v>0.602891534281846</v>
      </c>
      <c r="D248" s="0" t="n">
        <v>0.154195166139427</v>
      </c>
      <c r="E248" s="0" t="n">
        <v>0.374918427868251</v>
      </c>
      <c r="F248" s="0" t="n">
        <v>0.524431946740041</v>
      </c>
      <c r="G248" s="0" t="n">
        <v>0.474700731937284</v>
      </c>
      <c r="H248" s="0" t="n">
        <v>0.0737424586316952</v>
      </c>
      <c r="I248" s="0" t="n">
        <v>0.0643123788355187</v>
      </c>
      <c r="J248" s="0" t="n">
        <v>0.251534857074349</v>
      </c>
    </row>
    <row r="249" customFormat="false" ht="15" hidden="false" customHeight="false" outlineLevel="0" collapsed="false">
      <c r="A249" s="0" t="s">
        <v>502</v>
      </c>
      <c r="B249" s="0" t="n">
        <v>0.324780563290328</v>
      </c>
      <c r="C249" s="0" t="n">
        <v>0.455977331246712</v>
      </c>
      <c r="D249" s="0" t="n">
        <v>0.476327580473817</v>
      </c>
      <c r="E249" s="0" t="n">
        <v>0.282463079581783</v>
      </c>
      <c r="F249" s="0" t="n">
        <v>0.396478626961607</v>
      </c>
      <c r="G249" s="0" t="n">
        <v>0.476230994092745</v>
      </c>
      <c r="H249" s="0" t="n">
        <v>0.0169912984424575</v>
      </c>
      <c r="I249" s="0" t="n">
        <v>0.0487416842012807</v>
      </c>
      <c r="J249" s="0" t="n">
        <v>0.72739043909759</v>
      </c>
    </row>
    <row r="250" customFormat="false" ht="15" hidden="false" customHeight="false" outlineLevel="0" collapsed="false">
      <c r="A250" s="0" t="s">
        <v>214</v>
      </c>
      <c r="B250" s="0" t="n">
        <v>-0.0134936911783058</v>
      </c>
      <c r="C250" s="0" t="n">
        <v>0.467759593559483</v>
      </c>
      <c r="D250" s="0" t="n">
        <v>0.976987336850277</v>
      </c>
      <c r="E250" s="0" t="n">
        <v>-0.288049374428766</v>
      </c>
      <c r="F250" s="0" t="n">
        <v>0.406757891264284</v>
      </c>
      <c r="G250" s="0" t="n">
        <v>0.478878282678842</v>
      </c>
      <c r="H250" s="0" t="n">
        <v>0.0181467420730913</v>
      </c>
      <c r="I250" s="0" t="n">
        <v>0.0499956331870398</v>
      </c>
      <c r="J250" s="0" t="n">
        <v>0.716629878259776</v>
      </c>
    </row>
    <row r="251" customFormat="false" ht="15" hidden="false" customHeight="false" outlineLevel="0" collapsed="false">
      <c r="A251" s="0" t="s">
        <v>1244</v>
      </c>
      <c r="B251" s="0" t="n">
        <v>0.459854302079895</v>
      </c>
      <c r="C251" s="0" t="n">
        <v>0.730625424902284</v>
      </c>
      <c r="D251" s="0" t="n">
        <v>0.529116229199983</v>
      </c>
      <c r="E251" s="0" t="n">
        <v>0.449624042035734</v>
      </c>
      <c r="F251" s="0" t="n">
        <v>0.635280419877665</v>
      </c>
      <c r="G251" s="0" t="n">
        <v>0.479128202875209</v>
      </c>
      <c r="H251" s="0" t="n">
        <v>0.0526174051828691</v>
      </c>
      <c r="I251" s="0" t="n">
        <v>0.0779632463508485</v>
      </c>
      <c r="J251" s="0" t="n">
        <v>0.499739217229185</v>
      </c>
    </row>
    <row r="252" customFormat="false" ht="15" hidden="false" customHeight="false" outlineLevel="0" collapsed="false">
      <c r="A252" s="0" t="s">
        <v>334</v>
      </c>
      <c r="B252" s="0" t="n">
        <v>-0.0324722180117772</v>
      </c>
      <c r="C252" s="0" t="n">
        <v>0.370856881800816</v>
      </c>
      <c r="D252" s="0" t="n">
        <v>0.930229809097186</v>
      </c>
      <c r="E252" s="0" t="n">
        <v>0.228249671108856</v>
      </c>
      <c r="F252" s="0" t="n">
        <v>0.322511857022851</v>
      </c>
      <c r="G252" s="0" t="n">
        <v>0.479148020852439</v>
      </c>
      <c r="H252" s="0" t="n">
        <v>-0.0301057134212156</v>
      </c>
      <c r="I252" s="0" t="n">
        <v>0.0396759284210271</v>
      </c>
      <c r="J252" s="0" t="n">
        <v>0.447977951915128</v>
      </c>
    </row>
    <row r="253" customFormat="false" ht="15" hidden="false" customHeight="false" outlineLevel="0" collapsed="false">
      <c r="A253" s="0" t="s">
        <v>132</v>
      </c>
      <c r="B253" s="0" t="n">
        <v>-0.308906923960439</v>
      </c>
      <c r="C253" s="0" t="n">
        <v>0.387156897235801</v>
      </c>
      <c r="D253" s="0" t="n">
        <v>0.42497350996951</v>
      </c>
      <c r="E253" s="0" t="n">
        <v>-0.238117981688243</v>
      </c>
      <c r="F253" s="0" t="n">
        <v>0.336646058451848</v>
      </c>
      <c r="G253" s="0" t="n">
        <v>0.479396773774704</v>
      </c>
      <c r="H253" s="0" t="n">
        <v>-0.0395248962618101</v>
      </c>
      <c r="I253" s="0" t="n">
        <v>0.0413909546532639</v>
      </c>
      <c r="J253" s="0" t="n">
        <v>0.33962003840379</v>
      </c>
    </row>
    <row r="254" customFormat="false" ht="15" hidden="false" customHeight="false" outlineLevel="0" collapsed="false">
      <c r="A254" s="0" t="s">
        <v>116</v>
      </c>
      <c r="B254" s="0" t="n">
        <v>0.486924014841996</v>
      </c>
      <c r="C254" s="0" t="n">
        <v>0.377223762767643</v>
      </c>
      <c r="D254" s="0" t="n">
        <v>0.196827462521703</v>
      </c>
      <c r="E254" s="0" t="n">
        <v>0.231960324316993</v>
      </c>
      <c r="F254" s="0" t="n">
        <v>0.328096595801071</v>
      </c>
      <c r="G254" s="0" t="n">
        <v>0.479605864723597</v>
      </c>
      <c r="H254" s="0" t="n">
        <v>0.0473391758338626</v>
      </c>
      <c r="I254" s="0" t="n">
        <v>0.0403387224605289</v>
      </c>
      <c r="J254" s="0" t="n">
        <v>0.240578615922612</v>
      </c>
    </row>
    <row r="255" customFormat="false" ht="15" hidden="false" customHeight="false" outlineLevel="0" collapsed="false">
      <c r="A255" s="0" t="s">
        <v>94</v>
      </c>
      <c r="B255" s="0" t="n">
        <v>-0.526510950030857</v>
      </c>
      <c r="C255" s="0" t="n">
        <v>0.3832216659945</v>
      </c>
      <c r="D255" s="0" t="n">
        <v>0.169530102263576</v>
      </c>
      <c r="E255" s="0" t="n">
        <v>-0.233617313174496</v>
      </c>
      <c r="F255" s="0" t="n">
        <v>0.333337614309347</v>
      </c>
      <c r="G255" s="0" t="n">
        <v>0.483432584388136</v>
      </c>
      <c r="H255" s="0" t="n">
        <v>-0.0340176442871093</v>
      </c>
      <c r="I255" s="0" t="n">
        <v>0.0409802928679238</v>
      </c>
      <c r="J255" s="0" t="n">
        <v>0.40648358281921</v>
      </c>
    </row>
    <row r="256" customFormat="false" ht="15" hidden="false" customHeight="false" outlineLevel="0" collapsed="false">
      <c r="A256" s="0" t="s">
        <v>398</v>
      </c>
      <c r="B256" s="0" t="n">
        <v>0.0759307424718511</v>
      </c>
      <c r="C256" s="0" t="n">
        <v>0.415948423007293</v>
      </c>
      <c r="D256" s="0" t="n">
        <v>0.85515948803661</v>
      </c>
      <c r="E256" s="0" t="n">
        <v>0.25346301705712</v>
      </c>
      <c r="F256" s="0" t="n">
        <v>0.361681792231832</v>
      </c>
      <c r="G256" s="0" t="n">
        <v>0.483465564846647</v>
      </c>
      <c r="H256" s="0" t="n">
        <v>-0.0149987696379708</v>
      </c>
      <c r="I256" s="0" t="n">
        <v>0.0444691435253705</v>
      </c>
      <c r="J256" s="0" t="n">
        <v>0.735902158318951</v>
      </c>
    </row>
    <row r="257" customFormat="false" ht="15" hidden="false" customHeight="false" outlineLevel="0" collapsed="false">
      <c r="A257" s="0" t="s">
        <v>212</v>
      </c>
      <c r="B257" s="0" t="n">
        <v>-0.259086862269641</v>
      </c>
      <c r="C257" s="0" t="n">
        <v>0.377923610200001</v>
      </c>
      <c r="D257" s="0" t="n">
        <v>0.493025436235986</v>
      </c>
      <c r="E257" s="0" t="n">
        <v>-0.227816923537394</v>
      </c>
      <c r="F257" s="0" t="n">
        <v>0.328609270499759</v>
      </c>
      <c r="G257" s="0" t="n">
        <v>0.488167504833557</v>
      </c>
      <c r="H257" s="0" t="n">
        <v>-0.00956772380502829</v>
      </c>
      <c r="I257" s="0" t="n">
        <v>0.0404179664217838</v>
      </c>
      <c r="J257" s="0" t="n">
        <v>0.812874348415319</v>
      </c>
    </row>
    <row r="258" customFormat="false" ht="15" hidden="false" customHeight="false" outlineLevel="0" collapsed="false">
      <c r="A258" s="0" t="s">
        <v>924</v>
      </c>
      <c r="B258" s="0" t="n">
        <v>-0.900786743955947</v>
      </c>
      <c r="C258" s="0" t="n">
        <v>0.672289450553304</v>
      </c>
      <c r="D258" s="0" t="n">
        <v>0.180343463493952</v>
      </c>
      <c r="E258" s="0" t="n">
        <v>-0.403294849637084</v>
      </c>
      <c r="F258" s="0" t="n">
        <v>0.584764560461614</v>
      </c>
      <c r="G258" s="0" t="n">
        <v>0.490432399491673</v>
      </c>
      <c r="H258" s="0" t="n">
        <v>-0.0987039506301113</v>
      </c>
      <c r="I258" s="0" t="n">
        <v>0.0716417307089864</v>
      </c>
      <c r="J258" s="0" t="n">
        <v>0.168282401669328</v>
      </c>
    </row>
    <row r="259" customFormat="false" ht="15" hidden="false" customHeight="false" outlineLevel="0" collapsed="false">
      <c r="A259" s="0" t="s">
        <v>768</v>
      </c>
      <c r="B259" s="0" t="n">
        <v>0.463051816664911</v>
      </c>
      <c r="C259" s="0" t="n">
        <v>0.372704698835169</v>
      </c>
      <c r="D259" s="0" t="n">
        <v>0.214141903595759</v>
      </c>
      <c r="E259" s="0" t="n">
        <v>0.223553618151767</v>
      </c>
      <c r="F259" s="0" t="n">
        <v>0.324157338043071</v>
      </c>
      <c r="G259" s="0" t="n">
        <v>0.49044816579025</v>
      </c>
      <c r="H259" s="0" t="n">
        <v>0.0435264525734516</v>
      </c>
      <c r="I259" s="0" t="n">
        <v>0.0398988618912904</v>
      </c>
      <c r="J259" s="0" t="n">
        <v>0.275308238498332</v>
      </c>
    </row>
    <row r="260" customFormat="false" ht="15" hidden="false" customHeight="false" outlineLevel="0" collapsed="false">
      <c r="A260" s="0" t="s">
        <v>134</v>
      </c>
      <c r="B260" s="0" t="n">
        <v>-0.0448478439320886</v>
      </c>
      <c r="C260" s="0" t="n">
        <v>0.482512391027835</v>
      </c>
      <c r="D260" s="0" t="n">
        <v>0.925949655512195</v>
      </c>
      <c r="E260" s="0" t="n">
        <v>0.287516242960693</v>
      </c>
      <c r="F260" s="0" t="n">
        <v>0.419609946939505</v>
      </c>
      <c r="G260" s="0" t="n">
        <v>0.493249189779667</v>
      </c>
      <c r="H260" s="0" t="n">
        <v>-0.0292326265375522</v>
      </c>
      <c r="I260" s="0" t="n">
        <v>0.0515550338073548</v>
      </c>
      <c r="J260" s="0" t="n">
        <v>0.570702026448654</v>
      </c>
    </row>
    <row r="261" customFormat="false" ht="15" hidden="false" customHeight="false" outlineLevel="0" collapsed="false">
      <c r="A261" s="0" t="s">
        <v>358</v>
      </c>
      <c r="B261" s="0" t="n">
        <v>0.122363544719273</v>
      </c>
      <c r="C261" s="0" t="n">
        <v>0.405635228473331</v>
      </c>
      <c r="D261" s="0" t="n">
        <v>0.762924107645128</v>
      </c>
      <c r="E261" s="0" t="n">
        <v>0.240841760033311</v>
      </c>
      <c r="F261" s="0" t="n">
        <v>0.352703391335735</v>
      </c>
      <c r="G261" s="0" t="n">
        <v>0.494735369865535</v>
      </c>
      <c r="H261" s="0" t="n">
        <v>-0.000701658161380824</v>
      </c>
      <c r="I261" s="0" t="n">
        <v>0.043384788835279</v>
      </c>
      <c r="J261" s="0" t="n">
        <v>0.987096449602443</v>
      </c>
    </row>
    <row r="262" customFormat="false" ht="15" hidden="false" customHeight="false" outlineLevel="0" collapsed="false">
      <c r="A262" s="0" t="s">
        <v>540</v>
      </c>
      <c r="B262" s="0" t="n">
        <v>0.194666065429102</v>
      </c>
      <c r="C262" s="0" t="n">
        <v>0.384225595950591</v>
      </c>
      <c r="D262" s="0" t="n">
        <v>0.612425372236177</v>
      </c>
      <c r="E262" s="0" t="n">
        <v>-0.225823369007334</v>
      </c>
      <c r="F262" s="0" t="n">
        <v>0.334240380647144</v>
      </c>
      <c r="G262" s="0" t="n">
        <v>0.499304785994977</v>
      </c>
      <c r="H262" s="0" t="n">
        <v>0.0356887380425425</v>
      </c>
      <c r="I262" s="0" t="n">
        <v>0.0411255993932937</v>
      </c>
      <c r="J262" s="0" t="n">
        <v>0.385504590403557</v>
      </c>
    </row>
    <row r="263" customFormat="false" ht="15" hidden="false" customHeight="false" outlineLevel="0" collapsed="false">
      <c r="A263" s="0" t="s">
        <v>842</v>
      </c>
      <c r="B263" s="0" t="n">
        <v>0.130804833200309</v>
      </c>
      <c r="C263" s="0" t="n">
        <v>0.370304266735777</v>
      </c>
      <c r="D263" s="0" t="n">
        <v>0.723925851516671</v>
      </c>
      <c r="E263" s="0" t="n">
        <v>0.217167875394887</v>
      </c>
      <c r="F263" s="0" t="n">
        <v>0.321980272576941</v>
      </c>
      <c r="G263" s="0" t="n">
        <v>0.500039081797113</v>
      </c>
      <c r="H263" s="0" t="n">
        <v>0.0171315052166019</v>
      </c>
      <c r="I263" s="0" t="n">
        <v>0.0396123968541962</v>
      </c>
      <c r="J263" s="0" t="n">
        <v>0.665393762366705</v>
      </c>
    </row>
    <row r="264" customFormat="false" ht="15" hidden="false" customHeight="false" outlineLevel="0" collapsed="false">
      <c r="A264" s="0" t="s">
        <v>352</v>
      </c>
      <c r="B264" s="0" t="n">
        <v>-0.420514507107408</v>
      </c>
      <c r="C264" s="0" t="n">
        <v>0.429792967656435</v>
      </c>
      <c r="D264" s="0" t="n">
        <v>0.327916478696434</v>
      </c>
      <c r="E264" s="0" t="n">
        <v>-0.251959573763883</v>
      </c>
      <c r="F264" s="0" t="n">
        <v>0.373750643281106</v>
      </c>
      <c r="G264" s="0" t="n">
        <v>0.500253621597435</v>
      </c>
      <c r="H264" s="0" t="n">
        <v>-0.0353960527583687</v>
      </c>
      <c r="I264" s="0" t="n">
        <v>0.0460275479863972</v>
      </c>
      <c r="J264" s="0" t="n">
        <v>0.441882110871724</v>
      </c>
    </row>
    <row r="265" customFormat="false" ht="15" hidden="false" customHeight="false" outlineLevel="0" collapsed="false">
      <c r="A265" s="0" t="s">
        <v>372</v>
      </c>
      <c r="B265" s="0" t="n">
        <v>0.348035705974539</v>
      </c>
      <c r="C265" s="0" t="n">
        <v>0.388964954189543</v>
      </c>
      <c r="D265" s="0" t="n">
        <v>0.370949595480881</v>
      </c>
      <c r="E265" s="0" t="n">
        <v>0.227748888517909</v>
      </c>
      <c r="F265" s="0" t="n">
        <v>0.338233461102482</v>
      </c>
      <c r="G265" s="0" t="n">
        <v>0.500755906265804</v>
      </c>
      <c r="H265" s="0" t="n">
        <v>0.0587098367405884</v>
      </c>
      <c r="I265" s="0" t="n">
        <v>0.0415694881927877</v>
      </c>
      <c r="J265" s="0" t="n">
        <v>0.157852806510698</v>
      </c>
    </row>
    <row r="266" customFormat="false" ht="15" hidden="false" customHeight="false" outlineLevel="0" collapsed="false">
      <c r="A266" s="0" t="s">
        <v>850</v>
      </c>
      <c r="B266" s="0" t="n">
        <v>-0.927527197604449</v>
      </c>
      <c r="C266" s="0" t="n">
        <v>0.938456200545106</v>
      </c>
      <c r="D266" s="0" t="n">
        <v>0.323025425430991</v>
      </c>
      <c r="E266" s="0" t="n">
        <v>-0.548927878021114</v>
      </c>
      <c r="F266" s="0" t="n">
        <v>0.816091959577802</v>
      </c>
      <c r="G266" s="0" t="n">
        <v>0.501212821977179</v>
      </c>
      <c r="H266" s="0" t="n">
        <v>-0.108914743181145</v>
      </c>
      <c r="I266" s="0" t="n">
        <v>0.0999266120552658</v>
      </c>
      <c r="J266" s="0" t="n">
        <v>0.275736349580367</v>
      </c>
    </row>
    <row r="267" customFormat="false" ht="15" hidden="false" customHeight="false" outlineLevel="0" collapsed="false">
      <c r="A267" s="0" t="s">
        <v>1216</v>
      </c>
      <c r="B267" s="0" t="n">
        <v>-0.570985691859294</v>
      </c>
      <c r="C267" s="0" t="n">
        <v>0.373482829005579</v>
      </c>
      <c r="D267" s="0" t="n">
        <v>0.126371794739495</v>
      </c>
      <c r="E267" s="0" t="n">
        <v>-0.218427868863101</v>
      </c>
      <c r="F267" s="0" t="n">
        <v>0.32492139480384</v>
      </c>
      <c r="G267" s="0" t="n">
        <v>0.501455657058204</v>
      </c>
      <c r="H267" s="0" t="n">
        <v>-0.0657406259527207</v>
      </c>
      <c r="I267" s="0" t="n">
        <v>0.0399820495642308</v>
      </c>
      <c r="J267" s="0" t="n">
        <v>0.100123844799697</v>
      </c>
    </row>
    <row r="268" customFormat="false" ht="15" hidden="false" customHeight="false" outlineLevel="0" collapsed="false">
      <c r="A268" s="0" t="s">
        <v>594</v>
      </c>
      <c r="B268" s="0" t="n">
        <v>-0.0978755328326161</v>
      </c>
      <c r="C268" s="0" t="n">
        <v>0.38592107228237</v>
      </c>
      <c r="D268" s="0" t="n">
        <v>0.799802771242985</v>
      </c>
      <c r="E268" s="0" t="n">
        <v>0.225389792751518</v>
      </c>
      <c r="F268" s="0" t="n">
        <v>0.335643299734151</v>
      </c>
      <c r="G268" s="0" t="n">
        <v>0.501921979747686</v>
      </c>
      <c r="H268" s="0" t="n">
        <v>-0.040750206817846</v>
      </c>
      <c r="I268" s="0" t="n">
        <v>0.0412541025248965</v>
      </c>
      <c r="J268" s="0" t="n">
        <v>0.323257680354719</v>
      </c>
    </row>
    <row r="269" customFormat="false" ht="15" hidden="false" customHeight="false" outlineLevel="0" collapsed="false">
      <c r="A269" s="0" t="s">
        <v>1190</v>
      </c>
      <c r="B269" s="0" t="n">
        <v>0.248456459606786</v>
      </c>
      <c r="C269" s="0" t="n">
        <v>0.46806679645296</v>
      </c>
      <c r="D269" s="0" t="n">
        <v>0.595570402238075</v>
      </c>
      <c r="E269" s="0" t="n">
        <v>0.272458069898778</v>
      </c>
      <c r="F269" s="0" t="n">
        <v>0.406983079789398</v>
      </c>
      <c r="G269" s="0" t="n">
        <v>0.503233278428981</v>
      </c>
      <c r="H269" s="0" t="n">
        <v>-0.00482758575795971</v>
      </c>
      <c r="I269" s="0" t="n">
        <v>0.0500536404939272</v>
      </c>
      <c r="J269" s="0" t="n">
        <v>0.923164577093373</v>
      </c>
    </row>
    <row r="270" customFormat="false" ht="15" hidden="false" customHeight="false" outlineLevel="0" collapsed="false">
      <c r="A270" s="0" t="s">
        <v>648</v>
      </c>
      <c r="B270" s="0" t="n">
        <v>0.154365727625539</v>
      </c>
      <c r="C270" s="0" t="n">
        <v>0.38816105025342</v>
      </c>
      <c r="D270" s="0" t="n">
        <v>0.690879003702737</v>
      </c>
      <c r="E270" s="0" t="n">
        <v>0.225183283310885</v>
      </c>
      <c r="F270" s="0" t="n">
        <v>0.337505366714894</v>
      </c>
      <c r="G270" s="0" t="n">
        <v>0.504674736528544</v>
      </c>
      <c r="H270" s="0" t="n">
        <v>0.0170616400358152</v>
      </c>
      <c r="I270" s="0" t="n">
        <v>0.0415303042152211</v>
      </c>
      <c r="J270" s="0" t="n">
        <v>0.681201693521918</v>
      </c>
    </row>
    <row r="271" customFormat="false" ht="15" hidden="false" customHeight="false" outlineLevel="0" collapsed="false">
      <c r="A271" s="0" t="s">
        <v>366</v>
      </c>
      <c r="B271" s="0" t="n">
        <v>-0.342793327085222</v>
      </c>
      <c r="C271" s="0" t="n">
        <v>0.428256663524104</v>
      </c>
      <c r="D271" s="0" t="n">
        <v>0.423493283295763</v>
      </c>
      <c r="E271" s="0" t="n">
        <v>-0.246900562767505</v>
      </c>
      <c r="F271" s="0" t="n">
        <v>0.372388498721787</v>
      </c>
      <c r="G271" s="0" t="n">
        <v>0.507348099875232</v>
      </c>
      <c r="H271" s="0" t="n">
        <v>-0.0296207099041972</v>
      </c>
      <c r="I271" s="0" t="n">
        <v>0.0458508633486336</v>
      </c>
      <c r="J271" s="0" t="n">
        <v>0.518264493975805</v>
      </c>
    </row>
    <row r="272" customFormat="false" ht="15" hidden="false" customHeight="false" outlineLevel="0" collapsed="false">
      <c r="A272" s="0" t="s">
        <v>522</v>
      </c>
      <c r="B272" s="0" t="n">
        <v>0.253282127288676</v>
      </c>
      <c r="C272" s="0" t="n">
        <v>0.414555858765638</v>
      </c>
      <c r="D272" s="0" t="n">
        <v>0.541244808862664</v>
      </c>
      <c r="E272" s="0" t="n">
        <v>0.238598327790263</v>
      </c>
      <c r="F272" s="0" t="n">
        <v>0.360458777246714</v>
      </c>
      <c r="G272" s="0" t="n">
        <v>0.508045859565458</v>
      </c>
      <c r="H272" s="0" t="n">
        <v>0.0204250863110843</v>
      </c>
      <c r="I272" s="0" t="n">
        <v>0.0443665881070906</v>
      </c>
      <c r="J272" s="0" t="n">
        <v>0.64525001493212</v>
      </c>
    </row>
    <row r="273" customFormat="false" ht="15" hidden="false" customHeight="false" outlineLevel="0" collapsed="false">
      <c r="A273" s="0" t="s">
        <v>260</v>
      </c>
      <c r="B273" s="0" t="n">
        <v>-0.0517397031029832</v>
      </c>
      <c r="C273" s="0" t="n">
        <v>0.376660477250693</v>
      </c>
      <c r="D273" s="0" t="n">
        <v>0.890748196353367</v>
      </c>
      <c r="E273" s="0" t="n">
        <v>-0.216717566474673</v>
      </c>
      <c r="F273" s="0" t="n">
        <v>0.327522026175991</v>
      </c>
      <c r="G273" s="0" t="n">
        <v>0.50820035500435</v>
      </c>
      <c r="H273" s="0" t="n">
        <v>0.0113518293758914</v>
      </c>
      <c r="I273" s="0" t="n">
        <v>0.0402905369291295</v>
      </c>
      <c r="J273" s="0" t="n">
        <v>0.778135772073522</v>
      </c>
    </row>
    <row r="274" customFormat="false" ht="15" hidden="false" customHeight="false" outlineLevel="0" collapsed="false">
      <c r="A274" s="0" t="s">
        <v>442</v>
      </c>
      <c r="B274" s="0" t="n">
        <v>0.447786440747076</v>
      </c>
      <c r="C274" s="0" t="n">
        <v>0.379337738716712</v>
      </c>
      <c r="D274" s="0" t="n">
        <v>0.237878518977922</v>
      </c>
      <c r="E274" s="0" t="n">
        <v>0.217326138026168</v>
      </c>
      <c r="F274" s="0" t="n">
        <v>0.329917185304905</v>
      </c>
      <c r="G274" s="0" t="n">
        <v>0.510098912993933</v>
      </c>
      <c r="H274" s="0" t="n">
        <v>0.0537910004817091</v>
      </c>
      <c r="I274" s="0" t="n">
        <v>0.0405626066501333</v>
      </c>
      <c r="J274" s="0" t="n">
        <v>0.184799000828633</v>
      </c>
    </row>
    <row r="275" customFormat="false" ht="15" hidden="false" customHeight="false" outlineLevel="0" collapsed="false">
      <c r="A275" s="0" t="s">
        <v>1092</v>
      </c>
      <c r="B275" s="0" t="n">
        <v>0.0996688744035751</v>
      </c>
      <c r="C275" s="0" t="n">
        <v>0.536285111311581</v>
      </c>
      <c r="D275" s="0" t="n">
        <v>0.852569265321543</v>
      </c>
      <c r="E275" s="0" t="n">
        <v>-0.303997657729261</v>
      </c>
      <c r="F275" s="0" t="n">
        <v>0.466392811142639</v>
      </c>
      <c r="G275" s="0" t="n">
        <v>0.514555275366051</v>
      </c>
      <c r="H275" s="0" t="n">
        <v>0.0408697522016223</v>
      </c>
      <c r="I275" s="0" t="n">
        <v>0.0572705437583195</v>
      </c>
      <c r="J275" s="0" t="n">
        <v>0.475458441911428</v>
      </c>
    </row>
    <row r="276" customFormat="false" ht="15" hidden="false" customHeight="false" outlineLevel="0" collapsed="false">
      <c r="A276" s="0" t="s">
        <v>1274</v>
      </c>
      <c r="B276" s="0" t="n">
        <v>-0.359704544672895</v>
      </c>
      <c r="C276" s="0" t="n">
        <v>0.451977014452938</v>
      </c>
      <c r="D276" s="0" t="n">
        <v>0.42615751658686</v>
      </c>
      <c r="E276" s="0" t="n">
        <v>-0.255658080038948</v>
      </c>
      <c r="F276" s="0" t="n">
        <v>0.393015205555228</v>
      </c>
      <c r="G276" s="0" t="n">
        <v>0.515395438680858</v>
      </c>
      <c r="H276" s="0" t="n">
        <v>-0.0429800344248097</v>
      </c>
      <c r="I276" s="0" t="n">
        <v>0.0484273677297659</v>
      </c>
      <c r="J276" s="0" t="n">
        <v>0.374801481165153</v>
      </c>
    </row>
    <row r="277" customFormat="false" ht="15" hidden="false" customHeight="false" outlineLevel="0" collapsed="false">
      <c r="A277" s="0" t="s">
        <v>658</v>
      </c>
      <c r="B277" s="0" t="n">
        <v>1.13824115062487</v>
      </c>
      <c r="C277" s="0" t="n">
        <v>1.17819755329995</v>
      </c>
      <c r="D277" s="0" t="n">
        <v>0.334045917089628</v>
      </c>
      <c r="E277" s="0" t="n">
        <v>0.663954748452573</v>
      </c>
      <c r="F277" s="0" t="n">
        <v>1.02457232989024</v>
      </c>
      <c r="G277" s="0" t="n">
        <v>0.516993609355654</v>
      </c>
      <c r="H277" s="0" t="n">
        <v>0.104469169530762</v>
      </c>
      <c r="I277" s="0" t="n">
        <v>0.126942754104031</v>
      </c>
      <c r="J277" s="0" t="n">
        <v>0.410529125078034</v>
      </c>
    </row>
    <row r="278" customFormat="false" ht="15" hidden="false" customHeight="false" outlineLevel="0" collapsed="false">
      <c r="A278" s="0" t="s">
        <v>1262</v>
      </c>
      <c r="B278" s="0" t="n">
        <v>-0.202605125493321</v>
      </c>
      <c r="C278" s="0" t="n">
        <v>0.419901657207683</v>
      </c>
      <c r="D278" s="0" t="n">
        <v>0.629466869444508</v>
      </c>
      <c r="E278" s="0" t="n">
        <v>-0.235913076739467</v>
      </c>
      <c r="F278" s="0" t="n">
        <v>0.365103478156818</v>
      </c>
      <c r="G278" s="0" t="n">
        <v>0.518208305105859</v>
      </c>
      <c r="H278" s="0" t="n">
        <v>-0.0253843919745813</v>
      </c>
      <c r="I278" s="0" t="n">
        <v>0.0449467000652071</v>
      </c>
      <c r="J278" s="0" t="n">
        <v>0.572232573141275</v>
      </c>
    </row>
    <row r="279" customFormat="false" ht="15" hidden="false" customHeight="false" outlineLevel="0" collapsed="false">
      <c r="A279" s="0" t="s">
        <v>976</v>
      </c>
      <c r="B279" s="0" t="n">
        <v>-0.371068737049314</v>
      </c>
      <c r="C279" s="0" t="n">
        <v>0.422783796515715</v>
      </c>
      <c r="D279" s="0" t="n">
        <v>0.380158371453648</v>
      </c>
      <c r="E279" s="0" t="n">
        <v>-0.237515945359309</v>
      </c>
      <c r="F279" s="0" t="n">
        <v>0.367642225016519</v>
      </c>
      <c r="G279" s="0" t="n">
        <v>0.51827444671374</v>
      </c>
      <c r="H279" s="0" t="n">
        <v>-0.0447592449823656</v>
      </c>
      <c r="I279" s="0" t="n">
        <v>0.0452856228495012</v>
      </c>
      <c r="J279" s="0" t="n">
        <v>0.322968296842702</v>
      </c>
    </row>
    <row r="280" customFormat="false" ht="15" hidden="false" customHeight="false" outlineLevel="0" collapsed="false">
      <c r="A280" s="0" t="s">
        <v>1050</v>
      </c>
      <c r="B280" s="0" t="n">
        <v>0.171419556889244</v>
      </c>
      <c r="C280" s="0" t="n">
        <v>0.417474259261797</v>
      </c>
      <c r="D280" s="0" t="n">
        <v>0.681374753330234</v>
      </c>
      <c r="E280" s="0" t="n">
        <v>0.233736240988793</v>
      </c>
      <c r="F280" s="0" t="n">
        <v>0.362993008088353</v>
      </c>
      <c r="G280" s="0" t="n">
        <v>0.51965984107294</v>
      </c>
      <c r="H280" s="0" t="n">
        <v>-0.0124307990421851</v>
      </c>
      <c r="I280" s="0" t="n">
        <v>0.0446664917476999</v>
      </c>
      <c r="J280" s="0" t="n">
        <v>0.780780110389216</v>
      </c>
    </row>
    <row r="281" customFormat="false" ht="15" hidden="false" customHeight="false" outlineLevel="0" collapsed="false">
      <c r="A281" s="0" t="s">
        <v>530</v>
      </c>
      <c r="B281" s="0" t="n">
        <v>0.671923039243934</v>
      </c>
      <c r="C281" s="0" t="n">
        <v>0.699739545058366</v>
      </c>
      <c r="D281" s="0" t="n">
        <v>0.336975649745539</v>
      </c>
      <c r="E281" s="0" t="n">
        <v>0.389534018674</v>
      </c>
      <c r="F281" s="0" t="n">
        <v>0.608500611152936</v>
      </c>
      <c r="G281" s="0" t="n">
        <v>0.522100945793336</v>
      </c>
      <c r="H281" s="0" t="n">
        <v>0.100870285720709</v>
      </c>
      <c r="I281" s="0" t="n">
        <v>0.0745564783592861</v>
      </c>
      <c r="J281" s="0" t="n">
        <v>0.176075468259155</v>
      </c>
    </row>
    <row r="282" customFormat="false" ht="15" hidden="false" customHeight="false" outlineLevel="0" collapsed="false">
      <c r="A282" s="0" t="s">
        <v>196</v>
      </c>
      <c r="B282" s="0" t="n">
        <v>-0.551008833133468</v>
      </c>
      <c r="C282" s="0" t="n">
        <v>0.56497105165313</v>
      </c>
      <c r="D282" s="0" t="n">
        <v>0.329463625393019</v>
      </c>
      <c r="E282" s="0" t="n">
        <v>-0.314438992508369</v>
      </c>
      <c r="F282" s="0" t="n">
        <v>0.491308381932176</v>
      </c>
      <c r="G282" s="0" t="n">
        <v>0.5221988107448</v>
      </c>
      <c r="H282" s="0" t="n">
        <v>-0.040144545361908</v>
      </c>
      <c r="I282" s="0" t="n">
        <v>0.0605514265547139</v>
      </c>
      <c r="J282" s="0" t="n">
        <v>0.507341664736625</v>
      </c>
    </row>
    <row r="283" customFormat="false" ht="15" hidden="false" customHeight="false" outlineLevel="0" collapsed="false">
      <c r="A283" s="0" t="s">
        <v>498</v>
      </c>
      <c r="B283" s="0" t="n">
        <v>-0.0492426733177182</v>
      </c>
      <c r="C283" s="0" t="n">
        <v>0.571936488510972</v>
      </c>
      <c r="D283" s="0" t="n">
        <v>0.931391728651995</v>
      </c>
      <c r="E283" s="0" t="n">
        <v>0.318162822563425</v>
      </c>
      <c r="F283" s="0" t="n">
        <v>0.497366996196033</v>
      </c>
      <c r="G283" s="0" t="n">
        <v>0.522399724511522</v>
      </c>
      <c r="H283" s="0" t="n">
        <v>0.00842980825631964</v>
      </c>
      <c r="I283" s="0" t="n">
        <v>0.0611477005528099</v>
      </c>
      <c r="J283" s="0" t="n">
        <v>0.8903512414734</v>
      </c>
    </row>
    <row r="284" customFormat="false" ht="15" hidden="false" customHeight="false" outlineLevel="0" collapsed="false">
      <c r="A284" s="0" t="s">
        <v>1026</v>
      </c>
      <c r="B284" s="0" t="n">
        <v>-0.432023568699256</v>
      </c>
      <c r="C284" s="0" t="n">
        <v>0.434580631403278</v>
      </c>
      <c r="D284" s="0" t="n">
        <v>0.32021291019557</v>
      </c>
      <c r="E284" s="0" t="n">
        <v>-0.24119632501053</v>
      </c>
      <c r="F284" s="0" t="n">
        <v>0.377922724331551</v>
      </c>
      <c r="G284" s="0" t="n">
        <v>0.523361363837619</v>
      </c>
      <c r="H284" s="0" t="n">
        <v>-0.0343423321726665</v>
      </c>
      <c r="I284" s="0" t="n">
        <v>0.0465405382583724</v>
      </c>
      <c r="J284" s="0" t="n">
        <v>0.460574318090831</v>
      </c>
    </row>
    <row r="285" customFormat="false" ht="15" hidden="false" customHeight="false" outlineLevel="0" collapsed="false">
      <c r="A285" s="0" t="s">
        <v>1004</v>
      </c>
      <c r="B285" s="0" t="n">
        <v>-0.117945787582392</v>
      </c>
      <c r="C285" s="0" t="n">
        <v>0.373336626501875</v>
      </c>
      <c r="D285" s="0" t="n">
        <v>0.752073380213029</v>
      </c>
      <c r="E285" s="0" t="n">
        <v>0.206640757685841</v>
      </c>
      <c r="F285" s="0" t="n">
        <v>0.32470788905023</v>
      </c>
      <c r="G285" s="0" t="n">
        <v>0.524550627583697</v>
      </c>
      <c r="H285" s="0" t="n">
        <v>-0.062062773539756</v>
      </c>
      <c r="I285" s="0" t="n">
        <v>0.0399227832307263</v>
      </c>
      <c r="J285" s="0" t="n">
        <v>0.120048439162985</v>
      </c>
    </row>
    <row r="286" customFormat="false" ht="15" hidden="false" customHeight="false" outlineLevel="0" collapsed="false">
      <c r="A286" s="0" t="s">
        <v>174</v>
      </c>
      <c r="B286" s="0" t="n">
        <v>-0.35748035712884</v>
      </c>
      <c r="C286" s="0" t="n">
        <v>0.490002264705483</v>
      </c>
      <c r="D286" s="0" t="n">
        <v>0.465699337224854</v>
      </c>
      <c r="E286" s="0" t="n">
        <v>-0.271067458730505</v>
      </c>
      <c r="F286" s="0" t="n">
        <v>0.426072838730699</v>
      </c>
      <c r="G286" s="0" t="n">
        <v>0.524674365792765</v>
      </c>
      <c r="H286" s="0" t="n">
        <v>-0.0252135981496408</v>
      </c>
      <c r="I286" s="0" t="n">
        <v>0.052361128657</v>
      </c>
      <c r="J286" s="0" t="n">
        <v>0.630137911024921</v>
      </c>
    </row>
    <row r="287" customFormat="false" ht="15" hidden="false" customHeight="false" outlineLevel="0" collapsed="false">
      <c r="A287" s="0" t="s">
        <v>808</v>
      </c>
      <c r="B287" s="0" t="n">
        <v>-0.179688761345365</v>
      </c>
      <c r="C287" s="0" t="n">
        <v>0.369419861542575</v>
      </c>
      <c r="D287" s="0" t="n">
        <v>0.626698564913072</v>
      </c>
      <c r="E287" s="0" t="n">
        <v>-0.202781282600208</v>
      </c>
      <c r="F287" s="0" t="n">
        <v>0.321210081949837</v>
      </c>
      <c r="G287" s="0" t="n">
        <v>0.527869537966571</v>
      </c>
      <c r="H287" s="0" t="n">
        <v>-0.0174909343928577</v>
      </c>
      <c r="I287" s="0" t="n">
        <v>0.0395155586129415</v>
      </c>
      <c r="J287" s="0" t="n">
        <v>0.658030403414251</v>
      </c>
    </row>
    <row r="288" customFormat="false" ht="15" hidden="false" customHeight="false" outlineLevel="0" collapsed="false">
      <c r="A288" s="0" t="s">
        <v>148</v>
      </c>
      <c r="B288" s="0" t="n">
        <v>0.158197828435025</v>
      </c>
      <c r="C288" s="0" t="n">
        <v>0.697436024329176</v>
      </c>
      <c r="D288" s="0" t="n">
        <v>0.820566670121384</v>
      </c>
      <c r="E288" s="0" t="n">
        <v>0.381564153082046</v>
      </c>
      <c r="F288" s="0" t="n">
        <v>0.606432700215147</v>
      </c>
      <c r="G288" s="0" t="n">
        <v>0.529249498329501</v>
      </c>
      <c r="H288" s="0" t="n">
        <v>-0.0184313842651855</v>
      </c>
      <c r="I288" s="0" t="n">
        <v>0.0746641416766076</v>
      </c>
      <c r="J288" s="0" t="n">
        <v>0.805018706479352</v>
      </c>
    </row>
    <row r="289" customFormat="false" ht="15" hidden="false" customHeight="false" outlineLevel="0" collapsed="false">
      <c r="A289" s="0" t="s">
        <v>776</v>
      </c>
      <c r="B289" s="0" t="n">
        <v>0.163971445181794</v>
      </c>
      <c r="C289" s="0" t="n">
        <v>0.485891082455742</v>
      </c>
      <c r="D289" s="0" t="n">
        <v>0.73577976476526</v>
      </c>
      <c r="E289" s="0" t="n">
        <v>0.264586472006246</v>
      </c>
      <c r="F289" s="0" t="n">
        <v>0.422483422301935</v>
      </c>
      <c r="G289" s="0" t="n">
        <v>0.531168961295105</v>
      </c>
      <c r="H289" s="0" t="n">
        <v>-0.0214108104188781</v>
      </c>
      <c r="I289" s="0" t="n">
        <v>0.0519268601959302</v>
      </c>
      <c r="J289" s="0" t="n">
        <v>0.680100270267595</v>
      </c>
    </row>
    <row r="290" customFormat="false" ht="15" hidden="false" customHeight="false" outlineLevel="0" collapsed="false">
      <c r="A290" s="0" t="s">
        <v>280</v>
      </c>
      <c r="B290" s="0" t="n">
        <v>-0.969112795638279</v>
      </c>
      <c r="C290" s="0" t="n">
        <v>0.391485422720429</v>
      </c>
      <c r="D290" s="0" t="n">
        <v>0.0133376756413875</v>
      </c>
      <c r="E290" s="0" t="n">
        <v>-0.212462488672786</v>
      </c>
      <c r="F290" s="0" t="n">
        <v>0.341095215012839</v>
      </c>
      <c r="G290" s="0" t="n">
        <v>0.533388739146749</v>
      </c>
      <c r="H290" s="0" t="n">
        <v>-0.138525991209886</v>
      </c>
      <c r="I290" s="0" t="n">
        <v>0.0421083941039584</v>
      </c>
      <c r="J290" s="0" t="n">
        <v>0.00100277264850337</v>
      </c>
    </row>
    <row r="291" customFormat="false" ht="15" hidden="false" customHeight="false" outlineLevel="0" collapsed="false">
      <c r="A291" s="0" t="s">
        <v>680</v>
      </c>
      <c r="B291" s="0" t="n">
        <v>-0.0232326331439954</v>
      </c>
      <c r="C291" s="0" t="n">
        <v>0.378600669801265</v>
      </c>
      <c r="D291" s="0" t="n">
        <v>0.951071312039201</v>
      </c>
      <c r="E291" s="0" t="n">
        <v>0.204038394947206</v>
      </c>
      <c r="F291" s="0" t="n">
        <v>0.32923230578246</v>
      </c>
      <c r="G291" s="0" t="n">
        <v>0.535456361518968</v>
      </c>
      <c r="H291" s="0" t="n">
        <v>-0.0245812036996516</v>
      </c>
      <c r="I291" s="0" t="n">
        <v>0.0404812080792206</v>
      </c>
      <c r="J291" s="0" t="n">
        <v>0.543701568587225</v>
      </c>
    </row>
    <row r="292" customFormat="false" ht="15" hidden="false" customHeight="false" outlineLevel="0" collapsed="false">
      <c r="A292" s="0" t="s">
        <v>310</v>
      </c>
      <c r="B292" s="0" t="n">
        <v>-0.131826364728962</v>
      </c>
      <c r="C292" s="0" t="n">
        <v>0.381257069688431</v>
      </c>
      <c r="D292" s="0" t="n">
        <v>0.729531400021899</v>
      </c>
      <c r="E292" s="0" t="n">
        <v>-0.203252847188342</v>
      </c>
      <c r="F292" s="0" t="n">
        <v>0.331503588008818</v>
      </c>
      <c r="G292" s="0" t="n">
        <v>0.539821245364407</v>
      </c>
      <c r="H292" s="0" t="n">
        <v>-0.000498968240850678</v>
      </c>
      <c r="I292" s="0" t="n">
        <v>0.0407771333655357</v>
      </c>
      <c r="J292" s="0" t="n">
        <v>0.990236951744088</v>
      </c>
    </row>
    <row r="293" customFormat="false" ht="15" hidden="false" customHeight="false" outlineLevel="0" collapsed="false">
      <c r="A293" s="0" t="s">
        <v>608</v>
      </c>
      <c r="B293" s="0" t="n">
        <v>0.0584261924297255</v>
      </c>
      <c r="C293" s="0" t="n">
        <v>0.372880091394251</v>
      </c>
      <c r="D293" s="0" t="n">
        <v>0.875496109129817</v>
      </c>
      <c r="E293" s="0" t="n">
        <v>-0.198634298767623</v>
      </c>
      <c r="F293" s="0" t="n">
        <v>0.324273358803385</v>
      </c>
      <c r="G293" s="0" t="n">
        <v>0.540199542196137</v>
      </c>
      <c r="H293" s="0" t="n">
        <v>0.0254706049819891</v>
      </c>
      <c r="I293" s="0" t="n">
        <v>0.039878701046531</v>
      </c>
      <c r="J293" s="0" t="n">
        <v>0.523016829889333</v>
      </c>
    </row>
    <row r="294" customFormat="false" ht="15" hidden="false" customHeight="false" outlineLevel="0" collapsed="false">
      <c r="A294" s="0" t="s">
        <v>392</v>
      </c>
      <c r="B294" s="0" t="n">
        <v>-0.166354454420859</v>
      </c>
      <c r="C294" s="0" t="n">
        <v>0.401369423460198</v>
      </c>
      <c r="D294" s="0" t="n">
        <v>0.678549191096022</v>
      </c>
      <c r="E294" s="0" t="n">
        <v>-0.211394660002</v>
      </c>
      <c r="F294" s="0" t="n">
        <v>0.348990265049422</v>
      </c>
      <c r="G294" s="0" t="n">
        <v>0.544719157466178</v>
      </c>
      <c r="H294" s="0" t="n">
        <v>0.0105228506002875</v>
      </c>
      <c r="I294" s="0" t="n">
        <v>0.0429404720152195</v>
      </c>
      <c r="J294" s="0" t="n">
        <v>0.806412525024142</v>
      </c>
    </row>
    <row r="295" customFormat="false" ht="15" hidden="false" customHeight="false" outlineLevel="0" collapsed="false">
      <c r="A295" s="0" t="s">
        <v>574</v>
      </c>
      <c r="B295" s="0" t="n">
        <v>-1.19648624376831</v>
      </c>
      <c r="C295" s="0" t="n">
        <v>0.679152692718598</v>
      </c>
      <c r="D295" s="0" t="n">
        <v>0.0781733814902545</v>
      </c>
      <c r="E295" s="0" t="n">
        <v>-0.357561113899084</v>
      </c>
      <c r="F295" s="0" t="n">
        <v>0.591044603033922</v>
      </c>
      <c r="G295" s="0" t="n">
        <v>0.545229015751529</v>
      </c>
      <c r="H295" s="0" t="n">
        <v>-0.129111896110588</v>
      </c>
      <c r="I295" s="0" t="n">
        <v>0.072346851935007</v>
      </c>
      <c r="J295" s="0" t="n">
        <v>0.074322398039334</v>
      </c>
    </row>
    <row r="296" customFormat="false" ht="15" hidden="false" customHeight="false" outlineLevel="0" collapsed="false">
      <c r="A296" s="0" t="s">
        <v>338</v>
      </c>
      <c r="B296" s="0" t="n">
        <v>-0.391429719461206</v>
      </c>
      <c r="C296" s="0" t="n">
        <v>0.397846702622534</v>
      </c>
      <c r="D296" s="0" t="n">
        <v>0.325225124465445</v>
      </c>
      <c r="E296" s="0" t="n">
        <v>-0.208786336068551</v>
      </c>
      <c r="F296" s="0" t="n">
        <v>0.345981161785217</v>
      </c>
      <c r="G296" s="0" t="n">
        <v>0.546228150481623</v>
      </c>
      <c r="H296" s="0" t="n">
        <v>-0.0364824873534802</v>
      </c>
      <c r="I296" s="0" t="n">
        <v>0.0425297791804772</v>
      </c>
      <c r="J296" s="0" t="n">
        <v>0.390997160082585</v>
      </c>
    </row>
    <row r="297" customFormat="false" ht="15" hidden="false" customHeight="false" outlineLevel="0" collapsed="false">
      <c r="A297" s="0" t="s">
        <v>952</v>
      </c>
      <c r="B297" s="0" t="n">
        <v>0.0791319932050845</v>
      </c>
      <c r="C297" s="0" t="n">
        <v>0.469017014340201</v>
      </c>
      <c r="D297" s="0" t="n">
        <v>0.866024421620276</v>
      </c>
      <c r="E297" s="0" t="n">
        <v>-0.245894556142133</v>
      </c>
      <c r="F297" s="0" t="n">
        <v>0.407879790867636</v>
      </c>
      <c r="G297" s="0" t="n">
        <v>0.546628038568457</v>
      </c>
      <c r="H297" s="0" t="n">
        <v>0.0403076574917689</v>
      </c>
      <c r="I297" s="0" t="n">
        <v>0.05009543550151</v>
      </c>
      <c r="J297" s="0" t="n">
        <v>0.421040516213829</v>
      </c>
    </row>
    <row r="298" customFormat="false" ht="15" hidden="false" customHeight="false" outlineLevel="0" collapsed="false">
      <c r="A298" s="0" t="s">
        <v>466</v>
      </c>
      <c r="B298" s="0" t="n">
        <v>-0.468234803396216</v>
      </c>
      <c r="C298" s="0" t="n">
        <v>0.383718406804988</v>
      </c>
      <c r="D298" s="0" t="n">
        <v>0.22242338588659</v>
      </c>
      <c r="E298" s="0" t="n">
        <v>-0.199751912753131</v>
      </c>
      <c r="F298" s="0" t="n">
        <v>0.33374860230563</v>
      </c>
      <c r="G298" s="0" t="n">
        <v>0.549525839828121</v>
      </c>
      <c r="H298" s="0" t="n">
        <v>-0.0496501404211083</v>
      </c>
      <c r="I298" s="0" t="n">
        <v>0.041027835802951</v>
      </c>
      <c r="J298" s="0" t="n">
        <v>0.226218488736423</v>
      </c>
    </row>
    <row r="299" customFormat="false" ht="15" hidden="false" customHeight="false" outlineLevel="0" collapsed="false">
      <c r="A299" s="0" t="s">
        <v>908</v>
      </c>
      <c r="B299" s="0" t="n">
        <v>0.42046148958625</v>
      </c>
      <c r="C299" s="0" t="n">
        <v>0.509969606898469</v>
      </c>
      <c r="D299" s="0" t="n">
        <v>0.409702964153047</v>
      </c>
      <c r="E299" s="0" t="n">
        <v>0.264870117481401</v>
      </c>
      <c r="F299" s="0" t="n">
        <v>0.443454367161181</v>
      </c>
      <c r="G299" s="0" t="n">
        <v>0.550341058236356</v>
      </c>
      <c r="H299" s="0" t="n">
        <v>0.0646850317764757</v>
      </c>
      <c r="I299" s="0" t="n">
        <v>0.0547168509843954</v>
      </c>
      <c r="J299" s="0" t="n">
        <v>0.23713526626957</v>
      </c>
    </row>
    <row r="300" customFormat="false" ht="15" hidden="false" customHeight="false" outlineLevel="0" collapsed="false">
      <c r="A300" s="0" t="s">
        <v>106</v>
      </c>
      <c r="B300" s="0" t="n">
        <v>-1.00215120494927</v>
      </c>
      <c r="C300" s="0" t="n">
        <v>0.532676222097043</v>
      </c>
      <c r="D300" s="0" t="n">
        <v>0.0599802638969764</v>
      </c>
      <c r="E300" s="0" t="n">
        <v>-0.275009657847484</v>
      </c>
      <c r="F300" s="0" t="n">
        <v>0.463653151884684</v>
      </c>
      <c r="G300" s="0" t="n">
        <v>0.553115682523666</v>
      </c>
      <c r="H300" s="0" t="n">
        <v>-0.179310958114408</v>
      </c>
      <c r="I300" s="0" t="n">
        <v>0.0567695112849351</v>
      </c>
      <c r="J300" s="0" t="n">
        <v>0.00158540602355185</v>
      </c>
    </row>
    <row r="301" customFormat="false" ht="15" hidden="false" customHeight="false" outlineLevel="0" collapsed="false">
      <c r="A301" s="0" t="s">
        <v>736</v>
      </c>
      <c r="B301" s="0" t="n">
        <v>0.202831175002119</v>
      </c>
      <c r="C301" s="0" t="n">
        <v>0.498128115612691</v>
      </c>
      <c r="D301" s="0" t="n">
        <v>0.683887680321445</v>
      </c>
      <c r="E301" s="0" t="n">
        <v>-0.255160752379226</v>
      </c>
      <c r="F301" s="0" t="n">
        <v>0.433265293501364</v>
      </c>
      <c r="G301" s="0" t="n">
        <v>0.555937337463003</v>
      </c>
      <c r="H301" s="0" t="n">
        <v>0.028574084400264</v>
      </c>
      <c r="I301" s="0" t="n">
        <v>0.0532223209982442</v>
      </c>
      <c r="J301" s="0" t="n">
        <v>0.591349407452656</v>
      </c>
    </row>
    <row r="302" customFormat="false" ht="15" hidden="false" customHeight="false" outlineLevel="0" collapsed="false">
      <c r="A302" s="0" t="s">
        <v>700</v>
      </c>
      <c r="B302" s="0" t="n">
        <v>0.357628356544035</v>
      </c>
      <c r="C302" s="0" t="n">
        <v>0.381004946881215</v>
      </c>
      <c r="D302" s="0" t="n">
        <v>0.347956931775435</v>
      </c>
      <c r="E302" s="0" t="n">
        <v>0.194219515550796</v>
      </c>
      <c r="F302" s="0" t="n">
        <v>0.331329344539193</v>
      </c>
      <c r="G302" s="0" t="n">
        <v>0.557778369717176</v>
      </c>
      <c r="H302" s="0" t="n">
        <v>0.0592412742849211</v>
      </c>
      <c r="I302" s="0" t="n">
        <v>0.040732225095557</v>
      </c>
      <c r="J302" s="0" t="n">
        <v>0.145833221603964</v>
      </c>
    </row>
    <row r="303" customFormat="false" ht="15" hidden="false" customHeight="false" outlineLevel="0" collapsed="false">
      <c r="A303" s="0" t="s">
        <v>312</v>
      </c>
      <c r="B303" s="0" t="n">
        <v>-0.351011677352521</v>
      </c>
      <c r="C303" s="0" t="n">
        <v>0.446614012721843</v>
      </c>
      <c r="D303" s="0" t="n">
        <v>0.431938841100319</v>
      </c>
      <c r="E303" s="0" t="n">
        <v>-0.227407517493309</v>
      </c>
      <c r="F303" s="0" t="n">
        <v>0.388357883149528</v>
      </c>
      <c r="G303" s="0" t="n">
        <v>0.558195629275616</v>
      </c>
      <c r="H303" s="0" t="n">
        <v>-0.0417558727454142</v>
      </c>
      <c r="I303" s="0" t="n">
        <v>0.0478445785234376</v>
      </c>
      <c r="J303" s="0" t="n">
        <v>0.38280486363438</v>
      </c>
    </row>
    <row r="304" customFormat="false" ht="15" hidden="false" customHeight="false" outlineLevel="0" collapsed="false">
      <c r="A304" s="0" t="s">
        <v>1288</v>
      </c>
      <c r="B304" s="0" t="n">
        <v>0.677807128743992</v>
      </c>
      <c r="C304" s="0" t="n">
        <v>0.526592761027948</v>
      </c>
      <c r="D304" s="0" t="n">
        <v>0.198097477989034</v>
      </c>
      <c r="E304" s="0" t="n">
        <v>0.264347621884848</v>
      </c>
      <c r="F304" s="0" t="n">
        <v>0.458048708427315</v>
      </c>
      <c r="G304" s="0" t="n">
        <v>0.563885664358969</v>
      </c>
      <c r="H304" s="0" t="n">
        <v>0.100477637478269</v>
      </c>
      <c r="I304" s="0" t="n">
        <v>0.0561547168668855</v>
      </c>
      <c r="J304" s="0" t="n">
        <v>0.0735665066525399</v>
      </c>
    </row>
    <row r="305" customFormat="false" ht="15" hidden="false" customHeight="false" outlineLevel="0" collapsed="false">
      <c r="A305" s="0" t="s">
        <v>546</v>
      </c>
      <c r="B305" s="0" t="n">
        <v>0.0911020926768222</v>
      </c>
      <c r="C305" s="0" t="n">
        <v>0.389628183732835</v>
      </c>
      <c r="D305" s="0" t="n">
        <v>0.815135512618294</v>
      </c>
      <c r="E305" s="0" t="n">
        <v>0.19478316120299</v>
      </c>
      <c r="F305" s="0" t="n">
        <v>0.338786437186618</v>
      </c>
      <c r="G305" s="0" t="n">
        <v>0.565354329981534</v>
      </c>
      <c r="H305" s="0" t="n">
        <v>-0.000128934649483506</v>
      </c>
      <c r="I305" s="0" t="n">
        <v>0.0416719854984536</v>
      </c>
      <c r="J305" s="0" t="n">
        <v>0.997531319882961</v>
      </c>
    </row>
    <row r="306" customFormat="false" ht="15" hidden="false" customHeight="false" outlineLevel="0" collapsed="false">
      <c r="A306" s="0" t="s">
        <v>1054</v>
      </c>
      <c r="B306" s="0" t="n">
        <v>0.00399009986823972</v>
      </c>
      <c r="C306" s="0" t="n">
        <v>0.372313204227587</v>
      </c>
      <c r="D306" s="0" t="n">
        <v>0.991449607077942</v>
      </c>
      <c r="E306" s="0" t="n">
        <v>0.185862759122906</v>
      </c>
      <c r="F306" s="0" t="n">
        <v>0.323750692764484</v>
      </c>
      <c r="G306" s="0" t="n">
        <v>0.565930366718388</v>
      </c>
      <c r="H306" s="0" t="n">
        <v>-0.0256451749822306</v>
      </c>
      <c r="I306" s="0" t="n">
        <v>0.0398285665964414</v>
      </c>
      <c r="J306" s="0" t="n">
        <v>0.519647430533389</v>
      </c>
    </row>
    <row r="307" customFormat="false" ht="15" hidden="false" customHeight="false" outlineLevel="0" collapsed="false">
      <c r="A307" s="0" t="s">
        <v>112</v>
      </c>
      <c r="B307" s="0" t="n">
        <v>0.0753604317115163</v>
      </c>
      <c r="C307" s="0" t="n">
        <v>0.403898271041254</v>
      </c>
      <c r="D307" s="0" t="n">
        <v>0.851995149188693</v>
      </c>
      <c r="E307" s="0" t="n">
        <v>0.201102889512866</v>
      </c>
      <c r="F307" s="0" t="n">
        <v>0.351197499704179</v>
      </c>
      <c r="G307" s="0" t="n">
        <v>0.566926578310104</v>
      </c>
      <c r="H307" s="0" t="n">
        <v>0.0122900905266647</v>
      </c>
      <c r="I307" s="0" t="n">
        <v>0.0431862479294049</v>
      </c>
      <c r="J307" s="0" t="n">
        <v>0.775963308167268</v>
      </c>
    </row>
    <row r="308" customFormat="false" ht="15" hidden="false" customHeight="false" outlineLevel="0" collapsed="false">
      <c r="A308" s="0" t="s">
        <v>912</v>
      </c>
      <c r="B308" s="0" t="n">
        <v>0.465576421077883</v>
      </c>
      <c r="C308" s="0" t="n">
        <v>0.599742734900306</v>
      </c>
      <c r="D308" s="0" t="n">
        <v>0.437611188086902</v>
      </c>
      <c r="E308" s="0" t="n">
        <v>0.296796871506661</v>
      </c>
      <c r="F308" s="0" t="n">
        <v>0.521513300319979</v>
      </c>
      <c r="G308" s="0" t="n">
        <v>0.569308253076757</v>
      </c>
      <c r="H308" s="0" t="n">
        <v>0.0374612454863241</v>
      </c>
      <c r="I308" s="0" t="n">
        <v>0.0640475274218323</v>
      </c>
      <c r="J308" s="0" t="n">
        <v>0.558616568131295</v>
      </c>
    </row>
    <row r="309" customFormat="false" ht="15" hidden="false" customHeight="false" outlineLevel="0" collapsed="false">
      <c r="A309" s="0" t="s">
        <v>154</v>
      </c>
      <c r="B309" s="0" t="n">
        <v>0.090038971549242</v>
      </c>
      <c r="C309" s="0" t="n">
        <v>0.564972849014734</v>
      </c>
      <c r="D309" s="0" t="n">
        <v>0.873384646391216</v>
      </c>
      <c r="E309" s="0" t="n">
        <v>-0.279189186747047</v>
      </c>
      <c r="F309" s="0" t="n">
        <v>0.491319051918682</v>
      </c>
      <c r="G309" s="0" t="n">
        <v>0.569893866459426</v>
      </c>
      <c r="H309" s="0" t="n">
        <v>0.0516593407301159</v>
      </c>
      <c r="I309" s="0" t="n">
        <v>0.0605927385966549</v>
      </c>
      <c r="J309" s="0" t="n">
        <v>0.393899731470558</v>
      </c>
    </row>
    <row r="310" customFormat="false" ht="15" hidden="false" customHeight="false" outlineLevel="0" collapsed="false">
      <c r="A310" s="0" t="s">
        <v>690</v>
      </c>
      <c r="B310" s="0" t="n">
        <v>-0.510031575149047</v>
      </c>
      <c r="C310" s="0" t="n">
        <v>0.392502923101275</v>
      </c>
      <c r="D310" s="0" t="n">
        <v>0.193853029211479</v>
      </c>
      <c r="E310" s="0" t="n">
        <v>-0.190838549742468</v>
      </c>
      <c r="F310" s="0" t="n">
        <v>0.341420503376386</v>
      </c>
      <c r="G310" s="0" t="n">
        <v>0.576216941307275</v>
      </c>
      <c r="H310" s="0" t="n">
        <v>-0.0665383948778915</v>
      </c>
      <c r="I310" s="0" t="n">
        <v>0.0419505826344544</v>
      </c>
      <c r="J310" s="0" t="n">
        <v>0.112713514020511</v>
      </c>
    </row>
    <row r="311" customFormat="false" ht="15" hidden="false" customHeight="false" outlineLevel="0" collapsed="false">
      <c r="A311" s="0" t="s">
        <v>410</v>
      </c>
      <c r="B311" s="0" t="n">
        <v>-0.146865522898484</v>
      </c>
      <c r="C311" s="0" t="n">
        <v>0.446558207963971</v>
      </c>
      <c r="D311" s="0" t="n">
        <v>0.742257242452456</v>
      </c>
      <c r="E311" s="0" t="n">
        <v>-0.21598225936082</v>
      </c>
      <c r="F311" s="0" t="n">
        <v>0.388283381045059</v>
      </c>
      <c r="G311" s="0" t="n">
        <v>0.578064694271555</v>
      </c>
      <c r="H311" s="0" t="n">
        <v>0.00556515798087077</v>
      </c>
      <c r="I311" s="0" t="n">
        <v>0.0477523482049575</v>
      </c>
      <c r="J311" s="0" t="n">
        <v>0.907222938333901</v>
      </c>
    </row>
    <row r="312" customFormat="false" ht="15" hidden="false" customHeight="false" outlineLevel="0" collapsed="false">
      <c r="A312" s="0" t="s">
        <v>1002</v>
      </c>
      <c r="B312" s="0" t="n">
        <v>0.155026076409945</v>
      </c>
      <c r="C312" s="0" t="n">
        <v>0.810148276694097</v>
      </c>
      <c r="D312" s="0" t="n">
        <v>0.848254839721299</v>
      </c>
      <c r="E312" s="0" t="n">
        <v>-0.390457736123067</v>
      </c>
      <c r="F312" s="0" t="n">
        <v>0.704540865616695</v>
      </c>
      <c r="G312" s="0" t="n">
        <v>0.579464798883563</v>
      </c>
      <c r="H312" s="0" t="n">
        <v>0.138439218067815</v>
      </c>
      <c r="I312" s="0" t="n">
        <v>0.0875049939119848</v>
      </c>
      <c r="J312" s="0" t="n">
        <v>0.113633089556686</v>
      </c>
    </row>
    <row r="313" customFormat="false" ht="15" hidden="false" customHeight="false" outlineLevel="0" collapsed="false">
      <c r="A313" s="0" t="s">
        <v>548</v>
      </c>
      <c r="B313" s="0" t="n">
        <v>0.0413566880534138</v>
      </c>
      <c r="C313" s="0" t="n">
        <v>0.378775571652906</v>
      </c>
      <c r="D313" s="0" t="n">
        <v>0.913059833070343</v>
      </c>
      <c r="E313" s="0" t="n">
        <v>0.181904621545448</v>
      </c>
      <c r="F313" s="0" t="n">
        <v>0.329358134745147</v>
      </c>
      <c r="G313" s="0" t="n">
        <v>0.580766452485251</v>
      </c>
      <c r="H313" s="0" t="n">
        <v>-0.0319271471111247</v>
      </c>
      <c r="I313" s="0" t="n">
        <v>0.0404994934641244</v>
      </c>
      <c r="J313" s="0" t="n">
        <v>0.430501084464838</v>
      </c>
    </row>
    <row r="314" customFormat="false" ht="15" hidden="false" customHeight="false" outlineLevel="0" collapsed="false">
      <c r="A314" s="0" t="s">
        <v>384</v>
      </c>
      <c r="B314" s="0" t="n">
        <v>0.0325507874681216</v>
      </c>
      <c r="C314" s="0" t="n">
        <v>0.46694971538422</v>
      </c>
      <c r="D314" s="0" t="n">
        <v>0.944427650793581</v>
      </c>
      <c r="E314" s="0" t="n">
        <v>-0.223621778464018</v>
      </c>
      <c r="F314" s="0" t="n">
        <v>0.40605457720283</v>
      </c>
      <c r="G314" s="0" t="n">
        <v>0.581850442180596</v>
      </c>
      <c r="H314" s="0" t="n">
        <v>0.016887234550035</v>
      </c>
      <c r="I314" s="0" t="n">
        <v>0.0499726478584885</v>
      </c>
      <c r="J314" s="0" t="n">
        <v>0.735416276262912</v>
      </c>
    </row>
    <row r="315" customFormat="false" ht="15" hidden="false" customHeight="false" outlineLevel="0" collapsed="false">
      <c r="A315" s="0" t="s">
        <v>298</v>
      </c>
      <c r="B315" s="0" t="n">
        <v>0.00748162115684113</v>
      </c>
      <c r="C315" s="0" t="n">
        <v>0.483019854048295</v>
      </c>
      <c r="D315" s="0" t="n">
        <v>0.987642448677443</v>
      </c>
      <c r="E315" s="0" t="n">
        <v>-0.230827587470997</v>
      </c>
      <c r="F315" s="0" t="n">
        <v>0.420019291162429</v>
      </c>
      <c r="G315" s="0" t="n">
        <v>0.58264202553256</v>
      </c>
      <c r="H315" s="0" t="n">
        <v>-0.00622046082845956</v>
      </c>
      <c r="I315" s="0" t="n">
        <v>0.0516722353125272</v>
      </c>
      <c r="J315" s="0" t="n">
        <v>0.904179724922783</v>
      </c>
    </row>
    <row r="316" customFormat="false" ht="15" hidden="false" customHeight="false" outlineLevel="0" collapsed="false">
      <c r="A316" s="0" t="s">
        <v>228</v>
      </c>
      <c r="B316" s="0" t="n">
        <v>0.539842912588741</v>
      </c>
      <c r="C316" s="0" t="n">
        <v>0.411085997470253</v>
      </c>
      <c r="D316" s="0" t="n">
        <v>0.189169926030945</v>
      </c>
      <c r="E316" s="0" t="n">
        <v>0.196302874520119</v>
      </c>
      <c r="F316" s="0" t="n">
        <v>0.357591957351662</v>
      </c>
      <c r="G316" s="0" t="n">
        <v>0.583058159655857</v>
      </c>
      <c r="H316" s="0" t="n">
        <v>0.0863665891894996</v>
      </c>
      <c r="I316" s="0" t="n">
        <v>0.0441274439393297</v>
      </c>
      <c r="J316" s="0" t="n">
        <v>0.0503230109356783</v>
      </c>
    </row>
    <row r="317" customFormat="false" ht="15" hidden="false" customHeight="false" outlineLevel="0" collapsed="false">
      <c r="A317" s="0" t="s">
        <v>764</v>
      </c>
      <c r="B317" s="0" t="n">
        <v>-0.202630348010254</v>
      </c>
      <c r="C317" s="0" t="n">
        <v>0.371099674487521</v>
      </c>
      <c r="D317" s="0" t="n">
        <v>0.585071111571233</v>
      </c>
      <c r="E317" s="0" t="n">
        <v>-0.1766103960117</v>
      </c>
      <c r="F317" s="0" t="n">
        <v>0.322675815823145</v>
      </c>
      <c r="G317" s="0" t="n">
        <v>0.584175152024903</v>
      </c>
      <c r="H317" s="0" t="n">
        <v>-0.0227190740751172</v>
      </c>
      <c r="I317" s="0" t="n">
        <v>0.0396841118032902</v>
      </c>
      <c r="J317" s="0" t="n">
        <v>0.5669846500363</v>
      </c>
    </row>
    <row r="318" customFormat="false" ht="15" hidden="false" customHeight="false" outlineLevel="0" collapsed="false">
      <c r="A318" s="0" t="s">
        <v>246</v>
      </c>
      <c r="B318" s="0" t="n">
        <v>-0.511753139751524</v>
      </c>
      <c r="C318" s="0" t="n">
        <v>0.886340674706404</v>
      </c>
      <c r="D318" s="0" t="n">
        <v>0.563709629623423</v>
      </c>
      <c r="E318" s="0" t="n">
        <v>-0.419754249254258</v>
      </c>
      <c r="F318" s="0" t="n">
        <v>0.770688951968616</v>
      </c>
      <c r="G318" s="0" t="n">
        <v>0.586019083174756</v>
      </c>
      <c r="H318" s="0" t="n">
        <v>-0.0340695708121051</v>
      </c>
      <c r="I318" s="0" t="n">
        <v>0.0949909387329452</v>
      </c>
      <c r="J318" s="0" t="n">
        <v>0.719848504546559</v>
      </c>
    </row>
    <row r="319" customFormat="false" ht="15" hidden="false" customHeight="false" outlineLevel="0" collapsed="false">
      <c r="A319" s="0" t="s">
        <v>718</v>
      </c>
      <c r="B319" s="0" t="n">
        <v>0.0799410442366725</v>
      </c>
      <c r="C319" s="0" t="n">
        <v>0.419052284516278</v>
      </c>
      <c r="D319" s="0" t="n">
        <v>0.848716200741557</v>
      </c>
      <c r="E319" s="0" t="n">
        <v>-0.197793292118143</v>
      </c>
      <c r="F319" s="0" t="n">
        <v>0.364424850338008</v>
      </c>
      <c r="G319" s="0" t="n">
        <v>0.587322122817922</v>
      </c>
      <c r="H319" s="0" t="n">
        <v>0.0442841335389812</v>
      </c>
      <c r="I319" s="0" t="n">
        <v>0.0447703714910734</v>
      </c>
      <c r="J319" s="0" t="n">
        <v>0.322594995940802</v>
      </c>
    </row>
    <row r="320" customFormat="false" ht="15" hidden="false" customHeight="false" outlineLevel="0" collapsed="false">
      <c r="A320" s="0" t="s">
        <v>252</v>
      </c>
      <c r="B320" s="0" t="n">
        <v>-0.121915034887724</v>
      </c>
      <c r="C320" s="0" t="n">
        <v>0.580842659892342</v>
      </c>
      <c r="D320" s="0" t="n">
        <v>0.833759151962765</v>
      </c>
      <c r="E320" s="0" t="n">
        <v>-0.273429680399162</v>
      </c>
      <c r="F320" s="0" t="n">
        <v>0.505050504293887</v>
      </c>
      <c r="G320" s="0" t="n">
        <v>0.58826160142515</v>
      </c>
      <c r="H320" s="0" t="n">
        <v>-0.00965152290001915</v>
      </c>
      <c r="I320" s="0" t="n">
        <v>0.0621532421928256</v>
      </c>
      <c r="J320" s="0" t="n">
        <v>0.876595921457923</v>
      </c>
    </row>
    <row r="321" customFormat="false" ht="15" hidden="false" customHeight="false" outlineLevel="0" collapsed="false">
      <c r="A321" s="0" t="s">
        <v>1184</v>
      </c>
      <c r="B321" s="0" t="n">
        <v>-0.307861264712765</v>
      </c>
      <c r="C321" s="0" t="n">
        <v>0.378925024955239</v>
      </c>
      <c r="D321" s="0" t="n">
        <v>0.416565382018786</v>
      </c>
      <c r="E321" s="0" t="n">
        <v>-0.17835772060796</v>
      </c>
      <c r="F321" s="0" t="n">
        <v>0.329506407507758</v>
      </c>
      <c r="G321" s="0" t="n">
        <v>0.588332718017592</v>
      </c>
      <c r="H321" s="0" t="n">
        <v>-0.0425741455223881</v>
      </c>
      <c r="I321" s="0" t="n">
        <v>0.0405160934030207</v>
      </c>
      <c r="J321" s="0" t="n">
        <v>0.293352331428929</v>
      </c>
    </row>
    <row r="322" customFormat="false" ht="15" hidden="false" customHeight="false" outlineLevel="0" collapsed="false">
      <c r="A322" s="0" t="s">
        <v>918</v>
      </c>
      <c r="B322" s="0" t="n">
        <v>-0.226526949306123</v>
      </c>
      <c r="C322" s="0" t="n">
        <v>0.371852788396838</v>
      </c>
      <c r="D322" s="0" t="n">
        <v>0.542428930788183</v>
      </c>
      <c r="E322" s="0" t="n">
        <v>-0.174620852357394</v>
      </c>
      <c r="F322" s="0" t="n">
        <v>0.323335052747009</v>
      </c>
      <c r="G322" s="0" t="n">
        <v>0.589177803699869</v>
      </c>
      <c r="H322" s="0" t="n">
        <v>-0.0140687665262699</v>
      </c>
      <c r="I322" s="0" t="n">
        <v>0.0397681976008627</v>
      </c>
      <c r="J322" s="0" t="n">
        <v>0.723511799571846</v>
      </c>
    </row>
    <row r="323" customFormat="false" ht="15" hidden="false" customHeight="false" outlineLevel="0" collapsed="false">
      <c r="A323" s="0" t="s">
        <v>146</v>
      </c>
      <c r="B323" s="0" t="n">
        <v>0.162486188941955</v>
      </c>
      <c r="C323" s="0" t="n">
        <v>0.430273215554272</v>
      </c>
      <c r="D323" s="0" t="n">
        <v>0.705717325760139</v>
      </c>
      <c r="E323" s="0" t="n">
        <v>-0.201416711151428</v>
      </c>
      <c r="F323" s="0" t="n">
        <v>0.374227954542118</v>
      </c>
      <c r="G323" s="0" t="n">
        <v>0.590448824768379</v>
      </c>
      <c r="H323" s="0" t="n">
        <v>0.0207572057151649</v>
      </c>
      <c r="I323" s="0" t="n">
        <v>0.0459909330153801</v>
      </c>
      <c r="J323" s="0" t="n">
        <v>0.651749878442489</v>
      </c>
    </row>
    <row r="324" customFormat="false" ht="15" hidden="false" customHeight="false" outlineLevel="0" collapsed="false">
      <c r="A324" s="0" t="s">
        <v>344</v>
      </c>
      <c r="B324" s="0" t="n">
        <v>-0.280798444444314</v>
      </c>
      <c r="C324" s="0" t="n">
        <v>0.52135587848415</v>
      </c>
      <c r="D324" s="0" t="n">
        <v>0.59019114788809</v>
      </c>
      <c r="E324" s="0" t="n">
        <v>-0.241859258995886</v>
      </c>
      <c r="F324" s="0" t="n">
        <v>0.453325887383286</v>
      </c>
      <c r="G324" s="0" t="n">
        <v>0.593695340333189</v>
      </c>
      <c r="H324" s="0" t="n">
        <v>-0.0102212842504194</v>
      </c>
      <c r="I324" s="0" t="n">
        <v>0.0557399280945806</v>
      </c>
      <c r="J324" s="0" t="n">
        <v>0.854504143157907</v>
      </c>
    </row>
    <row r="325" customFormat="false" ht="15" hidden="false" customHeight="false" outlineLevel="0" collapsed="false">
      <c r="A325" s="0" t="s">
        <v>240</v>
      </c>
      <c r="B325" s="0" t="n">
        <v>-0.28030553535172</v>
      </c>
      <c r="C325" s="0" t="n">
        <v>0.402971958195153</v>
      </c>
      <c r="D325" s="0" t="n">
        <v>0.48671336491969</v>
      </c>
      <c r="E325" s="0" t="n">
        <v>-0.186286241773833</v>
      </c>
      <c r="F325" s="0" t="n">
        <v>0.350402907898529</v>
      </c>
      <c r="G325" s="0" t="n">
        <v>0.595002076022868</v>
      </c>
      <c r="H325" s="0" t="n">
        <v>-0.0149432419605093</v>
      </c>
      <c r="I325" s="0" t="n">
        <v>0.0431165079185673</v>
      </c>
      <c r="J325" s="0" t="n">
        <v>0.728908221381162</v>
      </c>
    </row>
    <row r="326" customFormat="false" ht="15" hidden="false" customHeight="false" outlineLevel="0" collapsed="false">
      <c r="A326" s="0" t="s">
        <v>204</v>
      </c>
      <c r="B326" s="0" t="n">
        <v>0.200218539069915</v>
      </c>
      <c r="C326" s="0" t="n">
        <v>0.372565567246601</v>
      </c>
      <c r="D326" s="0" t="n">
        <v>0.591011129506634</v>
      </c>
      <c r="E326" s="0" t="n">
        <v>0.171933879362226</v>
      </c>
      <c r="F326" s="0" t="n">
        <v>0.323950804484822</v>
      </c>
      <c r="G326" s="0" t="n">
        <v>0.595621273603523</v>
      </c>
      <c r="H326" s="0" t="n">
        <v>0.00975451934545541</v>
      </c>
      <c r="I326" s="0" t="n">
        <v>0.0398480077645009</v>
      </c>
      <c r="J326" s="0" t="n">
        <v>0.806616598025754</v>
      </c>
    </row>
    <row r="327" customFormat="false" ht="15" hidden="false" customHeight="false" outlineLevel="0" collapsed="false">
      <c r="A327" s="0" t="s">
        <v>782</v>
      </c>
      <c r="B327" s="0" t="n">
        <v>0.132312487043989</v>
      </c>
      <c r="C327" s="0" t="n">
        <v>0.369962043964055</v>
      </c>
      <c r="D327" s="0" t="n">
        <v>0.720628832541053</v>
      </c>
      <c r="E327" s="0" t="n">
        <v>0.1705957471653</v>
      </c>
      <c r="F327" s="0" t="n">
        <v>0.321682644071143</v>
      </c>
      <c r="G327" s="0" t="n">
        <v>0.59591069181361</v>
      </c>
      <c r="H327" s="0" t="n">
        <v>-0.0105005166887919</v>
      </c>
      <c r="I327" s="0" t="n">
        <v>0.0395712060880471</v>
      </c>
      <c r="J327" s="0" t="n">
        <v>0.790734065770779</v>
      </c>
    </row>
    <row r="328" customFormat="false" ht="15" hidden="false" customHeight="false" outlineLevel="0" collapsed="false">
      <c r="A328" s="0" t="s">
        <v>742</v>
      </c>
      <c r="B328" s="0" t="n">
        <v>-0.158605439591536</v>
      </c>
      <c r="C328" s="0" t="n">
        <v>0.370786132620728</v>
      </c>
      <c r="D328" s="0" t="n">
        <v>0.668847677085091</v>
      </c>
      <c r="E328" s="0" t="n">
        <v>-0.168408368603571</v>
      </c>
      <c r="F328" s="0" t="n">
        <v>0.322399890674816</v>
      </c>
      <c r="G328" s="0" t="n">
        <v>0.601443032288802</v>
      </c>
      <c r="H328" s="0" t="n">
        <v>-0.0304355897020977</v>
      </c>
      <c r="I328" s="0" t="n">
        <v>0.0396639016294493</v>
      </c>
      <c r="J328" s="0" t="n">
        <v>0.442881019029571</v>
      </c>
    </row>
    <row r="329" customFormat="false" ht="15" hidden="false" customHeight="false" outlineLevel="0" collapsed="false">
      <c r="A329" s="0" t="s">
        <v>564</v>
      </c>
      <c r="B329" s="0" t="n">
        <v>0.247144219997616</v>
      </c>
      <c r="C329" s="0" t="n">
        <v>0.417206954975594</v>
      </c>
      <c r="D329" s="0" t="n">
        <v>0.553623403516656</v>
      </c>
      <c r="E329" s="0" t="n">
        <v>0.188262229966327</v>
      </c>
      <c r="F329" s="0" t="n">
        <v>0.362771743053798</v>
      </c>
      <c r="G329" s="0" t="n">
        <v>0.603814300339136</v>
      </c>
      <c r="H329" s="0" t="n">
        <v>0.0450592186849167</v>
      </c>
      <c r="I329" s="0" t="n">
        <v>0.0446888753974933</v>
      </c>
      <c r="J329" s="0" t="n">
        <v>0.313316631438688</v>
      </c>
    </row>
    <row r="330" customFormat="false" ht="15" hidden="false" customHeight="false" outlineLevel="0" collapsed="false">
      <c r="A330" s="0" t="s">
        <v>362</v>
      </c>
      <c r="B330" s="0" t="n">
        <v>-1.97227974563395</v>
      </c>
      <c r="C330" s="0" t="n">
        <v>1.43228503990223</v>
      </c>
      <c r="D330" s="0" t="n">
        <v>0.168566848930013</v>
      </c>
      <c r="E330" s="0" t="n">
        <v>-0.645010193907131</v>
      </c>
      <c r="F330" s="0" t="n">
        <v>1.24600774242843</v>
      </c>
      <c r="G330" s="0" t="n">
        <v>0.604716641294161</v>
      </c>
      <c r="H330" s="0" t="n">
        <v>-0.257567190289559</v>
      </c>
      <c r="I330" s="0" t="n">
        <v>0.156736457610983</v>
      </c>
      <c r="J330" s="0" t="n">
        <v>0.100318015905257</v>
      </c>
    </row>
    <row r="331" customFormat="false" ht="15" hidden="false" customHeight="false" outlineLevel="0" collapsed="false">
      <c r="A331" s="0" t="s">
        <v>124</v>
      </c>
      <c r="B331" s="0" t="n">
        <v>-0.0548957268185677</v>
      </c>
      <c r="C331" s="0" t="n">
        <v>0.461035242371442</v>
      </c>
      <c r="D331" s="0" t="n">
        <v>0.905224076633937</v>
      </c>
      <c r="E331" s="0" t="n">
        <v>-0.207367929596328</v>
      </c>
      <c r="F331" s="0" t="n">
        <v>0.400882737839282</v>
      </c>
      <c r="G331" s="0" t="n">
        <v>0.604984053756104</v>
      </c>
      <c r="H331" s="0" t="n">
        <v>0.022931948538322</v>
      </c>
      <c r="I331" s="0" t="n">
        <v>0.0493499876603747</v>
      </c>
      <c r="J331" s="0" t="n">
        <v>0.642160686984024</v>
      </c>
    </row>
    <row r="332" customFormat="false" ht="15" hidden="false" customHeight="false" outlineLevel="0" collapsed="false">
      <c r="A332" s="0" t="s">
        <v>770</v>
      </c>
      <c r="B332" s="0" t="n">
        <v>0.0415145914111976</v>
      </c>
      <c r="C332" s="0" t="n">
        <v>0.429831005998117</v>
      </c>
      <c r="D332" s="0" t="n">
        <v>0.923060888313864</v>
      </c>
      <c r="E332" s="0" t="n">
        <v>-0.193245007175208</v>
      </c>
      <c r="F332" s="0" t="n">
        <v>0.373777605046561</v>
      </c>
      <c r="G332" s="0" t="n">
        <v>0.60517457122348</v>
      </c>
      <c r="H332" s="0" t="n">
        <v>0.00835358249967032</v>
      </c>
      <c r="I332" s="0" t="n">
        <v>0.0459603970020483</v>
      </c>
      <c r="J332" s="0" t="n">
        <v>0.85577413793967</v>
      </c>
    </row>
    <row r="333" customFormat="false" ht="15" hidden="false" customHeight="false" outlineLevel="0" collapsed="false">
      <c r="A333" s="0" t="s">
        <v>416</v>
      </c>
      <c r="B333" s="0" t="n">
        <v>0.263650679229143</v>
      </c>
      <c r="C333" s="0" t="n">
        <v>0.371768908355246</v>
      </c>
      <c r="D333" s="0" t="n">
        <v>0.478245421159085</v>
      </c>
      <c r="E333" s="0" t="n">
        <v>0.166324849054989</v>
      </c>
      <c r="F333" s="0" t="n">
        <v>0.323273364140214</v>
      </c>
      <c r="G333" s="0" t="n">
        <v>0.606922936651789</v>
      </c>
      <c r="H333" s="0" t="n">
        <v>0.0105486348854901</v>
      </c>
      <c r="I333" s="0" t="n">
        <v>0.0397642716754377</v>
      </c>
      <c r="J333" s="0" t="n">
        <v>0.790794372970069</v>
      </c>
    </row>
    <row r="334" customFormat="false" ht="15" hidden="false" customHeight="false" outlineLevel="0" collapsed="false">
      <c r="A334" s="0" t="s">
        <v>988</v>
      </c>
      <c r="B334" s="0" t="n">
        <v>0.0885841998541265</v>
      </c>
      <c r="C334" s="0" t="n">
        <v>0.394672826667832</v>
      </c>
      <c r="D334" s="0" t="n">
        <v>0.822416267034782</v>
      </c>
      <c r="E334" s="0" t="n">
        <v>-0.175125843079943</v>
      </c>
      <c r="F334" s="0" t="n">
        <v>0.343226066488641</v>
      </c>
      <c r="G334" s="0" t="n">
        <v>0.609908843271003</v>
      </c>
      <c r="H334" s="0" t="n">
        <v>0.0266782143851581</v>
      </c>
      <c r="I334" s="0" t="n">
        <v>0.0422390513985945</v>
      </c>
      <c r="J334" s="0" t="n">
        <v>0.527647829754515</v>
      </c>
    </row>
    <row r="335" customFormat="false" ht="15" hidden="false" customHeight="false" outlineLevel="0" collapsed="false">
      <c r="A335" s="0" t="s">
        <v>476</v>
      </c>
      <c r="B335" s="0" t="n">
        <v>0.0358079040642084</v>
      </c>
      <c r="C335" s="0" t="n">
        <v>0.502491228015649</v>
      </c>
      <c r="D335" s="0" t="n">
        <v>0.943192985419399</v>
      </c>
      <c r="E335" s="0" t="n">
        <v>0.222672275280458</v>
      </c>
      <c r="F335" s="0" t="n">
        <v>0.436934802362848</v>
      </c>
      <c r="G335" s="0" t="n">
        <v>0.610336961881951</v>
      </c>
      <c r="H335" s="0" t="n">
        <v>-0.017325516420229</v>
      </c>
      <c r="I335" s="0" t="n">
        <v>0.0537847171805007</v>
      </c>
      <c r="J335" s="0" t="n">
        <v>0.747356388331325</v>
      </c>
    </row>
    <row r="336" customFormat="false" ht="15" hidden="false" customHeight="false" outlineLevel="0" collapsed="false">
      <c r="A336" s="0" t="s">
        <v>552</v>
      </c>
      <c r="B336" s="0" t="n">
        <v>-0.499588715573283</v>
      </c>
      <c r="C336" s="0" t="n">
        <v>0.464142059636549</v>
      </c>
      <c r="D336" s="0" t="n">
        <v>0.281811916024188</v>
      </c>
      <c r="E336" s="0" t="n">
        <v>-0.205477191909547</v>
      </c>
      <c r="F336" s="0" t="n">
        <v>0.403675948535618</v>
      </c>
      <c r="G336" s="0" t="n">
        <v>0.610763299344816</v>
      </c>
      <c r="H336" s="0" t="n">
        <v>-0.0815372107780274</v>
      </c>
      <c r="I336" s="0" t="n">
        <v>0.0495428506872169</v>
      </c>
      <c r="J336" s="0" t="n">
        <v>0.0998066586778849</v>
      </c>
    </row>
    <row r="337" customFormat="false" ht="15" hidden="false" customHeight="false" outlineLevel="0" collapsed="false">
      <c r="A337" s="0" t="s">
        <v>418</v>
      </c>
      <c r="B337" s="0" t="n">
        <v>0.354414780139061</v>
      </c>
      <c r="C337" s="0" t="n">
        <v>0.384854945686494</v>
      </c>
      <c r="D337" s="0" t="n">
        <v>0.35714308238718</v>
      </c>
      <c r="E337" s="0" t="n">
        <v>0.16938016774424</v>
      </c>
      <c r="F337" s="0" t="n">
        <v>0.334685405805053</v>
      </c>
      <c r="G337" s="0" t="n">
        <v>0.612816666343464</v>
      </c>
      <c r="H337" s="0" t="n">
        <v>0.041250029057301</v>
      </c>
      <c r="I337" s="0" t="n">
        <v>0.0411492543876562</v>
      </c>
      <c r="J337" s="0" t="n">
        <v>0.316126784787893</v>
      </c>
    </row>
    <row r="338" customFormat="false" ht="15" hidden="false" customHeight="false" outlineLevel="0" collapsed="false">
      <c r="A338" s="0" t="s">
        <v>802</v>
      </c>
      <c r="B338" s="0" t="n">
        <v>-0.340741985752361</v>
      </c>
      <c r="C338" s="0" t="n">
        <v>0.491539833770699</v>
      </c>
      <c r="D338" s="0" t="n">
        <v>0.488206797126202</v>
      </c>
      <c r="E338" s="0" t="n">
        <v>-0.216085875292156</v>
      </c>
      <c r="F338" s="0" t="n">
        <v>0.427419460111366</v>
      </c>
      <c r="G338" s="0" t="n">
        <v>0.61318762876393</v>
      </c>
      <c r="H338" s="0" t="n">
        <v>-0.0199812451172788</v>
      </c>
      <c r="I338" s="0" t="n">
        <v>0.0525354720234809</v>
      </c>
      <c r="J338" s="0" t="n">
        <v>0.703694407503082</v>
      </c>
    </row>
    <row r="339" customFormat="false" ht="15" hidden="false" customHeight="false" outlineLevel="0" collapsed="false">
      <c r="A339" s="0" t="s">
        <v>242</v>
      </c>
      <c r="B339" s="0" t="n">
        <v>0.140896425755919</v>
      </c>
      <c r="C339" s="0" t="n">
        <v>0.540136009231135</v>
      </c>
      <c r="D339" s="0" t="n">
        <v>0.794215792801745</v>
      </c>
      <c r="E339" s="0" t="n">
        <v>0.235648806298667</v>
      </c>
      <c r="F339" s="0" t="n">
        <v>0.469651558268797</v>
      </c>
      <c r="G339" s="0" t="n">
        <v>0.615863055158246</v>
      </c>
      <c r="H339" s="0" t="n">
        <v>-0.0128526181870024</v>
      </c>
      <c r="I339" s="0" t="n">
        <v>0.0577408968572949</v>
      </c>
      <c r="J339" s="0" t="n">
        <v>0.823853650075007</v>
      </c>
    </row>
    <row r="340" customFormat="false" ht="15" hidden="false" customHeight="false" outlineLevel="0" collapsed="false">
      <c r="A340" s="0" t="s">
        <v>1292</v>
      </c>
      <c r="B340" s="0" t="n">
        <v>-0.13347732241241</v>
      </c>
      <c r="C340" s="0" t="n">
        <v>0.396778136372732</v>
      </c>
      <c r="D340" s="0" t="n">
        <v>0.736580703091232</v>
      </c>
      <c r="E340" s="0" t="n">
        <v>-0.172680040275776</v>
      </c>
      <c r="F340" s="0" t="n">
        <v>0.34499968743931</v>
      </c>
      <c r="G340" s="0" t="n">
        <v>0.616728661072883</v>
      </c>
      <c r="H340" s="0" t="n">
        <v>-0.00668786134502824</v>
      </c>
      <c r="I340" s="0" t="n">
        <v>0.0424426149800196</v>
      </c>
      <c r="J340" s="0" t="n">
        <v>0.874792330444966</v>
      </c>
    </row>
    <row r="341" customFormat="false" ht="15" hidden="false" customHeight="false" outlineLevel="0" collapsed="false">
      <c r="A341" s="0" t="s">
        <v>512</v>
      </c>
      <c r="B341" s="0" t="n">
        <v>-0.118097357579799</v>
      </c>
      <c r="C341" s="0" t="n">
        <v>0.385596433340968</v>
      </c>
      <c r="D341" s="0" t="n">
        <v>0.759409954547901</v>
      </c>
      <c r="E341" s="0" t="n">
        <v>-0.167473510706047</v>
      </c>
      <c r="F341" s="0" t="n">
        <v>0.335277452048179</v>
      </c>
      <c r="G341" s="0" t="n">
        <v>0.617443355914481</v>
      </c>
      <c r="H341" s="0" t="n">
        <v>-0.00388733400347442</v>
      </c>
      <c r="I341" s="0" t="n">
        <v>0.0412435516828316</v>
      </c>
      <c r="J341" s="0" t="n">
        <v>0.924908077762758</v>
      </c>
    </row>
    <row r="342" customFormat="false" ht="15" hidden="false" customHeight="false" outlineLevel="0" collapsed="false">
      <c r="A342" s="0" t="s">
        <v>790</v>
      </c>
      <c r="B342" s="0" t="n">
        <v>-0.191671039188933</v>
      </c>
      <c r="C342" s="0" t="n">
        <v>0.374089101455692</v>
      </c>
      <c r="D342" s="0" t="n">
        <v>0.608415828880386</v>
      </c>
      <c r="E342" s="0" t="n">
        <v>-0.160495809323468</v>
      </c>
      <c r="F342" s="0" t="n">
        <v>0.325276066320122</v>
      </c>
      <c r="G342" s="0" t="n">
        <v>0.621740958121426</v>
      </c>
      <c r="H342" s="0" t="n">
        <v>-0.00445620999079322</v>
      </c>
      <c r="I342" s="0" t="n">
        <v>0.040012571557746</v>
      </c>
      <c r="J342" s="0" t="n">
        <v>0.911322752449874</v>
      </c>
    </row>
    <row r="343" customFormat="false" ht="15" hidden="false" customHeight="false" outlineLevel="0" collapsed="false">
      <c r="A343" s="0" t="s">
        <v>1234</v>
      </c>
      <c r="B343" s="0" t="n">
        <v>-0.116912531955972</v>
      </c>
      <c r="C343" s="0" t="n">
        <v>0.375746840081081</v>
      </c>
      <c r="D343" s="0" t="n">
        <v>0.7557013563517</v>
      </c>
      <c r="E343" s="0" t="n">
        <v>-0.160111707453101</v>
      </c>
      <c r="F343" s="0" t="n">
        <v>0.326713174939265</v>
      </c>
      <c r="G343" s="0" t="n">
        <v>0.624106503989397</v>
      </c>
      <c r="H343" s="0" t="n">
        <v>-0.00612272210968044</v>
      </c>
      <c r="I343" s="0" t="n">
        <v>0.0401856510716571</v>
      </c>
      <c r="J343" s="0" t="n">
        <v>0.878902291409059</v>
      </c>
    </row>
    <row r="344" customFormat="false" ht="15" hidden="false" customHeight="false" outlineLevel="0" collapsed="false">
      <c r="A344" s="0" t="s">
        <v>940</v>
      </c>
      <c r="B344" s="0" t="n">
        <v>-0.20838925559845</v>
      </c>
      <c r="C344" s="0" t="n">
        <v>0.387000003665384</v>
      </c>
      <c r="D344" s="0" t="n">
        <v>0.590273361166522</v>
      </c>
      <c r="E344" s="0" t="n">
        <v>-0.164224046417735</v>
      </c>
      <c r="F344" s="0" t="n">
        <v>0.336504164045316</v>
      </c>
      <c r="G344" s="0" t="n">
        <v>0.625549461676862</v>
      </c>
      <c r="H344" s="0" t="n">
        <v>-0.0212695112317723</v>
      </c>
      <c r="I344" s="0" t="n">
        <v>0.041378706069024</v>
      </c>
      <c r="J344" s="0" t="n">
        <v>0.607237522164002</v>
      </c>
    </row>
    <row r="345" customFormat="false" ht="15" hidden="false" customHeight="false" outlineLevel="0" collapsed="false">
      <c r="A345" s="0" t="s">
        <v>706</v>
      </c>
      <c r="B345" s="0" t="n">
        <v>-0.515727495926553</v>
      </c>
      <c r="C345" s="0" t="n">
        <v>0.523464868125306</v>
      </c>
      <c r="D345" s="0" t="n">
        <v>0.324562649228014</v>
      </c>
      <c r="E345" s="0" t="n">
        <v>-0.221447884513391</v>
      </c>
      <c r="F345" s="0" t="n">
        <v>0.455247765292239</v>
      </c>
      <c r="G345" s="0" t="n">
        <v>0.626680278118972</v>
      </c>
      <c r="H345" s="0" t="n">
        <v>-0.0397997750837437</v>
      </c>
      <c r="I345" s="0" t="n">
        <v>0.0560957078527705</v>
      </c>
      <c r="J345" s="0" t="n">
        <v>0.478015685109384</v>
      </c>
    </row>
    <row r="346" customFormat="false" ht="15" hidden="false" customHeight="false" outlineLevel="0" collapsed="false">
      <c r="A346" s="0" t="s">
        <v>348</v>
      </c>
      <c r="B346" s="0" t="n">
        <v>0.02566736916556</v>
      </c>
      <c r="C346" s="0" t="n">
        <v>0.427678496493908</v>
      </c>
      <c r="D346" s="0" t="n">
        <v>0.952145552839945</v>
      </c>
      <c r="E346" s="0" t="n">
        <v>0.180680892558763</v>
      </c>
      <c r="F346" s="0" t="n">
        <v>0.371882130259985</v>
      </c>
      <c r="G346" s="0" t="n">
        <v>0.627090378945779</v>
      </c>
      <c r="H346" s="0" t="n">
        <v>-0.0270979105107383</v>
      </c>
      <c r="I346" s="0" t="n">
        <v>0.0457096891229208</v>
      </c>
      <c r="J346" s="0" t="n">
        <v>0.553297336993254</v>
      </c>
    </row>
    <row r="347" customFormat="false" ht="15" hidden="false" customHeight="false" outlineLevel="0" collapsed="false">
      <c r="A347" s="0" t="s">
        <v>1138</v>
      </c>
      <c r="B347" s="0" t="n">
        <v>-0.38743063387637</v>
      </c>
      <c r="C347" s="0" t="n">
        <v>0.459979930877869</v>
      </c>
      <c r="D347" s="0" t="n">
        <v>0.399671739659441</v>
      </c>
      <c r="E347" s="0" t="n">
        <v>0.193024012460478</v>
      </c>
      <c r="F347" s="0" t="n">
        <v>0.400228378029043</v>
      </c>
      <c r="G347" s="0" t="n">
        <v>0.62962415472545</v>
      </c>
      <c r="H347" s="0" t="n">
        <v>-0.0702949440255467</v>
      </c>
      <c r="I347" s="0" t="n">
        <v>0.0491059106529395</v>
      </c>
      <c r="J347" s="0" t="n">
        <v>0.152287941385383</v>
      </c>
    </row>
    <row r="348" customFormat="false" ht="15" hidden="false" customHeight="false" outlineLevel="0" collapsed="false">
      <c r="A348" s="0" t="s">
        <v>1148</v>
      </c>
      <c r="B348" s="0" t="n">
        <v>0.272109243572537</v>
      </c>
      <c r="C348" s="0" t="n">
        <v>0.953789244935688</v>
      </c>
      <c r="D348" s="0" t="n">
        <v>0.775431225190935</v>
      </c>
      <c r="E348" s="0" t="n">
        <v>0.399425965611346</v>
      </c>
      <c r="F348" s="0" t="n">
        <v>0.82932397450339</v>
      </c>
      <c r="G348" s="0" t="n">
        <v>0.630090348242551</v>
      </c>
      <c r="H348" s="0" t="n">
        <v>-0.00365467617849621</v>
      </c>
      <c r="I348" s="0" t="n">
        <v>0.102031820845995</v>
      </c>
      <c r="J348" s="0" t="n">
        <v>0.971426695579165</v>
      </c>
    </row>
    <row r="349" customFormat="false" ht="15" hidden="false" customHeight="false" outlineLevel="0" collapsed="false">
      <c r="A349" s="0" t="s">
        <v>226</v>
      </c>
      <c r="B349" s="0" t="n">
        <v>-0.250400930630612</v>
      </c>
      <c r="C349" s="0" t="n">
        <v>0.434200495905385</v>
      </c>
      <c r="D349" s="0" t="n">
        <v>0.564171122427921</v>
      </c>
      <c r="E349" s="0" t="n">
        <v>-0.180254255681446</v>
      </c>
      <c r="F349" s="0" t="n">
        <v>0.377549812357619</v>
      </c>
      <c r="G349" s="0" t="n">
        <v>0.633074918589184</v>
      </c>
      <c r="H349" s="0" t="n">
        <v>-0.0279229804196709</v>
      </c>
      <c r="I349" s="0" t="n">
        <v>0.0464036798935816</v>
      </c>
      <c r="J349" s="0" t="n">
        <v>0.547346788014229</v>
      </c>
    </row>
    <row r="350" customFormat="false" ht="15" hidden="false" customHeight="false" outlineLevel="0" collapsed="false">
      <c r="A350" s="0" t="s">
        <v>678</v>
      </c>
      <c r="B350" s="0" t="n">
        <v>0.253747971634288</v>
      </c>
      <c r="C350" s="0" t="n">
        <v>0.369602992078349</v>
      </c>
      <c r="D350" s="0" t="n">
        <v>0.492402188135731</v>
      </c>
      <c r="E350" s="0" t="n">
        <v>0.152563117844431</v>
      </c>
      <c r="F350" s="0" t="n">
        <v>0.321391040570671</v>
      </c>
      <c r="G350" s="0" t="n">
        <v>0.635023553828355</v>
      </c>
      <c r="H350" s="0" t="n">
        <v>0.015595409799645</v>
      </c>
      <c r="I350" s="0" t="n">
        <v>0.0395293839706609</v>
      </c>
      <c r="J350" s="0" t="n">
        <v>0.693191987330966</v>
      </c>
    </row>
    <row r="351" customFormat="false" ht="15" hidden="false" customHeight="false" outlineLevel="0" collapsed="false">
      <c r="A351" s="0" t="s">
        <v>282</v>
      </c>
      <c r="B351" s="0" t="n">
        <v>0.166717823798336</v>
      </c>
      <c r="C351" s="0" t="n">
        <v>0.44013294815342</v>
      </c>
      <c r="D351" s="0" t="n">
        <v>0.704859596930517</v>
      </c>
      <c r="E351" s="0" t="n">
        <v>0.181527730937708</v>
      </c>
      <c r="F351" s="0" t="n">
        <v>0.382697574752849</v>
      </c>
      <c r="G351" s="0" t="n">
        <v>0.635279439779168</v>
      </c>
      <c r="H351" s="0" t="n">
        <v>0.00320626957449915</v>
      </c>
      <c r="I351" s="0" t="n">
        <v>0.0470690138509099</v>
      </c>
      <c r="J351" s="0" t="n">
        <v>0.945691321372965</v>
      </c>
    </row>
    <row r="352" customFormat="false" ht="15" hidden="false" customHeight="false" outlineLevel="0" collapsed="false">
      <c r="A352" s="0" t="s">
        <v>84</v>
      </c>
      <c r="B352" s="0" t="n">
        <v>0.308909369081635</v>
      </c>
      <c r="C352" s="0" t="n">
        <v>0.376540841070165</v>
      </c>
      <c r="D352" s="0" t="n">
        <v>0.41203310704779</v>
      </c>
      <c r="E352" s="0" t="n">
        <v>0.155106326104809</v>
      </c>
      <c r="F352" s="0" t="n">
        <v>0.327442240112954</v>
      </c>
      <c r="G352" s="0" t="n">
        <v>0.635740530453685</v>
      </c>
      <c r="H352" s="0" t="n">
        <v>0.0348099686479606</v>
      </c>
      <c r="I352" s="0" t="n">
        <v>0.0402634819954225</v>
      </c>
      <c r="J352" s="0" t="n">
        <v>0.387283435406941</v>
      </c>
    </row>
    <row r="353" customFormat="false" ht="15" hidden="false" customHeight="false" outlineLevel="0" collapsed="false">
      <c r="A353" s="0" t="s">
        <v>814</v>
      </c>
      <c r="B353" s="0" t="n">
        <v>0.034605124038357</v>
      </c>
      <c r="C353" s="0" t="n">
        <v>0.458781208712913</v>
      </c>
      <c r="D353" s="0" t="n">
        <v>0.939876796732148</v>
      </c>
      <c r="E353" s="0" t="n">
        <v>0.188857004128192</v>
      </c>
      <c r="F353" s="0" t="n">
        <v>0.398924723698712</v>
      </c>
      <c r="G353" s="0" t="n">
        <v>0.635937022269626</v>
      </c>
      <c r="H353" s="0" t="n">
        <v>-0.00272026227073661</v>
      </c>
      <c r="I353" s="0" t="n">
        <v>0.049062921560725</v>
      </c>
      <c r="J353" s="0" t="n">
        <v>0.955784456239403</v>
      </c>
    </row>
    <row r="354" customFormat="false" ht="15" hidden="false" customHeight="false" outlineLevel="0" collapsed="false">
      <c r="A354" s="0" t="s">
        <v>772</v>
      </c>
      <c r="B354" s="0" t="n">
        <v>-0.302412223536732</v>
      </c>
      <c r="C354" s="0" t="n">
        <v>0.380634993943609</v>
      </c>
      <c r="D354" s="0" t="n">
        <v>0.426944361043026</v>
      </c>
      <c r="E354" s="0" t="n">
        <v>-0.156328268605945</v>
      </c>
      <c r="F354" s="0" t="n">
        <v>0.330998680347608</v>
      </c>
      <c r="G354" s="0" t="n">
        <v>0.636737800672218</v>
      </c>
      <c r="H354" s="0" t="n">
        <v>-0.0396639878796177</v>
      </c>
      <c r="I354" s="0" t="n">
        <v>0.0407398296289282</v>
      </c>
      <c r="J354" s="0" t="n">
        <v>0.330258968999224</v>
      </c>
    </row>
    <row r="355" customFormat="false" ht="15" hidden="false" customHeight="false" outlineLevel="0" collapsed="false">
      <c r="A355" s="0" t="s">
        <v>386</v>
      </c>
      <c r="B355" s="0" t="n">
        <v>0.682570303483059</v>
      </c>
      <c r="C355" s="0" t="n">
        <v>0.416970702610688</v>
      </c>
      <c r="D355" s="0" t="n">
        <v>0.101696712062182</v>
      </c>
      <c r="E355" s="0" t="n">
        <v>0.171096970872342</v>
      </c>
      <c r="F355" s="0" t="n">
        <v>0.362863188364033</v>
      </c>
      <c r="G355" s="0" t="n">
        <v>0.637289891929445</v>
      </c>
      <c r="H355" s="0" t="n">
        <v>0.115850287311178</v>
      </c>
      <c r="I355" s="0" t="n">
        <v>0.0445525084366157</v>
      </c>
      <c r="J355" s="0" t="n">
        <v>0.00931398596563467</v>
      </c>
    </row>
    <row r="356" customFormat="false" ht="15" hidden="false" customHeight="false" outlineLevel="0" collapsed="false">
      <c r="A356" s="0" t="s">
        <v>328</v>
      </c>
      <c r="B356" s="0" t="n">
        <v>0.404381795812695</v>
      </c>
      <c r="C356" s="0" t="n">
        <v>0.371814021880712</v>
      </c>
      <c r="D356" s="0" t="n">
        <v>0.276826153505176</v>
      </c>
      <c r="E356" s="0" t="n">
        <v>0.15000875840338</v>
      </c>
      <c r="F356" s="0" t="n">
        <v>0.323386606104822</v>
      </c>
      <c r="G356" s="0" t="n">
        <v>0.642761720273022</v>
      </c>
      <c r="H356" s="0" t="n">
        <v>0.0556352660286178</v>
      </c>
      <c r="I356" s="0" t="n">
        <v>0.039776553059998</v>
      </c>
      <c r="J356" s="0" t="n">
        <v>0.161904463140843</v>
      </c>
    </row>
    <row r="357" customFormat="false" ht="15" hidden="false" customHeight="false" outlineLevel="0" collapsed="false">
      <c r="A357" s="0" t="s">
        <v>970</v>
      </c>
      <c r="B357" s="0" t="n">
        <v>-0.115711504408743</v>
      </c>
      <c r="C357" s="0" t="n">
        <v>0.434723166506729</v>
      </c>
      <c r="D357" s="0" t="n">
        <v>0.790116705344429</v>
      </c>
      <c r="E357" s="0" t="n">
        <v>0.173218526333285</v>
      </c>
      <c r="F357" s="0" t="n">
        <v>0.378057614597517</v>
      </c>
      <c r="G357" s="0" t="n">
        <v>0.646842219996951</v>
      </c>
      <c r="H357" s="0" t="n">
        <v>-0.0282285561162325</v>
      </c>
      <c r="I357" s="0" t="n">
        <v>0.0464597314041855</v>
      </c>
      <c r="J357" s="0" t="n">
        <v>0.543458179520251</v>
      </c>
    </row>
    <row r="358" customFormat="false" ht="15" hidden="false" customHeight="false" outlineLevel="0" collapsed="false">
      <c r="A358" s="0" t="s">
        <v>266</v>
      </c>
      <c r="B358" s="0" t="n">
        <v>0.154653288838471</v>
      </c>
      <c r="C358" s="0" t="n">
        <v>0.374684002589245</v>
      </c>
      <c r="D358" s="0" t="n">
        <v>0.679802079614764</v>
      </c>
      <c r="E358" s="0" t="n">
        <v>0.149146381225296</v>
      </c>
      <c r="F358" s="0" t="n">
        <v>0.32579063736048</v>
      </c>
      <c r="G358" s="0" t="n">
        <v>0.647116640971597</v>
      </c>
      <c r="H358" s="0" t="n">
        <v>0.0100492924524234</v>
      </c>
      <c r="I358" s="0" t="n">
        <v>0.0400738654168393</v>
      </c>
      <c r="J358" s="0" t="n">
        <v>0.801992530938671</v>
      </c>
    </row>
    <row r="359" customFormat="false" ht="15" hidden="false" customHeight="false" outlineLevel="0" collapsed="false">
      <c r="A359" s="0" t="s">
        <v>852</v>
      </c>
      <c r="B359" s="0" t="n">
        <v>0.357679056945813</v>
      </c>
      <c r="C359" s="0" t="n">
        <v>0.366298252370201</v>
      </c>
      <c r="D359" s="0" t="n">
        <v>0.32887756142853</v>
      </c>
      <c r="E359" s="0" t="n">
        <v>0.144860739936423</v>
      </c>
      <c r="F359" s="0" t="n">
        <v>0.318565958288368</v>
      </c>
      <c r="G359" s="0" t="n">
        <v>0.649324303814493</v>
      </c>
      <c r="H359" s="0" t="n">
        <v>0.0491098678606297</v>
      </c>
      <c r="I359" s="0" t="n">
        <v>0.0392004382007589</v>
      </c>
      <c r="J359" s="0" t="n">
        <v>0.210282597965183</v>
      </c>
    </row>
    <row r="360" customFormat="false" ht="15" hidden="false" customHeight="false" outlineLevel="0" collapsed="false">
      <c r="A360" s="0" t="s">
        <v>1168</v>
      </c>
      <c r="B360" s="0" t="n">
        <v>0.069946716721167</v>
      </c>
      <c r="C360" s="0" t="n">
        <v>0.378800814554558</v>
      </c>
      <c r="D360" s="0" t="n">
        <v>0.85350843472681</v>
      </c>
      <c r="E360" s="0" t="n">
        <v>-0.149479972657258</v>
      </c>
      <c r="F360" s="0" t="n">
        <v>0.329409765367575</v>
      </c>
      <c r="G360" s="0" t="n">
        <v>0.650005336248171</v>
      </c>
      <c r="H360" s="0" t="n">
        <v>0.021431789451193</v>
      </c>
      <c r="I360" s="0" t="n">
        <v>0.0405042494004273</v>
      </c>
      <c r="J360" s="0" t="n">
        <v>0.596719108335976</v>
      </c>
    </row>
    <row r="361" customFormat="false" ht="15" hidden="false" customHeight="false" outlineLevel="0" collapsed="false">
      <c r="A361" s="0" t="s">
        <v>698</v>
      </c>
      <c r="B361" s="0" t="n">
        <v>0.153650763312965</v>
      </c>
      <c r="C361" s="0" t="n">
        <v>0.428488137642176</v>
      </c>
      <c r="D361" s="0" t="n">
        <v>0.719917863661899</v>
      </c>
      <c r="E361" s="0" t="n">
        <v>-0.167708526530525</v>
      </c>
      <c r="F361" s="0" t="n">
        <v>0.37265548188184</v>
      </c>
      <c r="G361" s="0" t="n">
        <v>0.652703076415242</v>
      </c>
      <c r="H361" s="0" t="n">
        <v>0.0333861819895817</v>
      </c>
      <c r="I361" s="0" t="n">
        <v>0.04588061456294</v>
      </c>
      <c r="J361" s="0" t="n">
        <v>0.466812480261299</v>
      </c>
    </row>
    <row r="362" customFormat="false" ht="15" hidden="false" customHeight="false" outlineLevel="0" collapsed="false">
      <c r="A362" s="0" t="s">
        <v>518</v>
      </c>
      <c r="B362" s="0" t="n">
        <v>0.0864464601756052</v>
      </c>
      <c r="C362" s="0" t="n">
        <v>0.399648434269633</v>
      </c>
      <c r="D362" s="0" t="n">
        <v>0.828757559693044</v>
      </c>
      <c r="E362" s="0" t="n">
        <v>0.154093046262308</v>
      </c>
      <c r="F362" s="0" t="n">
        <v>0.347497600203239</v>
      </c>
      <c r="G362" s="0" t="n">
        <v>0.657468751586589</v>
      </c>
      <c r="H362" s="0" t="n">
        <v>-0.00362414939272078</v>
      </c>
      <c r="I362" s="0" t="n">
        <v>0.0427402851264893</v>
      </c>
      <c r="J362" s="0" t="n">
        <v>0.932424612036209</v>
      </c>
    </row>
    <row r="363" customFormat="false" ht="15" hidden="false" customHeight="false" outlineLevel="0" collapsed="false">
      <c r="A363" s="0" t="s">
        <v>1082</v>
      </c>
      <c r="B363" s="0" t="n">
        <v>-0.231033330912223</v>
      </c>
      <c r="C363" s="0" t="n">
        <v>0.387686348766679</v>
      </c>
      <c r="D363" s="0" t="n">
        <v>0.551249103675042</v>
      </c>
      <c r="E363" s="0" t="n">
        <v>-0.149422239497799</v>
      </c>
      <c r="F363" s="0" t="n">
        <v>0.337108618890149</v>
      </c>
      <c r="G363" s="0" t="n">
        <v>0.657605946697559</v>
      </c>
      <c r="H363" s="0" t="n">
        <v>-0.0304563128264845</v>
      </c>
      <c r="I363" s="0" t="n">
        <v>0.0414455459824755</v>
      </c>
      <c r="J363" s="0" t="n">
        <v>0.462430067984733</v>
      </c>
    </row>
    <row r="364" customFormat="false" ht="15" hidden="false" customHeight="false" outlineLevel="0" collapsed="false">
      <c r="A364" s="0" t="s">
        <v>1198</v>
      </c>
      <c r="B364" s="0" t="n">
        <v>0.22650755802085</v>
      </c>
      <c r="C364" s="0" t="n">
        <v>0.387215690222013</v>
      </c>
      <c r="D364" s="0" t="n">
        <v>0.558596897178101</v>
      </c>
      <c r="E364" s="0" t="n">
        <v>0.147397995728073</v>
      </c>
      <c r="F364" s="0" t="n">
        <v>0.336698754749188</v>
      </c>
      <c r="G364" s="0" t="n">
        <v>0.661568336017445</v>
      </c>
      <c r="H364" s="0" t="n">
        <v>0.0326374987156523</v>
      </c>
      <c r="I364" s="0" t="n">
        <v>0.0414489743471313</v>
      </c>
      <c r="J364" s="0" t="n">
        <v>0.431039609972372</v>
      </c>
    </row>
    <row r="365" customFormat="false" ht="15" hidden="false" customHeight="false" outlineLevel="0" collapsed="false">
      <c r="A365" s="0" t="s">
        <v>1150</v>
      </c>
      <c r="B365" s="0" t="n">
        <v>0.345729882113577</v>
      </c>
      <c r="C365" s="0" t="n">
        <v>0.37051562069784</v>
      </c>
      <c r="D365" s="0" t="n">
        <v>0.350809466392574</v>
      </c>
      <c r="E365" s="0" t="n">
        <v>-0.140475244659112</v>
      </c>
      <c r="F365" s="0" t="n">
        <v>0.322408430824691</v>
      </c>
      <c r="G365" s="0" t="n">
        <v>0.663068342601022</v>
      </c>
      <c r="H365" s="0" t="n">
        <v>0.0785532632147835</v>
      </c>
      <c r="I365" s="0" t="n">
        <v>0.039651613013328</v>
      </c>
      <c r="J365" s="0" t="n">
        <v>0.047581607980857</v>
      </c>
    </row>
    <row r="366" customFormat="false" ht="15" hidden="false" customHeight="false" outlineLevel="0" collapsed="false">
      <c r="A366" s="0" t="s">
        <v>780</v>
      </c>
      <c r="B366" s="0" t="n">
        <v>-0.151312882660221</v>
      </c>
      <c r="C366" s="0" t="n">
        <v>0.479022233822119</v>
      </c>
      <c r="D366" s="0" t="n">
        <v>0.752107390479627</v>
      </c>
      <c r="E366" s="0" t="n">
        <v>-0.181035086917609</v>
      </c>
      <c r="F366" s="0" t="n">
        <v>0.416512124913611</v>
      </c>
      <c r="G366" s="0" t="n">
        <v>0.663837965871116</v>
      </c>
      <c r="H366" s="0" t="n">
        <v>0.00668739944777328</v>
      </c>
      <c r="I366" s="0" t="n">
        <v>0.0512202318896427</v>
      </c>
      <c r="J366" s="0" t="n">
        <v>0.896122059300165</v>
      </c>
    </row>
    <row r="367" customFormat="false" ht="15" hidden="false" customHeight="false" outlineLevel="0" collapsed="false">
      <c r="A367" s="0" t="s">
        <v>642</v>
      </c>
      <c r="B367" s="0" t="n">
        <v>0.25532159433344</v>
      </c>
      <c r="C367" s="0" t="n">
        <v>0.371188778632713</v>
      </c>
      <c r="D367" s="0" t="n">
        <v>0.491579133891258</v>
      </c>
      <c r="E367" s="0" t="n">
        <v>0.137988012630994</v>
      </c>
      <c r="F367" s="0" t="n">
        <v>0.322774552539085</v>
      </c>
      <c r="G367" s="0" t="n">
        <v>0.669028725892753</v>
      </c>
      <c r="H367" s="0" t="n">
        <v>0.0313447007220879</v>
      </c>
      <c r="I367" s="0" t="n">
        <v>0.039712807973198</v>
      </c>
      <c r="J367" s="0" t="n">
        <v>0.429945788882124</v>
      </c>
    </row>
    <row r="368" customFormat="false" ht="15" hidden="false" customHeight="false" outlineLevel="0" collapsed="false">
      <c r="A368" s="0" t="s">
        <v>350</v>
      </c>
      <c r="B368" s="0" t="n">
        <v>-0.0122743812601703</v>
      </c>
      <c r="C368" s="0" t="n">
        <v>0.402723213113188</v>
      </c>
      <c r="D368" s="0" t="n">
        <v>0.975686652402021</v>
      </c>
      <c r="E368" s="0" t="n">
        <v>-0.14897345757982</v>
      </c>
      <c r="F368" s="0" t="n">
        <v>0.350182131182558</v>
      </c>
      <c r="G368" s="0" t="n">
        <v>0.670550371638469</v>
      </c>
      <c r="H368" s="0" t="n">
        <v>-0.0258700443166053</v>
      </c>
      <c r="I368" s="0" t="n">
        <v>0.0430491986959273</v>
      </c>
      <c r="J368" s="0" t="n">
        <v>0.547879039384266</v>
      </c>
    </row>
    <row r="369" customFormat="false" ht="15" hidden="false" customHeight="false" outlineLevel="0" collapsed="false">
      <c r="A369" s="0" t="s">
        <v>464</v>
      </c>
      <c r="B369" s="0" t="n">
        <v>-0.300861900752125</v>
      </c>
      <c r="C369" s="0" t="n">
        <v>0.42932589720875</v>
      </c>
      <c r="D369" s="0" t="n">
        <v>0.483473459578132</v>
      </c>
      <c r="E369" s="0" t="n">
        <v>0.158431411642599</v>
      </c>
      <c r="F369" s="0" t="n">
        <v>0.373484074079051</v>
      </c>
      <c r="G369" s="0" t="n">
        <v>0.671438653659399</v>
      </c>
      <c r="H369" s="0" t="n">
        <v>-0.0817585134188568</v>
      </c>
      <c r="I369" s="0" t="n">
        <v>0.0458371269192527</v>
      </c>
      <c r="J369" s="0" t="n">
        <v>0.074476575661799</v>
      </c>
    </row>
    <row r="370" customFormat="false" ht="15" hidden="false" customHeight="false" outlineLevel="0" collapsed="false">
      <c r="A370" s="0" t="s">
        <v>572</v>
      </c>
      <c r="B370" s="0" t="n">
        <v>0.294855438597346</v>
      </c>
      <c r="C370" s="0" t="n">
        <v>0.472772489717775</v>
      </c>
      <c r="D370" s="0" t="n">
        <v>0.532869870513528</v>
      </c>
      <c r="E370" s="0" t="n">
        <v>-0.173968019507617</v>
      </c>
      <c r="F370" s="0" t="n">
        <v>0.411249362380678</v>
      </c>
      <c r="G370" s="0" t="n">
        <v>0.672295935456899</v>
      </c>
      <c r="H370" s="0" t="n">
        <v>0.0649118183937513</v>
      </c>
      <c r="I370" s="0" t="n">
        <v>0.0507217641038429</v>
      </c>
      <c r="J370" s="0" t="n">
        <v>0.200628629249526</v>
      </c>
    </row>
    <row r="371" customFormat="false" ht="15" hidden="false" customHeight="false" outlineLevel="0" collapsed="false">
      <c r="A371" s="0" t="s">
        <v>432</v>
      </c>
      <c r="B371" s="0" t="n">
        <v>0.225105357926212</v>
      </c>
      <c r="C371" s="0" t="n">
        <v>0.413729615730441</v>
      </c>
      <c r="D371" s="0" t="n">
        <v>0.586404316009476</v>
      </c>
      <c r="E371" s="0" t="n">
        <v>0.152171236950377</v>
      </c>
      <c r="F371" s="0" t="n">
        <v>0.359750937403489</v>
      </c>
      <c r="G371" s="0" t="n">
        <v>0.672319772368218</v>
      </c>
      <c r="H371" s="0" t="n">
        <v>0.00574636871011623</v>
      </c>
      <c r="I371" s="0" t="n">
        <v>0.0442437471934548</v>
      </c>
      <c r="J371" s="0" t="n">
        <v>0.896661532009573</v>
      </c>
    </row>
    <row r="372" customFormat="false" ht="15" hidden="false" customHeight="false" outlineLevel="0" collapsed="false">
      <c r="A372" s="0" t="s">
        <v>1186</v>
      </c>
      <c r="B372" s="0" t="n">
        <v>-0.257968216824435</v>
      </c>
      <c r="C372" s="0" t="n">
        <v>0.460425349182946</v>
      </c>
      <c r="D372" s="0" t="n">
        <v>0.575311110876738</v>
      </c>
      <c r="E372" s="0" t="n">
        <v>-0.168715759184809</v>
      </c>
      <c r="F372" s="0" t="n">
        <v>0.400356124262239</v>
      </c>
      <c r="G372" s="0" t="n">
        <v>0.673470168435125</v>
      </c>
      <c r="H372" s="0" t="n">
        <v>-0.0292078210086607</v>
      </c>
      <c r="I372" s="0" t="n">
        <v>0.049299278141531</v>
      </c>
      <c r="J372" s="0" t="n">
        <v>0.553542996642116</v>
      </c>
    </row>
    <row r="373" customFormat="false" ht="15" hidden="false" customHeight="false" outlineLevel="0" collapsed="false">
      <c r="A373" s="0" t="s">
        <v>188</v>
      </c>
      <c r="B373" s="0" t="n">
        <v>0.0361706060637402</v>
      </c>
      <c r="C373" s="0" t="n">
        <v>1.54060636425879</v>
      </c>
      <c r="D373" s="0" t="n">
        <v>0.981269763817423</v>
      </c>
      <c r="E373" s="0" t="n">
        <v>-0.562256588264378</v>
      </c>
      <c r="F373" s="0" t="n">
        <v>1.33963142994652</v>
      </c>
      <c r="G373" s="0" t="n">
        <v>0.674714827060709</v>
      </c>
      <c r="H373" s="0" t="n">
        <v>0.0872510686931797</v>
      </c>
      <c r="I373" s="0" t="n">
        <v>0.1640836893585</v>
      </c>
      <c r="J373" s="0" t="n">
        <v>0.594900985358473</v>
      </c>
    </row>
    <row r="374" customFormat="false" ht="15" hidden="false" customHeight="false" outlineLevel="0" collapsed="false">
      <c r="A374" s="0" t="s">
        <v>1046</v>
      </c>
      <c r="B374" s="0" t="n">
        <v>-0.111362050174528</v>
      </c>
      <c r="C374" s="0" t="n">
        <v>0.391939653308494</v>
      </c>
      <c r="D374" s="0" t="n">
        <v>0.776321673377283</v>
      </c>
      <c r="E374" s="0" t="n">
        <v>-0.142790777278621</v>
      </c>
      <c r="F374" s="0" t="n">
        <v>0.340793565307324</v>
      </c>
      <c r="G374" s="0" t="n">
        <v>0.675237244750484</v>
      </c>
      <c r="H374" s="0" t="n">
        <v>-0.00329007107762166</v>
      </c>
      <c r="I374" s="0" t="n">
        <v>0.0419166542734683</v>
      </c>
      <c r="J374" s="0" t="n">
        <v>0.937437660510108</v>
      </c>
    </row>
    <row r="375" customFormat="false" ht="15" hidden="false" customHeight="false" outlineLevel="0" collapsed="false">
      <c r="A375" s="0" t="s">
        <v>1062</v>
      </c>
      <c r="B375" s="0" t="n">
        <v>0.233555517178296</v>
      </c>
      <c r="C375" s="0" t="n">
        <v>0.387088916488365</v>
      </c>
      <c r="D375" s="0" t="n">
        <v>0.546293034015138</v>
      </c>
      <c r="E375" s="0" t="n">
        <v>0.140992158956376</v>
      </c>
      <c r="F375" s="0" t="n">
        <v>0.336591818320664</v>
      </c>
      <c r="G375" s="0" t="n">
        <v>0.675319983559318</v>
      </c>
      <c r="H375" s="0" t="n">
        <v>0.0176636684075561</v>
      </c>
      <c r="I375" s="0" t="n">
        <v>0.0413929824059172</v>
      </c>
      <c r="J375" s="0" t="n">
        <v>0.669575275034407</v>
      </c>
    </row>
    <row r="376" customFormat="false" ht="15" hidden="false" customHeight="false" outlineLevel="0" collapsed="false">
      <c r="A376" s="0" t="s">
        <v>892</v>
      </c>
      <c r="B376" s="0" t="n">
        <v>-0.0144324102206714</v>
      </c>
      <c r="C376" s="0" t="n">
        <v>0.407178447057686</v>
      </c>
      <c r="D376" s="0" t="n">
        <v>0.971726329230027</v>
      </c>
      <c r="E376" s="0" t="n">
        <v>-0.146685537445747</v>
      </c>
      <c r="F376" s="0" t="n">
        <v>0.354055083017389</v>
      </c>
      <c r="G376" s="0" t="n">
        <v>0.678670536540745</v>
      </c>
      <c r="H376" s="0" t="n">
        <v>-0.0096700520042048</v>
      </c>
      <c r="I376" s="0" t="n">
        <v>0.0435604613386843</v>
      </c>
      <c r="J376" s="0" t="n">
        <v>0.824320502940034</v>
      </c>
    </row>
    <row r="377" customFormat="false" ht="15" hidden="false" customHeight="false" outlineLevel="0" collapsed="false">
      <c r="A377" s="0" t="s">
        <v>896</v>
      </c>
      <c r="B377" s="0" t="n">
        <v>0.252606342853987</v>
      </c>
      <c r="C377" s="0" t="n">
        <v>0.39920649485239</v>
      </c>
      <c r="D377" s="0" t="n">
        <v>0.526911100659397</v>
      </c>
      <c r="E377" s="0" t="n">
        <v>0.143406495119773</v>
      </c>
      <c r="F377" s="0" t="n">
        <v>0.347132424673352</v>
      </c>
      <c r="G377" s="0" t="n">
        <v>0.679537631366016</v>
      </c>
      <c r="H377" s="0" t="n">
        <v>0.0383813412343161</v>
      </c>
      <c r="I377" s="0" t="n">
        <v>0.0427452891843289</v>
      </c>
      <c r="J377" s="0" t="n">
        <v>0.369234547977889</v>
      </c>
    </row>
    <row r="378" customFormat="false" ht="15" hidden="false" customHeight="false" outlineLevel="0" collapsed="false">
      <c r="A378" s="0" t="s">
        <v>1098</v>
      </c>
      <c r="B378" s="0" t="n">
        <v>0.366981343670584</v>
      </c>
      <c r="C378" s="0" t="n">
        <v>0.486587930170691</v>
      </c>
      <c r="D378" s="0" t="n">
        <v>0.450767525006525</v>
      </c>
      <c r="E378" s="0" t="n">
        <v>0.174193653049082</v>
      </c>
      <c r="F378" s="0" t="n">
        <v>0.423136195907824</v>
      </c>
      <c r="G378" s="0" t="n">
        <v>0.680596349373132</v>
      </c>
      <c r="H378" s="0" t="n">
        <v>0.0475616547028109</v>
      </c>
      <c r="I378" s="0" t="n">
        <v>0.0519639721730446</v>
      </c>
      <c r="J378" s="0" t="n">
        <v>0.360043946287922</v>
      </c>
    </row>
    <row r="379" customFormat="false" ht="15" hidden="false" customHeight="false" outlineLevel="0" collapsed="false">
      <c r="A379" s="0" t="s">
        <v>184</v>
      </c>
      <c r="B379" s="0" t="n">
        <v>0.114881049680253</v>
      </c>
      <c r="C379" s="0" t="n">
        <v>0.50280608513437</v>
      </c>
      <c r="D379" s="0" t="n">
        <v>0.819282269807264</v>
      </c>
      <c r="E379" s="0" t="n">
        <v>-0.1799545440482</v>
      </c>
      <c r="F379" s="0" t="n">
        <v>0.43724999581693</v>
      </c>
      <c r="G379" s="0" t="n">
        <v>0.680679126370526</v>
      </c>
      <c r="H379" s="0" t="n">
        <v>0.0519747894554891</v>
      </c>
      <c r="I379" s="0" t="n">
        <v>0.0539093188486506</v>
      </c>
      <c r="J379" s="0" t="n">
        <v>0.334988212586138</v>
      </c>
    </row>
    <row r="380" customFormat="false" ht="15" hidden="false" customHeight="false" outlineLevel="0" collapsed="false">
      <c r="A380" s="0" t="s">
        <v>1176</v>
      </c>
      <c r="B380" s="0" t="n">
        <v>0.192909516076754</v>
      </c>
      <c r="C380" s="0" t="n">
        <v>0.377580590960693</v>
      </c>
      <c r="D380" s="0" t="n">
        <v>0.609436234603024</v>
      </c>
      <c r="E380" s="0" t="n">
        <v>0.134330580235418</v>
      </c>
      <c r="F380" s="0" t="n">
        <v>0.328316564165969</v>
      </c>
      <c r="G380" s="0" t="n">
        <v>0.682446854029581</v>
      </c>
      <c r="H380" s="0" t="n">
        <v>0.00525628859793054</v>
      </c>
      <c r="I380" s="0" t="n">
        <v>0.0403862891289822</v>
      </c>
      <c r="J380" s="0" t="n">
        <v>0.896447496227964</v>
      </c>
    </row>
    <row r="381" customFormat="false" ht="15" hidden="false" customHeight="false" outlineLevel="0" collapsed="false">
      <c r="A381" s="0" t="s">
        <v>1112</v>
      </c>
      <c r="B381" s="0" t="n">
        <v>-0.437386934868078</v>
      </c>
      <c r="C381" s="0" t="n">
        <v>0.628571110631793</v>
      </c>
      <c r="D381" s="0" t="n">
        <v>0.486558307597111</v>
      </c>
      <c r="E381" s="0" t="n">
        <v>-0.218866453029769</v>
      </c>
      <c r="F381" s="0" t="n">
        <v>0.546592761360615</v>
      </c>
      <c r="G381" s="0" t="n">
        <v>0.688864040842529</v>
      </c>
      <c r="H381" s="0" t="n">
        <v>-0.0114481391382599</v>
      </c>
      <c r="I381" s="0" t="n">
        <v>0.0672688787125156</v>
      </c>
      <c r="J381" s="0" t="n">
        <v>0.864864823091768</v>
      </c>
    </row>
    <row r="382" customFormat="false" ht="15" hidden="false" customHeight="false" outlineLevel="0" collapsed="false">
      <c r="A382" s="0" t="s">
        <v>992</v>
      </c>
      <c r="B382" s="0" t="n">
        <v>-0.608682760492127</v>
      </c>
      <c r="C382" s="0" t="n">
        <v>1.69192331465713</v>
      </c>
      <c r="D382" s="0" t="n">
        <v>0.719042891037833</v>
      </c>
      <c r="E382" s="0" t="n">
        <v>0.588013478016244</v>
      </c>
      <c r="F382" s="0" t="n">
        <v>1.47143311127983</v>
      </c>
      <c r="G382" s="0" t="n">
        <v>0.689453245761909</v>
      </c>
      <c r="H382" s="0" t="n">
        <v>-0.165386793072396</v>
      </c>
      <c r="I382" s="0" t="n">
        <v>0.179803363428168</v>
      </c>
      <c r="J382" s="0" t="n">
        <v>0.35766664601329</v>
      </c>
    </row>
    <row r="383" customFormat="false" ht="15" hidden="false" customHeight="false" outlineLevel="0" collapsed="false">
      <c r="A383" s="0" t="s">
        <v>238</v>
      </c>
      <c r="B383" s="0" t="n">
        <v>0.252025483368704</v>
      </c>
      <c r="C383" s="0" t="n">
        <v>0.386530083793674</v>
      </c>
      <c r="D383" s="0" t="n">
        <v>0.514417024925072</v>
      </c>
      <c r="E383" s="0" t="n">
        <v>0.132191476669456</v>
      </c>
      <c r="F383" s="0" t="n">
        <v>0.336113733943351</v>
      </c>
      <c r="G383" s="0" t="n">
        <v>0.694118653239564</v>
      </c>
      <c r="H383" s="0" t="n">
        <v>0.0304418278179569</v>
      </c>
      <c r="I383" s="0" t="n">
        <v>0.0413258191989632</v>
      </c>
      <c r="J383" s="0" t="n">
        <v>0.461347538827006</v>
      </c>
    </row>
    <row r="384" customFormat="false" ht="15" hidden="false" customHeight="false" outlineLevel="0" collapsed="false">
      <c r="A384" s="0" t="s">
        <v>646</v>
      </c>
      <c r="B384" s="0" t="n">
        <v>-1.14547985466666</v>
      </c>
      <c r="C384" s="0" t="n">
        <v>0.695459568236698</v>
      </c>
      <c r="D384" s="0" t="n">
        <v>0.0996016944681817</v>
      </c>
      <c r="E384" s="0" t="n">
        <v>-0.234515429677697</v>
      </c>
      <c r="F384" s="0" t="n">
        <v>0.605271238822616</v>
      </c>
      <c r="G384" s="0" t="n">
        <v>0.698435269922504</v>
      </c>
      <c r="H384" s="0" t="n">
        <v>-0.147266323336399</v>
      </c>
      <c r="I384" s="0" t="n">
        <v>0.0751687898073692</v>
      </c>
      <c r="J384" s="0" t="n">
        <v>0.0500961746794457</v>
      </c>
    </row>
    <row r="385" customFormat="false" ht="15" hidden="false" customHeight="false" outlineLevel="0" collapsed="false">
      <c r="A385" s="0" t="s">
        <v>716</v>
      </c>
      <c r="B385" s="0" t="n">
        <v>-0.248213348751986</v>
      </c>
      <c r="C385" s="0" t="n">
        <v>0.383483993483825</v>
      </c>
      <c r="D385" s="0" t="n">
        <v>0.517493267360677</v>
      </c>
      <c r="E385" s="0" t="n">
        <v>-0.127508612015604</v>
      </c>
      <c r="F385" s="0" t="n">
        <v>0.333465419345297</v>
      </c>
      <c r="G385" s="0" t="n">
        <v>0.702199458082911</v>
      </c>
      <c r="H385" s="0" t="n">
        <v>-0.0529078296088896</v>
      </c>
      <c r="I385" s="0" t="n">
        <v>0.0410006840872144</v>
      </c>
      <c r="J385" s="0" t="n">
        <v>0.196907183583614</v>
      </c>
    </row>
    <row r="386" customFormat="false" ht="15" hidden="false" customHeight="false" outlineLevel="0" collapsed="false">
      <c r="A386" s="0" t="s">
        <v>1254</v>
      </c>
      <c r="B386" s="0" t="n">
        <v>-0.378496558484868</v>
      </c>
      <c r="C386" s="0" t="n">
        <v>0.486497606683224</v>
      </c>
      <c r="D386" s="0" t="n">
        <v>0.436602893527751</v>
      </c>
      <c r="E386" s="0" t="n">
        <v>-0.161487375680703</v>
      </c>
      <c r="F386" s="0" t="n">
        <v>0.423067157344156</v>
      </c>
      <c r="G386" s="0" t="n">
        <v>0.702694957978455</v>
      </c>
      <c r="H386" s="0" t="n">
        <v>-0.0719711986023002</v>
      </c>
      <c r="I386" s="0" t="n">
        <v>0.0519199124109975</v>
      </c>
      <c r="J386" s="0" t="n">
        <v>0.165686923249897</v>
      </c>
    </row>
    <row r="387" customFormat="false" ht="15" hidden="false" customHeight="false" outlineLevel="0" collapsed="false">
      <c r="A387" s="0" t="s">
        <v>72</v>
      </c>
      <c r="B387" s="0" t="n">
        <v>0.223006723091842</v>
      </c>
      <c r="C387" s="0" t="n">
        <v>0.376928703103292</v>
      </c>
      <c r="D387" s="0" t="n">
        <v>0.554116440008462</v>
      </c>
      <c r="E387" s="0" t="n">
        <v>0.125097363780649</v>
      </c>
      <c r="F387" s="0" t="n">
        <v>0.327758877076766</v>
      </c>
      <c r="G387" s="0" t="n">
        <v>0.702718147186404</v>
      </c>
      <c r="H387" s="0" t="n">
        <v>0.0243122283733496</v>
      </c>
      <c r="I387" s="0" t="n">
        <v>0.0403225570280498</v>
      </c>
      <c r="J387" s="0" t="n">
        <v>0.546546198638375</v>
      </c>
    </row>
    <row r="388" customFormat="false" ht="15" hidden="false" customHeight="false" outlineLevel="0" collapsed="false">
      <c r="A388" s="0" t="s">
        <v>64</v>
      </c>
      <c r="B388" s="0" t="n">
        <v>-0.342329891296829</v>
      </c>
      <c r="C388" s="0" t="n">
        <v>0.452508402483444</v>
      </c>
      <c r="D388" s="0" t="n">
        <v>0.449374294946832</v>
      </c>
      <c r="E388" s="0" t="n">
        <v>-0.148367917836263</v>
      </c>
      <c r="F388" s="0" t="n">
        <v>0.393506030557193</v>
      </c>
      <c r="G388" s="0" t="n">
        <v>0.706158593736654</v>
      </c>
      <c r="H388" s="0" t="n">
        <v>-0.0447504611848967</v>
      </c>
      <c r="I388" s="0" t="n">
        <v>0.0484864856969276</v>
      </c>
      <c r="J388" s="0" t="n">
        <v>0.356034775592844</v>
      </c>
    </row>
    <row r="389" customFormat="false" ht="15" hidden="false" customHeight="false" outlineLevel="0" collapsed="false">
      <c r="A389" s="0" t="s">
        <v>944</v>
      </c>
      <c r="B389" s="0" t="n">
        <v>-0.0169849345126706</v>
      </c>
      <c r="C389" s="0" t="n">
        <v>0.466035371126639</v>
      </c>
      <c r="D389" s="0" t="n">
        <v>0.970928469030339</v>
      </c>
      <c r="E389" s="0" t="n">
        <v>0.152254112371158</v>
      </c>
      <c r="F389" s="0" t="n">
        <v>0.405238551174689</v>
      </c>
      <c r="G389" s="0" t="n">
        <v>0.707144367624387</v>
      </c>
      <c r="H389" s="0" t="n">
        <v>-0.00311118178642301</v>
      </c>
      <c r="I389" s="0" t="n">
        <v>0.0498491867690969</v>
      </c>
      <c r="J389" s="0" t="n">
        <v>0.950234829361823</v>
      </c>
    </row>
    <row r="390" customFormat="false" ht="15" hidden="false" customHeight="false" outlineLevel="0" collapsed="false">
      <c r="A390" s="0" t="s">
        <v>364</v>
      </c>
      <c r="B390" s="0" t="n">
        <v>-0.00276436901928126</v>
      </c>
      <c r="C390" s="0" t="n">
        <v>0.387445662910995</v>
      </c>
      <c r="D390" s="0" t="n">
        <v>0.994307532120217</v>
      </c>
      <c r="E390" s="0" t="n">
        <v>-0.124654942842277</v>
      </c>
      <c r="F390" s="0" t="n">
        <v>0.336896999041718</v>
      </c>
      <c r="G390" s="0" t="n">
        <v>0.711390896805718</v>
      </c>
      <c r="H390" s="0" t="n">
        <v>0.0216993296589948</v>
      </c>
      <c r="I390" s="0" t="n">
        <v>0.041454898706016</v>
      </c>
      <c r="J390" s="0" t="n">
        <v>0.600665115850446</v>
      </c>
    </row>
    <row r="391" customFormat="false" ht="15" hidden="false" customHeight="false" outlineLevel="0" collapsed="false">
      <c r="A391" s="0" t="s">
        <v>604</v>
      </c>
      <c r="B391" s="0" t="n">
        <v>-0.00387636472483894</v>
      </c>
      <c r="C391" s="0" t="n">
        <v>0.582380998373833</v>
      </c>
      <c r="D391" s="0" t="n">
        <v>0.994689525966608</v>
      </c>
      <c r="E391" s="0" t="n">
        <v>-0.185835686307185</v>
      </c>
      <c r="F391" s="0" t="n">
        <v>0.506399649008035</v>
      </c>
      <c r="G391" s="0" t="n">
        <v>0.713653166537669</v>
      </c>
      <c r="H391" s="0" t="n">
        <v>0.0110480883997807</v>
      </c>
      <c r="I391" s="0" t="n">
        <v>0.0623206716731761</v>
      </c>
      <c r="J391" s="0" t="n">
        <v>0.859289975508584</v>
      </c>
    </row>
    <row r="392" customFormat="false" ht="15" hidden="false" customHeight="false" outlineLevel="0" collapsed="false">
      <c r="A392" s="0" t="s">
        <v>438</v>
      </c>
      <c r="B392" s="0" t="n">
        <v>-0.0690431145795209</v>
      </c>
      <c r="C392" s="0" t="n">
        <v>0.437321562998713</v>
      </c>
      <c r="D392" s="0" t="n">
        <v>0.87455971082365</v>
      </c>
      <c r="E392" s="0" t="n">
        <v>0.138290776548645</v>
      </c>
      <c r="F392" s="0" t="n">
        <v>0.38028580339763</v>
      </c>
      <c r="G392" s="0" t="n">
        <v>0.716134562766056</v>
      </c>
      <c r="H392" s="0" t="n">
        <v>-0.0119899591866185</v>
      </c>
      <c r="I392" s="0" t="n">
        <v>0.0467554535158286</v>
      </c>
      <c r="J392" s="0" t="n">
        <v>0.797611258437959</v>
      </c>
    </row>
    <row r="393" customFormat="false" ht="15" hidden="false" customHeight="false" outlineLevel="0" collapsed="false">
      <c r="A393" s="0" t="s">
        <v>122</v>
      </c>
      <c r="B393" s="0" t="n">
        <v>0.0338690871781873</v>
      </c>
      <c r="C393" s="0" t="n">
        <v>0.391220442492835</v>
      </c>
      <c r="D393" s="0" t="n">
        <v>0.931014362397429</v>
      </c>
      <c r="E393" s="0" t="n">
        <v>0.121888675888799</v>
      </c>
      <c r="F393" s="0" t="n">
        <v>0.340173305553067</v>
      </c>
      <c r="G393" s="0" t="n">
        <v>0.720123374427703</v>
      </c>
      <c r="H393" s="0" t="n">
        <v>-0.0194538434830371</v>
      </c>
      <c r="I393" s="0" t="n">
        <v>0.0418284696482471</v>
      </c>
      <c r="J393" s="0" t="n">
        <v>0.641869736919729</v>
      </c>
    </row>
    <row r="394" customFormat="false" ht="15" hidden="false" customHeight="false" outlineLevel="0" collapsed="false">
      <c r="A394" s="0" t="s">
        <v>794</v>
      </c>
      <c r="B394" s="0" t="n">
        <v>-0.147109295661879</v>
      </c>
      <c r="C394" s="0" t="n">
        <v>0.425013756913215</v>
      </c>
      <c r="D394" s="0" t="n">
        <v>0.729260369102015</v>
      </c>
      <c r="E394" s="0" t="n">
        <v>0.132118853501879</v>
      </c>
      <c r="F394" s="0" t="n">
        <v>0.369617026435718</v>
      </c>
      <c r="G394" s="0" t="n">
        <v>0.720771068401553</v>
      </c>
      <c r="H394" s="0" t="n">
        <v>-0.0407586552061125</v>
      </c>
      <c r="I394" s="0" t="n">
        <v>0.04541054359303</v>
      </c>
      <c r="J394" s="0" t="n">
        <v>0.369420551587887</v>
      </c>
    </row>
    <row r="395" customFormat="false" ht="15" hidden="false" customHeight="false" outlineLevel="0" collapsed="false">
      <c r="A395" s="0" t="s">
        <v>638</v>
      </c>
      <c r="B395" s="0" t="n">
        <v>-0.0587526654019862</v>
      </c>
      <c r="C395" s="0" t="n">
        <v>0.421423641482927</v>
      </c>
      <c r="D395" s="0" t="n">
        <v>0.889127859371697</v>
      </c>
      <c r="E395" s="0" t="n">
        <v>-0.130908112645409</v>
      </c>
      <c r="F395" s="0" t="n">
        <v>0.366432895221006</v>
      </c>
      <c r="G395" s="0" t="n">
        <v>0.720919321933531</v>
      </c>
      <c r="H395" s="0" t="n">
        <v>-0.0278342254578081</v>
      </c>
      <c r="I395" s="0" t="n">
        <v>0.0451099640677822</v>
      </c>
      <c r="J395" s="0" t="n">
        <v>0.537214582456065</v>
      </c>
    </row>
    <row r="396" customFormat="false" ht="15" hidden="false" customHeight="false" outlineLevel="0" collapsed="false">
      <c r="A396" s="0" t="s">
        <v>190</v>
      </c>
      <c r="B396" s="0" t="n">
        <v>-0.0931181108370393</v>
      </c>
      <c r="C396" s="0" t="n">
        <v>0.373502233242396</v>
      </c>
      <c r="D396" s="0" t="n">
        <v>0.803130343421741</v>
      </c>
      <c r="E396" s="0" t="n">
        <v>-0.115753706896512</v>
      </c>
      <c r="F396" s="0" t="n">
        <v>0.324762718723791</v>
      </c>
      <c r="G396" s="0" t="n">
        <v>0.721536500053996</v>
      </c>
      <c r="H396" s="0" t="n">
        <v>-0.0224564551492354</v>
      </c>
      <c r="I396" s="0" t="n">
        <v>0.0399507156038326</v>
      </c>
      <c r="J396" s="0" t="n">
        <v>0.5740451955117</v>
      </c>
    </row>
    <row r="397" customFormat="false" ht="15" hidden="false" customHeight="false" outlineLevel="0" collapsed="false">
      <c r="A397" s="0" t="s">
        <v>820</v>
      </c>
      <c r="B397" s="0" t="n">
        <v>0.200582163211891</v>
      </c>
      <c r="C397" s="0" t="n">
        <v>0.38215194630943</v>
      </c>
      <c r="D397" s="0" t="n">
        <v>0.599692303290601</v>
      </c>
      <c r="E397" s="0" t="n">
        <v>0.117060107743309</v>
      </c>
      <c r="F397" s="0" t="n">
        <v>0.332296458656935</v>
      </c>
      <c r="G397" s="0" t="n">
        <v>0.724645555449849</v>
      </c>
      <c r="H397" s="0" t="n">
        <v>0.0253440640505338</v>
      </c>
      <c r="I397" s="0" t="n">
        <v>0.0408618255232765</v>
      </c>
      <c r="J397" s="0" t="n">
        <v>0.53510099236824</v>
      </c>
    </row>
    <row r="398" customFormat="false" ht="15" hidden="false" customHeight="false" outlineLevel="0" collapsed="false">
      <c r="A398" s="0" t="s">
        <v>1266</v>
      </c>
      <c r="B398" s="0" t="n">
        <v>0.142822856378091</v>
      </c>
      <c r="C398" s="0" t="n">
        <v>0.387266294155262</v>
      </c>
      <c r="D398" s="0" t="n">
        <v>0.712293740160385</v>
      </c>
      <c r="E398" s="0" t="n">
        <v>0.118574392309416</v>
      </c>
      <c r="F398" s="0" t="n">
        <v>0.336733200121981</v>
      </c>
      <c r="G398" s="0" t="n">
        <v>0.724753944227525</v>
      </c>
      <c r="H398" s="0" t="n">
        <v>-0.000103494731256656</v>
      </c>
      <c r="I398" s="0" t="n">
        <v>0.0414196733441224</v>
      </c>
      <c r="J398" s="0" t="n">
        <v>0.998006339606277</v>
      </c>
    </row>
    <row r="399" customFormat="false" ht="15" hidden="false" customHeight="false" outlineLevel="0" collapsed="false">
      <c r="A399" s="0" t="s">
        <v>1094</v>
      </c>
      <c r="B399" s="0" t="n">
        <v>-0.0054447754591407</v>
      </c>
      <c r="C399" s="0" t="n">
        <v>0.418066420895348</v>
      </c>
      <c r="D399" s="0" t="n">
        <v>0.98960937983711</v>
      </c>
      <c r="E399" s="0" t="n">
        <v>-0.126785954902807</v>
      </c>
      <c r="F399" s="0" t="n">
        <v>0.363521194694304</v>
      </c>
      <c r="G399" s="0" t="n">
        <v>0.727274813153779</v>
      </c>
      <c r="H399" s="0" t="n">
        <v>0.0137105399350871</v>
      </c>
      <c r="I399" s="0" t="n">
        <v>0.0446979725775227</v>
      </c>
      <c r="J399" s="0" t="n">
        <v>0.759043259355262</v>
      </c>
    </row>
    <row r="400" customFormat="false" ht="15" hidden="false" customHeight="false" outlineLevel="0" collapsed="false">
      <c r="A400" s="0" t="s">
        <v>752</v>
      </c>
      <c r="B400" s="0" t="n">
        <v>-0.156886004510675</v>
      </c>
      <c r="C400" s="0" t="n">
        <v>0.380117625162022</v>
      </c>
      <c r="D400" s="0" t="n">
        <v>0.679821447119692</v>
      </c>
      <c r="E400" s="0" t="n">
        <v>-0.113870820776603</v>
      </c>
      <c r="F400" s="0" t="n">
        <v>0.330519767806002</v>
      </c>
      <c r="G400" s="0" t="n">
        <v>0.730468931374217</v>
      </c>
      <c r="H400" s="0" t="n">
        <v>-0.0154823831894743</v>
      </c>
      <c r="I400" s="0" t="n">
        <v>0.0406636942636448</v>
      </c>
      <c r="J400" s="0" t="n">
        <v>0.703394574417393</v>
      </c>
    </row>
    <row r="401" customFormat="false" ht="15" hidden="false" customHeight="false" outlineLevel="0" collapsed="false">
      <c r="A401" s="0" t="s">
        <v>1146</v>
      </c>
      <c r="B401" s="0" t="n">
        <v>0.315460747167328</v>
      </c>
      <c r="C401" s="0" t="n">
        <v>0.391685248903494</v>
      </c>
      <c r="D401" s="0" t="n">
        <v>0.420629689551417</v>
      </c>
      <c r="E401" s="0" t="n">
        <v>0.117034381065569</v>
      </c>
      <c r="F401" s="0" t="n">
        <v>0.340626732609137</v>
      </c>
      <c r="G401" s="0" t="n">
        <v>0.731172060570007</v>
      </c>
      <c r="H401" s="0" t="n">
        <v>0.0605323783615487</v>
      </c>
      <c r="I401" s="0" t="n">
        <v>0.0418632088978183</v>
      </c>
      <c r="J401" s="0" t="n">
        <v>0.148189407511491</v>
      </c>
    </row>
    <row r="402" customFormat="false" ht="15" hidden="false" customHeight="false" outlineLevel="0" collapsed="false">
      <c r="A402" s="0" t="s">
        <v>1030</v>
      </c>
      <c r="B402" s="0" t="n">
        <v>0.128676095055798</v>
      </c>
      <c r="C402" s="0" t="n">
        <v>0.558775431334078</v>
      </c>
      <c r="D402" s="0" t="n">
        <v>0.817881519641403</v>
      </c>
      <c r="E402" s="0" t="n">
        <v>-0.16675304722309</v>
      </c>
      <c r="F402" s="0" t="n">
        <v>0.485912122207139</v>
      </c>
      <c r="G402" s="0" t="n">
        <v>0.731480527446382</v>
      </c>
      <c r="H402" s="0" t="n">
        <v>0.0576513601463703</v>
      </c>
      <c r="I402" s="0" t="n">
        <v>0.0599510003375462</v>
      </c>
      <c r="J402" s="0" t="n">
        <v>0.336229799207541</v>
      </c>
    </row>
    <row r="403" customFormat="false" ht="15" hidden="false" customHeight="false" outlineLevel="0" collapsed="false">
      <c r="A403" s="0" t="s">
        <v>954</v>
      </c>
      <c r="B403" s="0" t="n">
        <v>-0.0774095371855817</v>
      </c>
      <c r="C403" s="0" t="n">
        <v>0.381483454313575</v>
      </c>
      <c r="D403" s="0" t="n">
        <v>0.839207770651912</v>
      </c>
      <c r="E403" s="0" t="n">
        <v>0.113347318176819</v>
      </c>
      <c r="F403" s="0" t="n">
        <v>0.331734476346189</v>
      </c>
      <c r="G403" s="0" t="n">
        <v>0.732604973917425</v>
      </c>
      <c r="H403" s="0" t="n">
        <v>-0.0169643665689886</v>
      </c>
      <c r="I403" s="0" t="n">
        <v>0.0407926200801524</v>
      </c>
      <c r="J403" s="0" t="n">
        <v>0.677506215521832</v>
      </c>
    </row>
    <row r="404" customFormat="false" ht="15" hidden="false" customHeight="false" outlineLevel="0" collapsed="false">
      <c r="A404" s="0" t="s">
        <v>454</v>
      </c>
      <c r="B404" s="0" t="n">
        <v>0.169291890816807</v>
      </c>
      <c r="C404" s="0" t="n">
        <v>0.446403710732892</v>
      </c>
      <c r="D404" s="0" t="n">
        <v>0.70452897152812</v>
      </c>
      <c r="E404" s="0" t="n">
        <v>0.131926358333807</v>
      </c>
      <c r="F404" s="0" t="n">
        <v>0.388155057328556</v>
      </c>
      <c r="G404" s="0" t="n">
        <v>0.733960286377962</v>
      </c>
      <c r="H404" s="0" t="n">
        <v>0.0306325409408434</v>
      </c>
      <c r="I404" s="0" t="n">
        <v>0.0476997757426726</v>
      </c>
      <c r="J404" s="0" t="n">
        <v>0.520746804208433</v>
      </c>
    </row>
    <row r="405" customFormat="false" ht="15" hidden="false" customHeight="false" outlineLevel="0" collapsed="false">
      <c r="A405" s="0" t="s">
        <v>446</v>
      </c>
      <c r="B405" s="0" t="n">
        <v>-0.341358885654636</v>
      </c>
      <c r="C405" s="0" t="n">
        <v>0.391220630271471</v>
      </c>
      <c r="D405" s="0" t="n">
        <v>0.382949865991823</v>
      </c>
      <c r="E405" s="0" t="n">
        <v>-0.115453508330965</v>
      </c>
      <c r="F405" s="0" t="n">
        <v>0.340236838357179</v>
      </c>
      <c r="G405" s="0" t="n">
        <v>0.734372845039094</v>
      </c>
      <c r="H405" s="0" t="n">
        <v>-0.0316549142574034</v>
      </c>
      <c r="I405" s="0" t="n">
        <v>0.041881601797879</v>
      </c>
      <c r="J405" s="0" t="n">
        <v>0.449757668093504</v>
      </c>
    </row>
    <row r="406" customFormat="false" ht="15" hidden="false" customHeight="false" outlineLevel="0" collapsed="false">
      <c r="A406" s="0" t="s">
        <v>1120</v>
      </c>
      <c r="B406" s="0" t="n">
        <v>-0.242713658088211</v>
      </c>
      <c r="C406" s="0" t="n">
        <v>0.462949097447069</v>
      </c>
      <c r="D406" s="0" t="n">
        <v>0.600108226114292</v>
      </c>
      <c r="E406" s="0" t="n">
        <v>-0.136262367817539</v>
      </c>
      <c r="F406" s="0" t="n">
        <v>0.402553985838934</v>
      </c>
      <c r="G406" s="0" t="n">
        <v>0.735004211337608</v>
      </c>
      <c r="H406" s="0" t="n">
        <v>-0.0333837844796604</v>
      </c>
      <c r="I406" s="0" t="n">
        <v>0.0495808827601889</v>
      </c>
      <c r="J406" s="0" t="n">
        <v>0.500743930453779</v>
      </c>
    </row>
    <row r="407" customFormat="false" ht="15" hidden="false" customHeight="false" outlineLevel="0" collapsed="false">
      <c r="A407" s="0" t="s">
        <v>584</v>
      </c>
      <c r="B407" s="0" t="n">
        <v>0.577703785322891</v>
      </c>
      <c r="C407" s="0" t="n">
        <v>0.938944052763274</v>
      </c>
      <c r="D407" s="0" t="n">
        <v>0.538403733533947</v>
      </c>
      <c r="E407" s="0" t="n">
        <v>-0.27284601104224</v>
      </c>
      <c r="F407" s="0" t="n">
        <v>0.816708655614357</v>
      </c>
      <c r="G407" s="0" t="n">
        <v>0.738332759750158</v>
      </c>
      <c r="H407" s="0" t="n">
        <v>0.170937062471578</v>
      </c>
      <c r="I407" s="0" t="n">
        <v>0.101781923535229</v>
      </c>
      <c r="J407" s="0" t="n">
        <v>0.0930655026590748</v>
      </c>
    </row>
    <row r="408" customFormat="false" ht="15" hidden="false" customHeight="false" outlineLevel="0" collapsed="false">
      <c r="A408" s="0" t="s">
        <v>268</v>
      </c>
      <c r="B408" s="0" t="n">
        <v>0.33362818573216</v>
      </c>
      <c r="C408" s="0" t="n">
        <v>0.60088149862482</v>
      </c>
      <c r="D408" s="0" t="n">
        <v>0.578760518415842</v>
      </c>
      <c r="E408" s="0" t="n">
        <v>0.173133739376686</v>
      </c>
      <c r="F408" s="0" t="n">
        <v>0.522497845479781</v>
      </c>
      <c r="G408" s="0" t="n">
        <v>0.74038766532114</v>
      </c>
      <c r="H408" s="0" t="n">
        <v>0.0518702413889917</v>
      </c>
      <c r="I408" s="0" t="n">
        <v>0.0641314126457694</v>
      </c>
      <c r="J408" s="0" t="n">
        <v>0.418623424891996</v>
      </c>
    </row>
    <row r="409" customFormat="false" ht="15" hidden="false" customHeight="false" outlineLevel="0" collapsed="false">
      <c r="A409" s="0" t="s">
        <v>1068</v>
      </c>
      <c r="B409" s="0" t="n">
        <v>0.144358679849662</v>
      </c>
      <c r="C409" s="0" t="n">
        <v>0.370312588254407</v>
      </c>
      <c r="D409" s="0" t="n">
        <v>0.696678868582121</v>
      </c>
      <c r="E409" s="0" t="n">
        <v>0.105691237597522</v>
      </c>
      <c r="F409" s="0" t="n">
        <v>0.321993621011332</v>
      </c>
      <c r="G409" s="0" t="n">
        <v>0.742743380555324</v>
      </c>
      <c r="H409" s="0" t="n">
        <v>0.0135907496811841</v>
      </c>
      <c r="I409" s="0" t="n">
        <v>0.0396107784758422</v>
      </c>
      <c r="J409" s="0" t="n">
        <v>0.731517693406928</v>
      </c>
    </row>
    <row r="410" customFormat="false" ht="15" hidden="false" customHeight="false" outlineLevel="0" collapsed="false">
      <c r="A410" s="0" t="s">
        <v>636</v>
      </c>
      <c r="B410" s="0" t="n">
        <v>-0.287604957532528</v>
      </c>
      <c r="C410" s="0" t="n">
        <v>0.397102267149224</v>
      </c>
      <c r="D410" s="0" t="n">
        <v>0.46893941202127</v>
      </c>
      <c r="E410" s="0" t="n">
        <v>-0.112962791866336</v>
      </c>
      <c r="F410" s="0" t="n">
        <v>0.345325181264132</v>
      </c>
      <c r="G410" s="0" t="n">
        <v>0.743590330717644</v>
      </c>
      <c r="H410" s="0" t="n">
        <v>-0.0289157923718894</v>
      </c>
      <c r="I410" s="0" t="n">
        <v>0.0424521490498166</v>
      </c>
      <c r="J410" s="0" t="n">
        <v>0.495783869218792</v>
      </c>
    </row>
    <row r="411" customFormat="false" ht="15" hidden="false" customHeight="false" outlineLevel="0" collapsed="false">
      <c r="A411" s="0" t="s">
        <v>654</v>
      </c>
      <c r="B411" s="0" t="n">
        <v>-0.107692732682127</v>
      </c>
      <c r="C411" s="0" t="n">
        <v>0.437836189006404</v>
      </c>
      <c r="D411" s="0" t="n">
        <v>0.805718463532872</v>
      </c>
      <c r="E411" s="0" t="n">
        <v>-0.123750300985778</v>
      </c>
      <c r="F411" s="0" t="n">
        <v>0.38070190359763</v>
      </c>
      <c r="G411" s="0" t="n">
        <v>0.745150128743997</v>
      </c>
      <c r="H411" s="0" t="n">
        <v>-0.0100585785615695</v>
      </c>
      <c r="I411" s="0" t="n">
        <v>0.0468425752674145</v>
      </c>
      <c r="J411" s="0" t="n">
        <v>0.829976626818504</v>
      </c>
    </row>
    <row r="412" customFormat="false" ht="15" hidden="false" customHeight="false" outlineLevel="0" collapsed="false">
      <c r="A412" s="0" t="s">
        <v>326</v>
      </c>
      <c r="B412" s="0" t="n">
        <v>-0.248162620337802</v>
      </c>
      <c r="C412" s="0" t="n">
        <v>0.369642480930168</v>
      </c>
      <c r="D412" s="0" t="n">
        <v>0.502022172081052</v>
      </c>
      <c r="E412" s="0" t="n">
        <v>-0.102360231347451</v>
      </c>
      <c r="F412" s="0" t="n">
        <v>0.321438861673707</v>
      </c>
      <c r="G412" s="0" t="n">
        <v>0.750161139563352</v>
      </c>
      <c r="H412" s="0" t="n">
        <v>-0.034090410910057</v>
      </c>
      <c r="I412" s="0" t="n">
        <v>0.039550790449481</v>
      </c>
      <c r="J412" s="0" t="n">
        <v>0.388720499933039</v>
      </c>
    </row>
    <row r="413" customFormat="false" ht="15" hidden="false" customHeight="false" outlineLevel="0" collapsed="false">
      <c r="A413" s="0" t="s">
        <v>560</v>
      </c>
      <c r="B413" s="0" t="n">
        <v>0.116610043804844</v>
      </c>
      <c r="C413" s="0" t="n">
        <v>0.631090342480132</v>
      </c>
      <c r="D413" s="0" t="n">
        <v>0.853412359922156</v>
      </c>
      <c r="E413" s="0" t="n">
        <v>0.172689466611189</v>
      </c>
      <c r="F413" s="0" t="n">
        <v>0.54873824021023</v>
      </c>
      <c r="G413" s="0" t="n">
        <v>0.753000011805719</v>
      </c>
      <c r="H413" s="0" t="n">
        <v>0.00302979271216248</v>
      </c>
      <c r="I413" s="0" t="n">
        <v>0.067487025099615</v>
      </c>
      <c r="J413" s="0" t="n">
        <v>0.964191442555736</v>
      </c>
    </row>
    <row r="414" customFormat="false" ht="15" hidden="false" customHeight="false" outlineLevel="0" collapsed="false">
      <c r="A414" s="0" t="s">
        <v>322</v>
      </c>
      <c r="B414" s="0" t="n">
        <v>0.298606243026956</v>
      </c>
      <c r="C414" s="0" t="n">
        <v>0.562161574864506</v>
      </c>
      <c r="D414" s="0" t="n">
        <v>0.595320249368792</v>
      </c>
      <c r="E414" s="0" t="n">
        <v>0.152576973305315</v>
      </c>
      <c r="F414" s="0" t="n">
        <v>0.488827450587154</v>
      </c>
      <c r="G414" s="0" t="n">
        <v>0.754955466276156</v>
      </c>
      <c r="H414" s="0" t="n">
        <v>0.0730020584488722</v>
      </c>
      <c r="I414" s="0" t="n">
        <v>0.0599602097261894</v>
      </c>
      <c r="J414" s="0" t="n">
        <v>0.223410845949861</v>
      </c>
    </row>
    <row r="415" customFormat="false" ht="15" hidden="false" customHeight="false" outlineLevel="0" collapsed="false">
      <c r="A415" s="0" t="s">
        <v>714</v>
      </c>
      <c r="B415" s="0" t="n">
        <v>0.0601977319164453</v>
      </c>
      <c r="C415" s="0" t="n">
        <v>0.370062611743519</v>
      </c>
      <c r="D415" s="0" t="n">
        <v>0.870785377649408</v>
      </c>
      <c r="E415" s="0" t="n">
        <v>0.0986907049259949</v>
      </c>
      <c r="F415" s="0" t="n">
        <v>0.321772770996986</v>
      </c>
      <c r="G415" s="0" t="n">
        <v>0.759076995920571</v>
      </c>
      <c r="H415" s="0" t="n">
        <v>0.0114661603876447</v>
      </c>
      <c r="I415" s="0" t="n">
        <v>0.0395750996358528</v>
      </c>
      <c r="J415" s="0" t="n">
        <v>0.772021512715511</v>
      </c>
    </row>
    <row r="416" customFormat="false" ht="15" hidden="false" customHeight="false" outlineLevel="0" collapsed="false">
      <c r="A416" s="0" t="s">
        <v>600</v>
      </c>
      <c r="B416" s="0" t="n">
        <v>-0.322925816419122</v>
      </c>
      <c r="C416" s="0" t="n">
        <v>0.455444174807556</v>
      </c>
      <c r="D416" s="0" t="n">
        <v>0.478334788481763</v>
      </c>
      <c r="E416" s="0" t="n">
        <v>0.120831703542867</v>
      </c>
      <c r="F416" s="0" t="n">
        <v>0.396178358371172</v>
      </c>
      <c r="G416" s="0" t="n">
        <v>0.760383614246232</v>
      </c>
      <c r="H416" s="0" t="n">
        <v>-0.0817294613134571</v>
      </c>
      <c r="I416" s="0" t="n">
        <v>0.0486166810050019</v>
      </c>
      <c r="J416" s="0" t="n">
        <v>0.0927436566867504</v>
      </c>
    </row>
    <row r="417" customFormat="false" ht="15" hidden="false" customHeight="false" outlineLevel="0" collapsed="false">
      <c r="A417" s="0" t="s">
        <v>142</v>
      </c>
      <c r="B417" s="0" t="n">
        <v>-0.395413305688868</v>
      </c>
      <c r="C417" s="0" t="n">
        <v>0.525027446125232</v>
      </c>
      <c r="D417" s="0" t="n">
        <v>0.451406794661029</v>
      </c>
      <c r="E417" s="0" t="n">
        <v>-0.138691562222168</v>
      </c>
      <c r="F417" s="0" t="n">
        <v>0.456581341946165</v>
      </c>
      <c r="G417" s="0" t="n">
        <v>0.761322278563182</v>
      </c>
      <c r="H417" s="0" t="n">
        <v>-0.0549281938581072</v>
      </c>
      <c r="I417" s="0" t="n">
        <v>0.0563105972734677</v>
      </c>
      <c r="J417" s="0" t="n">
        <v>0.329336900586617</v>
      </c>
    </row>
    <row r="418" customFormat="false" ht="15" hidden="false" customHeight="false" outlineLevel="0" collapsed="false">
      <c r="A418" s="0" t="s">
        <v>340</v>
      </c>
      <c r="B418" s="0" t="n">
        <v>-0.143313065833436</v>
      </c>
      <c r="C418" s="0" t="n">
        <v>0.375474380806724</v>
      </c>
      <c r="D418" s="0" t="n">
        <v>0.702710463045063</v>
      </c>
      <c r="E418" s="0" t="n">
        <v>0.0989119447163436</v>
      </c>
      <c r="F418" s="0" t="n">
        <v>0.326534621540825</v>
      </c>
      <c r="G418" s="0" t="n">
        <v>0.761967506389042</v>
      </c>
      <c r="H418" s="0" t="n">
        <v>-0.0459277937178324</v>
      </c>
      <c r="I418" s="0" t="n">
        <v>0.0401535405061291</v>
      </c>
      <c r="J418" s="0" t="n">
        <v>0.252704791427653</v>
      </c>
    </row>
    <row r="419" customFormat="false" ht="15" hidden="false" customHeight="false" outlineLevel="0" collapsed="false">
      <c r="A419" s="0" t="s">
        <v>74</v>
      </c>
      <c r="B419" s="0" t="n">
        <v>0.0940707399037092</v>
      </c>
      <c r="C419" s="0" t="n">
        <v>0.385406994985653</v>
      </c>
      <c r="D419" s="0" t="n">
        <v>0.807177340245845</v>
      </c>
      <c r="E419" s="0" t="n">
        <v>-0.101162585289086</v>
      </c>
      <c r="F419" s="0" t="n">
        <v>0.335148651186198</v>
      </c>
      <c r="G419" s="0" t="n">
        <v>0.762783185220055</v>
      </c>
      <c r="H419" s="0" t="n">
        <v>0.0223102638231385</v>
      </c>
      <c r="I419" s="0" t="n">
        <v>0.0412389478830504</v>
      </c>
      <c r="J419" s="0" t="n">
        <v>0.5885076994012</v>
      </c>
    </row>
    <row r="420" customFormat="false" ht="15" hidden="false" customHeight="false" outlineLevel="0" collapsed="false">
      <c r="A420" s="0" t="s">
        <v>382</v>
      </c>
      <c r="B420" s="0" t="n">
        <v>0.238716860355971</v>
      </c>
      <c r="C420" s="0" t="n">
        <v>0.376793815579869</v>
      </c>
      <c r="D420" s="0" t="n">
        <v>0.526404058282857</v>
      </c>
      <c r="E420" s="0" t="n">
        <v>0.0987449064225735</v>
      </c>
      <c r="F420" s="0" t="n">
        <v>0.327654107452389</v>
      </c>
      <c r="G420" s="0" t="n">
        <v>0.763144983789094</v>
      </c>
      <c r="H420" s="0" t="n">
        <v>0.0314141261608229</v>
      </c>
      <c r="I420" s="0" t="n">
        <v>0.0403081957902836</v>
      </c>
      <c r="J420" s="0" t="n">
        <v>0.435774536293802</v>
      </c>
    </row>
    <row r="421" customFormat="false" ht="15" hidden="false" customHeight="false" outlineLevel="0" collapsed="false">
      <c r="A421" s="0" t="s">
        <v>1128</v>
      </c>
      <c r="B421" s="0" t="n">
        <v>0.0541831282737802</v>
      </c>
      <c r="C421" s="0" t="n">
        <v>0.453205178829154</v>
      </c>
      <c r="D421" s="0" t="n">
        <v>0.904839993894254</v>
      </c>
      <c r="E421" s="0" t="n">
        <v>0.117732026683383</v>
      </c>
      <c r="F421" s="0" t="n">
        <v>0.394067081427919</v>
      </c>
      <c r="G421" s="0" t="n">
        <v>0.765134126736759</v>
      </c>
      <c r="H421" s="0" t="n">
        <v>-0.00268727404196547</v>
      </c>
      <c r="I421" s="0" t="n">
        <v>0.0484670963966362</v>
      </c>
      <c r="J421" s="0" t="n">
        <v>0.955783685076794</v>
      </c>
    </row>
    <row r="422" customFormat="false" ht="15" hidden="false" customHeight="false" outlineLevel="0" collapsed="false">
      <c r="A422" s="0" t="s">
        <v>942</v>
      </c>
      <c r="B422" s="0" t="n">
        <v>-0.214650010713982</v>
      </c>
      <c r="C422" s="0" t="n">
        <v>0.378318747767212</v>
      </c>
      <c r="D422" s="0" t="n">
        <v>0.570481532384485</v>
      </c>
      <c r="E422" s="0" t="n">
        <v>0.0981109551414689</v>
      </c>
      <c r="F422" s="0" t="n">
        <v>0.329048787366352</v>
      </c>
      <c r="G422" s="0" t="n">
        <v>0.765588931160147</v>
      </c>
      <c r="H422" s="0" t="n">
        <v>-0.0567799892361448</v>
      </c>
      <c r="I422" s="0" t="n">
        <v>0.0405051506596925</v>
      </c>
      <c r="J422" s="0" t="n">
        <v>0.160975944217466</v>
      </c>
    </row>
    <row r="423" customFormat="false" ht="15" hidden="false" customHeight="false" outlineLevel="0" collapsed="false">
      <c r="A423" s="0" t="s">
        <v>568</v>
      </c>
      <c r="B423" s="0" t="n">
        <v>0.179937276625543</v>
      </c>
      <c r="C423" s="0" t="n">
        <v>0.452628572141877</v>
      </c>
      <c r="D423" s="0" t="n">
        <v>0.690986825094732</v>
      </c>
      <c r="E423" s="0" t="n">
        <v>-0.116478611180796</v>
      </c>
      <c r="F423" s="0" t="n">
        <v>0.393635056334465</v>
      </c>
      <c r="G423" s="0" t="n">
        <v>0.76731446115679</v>
      </c>
      <c r="H423" s="0" t="n">
        <v>0.0529308250792103</v>
      </c>
      <c r="I423" s="0" t="n">
        <v>0.0483439141335967</v>
      </c>
      <c r="J423" s="0" t="n">
        <v>0.273568846245931</v>
      </c>
    </row>
    <row r="424" customFormat="false" ht="15" hidden="false" customHeight="false" outlineLevel="0" collapsed="false">
      <c r="A424" s="0" t="s">
        <v>692</v>
      </c>
      <c r="B424" s="0" t="n">
        <v>-0.314063714280602</v>
      </c>
      <c r="C424" s="0" t="n">
        <v>0.373013956209388</v>
      </c>
      <c r="D424" s="0" t="n">
        <v>0.399847961880663</v>
      </c>
      <c r="E424" s="0" t="n">
        <v>-0.0958910636939384</v>
      </c>
      <c r="F424" s="0" t="n">
        <v>0.324403193847853</v>
      </c>
      <c r="G424" s="0" t="n">
        <v>0.767553380719523</v>
      </c>
      <c r="H424" s="0" t="n">
        <v>-0.0307602008726371</v>
      </c>
      <c r="I424" s="0" t="n">
        <v>0.0399045367272309</v>
      </c>
      <c r="J424" s="0" t="n">
        <v>0.440798985058113</v>
      </c>
    </row>
    <row r="425" customFormat="false" ht="15" hidden="false" customHeight="false" outlineLevel="0" collapsed="false">
      <c r="A425" s="0" t="s">
        <v>336</v>
      </c>
      <c r="B425" s="0" t="n">
        <v>0.328248740371623</v>
      </c>
      <c r="C425" s="0" t="n">
        <v>0.373525373382726</v>
      </c>
      <c r="D425" s="0" t="n">
        <v>0.379558345060884</v>
      </c>
      <c r="E425" s="0" t="n">
        <v>0.0954121421601486</v>
      </c>
      <c r="F425" s="0" t="n">
        <v>0.324855971953037</v>
      </c>
      <c r="G425" s="0" t="n">
        <v>0.768994374815944</v>
      </c>
      <c r="H425" s="0" t="n">
        <v>0.0357675134432064</v>
      </c>
      <c r="I425" s="0" t="n">
        <v>0.0399447311134025</v>
      </c>
      <c r="J425" s="0" t="n">
        <v>0.370559906900695</v>
      </c>
    </row>
    <row r="426" customFormat="false" ht="15" hidden="false" customHeight="false" outlineLevel="0" collapsed="false">
      <c r="A426" s="0" t="s">
        <v>886</v>
      </c>
      <c r="B426" s="0" t="n">
        <v>0.15072964523609</v>
      </c>
      <c r="C426" s="0" t="n">
        <v>0.44190310146112</v>
      </c>
      <c r="D426" s="0" t="n">
        <v>0.733048128777967</v>
      </c>
      <c r="E426" s="0" t="n">
        <v>0.112111130948706</v>
      </c>
      <c r="F426" s="0" t="n">
        <v>0.384241911193473</v>
      </c>
      <c r="G426" s="0" t="n">
        <v>0.770472464394068</v>
      </c>
      <c r="H426" s="0" t="n">
        <v>0.00951178139925443</v>
      </c>
      <c r="I426" s="0" t="n">
        <v>0.0472771310773232</v>
      </c>
      <c r="J426" s="0" t="n">
        <v>0.840548432723871</v>
      </c>
    </row>
    <row r="427" customFormat="false" ht="15" hidden="false" customHeight="false" outlineLevel="0" collapsed="false">
      <c r="A427" s="0" t="s">
        <v>528</v>
      </c>
      <c r="B427" s="0" t="n">
        <v>0.316670263233511</v>
      </c>
      <c r="C427" s="0" t="n">
        <v>0.400982954405575</v>
      </c>
      <c r="D427" s="0" t="n">
        <v>0.429718779403032</v>
      </c>
      <c r="E427" s="0" t="n">
        <v>0.100859186194656</v>
      </c>
      <c r="F427" s="0" t="n">
        <v>0.348717307998706</v>
      </c>
      <c r="G427" s="0" t="n">
        <v>0.77241767893479</v>
      </c>
      <c r="H427" s="0" t="n">
        <v>0.0287060729133139</v>
      </c>
      <c r="I427" s="0" t="n">
        <v>0.0429197405450715</v>
      </c>
      <c r="J427" s="0" t="n">
        <v>0.503602993192145</v>
      </c>
    </row>
    <row r="428" customFormat="false" ht="15" hidden="false" customHeight="false" outlineLevel="0" collapsed="false">
      <c r="A428" s="0" t="s">
        <v>1154</v>
      </c>
      <c r="B428" s="0" t="n">
        <v>0.470034680533219</v>
      </c>
      <c r="C428" s="0" t="n">
        <v>0.387455445352855</v>
      </c>
      <c r="D428" s="0" t="n">
        <v>0.225134700832849</v>
      </c>
      <c r="E428" s="0" t="n">
        <v>0.0966651631110814</v>
      </c>
      <c r="F428" s="0" t="n">
        <v>0.337066069601485</v>
      </c>
      <c r="G428" s="0" t="n">
        <v>0.774289192239613</v>
      </c>
      <c r="H428" s="0" t="n">
        <v>0.0738658501823782</v>
      </c>
      <c r="I428" s="0" t="n">
        <v>0.0415253314931614</v>
      </c>
      <c r="J428" s="0" t="n">
        <v>0.0752702249487382</v>
      </c>
    </row>
    <row r="429" customFormat="false" ht="15" hidden="false" customHeight="false" outlineLevel="0" collapsed="false">
      <c r="A429" s="0" t="s">
        <v>110</v>
      </c>
      <c r="B429" s="0" t="n">
        <v>0.619851078861849</v>
      </c>
      <c r="C429" s="0" t="n">
        <v>1.01772333440608</v>
      </c>
      <c r="D429" s="0" t="n">
        <v>0.542513707007085</v>
      </c>
      <c r="E429" s="0" t="n">
        <v>-0.253012949480599</v>
      </c>
      <c r="F429" s="0" t="n">
        <v>0.885204261702348</v>
      </c>
      <c r="G429" s="0" t="n">
        <v>0.775024095885367</v>
      </c>
      <c r="H429" s="0" t="n">
        <v>0.153621392749844</v>
      </c>
      <c r="I429" s="0" t="n">
        <v>0.108228013293536</v>
      </c>
      <c r="J429" s="0" t="n">
        <v>0.155775565488229</v>
      </c>
    </row>
    <row r="430" customFormat="false" ht="15" hidden="false" customHeight="false" outlineLevel="0" collapsed="false">
      <c r="A430" s="0" t="s">
        <v>1032</v>
      </c>
      <c r="B430" s="0" t="n">
        <v>0.701317410577124</v>
      </c>
      <c r="C430" s="0" t="n">
        <v>1.21660211685335</v>
      </c>
      <c r="D430" s="0" t="n">
        <v>0.564332196690633</v>
      </c>
      <c r="E430" s="0" t="n">
        <v>0.30005180194663</v>
      </c>
      <c r="F430" s="0" t="n">
        <v>1.05792023801238</v>
      </c>
      <c r="G430" s="0" t="n">
        <v>0.776709733386783</v>
      </c>
      <c r="H430" s="0" t="n">
        <v>0.0828969974040446</v>
      </c>
      <c r="I430" s="0" t="n">
        <v>0.130889590599882</v>
      </c>
      <c r="J430" s="0" t="n">
        <v>0.526514709681533</v>
      </c>
    </row>
    <row r="431" customFormat="false" ht="15" hidden="false" customHeight="false" outlineLevel="0" collapsed="false">
      <c r="A431" s="0" t="s">
        <v>390</v>
      </c>
      <c r="B431" s="0" t="n">
        <v>-0.124062382299475</v>
      </c>
      <c r="C431" s="0" t="n">
        <v>0.420012480524529</v>
      </c>
      <c r="D431" s="0" t="n">
        <v>0.767717115607604</v>
      </c>
      <c r="E431" s="0" t="n">
        <v>0.103415798224807</v>
      </c>
      <c r="F431" s="0" t="n">
        <v>0.365248145075237</v>
      </c>
      <c r="G431" s="0" t="n">
        <v>0.77708203679138</v>
      </c>
      <c r="H431" s="0" t="n">
        <v>-0.0334655866036196</v>
      </c>
      <c r="I431" s="0" t="n">
        <v>0.0448912599047224</v>
      </c>
      <c r="J431" s="0" t="n">
        <v>0.455980921961997</v>
      </c>
    </row>
    <row r="432" customFormat="false" ht="15" hidden="false" customHeight="false" outlineLevel="0" collapsed="false">
      <c r="A432" s="0" t="s">
        <v>1210</v>
      </c>
      <c r="B432" s="0" t="n">
        <v>0.113022713509535</v>
      </c>
      <c r="C432" s="0" t="n">
        <v>0.374564469993992</v>
      </c>
      <c r="D432" s="0" t="n">
        <v>0.762859091138564</v>
      </c>
      <c r="E432" s="0" t="n">
        <v>-0.0908283917700354</v>
      </c>
      <c r="F432" s="0" t="n">
        <v>0.325726547700605</v>
      </c>
      <c r="G432" s="0" t="n">
        <v>0.780372170697301</v>
      </c>
      <c r="H432" s="0" t="n">
        <v>0.0393433691386945</v>
      </c>
      <c r="I432" s="0" t="n">
        <v>0.0400849540392153</v>
      </c>
      <c r="J432" s="0" t="n">
        <v>0.326346397344094</v>
      </c>
    </row>
    <row r="433" customFormat="false" ht="15" hidden="false" customHeight="false" outlineLevel="0" collapsed="false">
      <c r="A433" s="0" t="s">
        <v>1166</v>
      </c>
      <c r="B433" s="0" t="n">
        <v>-0.366623165484715</v>
      </c>
      <c r="C433" s="0" t="n">
        <v>0.376705970339921</v>
      </c>
      <c r="D433" s="0" t="n">
        <v>0.330482406724267</v>
      </c>
      <c r="E433" s="0" t="n">
        <v>-0.0913207834231071</v>
      </c>
      <c r="F433" s="0" t="n">
        <v>0.327646858070673</v>
      </c>
      <c r="G433" s="0" t="n">
        <v>0.780473084677719</v>
      </c>
      <c r="H433" s="0" t="n">
        <v>-0.0475283083499796</v>
      </c>
      <c r="I433" s="0" t="n">
        <v>0.0402873374026227</v>
      </c>
      <c r="J433" s="0" t="n">
        <v>0.238106356069831</v>
      </c>
    </row>
    <row r="434" customFormat="false" ht="15" hidden="false" customHeight="false" outlineLevel="0" collapsed="false">
      <c r="A434" s="0" t="s">
        <v>1264</v>
      </c>
      <c r="B434" s="0" t="n">
        <v>-0.0422320066121892</v>
      </c>
      <c r="C434" s="0" t="n">
        <v>0.421440966872109</v>
      </c>
      <c r="D434" s="0" t="n">
        <v>0.920182609046119</v>
      </c>
      <c r="E434" s="0" t="n">
        <v>-0.101611907176045</v>
      </c>
      <c r="F434" s="0" t="n">
        <v>0.366448051564784</v>
      </c>
      <c r="G434" s="0" t="n">
        <v>0.781569517015421</v>
      </c>
      <c r="H434" s="0" t="n">
        <v>0.0135608310974726</v>
      </c>
      <c r="I434" s="0" t="n">
        <v>0.0450910647545368</v>
      </c>
      <c r="J434" s="0" t="n">
        <v>0.763610324157035</v>
      </c>
    </row>
    <row r="435" customFormat="false" ht="15" hidden="false" customHeight="false" outlineLevel="0" collapsed="false">
      <c r="A435" s="0" t="s">
        <v>914</v>
      </c>
      <c r="B435" s="0" t="n">
        <v>-0.184212761858847</v>
      </c>
      <c r="C435" s="0" t="n">
        <v>0.399810797695863</v>
      </c>
      <c r="D435" s="0" t="n">
        <v>0.644997471210474</v>
      </c>
      <c r="E435" s="0" t="n">
        <v>-0.0940475551425454</v>
      </c>
      <c r="F435" s="0" t="n">
        <v>0.347651551953708</v>
      </c>
      <c r="G435" s="0" t="n">
        <v>0.786769136250827</v>
      </c>
      <c r="H435" s="0" t="n">
        <v>-0.00790695865661437</v>
      </c>
      <c r="I435" s="0" t="n">
        <v>0.042769439160975</v>
      </c>
      <c r="J435" s="0" t="n">
        <v>0.853327839474149</v>
      </c>
    </row>
    <row r="436" customFormat="false" ht="15" hidden="false" customHeight="false" outlineLevel="0" collapsed="false">
      <c r="A436" s="0" t="s">
        <v>1072</v>
      </c>
      <c r="B436" s="0" t="n">
        <v>0.374391364514702</v>
      </c>
      <c r="C436" s="0" t="n">
        <v>0.375666307485782</v>
      </c>
      <c r="D436" s="0" t="n">
        <v>0.319002345430123</v>
      </c>
      <c r="E436" s="0" t="n">
        <v>-0.0882447138712542</v>
      </c>
      <c r="F436" s="0" t="n">
        <v>0.326871386478865</v>
      </c>
      <c r="G436" s="0" t="n">
        <v>0.787195885936973</v>
      </c>
      <c r="H436" s="0" t="n">
        <v>0.059706261903466</v>
      </c>
      <c r="I436" s="0" t="n">
        <v>0.0401901123487786</v>
      </c>
      <c r="J436" s="0" t="n">
        <v>0.137386067987916</v>
      </c>
    </row>
    <row r="437" customFormat="false" ht="15" hidden="false" customHeight="false" outlineLevel="0" collapsed="false">
      <c r="A437" s="0" t="s">
        <v>1204</v>
      </c>
      <c r="B437" s="0" t="n">
        <v>-0.212758774257319</v>
      </c>
      <c r="C437" s="0" t="n">
        <v>0.377888506229654</v>
      </c>
      <c r="D437" s="0" t="n">
        <v>0.573445702252958</v>
      </c>
      <c r="E437" s="0" t="n">
        <v>-0.0883504615540181</v>
      </c>
      <c r="F437" s="0" t="n">
        <v>0.328600084619864</v>
      </c>
      <c r="G437" s="0" t="n">
        <v>0.788041023678973</v>
      </c>
      <c r="H437" s="0" t="n">
        <v>-0.0318778042895468</v>
      </c>
      <c r="I437" s="0" t="n">
        <v>0.0404277236263042</v>
      </c>
      <c r="J437" s="0" t="n">
        <v>0.43039642780005</v>
      </c>
    </row>
    <row r="438" customFormat="false" ht="15" hidden="false" customHeight="false" outlineLevel="0" collapsed="false">
      <c r="A438" s="0" t="s">
        <v>664</v>
      </c>
      <c r="B438" s="0" t="n">
        <v>-0.252566247049958</v>
      </c>
      <c r="C438" s="0" t="n">
        <v>0.476983322485758</v>
      </c>
      <c r="D438" s="0" t="n">
        <v>0.596476177873747</v>
      </c>
      <c r="E438" s="0" t="n">
        <v>-0.109936384098996</v>
      </c>
      <c r="F438" s="0" t="n">
        <v>0.414765348112953</v>
      </c>
      <c r="G438" s="0" t="n">
        <v>0.79097625977296</v>
      </c>
      <c r="H438" s="0" t="n">
        <v>-0.0394545246241323</v>
      </c>
      <c r="I438" s="0" t="n">
        <v>0.0511045972641701</v>
      </c>
      <c r="J438" s="0" t="n">
        <v>0.440093850239832</v>
      </c>
    </row>
    <row r="439" customFormat="false" ht="15" hidden="false" customHeight="false" outlineLevel="0" collapsed="false">
      <c r="A439" s="0" t="s">
        <v>1226</v>
      </c>
      <c r="B439" s="0" t="n">
        <v>-0.0405769887004327</v>
      </c>
      <c r="C439" s="0" t="n">
        <v>0.684317146370366</v>
      </c>
      <c r="D439" s="0" t="n">
        <v>0.952718965610177</v>
      </c>
      <c r="E439" s="0" t="n">
        <v>-0.153911884043391</v>
      </c>
      <c r="F439" s="0" t="n">
        <v>0.595024075217253</v>
      </c>
      <c r="G439" s="0" t="n">
        <v>0.795904049522639</v>
      </c>
      <c r="H439" s="0" t="n">
        <v>-0.019201600614429</v>
      </c>
      <c r="I439" s="0" t="n">
        <v>0.0732660649765366</v>
      </c>
      <c r="J439" s="0" t="n">
        <v>0.793259446809472</v>
      </c>
    </row>
    <row r="440" customFormat="false" ht="15" hidden="false" customHeight="false" outlineLevel="0" collapsed="false">
      <c r="A440" s="0" t="s">
        <v>816</v>
      </c>
      <c r="B440" s="0" t="n">
        <v>-0.0593511449883884</v>
      </c>
      <c r="C440" s="0" t="n">
        <v>0.37308104356163</v>
      </c>
      <c r="D440" s="0" t="n">
        <v>0.873609076124535</v>
      </c>
      <c r="E440" s="0" t="n">
        <v>0.0835962754882067</v>
      </c>
      <c r="F440" s="0" t="n">
        <v>0.324415633734858</v>
      </c>
      <c r="G440" s="0" t="n">
        <v>0.796662106215879</v>
      </c>
      <c r="H440" s="0" t="n">
        <v>-0.00567214271887429</v>
      </c>
      <c r="I440" s="0" t="n">
        <v>0.0399041372808312</v>
      </c>
      <c r="J440" s="0" t="n">
        <v>0.88696608530336</v>
      </c>
    </row>
    <row r="441" customFormat="false" ht="15" hidden="false" customHeight="false" outlineLevel="0" collapsed="false">
      <c r="A441" s="0" t="s">
        <v>508</v>
      </c>
      <c r="B441" s="0" t="n">
        <v>0.0889949874445169</v>
      </c>
      <c r="C441" s="0" t="n">
        <v>0.51006397224484</v>
      </c>
      <c r="D441" s="0" t="n">
        <v>0.861496580396226</v>
      </c>
      <c r="E441" s="0" t="n">
        <v>0.114018947899557</v>
      </c>
      <c r="F441" s="0" t="n">
        <v>0.443505106592367</v>
      </c>
      <c r="G441" s="0" t="n">
        <v>0.797122627685846</v>
      </c>
      <c r="H441" s="0" t="n">
        <v>0.0351299864622047</v>
      </c>
      <c r="I441" s="0" t="n">
        <v>0.0544800766276154</v>
      </c>
      <c r="J441" s="0" t="n">
        <v>0.519042133018865</v>
      </c>
    </row>
    <row r="442" customFormat="false" ht="15" hidden="false" customHeight="false" outlineLevel="0" collapsed="false">
      <c r="A442" s="0" t="s">
        <v>1158</v>
      </c>
      <c r="B442" s="0" t="n">
        <v>0.294925259114798</v>
      </c>
      <c r="C442" s="0" t="n">
        <v>0.419987761188553</v>
      </c>
      <c r="D442" s="0" t="n">
        <v>0.482571429788919</v>
      </c>
      <c r="E442" s="0" t="n">
        <v>-0.0935357209819531</v>
      </c>
      <c r="F442" s="0" t="n">
        <v>0.365322856105206</v>
      </c>
      <c r="G442" s="0" t="n">
        <v>0.797933400819486</v>
      </c>
      <c r="H442" s="0" t="n">
        <v>0.0592883491295351</v>
      </c>
      <c r="I442" s="0" t="n">
        <v>0.0450115277253272</v>
      </c>
      <c r="J442" s="0" t="n">
        <v>0.187777811958832</v>
      </c>
    </row>
    <row r="443" customFormat="false" ht="15" hidden="false" customHeight="false" outlineLevel="0" collapsed="false">
      <c r="A443" s="0" t="s">
        <v>1200</v>
      </c>
      <c r="B443" s="0" t="n">
        <v>-0.0471412868004863</v>
      </c>
      <c r="C443" s="0" t="n">
        <v>0.383163919932524</v>
      </c>
      <c r="D443" s="0" t="n">
        <v>0.902086822682345</v>
      </c>
      <c r="E443" s="0" t="n">
        <v>0.0842582992931694</v>
      </c>
      <c r="F443" s="0" t="n">
        <v>0.333179176719263</v>
      </c>
      <c r="G443" s="0" t="n">
        <v>0.800361841636129</v>
      </c>
      <c r="H443" s="0" t="n">
        <v>-0.0202497600050864</v>
      </c>
      <c r="I443" s="0" t="n">
        <v>0.0409716196577463</v>
      </c>
      <c r="J443" s="0" t="n">
        <v>0.621137612030131</v>
      </c>
    </row>
    <row r="444" customFormat="false" ht="15" hidden="false" customHeight="false" outlineLevel="0" collapsed="false">
      <c r="A444" s="0" t="s">
        <v>818</v>
      </c>
      <c r="B444" s="0" t="n">
        <v>0.390048672928434</v>
      </c>
      <c r="C444" s="0" t="n">
        <v>0.435450811387421</v>
      </c>
      <c r="D444" s="0" t="n">
        <v>0.370435842825304</v>
      </c>
      <c r="E444" s="0" t="n">
        <v>0.094873714008999</v>
      </c>
      <c r="F444" s="0" t="n">
        <v>0.378725292549522</v>
      </c>
      <c r="G444" s="0" t="n">
        <v>0.802204478127968</v>
      </c>
      <c r="H444" s="0" t="n">
        <v>0.0618074649859235</v>
      </c>
      <c r="I444" s="0" t="n">
        <v>0.0465098270523989</v>
      </c>
      <c r="J444" s="0" t="n">
        <v>0.18387702066909</v>
      </c>
    </row>
    <row r="445" customFormat="false" ht="15" hidden="false" customHeight="false" outlineLevel="0" collapsed="false">
      <c r="A445" s="0" t="s">
        <v>1056</v>
      </c>
      <c r="B445" s="0" t="n">
        <v>-0.0692291979396187</v>
      </c>
      <c r="C445" s="0" t="n">
        <v>0.45773487705664</v>
      </c>
      <c r="D445" s="0" t="n">
        <v>0.879789928768146</v>
      </c>
      <c r="E445" s="0" t="n">
        <v>0.0951086800503301</v>
      </c>
      <c r="F445" s="0" t="n">
        <v>0.398024498956501</v>
      </c>
      <c r="G445" s="0" t="n">
        <v>0.811152412526217</v>
      </c>
      <c r="H445" s="0" t="n">
        <v>-0.0147440501649774</v>
      </c>
      <c r="I445" s="0" t="n">
        <v>0.0489328703861843</v>
      </c>
      <c r="J445" s="0" t="n">
        <v>0.763176760688714</v>
      </c>
    </row>
    <row r="446" customFormat="false" ht="15" hidden="false" customHeight="false" outlineLevel="0" collapsed="false">
      <c r="A446" s="0" t="s">
        <v>1270</v>
      </c>
      <c r="B446" s="0" t="n">
        <v>0.223299843626107</v>
      </c>
      <c r="C446" s="0" t="n">
        <v>0.450224855655262</v>
      </c>
      <c r="D446" s="0" t="n">
        <v>0.619933805031469</v>
      </c>
      <c r="E446" s="0" t="n">
        <v>-0.0909738030601986</v>
      </c>
      <c r="F446" s="0" t="n">
        <v>0.391558292598535</v>
      </c>
      <c r="G446" s="0" t="n">
        <v>0.816284832025125</v>
      </c>
      <c r="H446" s="0" t="n">
        <v>0.0617022247708218</v>
      </c>
      <c r="I446" s="0" t="n">
        <v>0.0480730868874542</v>
      </c>
      <c r="J446" s="0" t="n">
        <v>0.199313917076514</v>
      </c>
    </row>
    <row r="447" customFormat="false" ht="15" hidden="false" customHeight="false" outlineLevel="0" collapsed="false">
      <c r="A447" s="0" t="s">
        <v>1230</v>
      </c>
      <c r="B447" s="0" t="n">
        <v>-0.317991723345578</v>
      </c>
      <c r="C447" s="0" t="n">
        <v>0.439802408388965</v>
      </c>
      <c r="D447" s="0" t="n">
        <v>0.469692221924092</v>
      </c>
      <c r="E447" s="0" t="n">
        <v>-0.0878114311445581</v>
      </c>
      <c r="F447" s="0" t="n">
        <v>0.382471910995357</v>
      </c>
      <c r="G447" s="0" t="n">
        <v>0.818420061370579</v>
      </c>
      <c r="H447" s="0" t="n">
        <v>-0.0452481760910902</v>
      </c>
      <c r="I447" s="0" t="n">
        <v>0.0469810716063252</v>
      </c>
      <c r="J447" s="0" t="n">
        <v>0.335489800972851</v>
      </c>
    </row>
    <row r="448" customFormat="false" ht="15" hidden="false" customHeight="false" outlineLevel="0" collapsed="false">
      <c r="A448" s="0" t="s">
        <v>632</v>
      </c>
      <c r="B448" s="0" t="n">
        <v>-0.126136776786675</v>
      </c>
      <c r="C448" s="0" t="n">
        <v>0.418403494519339</v>
      </c>
      <c r="D448" s="0" t="n">
        <v>0.763067017119153</v>
      </c>
      <c r="E448" s="0" t="n">
        <v>-0.0833907474045129</v>
      </c>
      <c r="F448" s="0" t="n">
        <v>0.363809276806689</v>
      </c>
      <c r="G448" s="0" t="n">
        <v>0.818710447275595</v>
      </c>
      <c r="H448" s="0" t="n">
        <v>-0.0267714256639523</v>
      </c>
      <c r="I448" s="0" t="n">
        <v>0.044718665237941</v>
      </c>
      <c r="J448" s="0" t="n">
        <v>0.549397405971729</v>
      </c>
    </row>
    <row r="449" customFormat="false" ht="15" hidden="false" customHeight="false" outlineLevel="0" collapsed="false">
      <c r="A449" s="0" t="s">
        <v>1078</v>
      </c>
      <c r="B449" s="0" t="n">
        <v>0.218609264307942</v>
      </c>
      <c r="C449" s="0" t="n">
        <v>0.384493266267069</v>
      </c>
      <c r="D449" s="0" t="n">
        <v>0.569676341698185</v>
      </c>
      <c r="E449" s="0" t="n">
        <v>0.0766271897958637</v>
      </c>
      <c r="F449" s="0" t="n">
        <v>0.334347926804011</v>
      </c>
      <c r="G449" s="0" t="n">
        <v>0.81873498770692</v>
      </c>
      <c r="H449" s="0" t="n">
        <v>0.0318488904873515</v>
      </c>
      <c r="I449" s="0" t="n">
        <v>0.04114893080977</v>
      </c>
      <c r="J449" s="0" t="n">
        <v>0.43893628050143</v>
      </c>
    </row>
    <row r="450" customFormat="false" ht="15" hidden="false" customHeight="false" outlineLevel="0" collapsed="false">
      <c r="A450" s="0" t="s">
        <v>428</v>
      </c>
      <c r="B450" s="0" t="n">
        <v>0.161333844982478</v>
      </c>
      <c r="C450" s="0" t="n">
        <v>0.535154066360941</v>
      </c>
      <c r="D450" s="0" t="n">
        <v>0.763066896211229</v>
      </c>
      <c r="E450" s="0" t="n">
        <v>0.104966343052992</v>
      </c>
      <c r="F450" s="0" t="n">
        <v>0.465326170184305</v>
      </c>
      <c r="G450" s="0" t="n">
        <v>0.821540249052378</v>
      </c>
      <c r="H450" s="0" t="n">
        <v>0.0597330038832141</v>
      </c>
      <c r="I450" s="0" t="n">
        <v>0.0571149647809528</v>
      </c>
      <c r="J450" s="0" t="n">
        <v>0.295635806366416</v>
      </c>
    </row>
    <row r="451" customFormat="false" ht="15" hidden="false" customHeight="false" outlineLevel="0" collapsed="false">
      <c r="A451" s="0" t="s">
        <v>494</v>
      </c>
      <c r="B451" s="0" t="n">
        <v>0.124910926959576</v>
      </c>
      <c r="C451" s="0" t="n">
        <v>0.408333699287165</v>
      </c>
      <c r="D451" s="0" t="n">
        <v>0.75969002897036</v>
      </c>
      <c r="E451" s="0" t="n">
        <v>-0.0783947101146947</v>
      </c>
      <c r="F451" s="0" t="n">
        <v>0.355087036679523</v>
      </c>
      <c r="G451" s="0" t="n">
        <v>0.82527553955815</v>
      </c>
      <c r="H451" s="0" t="n">
        <v>0.0246642509328339</v>
      </c>
      <c r="I451" s="0" t="n">
        <v>0.0437025415142327</v>
      </c>
      <c r="J451" s="0" t="n">
        <v>0.572504724334475</v>
      </c>
    </row>
    <row r="452" customFormat="false" ht="15" hidden="false" customHeight="false" outlineLevel="0" collapsed="false">
      <c r="A452" s="0" t="s">
        <v>98</v>
      </c>
      <c r="B452" s="0" t="n">
        <v>-0.0636402278511904</v>
      </c>
      <c r="C452" s="0" t="n">
        <v>1.41422035340227</v>
      </c>
      <c r="D452" s="0" t="n">
        <v>0.964108871067655</v>
      </c>
      <c r="E452" s="0" t="n">
        <v>0.271423795336942</v>
      </c>
      <c r="F452" s="0" t="n">
        <v>1.22970188783117</v>
      </c>
      <c r="G452" s="0" t="n">
        <v>0.825316645687078</v>
      </c>
      <c r="H452" s="0" t="n">
        <v>-0.134552576184281</v>
      </c>
      <c r="I452" s="0" t="n">
        <v>0.152704289536552</v>
      </c>
      <c r="J452" s="0" t="n">
        <v>0.378246591149781</v>
      </c>
    </row>
    <row r="453" customFormat="false" ht="15" hidden="false" customHeight="false" outlineLevel="0" collapsed="false">
      <c r="A453" s="0" t="s">
        <v>1272</v>
      </c>
      <c r="B453" s="0" t="n">
        <v>0.376241003840806</v>
      </c>
      <c r="C453" s="0" t="n">
        <v>0.378366953048978</v>
      </c>
      <c r="D453" s="0" t="n">
        <v>0.320083829699064</v>
      </c>
      <c r="E453" s="0" t="n">
        <v>-0.071628944692</v>
      </c>
      <c r="F453" s="0" t="n">
        <v>0.329206868287022</v>
      </c>
      <c r="G453" s="0" t="n">
        <v>0.827764686305484</v>
      </c>
      <c r="H453" s="0" t="n">
        <v>0.0569839821074509</v>
      </c>
      <c r="I453" s="0" t="n">
        <v>0.040457086894123</v>
      </c>
      <c r="J453" s="0" t="n">
        <v>0.158981785437921</v>
      </c>
    </row>
    <row r="454" customFormat="false" ht="15" hidden="false" customHeight="false" outlineLevel="0" collapsed="false">
      <c r="A454" s="0" t="s">
        <v>640</v>
      </c>
      <c r="B454" s="0" t="n">
        <v>0.240002304267674</v>
      </c>
      <c r="C454" s="0" t="n">
        <v>0.413518020130987</v>
      </c>
      <c r="D454" s="0" t="n">
        <v>0.561675995562347</v>
      </c>
      <c r="E454" s="0" t="n">
        <v>0.0752016627860841</v>
      </c>
      <c r="F454" s="0" t="n">
        <v>0.359591272530861</v>
      </c>
      <c r="G454" s="0" t="n">
        <v>0.834354258732481</v>
      </c>
      <c r="H454" s="0" t="n">
        <v>0.0426178540704276</v>
      </c>
      <c r="I454" s="0" t="n">
        <v>0.0442890195813518</v>
      </c>
      <c r="J454" s="0" t="n">
        <v>0.335915591084403</v>
      </c>
    </row>
    <row r="455" customFormat="false" ht="15" hidden="false" customHeight="false" outlineLevel="0" collapsed="false">
      <c r="A455" s="0" t="s">
        <v>50</v>
      </c>
      <c r="B455" s="0" t="n">
        <v>-0.366179002529368</v>
      </c>
      <c r="C455" s="0" t="n">
        <v>0.376544526931096</v>
      </c>
      <c r="D455" s="0" t="n">
        <v>0.330861291993499</v>
      </c>
      <c r="E455" s="0" t="n">
        <v>-0.0678781367674034</v>
      </c>
      <c r="F455" s="0" t="n">
        <v>0.327519628086902</v>
      </c>
      <c r="G455" s="0" t="n">
        <v>0.83582351432153</v>
      </c>
      <c r="H455" s="0" t="n">
        <v>-0.0635523641789737</v>
      </c>
      <c r="I455" s="0" t="n">
        <v>0.0402792285153022</v>
      </c>
      <c r="J455" s="0" t="n">
        <v>0.114612719594002</v>
      </c>
    </row>
    <row r="456" customFormat="false" ht="15" hidden="false" customHeight="false" outlineLevel="0" collapsed="false">
      <c r="A456" s="0" t="s">
        <v>1252</v>
      </c>
      <c r="B456" s="0" t="n">
        <v>-0.186453422730287</v>
      </c>
      <c r="C456" s="0" t="n">
        <v>0.387116598555868</v>
      </c>
      <c r="D456" s="0" t="n">
        <v>0.630077348930809</v>
      </c>
      <c r="E456" s="0" t="n">
        <v>-0.0696411620070518</v>
      </c>
      <c r="F456" s="0" t="n">
        <v>0.336620427186416</v>
      </c>
      <c r="G456" s="0" t="n">
        <v>0.836109108011337</v>
      </c>
      <c r="H456" s="0" t="n">
        <v>0.00643499995101409</v>
      </c>
      <c r="I456" s="0" t="n">
        <v>0.0413996391762053</v>
      </c>
      <c r="J456" s="0" t="n">
        <v>0.876477497826032</v>
      </c>
    </row>
    <row r="457" customFormat="false" ht="15" hidden="false" customHeight="false" outlineLevel="0" collapsed="false">
      <c r="A457" s="0" t="s">
        <v>712</v>
      </c>
      <c r="B457" s="0" t="n">
        <v>-0.220745938121716</v>
      </c>
      <c r="C457" s="0" t="n">
        <v>0.42764348557967</v>
      </c>
      <c r="D457" s="0" t="n">
        <v>0.605742732643271</v>
      </c>
      <c r="E457" s="0" t="n">
        <v>0.0768107949785958</v>
      </c>
      <c r="F457" s="0" t="n">
        <v>0.371920075326853</v>
      </c>
      <c r="G457" s="0" t="n">
        <v>0.836388969651681</v>
      </c>
      <c r="H457" s="0" t="n">
        <v>-0.035961814999571</v>
      </c>
      <c r="I457" s="0" t="n">
        <v>0.0456942323663012</v>
      </c>
      <c r="J457" s="0" t="n">
        <v>0.43127604833934</v>
      </c>
    </row>
    <row r="458" customFormat="false" ht="15" hidden="false" customHeight="false" outlineLevel="0" collapsed="false">
      <c r="A458" s="0" t="s">
        <v>1116</v>
      </c>
      <c r="B458" s="0" t="n">
        <v>-0.355349708774477</v>
      </c>
      <c r="C458" s="0" t="n">
        <v>0.401008519056117</v>
      </c>
      <c r="D458" s="0" t="n">
        <v>0.375583279387069</v>
      </c>
      <c r="E458" s="0" t="n">
        <v>-0.0713232737207834</v>
      </c>
      <c r="F458" s="0" t="n">
        <v>0.348775702451137</v>
      </c>
      <c r="G458" s="0" t="n">
        <v>0.837973884263666</v>
      </c>
      <c r="H458" s="0" t="n">
        <v>-0.0690288682832956</v>
      </c>
      <c r="I458" s="0" t="n">
        <v>0.0428441374931586</v>
      </c>
      <c r="J458" s="0" t="n">
        <v>0.107144305769801</v>
      </c>
    </row>
    <row r="459" customFormat="false" ht="15" hidden="false" customHeight="false" outlineLevel="0" collapsed="false">
      <c r="A459" s="0" t="s">
        <v>792</v>
      </c>
      <c r="B459" s="0" t="n">
        <v>-0.379648079495288</v>
      </c>
      <c r="C459" s="0" t="n">
        <v>0.424527842446538</v>
      </c>
      <c r="D459" s="0" t="n">
        <v>0.371212062925706</v>
      </c>
      <c r="E459" s="0" t="n">
        <v>-0.0733453703768617</v>
      </c>
      <c r="F459" s="0" t="n">
        <v>0.369234919336831</v>
      </c>
      <c r="G459" s="0" t="n">
        <v>0.842551016947206</v>
      </c>
      <c r="H459" s="0" t="n">
        <v>-0.0409498543193797</v>
      </c>
      <c r="I459" s="0" t="n">
        <v>0.0454747980383151</v>
      </c>
      <c r="J459" s="0" t="n">
        <v>0.367856580145338</v>
      </c>
    </row>
    <row r="460" customFormat="false" ht="15" hidden="false" customHeight="false" outlineLevel="0" collapsed="false">
      <c r="A460" s="0" t="s">
        <v>686</v>
      </c>
      <c r="B460" s="0" t="n">
        <v>0.103852252028226</v>
      </c>
      <c r="C460" s="0" t="n">
        <v>0.376269867223551</v>
      </c>
      <c r="D460" s="0" t="n">
        <v>0.782555487471813</v>
      </c>
      <c r="E460" s="0" t="n">
        <v>-0.0634814455662871</v>
      </c>
      <c r="F460" s="0" t="n">
        <v>0.327197628186247</v>
      </c>
      <c r="G460" s="0" t="n">
        <v>0.846171287401714</v>
      </c>
      <c r="H460" s="0" t="n">
        <v>0.0220724539196672</v>
      </c>
      <c r="I460" s="0" t="n">
        <v>0.040239333590305</v>
      </c>
      <c r="J460" s="0" t="n">
        <v>0.583328508968321</v>
      </c>
    </row>
    <row r="461" customFormat="false" ht="15" hidden="false" customHeight="false" outlineLevel="0" collapsed="false">
      <c r="A461" s="0" t="s">
        <v>156</v>
      </c>
      <c r="B461" s="0" t="n">
        <v>-0.0415663626716848</v>
      </c>
      <c r="C461" s="0" t="n">
        <v>0.398334770211118</v>
      </c>
      <c r="D461" s="0" t="n">
        <v>0.9168953901392</v>
      </c>
      <c r="E461" s="0" t="n">
        <v>-0.0661315135232033</v>
      </c>
      <c r="F461" s="0" t="n">
        <v>0.346356113028412</v>
      </c>
      <c r="G461" s="0" t="n">
        <v>0.84858399665075</v>
      </c>
      <c r="H461" s="0" t="n">
        <v>0.00375611473613804</v>
      </c>
      <c r="I461" s="0" t="n">
        <v>0.0425993399083951</v>
      </c>
      <c r="J461" s="0" t="n">
        <v>0.92973911804228</v>
      </c>
    </row>
    <row r="462" customFormat="false" ht="15" hidden="false" customHeight="false" outlineLevel="0" collapsed="false">
      <c r="A462" s="0" t="s">
        <v>506</v>
      </c>
      <c r="B462" s="0" t="n">
        <v>-0.216339420786899</v>
      </c>
      <c r="C462" s="0" t="n">
        <v>0.67555644286443</v>
      </c>
      <c r="D462" s="0" t="n">
        <v>0.748800213321461</v>
      </c>
      <c r="E462" s="0" t="n">
        <v>0.111396468131971</v>
      </c>
      <c r="F462" s="0" t="n">
        <v>0.587462287368637</v>
      </c>
      <c r="G462" s="0" t="n">
        <v>0.849611865715914</v>
      </c>
      <c r="H462" s="0" t="n">
        <v>-0.0542042546940238</v>
      </c>
      <c r="I462" s="0" t="n">
        <v>0.0720840323211606</v>
      </c>
      <c r="J462" s="0" t="n">
        <v>0.452075566590293</v>
      </c>
    </row>
    <row r="463" customFormat="false" ht="15" hidden="false" customHeight="false" outlineLevel="0" collapsed="false">
      <c r="A463" s="0" t="s">
        <v>666</v>
      </c>
      <c r="B463" s="0" t="n">
        <v>0.149328836674283</v>
      </c>
      <c r="C463" s="0" t="n">
        <v>0.382904447410531</v>
      </c>
      <c r="D463" s="0" t="n">
        <v>0.696560139712829</v>
      </c>
      <c r="E463" s="0" t="n">
        <v>-0.0630976911517453</v>
      </c>
      <c r="F463" s="0" t="n">
        <v>0.332983953993395</v>
      </c>
      <c r="G463" s="0" t="n">
        <v>0.849714910029701</v>
      </c>
      <c r="H463" s="0" t="n">
        <v>0.0311480154150712</v>
      </c>
      <c r="I463" s="0" t="n">
        <v>0.0409393241445686</v>
      </c>
      <c r="J463" s="0" t="n">
        <v>0.446756432830166</v>
      </c>
    </row>
    <row r="464" customFormat="false" ht="15" hidden="false" customHeight="false" outlineLevel="0" collapsed="false">
      <c r="A464" s="0" t="s">
        <v>402</v>
      </c>
      <c r="B464" s="0" t="n">
        <v>-0.0493802354286152</v>
      </c>
      <c r="C464" s="0" t="n">
        <v>0.431935699119487</v>
      </c>
      <c r="D464" s="0" t="n">
        <v>0.908986097287617</v>
      </c>
      <c r="E464" s="0" t="n">
        <v>-0.0707098863057532</v>
      </c>
      <c r="F464" s="0" t="n">
        <v>0.375572373526957</v>
      </c>
      <c r="G464" s="0" t="n">
        <v>0.850670564572282</v>
      </c>
      <c r="H464" s="0" t="n">
        <v>-0.00675395072007441</v>
      </c>
      <c r="I464" s="0" t="n">
        <v>0.0462069982264251</v>
      </c>
      <c r="J464" s="0" t="n">
        <v>0.883789343896335</v>
      </c>
    </row>
    <row r="465" customFormat="false" ht="15" hidden="false" customHeight="false" outlineLevel="0" collapsed="false">
      <c r="A465" s="0" t="s">
        <v>774</v>
      </c>
      <c r="B465" s="0" t="n">
        <v>0.328084736309381</v>
      </c>
      <c r="C465" s="0" t="n">
        <v>0.716892878773591</v>
      </c>
      <c r="D465" s="0" t="n">
        <v>0.647224439541126</v>
      </c>
      <c r="E465" s="0" t="n">
        <v>0.114207402904901</v>
      </c>
      <c r="F465" s="0" t="n">
        <v>0.623378800561439</v>
      </c>
      <c r="G465" s="0" t="n">
        <v>0.854642733467182</v>
      </c>
      <c r="H465" s="0" t="n">
        <v>0.0359332174314653</v>
      </c>
      <c r="I465" s="0" t="n">
        <v>0.0765415529734004</v>
      </c>
      <c r="J465" s="0" t="n">
        <v>0.638740683385835</v>
      </c>
    </row>
    <row r="466" customFormat="false" ht="15" hidden="false" customHeight="false" outlineLevel="0" collapsed="false">
      <c r="A466" s="0" t="s">
        <v>1214</v>
      </c>
      <c r="B466" s="0" t="n">
        <v>0.305500341633555</v>
      </c>
      <c r="C466" s="0" t="n">
        <v>0.516505249916957</v>
      </c>
      <c r="D466" s="0" t="n">
        <v>0.55422754369288</v>
      </c>
      <c r="E466" s="0" t="n">
        <v>0.0803816280395199</v>
      </c>
      <c r="F466" s="0" t="n">
        <v>0.449154586361043</v>
      </c>
      <c r="G466" s="0" t="n">
        <v>0.85797450982872</v>
      </c>
      <c r="H466" s="0" t="n">
        <v>0.0244756307381335</v>
      </c>
      <c r="I466" s="0" t="n">
        <v>0.0551896545700566</v>
      </c>
      <c r="J466" s="0" t="n">
        <v>0.657416974161174</v>
      </c>
    </row>
    <row r="467" customFormat="false" ht="15" hidden="false" customHeight="false" outlineLevel="0" collapsed="false">
      <c r="A467" s="0" t="s">
        <v>562</v>
      </c>
      <c r="B467" s="0" t="n">
        <v>-0.0989016566388273</v>
      </c>
      <c r="C467" s="0" t="n">
        <v>0.375689516156267</v>
      </c>
      <c r="D467" s="0" t="n">
        <v>0.792365531073401</v>
      </c>
      <c r="E467" s="0" t="n">
        <v>0.0583523549145168</v>
      </c>
      <c r="F467" s="0" t="n">
        <v>0.32669000835481</v>
      </c>
      <c r="G467" s="0" t="n">
        <v>0.858245527532091</v>
      </c>
      <c r="H467" s="0" t="n">
        <v>-0.0127766941502195</v>
      </c>
      <c r="I467" s="0" t="n">
        <v>0.0401855258660701</v>
      </c>
      <c r="J467" s="0" t="n">
        <v>0.750528410316855</v>
      </c>
    </row>
    <row r="468" customFormat="false" ht="15" hidden="false" customHeight="false" outlineLevel="0" collapsed="false">
      <c r="A468" s="0" t="s">
        <v>644</v>
      </c>
      <c r="B468" s="0" t="n">
        <v>0.0240843225734957</v>
      </c>
      <c r="C468" s="0" t="n">
        <v>0.396629828993838</v>
      </c>
      <c r="D468" s="0" t="n">
        <v>0.95158262409465</v>
      </c>
      <c r="E468" s="0" t="n">
        <v>-0.0614789138173985</v>
      </c>
      <c r="F468" s="0" t="n">
        <v>0.344879404324794</v>
      </c>
      <c r="G468" s="0" t="n">
        <v>0.858524157224531</v>
      </c>
      <c r="H468" s="0" t="n">
        <v>0.0174727976490399</v>
      </c>
      <c r="I468" s="0" t="n">
        <v>0.0424395939222026</v>
      </c>
      <c r="J468" s="0" t="n">
        <v>0.680552125157532</v>
      </c>
    </row>
    <row r="469" customFormat="false" ht="15" hidden="false" customHeight="false" outlineLevel="0" collapsed="false">
      <c r="A469" s="0" t="s">
        <v>92</v>
      </c>
      <c r="B469" s="0" t="n">
        <v>-0.0171468374143519</v>
      </c>
      <c r="C469" s="0" t="n">
        <v>0.372192701194553</v>
      </c>
      <c r="D469" s="0" t="n">
        <v>0.963256408489254</v>
      </c>
      <c r="E469" s="0" t="n">
        <v>0.0576825204098759</v>
      </c>
      <c r="F469" s="0" t="n">
        <v>0.323629886956666</v>
      </c>
      <c r="G469" s="0" t="n">
        <v>0.858544565101852</v>
      </c>
      <c r="H469" s="0" t="n">
        <v>-0.0186595890082461</v>
      </c>
      <c r="I469" s="0" t="n">
        <v>0.0398064094764712</v>
      </c>
      <c r="J469" s="0" t="n">
        <v>0.639242334684806</v>
      </c>
    </row>
    <row r="470" customFormat="false" ht="15" hidden="false" customHeight="false" outlineLevel="0" collapsed="false">
      <c r="A470" s="0" t="s">
        <v>766</v>
      </c>
      <c r="B470" s="0" t="n">
        <v>0.230705459878238</v>
      </c>
      <c r="C470" s="0" t="n">
        <v>0.376967553898433</v>
      </c>
      <c r="D470" s="0" t="n">
        <v>0.540562358941811</v>
      </c>
      <c r="E470" s="0" t="n">
        <v>0.0573138067430238</v>
      </c>
      <c r="F470" s="0" t="n">
        <v>0.327815803660888</v>
      </c>
      <c r="G470" s="0" t="n">
        <v>0.861215820026739</v>
      </c>
      <c r="H470" s="0" t="n">
        <v>0.0161047679583741</v>
      </c>
      <c r="I470" s="0" t="n">
        <v>0.0403264703045433</v>
      </c>
      <c r="J470" s="0" t="n">
        <v>0.689628167893433</v>
      </c>
    </row>
    <row r="471" customFormat="false" ht="15" hidden="false" customHeight="false" outlineLevel="0" collapsed="false">
      <c r="A471" s="0" t="s">
        <v>936</v>
      </c>
      <c r="B471" s="0" t="n">
        <v>0.0855354392040353</v>
      </c>
      <c r="C471" s="0" t="n">
        <v>0.467924331842019</v>
      </c>
      <c r="D471" s="0" t="n">
        <v>0.85496400876604</v>
      </c>
      <c r="E471" s="0" t="n">
        <v>0.0708455155215969</v>
      </c>
      <c r="F471" s="0" t="n">
        <v>0.406865614661995</v>
      </c>
      <c r="G471" s="0" t="n">
        <v>0.861773967050624</v>
      </c>
      <c r="H471" s="0" t="n">
        <v>0.0443434924550909</v>
      </c>
      <c r="I471" s="0" t="n">
        <v>0.0499779264344497</v>
      </c>
      <c r="J471" s="0" t="n">
        <v>0.37493810164913</v>
      </c>
    </row>
    <row r="472" customFormat="false" ht="15" hidden="false" customHeight="false" outlineLevel="0" collapsed="false">
      <c r="A472" s="0" t="s">
        <v>520</v>
      </c>
      <c r="B472" s="0" t="n">
        <v>0.273807052243935</v>
      </c>
      <c r="C472" s="0" t="n">
        <v>0.456801144321493</v>
      </c>
      <c r="D472" s="0" t="n">
        <v>0.548931791031006</v>
      </c>
      <c r="E472" s="0" t="n">
        <v>-0.0686538330849795</v>
      </c>
      <c r="F472" s="0" t="n">
        <v>0.397294712623758</v>
      </c>
      <c r="G472" s="0" t="n">
        <v>0.862812817253572</v>
      </c>
      <c r="H472" s="0" t="n">
        <v>0.0522909812447718</v>
      </c>
      <c r="I472" s="0" t="n">
        <v>0.0487853346496361</v>
      </c>
      <c r="J472" s="0" t="n">
        <v>0.283783540841493</v>
      </c>
    </row>
    <row r="473" customFormat="false" ht="15" hidden="false" customHeight="false" outlineLevel="0" collapsed="false">
      <c r="A473" s="0" t="s">
        <v>430</v>
      </c>
      <c r="B473" s="0" t="n">
        <v>0.139488911747303</v>
      </c>
      <c r="C473" s="0" t="n">
        <v>0.457015028689539</v>
      </c>
      <c r="D473" s="0" t="n">
        <v>0.76021291299392</v>
      </c>
      <c r="E473" s="0" t="n">
        <v>-0.0683556292703114</v>
      </c>
      <c r="F473" s="0" t="n">
        <v>0.397414582740637</v>
      </c>
      <c r="G473" s="0" t="n">
        <v>0.863443627264219</v>
      </c>
      <c r="H473" s="0" t="n">
        <v>0.0266533693129924</v>
      </c>
      <c r="I473" s="0" t="n">
        <v>0.0488374539245969</v>
      </c>
      <c r="J473" s="0" t="n">
        <v>0.585233168147713</v>
      </c>
    </row>
    <row r="474" customFormat="false" ht="15" hidden="false" customHeight="false" outlineLevel="0" collapsed="false">
      <c r="A474" s="0" t="s">
        <v>786</v>
      </c>
      <c r="B474" s="0" t="n">
        <v>0.144190358881821</v>
      </c>
      <c r="C474" s="0" t="n">
        <v>0.379883129324393</v>
      </c>
      <c r="D474" s="0" t="n">
        <v>0.704283898264905</v>
      </c>
      <c r="E474" s="0" t="n">
        <v>-0.055765823237152</v>
      </c>
      <c r="F474" s="0" t="n">
        <v>0.330352495239348</v>
      </c>
      <c r="G474" s="0" t="n">
        <v>0.865955034276132</v>
      </c>
      <c r="H474" s="0" t="n">
        <v>0.0293570666649664</v>
      </c>
      <c r="I474" s="0" t="n">
        <v>0.0406484734638258</v>
      </c>
      <c r="J474" s="0" t="n">
        <v>0.470160345563301</v>
      </c>
    </row>
    <row r="475" customFormat="false" ht="15" hidden="false" customHeight="false" outlineLevel="0" collapsed="false">
      <c r="A475" s="0" t="s">
        <v>66</v>
      </c>
      <c r="B475" s="0" t="n">
        <v>0.140407055791969</v>
      </c>
      <c r="C475" s="0" t="n">
        <v>0.454197510667766</v>
      </c>
      <c r="D475" s="0" t="n">
        <v>0.757233456116802</v>
      </c>
      <c r="E475" s="0" t="n">
        <v>-0.0649074710844539</v>
      </c>
      <c r="F475" s="0" t="n">
        <v>0.39496430449138</v>
      </c>
      <c r="G475" s="0" t="n">
        <v>0.869471838552431</v>
      </c>
      <c r="H475" s="0" t="n">
        <v>-0.0043339941586808</v>
      </c>
      <c r="I475" s="0" t="n">
        <v>0.0485707610914634</v>
      </c>
      <c r="J475" s="0" t="n">
        <v>0.928898712465526</v>
      </c>
    </row>
    <row r="476" customFormat="false" ht="15" hidden="false" customHeight="false" outlineLevel="0" collapsed="false">
      <c r="A476" s="0" t="s">
        <v>542</v>
      </c>
      <c r="B476" s="0" t="n">
        <v>-0.40757851828134</v>
      </c>
      <c r="C476" s="0" t="n">
        <v>0.482906653397052</v>
      </c>
      <c r="D476" s="0" t="n">
        <v>0.398702319943603</v>
      </c>
      <c r="E476" s="0" t="n">
        <v>-0.0672796081116975</v>
      </c>
      <c r="F476" s="0" t="n">
        <v>0.420003156077286</v>
      </c>
      <c r="G476" s="0" t="n">
        <v>0.872738973889547</v>
      </c>
      <c r="H476" s="0" t="n">
        <v>-0.0675666797977012</v>
      </c>
      <c r="I476" s="0" t="n">
        <v>0.0515491088510954</v>
      </c>
      <c r="J476" s="0" t="n">
        <v>0.189950859057159</v>
      </c>
    </row>
    <row r="477" customFormat="false" ht="15" hidden="false" customHeight="false" outlineLevel="0" collapsed="false">
      <c r="A477" s="0" t="s">
        <v>746</v>
      </c>
      <c r="B477" s="0" t="n">
        <v>0.426929373184501</v>
      </c>
      <c r="C477" s="0" t="n">
        <v>0.369608702555792</v>
      </c>
      <c r="D477" s="0" t="n">
        <v>0.24810910811075</v>
      </c>
      <c r="E477" s="0" t="n">
        <v>-0.0512135276404982</v>
      </c>
      <c r="F477" s="0" t="n">
        <v>0.321632709921399</v>
      </c>
      <c r="G477" s="0" t="n">
        <v>0.873494009171505</v>
      </c>
      <c r="H477" s="0" t="n">
        <v>0.0949810546189809</v>
      </c>
      <c r="I477" s="0" t="n">
        <v>0.0395427441842961</v>
      </c>
      <c r="J477" s="0" t="n">
        <v>0.0163064038572572</v>
      </c>
    </row>
    <row r="478" customFormat="false" ht="15" hidden="false" customHeight="false" outlineLevel="0" collapsed="false">
      <c r="A478" s="0" t="s">
        <v>524</v>
      </c>
      <c r="B478" s="0" t="n">
        <v>-0.363368512955547</v>
      </c>
      <c r="C478" s="0" t="n">
        <v>0.410707373564699</v>
      </c>
      <c r="D478" s="0" t="n">
        <v>0.376338977579394</v>
      </c>
      <c r="E478" s="0" t="n">
        <v>-0.0532578787715944</v>
      </c>
      <c r="F478" s="0" t="n">
        <v>0.357221527523538</v>
      </c>
      <c r="G478" s="0" t="n">
        <v>0.881489048388597</v>
      </c>
      <c r="H478" s="0" t="n">
        <v>-0.0448470641576576</v>
      </c>
      <c r="I478" s="0" t="n">
        <v>0.0439984686167551</v>
      </c>
      <c r="J478" s="0" t="n">
        <v>0.308066765405297</v>
      </c>
    </row>
    <row r="479" customFormat="false" ht="15" hidden="false" customHeight="false" outlineLevel="0" collapsed="false">
      <c r="A479" s="0" t="s">
        <v>444</v>
      </c>
      <c r="B479" s="0" t="n">
        <v>0.142250543814595</v>
      </c>
      <c r="C479" s="0" t="n">
        <v>0.586266744539797</v>
      </c>
      <c r="D479" s="0" t="n">
        <v>0.808295527391869</v>
      </c>
      <c r="E479" s="0" t="n">
        <v>0.0737730177474303</v>
      </c>
      <c r="F479" s="0" t="n">
        <v>0.509769984155797</v>
      </c>
      <c r="G479" s="0" t="n">
        <v>0.884938975026916</v>
      </c>
      <c r="H479" s="0" t="n">
        <v>0.0244636876098675</v>
      </c>
      <c r="I479" s="0" t="n">
        <v>0.0626358557670631</v>
      </c>
      <c r="J479" s="0" t="n">
        <v>0.696115087441272</v>
      </c>
    </row>
    <row r="480" customFormat="false" ht="15" hidden="false" customHeight="false" outlineLevel="0" collapsed="false">
      <c r="A480" s="0" t="s">
        <v>1314</v>
      </c>
      <c r="B480" s="0" t="n">
        <v>-0.337169894497402</v>
      </c>
      <c r="C480" s="0" t="n">
        <v>0.376968170587284</v>
      </c>
      <c r="D480" s="0" t="n">
        <v>0.371135980816588</v>
      </c>
      <c r="E480" s="0" t="n">
        <v>-0.0473522280184816</v>
      </c>
      <c r="F480" s="0" t="n">
        <v>0.327879445875773</v>
      </c>
      <c r="G480" s="0" t="n">
        <v>0.885174747592936</v>
      </c>
      <c r="H480" s="0" t="n">
        <v>-0.055894439091969</v>
      </c>
      <c r="I480" s="0" t="n">
        <v>0.0403024030478836</v>
      </c>
      <c r="J480" s="0" t="n">
        <v>0.165479550339717</v>
      </c>
    </row>
    <row r="481" customFormat="false" ht="15" hidden="false" customHeight="false" outlineLevel="0" collapsed="false">
      <c r="A481" s="0" t="s">
        <v>622</v>
      </c>
      <c r="B481" s="0" t="n">
        <v>0.534580519734475</v>
      </c>
      <c r="C481" s="0" t="n">
        <v>0.469352016664706</v>
      </c>
      <c r="D481" s="0" t="n">
        <v>0.254766080156989</v>
      </c>
      <c r="E481" s="0" t="n">
        <v>-0.0579257926799073</v>
      </c>
      <c r="F481" s="0" t="n">
        <v>0.408414952787767</v>
      </c>
      <c r="G481" s="0" t="n">
        <v>0.887219234271357</v>
      </c>
      <c r="H481" s="0" t="n">
        <v>0.0710709211789961</v>
      </c>
      <c r="I481" s="0" t="n">
        <v>0.0503708038462614</v>
      </c>
      <c r="J481" s="0" t="n">
        <v>0.158257978963659</v>
      </c>
    </row>
    <row r="482" customFormat="false" ht="15" hidden="false" customHeight="false" outlineLevel="0" collapsed="false">
      <c r="A482" s="0" t="s">
        <v>760</v>
      </c>
      <c r="B482" s="0" t="n">
        <v>0.00340736454060443</v>
      </c>
      <c r="C482" s="0" t="n">
        <v>0.410805370577888</v>
      </c>
      <c r="D482" s="0" t="n">
        <v>0.993382460121717</v>
      </c>
      <c r="E482" s="0" t="n">
        <v>-0.0504472302669192</v>
      </c>
      <c r="F482" s="0" t="n">
        <v>0.357201516854429</v>
      </c>
      <c r="G482" s="0" t="n">
        <v>0.887694502275191</v>
      </c>
      <c r="H482" s="0" t="n">
        <v>0.00957234799496744</v>
      </c>
      <c r="I482" s="0" t="n">
        <v>0.0439259858794739</v>
      </c>
      <c r="J482" s="0" t="n">
        <v>0.827491494382037</v>
      </c>
    </row>
    <row r="483" customFormat="false" ht="15" hidden="false" customHeight="false" outlineLevel="0" collapsed="false">
      <c r="A483" s="0" t="s">
        <v>136</v>
      </c>
      <c r="B483" s="0" t="n">
        <v>-0.149656905735802</v>
      </c>
      <c r="C483" s="0" t="n">
        <v>0.606195053524715</v>
      </c>
      <c r="D483" s="0" t="n">
        <v>0.805011572664367</v>
      </c>
      <c r="E483" s="0" t="n">
        <v>-0.0736071083201659</v>
      </c>
      <c r="F483" s="0" t="n">
        <v>0.527098641517969</v>
      </c>
      <c r="G483" s="0" t="n">
        <v>0.888945297264172</v>
      </c>
      <c r="H483" s="0" t="n">
        <v>0.020691639788315</v>
      </c>
      <c r="I483" s="0" t="n">
        <v>0.0649029348215069</v>
      </c>
      <c r="J483" s="0" t="n">
        <v>0.749871352645457</v>
      </c>
    </row>
    <row r="484" customFormat="false" ht="15" hidden="false" customHeight="false" outlineLevel="0" collapsed="false">
      <c r="A484" s="0" t="s">
        <v>828</v>
      </c>
      <c r="B484" s="0" t="n">
        <v>0.211677253274146</v>
      </c>
      <c r="C484" s="0" t="n">
        <v>0.490590463693373</v>
      </c>
      <c r="D484" s="0" t="n">
        <v>0.666141413269286</v>
      </c>
      <c r="E484" s="0" t="n">
        <v>0.0588355577980155</v>
      </c>
      <c r="F484" s="0" t="n">
        <v>0.426597085545335</v>
      </c>
      <c r="G484" s="0" t="n">
        <v>0.890310335297948</v>
      </c>
      <c r="H484" s="0" t="n">
        <v>0.0302695029184945</v>
      </c>
      <c r="I484" s="0" t="n">
        <v>0.0525406064788817</v>
      </c>
      <c r="J484" s="0" t="n">
        <v>0.56453653457612</v>
      </c>
    </row>
    <row r="485" customFormat="false" ht="15" hidden="false" customHeight="false" outlineLevel="0" collapsed="false">
      <c r="A485" s="0" t="s">
        <v>166</v>
      </c>
      <c r="B485" s="0" t="n">
        <v>-0.0541095153950845</v>
      </c>
      <c r="C485" s="0" t="n">
        <v>0.401670138372562</v>
      </c>
      <c r="D485" s="0" t="n">
        <v>0.892845364920956</v>
      </c>
      <c r="E485" s="0" t="n">
        <v>0.047947772224506</v>
      </c>
      <c r="F485" s="0" t="n">
        <v>0.349265496377699</v>
      </c>
      <c r="G485" s="0" t="n">
        <v>0.890813456348465</v>
      </c>
      <c r="H485" s="0" t="n">
        <v>-0.0037407671584064</v>
      </c>
      <c r="I485" s="0" t="n">
        <v>0.042955834104427</v>
      </c>
      <c r="J485" s="0" t="n">
        <v>0.930604719137309</v>
      </c>
    </row>
    <row r="486" customFormat="false" ht="15" hidden="false" customHeight="false" outlineLevel="0" collapsed="false">
      <c r="A486" s="0" t="s">
        <v>1142</v>
      </c>
      <c r="B486" s="0" t="n">
        <v>0.0482193881011755</v>
      </c>
      <c r="C486" s="0" t="n">
        <v>0.454404643580211</v>
      </c>
      <c r="D486" s="0" t="n">
        <v>0.915494809105756</v>
      </c>
      <c r="E486" s="0" t="n">
        <v>0.0538805223487282</v>
      </c>
      <c r="F486" s="0" t="n">
        <v>0.395109560964276</v>
      </c>
      <c r="G486" s="0" t="n">
        <v>0.891535236560995</v>
      </c>
      <c r="H486" s="0" t="n">
        <v>-0.00349864936818246</v>
      </c>
      <c r="I486" s="0" t="n">
        <v>0.0486056681221706</v>
      </c>
      <c r="J486" s="0" t="n">
        <v>0.942617605229225</v>
      </c>
    </row>
    <row r="487" customFormat="false" ht="15" hidden="false" customHeight="false" outlineLevel="0" collapsed="false">
      <c r="A487" s="0" t="s">
        <v>480</v>
      </c>
      <c r="B487" s="0" t="n">
        <v>-0.0696648490267575</v>
      </c>
      <c r="C487" s="0" t="n">
        <v>0.375812477228897</v>
      </c>
      <c r="D487" s="0" t="n">
        <v>0.852945085939219</v>
      </c>
      <c r="E487" s="0" t="n">
        <v>-0.044019386649921</v>
      </c>
      <c r="F487" s="0" t="n">
        <v>0.32677418249835</v>
      </c>
      <c r="G487" s="0" t="n">
        <v>0.892847290686879</v>
      </c>
      <c r="H487" s="0" t="n">
        <v>-0.00898694416592454</v>
      </c>
      <c r="I487" s="0" t="n">
        <v>0.0401910483490818</v>
      </c>
      <c r="J487" s="0" t="n">
        <v>0.823064192562055</v>
      </c>
    </row>
    <row r="488" customFormat="false" ht="15" hidden="false" customHeight="false" outlineLevel="0" collapsed="false">
      <c r="A488" s="0" t="s">
        <v>1310</v>
      </c>
      <c r="B488" s="0" t="n">
        <v>-0.167998741428008</v>
      </c>
      <c r="C488" s="0" t="n">
        <v>0.492250162008488</v>
      </c>
      <c r="D488" s="0" t="n">
        <v>0.73290115762518</v>
      </c>
      <c r="E488" s="0" t="n">
        <v>0.0566228331546704</v>
      </c>
      <c r="F488" s="0" t="n">
        <v>0.428056319037614</v>
      </c>
      <c r="G488" s="0" t="n">
        <v>0.894768818532592</v>
      </c>
      <c r="H488" s="0" t="n">
        <v>-0.0401400342006016</v>
      </c>
      <c r="I488" s="0" t="n">
        <v>0.0527477496177012</v>
      </c>
      <c r="J488" s="0" t="n">
        <v>0.446668427752102</v>
      </c>
    </row>
    <row r="489" customFormat="false" ht="15" hidden="false" customHeight="false" outlineLevel="0" collapsed="false">
      <c r="A489" s="0" t="s">
        <v>1102</v>
      </c>
      <c r="B489" s="0" t="n">
        <v>0.282426021339176</v>
      </c>
      <c r="C489" s="0" t="n">
        <v>0.45115917319542</v>
      </c>
      <c r="D489" s="0" t="n">
        <v>0.531342025193923</v>
      </c>
      <c r="E489" s="0" t="n">
        <v>0.0508059617960179</v>
      </c>
      <c r="F489" s="0" t="n">
        <v>0.392343049537599</v>
      </c>
      <c r="G489" s="0" t="n">
        <v>0.89697203062388</v>
      </c>
      <c r="H489" s="0" t="n">
        <v>0.059184619548237</v>
      </c>
      <c r="I489" s="0" t="n">
        <v>0.0481769973780443</v>
      </c>
      <c r="J489" s="0" t="n">
        <v>0.219265728402597</v>
      </c>
    </row>
    <row r="490" customFormat="false" ht="15" hidden="false" customHeight="false" outlineLevel="0" collapsed="false">
      <c r="A490" s="0" t="s">
        <v>378</v>
      </c>
      <c r="B490" s="0" t="n">
        <v>0.282790930313919</v>
      </c>
      <c r="C490" s="0" t="n">
        <v>0.435034391450128</v>
      </c>
      <c r="D490" s="0" t="n">
        <v>0.515693522399554</v>
      </c>
      <c r="E490" s="0" t="n">
        <v>-0.0478152863201028</v>
      </c>
      <c r="F490" s="0" t="n">
        <v>0.378368613534866</v>
      </c>
      <c r="G490" s="0" t="n">
        <v>0.899442196383261</v>
      </c>
      <c r="H490" s="0" t="n">
        <v>0.0539155091670725</v>
      </c>
      <c r="I490" s="0" t="n">
        <v>0.0464660610138464</v>
      </c>
      <c r="J490" s="0" t="n">
        <v>0.245918463561588</v>
      </c>
    </row>
    <row r="491" customFormat="false" ht="15" hidden="false" customHeight="false" outlineLevel="0" collapsed="false">
      <c r="A491" s="0" t="s">
        <v>550</v>
      </c>
      <c r="B491" s="0" t="n">
        <v>-0.0847374130270328</v>
      </c>
      <c r="C491" s="0" t="n">
        <v>0.45047628750699</v>
      </c>
      <c r="D491" s="0" t="n">
        <v>0.850800730510456</v>
      </c>
      <c r="E491" s="0" t="n">
        <v>-0.0486192466993628</v>
      </c>
      <c r="F491" s="0" t="n">
        <v>0.391695822754043</v>
      </c>
      <c r="G491" s="0" t="n">
        <v>0.90122112495744</v>
      </c>
      <c r="H491" s="0" t="n">
        <v>0.00781823773369057</v>
      </c>
      <c r="I491" s="0" t="n">
        <v>0.0481667641201561</v>
      </c>
      <c r="J491" s="0" t="n">
        <v>0.871056995164515</v>
      </c>
    </row>
    <row r="492" customFormat="false" ht="15" hidden="false" customHeight="false" outlineLevel="0" collapsed="false">
      <c r="A492" s="0" t="s">
        <v>920</v>
      </c>
      <c r="B492" s="0" t="n">
        <v>-0.0175732851484347</v>
      </c>
      <c r="C492" s="0" t="n">
        <v>0.408930691684021</v>
      </c>
      <c r="D492" s="0" t="n">
        <v>0.965724118820879</v>
      </c>
      <c r="E492" s="0" t="n">
        <v>-0.0408797930903546</v>
      </c>
      <c r="F492" s="0" t="n">
        <v>0.355569784113324</v>
      </c>
      <c r="G492" s="0" t="n">
        <v>0.90847351133254</v>
      </c>
      <c r="H492" s="0" t="n">
        <v>0.0026054280096311</v>
      </c>
      <c r="I492" s="0" t="n">
        <v>0.0437389569108484</v>
      </c>
      <c r="J492" s="0" t="n">
        <v>0.952499963526572</v>
      </c>
    </row>
    <row r="493" customFormat="false" ht="15" hidden="false" customHeight="false" outlineLevel="0" collapsed="false">
      <c r="A493" s="0" t="s">
        <v>1278</v>
      </c>
      <c r="B493" s="0" t="n">
        <v>-0.466027477122019</v>
      </c>
      <c r="C493" s="0" t="n">
        <v>0.474400835980846</v>
      </c>
      <c r="D493" s="0" t="n">
        <v>0.325973608401792</v>
      </c>
      <c r="E493" s="0" t="n">
        <v>0.0466797679359401</v>
      </c>
      <c r="F493" s="0" t="n">
        <v>0.41272568416733</v>
      </c>
      <c r="G493" s="0" t="n">
        <v>0.90995471999322</v>
      </c>
      <c r="H493" s="0" t="n">
        <v>-0.0844809681748595</v>
      </c>
      <c r="I493" s="0" t="n">
        <v>0.0506317418671763</v>
      </c>
      <c r="J493" s="0" t="n">
        <v>0.0952090421120998</v>
      </c>
    </row>
    <row r="494" customFormat="false" ht="15" hidden="false" customHeight="false" outlineLevel="0" collapsed="false">
      <c r="A494" s="0" t="s">
        <v>460</v>
      </c>
      <c r="B494" s="0" t="n">
        <v>0.0432932025838237</v>
      </c>
      <c r="C494" s="0" t="n">
        <v>0.594011777555327</v>
      </c>
      <c r="D494" s="0" t="n">
        <v>0.941902252756104</v>
      </c>
      <c r="E494" s="0" t="n">
        <v>-0.0561154590416106</v>
      </c>
      <c r="F494" s="0" t="n">
        <v>0.516505156733188</v>
      </c>
      <c r="G494" s="0" t="n">
        <v>0.913488658411446</v>
      </c>
      <c r="H494" s="0" t="n">
        <v>0.0229006157941817</v>
      </c>
      <c r="I494" s="0" t="n">
        <v>0.0636022487695956</v>
      </c>
      <c r="J494" s="0" t="n">
        <v>0.71880238114961</v>
      </c>
    </row>
    <row r="495" customFormat="false" ht="15" hidden="false" customHeight="false" outlineLevel="0" collapsed="false">
      <c r="A495" s="0" t="s">
        <v>810</v>
      </c>
      <c r="B495" s="0" t="n">
        <v>0.0226827026444234</v>
      </c>
      <c r="C495" s="0" t="n">
        <v>0.454042110822963</v>
      </c>
      <c r="D495" s="0" t="n">
        <v>0.960158372146884</v>
      </c>
      <c r="E495" s="0" t="n">
        <v>-0.0424981121229206</v>
      </c>
      <c r="F495" s="0" t="n">
        <v>0.394797467219732</v>
      </c>
      <c r="G495" s="0" t="n">
        <v>0.914281198479113</v>
      </c>
      <c r="H495" s="0" t="n">
        <v>-0.00468074596722527</v>
      </c>
      <c r="I495" s="0" t="n">
        <v>0.0485691844814762</v>
      </c>
      <c r="J495" s="0" t="n">
        <v>0.923224532187902</v>
      </c>
    </row>
    <row r="496" customFormat="false" ht="15" hidden="false" customHeight="false" outlineLevel="0" collapsed="false">
      <c r="A496" s="0" t="s">
        <v>152</v>
      </c>
      <c r="B496" s="0" t="n">
        <v>-0.00450913029922233</v>
      </c>
      <c r="C496" s="0" t="n">
        <v>0.429397406454939</v>
      </c>
      <c r="D496" s="0" t="n">
        <v>0.991621921105051</v>
      </c>
      <c r="E496" s="0" t="n">
        <v>0.0400911763815356</v>
      </c>
      <c r="F496" s="0" t="n">
        <v>0.373366933866272</v>
      </c>
      <c r="G496" s="0" t="n">
        <v>0.914493738009828</v>
      </c>
      <c r="H496" s="0" t="n">
        <v>-0.0409174515383219</v>
      </c>
      <c r="I496" s="0" t="n">
        <v>0.0458772772478536</v>
      </c>
      <c r="J496" s="0" t="n">
        <v>0.372452283854251</v>
      </c>
    </row>
    <row r="497" customFormat="false" ht="15" hidden="false" customHeight="false" outlineLevel="0" collapsed="false">
      <c r="A497" s="0" t="s">
        <v>888</v>
      </c>
      <c r="B497" s="0" t="n">
        <v>-0.0490853610645165</v>
      </c>
      <c r="C497" s="0" t="n">
        <v>0.373765738351396</v>
      </c>
      <c r="D497" s="0" t="n">
        <v>0.895522107884337</v>
      </c>
      <c r="E497" s="0" t="n">
        <v>0.0346315521010423</v>
      </c>
      <c r="F497" s="0" t="n">
        <v>0.325000050235338</v>
      </c>
      <c r="G497" s="0" t="n">
        <v>0.915143294792878</v>
      </c>
      <c r="H497" s="0" t="n">
        <v>-0.00904077934639368</v>
      </c>
      <c r="I497" s="0" t="n">
        <v>0.0399752541588773</v>
      </c>
      <c r="J497" s="0" t="n">
        <v>0.821077449533406</v>
      </c>
    </row>
    <row r="498" customFormat="false" ht="15" hidden="false" customHeight="false" outlineLevel="0" collapsed="false">
      <c r="A498" s="0" t="s">
        <v>556</v>
      </c>
      <c r="B498" s="0" t="n">
        <v>-0.288936221694344</v>
      </c>
      <c r="C498" s="0" t="n">
        <v>0.40111067350451</v>
      </c>
      <c r="D498" s="0" t="n">
        <v>0.471348003910513</v>
      </c>
      <c r="E498" s="0" t="n">
        <v>-0.0370965523616852</v>
      </c>
      <c r="F498" s="0" t="n">
        <v>0.348841733771978</v>
      </c>
      <c r="G498" s="0" t="n">
        <v>0.915315079752441</v>
      </c>
      <c r="H498" s="0" t="n">
        <v>-0.0429824246350333</v>
      </c>
      <c r="I498" s="0" t="n">
        <v>0.0428661832582254</v>
      </c>
      <c r="J498" s="0" t="n">
        <v>0.315999970199248</v>
      </c>
    </row>
    <row r="499" customFormat="false" ht="15" hidden="false" customHeight="false" outlineLevel="0" collapsed="false">
      <c r="A499" s="0" t="s">
        <v>1036</v>
      </c>
      <c r="B499" s="0" t="n">
        <v>0.202320224434138</v>
      </c>
      <c r="C499" s="0" t="n">
        <v>0.44041692403649</v>
      </c>
      <c r="D499" s="0" t="n">
        <v>0.645978180494776</v>
      </c>
      <c r="E499" s="0" t="n">
        <v>-0.0404865675323951</v>
      </c>
      <c r="F499" s="0" t="n">
        <v>0.383000862849691</v>
      </c>
      <c r="G499" s="0" t="n">
        <v>0.915817487610613</v>
      </c>
      <c r="H499" s="0" t="n">
        <v>0.0383591671673556</v>
      </c>
      <c r="I499" s="0" t="n">
        <v>0.0470524579781939</v>
      </c>
      <c r="J499" s="0" t="n">
        <v>0.414933470012496</v>
      </c>
    </row>
    <row r="500" customFormat="false" ht="15" hidden="false" customHeight="false" outlineLevel="0" collapsed="false">
      <c r="A500" s="0" t="s">
        <v>514</v>
      </c>
      <c r="B500" s="0" t="n">
        <v>0.0925277738622867</v>
      </c>
      <c r="C500" s="0" t="n">
        <v>0.384623970373899</v>
      </c>
      <c r="D500" s="0" t="n">
        <v>0.809900390375014</v>
      </c>
      <c r="E500" s="0" t="n">
        <v>0.0348623869143872</v>
      </c>
      <c r="F500" s="0" t="n">
        <v>0.334439255875279</v>
      </c>
      <c r="G500" s="0" t="n">
        <v>0.91698189430661</v>
      </c>
      <c r="H500" s="0" t="n">
        <v>0.00274440450333157</v>
      </c>
      <c r="I500" s="0" t="n">
        <v>0.0411348154017003</v>
      </c>
      <c r="J500" s="0" t="n">
        <v>0.946806748356766</v>
      </c>
    </row>
    <row r="501" customFormat="false" ht="15" hidden="false" customHeight="false" outlineLevel="0" collapsed="false">
      <c r="A501" s="0" t="s">
        <v>724</v>
      </c>
      <c r="B501" s="0" t="n">
        <v>-0.376667704925095</v>
      </c>
      <c r="C501" s="0" t="n">
        <v>0.373067077159588</v>
      </c>
      <c r="D501" s="0" t="n">
        <v>0.312709574019679</v>
      </c>
      <c r="E501" s="0" t="n">
        <v>-0.0327071230378643</v>
      </c>
      <c r="F501" s="0" t="n">
        <v>0.324526880534802</v>
      </c>
      <c r="G501" s="0" t="n">
        <v>0.919725822607905</v>
      </c>
      <c r="H501" s="0" t="n">
        <v>-0.0736560142625903</v>
      </c>
      <c r="I501" s="0" t="n">
        <v>0.0399363108816136</v>
      </c>
      <c r="J501" s="0" t="n">
        <v>0.0651340480623866</v>
      </c>
    </row>
    <row r="502" customFormat="false" ht="15" hidden="false" customHeight="false" outlineLevel="0" collapsed="false">
      <c r="A502" s="0" t="s">
        <v>856</v>
      </c>
      <c r="B502" s="0" t="n">
        <v>-0.381119720051807</v>
      </c>
      <c r="C502" s="0" t="n">
        <v>0.38900038067976</v>
      </c>
      <c r="D502" s="0" t="n">
        <v>0.327259700852261</v>
      </c>
      <c r="E502" s="0" t="n">
        <v>-0.0339734607001476</v>
      </c>
      <c r="F502" s="0" t="n">
        <v>0.338377941292716</v>
      </c>
      <c r="G502" s="0" t="n">
        <v>0.92002992356325</v>
      </c>
      <c r="H502" s="0" t="n">
        <v>-0.059835091568788</v>
      </c>
      <c r="I502" s="0" t="n">
        <v>0.0415886733525764</v>
      </c>
      <c r="J502" s="0" t="n">
        <v>0.150225539708578</v>
      </c>
    </row>
    <row r="503" customFormat="false" ht="15" hidden="false" customHeight="false" outlineLevel="0" collapsed="false">
      <c r="A503" s="0" t="s">
        <v>200</v>
      </c>
      <c r="B503" s="0" t="n">
        <v>-0.0610350862880829</v>
      </c>
      <c r="C503" s="0" t="n">
        <v>0.590125643606125</v>
      </c>
      <c r="D503" s="0" t="n">
        <v>0.917627878713888</v>
      </c>
      <c r="E503" s="0" t="n">
        <v>0.0454867001842953</v>
      </c>
      <c r="F503" s="0" t="n">
        <v>0.513127478771355</v>
      </c>
      <c r="G503" s="0" t="n">
        <v>0.929366680729069</v>
      </c>
      <c r="H503" s="0" t="n">
        <v>-0.0048227258846922</v>
      </c>
      <c r="I503" s="0" t="n">
        <v>0.0631294289329529</v>
      </c>
      <c r="J503" s="0" t="n">
        <v>0.93910543766729</v>
      </c>
    </row>
    <row r="504" customFormat="false" ht="15" hidden="false" customHeight="false" outlineLevel="0" collapsed="false">
      <c r="A504" s="0" t="s">
        <v>1070</v>
      </c>
      <c r="B504" s="0" t="n">
        <v>-0.21607123265847</v>
      </c>
      <c r="C504" s="0" t="n">
        <v>0.372099256304421</v>
      </c>
      <c r="D504" s="0" t="n">
        <v>0.561480300131566</v>
      </c>
      <c r="E504" s="0" t="n">
        <v>-0.02808286952775</v>
      </c>
      <c r="F504" s="0" t="n">
        <v>0.323587420452677</v>
      </c>
      <c r="G504" s="0" t="n">
        <v>0.930844948904302</v>
      </c>
      <c r="H504" s="0" t="n">
        <v>-0.041653935548536</v>
      </c>
      <c r="I504" s="0" t="n">
        <v>0.0397952886369709</v>
      </c>
      <c r="J504" s="0" t="n">
        <v>0.295235564730357</v>
      </c>
    </row>
    <row r="505" customFormat="false" ht="15" hidden="false" customHeight="false" outlineLevel="0" collapsed="false">
      <c r="A505" s="0" t="s">
        <v>826</v>
      </c>
      <c r="B505" s="0" t="n">
        <v>-0.017519426297646</v>
      </c>
      <c r="C505" s="0" t="n">
        <v>0.375655518239139</v>
      </c>
      <c r="D505" s="0" t="n">
        <v>0.962804386301147</v>
      </c>
      <c r="E505" s="0" t="n">
        <v>-0.0273331515697093</v>
      </c>
      <c r="F505" s="0" t="n">
        <v>0.326636525458041</v>
      </c>
      <c r="G505" s="0" t="n">
        <v>0.933313595278196</v>
      </c>
      <c r="H505" s="0" t="n">
        <v>-0.000510618468511813</v>
      </c>
      <c r="I505" s="0" t="n">
        <v>0.0401773966279982</v>
      </c>
      <c r="J505" s="0" t="n">
        <v>0.98985987995081</v>
      </c>
    </row>
    <row r="506" customFormat="false" ht="15" hidden="false" customHeight="false" outlineLevel="0" collapsed="false">
      <c r="A506" s="0" t="s">
        <v>208</v>
      </c>
      <c r="B506" s="0" t="n">
        <v>0.123948547885178</v>
      </c>
      <c r="C506" s="0" t="n">
        <v>0.394022219926193</v>
      </c>
      <c r="D506" s="0" t="n">
        <v>0.753098968751652</v>
      </c>
      <c r="E506" s="0" t="n">
        <v>-0.0272507466715418</v>
      </c>
      <c r="F506" s="0" t="n">
        <v>0.342629696003494</v>
      </c>
      <c r="G506" s="0" t="n">
        <v>0.936610883401742</v>
      </c>
      <c r="H506" s="0" t="n">
        <v>0.00988864811904376</v>
      </c>
      <c r="I506" s="0" t="n">
        <v>0.0421502488803512</v>
      </c>
      <c r="J506" s="0" t="n">
        <v>0.814515531349558</v>
      </c>
    </row>
    <row r="507" customFormat="false" ht="15" hidden="false" customHeight="false" outlineLevel="0" collapsed="false">
      <c r="A507" s="0" t="s">
        <v>1220</v>
      </c>
      <c r="B507" s="0" t="n">
        <v>-0.0508650158098718</v>
      </c>
      <c r="C507" s="0" t="n">
        <v>0.399223146213327</v>
      </c>
      <c r="D507" s="0" t="n">
        <v>0.89862086737688</v>
      </c>
      <c r="E507" s="0" t="n">
        <v>-0.0257410858414761</v>
      </c>
      <c r="F507" s="0" t="n">
        <v>0.347129805494102</v>
      </c>
      <c r="G507" s="0" t="n">
        <v>0.940890666080941</v>
      </c>
      <c r="H507" s="0" t="n">
        <v>0.0017936216759119</v>
      </c>
      <c r="I507" s="0" t="n">
        <v>0.0426997946989226</v>
      </c>
      <c r="J507" s="0" t="n">
        <v>0.966494398574501</v>
      </c>
    </row>
    <row r="508" customFormat="false" ht="15" hidden="false" customHeight="false" outlineLevel="0" collapsed="false">
      <c r="A508" s="0" t="s">
        <v>576</v>
      </c>
      <c r="B508" s="0" t="n">
        <v>-0.51287765945737</v>
      </c>
      <c r="C508" s="0" t="n">
        <v>1.20132153052557</v>
      </c>
      <c r="D508" s="0" t="n">
        <v>0.669449632281464</v>
      </c>
      <c r="E508" s="0" t="n">
        <v>-0.0689623730588105</v>
      </c>
      <c r="F508" s="0" t="n">
        <v>1.04463672419982</v>
      </c>
      <c r="G508" s="0" t="n">
        <v>0.947367918212743</v>
      </c>
      <c r="H508" s="0" t="n">
        <v>-0.134157883986103</v>
      </c>
      <c r="I508" s="0" t="n">
        <v>0.127776957190454</v>
      </c>
      <c r="J508" s="0" t="n">
        <v>0.293746615079947</v>
      </c>
    </row>
    <row r="509" customFormat="false" ht="15" hidden="false" customHeight="false" outlineLevel="0" collapsed="false">
      <c r="A509" s="0" t="s">
        <v>1250</v>
      </c>
      <c r="B509" s="0" t="n">
        <v>-0.0745973241277562</v>
      </c>
      <c r="C509" s="0" t="n">
        <v>0.639428610440003</v>
      </c>
      <c r="D509" s="0" t="n">
        <v>0.907132059291353</v>
      </c>
      <c r="E509" s="0" t="n">
        <v>0.0351636234767726</v>
      </c>
      <c r="F509" s="0" t="n">
        <v>0.555997191344839</v>
      </c>
      <c r="G509" s="0" t="n">
        <v>0.949574456984608</v>
      </c>
      <c r="H509" s="0" t="n">
        <v>-0.0183123774109153</v>
      </c>
      <c r="I509" s="0" t="n">
        <v>0.068329268128725</v>
      </c>
      <c r="J509" s="0" t="n">
        <v>0.788697814246022</v>
      </c>
    </row>
    <row r="510" customFormat="false" ht="15" hidden="false" customHeight="false" outlineLevel="0" collapsed="false">
      <c r="A510" s="0" t="s">
        <v>1110</v>
      </c>
      <c r="B510" s="0" t="n">
        <v>0.171369002807328</v>
      </c>
      <c r="C510" s="0" t="n">
        <v>0.474769472509071</v>
      </c>
      <c r="D510" s="0" t="n">
        <v>0.718150058411364</v>
      </c>
      <c r="E510" s="0" t="n">
        <v>-0.0228962052979986</v>
      </c>
      <c r="F510" s="0" t="n">
        <v>0.412849723456706</v>
      </c>
      <c r="G510" s="0" t="n">
        <v>0.955774989392871</v>
      </c>
      <c r="H510" s="0" t="n">
        <v>0.0353432866623526</v>
      </c>
      <c r="I510" s="0" t="n">
        <v>0.0508525744125904</v>
      </c>
      <c r="J510" s="0" t="n">
        <v>0.487046090344155</v>
      </c>
    </row>
    <row r="511" customFormat="false" ht="15" hidden="false" customHeight="false" outlineLevel="0" collapsed="false">
      <c r="A511" s="0" t="s">
        <v>974</v>
      </c>
      <c r="B511" s="0" t="n">
        <v>0.154088236614138</v>
      </c>
      <c r="C511" s="0" t="n">
        <v>0.388789094508556</v>
      </c>
      <c r="D511" s="0" t="n">
        <v>0.691878989317081</v>
      </c>
      <c r="E511" s="0" t="n">
        <v>0.0183883625599594</v>
      </c>
      <c r="F511" s="0" t="n">
        <v>0.338077735076805</v>
      </c>
      <c r="G511" s="0" t="n">
        <v>0.956625806635364</v>
      </c>
      <c r="H511" s="0" t="n">
        <v>0.041488852134789</v>
      </c>
      <c r="I511" s="0" t="n">
        <v>0.0415614715851036</v>
      </c>
      <c r="J511" s="0" t="n">
        <v>0.318156826904207</v>
      </c>
    </row>
    <row r="512" customFormat="false" ht="15" hidden="false" customHeight="false" outlineLevel="0" collapsed="false">
      <c r="A512" s="0" t="s">
        <v>314</v>
      </c>
      <c r="B512" s="0" t="n">
        <v>-0.317740402145585</v>
      </c>
      <c r="C512" s="0" t="n">
        <v>0.47664398735383</v>
      </c>
      <c r="D512" s="0" t="n">
        <v>0.505044654396186</v>
      </c>
      <c r="E512" s="0" t="n">
        <v>0.0215676948512255</v>
      </c>
      <c r="F512" s="0" t="n">
        <v>0.414548102360145</v>
      </c>
      <c r="G512" s="0" t="n">
        <v>0.958509188630359</v>
      </c>
      <c r="H512" s="0" t="n">
        <v>-0.0408362472643182</v>
      </c>
      <c r="I512" s="0" t="n">
        <v>0.0509127266466881</v>
      </c>
      <c r="J512" s="0" t="n">
        <v>0.422504780592422</v>
      </c>
    </row>
    <row r="513" customFormat="false" ht="15" hidden="false" customHeight="false" outlineLevel="0" collapsed="false">
      <c r="A513" s="0" t="s">
        <v>172</v>
      </c>
      <c r="B513" s="0" t="n">
        <v>0.00609062887412521</v>
      </c>
      <c r="C513" s="0" t="n">
        <v>0.386368438578765</v>
      </c>
      <c r="D513" s="0" t="n">
        <v>0.987423448747073</v>
      </c>
      <c r="E513" s="0" t="n">
        <v>-0.0167583039078649</v>
      </c>
      <c r="F513" s="0" t="n">
        <v>0.335951984020488</v>
      </c>
      <c r="G513" s="0" t="n">
        <v>0.960217525492704</v>
      </c>
      <c r="H513" s="0" t="n">
        <v>-0.0168957607041826</v>
      </c>
      <c r="I513" s="0" t="n">
        <v>0.041311585715153</v>
      </c>
      <c r="J513" s="0" t="n">
        <v>0.68255170265325</v>
      </c>
    </row>
    <row r="514" customFormat="false" ht="15" hidden="false" customHeight="false" outlineLevel="0" collapsed="false">
      <c r="A514" s="0" t="s">
        <v>702</v>
      </c>
      <c r="B514" s="0" t="n">
        <v>0.10511544207794</v>
      </c>
      <c r="C514" s="0" t="n">
        <v>0.370296886737472</v>
      </c>
      <c r="D514" s="0" t="n">
        <v>0.776522896402405</v>
      </c>
      <c r="E514" s="0" t="n">
        <v>0.0130629831955151</v>
      </c>
      <c r="F514" s="0" t="n">
        <v>0.321987542528909</v>
      </c>
      <c r="G514" s="0" t="n">
        <v>0.967640395100586</v>
      </c>
      <c r="H514" s="0" t="n">
        <v>0.00987102067322335</v>
      </c>
      <c r="I514" s="0" t="n">
        <v>0.0396044959299849</v>
      </c>
      <c r="J514" s="0" t="n">
        <v>0.803175215972131</v>
      </c>
    </row>
    <row r="515" customFormat="false" ht="15" hidden="false" customHeight="false" outlineLevel="0" collapsed="false">
      <c r="A515" s="0" t="s">
        <v>1202</v>
      </c>
      <c r="B515" s="0" t="n">
        <v>0.00282861923919838</v>
      </c>
      <c r="C515" s="0" t="n">
        <v>0.372424199896506</v>
      </c>
      <c r="D515" s="0" t="n">
        <v>0.993940295002788</v>
      </c>
      <c r="E515" s="0" t="n">
        <v>0.0125025632752418</v>
      </c>
      <c r="F515" s="0" t="n">
        <v>0.323826964649609</v>
      </c>
      <c r="G515" s="0" t="n">
        <v>0.96920379494103</v>
      </c>
      <c r="H515" s="0" t="n">
        <v>-0.00742471994989257</v>
      </c>
      <c r="I515" s="0" t="n">
        <v>0.0398303847410276</v>
      </c>
      <c r="J515" s="0" t="n">
        <v>0.852124472973673</v>
      </c>
    </row>
    <row r="516" customFormat="false" ht="15" hidden="false" customHeight="false" outlineLevel="0" collapsed="false">
      <c r="A516" s="0" t="s">
        <v>1170</v>
      </c>
      <c r="B516" s="0" t="n">
        <v>0.483604490349028</v>
      </c>
      <c r="C516" s="0" t="n">
        <v>0.472065022908498</v>
      </c>
      <c r="D516" s="0" t="n">
        <v>0.305673228557484</v>
      </c>
      <c r="E516" s="0" t="n">
        <v>0.0151774413419261</v>
      </c>
      <c r="F516" s="0" t="n">
        <v>0.410667531636212</v>
      </c>
      <c r="G516" s="0" t="n">
        <v>0.970519939173147</v>
      </c>
      <c r="H516" s="0" t="n">
        <v>0.0824588534038347</v>
      </c>
      <c r="I516" s="0" t="n">
        <v>0.0506977403158167</v>
      </c>
      <c r="J516" s="0" t="n">
        <v>0.103847615040878</v>
      </c>
    </row>
    <row r="517" customFormat="false" ht="15" hidden="false" customHeight="false" outlineLevel="0" collapsed="false">
      <c r="A517" s="0" t="s">
        <v>570</v>
      </c>
      <c r="B517" s="0" t="n">
        <v>0.356018311572311</v>
      </c>
      <c r="C517" s="0" t="n">
        <v>1.09355447447962</v>
      </c>
      <c r="D517" s="0" t="n">
        <v>0.744769958879395</v>
      </c>
      <c r="E517" s="0" t="n">
        <v>0.0313720562217356</v>
      </c>
      <c r="F517" s="0" t="n">
        <v>0.950900450160808</v>
      </c>
      <c r="G517" s="0" t="n">
        <v>0.973682284192828</v>
      </c>
      <c r="H517" s="0" t="n">
        <v>-0.0155601949597027</v>
      </c>
      <c r="I517" s="0" t="n">
        <v>0.116860056877353</v>
      </c>
      <c r="J517" s="0" t="n">
        <v>0.894072868903149</v>
      </c>
    </row>
    <row r="518" customFormat="false" ht="15" hidden="false" customHeight="false" outlineLevel="0" collapsed="false">
      <c r="A518" s="0" t="s">
        <v>304</v>
      </c>
      <c r="B518" s="0" t="n">
        <v>-0.298231968601353</v>
      </c>
      <c r="C518" s="0" t="n">
        <v>0.557891578579881</v>
      </c>
      <c r="D518" s="0" t="n">
        <v>0.592970384690463</v>
      </c>
      <c r="E518" s="0" t="n">
        <v>0.0154477522001471</v>
      </c>
      <c r="F518" s="0" t="n">
        <v>0.485166967706389</v>
      </c>
      <c r="G518" s="0" t="n">
        <v>0.974600817616846</v>
      </c>
      <c r="H518" s="0" t="n">
        <v>-0.053286226093458</v>
      </c>
      <c r="I518" s="0" t="n">
        <v>0.0598395359351612</v>
      </c>
      <c r="J518" s="0" t="n">
        <v>0.373205367295165</v>
      </c>
    </row>
    <row r="519" customFormat="false" ht="15" hidden="false" customHeight="false" outlineLevel="0" collapsed="false">
      <c r="A519" s="0" t="s">
        <v>862</v>
      </c>
      <c r="B519" s="0" t="n">
        <v>0.0397227474475317</v>
      </c>
      <c r="C519" s="0" t="n">
        <v>0.430097093144609</v>
      </c>
      <c r="D519" s="0" t="n">
        <v>0.926417481628142</v>
      </c>
      <c r="E519" s="0" t="n">
        <v>-0.0114096993637283</v>
      </c>
      <c r="F519" s="0" t="n">
        <v>0.373976504691037</v>
      </c>
      <c r="G519" s="0" t="n">
        <v>0.975662186610236</v>
      </c>
      <c r="H519" s="0" t="n">
        <v>0.0249204666580533</v>
      </c>
      <c r="I519" s="0" t="n">
        <v>0.0460359376463419</v>
      </c>
      <c r="J519" s="0" t="n">
        <v>0.588282653045829</v>
      </c>
    </row>
    <row r="520" customFormat="false" ht="15" hidden="false" customHeight="false" outlineLevel="0" collapsed="false">
      <c r="A520" s="0" t="s">
        <v>590</v>
      </c>
      <c r="B520" s="0" t="n">
        <v>-0.207329594166087</v>
      </c>
      <c r="C520" s="0" t="n">
        <v>0.370722963593775</v>
      </c>
      <c r="D520" s="0" t="n">
        <v>0.576010227395894</v>
      </c>
      <c r="E520" s="0" t="n">
        <v>0.00976682649236047</v>
      </c>
      <c r="F520" s="0" t="n">
        <v>0.32240120501004</v>
      </c>
      <c r="G520" s="0" t="n">
        <v>0.975833740381083</v>
      </c>
      <c r="H520" s="0" t="n">
        <v>-0.050491478732408</v>
      </c>
      <c r="I520" s="0" t="n">
        <v>0.0396694978901365</v>
      </c>
      <c r="J520" s="0" t="n">
        <v>0.203087752285985</v>
      </c>
    </row>
    <row r="521" customFormat="false" ht="15" hidden="false" customHeight="false" outlineLevel="0" collapsed="false">
      <c r="A521" s="0" t="s">
        <v>78</v>
      </c>
      <c r="B521" s="0" t="n">
        <v>0.0977472020873755</v>
      </c>
      <c r="C521" s="0" t="n">
        <v>0.36562033810675</v>
      </c>
      <c r="D521" s="0" t="n">
        <v>0.789213294730986</v>
      </c>
      <c r="E521" s="0" t="n">
        <v>-0.00903771130988646</v>
      </c>
      <c r="F521" s="0" t="n">
        <v>0.317923807977082</v>
      </c>
      <c r="G521" s="0" t="n">
        <v>0.977322458594763</v>
      </c>
      <c r="H521" s="0" t="n">
        <v>0.0258093842778666</v>
      </c>
      <c r="I521" s="0" t="n">
        <v>0.0391003555295748</v>
      </c>
      <c r="J521" s="0" t="n">
        <v>0.509202138003627</v>
      </c>
    </row>
    <row r="522" customFormat="false" ht="15" hidden="false" customHeight="false" outlineLevel="0" collapsed="false">
      <c r="A522" s="0" t="s">
        <v>462</v>
      </c>
      <c r="B522" s="0" t="n">
        <v>0.428560770249863</v>
      </c>
      <c r="C522" s="0" t="n">
        <v>0.71466717165468</v>
      </c>
      <c r="D522" s="0" t="n">
        <v>0.548755908621245</v>
      </c>
      <c r="E522" s="0" t="n">
        <v>-0.0170494771534187</v>
      </c>
      <c r="F522" s="0" t="n">
        <v>0.621528238403259</v>
      </c>
      <c r="G522" s="0" t="n">
        <v>0.978116600839291</v>
      </c>
      <c r="H522" s="0" t="n">
        <v>0.0727138306184316</v>
      </c>
      <c r="I522" s="0" t="n">
        <v>0.0761964189507435</v>
      </c>
      <c r="J522" s="0" t="n">
        <v>0.339934544172307</v>
      </c>
    </row>
    <row r="523" customFormat="false" ht="15" hidden="false" customHeight="false" outlineLevel="0" collapsed="false">
      <c r="A523" s="0" t="s">
        <v>960</v>
      </c>
      <c r="B523" s="0" t="n">
        <v>0.208093828273929</v>
      </c>
      <c r="C523" s="0" t="n">
        <v>0.386913362471917</v>
      </c>
      <c r="D523" s="0" t="n">
        <v>0.590717185652757</v>
      </c>
      <c r="E523" s="0" t="n">
        <v>-0.00856381366978274</v>
      </c>
      <c r="F523" s="0" t="n">
        <v>0.336476599903713</v>
      </c>
      <c r="G523" s="0" t="n">
        <v>0.97969586442218</v>
      </c>
      <c r="H523" s="0" t="n">
        <v>0.0352724058467237</v>
      </c>
      <c r="I523" s="0" t="n">
        <v>0.0413617304953629</v>
      </c>
      <c r="J523" s="0" t="n">
        <v>0.393781996631018</v>
      </c>
    </row>
    <row r="524" customFormat="false" ht="15" hidden="false" customHeight="false" outlineLevel="0" collapsed="false">
      <c r="A524" s="0" t="s">
        <v>962</v>
      </c>
      <c r="B524" s="0" t="n">
        <v>-0.0183588377841642</v>
      </c>
      <c r="C524" s="0" t="n">
        <v>0.379322743906737</v>
      </c>
      <c r="D524" s="0" t="n">
        <v>0.961400133515303</v>
      </c>
      <c r="E524" s="0" t="n">
        <v>-0.00755303011590948</v>
      </c>
      <c r="F524" s="0" t="n">
        <v>0.329825446616345</v>
      </c>
      <c r="G524" s="0" t="n">
        <v>0.98173085808019</v>
      </c>
      <c r="H524" s="0" t="n">
        <v>-0.0305668035303273</v>
      </c>
      <c r="I524" s="0" t="n">
        <v>0.0405553004577327</v>
      </c>
      <c r="J524" s="0" t="n">
        <v>0.451025330409891</v>
      </c>
    </row>
    <row r="525" customFormat="false" ht="15" hidden="false" customHeight="false" outlineLevel="0" collapsed="false">
      <c r="A525" s="0" t="s">
        <v>958</v>
      </c>
      <c r="B525" s="0" t="n">
        <v>0.829880404956453</v>
      </c>
      <c r="C525" s="0" t="n">
        <v>1.12945943954527</v>
      </c>
      <c r="D525" s="0" t="n">
        <v>0.462519650998238</v>
      </c>
      <c r="E525" s="0" t="n">
        <v>-0.0218675149762122</v>
      </c>
      <c r="F525" s="0" t="n">
        <v>0.982349926293682</v>
      </c>
      <c r="G525" s="0" t="n">
        <v>0.982241086195353</v>
      </c>
      <c r="H525" s="0" t="n">
        <v>0.179062721577506</v>
      </c>
      <c r="I525" s="0" t="n">
        <v>0.120048239689737</v>
      </c>
      <c r="J525" s="0" t="n">
        <v>0.135806731829182</v>
      </c>
    </row>
    <row r="526" customFormat="false" ht="15" hidden="false" customHeight="false" outlineLevel="0" collapsed="false">
      <c r="A526" s="0" t="s">
        <v>356</v>
      </c>
      <c r="B526" s="0" t="n">
        <v>-0.64750852832363</v>
      </c>
      <c r="C526" s="0" t="n">
        <v>0.370891644767527</v>
      </c>
      <c r="D526" s="0" t="n">
        <v>0.0809023472477013</v>
      </c>
      <c r="E526" s="0" t="n">
        <v>-0.00665450915724537</v>
      </c>
      <c r="F526" s="0" t="n">
        <v>0.322971438975445</v>
      </c>
      <c r="G526" s="0" t="n">
        <v>0.98356233095983</v>
      </c>
      <c r="H526" s="0" t="n">
        <v>-0.0990074158318414</v>
      </c>
      <c r="I526" s="0" t="n">
        <v>0.039704210382584</v>
      </c>
      <c r="J526" s="0" t="n">
        <v>0.0126446015697284</v>
      </c>
    </row>
    <row r="527" customFormat="false" ht="15" hidden="false" customHeight="false" outlineLevel="0" collapsed="false">
      <c r="A527" s="0" t="s">
        <v>858</v>
      </c>
      <c r="B527" s="0" t="n">
        <v>-0.162400706249568</v>
      </c>
      <c r="C527" s="0" t="n">
        <v>0.388702580939826</v>
      </c>
      <c r="D527" s="0" t="n">
        <v>0.676109257040235</v>
      </c>
      <c r="E527" s="0" t="n">
        <v>-0.00693620673506122</v>
      </c>
      <c r="F527" s="0" t="n">
        <v>0.338008268398431</v>
      </c>
      <c r="G527" s="0" t="n">
        <v>0.983628695892343</v>
      </c>
      <c r="H527" s="0" t="n">
        <v>-0.0389624858613696</v>
      </c>
      <c r="I527" s="0" t="n">
        <v>0.0416097646969949</v>
      </c>
      <c r="J527" s="0" t="n">
        <v>0.349078383120045</v>
      </c>
    </row>
    <row r="528" customFormat="false" ht="15" hidden="false" customHeight="false" outlineLevel="0" collapsed="false">
      <c r="A528" s="0" t="s">
        <v>308</v>
      </c>
      <c r="B528" s="0" t="n">
        <v>-0.010114635270789</v>
      </c>
      <c r="C528" s="0" t="n">
        <v>0.413348689385562</v>
      </c>
      <c r="D528" s="0" t="n">
        <v>0.980478671263478</v>
      </c>
      <c r="E528" s="0" t="n">
        <v>-0.00704292838790398</v>
      </c>
      <c r="F528" s="0" t="n">
        <v>0.359411230369893</v>
      </c>
      <c r="G528" s="0" t="n">
        <v>0.984366619904304</v>
      </c>
      <c r="H528" s="0" t="n">
        <v>-0.0012893184288501</v>
      </c>
      <c r="I528" s="0" t="n">
        <v>0.0442072076809525</v>
      </c>
      <c r="J528" s="0" t="n">
        <v>0.976732720777899</v>
      </c>
    </row>
    <row r="529" customFormat="false" ht="15" hidden="false" customHeight="false" outlineLevel="0" collapsed="false">
      <c r="A529" s="0" t="s">
        <v>624</v>
      </c>
      <c r="B529" s="0" t="n">
        <v>0.148021493195044</v>
      </c>
      <c r="C529" s="0" t="n">
        <v>0.381025700917383</v>
      </c>
      <c r="D529" s="0" t="n">
        <v>0.697675626992671</v>
      </c>
      <c r="E529" s="0" t="n">
        <v>-0.00505342754564303</v>
      </c>
      <c r="F529" s="0" t="n">
        <v>0.331332037866183</v>
      </c>
      <c r="G529" s="0" t="n">
        <v>0.987831842347449</v>
      </c>
      <c r="H529" s="0" t="n">
        <v>0.0200071646342581</v>
      </c>
      <c r="I529" s="0" t="n">
        <v>0.040764840311819</v>
      </c>
      <c r="J529" s="0" t="n">
        <v>0.623571709953229</v>
      </c>
    </row>
    <row r="530" customFormat="false" ht="15" hidden="false" customHeight="false" outlineLevel="0" collapsed="false">
      <c r="A530" s="0" t="s">
        <v>580</v>
      </c>
      <c r="B530" s="0" t="n">
        <v>-0.0656348959851853</v>
      </c>
      <c r="C530" s="0" t="n">
        <v>0.394029016044031</v>
      </c>
      <c r="D530" s="0" t="n">
        <v>0.867711953205441</v>
      </c>
      <c r="E530" s="0" t="n">
        <v>0.0049151508295988</v>
      </c>
      <c r="F530" s="0" t="n">
        <v>0.342617811672833</v>
      </c>
      <c r="G530" s="0" t="n">
        <v>0.988554597502711</v>
      </c>
      <c r="H530" s="0" t="n">
        <v>-0.0255865397917294</v>
      </c>
      <c r="I530" s="0" t="n">
        <v>0.0421656192941843</v>
      </c>
      <c r="J530" s="0" t="n">
        <v>0.54397669067074</v>
      </c>
    </row>
    <row r="531" customFormat="false" ht="15" hidden="false" customHeight="false" outlineLevel="0" collapsed="false">
      <c r="A531" s="0" t="s">
        <v>1218</v>
      </c>
      <c r="B531" s="0" t="n">
        <v>0.19409223936057</v>
      </c>
      <c r="C531" s="0" t="n">
        <v>0.384724246979564</v>
      </c>
      <c r="D531" s="0" t="n">
        <v>0.613933650112763</v>
      </c>
      <c r="E531" s="0" t="n">
        <v>0.00403345023152287</v>
      </c>
      <c r="F531" s="0" t="n">
        <v>0.334562528097441</v>
      </c>
      <c r="G531" s="0" t="n">
        <v>0.990381486922934</v>
      </c>
      <c r="H531" s="0" t="n">
        <v>0.0350671351136811</v>
      </c>
      <c r="I531" s="0" t="n">
        <v>0.0411787782423387</v>
      </c>
      <c r="J531" s="0" t="n">
        <v>0.394445745475229</v>
      </c>
    </row>
    <row r="532" customFormat="false" ht="15" hidden="false" customHeight="false" outlineLevel="0" collapsed="false">
      <c r="A532" s="0" t="s">
        <v>504</v>
      </c>
      <c r="B532" s="0" t="n">
        <v>-0.317621155450477</v>
      </c>
      <c r="C532" s="0" t="n">
        <v>0.445586454571033</v>
      </c>
      <c r="D532" s="0" t="n">
        <v>0.475991791605184</v>
      </c>
      <c r="E532" s="0" t="n">
        <v>0.0040751417692764</v>
      </c>
      <c r="F532" s="0" t="n">
        <v>0.387541370919561</v>
      </c>
      <c r="G532" s="0" t="n">
        <v>0.991610507263622</v>
      </c>
      <c r="H532" s="0" t="n">
        <v>-0.0668089250585278</v>
      </c>
      <c r="I532" s="0" t="n">
        <v>0.0477939618679762</v>
      </c>
      <c r="J532" s="0" t="n">
        <v>0.162157264713418</v>
      </c>
    </row>
    <row r="533" customFormat="false" ht="15" hidden="false" customHeight="false" outlineLevel="0" collapsed="false">
      <c r="A533" s="0" t="s">
        <v>144</v>
      </c>
      <c r="B533" s="0" t="n">
        <v>-0.0335181799525435</v>
      </c>
      <c r="C533" s="0" t="n">
        <v>0.382778957988949</v>
      </c>
      <c r="D533" s="0" t="n">
        <v>0.930225520782617</v>
      </c>
      <c r="E533" s="0" t="n">
        <v>-0.00233922763438641</v>
      </c>
      <c r="F533" s="0" t="n">
        <v>0.332831618742763</v>
      </c>
      <c r="G533" s="0" t="n">
        <v>0.994392576088795</v>
      </c>
      <c r="H533" s="0" t="n">
        <v>-0.00330556621003862</v>
      </c>
      <c r="I533" s="0" t="n">
        <v>0.0409407592939819</v>
      </c>
      <c r="J533" s="0" t="n">
        <v>0.935648544496434</v>
      </c>
    </row>
    <row r="534" customFormat="false" ht="15" hidden="false" customHeight="false" outlineLevel="0" collapsed="false">
      <c r="A534" s="0" t="s">
        <v>284</v>
      </c>
      <c r="B534" s="0" t="n">
        <v>-0.0342099362419937</v>
      </c>
      <c r="C534" s="0" t="n">
        <v>0.393948091202196</v>
      </c>
      <c r="D534" s="0" t="n">
        <v>0.930803096373799</v>
      </c>
      <c r="E534" s="0" t="n">
        <v>0.00226475739905167</v>
      </c>
      <c r="F534" s="0" t="n">
        <v>0.342543594115113</v>
      </c>
      <c r="G534" s="0" t="n">
        <v>0.994725008926682</v>
      </c>
      <c r="H534" s="0" t="n">
        <v>-0.0134022997140903</v>
      </c>
      <c r="I534" s="0" t="n">
        <v>0.0421225111779521</v>
      </c>
      <c r="J534" s="0" t="n">
        <v>0.750352740507952</v>
      </c>
    </row>
    <row r="535" customFormat="false" ht="15" hidden="false" customHeight="false" outlineLevel="0" collapsed="false">
      <c r="A535" s="0" t="s">
        <v>354</v>
      </c>
      <c r="B535" s="0" t="n">
        <v>0.176334089993206</v>
      </c>
      <c r="C535" s="0" t="n">
        <v>0.385866089546878</v>
      </c>
      <c r="D535" s="0" t="n">
        <v>0.647702749748135</v>
      </c>
      <c r="E535" s="0" t="n">
        <v>0.0021208887623233</v>
      </c>
      <c r="F535" s="0" t="n">
        <v>0.335548667843866</v>
      </c>
      <c r="G535" s="0" t="n">
        <v>0.994957121131014</v>
      </c>
      <c r="H535" s="0" t="n">
        <v>0.0167877963919885</v>
      </c>
      <c r="I535" s="0" t="n">
        <v>0.041280781641431</v>
      </c>
      <c r="J535" s="0" t="n">
        <v>0.684247869610197</v>
      </c>
    </row>
    <row r="536" customFormat="false" ht="15" hidden="false" customHeight="false" outlineLevel="0" collapsed="false">
      <c r="A536" s="0" t="s">
        <v>536</v>
      </c>
      <c r="B536" s="0" t="n">
        <v>0.281370593519276</v>
      </c>
      <c r="C536" s="0" t="n">
        <v>0.456177267485726</v>
      </c>
      <c r="D536" s="0" t="n">
        <v>0.537393153906719</v>
      </c>
      <c r="E536" s="0" t="n">
        <v>-0.00248254585496266</v>
      </c>
      <c r="F536" s="0" t="n">
        <v>0.396726584783608</v>
      </c>
      <c r="G536" s="0" t="n">
        <v>0.995007452594642</v>
      </c>
      <c r="H536" s="0" t="n">
        <v>0.0170909013281886</v>
      </c>
      <c r="I536" s="0" t="n">
        <v>0.0487637913057427</v>
      </c>
      <c r="J536" s="0" t="n">
        <v>0.725975915909026</v>
      </c>
    </row>
    <row r="537" customFormat="false" ht="15" hidden="false" customHeight="false" outlineLevel="0" collapsed="false">
      <c r="A537" s="0" t="s">
        <v>54</v>
      </c>
      <c r="B537" s="0" t="n">
        <v>-0.191111736489354</v>
      </c>
      <c r="C537" s="0" t="n">
        <v>0.46690332591386</v>
      </c>
      <c r="D537" s="0" t="n">
        <v>0.682323576707275</v>
      </c>
      <c r="E537" s="0" t="n">
        <v>-0.000684601451662128</v>
      </c>
      <c r="F537" s="0" t="n">
        <v>0.406010894679845</v>
      </c>
      <c r="G537" s="0" t="n">
        <v>0.998654700504811</v>
      </c>
      <c r="H537" s="0" t="n">
        <v>-0.0486397686224519</v>
      </c>
      <c r="I537" s="0" t="n">
        <v>0.0500393396703472</v>
      </c>
      <c r="J537" s="0" t="n">
        <v>0.331035333011118</v>
      </c>
    </row>
  </sheetData>
  <autoFilter ref="A3:J3"/>
  <mergeCells count="4">
    <mergeCell ref="A1:J1"/>
    <mergeCell ref="B2:D2"/>
    <mergeCell ref="E2:G2"/>
    <mergeCell ref="H2:J2"/>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8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J1"/>
    </sheetView>
  </sheetViews>
  <sheetFormatPr defaultColWidth="11.41796875" defaultRowHeight="15" zeroHeight="false" outlineLevelRow="0" outlineLevelCol="0"/>
  <cols>
    <col collapsed="false" customWidth="false" hidden="false" outlineLevel="0" max="1" min="1" style="19" width="11.42"/>
    <col collapsed="false" customWidth="true" hidden="false" outlineLevel="0" max="3" min="2" style="19" width="11.56"/>
    <col collapsed="false" customWidth="true" hidden="false" outlineLevel="0" max="4" min="4" style="19" width="11.99"/>
    <col collapsed="false" customWidth="true" hidden="false" outlineLevel="0" max="5" min="5" style="19" width="12.7"/>
    <col collapsed="false" customWidth="false" hidden="false" outlineLevel="0" max="257" min="6" style="19" width="11.42"/>
  </cols>
  <sheetData>
    <row r="1" customFormat="false" ht="91.5" hidden="false" customHeight="true" outlineLevel="0" collapsed="false">
      <c r="A1" s="31" t="s">
        <v>1790</v>
      </c>
      <c r="B1" s="31"/>
      <c r="C1" s="31"/>
      <c r="D1" s="31"/>
      <c r="E1" s="31"/>
      <c r="F1" s="31"/>
      <c r="G1" s="31"/>
      <c r="H1" s="31"/>
      <c r="I1" s="31"/>
      <c r="J1" s="31"/>
    </row>
    <row r="2" customFormat="false" ht="15" hidden="false" customHeight="true" outlineLevel="0" collapsed="false">
      <c r="A2" s="22"/>
      <c r="B2" s="23" t="s">
        <v>1786</v>
      </c>
      <c r="C2" s="23"/>
      <c r="D2" s="23"/>
      <c r="E2" s="24" t="s">
        <v>1787</v>
      </c>
      <c r="F2" s="24"/>
      <c r="G2" s="24"/>
      <c r="H2" s="25" t="s">
        <v>1788</v>
      </c>
      <c r="I2" s="25"/>
      <c r="J2" s="25"/>
    </row>
    <row r="3" customFormat="false" ht="15" hidden="false" customHeight="false" outlineLevel="0" collapsed="false">
      <c r="A3" s="26" t="s">
        <v>1771</v>
      </c>
      <c r="B3" s="26" t="s">
        <v>1775</v>
      </c>
      <c r="C3" s="26" t="s">
        <v>1776</v>
      </c>
      <c r="D3" s="26" t="s">
        <v>1789</v>
      </c>
      <c r="E3" s="26" t="s">
        <v>1775</v>
      </c>
      <c r="F3" s="26" t="s">
        <v>1776</v>
      </c>
      <c r="G3" s="26" t="s">
        <v>1789</v>
      </c>
      <c r="H3" s="27" t="s">
        <v>1791</v>
      </c>
      <c r="I3" s="27" t="s">
        <v>1776</v>
      </c>
      <c r="J3" s="27" t="s">
        <v>1789</v>
      </c>
    </row>
    <row r="4" customFormat="false" ht="15" hidden="false" customHeight="false" outlineLevel="0" collapsed="false">
      <c r="A4" s="19" t="s">
        <v>1212</v>
      </c>
      <c r="B4" s="19" t="n">
        <v>2.1450492414162</v>
      </c>
      <c r="C4" s="19" t="n">
        <v>0.55735966077694</v>
      </c>
      <c r="D4" s="19" t="n">
        <v>0.000120231993580405</v>
      </c>
      <c r="E4" s="19" t="n">
        <v>1.03385751335126</v>
      </c>
      <c r="F4" s="19" t="n">
        <v>0.485879714973602</v>
      </c>
      <c r="G4" s="19" t="n">
        <v>0.0334004072424574</v>
      </c>
      <c r="H4" s="19" t="n">
        <v>0.251196293370933</v>
      </c>
      <c r="I4" s="19" t="n">
        <v>0.0608918697804073</v>
      </c>
      <c r="J4" s="30" t="n">
        <v>3.70276571176121E-005</v>
      </c>
    </row>
    <row r="5" customFormat="false" ht="15" hidden="false" customHeight="false" outlineLevel="0" collapsed="false">
      <c r="A5" s="19" t="s">
        <v>1536</v>
      </c>
      <c r="B5" s="19" t="n">
        <v>-1.55460766326007</v>
      </c>
      <c r="C5" s="19" t="n">
        <v>0.372892457059151</v>
      </c>
      <c r="D5" s="32" t="n">
        <v>3.10872538466554E-005</v>
      </c>
      <c r="E5" s="19" t="n">
        <v>-1.00407521785403</v>
      </c>
      <c r="F5" s="19" t="n">
        <v>0.324760170787599</v>
      </c>
      <c r="G5" s="19" t="n">
        <v>0.00200044425313819</v>
      </c>
      <c r="H5" s="19" t="n">
        <v>-0.158606659160854</v>
      </c>
      <c r="I5" s="19" t="n">
        <v>0.0401152536694398</v>
      </c>
      <c r="J5" s="30" t="n">
        <v>7.69279782502656E-005</v>
      </c>
    </row>
    <row r="6" customFormat="false" ht="15" hidden="false" customHeight="false" outlineLevel="0" collapsed="false">
      <c r="A6" s="19" t="s">
        <v>1497</v>
      </c>
      <c r="B6" s="19" t="n">
        <v>1.26906432587994</v>
      </c>
      <c r="C6" s="19" t="n">
        <v>0.391567887814043</v>
      </c>
      <c r="D6" s="19" t="n">
        <v>0.00119873631996125</v>
      </c>
      <c r="E6" s="19" t="n">
        <v>0.810568655937168</v>
      </c>
      <c r="F6" s="19" t="n">
        <v>0.340817467277633</v>
      </c>
      <c r="G6" s="19" t="n">
        <v>0.0174284568674562</v>
      </c>
      <c r="H6" s="19" t="n">
        <v>0.148197019554237</v>
      </c>
      <c r="I6" s="19" t="n">
        <v>0.0419206646068112</v>
      </c>
      <c r="J6" s="19" t="n">
        <v>0.000407500252097449</v>
      </c>
    </row>
    <row r="7" customFormat="false" ht="15" hidden="false" customHeight="false" outlineLevel="0" collapsed="false">
      <c r="A7" s="19" t="s">
        <v>1491</v>
      </c>
      <c r="B7" s="19" t="n">
        <v>-1.06379542731149</v>
      </c>
      <c r="C7" s="19" t="n">
        <v>0.392397946951939</v>
      </c>
      <c r="D7" s="19" t="n">
        <v>0.006729985716075</v>
      </c>
      <c r="E7" s="19" t="n">
        <v>-0.296543922436708</v>
      </c>
      <c r="F7" s="19" t="n">
        <v>0.341930716950592</v>
      </c>
      <c r="G7" s="19" t="n">
        <v>0.385838081300725</v>
      </c>
      <c r="H7" s="19" t="n">
        <v>-0.146552248775577</v>
      </c>
      <c r="I7" s="19" t="n">
        <v>0.0422286605855759</v>
      </c>
      <c r="J7" s="19" t="n">
        <v>0.000519596523809161</v>
      </c>
    </row>
    <row r="8" customFormat="false" ht="15" hidden="false" customHeight="false" outlineLevel="0" collapsed="false">
      <c r="A8" s="19" t="s">
        <v>1527</v>
      </c>
      <c r="B8" s="19" t="n">
        <v>0.827569761651146</v>
      </c>
      <c r="C8" s="19" t="n">
        <v>0.3779940715665</v>
      </c>
      <c r="D8" s="19" t="n">
        <v>0.0286143404835121</v>
      </c>
      <c r="E8" s="19" t="n">
        <v>0.462009811446888</v>
      </c>
      <c r="F8" s="19" t="n">
        <v>0.328881573570227</v>
      </c>
      <c r="G8" s="19" t="n">
        <v>0.160143582599403</v>
      </c>
      <c r="H8" s="19" t="n">
        <v>0.110649189841907</v>
      </c>
      <c r="I8" s="19" t="n">
        <v>0.0405064367627774</v>
      </c>
      <c r="J8" s="19" t="n">
        <v>0.00630190772369958</v>
      </c>
    </row>
    <row r="9" customFormat="false" ht="15" hidden="false" customHeight="false" outlineLevel="0" collapsed="false">
      <c r="A9" s="19" t="s">
        <v>1563</v>
      </c>
      <c r="B9" s="19" t="n">
        <v>-0.699116115917286</v>
      </c>
      <c r="C9" s="19" t="n">
        <v>0.377710286128394</v>
      </c>
      <c r="D9" s="19" t="n">
        <v>0.0642363121067298</v>
      </c>
      <c r="E9" s="19" t="n">
        <v>-0.434480072306369</v>
      </c>
      <c r="F9" s="19" t="n">
        <v>0.328540410696622</v>
      </c>
      <c r="G9" s="19" t="n">
        <v>0.186075028129936</v>
      </c>
      <c r="H9" s="19" t="n">
        <v>-0.107836196708502</v>
      </c>
      <c r="I9" s="19" t="n">
        <v>0.0405186783076665</v>
      </c>
      <c r="J9" s="19" t="n">
        <v>0.0077817671146819</v>
      </c>
    </row>
    <row r="10" customFormat="false" ht="15" hidden="false" customHeight="false" outlineLevel="0" collapsed="false">
      <c r="A10" s="19" t="s">
        <v>1464</v>
      </c>
      <c r="B10" s="19" t="n">
        <v>-0.892735583138928</v>
      </c>
      <c r="C10" s="19" t="n">
        <v>0.366958686345497</v>
      </c>
      <c r="D10" s="19" t="n">
        <v>0.0150164338668486</v>
      </c>
      <c r="E10" s="19" t="n">
        <v>-0.614384726183878</v>
      </c>
      <c r="F10" s="19" t="n">
        <v>0.319215686908283</v>
      </c>
      <c r="G10" s="19" t="n">
        <v>0.0543255302316197</v>
      </c>
      <c r="H10" s="19" t="n">
        <v>-0.10319183472028</v>
      </c>
      <c r="I10" s="19" t="n">
        <v>0.0393084065648541</v>
      </c>
      <c r="J10" s="19" t="n">
        <v>0.00866019287751456</v>
      </c>
    </row>
    <row r="11" customFormat="false" ht="15" hidden="false" customHeight="false" outlineLevel="0" collapsed="false">
      <c r="A11" s="19" t="s">
        <v>1458</v>
      </c>
      <c r="B11" s="19" t="n">
        <v>3.6560771818493</v>
      </c>
      <c r="C11" s="19" t="n">
        <v>1.35068497162449</v>
      </c>
      <c r="D11" s="19" t="n">
        <v>0.00681518099497906</v>
      </c>
      <c r="E11" s="19" t="n">
        <v>2.10023917883867</v>
      </c>
      <c r="F11" s="19" t="n">
        <v>1.17552359042789</v>
      </c>
      <c r="G11" s="19" t="n">
        <v>0.0740540429573933</v>
      </c>
      <c r="H11" s="19" t="n">
        <v>0.385808098834713</v>
      </c>
      <c r="I11" s="19" t="n">
        <v>0.150323378452322</v>
      </c>
      <c r="J11" s="19" t="n">
        <v>0.0102724422159491</v>
      </c>
    </row>
    <row r="12" customFormat="false" ht="15" hidden="false" customHeight="false" outlineLevel="0" collapsed="false">
      <c r="A12" s="19" t="s">
        <v>1573</v>
      </c>
      <c r="B12" s="19" t="n">
        <v>-0.838926970960672</v>
      </c>
      <c r="C12" s="19" t="n">
        <v>0.402836271131329</v>
      </c>
      <c r="D12" s="19" t="n">
        <v>0.0373412363521612</v>
      </c>
      <c r="E12" s="19" t="n">
        <v>-0.453636876818404</v>
      </c>
      <c r="F12" s="19" t="n">
        <v>0.350487833916323</v>
      </c>
      <c r="G12" s="19" t="n">
        <v>0.195619170014145</v>
      </c>
      <c r="H12" s="19" t="n">
        <v>-0.104493770815265</v>
      </c>
      <c r="I12" s="19" t="n">
        <v>0.0432648767046827</v>
      </c>
      <c r="J12" s="19" t="n">
        <v>0.0157261319568171</v>
      </c>
    </row>
    <row r="13" customFormat="false" ht="15" hidden="false" customHeight="false" outlineLevel="0" collapsed="false">
      <c r="A13" s="19" t="s">
        <v>1429</v>
      </c>
      <c r="B13" s="19" t="n">
        <v>0.6717483767416</v>
      </c>
      <c r="C13" s="19" t="n">
        <v>0.373822995117655</v>
      </c>
      <c r="D13" s="19" t="n">
        <v>0.0723988669205408</v>
      </c>
      <c r="E13" s="19" t="n">
        <v>0.254142193214211</v>
      </c>
      <c r="F13" s="19" t="n">
        <v>0.325286456381136</v>
      </c>
      <c r="G13" s="19" t="n">
        <v>0.434669290218168</v>
      </c>
      <c r="H13" s="19" t="n">
        <v>0.0934945028866176</v>
      </c>
      <c r="I13" s="19" t="n">
        <v>0.040018400509396</v>
      </c>
      <c r="J13" s="19" t="n">
        <v>0.0194762443285476</v>
      </c>
    </row>
    <row r="14" customFormat="false" ht="15" hidden="false" customHeight="false" outlineLevel="0" collapsed="false">
      <c r="A14" s="19" t="s">
        <v>1528</v>
      </c>
      <c r="B14" s="19" t="n">
        <v>0.58633144827527</v>
      </c>
      <c r="C14" s="19" t="n">
        <v>0.375226669355549</v>
      </c>
      <c r="D14" s="19" t="n">
        <v>0.11820649901602</v>
      </c>
      <c r="E14" s="19" t="n">
        <v>0.23733410499413</v>
      </c>
      <c r="F14" s="19" t="n">
        <v>0.326436008049996</v>
      </c>
      <c r="G14" s="19" t="n">
        <v>0.467230493750156</v>
      </c>
      <c r="H14" s="19" t="n">
        <v>0.0919129194994449</v>
      </c>
      <c r="I14" s="19" t="n">
        <v>0.0401274092261508</v>
      </c>
      <c r="J14" s="19" t="n">
        <v>0.0219907777029285</v>
      </c>
    </row>
    <row r="15" customFormat="false" ht="15" hidden="false" customHeight="false" outlineLevel="0" collapsed="false">
      <c r="A15" s="19" t="s">
        <v>1525</v>
      </c>
      <c r="B15" s="19" t="n">
        <v>-0.567618184443482</v>
      </c>
      <c r="C15" s="19" t="n">
        <v>0.376193766893016</v>
      </c>
      <c r="D15" s="19" t="n">
        <v>0.131399435615701</v>
      </c>
      <c r="E15" s="19" t="n">
        <v>-0.185660477872741</v>
      </c>
      <c r="F15" s="19" t="n">
        <v>0.327300188334364</v>
      </c>
      <c r="G15" s="19" t="n">
        <v>0.570570124809297</v>
      </c>
      <c r="H15" s="19" t="n">
        <v>-0.0889283107852409</v>
      </c>
      <c r="I15" s="19" t="n">
        <v>0.0402511337919742</v>
      </c>
      <c r="J15" s="19" t="n">
        <v>0.0271512239542898</v>
      </c>
    </row>
    <row r="16" customFormat="false" ht="15" hidden="false" customHeight="false" outlineLevel="0" collapsed="false">
      <c r="A16" s="19" t="s">
        <v>1571</v>
      </c>
      <c r="B16" s="19" t="n">
        <v>-0.615136874364727</v>
      </c>
      <c r="C16" s="19" t="n">
        <v>0.484279834139081</v>
      </c>
      <c r="D16" s="19" t="n">
        <v>0.204067154909565</v>
      </c>
      <c r="E16" s="19" t="n">
        <v>-0.101023277601647</v>
      </c>
      <c r="F16" s="19" t="n">
        <v>0.421338167069724</v>
      </c>
      <c r="G16" s="19" t="n">
        <v>0.810519865720321</v>
      </c>
      <c r="H16" s="19" t="n">
        <v>-0.11370558283788</v>
      </c>
      <c r="I16" s="19" t="n">
        <v>0.0516575492995868</v>
      </c>
      <c r="J16" s="19" t="n">
        <v>0.0277259981749869</v>
      </c>
    </row>
    <row r="17" customFormat="false" ht="15" hidden="false" customHeight="false" outlineLevel="0" collapsed="false">
      <c r="A17" s="19" t="s">
        <v>1424</v>
      </c>
      <c r="B17" s="19" t="n">
        <v>0.355303091539014</v>
      </c>
      <c r="C17" s="19" t="n">
        <v>0.377652502190902</v>
      </c>
      <c r="D17" s="19" t="n">
        <v>0.346840977998894</v>
      </c>
      <c r="E17" s="19" t="n">
        <v>-0.0645833595814761</v>
      </c>
      <c r="F17" s="19" t="n">
        <v>0.328560754538468</v>
      </c>
      <c r="G17" s="19" t="n">
        <v>0.844176130684978</v>
      </c>
      <c r="H17" s="19" t="n">
        <v>0.0852830551380534</v>
      </c>
      <c r="I17" s="19" t="n">
        <v>0.040386115832338</v>
      </c>
      <c r="J17" s="19" t="n">
        <v>0.034712838619354</v>
      </c>
    </row>
    <row r="18" customFormat="false" ht="15" hidden="false" customHeight="false" outlineLevel="0" collapsed="false">
      <c r="A18" s="19" t="s">
        <v>1511</v>
      </c>
      <c r="B18" s="19" t="n">
        <v>0.789539892425865</v>
      </c>
      <c r="C18" s="19" t="n">
        <v>0.491319900853379</v>
      </c>
      <c r="D18" s="19" t="n">
        <v>0.108120430176453</v>
      </c>
      <c r="E18" s="19" t="n">
        <v>0.403149415245207</v>
      </c>
      <c r="F18" s="19" t="n">
        <v>0.427382737653536</v>
      </c>
      <c r="G18" s="19" t="n">
        <v>0.345572424769156</v>
      </c>
      <c r="H18" s="19" t="n">
        <v>0.109317339107148</v>
      </c>
      <c r="I18" s="19" t="n">
        <v>0.0524107172505144</v>
      </c>
      <c r="J18" s="19" t="n">
        <v>0.0369983600075065</v>
      </c>
    </row>
    <row r="19" customFormat="false" ht="15" hidden="false" customHeight="false" outlineLevel="0" collapsed="false">
      <c r="A19" s="19" t="s">
        <v>1434</v>
      </c>
      <c r="B19" s="19" t="n">
        <v>0.417387090338354</v>
      </c>
      <c r="C19" s="19" t="n">
        <v>0.418359978473233</v>
      </c>
      <c r="D19" s="19" t="n">
        <v>0.318483904625548</v>
      </c>
      <c r="E19" s="19" t="n">
        <v>0.205068619149935</v>
      </c>
      <c r="F19" s="19" t="n">
        <v>0.363829558594058</v>
      </c>
      <c r="G19" s="19" t="n">
        <v>0.573024120386291</v>
      </c>
      <c r="H19" s="19" t="n">
        <v>0.0900296368274178</v>
      </c>
      <c r="I19" s="19" t="n">
        <v>0.044684217656689</v>
      </c>
      <c r="J19" s="19" t="n">
        <v>0.0439259020681271</v>
      </c>
    </row>
    <row r="20" customFormat="false" ht="15" hidden="false" customHeight="false" outlineLevel="0" collapsed="false">
      <c r="A20" s="19" t="s">
        <v>1565</v>
      </c>
      <c r="B20" s="19" t="n">
        <v>-1.11609576690114</v>
      </c>
      <c r="C20" s="19" t="n">
        <v>0.694194769560238</v>
      </c>
      <c r="D20" s="19" t="n">
        <v>0.107949703239887</v>
      </c>
      <c r="E20" s="19" t="n">
        <v>-0.194135128408104</v>
      </c>
      <c r="F20" s="19" t="n">
        <v>0.604177215932018</v>
      </c>
      <c r="G20" s="19" t="n">
        <v>0.747979757425955</v>
      </c>
      <c r="H20" s="19" t="n">
        <v>-0.149203230917052</v>
      </c>
      <c r="I20" s="19" t="n">
        <v>0.0750487841649208</v>
      </c>
      <c r="J20" s="19" t="n">
        <v>0.0468024832701365</v>
      </c>
    </row>
    <row r="21" customFormat="false" ht="15" hidden="false" customHeight="false" outlineLevel="0" collapsed="false">
      <c r="A21" s="19" t="s">
        <v>1420</v>
      </c>
      <c r="B21" s="19" t="n">
        <v>0.857301419652488</v>
      </c>
      <c r="C21" s="19" t="n">
        <v>0.37277676424154</v>
      </c>
      <c r="D21" s="19" t="n">
        <v>0.021500817168387</v>
      </c>
      <c r="E21" s="19" t="n">
        <v>0.595598149462058</v>
      </c>
      <c r="F21" s="19" t="n">
        <v>0.324256821384299</v>
      </c>
      <c r="G21" s="19" t="n">
        <v>0.0662953432790973</v>
      </c>
      <c r="H21" s="19" t="n">
        <v>0.0786525788709793</v>
      </c>
      <c r="I21" s="19" t="n">
        <v>0.0399577241569161</v>
      </c>
      <c r="J21" s="19" t="n">
        <v>0.0490226227830329</v>
      </c>
    </row>
    <row r="22" customFormat="false" ht="15" hidden="false" customHeight="false" outlineLevel="0" collapsed="false">
      <c r="A22" s="19" t="s">
        <v>1552</v>
      </c>
      <c r="B22" s="19" t="n">
        <v>-0.584935045311357</v>
      </c>
      <c r="C22" s="19" t="n">
        <v>0.373706916837219</v>
      </c>
      <c r="D22" s="19" t="n">
        <v>0.117591591948613</v>
      </c>
      <c r="E22" s="19" t="n">
        <v>-0.2757525575837</v>
      </c>
      <c r="F22" s="19" t="n">
        <v>0.325084839598883</v>
      </c>
      <c r="G22" s="19" t="n">
        <v>0.396339160633561</v>
      </c>
      <c r="H22" s="19" t="n">
        <v>-0.0737366787465116</v>
      </c>
      <c r="I22" s="19" t="n">
        <v>0.0400212138665822</v>
      </c>
      <c r="J22" s="19" t="n">
        <v>0.0654108392157822</v>
      </c>
    </row>
    <row r="23" customFormat="false" ht="15" hidden="false" customHeight="false" outlineLevel="0" collapsed="false">
      <c r="A23" s="19" t="s">
        <v>1542</v>
      </c>
      <c r="B23" s="19" t="n">
        <v>0.785531972773519</v>
      </c>
      <c r="C23" s="19" t="n">
        <v>0.371903026991757</v>
      </c>
      <c r="D23" s="19" t="n">
        <v>0.0347174993175361</v>
      </c>
      <c r="E23" s="19" t="n">
        <v>0.616703385585524</v>
      </c>
      <c r="F23" s="19" t="n">
        <v>0.323425951570517</v>
      </c>
      <c r="G23" s="19" t="n">
        <v>0.0566039697421558</v>
      </c>
      <c r="H23" s="19" t="n">
        <v>0.0726781167260771</v>
      </c>
      <c r="I23" s="19" t="n">
        <v>0.0397971378783345</v>
      </c>
      <c r="J23" s="19" t="n">
        <v>0.0678179335578831</v>
      </c>
    </row>
    <row r="24" customFormat="false" ht="15" hidden="false" customHeight="false" outlineLevel="0" collapsed="false">
      <c r="A24" s="19" t="s">
        <v>1501</v>
      </c>
      <c r="B24" s="19" t="n">
        <v>0.0829831887488372</v>
      </c>
      <c r="C24" s="19" t="n">
        <v>0.388138191291078</v>
      </c>
      <c r="D24" s="19" t="n">
        <v>0.830712975809695</v>
      </c>
      <c r="E24" s="19" t="n">
        <v>-0.3968887192459</v>
      </c>
      <c r="F24" s="19" t="n">
        <v>0.337650943230568</v>
      </c>
      <c r="G24" s="19" t="n">
        <v>0.239872518298122</v>
      </c>
      <c r="H24" s="19" t="n">
        <v>0.0753537000415826</v>
      </c>
      <c r="I24" s="19" t="n">
        <v>0.0414816218999476</v>
      </c>
      <c r="J24" s="19" t="n">
        <v>0.0692850856557928</v>
      </c>
    </row>
    <row r="25" customFormat="false" ht="15" hidden="false" customHeight="false" outlineLevel="0" collapsed="false">
      <c r="A25" s="19" t="s">
        <v>1407</v>
      </c>
      <c r="B25" s="19" t="n">
        <v>0.0655161567199176</v>
      </c>
      <c r="C25" s="19" t="n">
        <v>0.413871493521578</v>
      </c>
      <c r="D25" s="19" t="n">
        <v>0.874226020899759</v>
      </c>
      <c r="E25" s="19" t="n">
        <v>-0.365142365934651</v>
      </c>
      <c r="F25" s="19" t="n">
        <v>0.359985101637076</v>
      </c>
      <c r="G25" s="19" t="n">
        <v>0.310474540984965</v>
      </c>
      <c r="H25" s="19" t="n">
        <v>0.0771748217835917</v>
      </c>
      <c r="I25" s="19" t="n">
        <v>0.0442098410105265</v>
      </c>
      <c r="J25" s="19" t="n">
        <v>0.0808721311578352</v>
      </c>
    </row>
    <row r="26" customFormat="false" ht="15" hidden="false" customHeight="false" outlineLevel="0" collapsed="false">
      <c r="A26" s="19" t="s">
        <v>1560</v>
      </c>
      <c r="B26" s="19" t="n">
        <v>-0.332735645928141</v>
      </c>
      <c r="C26" s="19" t="n">
        <v>0.455755054217169</v>
      </c>
      <c r="D26" s="19" t="n">
        <v>0.46537705169678</v>
      </c>
      <c r="E26" s="19" t="n">
        <v>0.153735900053727</v>
      </c>
      <c r="F26" s="19" t="n">
        <v>0.39647757055096</v>
      </c>
      <c r="G26" s="19" t="n">
        <v>0.698213801886884</v>
      </c>
      <c r="H26" s="19" t="n">
        <v>-0.0846082756294958</v>
      </c>
      <c r="I26" s="19" t="n">
        <v>0.0486496120153509</v>
      </c>
      <c r="J26" s="19" t="n">
        <v>0.0820109015254677</v>
      </c>
    </row>
    <row r="27" customFormat="false" ht="15" hidden="false" customHeight="false" outlineLevel="0" collapsed="false">
      <c r="A27" s="19" t="s">
        <v>1450</v>
      </c>
      <c r="B27" s="19" t="n">
        <v>0.703990103288227</v>
      </c>
      <c r="C27" s="19" t="n">
        <v>0.658644187609695</v>
      </c>
      <c r="D27" s="19" t="n">
        <v>0.285188354937192</v>
      </c>
      <c r="E27" s="19" t="n">
        <v>0.304407243970007</v>
      </c>
      <c r="F27" s="19" t="n">
        <v>0.572829522921445</v>
      </c>
      <c r="G27" s="19" t="n">
        <v>0.595157640018546</v>
      </c>
      <c r="H27" s="19" t="n">
        <v>0.121349466675396</v>
      </c>
      <c r="I27" s="19" t="n">
        <v>0.0701574119385203</v>
      </c>
      <c r="J27" s="19" t="n">
        <v>0.083688497441812</v>
      </c>
    </row>
    <row r="28" customFormat="false" ht="15" hidden="false" customHeight="false" outlineLevel="0" collapsed="false">
      <c r="A28" s="19" t="s">
        <v>1538</v>
      </c>
      <c r="B28" s="19" t="n">
        <v>-1.19273615803258</v>
      </c>
      <c r="C28" s="19" t="n">
        <v>0.583678313070853</v>
      </c>
      <c r="D28" s="19" t="n">
        <v>0.0410553270064134</v>
      </c>
      <c r="E28" s="19" t="n">
        <v>-0.714924151412562</v>
      </c>
      <c r="F28" s="19" t="n">
        <v>0.507757212093105</v>
      </c>
      <c r="G28" s="19" t="n">
        <v>0.159190043004366</v>
      </c>
      <c r="H28" s="19" t="n">
        <v>-0.107732705355557</v>
      </c>
      <c r="I28" s="19" t="n">
        <v>0.0628673441123024</v>
      </c>
      <c r="J28" s="19" t="n">
        <v>0.0865927877329745</v>
      </c>
    </row>
    <row r="29" customFormat="false" ht="15" hidden="false" customHeight="false" outlineLevel="0" collapsed="false">
      <c r="A29" s="19" t="s">
        <v>1543</v>
      </c>
      <c r="B29" s="19" t="n">
        <v>-0.634317549347805</v>
      </c>
      <c r="C29" s="19" t="n">
        <v>0.373551145485555</v>
      </c>
      <c r="D29" s="19" t="n">
        <v>0.0895539414595435</v>
      </c>
      <c r="E29" s="19" t="n">
        <v>-0.547976608467868</v>
      </c>
      <c r="F29" s="19" t="n">
        <v>0.324814844727134</v>
      </c>
      <c r="G29" s="19" t="n">
        <v>0.0916554230653979</v>
      </c>
      <c r="H29" s="19" t="n">
        <v>-0.0675941881706657</v>
      </c>
      <c r="I29" s="19" t="n">
        <v>0.0400004440450852</v>
      </c>
      <c r="J29" s="19" t="n">
        <v>0.0910593449106562</v>
      </c>
    </row>
    <row r="30" customFormat="false" ht="15" hidden="false" customHeight="false" outlineLevel="0" collapsed="false">
      <c r="A30" s="19" t="s">
        <v>1439</v>
      </c>
      <c r="B30" s="19" t="n">
        <v>0.795287297928892</v>
      </c>
      <c r="C30" s="19" t="n">
        <v>0.411364193703259</v>
      </c>
      <c r="D30" s="19" t="n">
        <v>0.0532547121546796</v>
      </c>
      <c r="E30" s="19" t="n">
        <v>0.396603300457749</v>
      </c>
      <c r="F30" s="19" t="n">
        <v>0.357905772749695</v>
      </c>
      <c r="G30" s="19" t="n">
        <v>0.267860641301969</v>
      </c>
      <c r="H30" s="19" t="n">
        <v>0.0726284003147429</v>
      </c>
      <c r="I30" s="19" t="n">
        <v>0.0441255179688009</v>
      </c>
      <c r="J30" s="19" t="n">
        <v>0.0997740348362951</v>
      </c>
    </row>
    <row r="31" customFormat="false" ht="15" hidden="false" customHeight="false" outlineLevel="0" collapsed="false">
      <c r="A31" s="19" t="s">
        <v>1486</v>
      </c>
      <c r="B31" s="19" t="n">
        <v>-0.330724596024066</v>
      </c>
      <c r="C31" s="19" t="n">
        <v>0.381338850442754</v>
      </c>
      <c r="D31" s="19" t="n">
        <v>0.385833117758277</v>
      </c>
      <c r="E31" s="19" t="n">
        <v>-0.120800223191105</v>
      </c>
      <c r="F31" s="19" t="n">
        <v>0.331637998715677</v>
      </c>
      <c r="G31" s="19" t="n">
        <v>0.715683795799184</v>
      </c>
      <c r="H31" s="19" t="n">
        <v>-0.0643525969751901</v>
      </c>
      <c r="I31" s="19" t="n">
        <v>0.0407996153918708</v>
      </c>
      <c r="J31" s="19" t="n">
        <v>0.114730099747451</v>
      </c>
    </row>
    <row r="32" customFormat="false" ht="15" hidden="false" customHeight="false" outlineLevel="0" collapsed="false">
      <c r="A32" s="19" t="s">
        <v>1502</v>
      </c>
      <c r="B32" s="19" t="n">
        <v>0.851578267256951</v>
      </c>
      <c r="C32" s="19" t="n">
        <v>0.447163060833382</v>
      </c>
      <c r="D32" s="19" t="n">
        <v>0.0569132882051267</v>
      </c>
      <c r="E32" s="19" t="n">
        <v>0.541545710349557</v>
      </c>
      <c r="F32" s="19" t="n">
        <v>0.388950751445783</v>
      </c>
      <c r="G32" s="19" t="n">
        <v>0.163884009749689</v>
      </c>
      <c r="H32" s="19" t="n">
        <v>0.0749615996653706</v>
      </c>
      <c r="I32" s="19" t="n">
        <v>0.0479949577628144</v>
      </c>
      <c r="J32" s="19" t="n">
        <v>0.118320016362607</v>
      </c>
    </row>
    <row r="33" customFormat="false" ht="15" hidden="false" customHeight="false" outlineLevel="0" collapsed="false">
      <c r="A33" s="19" t="s">
        <v>1471</v>
      </c>
      <c r="B33" s="19" t="n">
        <v>0.476544367238473</v>
      </c>
      <c r="C33" s="19" t="n">
        <v>0.397649489725935</v>
      </c>
      <c r="D33" s="19" t="n">
        <v>0.230815070820349</v>
      </c>
      <c r="E33" s="19" t="n">
        <v>0.213831163321091</v>
      </c>
      <c r="F33" s="19" t="n">
        <v>0.345855656456708</v>
      </c>
      <c r="G33" s="19" t="n">
        <v>0.536426545740375</v>
      </c>
      <c r="H33" s="19" t="n">
        <v>0.0662472431810868</v>
      </c>
      <c r="I33" s="19" t="n">
        <v>0.0426155708892744</v>
      </c>
      <c r="J33" s="19" t="n">
        <v>0.120057712155883</v>
      </c>
    </row>
    <row r="34" customFormat="false" ht="15" hidden="false" customHeight="false" outlineLevel="0" collapsed="false">
      <c r="A34" s="19" t="s">
        <v>1514</v>
      </c>
      <c r="B34" s="19" t="n">
        <v>-0.546962475475129</v>
      </c>
      <c r="C34" s="19" t="n">
        <v>0.372071873524872</v>
      </c>
      <c r="D34" s="19" t="n">
        <v>0.141610361042413</v>
      </c>
      <c r="E34" s="19" t="n">
        <v>-0.312037216548554</v>
      </c>
      <c r="F34" s="19" t="n">
        <v>0.323610221237</v>
      </c>
      <c r="G34" s="19" t="n">
        <v>0.334971810741915</v>
      </c>
      <c r="H34" s="19" t="n">
        <v>-0.0584318454651684</v>
      </c>
      <c r="I34" s="19" t="n">
        <v>0.0398115953227284</v>
      </c>
      <c r="J34" s="19" t="n">
        <v>0.142183225573932</v>
      </c>
    </row>
    <row r="35" customFormat="false" ht="15" hidden="false" customHeight="false" outlineLevel="0" collapsed="false">
      <c r="A35" s="19" t="s">
        <v>1401</v>
      </c>
      <c r="B35" s="19" t="n">
        <v>-0.404087664252693</v>
      </c>
      <c r="C35" s="19" t="n">
        <v>0.394966354055317</v>
      </c>
      <c r="D35" s="19" t="n">
        <v>0.306311323259611</v>
      </c>
      <c r="E35" s="19" t="n">
        <v>-0.0298520364502166</v>
      </c>
      <c r="F35" s="19" t="n">
        <v>0.343584310492088</v>
      </c>
      <c r="G35" s="19" t="n">
        <v>0.930766950552017</v>
      </c>
      <c r="H35" s="19" t="n">
        <v>-0.0618531808889264</v>
      </c>
      <c r="I35" s="19" t="n">
        <v>0.0423219038543399</v>
      </c>
      <c r="J35" s="19" t="n">
        <v>0.143880100195729</v>
      </c>
    </row>
    <row r="36" customFormat="false" ht="15" hidden="false" customHeight="false" outlineLevel="0" collapsed="false">
      <c r="A36" s="19" t="s">
        <v>1551</v>
      </c>
      <c r="B36" s="19" t="n">
        <v>-0.251660022762027</v>
      </c>
      <c r="C36" s="19" t="n">
        <v>0.442594602413567</v>
      </c>
      <c r="D36" s="19" t="n">
        <v>0.569651199170881</v>
      </c>
      <c r="E36" s="19" t="n">
        <v>0.190345818130892</v>
      </c>
      <c r="F36" s="19" t="n">
        <v>0.384995838101376</v>
      </c>
      <c r="G36" s="19" t="n">
        <v>0.621037616531382</v>
      </c>
      <c r="H36" s="19" t="n">
        <v>-0.0677913300307869</v>
      </c>
      <c r="I36" s="19" t="n">
        <v>0.047258999209022</v>
      </c>
      <c r="J36" s="19" t="n">
        <v>0.151439913471096</v>
      </c>
    </row>
    <row r="37" customFormat="false" ht="15" hidden="false" customHeight="false" outlineLevel="0" collapsed="false">
      <c r="A37" s="19" t="s">
        <v>1515</v>
      </c>
      <c r="B37" s="19" t="n">
        <v>-0.528837769123517</v>
      </c>
      <c r="C37" s="19" t="n">
        <v>0.390894272342308</v>
      </c>
      <c r="D37" s="19" t="n">
        <v>0.17614926537264</v>
      </c>
      <c r="E37" s="19" t="n">
        <v>-0.376412063616903</v>
      </c>
      <c r="F37" s="19" t="n">
        <v>0.339927182991757</v>
      </c>
      <c r="G37" s="19" t="n">
        <v>0.268202173733837</v>
      </c>
      <c r="H37" s="19" t="n">
        <v>-0.0596000576047586</v>
      </c>
      <c r="I37" s="19" t="n">
        <v>0.0417809473971859</v>
      </c>
      <c r="J37" s="19" t="n">
        <v>0.153727269313577</v>
      </c>
    </row>
    <row r="38" customFormat="false" ht="15" hidden="false" customHeight="false" outlineLevel="0" collapsed="false">
      <c r="A38" s="19" t="s">
        <v>1570</v>
      </c>
      <c r="B38" s="19" t="n">
        <v>-0.488099438823755</v>
      </c>
      <c r="C38" s="19" t="n">
        <v>0.376513410445014</v>
      </c>
      <c r="D38" s="19" t="n">
        <v>0.194907048533191</v>
      </c>
      <c r="E38" s="19" t="n">
        <v>-0.423335625533734</v>
      </c>
      <c r="F38" s="19" t="n">
        <v>0.327386633606236</v>
      </c>
      <c r="G38" s="19" t="n">
        <v>0.196042745937542</v>
      </c>
      <c r="H38" s="19" t="n">
        <v>-0.0574076309994887</v>
      </c>
      <c r="I38" s="19" t="n">
        <v>0.040321337314843</v>
      </c>
      <c r="J38" s="19" t="n">
        <v>0.154517942138059</v>
      </c>
    </row>
    <row r="39" customFormat="false" ht="15" hidden="false" customHeight="false" outlineLevel="0" collapsed="false">
      <c r="A39" s="19" t="s">
        <v>1447</v>
      </c>
      <c r="B39" s="19" t="n">
        <v>-0.543161251448368</v>
      </c>
      <c r="C39" s="19" t="n">
        <v>0.74370869625787</v>
      </c>
      <c r="D39" s="19" t="n">
        <v>0.465214619746909</v>
      </c>
      <c r="E39" s="19" t="n">
        <v>0.167268790277484</v>
      </c>
      <c r="F39" s="19" t="n">
        <v>0.646925863986675</v>
      </c>
      <c r="G39" s="19" t="n">
        <v>0.795985474641312</v>
      </c>
      <c r="H39" s="19" t="n">
        <v>-0.111432908238111</v>
      </c>
      <c r="I39" s="19" t="n">
        <v>0.0792077394414978</v>
      </c>
      <c r="J39" s="19" t="n">
        <v>0.159473744788629</v>
      </c>
    </row>
    <row r="40" customFormat="false" ht="15" hidden="false" customHeight="false" outlineLevel="0" collapsed="false">
      <c r="A40" s="19" t="s">
        <v>1531</v>
      </c>
      <c r="B40" s="19" t="n">
        <v>0.243262840180449</v>
      </c>
      <c r="C40" s="19" t="n">
        <v>0.371262972776669</v>
      </c>
      <c r="D40" s="19" t="n">
        <v>0.51234848297637</v>
      </c>
      <c r="E40" s="19" t="n">
        <v>0.0453844029751293</v>
      </c>
      <c r="F40" s="19" t="n">
        <v>0.322866351479059</v>
      </c>
      <c r="G40" s="19" t="n">
        <v>0.888217377864408</v>
      </c>
      <c r="H40" s="19" t="n">
        <v>0.0549448913406043</v>
      </c>
      <c r="I40" s="19" t="n">
        <v>0.0397336189358722</v>
      </c>
      <c r="J40" s="19" t="n">
        <v>0.166716603774934</v>
      </c>
    </row>
    <row r="41" customFormat="false" ht="15" hidden="false" customHeight="false" outlineLevel="0" collapsed="false">
      <c r="A41" s="19" t="s">
        <v>924</v>
      </c>
      <c r="B41" s="19" t="n">
        <v>-0.900786743955947</v>
      </c>
      <c r="C41" s="19" t="n">
        <v>0.672289450553304</v>
      </c>
      <c r="D41" s="19" t="n">
        <v>0.180343463493952</v>
      </c>
      <c r="E41" s="19" t="n">
        <v>-0.403294849637084</v>
      </c>
      <c r="F41" s="19" t="n">
        <v>0.584764560461614</v>
      </c>
      <c r="G41" s="19" t="n">
        <v>0.490432399491673</v>
      </c>
      <c r="H41" s="19" t="n">
        <v>-0.0987039506301113</v>
      </c>
      <c r="I41" s="19" t="n">
        <v>0.0716417307089864</v>
      </c>
      <c r="J41" s="19" t="n">
        <v>0.168282401669328</v>
      </c>
    </row>
    <row r="42" customFormat="false" ht="15" hidden="false" customHeight="false" outlineLevel="0" collapsed="false">
      <c r="A42" s="19" t="s">
        <v>1422</v>
      </c>
      <c r="B42" s="19" t="n">
        <v>0.0994563222380608</v>
      </c>
      <c r="C42" s="19" t="n">
        <v>0.414471508955422</v>
      </c>
      <c r="D42" s="19" t="n">
        <v>0.810371267552509</v>
      </c>
      <c r="E42" s="19" t="n">
        <v>-0.355481598473056</v>
      </c>
      <c r="F42" s="19" t="n">
        <v>0.360527517613868</v>
      </c>
      <c r="G42" s="19" t="n">
        <v>0.324177267352578</v>
      </c>
      <c r="H42" s="19" t="n">
        <v>0.0608764753808148</v>
      </c>
      <c r="I42" s="19" t="n">
        <v>0.0444328579888912</v>
      </c>
      <c r="J42" s="19" t="n">
        <v>0.170662595444303</v>
      </c>
    </row>
    <row r="43" customFormat="false" ht="15" hidden="false" customHeight="false" outlineLevel="0" collapsed="false">
      <c r="A43" s="19" t="s">
        <v>1504</v>
      </c>
      <c r="B43" s="19" t="n">
        <v>1.15591780176085</v>
      </c>
      <c r="C43" s="19" t="n">
        <v>0.450538298536674</v>
      </c>
      <c r="D43" s="19" t="n">
        <v>0.0103265919124828</v>
      </c>
      <c r="E43" s="19" t="n">
        <v>0.933381721968924</v>
      </c>
      <c r="F43" s="19" t="n">
        <v>0.391820188308116</v>
      </c>
      <c r="G43" s="19" t="n">
        <v>0.0172469755774121</v>
      </c>
      <c r="H43" s="19" t="n">
        <v>0.0655641853461218</v>
      </c>
      <c r="I43" s="19" t="n">
        <v>0.0481277130374708</v>
      </c>
      <c r="J43" s="19" t="n">
        <v>0.173104526288163</v>
      </c>
    </row>
    <row r="44" customFormat="false" ht="15" hidden="false" customHeight="false" outlineLevel="0" collapsed="false">
      <c r="A44" s="19" t="s">
        <v>1503</v>
      </c>
      <c r="B44" s="19" t="n">
        <v>0.440563158380119</v>
      </c>
      <c r="C44" s="19" t="n">
        <v>0.408143044361598</v>
      </c>
      <c r="D44" s="19" t="n">
        <v>0.280445005852474</v>
      </c>
      <c r="E44" s="19" t="n">
        <v>0.388392026070834</v>
      </c>
      <c r="F44" s="19" t="n">
        <v>0.354886021644749</v>
      </c>
      <c r="G44" s="19" t="n">
        <v>0.273824693540403</v>
      </c>
      <c r="H44" s="19" t="n">
        <v>0.0593265454975456</v>
      </c>
      <c r="I44" s="19" t="n">
        <v>0.0437389504399067</v>
      </c>
      <c r="J44" s="19" t="n">
        <v>0.174978963004272</v>
      </c>
    </row>
    <row r="45" customFormat="false" ht="15" hidden="false" customHeight="false" outlineLevel="0" collapsed="false">
      <c r="A45" s="19" t="s">
        <v>1455</v>
      </c>
      <c r="B45" s="19" t="n">
        <v>2.09032192358252</v>
      </c>
      <c r="C45" s="19" t="n">
        <v>1.65471912794655</v>
      </c>
      <c r="D45" s="19" t="n">
        <v>0.206556750861279</v>
      </c>
      <c r="E45" s="19" t="n">
        <v>1.1608475551626</v>
      </c>
      <c r="F45" s="19" t="n">
        <v>1.43910785765106</v>
      </c>
      <c r="G45" s="19" t="n">
        <v>0.419908793001286</v>
      </c>
      <c r="H45" s="19" t="n">
        <v>0.235117420282068</v>
      </c>
      <c r="I45" s="19" t="n">
        <v>0.175736053659133</v>
      </c>
      <c r="J45" s="19" t="n">
        <v>0.180928751292088</v>
      </c>
    </row>
    <row r="46" customFormat="false" ht="15" hidden="false" customHeight="false" outlineLevel="0" collapsed="false">
      <c r="A46" s="19" t="s">
        <v>1442</v>
      </c>
      <c r="B46" s="19" t="n">
        <v>0.531011340467458</v>
      </c>
      <c r="C46" s="19" t="n">
        <v>0.487130336571799</v>
      </c>
      <c r="D46" s="19" t="n">
        <v>0.275728435277901</v>
      </c>
      <c r="E46" s="19" t="n">
        <v>0.187561146257639</v>
      </c>
      <c r="F46" s="19" t="n">
        <v>0.423689279528905</v>
      </c>
      <c r="G46" s="19" t="n">
        <v>0.658011677335717</v>
      </c>
      <c r="H46" s="19" t="n">
        <v>0.0697582393643006</v>
      </c>
      <c r="I46" s="19" t="n">
        <v>0.0522959881494452</v>
      </c>
      <c r="J46" s="19" t="n">
        <v>0.182232740837771</v>
      </c>
    </row>
    <row r="47" customFormat="false" ht="15" hidden="false" customHeight="false" outlineLevel="0" collapsed="false">
      <c r="A47" s="19" t="s">
        <v>1500</v>
      </c>
      <c r="B47" s="19" t="n">
        <v>0.287190849763822</v>
      </c>
      <c r="C47" s="19" t="n">
        <v>0.381115057757827</v>
      </c>
      <c r="D47" s="19" t="n">
        <v>0.451151273711589</v>
      </c>
      <c r="E47" s="19" t="n">
        <v>0.107543623659086</v>
      </c>
      <c r="F47" s="19" t="n">
        <v>0.331427722890771</v>
      </c>
      <c r="G47" s="19" t="n">
        <v>0.745583324017104</v>
      </c>
      <c r="H47" s="19" t="n">
        <v>0.0541208719422088</v>
      </c>
      <c r="I47" s="19" t="n">
        <v>0.0407439169831921</v>
      </c>
      <c r="J47" s="19" t="n">
        <v>0.184073127459891</v>
      </c>
    </row>
    <row r="48" customFormat="false" ht="15" hidden="false" customHeight="false" outlineLevel="0" collapsed="false">
      <c r="A48" s="19" t="s">
        <v>1461</v>
      </c>
      <c r="B48" s="19" t="n">
        <v>-0.341334400845093</v>
      </c>
      <c r="C48" s="19" t="n">
        <v>0.374331234811223</v>
      </c>
      <c r="D48" s="19" t="n">
        <v>0.361889547244812</v>
      </c>
      <c r="E48" s="19" t="n">
        <v>-0.204645762704181</v>
      </c>
      <c r="F48" s="19" t="n">
        <v>0.325516038539428</v>
      </c>
      <c r="G48" s="19" t="n">
        <v>0.529585669860116</v>
      </c>
      <c r="H48" s="19" t="n">
        <v>-0.0521689017738497</v>
      </c>
      <c r="I48" s="19" t="n">
        <v>0.0400502601754189</v>
      </c>
      <c r="J48" s="19" t="n">
        <v>0.192716194758463</v>
      </c>
    </row>
    <row r="49" customFormat="false" ht="15" hidden="false" customHeight="false" outlineLevel="0" collapsed="false">
      <c r="A49" s="19" t="s">
        <v>1487</v>
      </c>
      <c r="B49" s="19" t="n">
        <v>0.963143010995973</v>
      </c>
      <c r="C49" s="19" t="n">
        <v>0.376574126798853</v>
      </c>
      <c r="D49" s="19" t="n">
        <v>0.010566632749079</v>
      </c>
      <c r="E49" s="19" t="n">
        <v>0.950542885705263</v>
      </c>
      <c r="F49" s="19" t="n">
        <v>0.327375699878</v>
      </c>
      <c r="G49" s="19" t="n">
        <v>0.0037055206803803</v>
      </c>
      <c r="H49" s="19" t="n">
        <v>0.0524797552907739</v>
      </c>
      <c r="I49" s="19" t="n">
        <v>0.0402941875680995</v>
      </c>
      <c r="J49" s="19" t="n">
        <v>0.192774549225714</v>
      </c>
    </row>
    <row r="50" customFormat="false" ht="15" hidden="false" customHeight="false" outlineLevel="0" collapsed="false">
      <c r="A50" s="19" t="s">
        <v>1544</v>
      </c>
      <c r="B50" s="19" t="n">
        <v>0.201996582319555</v>
      </c>
      <c r="C50" s="19" t="n">
        <v>0.376710092382369</v>
      </c>
      <c r="D50" s="19" t="n">
        <v>0.591834907935453</v>
      </c>
      <c r="E50" s="19" t="n">
        <v>-0.140858538872573</v>
      </c>
      <c r="F50" s="19" t="n">
        <v>0.327664295700378</v>
      </c>
      <c r="G50" s="19" t="n">
        <v>0.667295944737948</v>
      </c>
      <c r="H50" s="19" t="n">
        <v>0.0523946741534689</v>
      </c>
      <c r="I50" s="19" t="n">
        <v>0.0402829903936431</v>
      </c>
      <c r="J50" s="19" t="n">
        <v>0.193373160600555</v>
      </c>
    </row>
    <row r="51" customFormat="false" ht="15" hidden="false" customHeight="false" outlineLevel="0" collapsed="false">
      <c r="A51" s="19" t="s">
        <v>1558</v>
      </c>
      <c r="B51" s="19" t="n">
        <v>0.800413983902647</v>
      </c>
      <c r="C51" s="19" t="n">
        <v>0.407278918942538</v>
      </c>
      <c r="D51" s="19" t="n">
        <v>0.0494361845061766</v>
      </c>
      <c r="E51" s="19" t="n">
        <v>0.736928598840407</v>
      </c>
      <c r="F51" s="19" t="n">
        <v>0.354120836713035</v>
      </c>
      <c r="G51" s="19" t="n">
        <v>0.0374822088665362</v>
      </c>
      <c r="H51" s="19" t="n">
        <v>0.0564452847809034</v>
      </c>
      <c r="I51" s="19" t="n">
        <v>0.0435318001828164</v>
      </c>
      <c r="J51" s="19" t="n">
        <v>0.1947534110754</v>
      </c>
    </row>
    <row r="52" customFormat="false" ht="15" hidden="false" customHeight="false" outlineLevel="0" collapsed="false">
      <c r="A52" s="19" t="s">
        <v>590</v>
      </c>
      <c r="B52" s="19" t="n">
        <v>-0.207329594166087</v>
      </c>
      <c r="C52" s="19" t="n">
        <v>0.370722963593775</v>
      </c>
      <c r="D52" s="19" t="n">
        <v>0.576010227395894</v>
      </c>
      <c r="E52" s="19" t="n">
        <v>0.00976682649236047</v>
      </c>
      <c r="F52" s="19" t="n">
        <v>0.32240120501004</v>
      </c>
      <c r="G52" s="19" t="n">
        <v>0.975833740381083</v>
      </c>
      <c r="H52" s="19" t="n">
        <v>-0.050491478732408</v>
      </c>
      <c r="I52" s="19" t="n">
        <v>0.0396694978901365</v>
      </c>
      <c r="J52" s="19" t="n">
        <v>0.203087752285985</v>
      </c>
    </row>
    <row r="53" customFormat="false" ht="15" hidden="false" customHeight="false" outlineLevel="0" collapsed="false">
      <c r="A53" s="19" t="s">
        <v>1494</v>
      </c>
      <c r="B53" s="19" t="n">
        <v>0.569528066059571</v>
      </c>
      <c r="C53" s="19" t="n">
        <v>0.39441153041939</v>
      </c>
      <c r="D53" s="19" t="n">
        <v>0.148801126945437</v>
      </c>
      <c r="E53" s="19" t="n">
        <v>0.488604482176089</v>
      </c>
      <c r="F53" s="19" t="n">
        <v>0.342952690027181</v>
      </c>
      <c r="G53" s="19" t="n">
        <v>0.154304491639911</v>
      </c>
      <c r="H53" s="19" t="n">
        <v>0.0536246247650218</v>
      </c>
      <c r="I53" s="19" t="n">
        <v>0.0421517386401399</v>
      </c>
      <c r="J53" s="19" t="n">
        <v>0.203308953707817</v>
      </c>
    </row>
    <row r="54" customFormat="false" ht="15" hidden="false" customHeight="false" outlineLevel="0" collapsed="false">
      <c r="A54" s="19" t="s">
        <v>852</v>
      </c>
      <c r="B54" s="19" t="n">
        <v>0.357679056945813</v>
      </c>
      <c r="C54" s="19" t="n">
        <v>0.366298252370201</v>
      </c>
      <c r="D54" s="19" t="n">
        <v>0.32887756142853</v>
      </c>
      <c r="E54" s="19" t="n">
        <v>0.144860739936423</v>
      </c>
      <c r="F54" s="19" t="n">
        <v>0.318565958288368</v>
      </c>
      <c r="G54" s="19" t="n">
        <v>0.649324303814493</v>
      </c>
      <c r="H54" s="19" t="n">
        <v>0.0491098678606297</v>
      </c>
      <c r="I54" s="19" t="n">
        <v>0.0392004382007589</v>
      </c>
      <c r="J54" s="19" t="n">
        <v>0.210282597965183</v>
      </c>
    </row>
    <row r="55" customFormat="false" ht="15" hidden="false" customHeight="false" outlineLevel="0" collapsed="false">
      <c r="A55" s="19" t="s">
        <v>1554</v>
      </c>
      <c r="B55" s="19" t="n">
        <v>0.582303281497035</v>
      </c>
      <c r="C55" s="19" t="n">
        <v>0.436293010301805</v>
      </c>
      <c r="D55" s="19" t="n">
        <v>0.182046084781142</v>
      </c>
      <c r="E55" s="19" t="n">
        <v>0.186100814919465</v>
      </c>
      <c r="F55" s="19" t="n">
        <v>0.379542141729076</v>
      </c>
      <c r="G55" s="19" t="n">
        <v>0.623921368977729</v>
      </c>
      <c r="H55" s="19" t="n">
        <v>0.0578558910296979</v>
      </c>
      <c r="I55" s="19" t="n">
        <v>0.0466025460406153</v>
      </c>
      <c r="J55" s="19" t="n">
        <v>0.214430366137305</v>
      </c>
    </row>
    <row r="56" customFormat="false" ht="15" hidden="false" customHeight="false" outlineLevel="0" collapsed="false">
      <c r="A56" s="19" t="s">
        <v>1540</v>
      </c>
      <c r="B56" s="19" t="n">
        <v>0.403605156390042</v>
      </c>
      <c r="C56" s="19" t="n">
        <v>0.368631494070436</v>
      </c>
      <c r="D56" s="19" t="n">
        <v>0.273622704696345</v>
      </c>
      <c r="E56" s="19" t="n">
        <v>0.399395521153163</v>
      </c>
      <c r="F56" s="19" t="n">
        <v>0.320518160458772</v>
      </c>
      <c r="G56" s="19" t="n">
        <v>0.212786629210561</v>
      </c>
      <c r="H56" s="19" t="n">
        <v>0.0488574070646044</v>
      </c>
      <c r="I56" s="19" t="n">
        <v>0.0394466210962174</v>
      </c>
      <c r="J56" s="19" t="n">
        <v>0.215504731457817</v>
      </c>
    </row>
    <row r="57" customFormat="false" ht="15" hidden="false" customHeight="false" outlineLevel="0" collapsed="false">
      <c r="A57" s="19" t="s">
        <v>1445</v>
      </c>
      <c r="B57" s="19" t="n">
        <v>-0.512706175126302</v>
      </c>
      <c r="C57" s="19" t="n">
        <v>0.369235380705859</v>
      </c>
      <c r="D57" s="19" t="n">
        <v>0.165025834075578</v>
      </c>
      <c r="E57" s="19" t="n">
        <v>-0.344396133729249</v>
      </c>
      <c r="F57" s="19" t="n">
        <v>0.321104790109628</v>
      </c>
      <c r="G57" s="19" t="n">
        <v>0.283529861424761</v>
      </c>
      <c r="H57" s="19" t="n">
        <v>-0.0477883801847657</v>
      </c>
      <c r="I57" s="19" t="n">
        <v>0.0394987710339257</v>
      </c>
      <c r="J57" s="19" t="n">
        <v>0.226328760300539</v>
      </c>
    </row>
    <row r="58" customFormat="false" ht="15" hidden="false" customHeight="false" outlineLevel="0" collapsed="false">
      <c r="A58" s="19" t="s">
        <v>218</v>
      </c>
      <c r="B58" s="19" t="n">
        <v>-0.63683543163088</v>
      </c>
      <c r="C58" s="19" t="n">
        <v>0.378420345506281</v>
      </c>
      <c r="D58" s="19" t="n">
        <v>0.0924590108265802</v>
      </c>
      <c r="E58" s="19" t="n">
        <v>-0.702760900869616</v>
      </c>
      <c r="F58" s="19" t="n">
        <v>0.328989523295974</v>
      </c>
      <c r="G58" s="19" t="n">
        <v>0.0327165254524563</v>
      </c>
      <c r="H58" s="19" t="n">
        <v>-0.0486649078366616</v>
      </c>
      <c r="I58" s="19" t="n">
        <v>0.0404677033421633</v>
      </c>
      <c r="J58" s="19" t="n">
        <v>0.229145998205262</v>
      </c>
    </row>
    <row r="59" customFormat="false" ht="15" hidden="false" customHeight="false" outlineLevel="0" collapsed="false">
      <c r="A59" s="19" t="s">
        <v>1505</v>
      </c>
      <c r="B59" s="19" t="n">
        <v>0.555544047267691</v>
      </c>
      <c r="C59" s="19" t="n">
        <v>0.416630296692743</v>
      </c>
      <c r="D59" s="19" t="n">
        <v>0.182452068355678</v>
      </c>
      <c r="E59" s="19" t="n">
        <v>0.15169589443903</v>
      </c>
      <c r="F59" s="19" t="n">
        <v>0.362455741135714</v>
      </c>
      <c r="G59" s="19" t="n">
        <v>0.675582503924743</v>
      </c>
      <c r="H59" s="19" t="n">
        <v>0.0536453929278816</v>
      </c>
      <c r="I59" s="19" t="n">
        <v>0.0446427436165438</v>
      </c>
      <c r="J59" s="19" t="n">
        <v>0.229495340003627</v>
      </c>
    </row>
    <row r="60" customFormat="false" ht="15" hidden="false" customHeight="false" outlineLevel="0" collapsed="false">
      <c r="A60" s="19" t="s">
        <v>1410</v>
      </c>
      <c r="B60" s="19" t="n">
        <v>0.000180199926511437</v>
      </c>
      <c r="C60" s="19" t="n">
        <v>0.430520755942698</v>
      </c>
      <c r="D60" s="19" t="n">
        <v>0.999666051448958</v>
      </c>
      <c r="E60" s="19" t="n">
        <v>0.188813067904781</v>
      </c>
      <c r="F60" s="19" t="n">
        <v>0.374361771144158</v>
      </c>
      <c r="G60" s="19" t="n">
        <v>0.614029984766134</v>
      </c>
      <c r="H60" s="19" t="n">
        <v>-0.0546718998718258</v>
      </c>
      <c r="I60" s="19" t="n">
        <v>0.0461340179366028</v>
      </c>
      <c r="J60" s="19" t="n">
        <v>0.235990977634102</v>
      </c>
    </row>
    <row r="61" customFormat="false" ht="15" hidden="false" customHeight="false" outlineLevel="0" collapsed="false">
      <c r="A61" s="19" t="s">
        <v>1100</v>
      </c>
      <c r="B61" s="19" t="n">
        <v>-0.647346352027383</v>
      </c>
      <c r="C61" s="19" t="n">
        <v>0.448661476186371</v>
      </c>
      <c r="D61" s="19" t="n">
        <v>0.149126363154986</v>
      </c>
      <c r="E61" s="19" t="n">
        <v>-0.319866286085732</v>
      </c>
      <c r="F61" s="19" t="n">
        <v>0.390251669580901</v>
      </c>
      <c r="G61" s="19" t="n">
        <v>0.412458558666845</v>
      </c>
      <c r="H61" s="19" t="n">
        <v>-0.0558719468884939</v>
      </c>
      <c r="I61" s="19" t="n">
        <v>0.0480955997677871</v>
      </c>
      <c r="J61" s="19" t="n">
        <v>0.245363355776441</v>
      </c>
    </row>
    <row r="62" customFormat="false" ht="15" hidden="false" customHeight="false" outlineLevel="0" collapsed="false">
      <c r="A62" s="19" t="s">
        <v>1535</v>
      </c>
      <c r="B62" s="19" t="n">
        <v>-0.547629402536539</v>
      </c>
      <c r="C62" s="19" t="n">
        <v>0.371078117680556</v>
      </c>
      <c r="D62" s="19" t="n">
        <v>0.14006404955354</v>
      </c>
      <c r="E62" s="19" t="n">
        <v>-0.381379089049502</v>
      </c>
      <c r="F62" s="19" t="n">
        <v>0.322706524788729</v>
      </c>
      <c r="G62" s="19" t="n">
        <v>0.237333876996322</v>
      </c>
      <c r="H62" s="19" t="n">
        <v>-0.04595433741106</v>
      </c>
      <c r="I62" s="19" t="n">
        <v>0.0397183003428091</v>
      </c>
      <c r="J62" s="19" t="n">
        <v>0.247269645616436</v>
      </c>
    </row>
    <row r="63" customFormat="false" ht="15" hidden="false" customHeight="false" outlineLevel="0" collapsed="false">
      <c r="A63" s="19" t="s">
        <v>1413</v>
      </c>
      <c r="B63" s="19" t="n">
        <v>0.315591673605133</v>
      </c>
      <c r="C63" s="19" t="n">
        <v>0.379065116355777</v>
      </c>
      <c r="D63" s="19" t="n">
        <v>0.405135519147101</v>
      </c>
      <c r="E63" s="19" t="n">
        <v>-0.12110666879421</v>
      </c>
      <c r="F63" s="19" t="n">
        <v>0.329792406028703</v>
      </c>
      <c r="G63" s="19" t="n">
        <v>0.713469273286011</v>
      </c>
      <c r="H63" s="19" t="n">
        <v>0.0468361874688476</v>
      </c>
      <c r="I63" s="19" t="n">
        <v>0.0405369266686537</v>
      </c>
      <c r="J63" s="19" t="n">
        <v>0.247928455265735</v>
      </c>
    </row>
    <row r="64" customFormat="false" ht="15" hidden="false" customHeight="false" outlineLevel="0" collapsed="false">
      <c r="A64" s="19" t="s">
        <v>1499</v>
      </c>
      <c r="B64" s="19" t="n">
        <v>-0.0281074219782809</v>
      </c>
      <c r="C64" s="19" t="n">
        <v>0.434139577425484</v>
      </c>
      <c r="D64" s="19" t="n">
        <v>0.948381269301163</v>
      </c>
      <c r="E64" s="19" t="n">
        <v>-0.239070010749658</v>
      </c>
      <c r="F64" s="19" t="n">
        <v>0.377509934624708</v>
      </c>
      <c r="G64" s="19" t="n">
        <v>0.526577930234305</v>
      </c>
      <c r="H64" s="19" t="n">
        <v>0.0534279733961339</v>
      </c>
      <c r="I64" s="19" t="n">
        <v>0.0463683555814248</v>
      </c>
      <c r="J64" s="19" t="n">
        <v>0.249218040657983</v>
      </c>
    </row>
    <row r="65" customFormat="false" ht="15" hidden="false" customHeight="false" outlineLevel="0" collapsed="false">
      <c r="A65" s="19" t="s">
        <v>1516</v>
      </c>
      <c r="B65" s="19" t="n">
        <v>0.593856300944653</v>
      </c>
      <c r="C65" s="19" t="n">
        <v>0.394602041001554</v>
      </c>
      <c r="D65" s="19" t="n">
        <v>0.132398045757282</v>
      </c>
      <c r="E65" s="19" t="n">
        <v>0.620973799199341</v>
      </c>
      <c r="F65" s="19" t="n">
        <v>0.343077882621231</v>
      </c>
      <c r="G65" s="19" t="n">
        <v>0.0703525584568128</v>
      </c>
      <c r="H65" s="19" t="n">
        <v>0.0487041919096462</v>
      </c>
      <c r="I65" s="19" t="n">
        <v>0.0422742004894001</v>
      </c>
      <c r="J65" s="19" t="n">
        <v>0.249279151890675</v>
      </c>
    </row>
    <row r="66" customFormat="false" ht="15" hidden="false" customHeight="false" outlineLevel="0" collapsed="false">
      <c r="A66" s="19" t="s">
        <v>1437</v>
      </c>
      <c r="B66" s="19" t="n">
        <v>-0.360490427417969</v>
      </c>
      <c r="C66" s="19" t="n">
        <v>0.394861201896005</v>
      </c>
      <c r="D66" s="19" t="n">
        <v>0.361308887632752</v>
      </c>
      <c r="E66" s="19" t="n">
        <v>-0.320134954688155</v>
      </c>
      <c r="F66" s="19" t="n">
        <v>0.343336364559701</v>
      </c>
      <c r="G66" s="19" t="n">
        <v>0.351161163808431</v>
      </c>
      <c r="H66" s="19" t="n">
        <v>-0.0483049182741005</v>
      </c>
      <c r="I66" s="19" t="n">
        <v>0.0422050245257864</v>
      </c>
      <c r="J66" s="19" t="n">
        <v>0.252403888459158</v>
      </c>
    </row>
    <row r="67" customFormat="false" ht="15" hidden="false" customHeight="false" outlineLevel="0" collapsed="false">
      <c r="A67" s="19" t="s">
        <v>1473</v>
      </c>
      <c r="B67" s="19" t="n">
        <v>-0.456698496913119</v>
      </c>
      <c r="C67" s="19" t="n">
        <v>0.419784025724437</v>
      </c>
      <c r="D67" s="19" t="n">
        <v>0.27667371533133</v>
      </c>
      <c r="E67" s="19" t="n">
        <v>-0.386172034046472</v>
      </c>
      <c r="F67" s="19" t="n">
        <v>0.365013154727592</v>
      </c>
      <c r="G67" s="19" t="n">
        <v>0.290119723741893</v>
      </c>
      <c r="H67" s="19" t="n">
        <v>-0.0513514087703635</v>
      </c>
      <c r="I67" s="19" t="n">
        <v>0.0449836175361718</v>
      </c>
      <c r="J67" s="19" t="n">
        <v>0.253637787599897</v>
      </c>
    </row>
    <row r="68" customFormat="false" ht="15" hidden="false" customHeight="false" outlineLevel="0" collapsed="false">
      <c r="A68" s="19" t="s">
        <v>414</v>
      </c>
      <c r="B68" s="19" t="n">
        <v>0.932918368239201</v>
      </c>
      <c r="C68" s="19" t="n">
        <v>0.846397226502735</v>
      </c>
      <c r="D68" s="19" t="n">
        <v>0.270416105049768</v>
      </c>
      <c r="E68" s="19" t="n">
        <v>0.649241073084187</v>
      </c>
      <c r="F68" s="19" t="n">
        <v>0.736015499604609</v>
      </c>
      <c r="G68" s="19" t="n">
        <v>0.377762426518591</v>
      </c>
      <c r="H68" s="19" t="n">
        <v>0.103152121631124</v>
      </c>
      <c r="I68" s="19" t="n">
        <v>0.0911462880915354</v>
      </c>
      <c r="J68" s="19" t="n">
        <v>0.257751965206761</v>
      </c>
    </row>
    <row r="69" customFormat="false" ht="15" hidden="false" customHeight="false" outlineLevel="0" collapsed="false">
      <c r="A69" s="19" t="s">
        <v>630</v>
      </c>
      <c r="B69" s="19" t="n">
        <v>-0.43258631975632</v>
      </c>
      <c r="C69" s="19" t="n">
        <v>0.375409780938123</v>
      </c>
      <c r="D69" s="19" t="n">
        <v>0.24924931274739</v>
      </c>
      <c r="E69" s="19" t="n">
        <v>-0.299579191148227</v>
      </c>
      <c r="F69" s="19" t="n">
        <v>0.326454482214807</v>
      </c>
      <c r="G69" s="19" t="n">
        <v>0.358831735870151</v>
      </c>
      <c r="H69" s="19" t="n">
        <v>-0.0454009807549449</v>
      </c>
      <c r="I69" s="19" t="n">
        <v>0.0401849720468536</v>
      </c>
      <c r="J69" s="19" t="n">
        <v>0.258560515183712</v>
      </c>
    </row>
    <row r="70" customFormat="false" ht="15" hidden="false" customHeight="false" outlineLevel="0" collapsed="false">
      <c r="A70" s="19" t="s">
        <v>1490</v>
      </c>
      <c r="B70" s="19" t="n">
        <v>0.510336121726975</v>
      </c>
      <c r="C70" s="19" t="n">
        <v>0.436363215658261</v>
      </c>
      <c r="D70" s="19" t="n">
        <v>0.242247536405356</v>
      </c>
      <c r="E70" s="19" t="n">
        <v>0.476921361434187</v>
      </c>
      <c r="F70" s="19" t="n">
        <v>0.379415682176531</v>
      </c>
      <c r="G70" s="19" t="n">
        <v>0.208814392105733</v>
      </c>
      <c r="H70" s="19" t="n">
        <v>0.0515145296627861</v>
      </c>
      <c r="I70" s="19" t="n">
        <v>0.0466133030398254</v>
      </c>
      <c r="J70" s="19" t="n">
        <v>0.269096105602624</v>
      </c>
    </row>
    <row r="71" customFormat="false" ht="15" hidden="false" customHeight="false" outlineLevel="0" collapsed="false">
      <c r="A71" s="19" t="s">
        <v>1472</v>
      </c>
      <c r="B71" s="19" t="n">
        <v>0.466446326489806</v>
      </c>
      <c r="C71" s="19" t="n">
        <v>0.413311022706462</v>
      </c>
      <c r="D71" s="19" t="n">
        <v>0.259135818657795</v>
      </c>
      <c r="E71" s="19" t="n">
        <v>0.36665432380929</v>
      </c>
      <c r="F71" s="19" t="n">
        <v>0.35939484920269</v>
      </c>
      <c r="G71" s="19" t="n">
        <v>0.307681760539964</v>
      </c>
      <c r="H71" s="19" t="n">
        <v>0.0488302848274354</v>
      </c>
      <c r="I71" s="19" t="n">
        <v>0.0442834503949614</v>
      </c>
      <c r="J71" s="19" t="n">
        <v>0.270168021495265</v>
      </c>
    </row>
    <row r="72" customFormat="false" ht="15" hidden="false" customHeight="false" outlineLevel="0" collapsed="false">
      <c r="A72" s="19" t="s">
        <v>1509</v>
      </c>
      <c r="B72" s="19" t="n">
        <v>0.163184009553548</v>
      </c>
      <c r="C72" s="19" t="n">
        <v>0.386944467623089</v>
      </c>
      <c r="D72" s="19" t="n">
        <v>0.67324356385869</v>
      </c>
      <c r="E72" s="19" t="n">
        <v>0.0764283536439641</v>
      </c>
      <c r="F72" s="19" t="n">
        <v>0.336463264151944</v>
      </c>
      <c r="G72" s="19" t="n">
        <v>0.820314417433554</v>
      </c>
      <c r="H72" s="19" t="n">
        <v>0.0445629771231257</v>
      </c>
      <c r="I72" s="19" t="n">
        <v>0.0413655240900177</v>
      </c>
      <c r="J72" s="19" t="n">
        <v>0.281347363332878</v>
      </c>
    </row>
    <row r="73" customFormat="false" ht="15" hidden="false" customHeight="false" outlineLevel="0" collapsed="false">
      <c r="A73" s="19" t="s">
        <v>1467</v>
      </c>
      <c r="B73" s="19" t="n">
        <v>0.244241832445786</v>
      </c>
      <c r="C73" s="19" t="n">
        <v>0.555040145186614</v>
      </c>
      <c r="D73" s="19" t="n">
        <v>0.659923965062468</v>
      </c>
      <c r="E73" s="19" t="n">
        <v>-0.23174721562792</v>
      </c>
      <c r="F73" s="19" t="n">
        <v>0.482752368960723</v>
      </c>
      <c r="G73" s="19" t="n">
        <v>0.631209294411421</v>
      </c>
      <c r="H73" s="19" t="n">
        <v>0.0624550733769169</v>
      </c>
      <c r="I73" s="19" t="n">
        <v>0.0592324038776995</v>
      </c>
      <c r="J73" s="19" t="n">
        <v>0.291696525304603</v>
      </c>
    </row>
    <row r="74" customFormat="false" ht="15" hidden="false" customHeight="false" outlineLevel="0" collapsed="false">
      <c r="A74" s="19" t="s">
        <v>1070</v>
      </c>
      <c r="B74" s="19" t="n">
        <v>-0.21607123265847</v>
      </c>
      <c r="C74" s="19" t="n">
        <v>0.372099256304421</v>
      </c>
      <c r="D74" s="19" t="n">
        <v>0.561480300131566</v>
      </c>
      <c r="E74" s="19" t="n">
        <v>-0.02808286952775</v>
      </c>
      <c r="F74" s="19" t="n">
        <v>0.323587420452677</v>
      </c>
      <c r="G74" s="19" t="n">
        <v>0.930844948904302</v>
      </c>
      <c r="H74" s="19" t="n">
        <v>-0.041653935548536</v>
      </c>
      <c r="I74" s="19" t="n">
        <v>0.0397952886369709</v>
      </c>
      <c r="J74" s="19" t="n">
        <v>0.295235564730357</v>
      </c>
    </row>
    <row r="75" customFormat="false" ht="15" hidden="false" customHeight="false" outlineLevel="0" collapsed="false">
      <c r="A75" s="19" t="s">
        <v>1412</v>
      </c>
      <c r="B75" s="19" t="n">
        <v>0.514050562147258</v>
      </c>
      <c r="C75" s="19" t="n">
        <v>0.529650751771953</v>
      </c>
      <c r="D75" s="19" t="n">
        <v>0.33181967519113</v>
      </c>
      <c r="E75" s="19" t="n">
        <v>0.327510711939162</v>
      </c>
      <c r="F75" s="19" t="n">
        <v>0.460579198981125</v>
      </c>
      <c r="G75" s="19" t="n">
        <v>0.477063982881556</v>
      </c>
      <c r="H75" s="19" t="n">
        <v>0.0589675071628768</v>
      </c>
      <c r="I75" s="19" t="n">
        <v>0.0565334381528336</v>
      </c>
      <c r="J75" s="19" t="n">
        <v>0.296922641701672</v>
      </c>
    </row>
    <row r="76" customFormat="false" ht="15" hidden="false" customHeight="false" outlineLevel="0" collapsed="false">
      <c r="A76" s="19" t="s">
        <v>1416</v>
      </c>
      <c r="B76" s="19" t="n">
        <v>0.235022331453629</v>
      </c>
      <c r="C76" s="19" t="n">
        <v>0.392690472966353</v>
      </c>
      <c r="D76" s="19" t="n">
        <v>0.549537532205377</v>
      </c>
      <c r="E76" s="19" t="n">
        <v>0.223844107465241</v>
      </c>
      <c r="F76" s="19" t="n">
        <v>0.341446412600008</v>
      </c>
      <c r="G76" s="19" t="n">
        <v>0.512126083475071</v>
      </c>
      <c r="H76" s="19" t="n">
        <v>0.0434841551489041</v>
      </c>
      <c r="I76" s="19" t="n">
        <v>0.0420405604776853</v>
      </c>
      <c r="J76" s="19" t="n">
        <v>0.300978112319259</v>
      </c>
    </row>
    <row r="77" customFormat="false" ht="15" hidden="false" customHeight="false" outlineLevel="0" collapsed="false">
      <c r="A77" s="19" t="s">
        <v>194</v>
      </c>
      <c r="B77" s="19" t="n">
        <v>-0.352113768799056</v>
      </c>
      <c r="C77" s="19" t="n">
        <v>0.402699879634502</v>
      </c>
      <c r="D77" s="19" t="n">
        <v>0.381950543518596</v>
      </c>
      <c r="E77" s="19" t="n">
        <v>-0.559857602267673</v>
      </c>
      <c r="F77" s="19" t="n">
        <v>0.350128145326842</v>
      </c>
      <c r="G77" s="19" t="n">
        <v>0.109880008300572</v>
      </c>
      <c r="H77" s="19" t="n">
        <v>0.0441515932236572</v>
      </c>
      <c r="I77" s="19" t="n">
        <v>0.0431265842209534</v>
      </c>
      <c r="J77" s="19" t="n">
        <v>0.305945127360836</v>
      </c>
    </row>
    <row r="78" customFormat="false" ht="15" hidden="false" customHeight="false" outlineLevel="0" collapsed="false">
      <c r="A78" s="19" t="s">
        <v>1435</v>
      </c>
      <c r="B78" s="19" t="n">
        <v>-0.923464172793528</v>
      </c>
      <c r="C78" s="19" t="n">
        <v>0.932300345565442</v>
      </c>
      <c r="D78" s="19" t="n">
        <v>0.321965307348547</v>
      </c>
      <c r="E78" s="19" t="n">
        <v>-0.60688334289986</v>
      </c>
      <c r="F78" s="19" t="n">
        <v>0.810715386228421</v>
      </c>
      <c r="G78" s="19" t="n">
        <v>0.454145923027125</v>
      </c>
      <c r="H78" s="19" t="n">
        <v>-0.100029983507111</v>
      </c>
      <c r="I78" s="19" t="n">
        <v>0.099296050535147</v>
      </c>
      <c r="J78" s="19" t="n">
        <v>0.313746741107023</v>
      </c>
    </row>
    <row r="79" customFormat="false" ht="15" hidden="false" customHeight="false" outlineLevel="0" collapsed="false">
      <c r="A79" s="19" t="s">
        <v>1547</v>
      </c>
      <c r="B79" s="19" t="n">
        <v>-0.288936221694344</v>
      </c>
      <c r="C79" s="19" t="n">
        <v>0.40111067350451</v>
      </c>
      <c r="D79" s="19" t="n">
        <v>0.471348003910513</v>
      </c>
      <c r="E79" s="19" t="n">
        <v>-0.0370965523616852</v>
      </c>
      <c r="F79" s="19" t="n">
        <v>0.348841733771978</v>
      </c>
      <c r="G79" s="19" t="n">
        <v>0.915315079752441</v>
      </c>
      <c r="H79" s="19" t="n">
        <v>-0.0429824246350333</v>
      </c>
      <c r="I79" s="19" t="n">
        <v>0.0428661832582254</v>
      </c>
      <c r="J79" s="19" t="n">
        <v>0.315999970199248</v>
      </c>
    </row>
    <row r="80" customFormat="false" ht="15" hidden="false" customHeight="false" outlineLevel="0" collapsed="false">
      <c r="A80" s="19" t="s">
        <v>1409</v>
      </c>
      <c r="B80" s="19" t="n">
        <v>0.10626174221848</v>
      </c>
      <c r="C80" s="19" t="n">
        <v>0.46552836947778</v>
      </c>
      <c r="D80" s="19" t="n">
        <v>0.819452751217603</v>
      </c>
      <c r="E80" s="19" t="n">
        <v>-0.593442496398234</v>
      </c>
      <c r="F80" s="19" t="n">
        <v>0.405061658399581</v>
      </c>
      <c r="G80" s="19" t="n">
        <v>0.14296343947266</v>
      </c>
      <c r="H80" s="19" t="n">
        <v>0.0496326861048816</v>
      </c>
      <c r="I80" s="19" t="n">
        <v>0.0498942138622552</v>
      </c>
      <c r="J80" s="19" t="n">
        <v>0.31985380522393</v>
      </c>
    </row>
    <row r="81" customFormat="false" ht="15" hidden="false" customHeight="false" outlineLevel="0" collapsed="false">
      <c r="A81" s="19" t="s">
        <v>1432</v>
      </c>
      <c r="B81" s="19" t="n">
        <v>-0.339015768873618</v>
      </c>
      <c r="C81" s="19" t="n">
        <v>0.379732833589594</v>
      </c>
      <c r="D81" s="19" t="n">
        <v>0.372019527709923</v>
      </c>
      <c r="E81" s="19" t="n">
        <v>-0.151714848460451</v>
      </c>
      <c r="F81" s="19" t="n">
        <v>0.330232407589644</v>
      </c>
      <c r="G81" s="19" t="n">
        <v>0.645953048408416</v>
      </c>
      <c r="H81" s="19" t="n">
        <v>-0.0402607395800959</v>
      </c>
      <c r="I81" s="19" t="n">
        <v>0.040603617308962</v>
      </c>
      <c r="J81" s="19" t="n">
        <v>0.321414411854029</v>
      </c>
    </row>
    <row r="82" customFormat="false" ht="15" hidden="false" customHeight="false" outlineLevel="0" collapsed="false">
      <c r="A82" s="19" t="s">
        <v>1457</v>
      </c>
      <c r="B82" s="19" t="n">
        <v>-0.351432313782208</v>
      </c>
      <c r="C82" s="19" t="n">
        <v>0.372205061553408</v>
      </c>
      <c r="D82" s="19" t="n">
        <v>0.345116662782934</v>
      </c>
      <c r="E82" s="19" t="n">
        <v>-0.284243019773195</v>
      </c>
      <c r="F82" s="19" t="n">
        <v>0.323644314149391</v>
      </c>
      <c r="G82" s="19" t="n">
        <v>0.379844859493127</v>
      </c>
      <c r="H82" s="19" t="n">
        <v>-0.0393513153442382</v>
      </c>
      <c r="I82" s="19" t="n">
        <v>0.0398249252539648</v>
      </c>
      <c r="J82" s="19" t="n">
        <v>0.323099904492934</v>
      </c>
    </row>
    <row r="83" customFormat="false" ht="15" hidden="false" customHeight="false" outlineLevel="0" collapsed="false">
      <c r="A83" s="19" t="s">
        <v>276</v>
      </c>
      <c r="B83" s="19" t="n">
        <v>-0.377022509230887</v>
      </c>
      <c r="C83" s="19" t="n">
        <v>0.372211852273704</v>
      </c>
      <c r="D83" s="19" t="n">
        <v>0.311143620136569</v>
      </c>
      <c r="E83" s="19" t="n">
        <v>-0.26358353215889</v>
      </c>
      <c r="F83" s="19" t="n">
        <v>0.323665548100903</v>
      </c>
      <c r="G83" s="19" t="n">
        <v>0.41547049994511</v>
      </c>
      <c r="H83" s="19" t="n">
        <v>-0.0388303375329859</v>
      </c>
      <c r="I83" s="19" t="n">
        <v>0.0398074808719165</v>
      </c>
      <c r="J83" s="19" t="n">
        <v>0.329335468930199</v>
      </c>
    </row>
    <row r="84" customFormat="false" ht="15" hidden="false" customHeight="false" outlineLevel="0" collapsed="false">
      <c r="A84" s="19" t="s">
        <v>132</v>
      </c>
      <c r="B84" s="19" t="n">
        <v>-0.308906923960439</v>
      </c>
      <c r="C84" s="19" t="n">
        <v>0.387156897235801</v>
      </c>
      <c r="D84" s="19" t="n">
        <v>0.42497350996951</v>
      </c>
      <c r="E84" s="19" t="n">
        <v>-0.238117981688243</v>
      </c>
      <c r="F84" s="19" t="n">
        <v>0.336646058451848</v>
      </c>
      <c r="G84" s="19" t="n">
        <v>0.479396773774704</v>
      </c>
      <c r="H84" s="19" t="n">
        <v>-0.0395248962618101</v>
      </c>
      <c r="I84" s="19" t="n">
        <v>0.0413909546532639</v>
      </c>
      <c r="J84" s="19" t="n">
        <v>0.33962003840379</v>
      </c>
    </row>
    <row r="85" customFormat="false" ht="15" hidden="false" customHeight="false" outlineLevel="0" collapsed="false">
      <c r="A85" s="19" t="s">
        <v>1419</v>
      </c>
      <c r="B85" s="19" t="n">
        <v>-0.356453931401662</v>
      </c>
      <c r="C85" s="19" t="n">
        <v>0.52593650263684</v>
      </c>
      <c r="D85" s="19" t="n">
        <v>0.497959984338586</v>
      </c>
      <c r="E85" s="19" t="n">
        <v>-0.0924196971934942</v>
      </c>
      <c r="F85" s="19" t="n">
        <v>0.45737173684713</v>
      </c>
      <c r="G85" s="19" t="n">
        <v>0.839872361983908</v>
      </c>
      <c r="H85" s="19" t="n">
        <v>-0.0537194654703542</v>
      </c>
      <c r="I85" s="19" t="n">
        <v>0.0564027590364378</v>
      </c>
      <c r="J85" s="19" t="n">
        <v>0.340880877191856</v>
      </c>
    </row>
    <row r="86" customFormat="false" ht="15" hidden="false" customHeight="false" outlineLevel="0" collapsed="false">
      <c r="A86" s="19" t="s">
        <v>1498</v>
      </c>
      <c r="B86" s="19" t="n">
        <v>-1.54233289301785</v>
      </c>
      <c r="C86" s="19" t="n">
        <v>1.01210838197681</v>
      </c>
      <c r="D86" s="19" t="n">
        <v>0.127599564313218</v>
      </c>
      <c r="E86" s="19" t="n">
        <v>-0.825320119500043</v>
      </c>
      <c r="F86" s="19" t="n">
        <v>0.880337275406339</v>
      </c>
      <c r="G86" s="19" t="n">
        <v>0.348542932717394</v>
      </c>
      <c r="H86" s="19" t="n">
        <v>-0.103318017042013</v>
      </c>
      <c r="I86" s="19" t="n">
        <v>0.109093004858135</v>
      </c>
      <c r="J86" s="19" t="n">
        <v>0.343606356909699</v>
      </c>
    </row>
    <row r="87" customFormat="false" ht="15" hidden="false" customHeight="false" outlineLevel="0" collapsed="false">
      <c r="A87" s="19" t="s">
        <v>1459</v>
      </c>
      <c r="B87" s="19" t="n">
        <v>-0.143378470655053</v>
      </c>
      <c r="C87" s="19" t="n">
        <v>0.378495682317577</v>
      </c>
      <c r="D87" s="19" t="n">
        <v>0.704843493431102</v>
      </c>
      <c r="E87" s="19" t="n">
        <v>-0.53806191371096</v>
      </c>
      <c r="F87" s="19" t="n">
        <v>0.329167186682652</v>
      </c>
      <c r="G87" s="19" t="n">
        <v>0.102190487759557</v>
      </c>
      <c r="H87" s="19" t="n">
        <v>0.0375748477571859</v>
      </c>
      <c r="I87" s="19" t="n">
        <v>0.0405075675143936</v>
      </c>
      <c r="J87" s="19" t="n">
        <v>0.353614737357547</v>
      </c>
    </row>
    <row r="88" customFormat="false" ht="15" hidden="false" customHeight="false" outlineLevel="0" collapsed="false">
      <c r="A88" s="19" t="s">
        <v>1423</v>
      </c>
      <c r="B88" s="19" t="n">
        <v>0.436329719638894</v>
      </c>
      <c r="C88" s="19" t="n">
        <v>0.649753711518692</v>
      </c>
      <c r="D88" s="19" t="n">
        <v>0.501912360448183</v>
      </c>
      <c r="E88" s="19" t="n">
        <v>-0.0293028825455925</v>
      </c>
      <c r="F88" s="19" t="n">
        <v>0.565107444383739</v>
      </c>
      <c r="G88" s="19" t="n">
        <v>0.958647311694003</v>
      </c>
      <c r="H88" s="19" t="n">
        <v>0.0632117399168661</v>
      </c>
      <c r="I88" s="19" t="n">
        <v>0.0693066357629238</v>
      </c>
      <c r="J88" s="19" t="n">
        <v>0.361737667369059</v>
      </c>
    </row>
    <row r="89" customFormat="false" ht="15" hidden="false" customHeight="false" outlineLevel="0" collapsed="false">
      <c r="A89" s="19" t="s">
        <v>1484</v>
      </c>
      <c r="B89" s="19" t="n">
        <v>0.0507395399636845</v>
      </c>
      <c r="C89" s="19" t="n">
        <v>0.406980609453459</v>
      </c>
      <c r="D89" s="19" t="n">
        <v>0.900787190152184</v>
      </c>
      <c r="E89" s="19" t="n">
        <v>-0.204948267116149</v>
      </c>
      <c r="F89" s="19" t="n">
        <v>0.353918476794355</v>
      </c>
      <c r="G89" s="19" t="n">
        <v>0.562558224640432</v>
      </c>
      <c r="H89" s="19" t="n">
        <v>0.0393528420722826</v>
      </c>
      <c r="I89" s="19" t="n">
        <v>0.0434926586969497</v>
      </c>
      <c r="J89" s="19" t="n">
        <v>0.365563012689043</v>
      </c>
    </row>
    <row r="90" customFormat="false" ht="15" hidden="false" customHeight="false" outlineLevel="0" collapsed="false">
      <c r="A90" s="19" t="s">
        <v>1453</v>
      </c>
      <c r="B90" s="19" t="n">
        <v>-0.912438984176866</v>
      </c>
      <c r="C90" s="19" t="n">
        <v>0.463630796230688</v>
      </c>
      <c r="D90" s="19" t="n">
        <v>0.0491180291086247</v>
      </c>
      <c r="E90" s="19" t="n">
        <v>-0.822380070825174</v>
      </c>
      <c r="F90" s="19" t="n">
        <v>0.403126813896463</v>
      </c>
      <c r="G90" s="19" t="n">
        <v>0.0414007160043368</v>
      </c>
      <c r="H90" s="19" t="n">
        <v>-0.0445555433380437</v>
      </c>
      <c r="I90" s="19" t="n">
        <v>0.0497002816774827</v>
      </c>
      <c r="J90" s="19" t="n">
        <v>0.369993935010852</v>
      </c>
    </row>
    <row r="91" customFormat="false" ht="15" hidden="false" customHeight="false" outlineLevel="0" collapsed="false">
      <c r="A91" s="19" t="s">
        <v>1475</v>
      </c>
      <c r="B91" s="19" t="n">
        <v>0.00952961994240051</v>
      </c>
      <c r="C91" s="19" t="n">
        <v>0.380049723193535</v>
      </c>
      <c r="D91" s="19" t="n">
        <v>0.979996375006031</v>
      </c>
      <c r="E91" s="19" t="n">
        <v>-0.240494388920933</v>
      </c>
      <c r="F91" s="19" t="n">
        <v>0.330497133807026</v>
      </c>
      <c r="G91" s="19" t="n">
        <v>0.466845725023621</v>
      </c>
      <c r="H91" s="19" t="n">
        <v>0.0350908325728905</v>
      </c>
      <c r="I91" s="19" t="n">
        <v>0.0406349430139939</v>
      </c>
      <c r="J91" s="19" t="n">
        <v>0.387828006811506</v>
      </c>
    </row>
    <row r="92" customFormat="false" ht="15" hidden="false" customHeight="false" outlineLevel="0" collapsed="false">
      <c r="A92" s="19" t="s">
        <v>1415</v>
      </c>
      <c r="B92" s="19" t="n">
        <v>-0.322424131852412</v>
      </c>
      <c r="C92" s="19" t="n">
        <v>0.402286821641173</v>
      </c>
      <c r="D92" s="19" t="n">
        <v>0.422891672920012</v>
      </c>
      <c r="E92" s="19" t="n">
        <v>-0.117818942481098</v>
      </c>
      <c r="F92" s="19" t="n">
        <v>0.349846553564843</v>
      </c>
      <c r="G92" s="19" t="n">
        <v>0.736301551210603</v>
      </c>
      <c r="H92" s="19" t="n">
        <v>-0.0371322354078948</v>
      </c>
      <c r="I92" s="19" t="n">
        <v>0.0430006109465083</v>
      </c>
      <c r="J92" s="19" t="n">
        <v>0.387847182420489</v>
      </c>
    </row>
    <row r="93" customFormat="false" ht="15" hidden="false" customHeight="false" outlineLevel="0" collapsed="false">
      <c r="A93" s="19" t="s">
        <v>1549</v>
      </c>
      <c r="B93" s="19" t="n">
        <v>0.192953567725885</v>
      </c>
      <c r="C93" s="19" t="n">
        <v>0.384139197588077</v>
      </c>
      <c r="D93" s="19" t="n">
        <v>0.615477080170689</v>
      </c>
      <c r="E93" s="19" t="n">
        <v>-0.228296401364827</v>
      </c>
      <c r="F93" s="19" t="n">
        <v>0.334165392449209</v>
      </c>
      <c r="G93" s="19" t="n">
        <v>0.494521292016744</v>
      </c>
      <c r="H93" s="19" t="n">
        <v>0.0354673499098049</v>
      </c>
      <c r="I93" s="19" t="n">
        <v>0.0411160806988327</v>
      </c>
      <c r="J93" s="19" t="n">
        <v>0.388349154184167</v>
      </c>
    </row>
    <row r="94" customFormat="false" ht="15" hidden="false" customHeight="false" outlineLevel="0" collapsed="false">
      <c r="A94" s="19" t="s">
        <v>960</v>
      </c>
      <c r="B94" s="19" t="n">
        <v>0.208093828273929</v>
      </c>
      <c r="C94" s="19" t="n">
        <v>0.386913362471917</v>
      </c>
      <c r="D94" s="19" t="n">
        <v>0.590717185652757</v>
      </c>
      <c r="E94" s="19" t="n">
        <v>-0.00856381366978274</v>
      </c>
      <c r="F94" s="19" t="n">
        <v>0.336476599903713</v>
      </c>
      <c r="G94" s="19" t="n">
        <v>0.97969586442218</v>
      </c>
      <c r="H94" s="19" t="n">
        <v>0.0352724058467237</v>
      </c>
      <c r="I94" s="19" t="n">
        <v>0.0413617304953629</v>
      </c>
      <c r="J94" s="19" t="n">
        <v>0.393781996631018</v>
      </c>
    </row>
    <row r="95" customFormat="false" ht="15" hidden="false" customHeight="false" outlineLevel="0" collapsed="false">
      <c r="A95" s="19" t="s">
        <v>1518</v>
      </c>
      <c r="B95" s="19" t="n">
        <v>-0.157376104634909</v>
      </c>
      <c r="C95" s="19" t="n">
        <v>0.556681600359718</v>
      </c>
      <c r="D95" s="19" t="n">
        <v>0.777415081634275</v>
      </c>
      <c r="E95" s="19" t="n">
        <v>0.197676648661078</v>
      </c>
      <c r="F95" s="19" t="n">
        <v>0.484114689449857</v>
      </c>
      <c r="G95" s="19" t="n">
        <v>0.68305121548275</v>
      </c>
      <c r="H95" s="19" t="n">
        <v>-0.0508874290915394</v>
      </c>
      <c r="I95" s="19" t="n">
        <v>0.0596988683064002</v>
      </c>
      <c r="J95" s="19" t="n">
        <v>0.393991063006333</v>
      </c>
    </row>
    <row r="96" customFormat="false" ht="15" hidden="false" customHeight="false" outlineLevel="0" collapsed="false">
      <c r="A96" s="19" t="s">
        <v>250</v>
      </c>
      <c r="B96" s="19" t="n">
        <v>-0.408837104407176</v>
      </c>
      <c r="C96" s="19" t="n">
        <v>0.390153507214236</v>
      </c>
      <c r="D96" s="19" t="n">
        <v>0.294739283634046</v>
      </c>
      <c r="E96" s="19" t="n">
        <v>-0.441897784832491</v>
      </c>
      <c r="F96" s="19" t="n">
        <v>0.339224061065037</v>
      </c>
      <c r="G96" s="19" t="n">
        <v>0.19274469827776</v>
      </c>
      <c r="H96" s="19" t="n">
        <v>-0.0350505221820678</v>
      </c>
      <c r="I96" s="19" t="n">
        <v>0.0417662480318646</v>
      </c>
      <c r="J96" s="19" t="n">
        <v>0.401353234164661</v>
      </c>
    </row>
    <row r="97" customFormat="false" ht="15" hidden="false" customHeight="false" outlineLevel="0" collapsed="false">
      <c r="A97" s="19" t="s">
        <v>812</v>
      </c>
      <c r="B97" s="19" t="n">
        <v>0.926128117976068</v>
      </c>
      <c r="C97" s="19" t="n">
        <v>0.670567177994003</v>
      </c>
      <c r="D97" s="19" t="n">
        <v>0.16730433622626</v>
      </c>
      <c r="E97" s="19" t="n">
        <v>0.892292864453036</v>
      </c>
      <c r="F97" s="19" t="n">
        <v>0.583041570919445</v>
      </c>
      <c r="G97" s="19" t="n">
        <v>0.125976377295033</v>
      </c>
      <c r="H97" s="19" t="n">
        <v>0.0594066036800415</v>
      </c>
      <c r="I97" s="19" t="n">
        <v>0.0715503841068129</v>
      </c>
      <c r="J97" s="19" t="n">
        <v>0.406382462144044</v>
      </c>
    </row>
    <row r="98" customFormat="false" ht="15" hidden="false" customHeight="false" outlineLevel="0" collapsed="false">
      <c r="A98" s="19" t="s">
        <v>1566</v>
      </c>
      <c r="B98" s="19" t="n">
        <v>-0.265041619151964</v>
      </c>
      <c r="C98" s="19" t="n">
        <v>0.413591829555334</v>
      </c>
      <c r="D98" s="19" t="n">
        <v>0.521662222710612</v>
      </c>
      <c r="E98" s="19" t="n">
        <v>-0.0899708177781641</v>
      </c>
      <c r="F98" s="19" t="n">
        <v>0.359660268689074</v>
      </c>
      <c r="G98" s="19" t="n">
        <v>0.802477418137142</v>
      </c>
      <c r="H98" s="19" t="n">
        <v>-0.0364189587825581</v>
      </c>
      <c r="I98" s="19" t="n">
        <v>0.0441974815310247</v>
      </c>
      <c r="J98" s="19" t="n">
        <v>0.409936549658536</v>
      </c>
    </row>
    <row r="99" customFormat="false" ht="15" hidden="false" customHeight="false" outlineLevel="0" collapsed="false">
      <c r="A99" s="19" t="s">
        <v>1507</v>
      </c>
      <c r="B99" s="19" t="n">
        <v>1.98625988712338</v>
      </c>
      <c r="C99" s="19" t="n">
        <v>1.06034282511379</v>
      </c>
      <c r="D99" s="19" t="n">
        <v>0.0610938040293982</v>
      </c>
      <c r="E99" s="19" t="n">
        <v>1.70152258501929</v>
      </c>
      <c r="F99" s="19" t="n">
        <v>0.922015196972637</v>
      </c>
      <c r="G99" s="19" t="n">
        <v>0.0650308957788327</v>
      </c>
      <c r="H99" s="19" t="n">
        <v>0.0933259267905242</v>
      </c>
      <c r="I99" s="19" t="n">
        <v>0.114165968580807</v>
      </c>
      <c r="J99" s="19" t="n">
        <v>0.413666529419902</v>
      </c>
    </row>
    <row r="100" customFormat="false" ht="15" hidden="false" customHeight="false" outlineLevel="0" collapsed="false">
      <c r="A100" s="19" t="s">
        <v>1460</v>
      </c>
      <c r="B100" s="19" t="n">
        <v>-0.261725726852757</v>
      </c>
      <c r="C100" s="19" t="n">
        <v>0.379233664098113</v>
      </c>
      <c r="D100" s="19" t="n">
        <v>0.490134798127728</v>
      </c>
      <c r="E100" s="19" t="n">
        <v>-0.299287271459153</v>
      </c>
      <c r="F100" s="19" t="n">
        <v>0.32973802154344</v>
      </c>
      <c r="G100" s="19" t="n">
        <v>0.364104589214739</v>
      </c>
      <c r="H100" s="19" t="n">
        <v>-0.0328322057323336</v>
      </c>
      <c r="I100" s="19" t="n">
        <v>0.0405888034987152</v>
      </c>
      <c r="J100" s="19" t="n">
        <v>0.418573766136664</v>
      </c>
    </row>
    <row r="101" customFormat="false" ht="15" hidden="false" customHeight="false" outlineLevel="0" collapsed="false">
      <c r="A101" s="19" t="s">
        <v>1539</v>
      </c>
      <c r="B101" s="19" t="n">
        <v>0.0515635191515673</v>
      </c>
      <c r="C101" s="19" t="n">
        <v>0.36992246910979</v>
      </c>
      <c r="D101" s="19" t="n">
        <v>0.889147347498794</v>
      </c>
      <c r="E101" s="19" t="n">
        <v>-0.149240073473742</v>
      </c>
      <c r="F101" s="19" t="n">
        <v>0.321683092439016</v>
      </c>
      <c r="G101" s="19" t="n">
        <v>0.642713789839577</v>
      </c>
      <c r="H101" s="19" t="n">
        <v>0.0316804751999548</v>
      </c>
      <c r="I101" s="19" t="n">
        <v>0.0395829502113037</v>
      </c>
      <c r="J101" s="19" t="n">
        <v>0.423504222269081</v>
      </c>
    </row>
    <row r="102" customFormat="false" ht="15" hidden="false" customHeight="false" outlineLevel="0" collapsed="false">
      <c r="A102" s="19" t="s">
        <v>1466</v>
      </c>
      <c r="B102" s="19" t="n">
        <v>0.630682660700452</v>
      </c>
      <c r="C102" s="19" t="n">
        <v>0.402150060736141</v>
      </c>
      <c r="D102" s="19" t="n">
        <v>0.116877716946733</v>
      </c>
      <c r="E102" s="19" t="n">
        <v>0.506272835937199</v>
      </c>
      <c r="F102" s="19" t="n">
        <v>0.349699422362515</v>
      </c>
      <c r="G102" s="19" t="n">
        <v>0.147751230262555</v>
      </c>
      <c r="H102" s="19" t="n">
        <v>0.0341057807180732</v>
      </c>
      <c r="I102" s="19" t="n">
        <v>0.0429892608036688</v>
      </c>
      <c r="J102" s="19" t="n">
        <v>0.427570537040849</v>
      </c>
    </row>
    <row r="103" customFormat="false" ht="15" hidden="false" customHeight="false" outlineLevel="0" collapsed="false">
      <c r="A103" s="19" t="s">
        <v>96</v>
      </c>
      <c r="B103" s="19" t="n">
        <v>0.474739406299257</v>
      </c>
      <c r="C103" s="19" t="n">
        <v>0.374487239781332</v>
      </c>
      <c r="D103" s="19" t="n">
        <v>0.204960352248278</v>
      </c>
      <c r="E103" s="19" t="n">
        <v>0.478213005316137</v>
      </c>
      <c r="F103" s="19" t="n">
        <v>0.325603443339264</v>
      </c>
      <c r="G103" s="19" t="n">
        <v>0.141975672119302</v>
      </c>
      <c r="H103" s="19" t="n">
        <v>0.0312410652208432</v>
      </c>
      <c r="I103" s="19" t="n">
        <v>0.040059197678567</v>
      </c>
      <c r="J103" s="19" t="n">
        <v>0.435465947563389</v>
      </c>
    </row>
    <row r="104" customFormat="false" ht="15" hidden="false" customHeight="false" outlineLevel="0" collapsed="false">
      <c r="A104" s="19" t="s">
        <v>1421</v>
      </c>
      <c r="B104" s="19" t="n">
        <v>0.526976201581063</v>
      </c>
      <c r="C104" s="19" t="n">
        <v>0.397262006953569</v>
      </c>
      <c r="D104" s="19" t="n">
        <v>0.184725936035632</v>
      </c>
      <c r="E104" s="19" t="n">
        <v>0.353980874367457</v>
      </c>
      <c r="F104" s="19" t="n">
        <v>0.345473332516284</v>
      </c>
      <c r="G104" s="19" t="n">
        <v>0.305587754709765</v>
      </c>
      <c r="H104" s="19" t="n">
        <v>0.0329364883801704</v>
      </c>
      <c r="I104" s="19" t="n">
        <v>0.0424652597300314</v>
      </c>
      <c r="J104" s="19" t="n">
        <v>0.437979178954234</v>
      </c>
    </row>
    <row r="105" customFormat="false" ht="15" hidden="false" customHeight="false" outlineLevel="0" collapsed="false">
      <c r="A105" s="19" t="s">
        <v>1448</v>
      </c>
      <c r="B105" s="19" t="n">
        <v>-0.787215728889705</v>
      </c>
      <c r="C105" s="19" t="n">
        <v>0.700032164179486</v>
      </c>
      <c r="D105" s="19" t="n">
        <v>0.260835274207682</v>
      </c>
      <c r="E105" s="19" t="n">
        <v>-0.588075635029903</v>
      </c>
      <c r="F105" s="19" t="n">
        <v>0.60872464567638</v>
      </c>
      <c r="G105" s="19" t="n">
        <v>0.334050227622933</v>
      </c>
      <c r="H105" s="19" t="n">
        <v>-0.0576404315635068</v>
      </c>
      <c r="I105" s="19" t="n">
        <v>0.0746833149776364</v>
      </c>
      <c r="J105" s="19" t="n">
        <v>0.440234088930661</v>
      </c>
    </row>
    <row r="106" customFormat="false" ht="15" hidden="false" customHeight="false" outlineLevel="0" collapsed="false">
      <c r="A106" s="19" t="s">
        <v>1492</v>
      </c>
      <c r="B106" s="19" t="n">
        <v>-0.00395533063237134</v>
      </c>
      <c r="C106" s="19" t="n">
        <v>0.37541259089228</v>
      </c>
      <c r="D106" s="19" t="n">
        <v>0.991594085218528</v>
      </c>
      <c r="E106" s="19" t="n">
        <v>-0.0876532581781601</v>
      </c>
      <c r="F106" s="19" t="n">
        <v>0.326429516680837</v>
      </c>
      <c r="G106" s="19" t="n">
        <v>0.788308844525256</v>
      </c>
      <c r="H106" s="19" t="n">
        <v>0.0302365203107696</v>
      </c>
      <c r="I106" s="19" t="n">
        <v>0.0401438355587422</v>
      </c>
      <c r="J106" s="19" t="n">
        <v>0.451326994916222</v>
      </c>
    </row>
    <row r="107" customFormat="false" ht="15" hidden="false" customHeight="false" outlineLevel="0" collapsed="false">
      <c r="A107" s="19" t="s">
        <v>1470</v>
      </c>
      <c r="B107" s="19" t="n">
        <v>-0.217898615830244</v>
      </c>
      <c r="C107" s="19" t="n">
        <v>0.375393214951203</v>
      </c>
      <c r="D107" s="19" t="n">
        <v>0.56163357660602</v>
      </c>
      <c r="E107" s="19" t="n">
        <v>0.0155595861431237</v>
      </c>
      <c r="F107" s="19" t="n">
        <v>0.326469103718976</v>
      </c>
      <c r="G107" s="19" t="n">
        <v>0.961988886859509</v>
      </c>
      <c r="H107" s="19" t="n">
        <v>-0.0300516553464011</v>
      </c>
      <c r="I107" s="19" t="n">
        <v>0.0401440774008656</v>
      </c>
      <c r="J107" s="19" t="n">
        <v>0.454101350793358</v>
      </c>
    </row>
    <row r="108" customFormat="false" ht="15" hidden="false" customHeight="false" outlineLevel="0" collapsed="false">
      <c r="A108" s="19" t="s">
        <v>916</v>
      </c>
      <c r="B108" s="19" t="n">
        <v>0.160737846685773</v>
      </c>
      <c r="C108" s="19" t="n">
        <v>0.419171649606167</v>
      </c>
      <c r="D108" s="19" t="n">
        <v>0.701390447541183</v>
      </c>
      <c r="E108" s="19" t="n">
        <v>0.266051886291579</v>
      </c>
      <c r="F108" s="19" t="n">
        <v>0.364469853662108</v>
      </c>
      <c r="G108" s="19" t="n">
        <v>0.465441891430188</v>
      </c>
      <c r="H108" s="19" t="n">
        <v>-0.0334510789755408</v>
      </c>
      <c r="I108" s="19" t="n">
        <v>0.0447967192197582</v>
      </c>
      <c r="J108" s="19" t="n">
        <v>0.455226222361142</v>
      </c>
    </row>
    <row r="109" customFormat="false" ht="15" hidden="false" customHeight="false" outlineLevel="0" collapsed="false">
      <c r="A109" s="19" t="s">
        <v>1520</v>
      </c>
      <c r="B109" s="19" t="n">
        <v>-0.0431005203190323</v>
      </c>
      <c r="C109" s="19" t="n">
        <v>0.378442381685258</v>
      </c>
      <c r="D109" s="19" t="n">
        <v>0.909330006887373</v>
      </c>
      <c r="E109" s="19" t="n">
        <v>-0.155285804554398</v>
      </c>
      <c r="F109" s="19" t="n">
        <v>0.329064577676586</v>
      </c>
      <c r="G109" s="19" t="n">
        <v>0.637017587568924</v>
      </c>
      <c r="H109" s="19" t="n">
        <v>0.0297648049192302</v>
      </c>
      <c r="I109" s="19" t="n">
        <v>0.0404622188624198</v>
      </c>
      <c r="J109" s="19" t="n">
        <v>0.461962176011691</v>
      </c>
    </row>
    <row r="110" customFormat="false" ht="15" hidden="false" customHeight="false" outlineLevel="0" collapsed="false">
      <c r="A110" s="19" t="s">
        <v>1524</v>
      </c>
      <c r="B110" s="19" t="n">
        <v>-0.203375832548471</v>
      </c>
      <c r="C110" s="19" t="n">
        <v>0.378797544507589</v>
      </c>
      <c r="D110" s="19" t="n">
        <v>0.591360832289987</v>
      </c>
      <c r="E110" s="19" t="n">
        <v>-0.0821731871200193</v>
      </c>
      <c r="F110" s="19" t="n">
        <v>0.329389177044913</v>
      </c>
      <c r="G110" s="19" t="n">
        <v>0.803006055082046</v>
      </c>
      <c r="H110" s="19" t="n">
        <v>-0.0295771964115815</v>
      </c>
      <c r="I110" s="19" t="n">
        <v>0.040532222259648</v>
      </c>
      <c r="J110" s="19" t="n">
        <v>0.465561003735304</v>
      </c>
    </row>
    <row r="111" customFormat="false" ht="15" hidden="false" customHeight="false" outlineLevel="0" collapsed="false">
      <c r="A111" s="19" t="s">
        <v>1526</v>
      </c>
      <c r="B111" s="19" t="n">
        <v>0.265471809118585</v>
      </c>
      <c r="C111" s="19" t="n">
        <v>0.375371957555967</v>
      </c>
      <c r="D111" s="19" t="n">
        <v>0.479459572758881</v>
      </c>
      <c r="E111" s="19" t="n">
        <v>0.145616852968025</v>
      </c>
      <c r="F111" s="19" t="n">
        <v>0.326412721162118</v>
      </c>
      <c r="G111" s="19" t="n">
        <v>0.655534541722365</v>
      </c>
      <c r="H111" s="19" t="n">
        <v>0.0288571621167877</v>
      </c>
      <c r="I111" s="19" t="n">
        <v>0.0401555430878961</v>
      </c>
      <c r="J111" s="19" t="n">
        <v>0.472366096989166</v>
      </c>
    </row>
    <row r="112" customFormat="false" ht="15" hidden="false" customHeight="false" outlineLevel="0" collapsed="false">
      <c r="A112" s="19" t="s">
        <v>1110</v>
      </c>
      <c r="B112" s="19" t="n">
        <v>0.171369002807328</v>
      </c>
      <c r="C112" s="19" t="n">
        <v>0.474769472509071</v>
      </c>
      <c r="D112" s="19" t="n">
        <v>0.718150058411364</v>
      </c>
      <c r="E112" s="19" t="n">
        <v>-0.0228962052979986</v>
      </c>
      <c r="F112" s="19" t="n">
        <v>0.412849723456706</v>
      </c>
      <c r="G112" s="19" t="n">
        <v>0.955774989392871</v>
      </c>
      <c r="H112" s="19" t="n">
        <v>0.0353432866623526</v>
      </c>
      <c r="I112" s="19" t="n">
        <v>0.0508525744125904</v>
      </c>
      <c r="J112" s="19" t="n">
        <v>0.487046090344155</v>
      </c>
    </row>
    <row r="113" customFormat="false" ht="15" hidden="false" customHeight="false" outlineLevel="0" collapsed="false">
      <c r="A113" s="19" t="s">
        <v>1522</v>
      </c>
      <c r="B113" s="19" t="n">
        <v>0.58640155984814</v>
      </c>
      <c r="C113" s="19" t="n">
        <v>0.39961962177041</v>
      </c>
      <c r="D113" s="19" t="n">
        <v>0.142328288532626</v>
      </c>
      <c r="E113" s="19" t="n">
        <v>0.563118327441344</v>
      </c>
      <c r="F113" s="19" t="n">
        <v>0.34745819160793</v>
      </c>
      <c r="G113" s="19" t="n">
        <v>0.105147413588899</v>
      </c>
      <c r="H113" s="19" t="n">
        <v>0.0296622290725157</v>
      </c>
      <c r="I113" s="19" t="n">
        <v>0.04272307143187</v>
      </c>
      <c r="J113" s="19" t="n">
        <v>0.487499952856994</v>
      </c>
    </row>
    <row r="114" customFormat="false" ht="15" hidden="false" customHeight="false" outlineLevel="0" collapsed="false">
      <c r="A114" s="19" t="s">
        <v>1020</v>
      </c>
      <c r="B114" s="19" t="n">
        <v>-0.545420735143233</v>
      </c>
      <c r="C114" s="19" t="n">
        <v>0.499061103726205</v>
      </c>
      <c r="D114" s="19" t="n">
        <v>0.274491396984654</v>
      </c>
      <c r="E114" s="19" t="n">
        <v>-0.465271244876292</v>
      </c>
      <c r="F114" s="19" t="n">
        <v>0.433945404715689</v>
      </c>
      <c r="G114" s="19" t="n">
        <v>0.283685458376635</v>
      </c>
      <c r="H114" s="19" t="n">
        <v>-0.0367386880347783</v>
      </c>
      <c r="I114" s="19" t="n">
        <v>0.0533132297051888</v>
      </c>
      <c r="J114" s="19" t="n">
        <v>0.490753949398705</v>
      </c>
    </row>
    <row r="115" customFormat="false" ht="15" hidden="false" customHeight="false" outlineLevel="0" collapsed="false">
      <c r="A115" s="19" t="s">
        <v>1568</v>
      </c>
      <c r="B115" s="19" t="n">
        <v>-0.0733948238404606</v>
      </c>
      <c r="C115" s="19" t="n">
        <v>0.490255177448503</v>
      </c>
      <c r="D115" s="19" t="n">
        <v>0.881001315821351</v>
      </c>
      <c r="E115" s="19" t="n">
        <v>-0.272671850204755</v>
      </c>
      <c r="F115" s="19" t="n">
        <v>0.426294200578003</v>
      </c>
      <c r="G115" s="19" t="n">
        <v>0.522439551574753</v>
      </c>
      <c r="H115" s="19" t="n">
        <v>0.0338009791082665</v>
      </c>
      <c r="I115" s="19" t="n">
        <v>0.0523712172301939</v>
      </c>
      <c r="J115" s="19" t="n">
        <v>0.518660636548253</v>
      </c>
    </row>
    <row r="116" customFormat="false" ht="15" hidden="false" customHeight="false" outlineLevel="0" collapsed="false">
      <c r="A116" s="19" t="s">
        <v>1483</v>
      </c>
      <c r="B116" s="19" t="n">
        <v>-0.382006122183202</v>
      </c>
      <c r="C116" s="19" t="n">
        <v>0.369346591598877</v>
      </c>
      <c r="D116" s="19" t="n">
        <v>0.301055773738082</v>
      </c>
      <c r="E116" s="19" t="n">
        <v>-0.319561185508332</v>
      </c>
      <c r="F116" s="19" t="n">
        <v>0.321157013169558</v>
      </c>
      <c r="G116" s="19" t="n">
        <v>0.319767761535454</v>
      </c>
      <c r="H116" s="19" t="n">
        <v>-0.0254973567688575</v>
      </c>
      <c r="I116" s="19" t="n">
        <v>0.0395066896630947</v>
      </c>
      <c r="J116" s="19" t="n">
        <v>0.518672279302957</v>
      </c>
    </row>
    <row r="117" customFormat="false" ht="15" hidden="false" customHeight="false" outlineLevel="0" collapsed="false">
      <c r="A117" s="19" t="s">
        <v>1519</v>
      </c>
      <c r="B117" s="19" t="n">
        <v>0.224855807192959</v>
      </c>
      <c r="C117" s="19" t="n">
        <v>0.417090802735562</v>
      </c>
      <c r="D117" s="19" t="n">
        <v>0.589837503567317</v>
      </c>
      <c r="E117" s="19" t="n">
        <v>0.496489983558711</v>
      </c>
      <c r="F117" s="19" t="n">
        <v>0.362670359450049</v>
      </c>
      <c r="G117" s="19" t="n">
        <v>0.171063704465017</v>
      </c>
      <c r="H117" s="19" t="n">
        <v>-0.0288120417325286</v>
      </c>
      <c r="I117" s="19" t="n">
        <v>0.0446510973749532</v>
      </c>
      <c r="J117" s="19" t="n">
        <v>0.518751822138717</v>
      </c>
    </row>
    <row r="118" customFormat="false" ht="15" hidden="false" customHeight="false" outlineLevel="0" collapsed="false">
      <c r="A118" s="19" t="s">
        <v>1513</v>
      </c>
      <c r="B118" s="19" t="n">
        <v>0.0149444657938157</v>
      </c>
      <c r="C118" s="19" t="n">
        <v>0.37060010010896</v>
      </c>
      <c r="D118" s="19" t="n">
        <v>0.967835543884097</v>
      </c>
      <c r="E118" s="19" t="n">
        <v>0.254075713421843</v>
      </c>
      <c r="F118" s="19" t="n">
        <v>0.32227465625089</v>
      </c>
      <c r="G118" s="19" t="n">
        <v>0.430509132018225</v>
      </c>
      <c r="H118" s="19" t="n">
        <v>-0.0252303279467566</v>
      </c>
      <c r="I118" s="19" t="n">
        <v>0.0396460115584389</v>
      </c>
      <c r="J118" s="19" t="n">
        <v>0.524522213537945</v>
      </c>
    </row>
    <row r="119" customFormat="false" ht="15" hidden="false" customHeight="false" outlineLevel="0" collapsed="false">
      <c r="A119" s="19" t="s">
        <v>1555</v>
      </c>
      <c r="B119" s="19" t="n">
        <v>-0.353314860732188</v>
      </c>
      <c r="C119" s="19" t="n">
        <v>0.430065563014422</v>
      </c>
      <c r="D119" s="19" t="n">
        <v>0.411378223051012</v>
      </c>
      <c r="E119" s="19" t="n">
        <v>-0.198051524791934</v>
      </c>
      <c r="F119" s="19" t="n">
        <v>0.373980298299028</v>
      </c>
      <c r="G119" s="19" t="n">
        <v>0.596427690494157</v>
      </c>
      <c r="H119" s="19" t="n">
        <v>-0.0277218549157818</v>
      </c>
      <c r="I119" s="19" t="n">
        <v>0.0459675113902433</v>
      </c>
      <c r="J119" s="19" t="n">
        <v>0.546458825936402</v>
      </c>
    </row>
    <row r="120" customFormat="false" ht="15" hidden="false" customHeight="false" outlineLevel="0" collapsed="false">
      <c r="A120" s="19" t="s">
        <v>1480</v>
      </c>
      <c r="B120" s="19" t="n">
        <v>-0.251640679925665</v>
      </c>
      <c r="C120" s="19" t="n">
        <v>0.397799115102905</v>
      </c>
      <c r="D120" s="19" t="n">
        <v>0.527034422804616</v>
      </c>
      <c r="E120" s="19" t="n">
        <v>-0.221554035521683</v>
      </c>
      <c r="F120" s="19" t="n">
        <v>0.345891132576048</v>
      </c>
      <c r="G120" s="19" t="n">
        <v>0.521855755223164</v>
      </c>
      <c r="H120" s="19" t="n">
        <v>-0.0242497242724807</v>
      </c>
      <c r="I120" s="19" t="n">
        <v>0.042529194933385</v>
      </c>
      <c r="J120" s="19" t="n">
        <v>0.568548796158533</v>
      </c>
    </row>
    <row r="121" customFormat="false" ht="15" hidden="false" customHeight="false" outlineLevel="0" collapsed="false">
      <c r="A121" s="19" t="s">
        <v>1529</v>
      </c>
      <c r="B121" s="19" t="n">
        <v>0.317535471400074</v>
      </c>
      <c r="C121" s="19" t="n">
        <v>0.37921886681744</v>
      </c>
      <c r="D121" s="19" t="n">
        <v>0.402439674016665</v>
      </c>
      <c r="E121" s="19" t="n">
        <v>0.416521392511227</v>
      </c>
      <c r="F121" s="19" t="n">
        <v>0.329715321445128</v>
      </c>
      <c r="G121" s="19" t="n">
        <v>0.206547049710125</v>
      </c>
      <c r="H121" s="19" t="n">
        <v>0.0230682389931952</v>
      </c>
      <c r="I121" s="19" t="n">
        <v>0.0405539885984723</v>
      </c>
      <c r="J121" s="19" t="n">
        <v>0.569472958457977</v>
      </c>
    </row>
    <row r="122" customFormat="false" ht="15" hidden="false" customHeight="false" outlineLevel="0" collapsed="false">
      <c r="A122" s="19" t="s">
        <v>1512</v>
      </c>
      <c r="B122" s="19" t="n">
        <v>-0.43765814198006</v>
      </c>
      <c r="C122" s="19" t="n">
        <v>0.437528521899028</v>
      </c>
      <c r="D122" s="19" t="n">
        <v>0.317213973397145</v>
      </c>
      <c r="E122" s="19" t="n">
        <v>-0.407172255060145</v>
      </c>
      <c r="F122" s="19" t="n">
        <v>0.380431236695848</v>
      </c>
      <c r="G122" s="19" t="n">
        <v>0.284538168315665</v>
      </c>
      <c r="H122" s="19" t="n">
        <v>-0.0262320696987603</v>
      </c>
      <c r="I122" s="19" t="n">
        <v>0.0467649004987726</v>
      </c>
      <c r="J122" s="19" t="n">
        <v>0.574841845639509</v>
      </c>
    </row>
    <row r="123" customFormat="false" ht="15" hidden="false" customHeight="false" outlineLevel="0" collapsed="false">
      <c r="A123" s="19" t="s">
        <v>1481</v>
      </c>
      <c r="B123" s="19" t="n">
        <v>0.0968095001700071</v>
      </c>
      <c r="C123" s="19" t="n">
        <v>0.384801573031293</v>
      </c>
      <c r="D123" s="19" t="n">
        <v>0.801373467634565</v>
      </c>
      <c r="E123" s="19" t="n">
        <v>-0.0235014394283493</v>
      </c>
      <c r="F123" s="19" t="n">
        <v>0.334604032085148</v>
      </c>
      <c r="G123" s="19" t="n">
        <v>0.944008084772974</v>
      </c>
      <c r="H123" s="19" t="n">
        <v>0.0230817781913995</v>
      </c>
      <c r="I123" s="19" t="n">
        <v>0.0411745167326208</v>
      </c>
      <c r="J123" s="19" t="n">
        <v>0.57508111328833</v>
      </c>
    </row>
    <row r="124" customFormat="false" ht="15" hidden="false" customHeight="false" outlineLevel="0" collapsed="false">
      <c r="A124" s="19" t="s">
        <v>1546</v>
      </c>
      <c r="B124" s="19" t="n">
        <v>-0.0997474359433744</v>
      </c>
      <c r="C124" s="19" t="n">
        <v>0.4182405629295</v>
      </c>
      <c r="D124" s="19" t="n">
        <v>0.811508215749374</v>
      </c>
      <c r="E124" s="19" t="n">
        <v>0.145006243314487</v>
      </c>
      <c r="F124" s="19" t="n">
        <v>0.363710497813138</v>
      </c>
      <c r="G124" s="19" t="n">
        <v>0.690141134330118</v>
      </c>
      <c r="H124" s="19" t="n">
        <v>-0.0250393680856028</v>
      </c>
      <c r="I124" s="19" t="n">
        <v>0.0447079478525116</v>
      </c>
      <c r="J124" s="19" t="n">
        <v>0.575434930592587</v>
      </c>
    </row>
    <row r="125" customFormat="false" ht="15" hidden="false" customHeight="false" outlineLevel="0" collapsed="false">
      <c r="A125" s="19" t="s">
        <v>1496</v>
      </c>
      <c r="B125" s="19" t="n">
        <v>-0.105562744171378</v>
      </c>
      <c r="C125" s="19" t="n">
        <v>0.386472536593229</v>
      </c>
      <c r="D125" s="19" t="n">
        <v>0.78475325668848</v>
      </c>
      <c r="E125" s="19" t="n">
        <v>-0.146795378852374</v>
      </c>
      <c r="F125" s="19" t="n">
        <v>0.336039842878403</v>
      </c>
      <c r="G125" s="19" t="n">
        <v>0.662246209261089</v>
      </c>
      <c r="H125" s="19" t="n">
        <v>-0.0225893735694358</v>
      </c>
      <c r="I125" s="19" t="n">
        <v>0.0413232219054216</v>
      </c>
      <c r="J125" s="19" t="n">
        <v>0.584618640571651</v>
      </c>
    </row>
    <row r="126" customFormat="false" ht="15" hidden="false" customHeight="false" outlineLevel="0" collapsed="false">
      <c r="A126" s="19" t="s">
        <v>922</v>
      </c>
      <c r="B126" s="19" t="n">
        <v>-0.571386896061137</v>
      </c>
      <c r="C126" s="19" t="n">
        <v>0.476057883594862</v>
      </c>
      <c r="D126" s="19" t="n">
        <v>0.230098543117735</v>
      </c>
      <c r="E126" s="19" t="n">
        <v>-0.508111697008958</v>
      </c>
      <c r="F126" s="19" t="n">
        <v>0.413937783436584</v>
      </c>
      <c r="G126" s="19" t="n">
        <v>0.219687836229069</v>
      </c>
      <c r="H126" s="19" t="n">
        <v>-0.0277606755051432</v>
      </c>
      <c r="I126" s="19" t="n">
        <v>0.0508727960100734</v>
      </c>
      <c r="J126" s="19" t="n">
        <v>0.58528040587218</v>
      </c>
    </row>
    <row r="127" customFormat="false" ht="15" hidden="false" customHeight="false" outlineLevel="0" collapsed="false">
      <c r="A127" s="19" t="s">
        <v>1414</v>
      </c>
      <c r="B127" s="19" t="n">
        <v>0.437519651667602</v>
      </c>
      <c r="C127" s="19" t="n">
        <v>0.375869702249723</v>
      </c>
      <c r="D127" s="19" t="n">
        <v>0.244469835240199</v>
      </c>
      <c r="E127" s="19" t="n">
        <v>0.477393893065269</v>
      </c>
      <c r="F127" s="19" t="n">
        <v>0.326799654094868</v>
      </c>
      <c r="G127" s="19" t="n">
        <v>0.144126950588613</v>
      </c>
      <c r="H127" s="19" t="n">
        <v>0.0215706893967824</v>
      </c>
      <c r="I127" s="19" t="n">
        <v>0.0402172429036626</v>
      </c>
      <c r="J127" s="19" t="n">
        <v>0.591713739674815</v>
      </c>
    </row>
    <row r="128" customFormat="false" ht="15" hidden="false" customHeight="false" outlineLevel="0" collapsed="false">
      <c r="A128" s="19" t="s">
        <v>188</v>
      </c>
      <c r="B128" s="19" t="n">
        <v>0.0361706060637402</v>
      </c>
      <c r="C128" s="19" t="n">
        <v>1.54060636425879</v>
      </c>
      <c r="D128" s="19" t="n">
        <v>0.981269763817423</v>
      </c>
      <c r="E128" s="19" t="n">
        <v>-0.562256588264378</v>
      </c>
      <c r="F128" s="19" t="n">
        <v>1.33963142994652</v>
      </c>
      <c r="G128" s="19" t="n">
        <v>0.674714827060709</v>
      </c>
      <c r="H128" s="19" t="n">
        <v>0.0872510686931797</v>
      </c>
      <c r="I128" s="19" t="n">
        <v>0.1640836893585</v>
      </c>
      <c r="J128" s="19" t="n">
        <v>0.594900985358473</v>
      </c>
    </row>
    <row r="129" customFormat="false" ht="15" hidden="false" customHeight="false" outlineLevel="0" collapsed="false">
      <c r="A129" s="19" t="s">
        <v>1559</v>
      </c>
      <c r="B129" s="19" t="n">
        <v>-0.123814574818161</v>
      </c>
      <c r="C129" s="19" t="n">
        <v>0.385791435711912</v>
      </c>
      <c r="D129" s="19" t="n">
        <v>0.748271442191862</v>
      </c>
      <c r="E129" s="19" t="n">
        <v>0.162334063781346</v>
      </c>
      <c r="F129" s="19" t="n">
        <v>0.335518729971863</v>
      </c>
      <c r="G129" s="19" t="n">
        <v>0.628526940740465</v>
      </c>
      <c r="H129" s="19" t="n">
        <v>-0.0214760239612721</v>
      </c>
      <c r="I129" s="19" t="n">
        <v>0.0412468267182652</v>
      </c>
      <c r="J129" s="19" t="n">
        <v>0.602596022882844</v>
      </c>
    </row>
    <row r="130" customFormat="false" ht="15" hidden="false" customHeight="false" outlineLevel="0" collapsed="false">
      <c r="A130" s="19" t="s">
        <v>1541</v>
      </c>
      <c r="B130" s="19" t="n">
        <v>-0.120945922574525</v>
      </c>
      <c r="C130" s="19" t="n">
        <v>0.373536917356378</v>
      </c>
      <c r="D130" s="19" t="n">
        <v>0.746113359253957</v>
      </c>
      <c r="E130" s="19" t="n">
        <v>-0.0103880698864856</v>
      </c>
      <c r="F130" s="19" t="n">
        <v>0.324808977504009</v>
      </c>
      <c r="G130" s="19" t="n">
        <v>0.974487568645912</v>
      </c>
      <c r="H130" s="19" t="n">
        <v>-0.0207497215338775</v>
      </c>
      <c r="I130" s="19" t="n">
        <v>0.0399448993596285</v>
      </c>
      <c r="J130" s="19" t="n">
        <v>0.603440975272689</v>
      </c>
    </row>
    <row r="131" customFormat="false" ht="15" hidden="false" customHeight="false" outlineLevel="0" collapsed="false">
      <c r="A131" s="19" t="s">
        <v>1488</v>
      </c>
      <c r="B131" s="19" t="n">
        <v>1.09931392355132</v>
      </c>
      <c r="C131" s="19" t="n">
        <v>0.565315794446801</v>
      </c>
      <c r="D131" s="19" t="n">
        <v>0.0518771220353644</v>
      </c>
      <c r="E131" s="19" t="n">
        <v>1.22584320137236</v>
      </c>
      <c r="F131" s="19" t="n">
        <v>0.491442070823349</v>
      </c>
      <c r="G131" s="19" t="n">
        <v>0.0126487330560574</v>
      </c>
      <c r="H131" s="19" t="n">
        <v>0.031089173368822</v>
      </c>
      <c r="I131" s="19" t="n">
        <v>0.0605740293980223</v>
      </c>
      <c r="J131" s="19" t="n">
        <v>0.607781618369268</v>
      </c>
    </row>
    <row r="132" customFormat="false" ht="15" hidden="false" customHeight="false" outlineLevel="0" collapsed="false">
      <c r="A132" s="19" t="s">
        <v>1426</v>
      </c>
      <c r="B132" s="19" t="n">
        <v>0.208480803752226</v>
      </c>
      <c r="C132" s="19" t="n">
        <v>0.42937727006718</v>
      </c>
      <c r="D132" s="19" t="n">
        <v>0.627312328657522</v>
      </c>
      <c r="E132" s="19" t="n">
        <v>-0.0140969282393436</v>
      </c>
      <c r="F132" s="19" t="n">
        <v>0.373396454816835</v>
      </c>
      <c r="G132" s="19" t="n">
        <v>0.969885879901718</v>
      </c>
      <c r="H132" s="19" t="n">
        <v>0.0235334778365479</v>
      </c>
      <c r="I132" s="19" t="n">
        <v>0.0459588844350722</v>
      </c>
      <c r="J132" s="19" t="n">
        <v>0.608612498065909</v>
      </c>
    </row>
    <row r="133" customFormat="false" ht="15" hidden="false" customHeight="false" outlineLevel="0" collapsed="false">
      <c r="A133" s="19" t="s">
        <v>1476</v>
      </c>
      <c r="B133" s="19" t="n">
        <v>0.501969967274399</v>
      </c>
      <c r="C133" s="19" t="n">
        <v>0.381099393648551</v>
      </c>
      <c r="D133" s="19" t="n">
        <v>0.18784241409774</v>
      </c>
      <c r="E133" s="19" t="n">
        <v>0.595091226421957</v>
      </c>
      <c r="F133" s="19" t="n">
        <v>0.331330155262178</v>
      </c>
      <c r="G133" s="19" t="n">
        <v>0.0725422048427328</v>
      </c>
      <c r="H133" s="19" t="n">
        <v>0.0201639003696195</v>
      </c>
      <c r="I133" s="19" t="n">
        <v>0.0407818824889069</v>
      </c>
      <c r="J133" s="19" t="n">
        <v>0.621000553937091</v>
      </c>
    </row>
    <row r="134" customFormat="false" ht="15" hidden="false" customHeight="false" outlineLevel="0" collapsed="false">
      <c r="A134" s="19" t="s">
        <v>1200</v>
      </c>
      <c r="B134" s="19" t="n">
        <v>-0.0471412868004863</v>
      </c>
      <c r="C134" s="19" t="n">
        <v>0.383163919932524</v>
      </c>
      <c r="D134" s="19" t="n">
        <v>0.902086822682345</v>
      </c>
      <c r="E134" s="19" t="n">
        <v>0.0842582992931694</v>
      </c>
      <c r="F134" s="19" t="n">
        <v>0.333179176719263</v>
      </c>
      <c r="G134" s="19" t="n">
        <v>0.800361841636129</v>
      </c>
      <c r="H134" s="19" t="n">
        <v>-0.0202497600050864</v>
      </c>
      <c r="I134" s="19" t="n">
        <v>0.0409716196577463</v>
      </c>
      <c r="J134" s="19" t="n">
        <v>0.621137612030131</v>
      </c>
    </row>
    <row r="135" customFormat="false" ht="15" hidden="false" customHeight="false" outlineLevel="0" collapsed="false">
      <c r="A135" s="19" t="s">
        <v>122</v>
      </c>
      <c r="B135" s="19" t="n">
        <v>0.0338690871781873</v>
      </c>
      <c r="C135" s="19" t="n">
        <v>0.391220442492835</v>
      </c>
      <c r="D135" s="19" t="n">
        <v>0.931014362397429</v>
      </c>
      <c r="E135" s="19" t="n">
        <v>0.121888675888799</v>
      </c>
      <c r="F135" s="19" t="n">
        <v>0.340173305553067</v>
      </c>
      <c r="G135" s="19" t="n">
        <v>0.720123374427703</v>
      </c>
      <c r="H135" s="19" t="n">
        <v>-0.0194538434830371</v>
      </c>
      <c r="I135" s="19" t="n">
        <v>0.0418284696482471</v>
      </c>
      <c r="J135" s="19" t="n">
        <v>0.641869736919729</v>
      </c>
    </row>
    <row r="136" customFormat="false" ht="15" hidden="false" customHeight="false" outlineLevel="0" collapsed="false">
      <c r="A136" s="19" t="s">
        <v>1550</v>
      </c>
      <c r="B136" s="19" t="n">
        <v>-0.647320567374724</v>
      </c>
      <c r="C136" s="19" t="n">
        <v>0.867376707101934</v>
      </c>
      <c r="D136" s="19" t="n">
        <v>0.455522002724184</v>
      </c>
      <c r="E136" s="19" t="n">
        <v>-1.11826765421991</v>
      </c>
      <c r="F136" s="19" t="n">
        <v>0.754161800709462</v>
      </c>
      <c r="G136" s="19" t="n">
        <v>0.138189740351524</v>
      </c>
      <c r="H136" s="19" t="n">
        <v>-0.041761180325696</v>
      </c>
      <c r="I136" s="19" t="n">
        <v>0.0929951694322954</v>
      </c>
      <c r="J136" s="19" t="n">
        <v>0.653382405264502</v>
      </c>
    </row>
    <row r="137" customFormat="false" ht="15" hidden="false" customHeight="false" outlineLevel="0" collapsed="false">
      <c r="A137" s="19" t="s">
        <v>1532</v>
      </c>
      <c r="B137" s="19" t="n">
        <v>-0.290568499555994</v>
      </c>
      <c r="C137" s="19" t="n">
        <v>0.377319484843852</v>
      </c>
      <c r="D137" s="19" t="n">
        <v>0.441283991859678</v>
      </c>
      <c r="E137" s="19" t="n">
        <v>-0.330318929113613</v>
      </c>
      <c r="F137" s="19" t="n">
        <v>0.32807151614641</v>
      </c>
      <c r="G137" s="19" t="n">
        <v>0.314053811587876</v>
      </c>
      <c r="H137" s="19" t="n">
        <v>-0.0167525122191984</v>
      </c>
      <c r="I137" s="19" t="n">
        <v>0.0403641107116671</v>
      </c>
      <c r="J137" s="19" t="n">
        <v>0.678116398832805</v>
      </c>
    </row>
    <row r="138" customFormat="false" ht="15" hidden="false" customHeight="false" outlineLevel="0" collapsed="false">
      <c r="A138" s="19" t="s">
        <v>1485</v>
      </c>
      <c r="B138" s="19" t="n">
        <v>-0.454933561354042</v>
      </c>
      <c r="C138" s="19" t="n">
        <v>0.908457963876808</v>
      </c>
      <c r="D138" s="19" t="n">
        <v>0.616550393472285</v>
      </c>
      <c r="E138" s="19" t="n">
        <v>-0.421818134359005</v>
      </c>
      <c r="F138" s="19" t="n">
        <v>0.789911939628089</v>
      </c>
      <c r="G138" s="19" t="n">
        <v>0.593359979542196</v>
      </c>
      <c r="H138" s="19" t="n">
        <v>-0.0401297948316017</v>
      </c>
      <c r="I138" s="19" t="n">
        <v>0.0973996804967458</v>
      </c>
      <c r="J138" s="19" t="n">
        <v>0.680330946262686</v>
      </c>
    </row>
    <row r="139" customFormat="false" ht="15" hidden="false" customHeight="false" outlineLevel="0" collapsed="false">
      <c r="A139" s="19" t="s">
        <v>1553</v>
      </c>
      <c r="B139" s="19" t="n">
        <v>-0.0763740777557484</v>
      </c>
      <c r="C139" s="19" t="n">
        <v>0.371122164764389</v>
      </c>
      <c r="D139" s="19" t="n">
        <v>0.8369612716609</v>
      </c>
      <c r="E139" s="19" t="n">
        <v>0.0157409611929821</v>
      </c>
      <c r="F139" s="19" t="n">
        <v>0.322703913248357</v>
      </c>
      <c r="G139" s="19" t="n">
        <v>0.961097828356033</v>
      </c>
      <c r="H139" s="19" t="n">
        <v>-0.0162951387785479</v>
      </c>
      <c r="I139" s="19" t="n">
        <v>0.0396989035398141</v>
      </c>
      <c r="J139" s="19" t="n">
        <v>0.681462502143613</v>
      </c>
    </row>
    <row r="140" customFormat="false" ht="15" hidden="false" customHeight="false" outlineLevel="0" collapsed="false">
      <c r="A140" s="19" t="s">
        <v>1474</v>
      </c>
      <c r="B140" s="19" t="n">
        <v>-0.391259919392731</v>
      </c>
      <c r="C140" s="19" t="n">
        <v>0.502812701103808</v>
      </c>
      <c r="D140" s="19" t="n">
        <v>0.436520634213137</v>
      </c>
      <c r="E140" s="19" t="n">
        <v>-0.0506225508982083</v>
      </c>
      <c r="F140" s="19" t="n">
        <v>0.437305714569286</v>
      </c>
      <c r="G140" s="19" t="n">
        <v>0.907847174396608</v>
      </c>
      <c r="H140" s="19" t="n">
        <v>-0.0216718447819006</v>
      </c>
      <c r="I140" s="19" t="n">
        <v>0.0537376957071969</v>
      </c>
      <c r="J140" s="19" t="n">
        <v>0.686735315160546</v>
      </c>
    </row>
    <row r="141" customFormat="false" ht="15" hidden="false" customHeight="false" outlineLevel="0" collapsed="false">
      <c r="A141" s="19" t="s">
        <v>1572</v>
      </c>
      <c r="B141" s="19" t="n">
        <v>0.0765712702818223</v>
      </c>
      <c r="C141" s="19" t="n">
        <v>0.388146792680255</v>
      </c>
      <c r="D141" s="19" t="n">
        <v>0.843620879668262</v>
      </c>
      <c r="E141" s="19" t="n">
        <v>-0.000604853686653403</v>
      </c>
      <c r="F141" s="19" t="n">
        <v>0.337504446359232</v>
      </c>
      <c r="G141" s="19" t="n">
        <v>0.998570152706763</v>
      </c>
      <c r="H141" s="19" t="n">
        <v>0.0160305632077523</v>
      </c>
      <c r="I141" s="19" t="n">
        <v>0.0415038919990196</v>
      </c>
      <c r="J141" s="19" t="n">
        <v>0.699317148528081</v>
      </c>
    </row>
    <row r="142" customFormat="false" ht="15" hidden="false" customHeight="false" outlineLevel="0" collapsed="false">
      <c r="A142" s="19" t="s">
        <v>1556</v>
      </c>
      <c r="B142" s="19" t="n">
        <v>-0.046145160111884</v>
      </c>
      <c r="C142" s="19" t="n">
        <v>0.416531983368437</v>
      </c>
      <c r="D142" s="19" t="n">
        <v>0.911791779645964</v>
      </c>
      <c r="E142" s="19" t="n">
        <v>-0.042834548022756</v>
      </c>
      <c r="F142" s="19" t="n">
        <v>0.362179072964028</v>
      </c>
      <c r="G142" s="19" t="n">
        <v>0.905859134012085</v>
      </c>
      <c r="H142" s="19" t="n">
        <v>-0.0171370941310528</v>
      </c>
      <c r="I142" s="19" t="n">
        <v>0.044528648069779</v>
      </c>
      <c r="J142" s="19" t="n">
        <v>0.700344493443215</v>
      </c>
    </row>
    <row r="143" customFormat="false" ht="15" hidden="false" customHeight="false" outlineLevel="0" collapsed="false">
      <c r="A143" s="19" t="s">
        <v>1493</v>
      </c>
      <c r="B143" s="19" t="n">
        <v>-0.412939510273175</v>
      </c>
      <c r="C143" s="19" t="n">
        <v>0.397980531302305</v>
      </c>
      <c r="D143" s="19" t="n">
        <v>0.299510798514546</v>
      </c>
      <c r="E143" s="19" t="n">
        <v>-0.36232501040737</v>
      </c>
      <c r="F143" s="19" t="n">
        <v>0.346049984926109</v>
      </c>
      <c r="G143" s="19" t="n">
        <v>0.295134305351468</v>
      </c>
      <c r="H143" s="19" t="n">
        <v>-0.0162166229600686</v>
      </c>
      <c r="I143" s="19" t="n">
        <v>0.0425535808605857</v>
      </c>
      <c r="J143" s="19" t="n">
        <v>0.703138580223991</v>
      </c>
    </row>
    <row r="144" customFormat="false" ht="15" hidden="false" customHeight="false" outlineLevel="0" collapsed="false">
      <c r="A144" s="19" t="s">
        <v>1537</v>
      </c>
      <c r="B144" s="19" t="n">
        <v>0.0538627850221468</v>
      </c>
      <c r="C144" s="19" t="n">
        <v>0.593518092179077</v>
      </c>
      <c r="D144" s="19" t="n">
        <v>0.927693392803279</v>
      </c>
      <c r="E144" s="19" t="n">
        <v>-0.0580761120588567</v>
      </c>
      <c r="F144" s="19" t="n">
        <v>0.516077537049027</v>
      </c>
      <c r="G144" s="19" t="n">
        <v>0.910404624600926</v>
      </c>
      <c r="H144" s="19" t="n">
        <v>0.0241463032651498</v>
      </c>
      <c r="I144" s="19" t="n">
        <v>0.0635533503563627</v>
      </c>
      <c r="J144" s="19" t="n">
        <v>0.703991784075695</v>
      </c>
    </row>
    <row r="145" customFormat="false" ht="15" hidden="false" customHeight="false" outlineLevel="0" collapsed="false">
      <c r="A145" s="19" t="s">
        <v>1449</v>
      </c>
      <c r="B145" s="19" t="n">
        <v>-0.0600301674377292</v>
      </c>
      <c r="C145" s="19" t="n">
        <v>0.381972532029335</v>
      </c>
      <c r="D145" s="19" t="n">
        <v>0.875126200345088</v>
      </c>
      <c r="E145" s="19" t="n">
        <v>0.13835259346897</v>
      </c>
      <c r="F145" s="19" t="n">
        <v>0.332160011561025</v>
      </c>
      <c r="G145" s="19" t="n">
        <v>0.677043954748856</v>
      </c>
      <c r="H145" s="19" t="n">
        <v>-0.0154646216812297</v>
      </c>
      <c r="I145" s="19" t="n">
        <v>0.0408454348765051</v>
      </c>
      <c r="J145" s="19" t="n">
        <v>0.704975102565161</v>
      </c>
    </row>
    <row r="146" customFormat="false" ht="15" hidden="false" customHeight="false" outlineLevel="0" collapsed="false">
      <c r="A146" s="19" t="s">
        <v>1792</v>
      </c>
      <c r="B146" s="19" t="n">
        <v>0.226903382874523</v>
      </c>
      <c r="C146" s="19" t="n">
        <v>0.399155693054491</v>
      </c>
      <c r="D146" s="19" t="n">
        <v>0.569748475137224</v>
      </c>
      <c r="E146" s="19" t="n">
        <v>0.0715289397780052</v>
      </c>
      <c r="F146" s="19" t="n">
        <v>0.347100509078411</v>
      </c>
      <c r="G146" s="19" t="n">
        <v>0.836739987112345</v>
      </c>
      <c r="H146" s="19" t="n">
        <v>0.0155621495061622</v>
      </c>
      <c r="I146" s="19" t="n">
        <v>0.0426766783106992</v>
      </c>
      <c r="J146" s="19" t="n">
        <v>0.715370958728699</v>
      </c>
    </row>
    <row r="147" customFormat="false" ht="15" hidden="false" customHeight="false" outlineLevel="0" collapsed="false">
      <c r="A147" s="19" t="s">
        <v>1545</v>
      </c>
      <c r="B147" s="19" t="n">
        <v>-0.173640453899661</v>
      </c>
      <c r="C147" s="19" t="n">
        <v>0.401777898136215</v>
      </c>
      <c r="D147" s="19" t="n">
        <v>0.665628470163049</v>
      </c>
      <c r="E147" s="19" t="n">
        <v>-0.310661738458502</v>
      </c>
      <c r="F147" s="19" t="n">
        <v>0.349345966412957</v>
      </c>
      <c r="G147" s="19" t="n">
        <v>0.373901139916092</v>
      </c>
      <c r="H147" s="19" t="n">
        <v>-0.0148936593500097</v>
      </c>
      <c r="I147" s="19" t="n">
        <v>0.0429866285877769</v>
      </c>
      <c r="J147" s="19" t="n">
        <v>0.728988090348554</v>
      </c>
    </row>
    <row r="148" customFormat="false" ht="15" hidden="false" customHeight="false" outlineLevel="0" collapsed="false">
      <c r="A148" s="19" t="s">
        <v>1569</v>
      </c>
      <c r="B148" s="19" t="n">
        <v>0.0639805182032173</v>
      </c>
      <c r="C148" s="19" t="n">
        <v>0.36982245488199</v>
      </c>
      <c r="D148" s="19" t="n">
        <v>0.862655578268671</v>
      </c>
      <c r="E148" s="19" t="n">
        <v>0.096617035429949</v>
      </c>
      <c r="F148" s="19" t="n">
        <v>0.321563792116908</v>
      </c>
      <c r="G148" s="19" t="n">
        <v>0.763838437368701</v>
      </c>
      <c r="H148" s="19" t="n">
        <v>0.0133227145788347</v>
      </c>
      <c r="I148" s="19" t="n">
        <v>0.0395488427656216</v>
      </c>
      <c r="J148" s="19" t="n">
        <v>0.736216885402138</v>
      </c>
    </row>
    <row r="149" customFormat="false" ht="15" hidden="false" customHeight="false" outlineLevel="0" collapsed="false">
      <c r="A149" s="19" t="s">
        <v>1468</v>
      </c>
      <c r="B149" s="19" t="n">
        <v>-0.125064433028021</v>
      </c>
      <c r="C149" s="19" t="n">
        <v>0.398386633772152</v>
      </c>
      <c r="D149" s="19" t="n">
        <v>0.753588934855652</v>
      </c>
      <c r="E149" s="19" t="n">
        <v>-0.26262367674127</v>
      </c>
      <c r="F149" s="19" t="n">
        <v>0.346401944287978</v>
      </c>
      <c r="G149" s="19" t="n">
        <v>0.448397407733839</v>
      </c>
      <c r="H149" s="19" t="n">
        <v>0.013790575514843</v>
      </c>
      <c r="I149" s="19" t="n">
        <v>0.0425978102450741</v>
      </c>
      <c r="J149" s="19" t="n">
        <v>0.746135588098459</v>
      </c>
    </row>
    <row r="150" customFormat="false" ht="15" hidden="false" customHeight="false" outlineLevel="0" collapsed="false">
      <c r="A150" s="19" t="s">
        <v>284</v>
      </c>
      <c r="B150" s="19" t="n">
        <v>-0.0342099362419937</v>
      </c>
      <c r="C150" s="19" t="n">
        <v>0.393948091202196</v>
      </c>
      <c r="D150" s="19" t="n">
        <v>0.930803096373799</v>
      </c>
      <c r="E150" s="19" t="n">
        <v>0.00226475739905167</v>
      </c>
      <c r="F150" s="19" t="n">
        <v>0.342543594115113</v>
      </c>
      <c r="G150" s="19" t="n">
        <v>0.994725008926682</v>
      </c>
      <c r="H150" s="19" t="n">
        <v>-0.0134022997140903</v>
      </c>
      <c r="I150" s="19" t="n">
        <v>0.0421225111779521</v>
      </c>
      <c r="J150" s="19" t="n">
        <v>0.750352740507952</v>
      </c>
    </row>
    <row r="151" customFormat="false" ht="15" hidden="false" customHeight="false" outlineLevel="0" collapsed="false">
      <c r="A151" s="19" t="s">
        <v>1425</v>
      </c>
      <c r="B151" s="19" t="n">
        <v>-0.122372508223994</v>
      </c>
      <c r="C151" s="19" t="n">
        <v>0.531838599428136</v>
      </c>
      <c r="D151" s="19" t="n">
        <v>0.818028359857122</v>
      </c>
      <c r="E151" s="19" t="n">
        <v>-0.39951111386574</v>
      </c>
      <c r="F151" s="19" t="n">
        <v>0.462458202920393</v>
      </c>
      <c r="G151" s="19" t="n">
        <v>0.387690665696091</v>
      </c>
      <c r="H151" s="19" t="n">
        <v>0.0176543225287546</v>
      </c>
      <c r="I151" s="19" t="n">
        <v>0.0568419408325169</v>
      </c>
      <c r="J151" s="19" t="n">
        <v>0.756115217833068</v>
      </c>
    </row>
    <row r="152" customFormat="false" ht="15" hidden="false" customHeight="false" outlineLevel="0" collapsed="false">
      <c r="A152" s="19" t="s">
        <v>1264</v>
      </c>
      <c r="B152" s="19" t="n">
        <v>-0.0422320066121892</v>
      </c>
      <c r="C152" s="19" t="n">
        <v>0.421440966872109</v>
      </c>
      <c r="D152" s="19" t="n">
        <v>0.920182609046119</v>
      </c>
      <c r="E152" s="19" t="n">
        <v>-0.101611907176045</v>
      </c>
      <c r="F152" s="19" t="n">
        <v>0.366448051564784</v>
      </c>
      <c r="G152" s="19" t="n">
        <v>0.781569517015421</v>
      </c>
      <c r="H152" s="19" t="n">
        <v>0.0135608310974726</v>
      </c>
      <c r="I152" s="19" t="n">
        <v>0.0450910647545368</v>
      </c>
      <c r="J152" s="19" t="n">
        <v>0.763610324157035</v>
      </c>
    </row>
    <row r="153" customFormat="false" ht="15" hidden="false" customHeight="false" outlineLevel="0" collapsed="false">
      <c r="A153" s="19" t="s">
        <v>1508</v>
      </c>
      <c r="B153" s="19" t="n">
        <v>0.296590284117539</v>
      </c>
      <c r="C153" s="19" t="n">
        <v>0.654400309808636</v>
      </c>
      <c r="D153" s="19" t="n">
        <v>0.650406078722547</v>
      </c>
      <c r="E153" s="19" t="n">
        <v>0.362667151636882</v>
      </c>
      <c r="F153" s="19" t="n">
        <v>0.56899948314172</v>
      </c>
      <c r="G153" s="19" t="n">
        <v>0.523907572134213</v>
      </c>
      <c r="H153" s="19" t="n">
        <v>0.01922467460088</v>
      </c>
      <c r="I153" s="19" t="n">
        <v>0.0700629763845848</v>
      </c>
      <c r="J153" s="19" t="n">
        <v>0.783783890531224</v>
      </c>
    </row>
    <row r="154" customFormat="false" ht="15" hidden="false" customHeight="false" outlineLevel="0" collapsed="false">
      <c r="A154" s="19" t="s">
        <v>782</v>
      </c>
      <c r="B154" s="19" t="n">
        <v>0.132312487043989</v>
      </c>
      <c r="C154" s="19" t="n">
        <v>0.369962043964055</v>
      </c>
      <c r="D154" s="19" t="n">
        <v>0.720628832541053</v>
      </c>
      <c r="E154" s="19" t="n">
        <v>0.1705957471653</v>
      </c>
      <c r="F154" s="19" t="n">
        <v>0.321682644071143</v>
      </c>
      <c r="G154" s="19" t="n">
        <v>0.59591069181361</v>
      </c>
      <c r="H154" s="19" t="n">
        <v>-0.0105005166887919</v>
      </c>
      <c r="I154" s="19" t="n">
        <v>0.0395712060880471</v>
      </c>
      <c r="J154" s="19" t="n">
        <v>0.790734065770779</v>
      </c>
    </row>
    <row r="155" customFormat="false" ht="15" hidden="false" customHeight="false" outlineLevel="0" collapsed="false">
      <c r="A155" s="19" t="s">
        <v>1417</v>
      </c>
      <c r="B155" s="19" t="n">
        <v>-0.16809049642142</v>
      </c>
      <c r="C155" s="19" t="n">
        <v>0.386069230816537</v>
      </c>
      <c r="D155" s="19" t="n">
        <v>0.663297892513091</v>
      </c>
      <c r="E155" s="19" t="n">
        <v>-0.233816531067062</v>
      </c>
      <c r="F155" s="19" t="n">
        <v>0.335685681969792</v>
      </c>
      <c r="G155" s="19" t="n">
        <v>0.486125717247183</v>
      </c>
      <c r="H155" s="19" t="n">
        <v>-0.0108220367838468</v>
      </c>
      <c r="I155" s="19" t="n">
        <v>0.0413007134414025</v>
      </c>
      <c r="J155" s="19" t="n">
        <v>0.793298110989653</v>
      </c>
    </row>
    <row r="156" customFormat="false" ht="15" hidden="false" customHeight="false" outlineLevel="0" collapsed="false">
      <c r="A156" s="19" t="s">
        <v>1561</v>
      </c>
      <c r="B156" s="19" t="n">
        <v>-0.419769352705388</v>
      </c>
      <c r="C156" s="19" t="n">
        <v>0.761008733598048</v>
      </c>
      <c r="D156" s="19" t="n">
        <v>0.581249035421826</v>
      </c>
      <c r="E156" s="19" t="n">
        <v>-0.302682689729256</v>
      </c>
      <c r="F156" s="19" t="n">
        <v>0.661717717988012</v>
      </c>
      <c r="G156" s="19" t="n">
        <v>0.647388664536378</v>
      </c>
      <c r="H156" s="19" t="n">
        <v>-0.0210472808973419</v>
      </c>
      <c r="I156" s="19" t="n">
        <v>0.0814885991369476</v>
      </c>
      <c r="J156" s="19" t="n">
        <v>0.796186980171602</v>
      </c>
    </row>
    <row r="157" customFormat="false" ht="15" hidden="false" customHeight="false" outlineLevel="0" collapsed="false">
      <c r="A157" s="19" t="s">
        <v>1523</v>
      </c>
      <c r="B157" s="19" t="n">
        <v>0.257232724674778</v>
      </c>
      <c r="C157" s="19" t="n">
        <v>0.412087804077206</v>
      </c>
      <c r="D157" s="19" t="n">
        <v>0.532511810848098</v>
      </c>
      <c r="E157" s="19" t="n">
        <v>-0.00856726167879879</v>
      </c>
      <c r="F157" s="19" t="n">
        <v>0.358387417674206</v>
      </c>
      <c r="G157" s="19" t="n">
        <v>0.980929285455013</v>
      </c>
      <c r="H157" s="19" t="n">
        <v>0.0104466434173845</v>
      </c>
      <c r="I157" s="19" t="n">
        <v>0.0440883038010007</v>
      </c>
      <c r="J157" s="19" t="n">
        <v>0.812696990569335</v>
      </c>
    </row>
    <row r="158" customFormat="false" ht="15" hidden="false" customHeight="false" outlineLevel="0" collapsed="false">
      <c r="A158" s="19" t="s">
        <v>1477</v>
      </c>
      <c r="B158" s="19" t="n">
        <v>0.272168840935871</v>
      </c>
      <c r="C158" s="19" t="n">
        <v>0.427814888969161</v>
      </c>
      <c r="D158" s="19" t="n">
        <v>0.524684885498051</v>
      </c>
      <c r="E158" s="19" t="n">
        <v>0.311300691061237</v>
      </c>
      <c r="F158" s="19" t="n">
        <v>0.371980327889243</v>
      </c>
      <c r="G158" s="19" t="n">
        <v>0.402702044721493</v>
      </c>
      <c r="H158" s="19" t="n">
        <v>0.0105629281208197</v>
      </c>
      <c r="I158" s="19" t="n">
        <v>0.045743746326956</v>
      </c>
      <c r="J158" s="19" t="n">
        <v>0.817380651552554</v>
      </c>
    </row>
    <row r="159" customFormat="false" ht="15" hidden="false" customHeight="false" outlineLevel="0" collapsed="false">
      <c r="A159" s="19" t="s">
        <v>888</v>
      </c>
      <c r="B159" s="19" t="n">
        <v>-0.0490853610645165</v>
      </c>
      <c r="C159" s="19" t="n">
        <v>0.373765738351396</v>
      </c>
      <c r="D159" s="19" t="n">
        <v>0.895522107884337</v>
      </c>
      <c r="E159" s="19" t="n">
        <v>0.0346315521010423</v>
      </c>
      <c r="F159" s="19" t="n">
        <v>0.325000050235338</v>
      </c>
      <c r="G159" s="19" t="n">
        <v>0.915143294792878</v>
      </c>
      <c r="H159" s="19" t="n">
        <v>-0.00904077934639368</v>
      </c>
      <c r="I159" s="19" t="n">
        <v>0.0399752541588773</v>
      </c>
      <c r="J159" s="19" t="n">
        <v>0.821077449533406</v>
      </c>
    </row>
    <row r="160" customFormat="false" ht="15" hidden="false" customHeight="false" outlineLevel="0" collapsed="false">
      <c r="A160" s="19" t="s">
        <v>1548</v>
      </c>
      <c r="B160" s="19" t="n">
        <v>0.0034223013129803</v>
      </c>
      <c r="C160" s="19" t="n">
        <v>0.382155010202627</v>
      </c>
      <c r="D160" s="19" t="n">
        <v>0.992855169323471</v>
      </c>
      <c r="E160" s="19" t="n">
        <v>0.0764753961633737</v>
      </c>
      <c r="F160" s="19" t="n">
        <v>0.332291079991037</v>
      </c>
      <c r="G160" s="19" t="n">
        <v>0.817987584394115</v>
      </c>
      <c r="H160" s="19" t="n">
        <v>-0.00924325110080672</v>
      </c>
      <c r="I160" s="19" t="n">
        <v>0.0408786693773811</v>
      </c>
      <c r="J160" s="19" t="n">
        <v>0.821112534416254</v>
      </c>
    </row>
    <row r="161" customFormat="false" ht="15" hidden="false" customHeight="false" outlineLevel="0" collapsed="false">
      <c r="A161" s="19" t="s">
        <v>1444</v>
      </c>
      <c r="B161" s="19" t="n">
        <v>-0.0141077460336907</v>
      </c>
      <c r="C161" s="19" t="n">
        <v>0.40717844925851</v>
      </c>
      <c r="D161" s="19" t="n">
        <v>0.97236210210413</v>
      </c>
      <c r="E161" s="19" t="n">
        <v>-0.146360846120661</v>
      </c>
      <c r="F161" s="19" t="n">
        <v>0.354055109012978</v>
      </c>
      <c r="G161" s="19" t="n">
        <v>0.679342176862578</v>
      </c>
      <c r="H161" s="19" t="n">
        <v>-0.0096700520042048</v>
      </c>
      <c r="I161" s="19" t="n">
        <v>0.0435604613386843</v>
      </c>
      <c r="J161" s="19" t="n">
        <v>0.824320502940034</v>
      </c>
    </row>
    <row r="162" customFormat="false" ht="15" hidden="false" customHeight="false" outlineLevel="0" collapsed="false">
      <c r="A162" s="19" t="s">
        <v>1530</v>
      </c>
      <c r="B162" s="19" t="n">
        <v>-0.377200348042976</v>
      </c>
      <c r="C162" s="19" t="n">
        <v>0.42540017985559</v>
      </c>
      <c r="D162" s="19" t="n">
        <v>0.375284202799937</v>
      </c>
      <c r="E162" s="19" t="n">
        <v>-0.647297963174183</v>
      </c>
      <c r="F162" s="19" t="n">
        <v>0.369867678973497</v>
      </c>
      <c r="G162" s="19" t="n">
        <v>0.0801638714889802</v>
      </c>
      <c r="H162" s="19" t="n">
        <v>0.00988309440535426</v>
      </c>
      <c r="I162" s="19" t="n">
        <v>0.0454879325034008</v>
      </c>
      <c r="J162" s="19" t="n">
        <v>0.827999111944712</v>
      </c>
    </row>
    <row r="163" customFormat="false" ht="15" hidden="false" customHeight="false" outlineLevel="0" collapsed="false">
      <c r="A163" s="19" t="s">
        <v>1431</v>
      </c>
      <c r="B163" s="19" t="n">
        <v>-0.0959233151332908</v>
      </c>
      <c r="C163" s="19" t="n">
        <v>0.375584325789145</v>
      </c>
      <c r="D163" s="19" t="n">
        <v>0.798426225479735</v>
      </c>
      <c r="E163" s="19" t="n">
        <v>-0.0830296101605301</v>
      </c>
      <c r="F163" s="19" t="n">
        <v>0.326574857726964</v>
      </c>
      <c r="G163" s="19" t="n">
        <v>0.799317381074728</v>
      </c>
      <c r="H163" s="19" t="n">
        <v>-0.00850433174046636</v>
      </c>
      <c r="I163" s="19" t="n">
        <v>0.0401723766654059</v>
      </c>
      <c r="J163" s="19" t="n">
        <v>0.832344203287008</v>
      </c>
    </row>
    <row r="164" customFormat="false" ht="15" hidden="false" customHeight="false" outlineLevel="0" collapsed="false">
      <c r="A164" s="19" t="s">
        <v>1462</v>
      </c>
      <c r="B164" s="19" t="n">
        <v>-0.169789416041185</v>
      </c>
      <c r="C164" s="19" t="n">
        <v>0.374836092487268</v>
      </c>
      <c r="D164" s="19" t="n">
        <v>0.650589522880998</v>
      </c>
      <c r="E164" s="19" t="n">
        <v>-0.134264536059146</v>
      </c>
      <c r="F164" s="19" t="n">
        <v>0.325926367229145</v>
      </c>
      <c r="G164" s="19" t="n">
        <v>0.680395021873252</v>
      </c>
      <c r="H164" s="19" t="n">
        <v>-0.00838077557057773</v>
      </c>
      <c r="I164" s="19" t="n">
        <v>0.0400908378426985</v>
      </c>
      <c r="J164" s="19" t="n">
        <v>0.834413374981453</v>
      </c>
    </row>
    <row r="165" customFormat="false" ht="15" hidden="false" customHeight="false" outlineLevel="0" collapsed="false">
      <c r="A165" s="19" t="s">
        <v>1164</v>
      </c>
      <c r="B165" s="19" t="n">
        <v>0.218469860502668</v>
      </c>
      <c r="C165" s="19" t="n">
        <v>0.377298292522442</v>
      </c>
      <c r="D165" s="19" t="n">
        <v>0.562589095583463</v>
      </c>
      <c r="E165" s="19" t="n">
        <v>0.429968868230302</v>
      </c>
      <c r="F165" s="19" t="n">
        <v>0.328061940005617</v>
      </c>
      <c r="G165" s="19" t="n">
        <v>0.190039947715594</v>
      </c>
      <c r="H165" s="19" t="n">
        <v>0.00831442015709789</v>
      </c>
      <c r="I165" s="19" t="n">
        <v>0.0403512785344519</v>
      </c>
      <c r="J165" s="19" t="n">
        <v>0.83675109570651</v>
      </c>
    </row>
    <row r="166" customFormat="false" ht="15" hidden="false" customHeight="false" outlineLevel="0" collapsed="false">
      <c r="A166" s="19" t="s">
        <v>1533</v>
      </c>
      <c r="B166" s="19" t="n">
        <v>-0.155676281241754</v>
      </c>
      <c r="C166" s="19" t="n">
        <v>0.402336711229956</v>
      </c>
      <c r="D166" s="19" t="n">
        <v>0.698823703164591</v>
      </c>
      <c r="E166" s="19" t="n">
        <v>-0.17967357685807</v>
      </c>
      <c r="F166" s="19" t="n">
        <v>0.34983281156061</v>
      </c>
      <c r="G166" s="19" t="n">
        <v>0.607554741451397</v>
      </c>
      <c r="H166" s="19" t="n">
        <v>0.00776807597073001</v>
      </c>
      <c r="I166" s="19" t="n">
        <v>0.0430404889695217</v>
      </c>
      <c r="J166" s="19" t="n">
        <v>0.856773410225269</v>
      </c>
    </row>
    <row r="167" customFormat="false" ht="15" hidden="false" customHeight="false" outlineLevel="0" collapsed="false">
      <c r="A167" s="19" t="s">
        <v>1465</v>
      </c>
      <c r="B167" s="19" t="n">
        <v>0.0904193276656984</v>
      </c>
      <c r="C167" s="19" t="n">
        <v>0.458663021812831</v>
      </c>
      <c r="D167" s="19" t="n">
        <v>0.843728291413463</v>
      </c>
      <c r="E167" s="19" t="n">
        <v>0.052684189332413</v>
      </c>
      <c r="F167" s="19" t="n">
        <v>0.398814418919234</v>
      </c>
      <c r="G167" s="19" t="n">
        <v>0.894908741772374</v>
      </c>
      <c r="H167" s="19" t="n">
        <v>0.00867226508605857</v>
      </c>
      <c r="I167" s="19" t="n">
        <v>0.0490408761054958</v>
      </c>
      <c r="J167" s="19" t="n">
        <v>0.859636045969379</v>
      </c>
    </row>
    <row r="168" customFormat="false" ht="15" hidden="false" customHeight="false" outlineLevel="0" collapsed="false">
      <c r="A168" s="19" t="s">
        <v>1428</v>
      </c>
      <c r="B168" s="19" t="n">
        <v>-0.293703050315152</v>
      </c>
      <c r="C168" s="19" t="n">
        <v>0.487214460232133</v>
      </c>
      <c r="D168" s="19" t="n">
        <v>0.546654294732129</v>
      </c>
      <c r="E168" s="19" t="n">
        <v>-0.234740413199565</v>
      </c>
      <c r="F168" s="19" t="n">
        <v>0.423643077395303</v>
      </c>
      <c r="G168" s="19" t="n">
        <v>0.57953472869823</v>
      </c>
      <c r="H168" s="19" t="n">
        <v>-0.00895434153077719</v>
      </c>
      <c r="I168" s="19" t="n">
        <v>0.0520930120567761</v>
      </c>
      <c r="J168" s="19" t="n">
        <v>0.863522896319793</v>
      </c>
    </row>
    <row r="169" customFormat="false" ht="15" hidden="false" customHeight="false" outlineLevel="0" collapsed="false">
      <c r="A169" s="19" t="s">
        <v>1463</v>
      </c>
      <c r="B169" s="19" t="n">
        <v>-0.236867738235001</v>
      </c>
      <c r="C169" s="19" t="n">
        <v>0.378618232449041</v>
      </c>
      <c r="D169" s="19" t="n">
        <v>0.531597724075197</v>
      </c>
      <c r="E169" s="19" t="n">
        <v>-0.404942536346228</v>
      </c>
      <c r="F169" s="19" t="n">
        <v>0.32920267097361</v>
      </c>
      <c r="G169" s="19" t="n">
        <v>0.218726636905759</v>
      </c>
      <c r="H169" s="19" t="n">
        <v>-0.00685973631758078</v>
      </c>
      <c r="I169" s="19" t="n">
        <v>0.0404997126959919</v>
      </c>
      <c r="J169" s="19" t="n">
        <v>0.865499793403038</v>
      </c>
    </row>
    <row r="170" customFormat="false" ht="15" hidden="false" customHeight="false" outlineLevel="0" collapsed="false">
      <c r="A170" s="19" t="s">
        <v>1562</v>
      </c>
      <c r="B170" s="19" t="n">
        <v>-0.366656275768812</v>
      </c>
      <c r="C170" s="19" t="n">
        <v>0.406648652199297</v>
      </c>
      <c r="D170" s="19" t="n">
        <v>0.367282838798982</v>
      </c>
      <c r="E170" s="19" t="n">
        <v>-0.495964625720938</v>
      </c>
      <c r="F170" s="19" t="n">
        <v>0.353560123584147</v>
      </c>
      <c r="G170" s="19" t="n">
        <v>0.160744573651155</v>
      </c>
      <c r="H170" s="19" t="n">
        <v>-0.00717963689015521</v>
      </c>
      <c r="I170" s="19" t="n">
        <v>0.0435031387581367</v>
      </c>
      <c r="J170" s="19" t="n">
        <v>0.86891468986723</v>
      </c>
    </row>
    <row r="171" customFormat="false" ht="15" hidden="false" customHeight="false" outlineLevel="0" collapsed="false">
      <c r="A171" s="19" t="s">
        <v>1292</v>
      </c>
      <c r="B171" s="19" t="n">
        <v>-0.13347732241241</v>
      </c>
      <c r="C171" s="19" t="n">
        <v>0.396778136372732</v>
      </c>
      <c r="D171" s="19" t="n">
        <v>0.736580703091232</v>
      </c>
      <c r="E171" s="19" t="n">
        <v>-0.172680040275776</v>
      </c>
      <c r="F171" s="19" t="n">
        <v>0.34499968743931</v>
      </c>
      <c r="G171" s="19" t="n">
        <v>0.616728661072883</v>
      </c>
      <c r="H171" s="19" t="n">
        <v>-0.00668786134502824</v>
      </c>
      <c r="I171" s="19" t="n">
        <v>0.0424426149800196</v>
      </c>
      <c r="J171" s="19" t="n">
        <v>0.874792330444966</v>
      </c>
    </row>
    <row r="172" customFormat="false" ht="15" hidden="false" customHeight="false" outlineLevel="0" collapsed="false">
      <c r="A172" s="19" t="s">
        <v>1440</v>
      </c>
      <c r="B172" s="19" t="n">
        <v>0.308234337821015</v>
      </c>
      <c r="C172" s="19" t="n">
        <v>0.406564343893557</v>
      </c>
      <c r="D172" s="19" t="n">
        <v>0.44839930886421</v>
      </c>
      <c r="E172" s="19" t="n">
        <v>0.42531305057914</v>
      </c>
      <c r="F172" s="19" t="n">
        <v>0.353493916416016</v>
      </c>
      <c r="G172" s="19" t="n">
        <v>0.228965890638338</v>
      </c>
      <c r="H172" s="19" t="n">
        <v>-0.00680472934896394</v>
      </c>
      <c r="I172" s="19" t="n">
        <v>0.0434927409353627</v>
      </c>
      <c r="J172" s="19" t="n">
        <v>0.875673072114655</v>
      </c>
    </row>
    <row r="173" customFormat="false" ht="15" hidden="false" customHeight="false" outlineLevel="0" collapsed="false">
      <c r="A173" s="19" t="s">
        <v>1408</v>
      </c>
      <c r="B173" s="19" t="n">
        <v>0.361655938683526</v>
      </c>
      <c r="C173" s="19" t="n">
        <v>0.406426314093827</v>
      </c>
      <c r="D173" s="19" t="n">
        <v>0.373591163862746</v>
      </c>
      <c r="E173" s="19" t="n">
        <v>0.592904884290051</v>
      </c>
      <c r="F173" s="19" t="n">
        <v>0.353368253236658</v>
      </c>
      <c r="G173" s="19" t="n">
        <v>0.0934335460141361</v>
      </c>
      <c r="H173" s="19" t="n">
        <v>-0.00665858194336442</v>
      </c>
      <c r="I173" s="19" t="n">
        <v>0.04347877700878</v>
      </c>
      <c r="J173" s="19" t="n">
        <v>0.878283482665359</v>
      </c>
    </row>
    <row r="174" customFormat="false" ht="15" hidden="false" customHeight="false" outlineLevel="0" collapsed="false">
      <c r="A174" s="19" t="s">
        <v>1441</v>
      </c>
      <c r="B174" s="19" t="n">
        <v>-0.255514467620839</v>
      </c>
      <c r="C174" s="19" t="n">
        <v>0.811645763762819</v>
      </c>
      <c r="D174" s="19" t="n">
        <v>0.752918375115115</v>
      </c>
      <c r="E174" s="19" t="n">
        <v>-0.787349611295945</v>
      </c>
      <c r="F174" s="19" t="n">
        <v>0.705776655410866</v>
      </c>
      <c r="G174" s="19" t="n">
        <v>0.264654247613776</v>
      </c>
      <c r="H174" s="19" t="n">
        <v>0.013005437548579</v>
      </c>
      <c r="I174" s="19" t="n">
        <v>0.0867496681245657</v>
      </c>
      <c r="J174" s="19" t="n">
        <v>0.880828393490373</v>
      </c>
    </row>
    <row r="175" customFormat="false" ht="15" hidden="false" customHeight="false" outlineLevel="0" collapsed="false">
      <c r="A175" s="19" t="s">
        <v>1456</v>
      </c>
      <c r="B175" s="19" t="n">
        <v>0.109173998423953</v>
      </c>
      <c r="C175" s="19" t="n">
        <v>0.389040472969563</v>
      </c>
      <c r="D175" s="19" t="n">
        <v>0.779010222456442</v>
      </c>
      <c r="E175" s="19" t="n">
        <v>0.104671843350966</v>
      </c>
      <c r="F175" s="19" t="n">
        <v>0.338274415800513</v>
      </c>
      <c r="G175" s="19" t="n">
        <v>0.757007844742915</v>
      </c>
      <c r="H175" s="19" t="n">
        <v>-0.00616971835274591</v>
      </c>
      <c r="I175" s="19" t="n">
        <v>0.0416148181924162</v>
      </c>
      <c r="J175" s="19" t="n">
        <v>0.882139375608946</v>
      </c>
    </row>
    <row r="176" customFormat="false" ht="15" hidden="false" customHeight="false" outlineLevel="0" collapsed="false">
      <c r="A176" s="19" t="s">
        <v>1411</v>
      </c>
      <c r="B176" s="19" t="n">
        <v>0.366695176618414</v>
      </c>
      <c r="C176" s="19" t="n">
        <v>0.404287237020963</v>
      </c>
      <c r="D176" s="19" t="n">
        <v>0.364440367520025</v>
      </c>
      <c r="E176" s="19" t="n">
        <v>0.525631088715623</v>
      </c>
      <c r="F176" s="19" t="n">
        <v>0.351505635440333</v>
      </c>
      <c r="G176" s="19" t="n">
        <v>0.134878872996563</v>
      </c>
      <c r="H176" s="19" t="n">
        <v>0.00634798692030767</v>
      </c>
      <c r="I176" s="19" t="n">
        <v>0.0432360784034688</v>
      </c>
      <c r="J176" s="19" t="n">
        <v>0.88327289514752</v>
      </c>
    </row>
    <row r="177" customFormat="false" ht="15" hidden="false" customHeight="false" outlineLevel="0" collapsed="false">
      <c r="A177" s="19" t="s">
        <v>1451</v>
      </c>
      <c r="B177" s="19" t="n">
        <v>-0.0523202891756037</v>
      </c>
      <c r="C177" s="19" t="n">
        <v>0.370982549205413</v>
      </c>
      <c r="D177" s="19" t="n">
        <v>0.88785041632346</v>
      </c>
      <c r="E177" s="19" t="n">
        <v>-0.238689660821741</v>
      </c>
      <c r="F177" s="19" t="n">
        <v>0.322589171758154</v>
      </c>
      <c r="G177" s="19" t="n">
        <v>0.459383117907356</v>
      </c>
      <c r="H177" s="19" t="n">
        <v>0.00531355920627725</v>
      </c>
      <c r="I177" s="19" t="n">
        <v>0.0396776018449334</v>
      </c>
      <c r="J177" s="19" t="n">
        <v>0.893467135099737</v>
      </c>
    </row>
    <row r="178" customFormat="false" ht="15" hidden="false" customHeight="false" outlineLevel="0" collapsed="false">
      <c r="A178" s="19" t="s">
        <v>1521</v>
      </c>
      <c r="B178" s="19" t="n">
        <v>0.617141056356923</v>
      </c>
      <c r="C178" s="19" t="n">
        <v>0.484201565949728</v>
      </c>
      <c r="D178" s="19" t="n">
        <v>0.202524419752506</v>
      </c>
      <c r="E178" s="19" t="n">
        <v>0.755226845532523</v>
      </c>
      <c r="F178" s="19" t="n">
        <v>0.420967223269609</v>
      </c>
      <c r="G178" s="19" t="n">
        <v>0.0728671747697966</v>
      </c>
      <c r="H178" s="19" t="n">
        <v>0.00574443625219421</v>
      </c>
      <c r="I178" s="19" t="n">
        <v>0.0518066694737324</v>
      </c>
      <c r="J178" s="19" t="n">
        <v>0.911709779778554</v>
      </c>
    </row>
    <row r="179" customFormat="false" ht="15" hidden="false" customHeight="false" outlineLevel="0" collapsed="false">
      <c r="A179" s="19" t="s">
        <v>1567</v>
      </c>
      <c r="B179" s="19" t="n">
        <v>0.236690222876746</v>
      </c>
      <c r="C179" s="19" t="n">
        <v>0.377498998475713</v>
      </c>
      <c r="D179" s="19" t="n">
        <v>0.530689785019646</v>
      </c>
      <c r="E179" s="19" t="n">
        <v>0.210143268210996</v>
      </c>
      <c r="F179" s="19" t="n">
        <v>0.328239624904785</v>
      </c>
      <c r="G179" s="19" t="n">
        <v>0.522062522295963</v>
      </c>
      <c r="H179" s="19" t="n">
        <v>-0.00411806916083378</v>
      </c>
      <c r="I179" s="19" t="n">
        <v>0.0403779094092478</v>
      </c>
      <c r="J179" s="19" t="n">
        <v>0.918766063680187</v>
      </c>
    </row>
    <row r="180" customFormat="false" ht="15" hidden="false" customHeight="false" outlineLevel="0" collapsed="false">
      <c r="A180" s="19" t="s">
        <v>1430</v>
      </c>
      <c r="B180" s="19" t="n">
        <v>0.441352989637838</v>
      </c>
      <c r="C180" s="19" t="n">
        <v>0.367763869903176</v>
      </c>
      <c r="D180" s="19" t="n">
        <v>0.230155948844823</v>
      </c>
      <c r="E180" s="19" t="n">
        <v>0.461486366390925</v>
      </c>
      <c r="F180" s="19" t="n">
        <v>0.319755212375058</v>
      </c>
      <c r="G180" s="19" t="n">
        <v>0.149010959417483</v>
      </c>
      <c r="H180" s="19" t="n">
        <v>-0.00337874154127687</v>
      </c>
      <c r="I180" s="19" t="n">
        <v>0.0393380853998595</v>
      </c>
      <c r="J180" s="19" t="n">
        <v>0.931553994628773</v>
      </c>
    </row>
    <row r="181" customFormat="false" ht="15" hidden="false" customHeight="false" outlineLevel="0" collapsed="false">
      <c r="A181" s="19" t="s">
        <v>1406</v>
      </c>
      <c r="B181" s="19" t="n">
        <v>0.435246252977347</v>
      </c>
      <c r="C181" s="19" t="n">
        <v>0.518943534564298</v>
      </c>
      <c r="D181" s="19" t="n">
        <v>0.401667465564223</v>
      </c>
      <c r="E181" s="19" t="n">
        <v>0.186048176465402</v>
      </c>
      <c r="F181" s="19" t="n">
        <v>0.451291606667907</v>
      </c>
      <c r="G181" s="19" t="n">
        <v>0.680168072920297</v>
      </c>
      <c r="H181" s="19" t="n">
        <v>0.00457417024746287</v>
      </c>
      <c r="I181" s="19" t="n">
        <v>0.0554958461584049</v>
      </c>
      <c r="J181" s="19" t="n">
        <v>0.934309829375429</v>
      </c>
    </row>
    <row r="182" customFormat="false" ht="15" hidden="false" customHeight="false" outlineLevel="0" collapsed="false">
      <c r="A182" s="19" t="s">
        <v>1436</v>
      </c>
      <c r="B182" s="19" t="n">
        <v>0.0346888854588486</v>
      </c>
      <c r="C182" s="19" t="n">
        <v>0.430327580472887</v>
      </c>
      <c r="D182" s="19" t="n">
        <v>0.935754902187143</v>
      </c>
      <c r="E182" s="19" t="n">
        <v>-0.171634394914088</v>
      </c>
      <c r="F182" s="19" t="n">
        <v>0.374201240695019</v>
      </c>
      <c r="G182" s="19" t="n">
        <v>0.646491381453937</v>
      </c>
      <c r="H182" s="19" t="n">
        <v>-0.00229999743949708</v>
      </c>
      <c r="I182" s="19" t="n">
        <v>0.0460213567566723</v>
      </c>
      <c r="J182" s="19" t="n">
        <v>0.960140922933308</v>
      </c>
    </row>
    <row r="183" customFormat="false" ht="15" hidden="false" customHeight="false" outlineLevel="0" collapsed="false">
      <c r="A183" s="19" t="s">
        <v>1443</v>
      </c>
      <c r="B183" s="19" t="n">
        <v>0.358184271378317</v>
      </c>
      <c r="C183" s="19" t="n">
        <v>0.437549440463726</v>
      </c>
      <c r="D183" s="19" t="n">
        <v>0.413044180052479</v>
      </c>
      <c r="E183" s="19" t="n">
        <v>0.367283199483094</v>
      </c>
      <c r="F183" s="19" t="n">
        <v>0.38044445780373</v>
      </c>
      <c r="G183" s="19" t="n">
        <v>0.334386875220672</v>
      </c>
      <c r="H183" s="19" t="n">
        <v>0.00197020265248152</v>
      </c>
      <c r="I183" s="19" t="n">
        <v>0.046803069989155</v>
      </c>
      <c r="J183" s="19" t="n">
        <v>0.966422499005852</v>
      </c>
    </row>
    <row r="184" customFormat="false" ht="15" hidden="false" customHeight="false" outlineLevel="0" collapsed="false">
      <c r="A184" s="19" t="s">
        <v>1517</v>
      </c>
      <c r="B184" s="19" t="n">
        <v>-0.113337063296492</v>
      </c>
      <c r="C184" s="19" t="n">
        <v>0.425459957938811</v>
      </c>
      <c r="D184" s="19" t="n">
        <v>0.789951688085137</v>
      </c>
      <c r="E184" s="19" t="n">
        <v>-0.109779426254894</v>
      </c>
      <c r="F184" s="19" t="n">
        <v>0.369941493714594</v>
      </c>
      <c r="G184" s="19" t="n">
        <v>0.766670773339712</v>
      </c>
      <c r="H184" s="19" t="n">
        <v>-0.0013003402490086</v>
      </c>
      <c r="I184" s="19" t="n">
        <v>0.0455027681922236</v>
      </c>
      <c r="J184" s="19" t="n">
        <v>0.977201821979347</v>
      </c>
    </row>
    <row r="185" customFormat="false" ht="15" hidden="false" customHeight="false" outlineLevel="0" collapsed="false">
      <c r="A185" s="19" t="s">
        <v>1564</v>
      </c>
      <c r="B185" s="19" t="n">
        <v>0.011659201289366</v>
      </c>
      <c r="C185" s="19" t="n">
        <v>0.381867614348394</v>
      </c>
      <c r="D185" s="19" t="n">
        <v>0.975643911200271</v>
      </c>
      <c r="E185" s="19" t="n">
        <v>0.137551274407481</v>
      </c>
      <c r="F185" s="19" t="n">
        <v>0.332046889759669</v>
      </c>
      <c r="G185" s="19" t="n">
        <v>0.678706340946758</v>
      </c>
      <c r="H185" s="19" t="n">
        <v>-0.001101714324516</v>
      </c>
      <c r="I185" s="19" t="n">
        <v>0.0408410354551357</v>
      </c>
      <c r="J185" s="19" t="n">
        <v>0.978479138917133</v>
      </c>
    </row>
    <row r="186" customFormat="false" ht="15" hidden="false" customHeight="false" outlineLevel="0" collapsed="false">
      <c r="A186" s="19" t="s">
        <v>1427</v>
      </c>
      <c r="B186" s="19" t="n">
        <v>0.00846854703111028</v>
      </c>
      <c r="C186" s="19" t="n">
        <v>0.371030859246906</v>
      </c>
      <c r="D186" s="19" t="n">
        <v>0.981791246416198</v>
      </c>
      <c r="E186" s="19" t="n">
        <v>0.0475900790985447</v>
      </c>
      <c r="F186" s="19" t="n">
        <v>0.322616156238583</v>
      </c>
      <c r="G186" s="19" t="n">
        <v>0.88273286776254</v>
      </c>
      <c r="H186" s="19" t="n">
        <v>-0.000977976598227838</v>
      </c>
      <c r="I186" s="19" t="n">
        <v>0.0396827100502099</v>
      </c>
      <c r="J186" s="19" t="n">
        <v>0.980338201577881</v>
      </c>
    </row>
    <row r="187" customFormat="false" ht="15" hidden="false" customHeight="false" outlineLevel="0" collapsed="false">
      <c r="A187" s="19" t="s">
        <v>1438</v>
      </c>
      <c r="B187" s="19" t="n">
        <v>-0.304176750435102</v>
      </c>
      <c r="C187" s="19" t="n">
        <v>0.380915223973018</v>
      </c>
      <c r="D187" s="19" t="n">
        <v>0.424592792895707</v>
      </c>
      <c r="E187" s="19" t="n">
        <v>-0.346236692702808</v>
      </c>
      <c r="F187" s="19" t="n">
        <v>0.331196975505433</v>
      </c>
      <c r="G187" s="19" t="n">
        <v>0.295882313690307</v>
      </c>
      <c r="H187" s="19" t="n">
        <v>-0.000806245698362727</v>
      </c>
      <c r="I187" s="19" t="n">
        <v>0.0407428210367883</v>
      </c>
      <c r="J187" s="19" t="n">
        <v>0.984211966757638</v>
      </c>
    </row>
    <row r="188" customFormat="false" ht="15" hidden="false" customHeight="false" outlineLevel="0" collapsed="false">
      <c r="A188" s="19" t="s">
        <v>358</v>
      </c>
      <c r="B188" s="19" t="n">
        <v>0.122363544719273</v>
      </c>
      <c r="C188" s="19" t="n">
        <v>0.405635228473331</v>
      </c>
      <c r="D188" s="19" t="n">
        <v>0.762924107645128</v>
      </c>
      <c r="E188" s="19" t="n">
        <v>0.240841760033311</v>
      </c>
      <c r="F188" s="19" t="n">
        <v>0.352703391335735</v>
      </c>
      <c r="G188" s="19" t="n">
        <v>0.494735369865535</v>
      </c>
      <c r="H188" s="19" t="n">
        <v>-0.000701658161380824</v>
      </c>
      <c r="I188" s="19" t="n">
        <v>0.043384788835279</v>
      </c>
      <c r="J188" s="19" t="n">
        <v>0.987096449602443</v>
      </c>
    </row>
    <row r="189" customFormat="false" ht="15" hidden="false" customHeight="false" outlineLevel="0" collapsed="false">
      <c r="A189" s="19" t="s">
        <v>1489</v>
      </c>
      <c r="B189" s="19" t="n">
        <v>0.489919819951351</v>
      </c>
      <c r="C189" s="19" t="n">
        <v>0.681485728992164</v>
      </c>
      <c r="D189" s="19" t="n">
        <v>0.472235271126955</v>
      </c>
      <c r="E189" s="19" t="n">
        <v>0.632998235796663</v>
      </c>
      <c r="F189" s="19" t="n">
        <v>0.592533863177055</v>
      </c>
      <c r="G189" s="19" t="n">
        <v>0.285439426191441</v>
      </c>
      <c r="H189" s="19" t="n">
        <v>-0.000904048690244628</v>
      </c>
      <c r="I189" s="19" t="n">
        <v>0.0728935449226455</v>
      </c>
      <c r="J189" s="19" t="n">
        <v>0.990104638191809</v>
      </c>
    </row>
  </sheetData>
  <autoFilter ref="A3:J3"/>
  <mergeCells count="4">
    <mergeCell ref="A1:J1"/>
    <mergeCell ref="B2:D2"/>
    <mergeCell ref="E2:G2"/>
    <mergeCell ref="H2:J2"/>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B1"/>
    </sheetView>
  </sheetViews>
  <sheetFormatPr defaultColWidth="10.96484375" defaultRowHeight="15" zeroHeight="false" outlineLevelRow="0" outlineLevelCol="0"/>
  <cols>
    <col collapsed="false" customWidth="true" hidden="false" outlineLevel="0" max="1" min="1" style="0" width="23.41"/>
    <col collapsed="false" customWidth="true" hidden="false" outlineLevel="0" max="2" min="2" style="0" width="53.41"/>
    <col collapsed="false" customWidth="true" hidden="false" outlineLevel="0" max="3" min="3" style="0" width="98.28"/>
  </cols>
  <sheetData>
    <row r="1" customFormat="false" ht="15" hidden="false" customHeight="false" outlineLevel="0" collapsed="false">
      <c r="A1" s="1" t="s">
        <v>16</v>
      </c>
      <c r="B1" s="1"/>
    </row>
    <row r="2" customFormat="false" ht="15" hidden="false" customHeight="false" outlineLevel="0" collapsed="false">
      <c r="A2" s="11" t="s">
        <v>17</v>
      </c>
      <c r="B2" s="11" t="s">
        <v>18</v>
      </c>
    </row>
    <row r="3" customFormat="false" ht="15" hidden="false" customHeight="false" outlineLevel="0" collapsed="false">
      <c r="A3" s="12" t="s">
        <v>19</v>
      </c>
      <c r="B3" s="12" t="s">
        <v>20</v>
      </c>
    </row>
    <row r="4" customFormat="false" ht="15" hidden="false" customHeight="false" outlineLevel="0" collapsed="false">
      <c r="A4" s="12" t="s">
        <v>21</v>
      </c>
      <c r="B4" s="12" t="s">
        <v>22</v>
      </c>
    </row>
    <row r="5" customFormat="false" ht="15" hidden="false" customHeight="false" outlineLevel="0" collapsed="false">
      <c r="A5" s="12" t="s">
        <v>23</v>
      </c>
      <c r="B5" s="12" t="s">
        <v>24</v>
      </c>
    </row>
    <row r="6" customFormat="false" ht="15" hidden="false" customHeight="false" outlineLevel="0" collapsed="false">
      <c r="A6" s="12" t="s">
        <v>25</v>
      </c>
      <c r="B6" s="12" t="s">
        <v>26</v>
      </c>
    </row>
    <row r="7" customFormat="false" ht="15" hidden="false" customHeight="false" outlineLevel="0" collapsed="false">
      <c r="A7" s="12" t="s">
        <v>27</v>
      </c>
      <c r="B7" s="12" t="s">
        <v>28</v>
      </c>
    </row>
    <row r="8" customFormat="false" ht="15" hidden="false" customHeight="false" outlineLevel="0" collapsed="false">
      <c r="A8" s="12" t="s">
        <v>29</v>
      </c>
      <c r="B8" s="12" t="s">
        <v>30</v>
      </c>
    </row>
    <row r="9" customFormat="false" ht="15" hidden="false" customHeight="false" outlineLevel="0" collapsed="false">
      <c r="A9" s="12" t="s">
        <v>31</v>
      </c>
      <c r="B9" s="12" t="s">
        <v>32</v>
      </c>
    </row>
    <row r="10" customFormat="false" ht="15" hidden="false" customHeight="false" outlineLevel="0" collapsed="false">
      <c r="A10" s="12" t="s">
        <v>33</v>
      </c>
      <c r="B10" s="12" t="s">
        <v>34</v>
      </c>
    </row>
    <row r="11" customFormat="false" ht="15" hidden="false" customHeight="false" outlineLevel="0" collapsed="false">
      <c r="A11" s="12" t="s">
        <v>35</v>
      </c>
      <c r="B11" s="12" t="s">
        <v>36</v>
      </c>
    </row>
    <row r="12" customFormat="false" ht="15" hidden="false" customHeight="false" outlineLevel="0" collapsed="false">
      <c r="A12" s="12" t="s">
        <v>37</v>
      </c>
      <c r="B12" s="12" t="s">
        <v>38</v>
      </c>
    </row>
    <row r="13" customFormat="false" ht="15" hidden="false" customHeight="false" outlineLevel="0" collapsed="false">
      <c r="A13" s="12" t="s">
        <v>39</v>
      </c>
      <c r="B13" s="12" t="s">
        <v>40</v>
      </c>
    </row>
    <row r="14" customFormat="false" ht="15" hidden="false" customHeight="false" outlineLevel="0" collapsed="false">
      <c r="A14" s="12" t="s">
        <v>41</v>
      </c>
      <c r="B14" s="12" t="s">
        <v>42</v>
      </c>
    </row>
    <row r="15" customFormat="false" ht="15" hidden="false" customHeight="false" outlineLevel="0" collapsed="false">
      <c r="A15" s="12" t="s">
        <v>43</v>
      </c>
      <c r="B15" s="12" t="s">
        <v>44</v>
      </c>
    </row>
    <row r="16" customFormat="false" ht="15" hidden="false" customHeight="false" outlineLevel="0" collapsed="false">
      <c r="A16" s="12" t="s">
        <v>45</v>
      </c>
      <c r="B16" s="12" t="s">
        <v>46</v>
      </c>
    </row>
    <row r="17" customFormat="false" ht="15" hidden="false" customHeight="false" outlineLevel="0" collapsed="false">
      <c r="A17" s="12" t="s">
        <v>47</v>
      </c>
      <c r="B17" s="12" t="s">
        <v>48</v>
      </c>
    </row>
  </sheetData>
  <mergeCells count="1">
    <mergeCell ref="A1:B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56"/>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B1" activeCellId="0" sqref="B1:N1"/>
    </sheetView>
  </sheetViews>
  <sheetFormatPr defaultColWidth="10.96484375" defaultRowHeight="15" zeroHeight="false" outlineLevelRow="0" outlineLevelCol="0"/>
  <cols>
    <col collapsed="false" customWidth="true" hidden="false" outlineLevel="0" max="2" min="2" style="0" width="11.42"/>
    <col collapsed="false" customWidth="true" hidden="false" outlineLevel="0" max="5" min="5" style="0" width="14.99"/>
    <col collapsed="false" customWidth="true" hidden="false" outlineLevel="0" max="7" min="7" style="0" width="14.28"/>
    <col collapsed="false" customWidth="true" hidden="false" outlineLevel="0" max="9" min="8" style="0" width="16.28"/>
    <col collapsed="false" customWidth="true" hidden="false" outlineLevel="0" max="10" min="10" style="0" width="33.41"/>
    <col collapsed="false" customWidth="true" hidden="false" outlineLevel="0" max="11" min="11" style="0" width="20.41"/>
    <col collapsed="false" customWidth="true" hidden="false" outlineLevel="0" max="12" min="12" style="0" width="9.7"/>
    <col collapsed="false" customWidth="true" hidden="false" outlineLevel="0" max="13" min="13" style="0" width="14.85"/>
    <col collapsed="false" customWidth="true" hidden="false" outlineLevel="0" max="14" min="14" style="0" width="19.28"/>
  </cols>
  <sheetData>
    <row r="1" customFormat="false" ht="15" hidden="false" customHeight="false" outlineLevel="0" collapsed="false">
      <c r="B1" s="1" t="s">
        <v>49</v>
      </c>
      <c r="C1" s="1"/>
      <c r="D1" s="1"/>
      <c r="E1" s="1"/>
      <c r="F1" s="1"/>
      <c r="G1" s="1"/>
      <c r="H1" s="1"/>
      <c r="I1" s="1"/>
      <c r="J1" s="1"/>
      <c r="K1" s="1"/>
      <c r="L1" s="1"/>
      <c r="M1" s="1"/>
      <c r="N1" s="1"/>
    </row>
    <row r="2" s="11" customFormat="true" ht="15" hidden="false" customHeight="false" outlineLevel="0" collapsed="false">
      <c r="A2" s="11" t="s">
        <v>19</v>
      </c>
      <c r="B2" s="11" t="s">
        <v>21</v>
      </c>
      <c r="C2" s="11" t="s">
        <v>23</v>
      </c>
      <c r="D2" s="11" t="s">
        <v>25</v>
      </c>
      <c r="E2" s="11" t="s">
        <v>27</v>
      </c>
      <c r="F2" s="11" t="s">
        <v>29</v>
      </c>
      <c r="G2" s="11" t="s">
        <v>31</v>
      </c>
      <c r="H2" s="11" t="s">
        <v>33</v>
      </c>
      <c r="I2" s="11" t="s">
        <v>35</v>
      </c>
      <c r="J2" s="11" t="s">
        <v>37</v>
      </c>
      <c r="K2" s="11" t="s">
        <v>39</v>
      </c>
      <c r="L2" s="11" t="s">
        <v>41</v>
      </c>
      <c r="M2" s="11" t="s">
        <v>43</v>
      </c>
      <c r="N2" s="11" t="s">
        <v>45</v>
      </c>
    </row>
    <row r="3" customFormat="false" ht="15" hidden="false" customHeight="false" outlineLevel="0" collapsed="false">
      <c r="A3" s="0" t="s">
        <v>50</v>
      </c>
      <c r="B3" s="0" t="s">
        <v>51</v>
      </c>
      <c r="C3" s="0" t="n">
        <v>1</v>
      </c>
      <c r="D3" s="0" t="n">
        <v>245575662</v>
      </c>
      <c r="E3" s="0" t="s">
        <v>52</v>
      </c>
      <c r="F3" s="0" t="s">
        <v>53</v>
      </c>
      <c r="G3" s="0" t="n">
        <v>0.5387</v>
      </c>
      <c r="H3" s="0" t="n">
        <v>-0.001553</v>
      </c>
      <c r="I3" s="0" t="n">
        <v>0.001553</v>
      </c>
      <c r="J3" s="0" t="s">
        <v>52</v>
      </c>
      <c r="K3" s="0" t="n">
        <v>0.548427</v>
      </c>
      <c r="L3" s="0" t="s">
        <v>52</v>
      </c>
      <c r="M3" s="0" t="n">
        <v>0.548427</v>
      </c>
      <c r="N3" s="0" t="n">
        <v>0.996755</v>
      </c>
    </row>
    <row r="4" customFormat="false" ht="15" hidden="false" customHeight="false" outlineLevel="0" collapsed="false">
      <c r="A4" s="0" t="s">
        <v>54</v>
      </c>
      <c r="B4" s="0" t="s">
        <v>55</v>
      </c>
      <c r="C4" s="0" t="n">
        <v>1</v>
      </c>
      <c r="D4" s="0" t="n">
        <v>245471232</v>
      </c>
      <c r="E4" s="0" t="s">
        <v>56</v>
      </c>
      <c r="F4" s="0" t="s">
        <v>57</v>
      </c>
      <c r="G4" s="0" t="n">
        <v>0.2076</v>
      </c>
      <c r="H4" s="0" t="n">
        <v>-0.00164969</v>
      </c>
      <c r="I4" s="0" t="n">
        <v>0.00164969</v>
      </c>
      <c r="J4" s="0" t="s">
        <v>56</v>
      </c>
      <c r="K4" s="0" t="n">
        <v>0.190233</v>
      </c>
      <c r="L4" s="0" t="s">
        <v>56</v>
      </c>
      <c r="M4" s="0" t="n">
        <v>0.190233</v>
      </c>
      <c r="N4" s="0" t="n">
        <v>0.871127</v>
      </c>
    </row>
    <row r="5" customFormat="false" ht="15" hidden="false" customHeight="false" outlineLevel="0" collapsed="false">
      <c r="A5" s="0" t="s">
        <v>58</v>
      </c>
      <c r="B5" s="0" t="s">
        <v>59</v>
      </c>
      <c r="C5" s="0" t="n">
        <v>1</v>
      </c>
      <c r="D5" s="0" t="n">
        <v>243474536</v>
      </c>
      <c r="E5" s="0" t="s">
        <v>53</v>
      </c>
      <c r="F5" s="0" t="s">
        <v>57</v>
      </c>
      <c r="G5" s="0" t="n">
        <v>0.4729</v>
      </c>
      <c r="H5" s="0" t="n">
        <v>-0.0027</v>
      </c>
      <c r="I5" s="0" t="n">
        <v>0.0027</v>
      </c>
      <c r="J5" s="0" t="s">
        <v>57</v>
      </c>
      <c r="K5" s="0" t="n">
        <v>0.5047</v>
      </c>
      <c r="L5" s="0" t="s">
        <v>53</v>
      </c>
      <c r="M5" s="0" t="n">
        <v>0.4953</v>
      </c>
      <c r="N5" s="0" t="n">
        <v>0.986339</v>
      </c>
    </row>
    <row r="6" customFormat="false" ht="15" hidden="false" customHeight="false" outlineLevel="0" collapsed="false">
      <c r="A6" s="0" t="s">
        <v>60</v>
      </c>
      <c r="B6" s="0" t="s">
        <v>61</v>
      </c>
      <c r="C6" s="0" t="n">
        <v>1</v>
      </c>
      <c r="D6" s="0" t="n">
        <v>228532195</v>
      </c>
      <c r="E6" s="0" t="s">
        <v>52</v>
      </c>
      <c r="F6" s="0" t="s">
        <v>56</v>
      </c>
      <c r="G6" s="0" t="n">
        <v>0.3862</v>
      </c>
      <c r="H6" s="0" t="n">
        <v>-0.0017</v>
      </c>
      <c r="I6" s="0" t="n">
        <v>0.0017</v>
      </c>
      <c r="J6" s="0" t="s">
        <v>56</v>
      </c>
      <c r="K6" s="0" t="n">
        <v>0.608909</v>
      </c>
      <c r="L6" s="0" t="s">
        <v>52</v>
      </c>
      <c r="M6" s="0" t="n">
        <v>0.391091</v>
      </c>
      <c r="N6" s="0" t="n">
        <v>0.991115</v>
      </c>
    </row>
    <row r="7" customFormat="false" ht="15" hidden="false" customHeight="false" outlineLevel="0" collapsed="false">
      <c r="A7" s="0" t="s">
        <v>62</v>
      </c>
      <c r="B7" s="0" t="s">
        <v>63</v>
      </c>
      <c r="C7" s="0" t="n">
        <v>1</v>
      </c>
      <c r="D7" s="0" t="n">
        <v>221001142</v>
      </c>
      <c r="E7" s="0" t="s">
        <v>53</v>
      </c>
      <c r="F7" s="0" t="s">
        <v>57</v>
      </c>
      <c r="G7" s="0" t="n">
        <v>0.9021</v>
      </c>
      <c r="H7" s="0" t="n">
        <v>-0.004</v>
      </c>
      <c r="I7" s="0" t="n">
        <v>0.004</v>
      </c>
      <c r="J7" s="0" t="s">
        <v>57</v>
      </c>
      <c r="K7" s="0" t="n">
        <v>0.107479</v>
      </c>
      <c r="L7" s="0" t="s">
        <v>53</v>
      </c>
      <c r="M7" s="0" t="n">
        <v>0.892521</v>
      </c>
      <c r="N7" s="0" t="n">
        <v>0.934093</v>
      </c>
    </row>
    <row r="8" customFormat="false" ht="15" hidden="false" customHeight="false" outlineLevel="0" collapsed="false">
      <c r="A8" s="0" t="s">
        <v>64</v>
      </c>
      <c r="B8" s="0" t="s">
        <v>65</v>
      </c>
      <c r="C8" s="0" t="n">
        <v>1</v>
      </c>
      <c r="D8" s="0" t="n">
        <v>220087195</v>
      </c>
      <c r="E8" s="0" t="s">
        <v>53</v>
      </c>
      <c r="F8" s="0" t="s">
        <v>52</v>
      </c>
      <c r="G8" s="0" t="n">
        <v>0.212</v>
      </c>
      <c r="H8" s="0" t="n">
        <v>-0.0015</v>
      </c>
      <c r="I8" s="0" t="n">
        <v>0.0015</v>
      </c>
      <c r="J8" s="0" t="s">
        <v>52</v>
      </c>
      <c r="K8" s="0" t="n">
        <v>0.792808</v>
      </c>
      <c r="L8" s="0" t="s">
        <v>53</v>
      </c>
      <c r="M8" s="0" t="n">
        <v>0.207192</v>
      </c>
      <c r="N8" s="0" t="n">
        <v>0.982426</v>
      </c>
    </row>
    <row r="9" customFormat="false" ht="15" hidden="false" customHeight="false" outlineLevel="0" collapsed="false">
      <c r="A9" s="0" t="s">
        <v>66</v>
      </c>
      <c r="B9" s="0" t="s">
        <v>67</v>
      </c>
      <c r="C9" s="0" t="n">
        <v>1</v>
      </c>
      <c r="D9" s="0" t="n">
        <v>214744893</v>
      </c>
      <c r="E9" s="0" t="s">
        <v>57</v>
      </c>
      <c r="F9" s="0" t="s">
        <v>56</v>
      </c>
      <c r="G9" s="0" t="n">
        <v>0.7899</v>
      </c>
      <c r="H9" s="0" t="n">
        <v>-0.0025</v>
      </c>
      <c r="I9" s="0" t="n">
        <v>0.0025</v>
      </c>
      <c r="J9" s="0" t="s">
        <v>57</v>
      </c>
      <c r="K9" s="0" t="n">
        <v>0.788721</v>
      </c>
      <c r="L9" s="0" t="s">
        <v>57</v>
      </c>
      <c r="M9" s="0" t="n">
        <v>0.788721</v>
      </c>
      <c r="N9" s="0" t="n">
        <v>0.979801</v>
      </c>
    </row>
    <row r="10" customFormat="false" ht="15" hidden="false" customHeight="false" outlineLevel="0" collapsed="false">
      <c r="A10" s="0" t="s">
        <v>68</v>
      </c>
      <c r="B10" s="0" t="s">
        <v>69</v>
      </c>
      <c r="C10" s="0" t="n">
        <v>1</v>
      </c>
      <c r="D10" s="0" t="n">
        <v>211429355</v>
      </c>
      <c r="E10" s="0" t="s">
        <v>52</v>
      </c>
      <c r="F10" s="0" t="s">
        <v>53</v>
      </c>
      <c r="G10" s="0" t="n">
        <v>0.5805</v>
      </c>
      <c r="H10" s="0" t="n">
        <v>-0.0015</v>
      </c>
      <c r="I10" s="0" t="n">
        <v>0.0015</v>
      </c>
      <c r="J10" s="0" t="s">
        <v>52</v>
      </c>
      <c r="K10" s="0" t="n">
        <v>0.601144</v>
      </c>
      <c r="L10" s="0" t="s">
        <v>52</v>
      </c>
      <c r="M10" s="0" t="n">
        <v>0.601144</v>
      </c>
      <c r="N10" s="0" t="n">
        <v>0.990705</v>
      </c>
    </row>
    <row r="11" customFormat="false" ht="15" hidden="false" customHeight="false" outlineLevel="0" collapsed="false">
      <c r="A11" s="0" t="s">
        <v>70</v>
      </c>
      <c r="B11" s="0" t="s">
        <v>71</v>
      </c>
      <c r="C11" s="0" t="n">
        <v>1</v>
      </c>
      <c r="D11" s="0" t="n">
        <v>208052513</v>
      </c>
      <c r="E11" s="0" t="s">
        <v>56</v>
      </c>
      <c r="F11" s="0" t="s">
        <v>57</v>
      </c>
      <c r="G11" s="0" t="n">
        <v>0.94</v>
      </c>
      <c r="H11" s="0" t="n">
        <v>-0.0036</v>
      </c>
      <c r="I11" s="0" t="n">
        <v>0.0036</v>
      </c>
      <c r="J11" s="0" t="s">
        <v>57</v>
      </c>
      <c r="K11" s="0" t="n">
        <v>0.0523089</v>
      </c>
      <c r="L11" s="0" t="s">
        <v>56</v>
      </c>
      <c r="M11" s="0" t="n">
        <v>0.9476911</v>
      </c>
      <c r="N11" s="0" t="n">
        <v>0.995938</v>
      </c>
    </row>
    <row r="12" customFormat="false" ht="15" hidden="false" customHeight="false" outlineLevel="0" collapsed="false">
      <c r="A12" s="0" t="s">
        <v>72</v>
      </c>
      <c r="B12" s="0" t="s">
        <v>73</v>
      </c>
      <c r="C12" s="0" t="n">
        <v>1</v>
      </c>
      <c r="D12" s="0" t="n">
        <v>207231751</v>
      </c>
      <c r="E12" s="0" t="s">
        <v>56</v>
      </c>
      <c r="F12" s="0" t="s">
        <v>53</v>
      </c>
      <c r="G12" s="0" t="n">
        <v>0.5465</v>
      </c>
      <c r="H12" s="0" t="n">
        <v>-0.0021</v>
      </c>
      <c r="I12" s="0" t="n">
        <v>0.0021</v>
      </c>
      <c r="J12" s="0" t="s">
        <v>56</v>
      </c>
      <c r="K12" s="0" t="n">
        <v>0.545362</v>
      </c>
      <c r="L12" s="0" t="s">
        <v>56</v>
      </c>
      <c r="M12" s="0" t="n">
        <v>0.545362</v>
      </c>
      <c r="N12" s="0" t="n">
        <v>0.940769</v>
      </c>
    </row>
    <row r="13" customFormat="false" ht="15" hidden="false" customHeight="false" outlineLevel="0" collapsed="false">
      <c r="A13" s="0" t="s">
        <v>74</v>
      </c>
      <c r="B13" s="0" t="s">
        <v>75</v>
      </c>
      <c r="C13" s="0" t="n">
        <v>1</v>
      </c>
      <c r="D13" s="0" t="n">
        <v>205537858</v>
      </c>
      <c r="E13" s="0" t="s">
        <v>52</v>
      </c>
      <c r="F13" s="0" t="s">
        <v>53</v>
      </c>
      <c r="G13" s="0" t="n">
        <v>0.6303</v>
      </c>
      <c r="H13" s="0" t="n">
        <v>-0.0017</v>
      </c>
      <c r="I13" s="0" t="n">
        <v>0.0017</v>
      </c>
      <c r="J13" s="0" t="s">
        <v>53</v>
      </c>
      <c r="K13" s="0" t="n">
        <v>0.35615</v>
      </c>
      <c r="L13" s="0" t="s">
        <v>52</v>
      </c>
      <c r="M13" s="0" t="n">
        <v>0.64385</v>
      </c>
      <c r="N13" s="0" t="n">
        <v>0.95961</v>
      </c>
    </row>
    <row r="14" customFormat="false" ht="15" hidden="false" customHeight="false" outlineLevel="0" collapsed="false">
      <c r="A14" s="0" t="s">
        <v>76</v>
      </c>
      <c r="B14" s="0" t="s">
        <v>77</v>
      </c>
      <c r="C14" s="0" t="n">
        <v>1</v>
      </c>
      <c r="D14" s="0" t="n">
        <v>201016296</v>
      </c>
      <c r="E14" s="0" t="s">
        <v>52</v>
      </c>
      <c r="F14" s="0" t="s">
        <v>53</v>
      </c>
      <c r="G14" s="0" t="n">
        <v>0.881</v>
      </c>
      <c r="H14" s="0" t="n">
        <v>-0.005</v>
      </c>
      <c r="I14" s="0" t="n">
        <v>0.005</v>
      </c>
      <c r="J14" s="0" t="s">
        <v>53</v>
      </c>
      <c r="K14" s="0" t="n">
        <v>0.117695</v>
      </c>
      <c r="L14" s="0" t="s">
        <v>52</v>
      </c>
      <c r="M14" s="0" t="n">
        <v>0.882305</v>
      </c>
      <c r="N14" s="0" t="n">
        <v>0.794981</v>
      </c>
    </row>
    <row r="15" customFormat="false" ht="15" hidden="false" customHeight="false" outlineLevel="0" collapsed="false">
      <c r="A15" s="0" t="s">
        <v>78</v>
      </c>
      <c r="B15" s="0" t="s">
        <v>79</v>
      </c>
      <c r="C15" s="0" t="n">
        <v>1</v>
      </c>
      <c r="D15" s="0" t="n">
        <v>199185297</v>
      </c>
      <c r="E15" s="0" t="s">
        <v>52</v>
      </c>
      <c r="F15" s="0" t="s">
        <v>53</v>
      </c>
      <c r="G15" s="0" t="n">
        <v>0.4493</v>
      </c>
      <c r="H15" s="0" t="n">
        <v>-0.0015</v>
      </c>
      <c r="I15" s="0" t="n">
        <v>0.0015</v>
      </c>
      <c r="J15" s="0" t="s">
        <v>53</v>
      </c>
      <c r="K15" s="0" t="n">
        <v>0.552513</v>
      </c>
      <c r="L15" s="0" t="s">
        <v>52</v>
      </c>
      <c r="M15" s="0" t="n">
        <v>0.447487</v>
      </c>
      <c r="N15" s="0" t="n">
        <v>1</v>
      </c>
    </row>
    <row r="16" customFormat="false" ht="15" hidden="false" customHeight="false" outlineLevel="0" collapsed="false">
      <c r="A16" s="0" t="s">
        <v>80</v>
      </c>
      <c r="B16" s="0" t="s">
        <v>81</v>
      </c>
      <c r="C16" s="0" t="n">
        <v>1</v>
      </c>
      <c r="D16" s="0" t="n">
        <v>186506612</v>
      </c>
      <c r="E16" s="0" t="s">
        <v>52</v>
      </c>
      <c r="F16" s="0" t="s">
        <v>53</v>
      </c>
      <c r="G16" s="0" t="n">
        <v>0.7449</v>
      </c>
      <c r="H16" s="0" t="n">
        <v>-0.0022</v>
      </c>
      <c r="I16" s="0" t="n">
        <v>0.0022</v>
      </c>
      <c r="J16" s="0" t="s">
        <v>53</v>
      </c>
      <c r="K16" s="0" t="n">
        <v>0.249489</v>
      </c>
      <c r="L16" s="0" t="s">
        <v>52</v>
      </c>
      <c r="M16" s="0" t="n">
        <v>0.750511</v>
      </c>
      <c r="N16" s="0" t="n">
        <v>0.974462</v>
      </c>
    </row>
    <row r="17" customFormat="false" ht="15" hidden="false" customHeight="false" outlineLevel="0" collapsed="false">
      <c r="A17" s="0" t="s">
        <v>82</v>
      </c>
      <c r="B17" s="0" t="s">
        <v>83</v>
      </c>
      <c r="C17" s="0" t="n">
        <v>1</v>
      </c>
      <c r="D17" s="0" t="n">
        <v>184672098</v>
      </c>
      <c r="E17" s="0" t="s">
        <v>53</v>
      </c>
      <c r="F17" s="0" t="s">
        <v>52</v>
      </c>
      <c r="G17" s="0" t="n">
        <v>0.0193</v>
      </c>
      <c r="H17" s="0" t="n">
        <v>-0.012</v>
      </c>
      <c r="I17" s="0" t="n">
        <v>0.012</v>
      </c>
      <c r="J17" s="0" t="s">
        <v>53</v>
      </c>
      <c r="K17" s="0" t="n">
        <v>0.0149162</v>
      </c>
      <c r="L17" s="0" t="s">
        <v>53</v>
      </c>
      <c r="M17" s="0" t="n">
        <v>0.0149162</v>
      </c>
      <c r="N17" s="0" t="n">
        <v>1</v>
      </c>
    </row>
    <row r="18" customFormat="false" ht="15" hidden="false" customHeight="false" outlineLevel="0" collapsed="false">
      <c r="A18" s="0" t="s">
        <v>84</v>
      </c>
      <c r="B18" s="0" t="s">
        <v>85</v>
      </c>
      <c r="C18" s="0" t="n">
        <v>1</v>
      </c>
      <c r="D18" s="0" t="n">
        <v>182971965</v>
      </c>
      <c r="E18" s="0" t="s">
        <v>56</v>
      </c>
      <c r="F18" s="0" t="s">
        <v>52</v>
      </c>
      <c r="G18" s="0" t="n">
        <v>0.4284</v>
      </c>
      <c r="H18" s="0" t="n">
        <v>-0.002</v>
      </c>
      <c r="I18" s="0" t="n">
        <v>0.002</v>
      </c>
      <c r="J18" s="0" t="s">
        <v>56</v>
      </c>
      <c r="K18" s="0" t="n">
        <v>0.404781</v>
      </c>
      <c r="L18" s="0" t="s">
        <v>56</v>
      </c>
      <c r="M18" s="0" t="n">
        <v>0.404781</v>
      </c>
      <c r="N18" s="0" t="n">
        <v>0.946802</v>
      </c>
    </row>
    <row r="19" customFormat="false" ht="15" hidden="false" customHeight="false" outlineLevel="0" collapsed="false">
      <c r="A19" s="0" t="s">
        <v>86</v>
      </c>
      <c r="B19" s="0" t="s">
        <v>87</v>
      </c>
      <c r="C19" s="0" t="n">
        <v>1</v>
      </c>
      <c r="D19" s="0" t="n">
        <v>180905694</v>
      </c>
      <c r="E19" s="0" t="s">
        <v>57</v>
      </c>
      <c r="F19" s="0" t="s">
        <v>56</v>
      </c>
      <c r="G19" s="0" t="n">
        <v>0.6782</v>
      </c>
      <c r="H19" s="0" t="n">
        <v>-0.0024</v>
      </c>
      <c r="I19" s="0" t="n">
        <v>0.0024</v>
      </c>
      <c r="J19" s="0" t="s">
        <v>56</v>
      </c>
      <c r="K19" s="0" t="n">
        <v>0.328974</v>
      </c>
      <c r="L19" s="0" t="s">
        <v>57</v>
      </c>
      <c r="M19" s="0" t="n">
        <v>0.671026</v>
      </c>
      <c r="N19" s="0" t="n">
        <v>0.980502</v>
      </c>
    </row>
    <row r="20" customFormat="false" ht="15" hidden="false" customHeight="false" outlineLevel="0" collapsed="false">
      <c r="A20" s="0" t="s">
        <v>88</v>
      </c>
      <c r="B20" s="0" t="s">
        <v>89</v>
      </c>
      <c r="C20" s="0" t="n">
        <v>1</v>
      </c>
      <c r="D20" s="0" t="n">
        <v>172333248</v>
      </c>
      <c r="E20" s="0" t="s">
        <v>52</v>
      </c>
      <c r="F20" s="0" t="s">
        <v>56</v>
      </c>
      <c r="G20" s="0" t="n">
        <v>0.5618</v>
      </c>
      <c r="H20" s="0" t="n">
        <v>-0.00175038</v>
      </c>
      <c r="I20" s="0" t="n">
        <v>0.00175038</v>
      </c>
      <c r="J20" s="0" t="s">
        <v>52</v>
      </c>
      <c r="K20" s="0" t="n">
        <v>0.588067</v>
      </c>
      <c r="L20" s="0" t="s">
        <v>52</v>
      </c>
      <c r="M20" s="0" t="n">
        <v>0.588067</v>
      </c>
      <c r="N20" s="0" t="n">
        <v>0.995657</v>
      </c>
    </row>
    <row r="21" customFormat="false" ht="15" hidden="false" customHeight="false" outlineLevel="0" collapsed="false">
      <c r="A21" s="0" t="s">
        <v>90</v>
      </c>
      <c r="B21" s="0" t="s">
        <v>91</v>
      </c>
      <c r="C21" s="0" t="n">
        <v>1</v>
      </c>
      <c r="D21" s="0" t="n">
        <v>172087098</v>
      </c>
      <c r="E21" s="0" t="s">
        <v>56</v>
      </c>
      <c r="F21" s="0" t="s">
        <v>52</v>
      </c>
      <c r="G21" s="0" t="n">
        <v>0.2824</v>
      </c>
      <c r="H21" s="0" t="n">
        <v>-0.00167706</v>
      </c>
      <c r="I21" s="0" t="n">
        <v>0.00167706</v>
      </c>
      <c r="J21" s="0" t="s">
        <v>56</v>
      </c>
      <c r="K21" s="0" t="n">
        <v>0.299346</v>
      </c>
      <c r="L21" s="0" t="s">
        <v>56</v>
      </c>
      <c r="M21" s="0" t="n">
        <v>0.299346</v>
      </c>
      <c r="N21" s="0" t="n">
        <v>0.998792</v>
      </c>
    </row>
    <row r="22" customFormat="false" ht="15" hidden="false" customHeight="false" outlineLevel="0" collapsed="false">
      <c r="A22" s="0" t="s">
        <v>92</v>
      </c>
      <c r="B22" s="0" t="s">
        <v>93</v>
      </c>
      <c r="C22" s="0" t="n">
        <v>1</v>
      </c>
      <c r="D22" s="0" t="n">
        <v>171478706</v>
      </c>
      <c r="E22" s="0" t="s">
        <v>56</v>
      </c>
      <c r="F22" s="0" t="s">
        <v>53</v>
      </c>
      <c r="G22" s="0" t="n">
        <v>0.5289</v>
      </c>
      <c r="H22" s="0" t="n">
        <v>-0.00161412</v>
      </c>
      <c r="I22" s="0" t="n">
        <v>0.00161412</v>
      </c>
      <c r="J22" s="0" t="s">
        <v>53</v>
      </c>
      <c r="K22" s="0" t="n">
        <v>0.479362</v>
      </c>
      <c r="L22" s="0" t="s">
        <v>56</v>
      </c>
      <c r="M22" s="0" t="n">
        <v>0.520638</v>
      </c>
      <c r="N22" s="0" t="n">
        <v>0.957982</v>
      </c>
    </row>
    <row r="23" customFormat="false" ht="15" hidden="false" customHeight="false" outlineLevel="0" collapsed="false">
      <c r="A23" s="0" t="s">
        <v>94</v>
      </c>
      <c r="B23" s="0" t="s">
        <v>95</v>
      </c>
      <c r="C23" s="0" t="n">
        <v>1</v>
      </c>
      <c r="D23" s="0" t="n">
        <v>170649277</v>
      </c>
      <c r="E23" s="0" t="s">
        <v>57</v>
      </c>
      <c r="F23" s="0" t="s">
        <v>56</v>
      </c>
      <c r="G23" s="0" t="n">
        <v>0.6292</v>
      </c>
      <c r="H23" s="0" t="n">
        <v>-0.001822</v>
      </c>
      <c r="I23" s="0" t="n">
        <v>0.001822</v>
      </c>
      <c r="J23" s="0" t="s">
        <v>56</v>
      </c>
      <c r="K23" s="0" t="n">
        <v>0.386187</v>
      </c>
      <c r="L23" s="0" t="s">
        <v>57</v>
      </c>
      <c r="M23" s="0" t="n">
        <v>0.613813</v>
      </c>
      <c r="N23" s="0" t="n">
        <v>1</v>
      </c>
    </row>
    <row r="24" customFormat="false" ht="15" hidden="false" customHeight="false" outlineLevel="0" collapsed="false">
      <c r="A24" s="0" t="s">
        <v>96</v>
      </c>
      <c r="B24" s="0" t="s">
        <v>97</v>
      </c>
      <c r="C24" s="0" t="n">
        <v>1</v>
      </c>
      <c r="D24" s="0" t="n">
        <v>163739717</v>
      </c>
      <c r="E24" s="0" t="s">
        <v>52</v>
      </c>
      <c r="F24" s="0" t="s">
        <v>53</v>
      </c>
      <c r="G24" s="0" t="n">
        <v>0.4935</v>
      </c>
      <c r="H24" s="0" t="n">
        <v>-0.0018</v>
      </c>
      <c r="I24" s="0" t="n">
        <v>0.0018</v>
      </c>
      <c r="J24" s="0" t="s">
        <v>52</v>
      </c>
      <c r="K24" s="0" t="n">
        <v>0.475276</v>
      </c>
      <c r="L24" s="0" t="s">
        <v>52</v>
      </c>
      <c r="M24" s="0" t="n">
        <v>0.475276</v>
      </c>
      <c r="N24" s="0" t="n">
        <v>0.953751</v>
      </c>
    </row>
    <row r="25" customFormat="false" ht="15" hidden="false" customHeight="false" outlineLevel="0" collapsed="false">
      <c r="A25" s="0" t="s">
        <v>98</v>
      </c>
      <c r="B25" s="0" t="s">
        <v>99</v>
      </c>
      <c r="C25" s="0" t="n">
        <v>1</v>
      </c>
      <c r="D25" s="0" t="n">
        <v>155268131</v>
      </c>
      <c r="E25" s="0" t="s">
        <v>52</v>
      </c>
      <c r="F25" s="0" t="s">
        <v>56</v>
      </c>
      <c r="G25" s="0" t="n">
        <v>0.0214</v>
      </c>
      <c r="H25" s="0" t="n">
        <v>-0.00629006</v>
      </c>
      <c r="I25" s="0" t="n">
        <v>0.00629006</v>
      </c>
      <c r="J25" s="0" t="s">
        <v>52</v>
      </c>
      <c r="K25" s="0" t="n">
        <v>0.0157336</v>
      </c>
      <c r="L25" s="0" t="s">
        <v>52</v>
      </c>
      <c r="M25" s="0" t="n">
        <v>0.0157336</v>
      </c>
      <c r="N25" s="0" t="n">
        <v>0.951721</v>
      </c>
    </row>
    <row r="26" customFormat="false" ht="15" hidden="false" customHeight="false" outlineLevel="0" collapsed="false">
      <c r="A26" s="0" t="s">
        <v>100</v>
      </c>
      <c r="B26" s="0" t="s">
        <v>101</v>
      </c>
      <c r="C26" s="0" t="n">
        <v>1</v>
      </c>
      <c r="D26" s="0" t="n">
        <v>155143946</v>
      </c>
      <c r="E26" s="0" t="s">
        <v>56</v>
      </c>
      <c r="F26" s="0" t="s">
        <v>57</v>
      </c>
      <c r="G26" s="0" t="n">
        <v>0.8799</v>
      </c>
      <c r="H26" s="0" t="n">
        <v>-0.00257878</v>
      </c>
      <c r="I26" s="0" t="n">
        <v>0.00257878</v>
      </c>
      <c r="J26" s="0" t="s">
        <v>56</v>
      </c>
      <c r="K26" s="0" t="n">
        <v>0.874132</v>
      </c>
      <c r="L26" s="0" t="s">
        <v>56</v>
      </c>
      <c r="M26" s="0" t="n">
        <v>0.874132</v>
      </c>
      <c r="N26" s="0" t="n">
        <v>0.953905</v>
      </c>
    </row>
    <row r="27" customFormat="false" ht="15" hidden="false" customHeight="false" outlineLevel="0" collapsed="false">
      <c r="A27" s="0" t="s">
        <v>102</v>
      </c>
      <c r="B27" s="0" t="s">
        <v>103</v>
      </c>
      <c r="C27" s="0" t="n">
        <v>1</v>
      </c>
      <c r="D27" s="0" t="n">
        <v>150940625</v>
      </c>
      <c r="E27" s="0" t="s">
        <v>56</v>
      </c>
      <c r="F27" s="0" t="s">
        <v>52</v>
      </c>
      <c r="G27" s="0" t="n">
        <v>0.7849</v>
      </c>
      <c r="H27" s="0" t="n">
        <v>-0.0053</v>
      </c>
      <c r="I27" s="0" t="n">
        <v>0.0053</v>
      </c>
      <c r="J27" s="0" t="s">
        <v>52</v>
      </c>
      <c r="K27" s="0" t="n">
        <v>0.192276</v>
      </c>
      <c r="L27" s="0" t="s">
        <v>56</v>
      </c>
      <c r="M27" s="0" t="n">
        <v>0.807724</v>
      </c>
      <c r="N27" s="0" t="n">
        <v>0.981343</v>
      </c>
    </row>
    <row r="28" customFormat="false" ht="15" hidden="false" customHeight="false" outlineLevel="0" collapsed="false">
      <c r="A28" s="0" t="s">
        <v>104</v>
      </c>
      <c r="B28" s="0" t="s">
        <v>105</v>
      </c>
      <c r="C28" s="0" t="n">
        <v>1</v>
      </c>
      <c r="D28" s="0" t="n">
        <v>117021122</v>
      </c>
      <c r="E28" s="0" t="s">
        <v>52</v>
      </c>
      <c r="F28" s="0" t="s">
        <v>53</v>
      </c>
      <c r="G28" s="0" t="n">
        <v>0.7945</v>
      </c>
      <c r="H28" s="0" t="n">
        <v>-0.0021</v>
      </c>
      <c r="I28" s="0" t="n">
        <v>0.0021</v>
      </c>
      <c r="J28" s="0" t="s">
        <v>53</v>
      </c>
      <c r="K28" s="0" t="n">
        <v>0.187985</v>
      </c>
      <c r="L28" s="0" t="s">
        <v>52</v>
      </c>
      <c r="M28" s="0" t="n">
        <v>0.812015</v>
      </c>
      <c r="N28" s="0" t="n">
        <v>0.977926</v>
      </c>
    </row>
    <row r="29" customFormat="false" ht="15" hidden="false" customHeight="false" outlineLevel="0" collapsed="false">
      <c r="A29" s="0" t="s">
        <v>106</v>
      </c>
      <c r="B29" s="0" t="s">
        <v>107</v>
      </c>
      <c r="C29" s="0" t="n">
        <v>1</v>
      </c>
      <c r="D29" s="0" t="n">
        <v>115236057</v>
      </c>
      <c r="E29" s="0" t="s">
        <v>52</v>
      </c>
      <c r="F29" s="0" t="s">
        <v>53</v>
      </c>
      <c r="G29" s="0" t="n">
        <v>0.8712</v>
      </c>
      <c r="H29" s="0" t="n">
        <v>-0.0027</v>
      </c>
      <c r="I29" s="0" t="n">
        <v>0.0027</v>
      </c>
      <c r="J29" s="0" t="s">
        <v>53</v>
      </c>
      <c r="K29" s="0" t="n">
        <v>0.147119</v>
      </c>
      <c r="L29" s="0" t="s">
        <v>52</v>
      </c>
      <c r="M29" s="0" t="n">
        <v>0.852881</v>
      </c>
      <c r="N29" s="0" t="n">
        <v>1</v>
      </c>
    </row>
    <row r="30" customFormat="false" ht="15" hidden="false" customHeight="false" outlineLevel="0" collapsed="false">
      <c r="A30" s="0" t="s">
        <v>108</v>
      </c>
      <c r="B30" s="0" t="s">
        <v>109</v>
      </c>
      <c r="C30" s="0" t="n">
        <v>1</v>
      </c>
      <c r="D30" s="0" t="n">
        <v>113258293</v>
      </c>
      <c r="E30" s="0" t="s">
        <v>52</v>
      </c>
      <c r="F30" s="0" t="s">
        <v>57</v>
      </c>
      <c r="G30" s="0" t="n">
        <v>0.1294</v>
      </c>
      <c r="H30" s="0" t="n">
        <v>-0.00590588</v>
      </c>
      <c r="I30" s="0" t="n">
        <v>0.00590588</v>
      </c>
      <c r="J30" s="0" t="s">
        <v>52</v>
      </c>
      <c r="K30" s="0" t="n">
        <v>0.130977</v>
      </c>
      <c r="L30" s="0" t="s">
        <v>52</v>
      </c>
      <c r="M30" s="0" t="n">
        <v>0.130977</v>
      </c>
      <c r="N30" s="0" t="n">
        <v>0.975057</v>
      </c>
    </row>
    <row r="31" customFormat="false" ht="15" hidden="false" customHeight="false" outlineLevel="0" collapsed="false">
      <c r="A31" s="0" t="s">
        <v>110</v>
      </c>
      <c r="B31" s="0" t="s">
        <v>111</v>
      </c>
      <c r="C31" s="0" t="n">
        <v>1</v>
      </c>
      <c r="D31" s="0" t="n">
        <v>113254648</v>
      </c>
      <c r="E31" s="0" t="s">
        <v>52</v>
      </c>
      <c r="F31" s="0" t="s">
        <v>53</v>
      </c>
      <c r="G31" s="0" t="n">
        <v>0.0347</v>
      </c>
      <c r="H31" s="0" t="n">
        <v>-0.00452976</v>
      </c>
      <c r="I31" s="0" t="n">
        <v>0.00452976</v>
      </c>
      <c r="J31" s="0" t="s">
        <v>52</v>
      </c>
      <c r="K31" s="0" t="n">
        <v>0.0363711</v>
      </c>
      <c r="L31" s="0" t="s">
        <v>52</v>
      </c>
      <c r="M31" s="0" t="n">
        <v>0.0363711</v>
      </c>
      <c r="N31" s="0" t="n">
        <v>1</v>
      </c>
    </row>
    <row r="32" customFormat="false" ht="15" hidden="false" customHeight="false" outlineLevel="0" collapsed="false">
      <c r="A32" s="0" t="s">
        <v>112</v>
      </c>
      <c r="B32" s="0" t="s">
        <v>113</v>
      </c>
      <c r="C32" s="0" t="n">
        <v>1</v>
      </c>
      <c r="D32" s="0" t="n">
        <v>110023610</v>
      </c>
      <c r="E32" s="0" t="s">
        <v>53</v>
      </c>
      <c r="F32" s="0" t="s">
        <v>52</v>
      </c>
      <c r="G32" s="0" t="n">
        <v>0.3037</v>
      </c>
      <c r="H32" s="0" t="n">
        <v>-0.00251454</v>
      </c>
      <c r="I32" s="0" t="n">
        <v>0.00251454</v>
      </c>
      <c r="J32" s="0" t="s">
        <v>53</v>
      </c>
      <c r="K32" s="0" t="n">
        <v>0.300981</v>
      </c>
      <c r="L32" s="0" t="s">
        <v>53</v>
      </c>
      <c r="M32" s="0" t="n">
        <v>0.300981</v>
      </c>
      <c r="N32" s="0" t="n">
        <v>0.963272</v>
      </c>
    </row>
    <row r="33" customFormat="false" ht="15" hidden="false" customHeight="false" outlineLevel="0" collapsed="false">
      <c r="A33" s="0" t="s">
        <v>114</v>
      </c>
      <c r="B33" s="0" t="s">
        <v>115</v>
      </c>
      <c r="C33" s="0" t="n">
        <v>1</v>
      </c>
      <c r="D33" s="0" t="n">
        <v>109817838</v>
      </c>
      <c r="E33" s="0" t="s">
        <v>56</v>
      </c>
      <c r="F33" s="0" t="s">
        <v>57</v>
      </c>
      <c r="G33" s="0" t="n">
        <v>0.2176</v>
      </c>
      <c r="H33" s="0" t="n">
        <v>-0.0028662</v>
      </c>
      <c r="I33" s="0" t="n">
        <v>0.0028662</v>
      </c>
      <c r="J33" s="0" t="s">
        <v>57</v>
      </c>
      <c r="K33" s="0" t="n">
        <v>0.783</v>
      </c>
      <c r="L33" s="0" t="s">
        <v>56</v>
      </c>
      <c r="M33" s="0" t="n">
        <v>0.217</v>
      </c>
      <c r="N33" s="0" t="n">
        <v>1</v>
      </c>
    </row>
    <row r="34" customFormat="false" ht="15" hidden="false" customHeight="false" outlineLevel="0" collapsed="false">
      <c r="A34" s="0" t="s">
        <v>116</v>
      </c>
      <c r="B34" s="0" t="s">
        <v>117</v>
      </c>
      <c r="C34" s="0" t="n">
        <v>1</v>
      </c>
      <c r="D34" s="0" t="n">
        <v>100808363</v>
      </c>
      <c r="E34" s="0" t="s">
        <v>52</v>
      </c>
      <c r="F34" s="0" t="s">
        <v>53</v>
      </c>
      <c r="G34" s="0" t="n">
        <v>0.3716</v>
      </c>
      <c r="H34" s="0" t="n">
        <v>-0.0024</v>
      </c>
      <c r="I34" s="0" t="n">
        <v>0.0024</v>
      </c>
      <c r="J34" s="0" t="s">
        <v>52</v>
      </c>
      <c r="K34" s="0" t="n">
        <v>0.403964</v>
      </c>
      <c r="L34" s="0" t="s">
        <v>52</v>
      </c>
      <c r="M34" s="0" t="n">
        <v>0.403964</v>
      </c>
      <c r="N34" s="0" t="n">
        <v>0.961197</v>
      </c>
    </row>
    <row r="35" customFormat="false" ht="15" hidden="false" customHeight="false" outlineLevel="0" collapsed="false">
      <c r="A35" s="0" t="s">
        <v>118</v>
      </c>
      <c r="B35" s="0" t="s">
        <v>119</v>
      </c>
      <c r="C35" s="0" t="n">
        <v>1</v>
      </c>
      <c r="D35" s="0" t="n">
        <v>94890418</v>
      </c>
      <c r="E35" s="0" t="s">
        <v>56</v>
      </c>
      <c r="F35" s="0" t="s">
        <v>52</v>
      </c>
      <c r="G35" s="0" t="n">
        <v>0.3072</v>
      </c>
      <c r="H35" s="0" t="n">
        <v>-0.0018</v>
      </c>
      <c r="I35" s="0" t="n">
        <v>0.0018</v>
      </c>
      <c r="J35" s="0" t="s">
        <v>56</v>
      </c>
      <c r="K35" s="0" t="n">
        <v>0.303841</v>
      </c>
      <c r="L35" s="0" t="s">
        <v>56</v>
      </c>
      <c r="M35" s="0" t="n">
        <v>0.303841</v>
      </c>
      <c r="N35" s="0" t="n">
        <v>0.956236</v>
      </c>
    </row>
    <row r="36" customFormat="false" ht="15" hidden="false" customHeight="false" outlineLevel="0" collapsed="false">
      <c r="A36" s="0" t="s">
        <v>120</v>
      </c>
      <c r="B36" s="0" t="s">
        <v>121</v>
      </c>
      <c r="C36" s="0" t="n">
        <v>1</v>
      </c>
      <c r="D36" s="0" t="n">
        <v>94051350</v>
      </c>
      <c r="E36" s="0" t="s">
        <v>53</v>
      </c>
      <c r="F36" s="0" t="s">
        <v>57</v>
      </c>
      <c r="G36" s="0" t="n">
        <v>0.7688</v>
      </c>
      <c r="H36" s="0" t="n">
        <v>-0.0026</v>
      </c>
      <c r="I36" s="0" t="n">
        <v>0.0026</v>
      </c>
      <c r="J36" s="0" t="s">
        <v>57</v>
      </c>
      <c r="K36" s="0" t="n">
        <v>0.214548</v>
      </c>
      <c r="L36" s="0" t="s">
        <v>53</v>
      </c>
      <c r="M36" s="0" t="n">
        <v>0.785452</v>
      </c>
      <c r="N36" s="0" t="n">
        <v>0.953442</v>
      </c>
    </row>
    <row r="37" customFormat="false" ht="15" hidden="false" customHeight="false" outlineLevel="0" collapsed="false">
      <c r="A37" s="0" t="s">
        <v>122</v>
      </c>
      <c r="B37" s="0" t="s">
        <v>123</v>
      </c>
      <c r="C37" s="0" t="n">
        <v>1</v>
      </c>
      <c r="D37" s="0" t="n">
        <v>82957845</v>
      </c>
      <c r="E37" s="0" t="s">
        <v>57</v>
      </c>
      <c r="F37" s="0" t="s">
        <v>56</v>
      </c>
      <c r="G37" s="0" t="n">
        <v>0.6374</v>
      </c>
      <c r="H37" s="0" t="n">
        <v>-0.0029</v>
      </c>
      <c r="I37" s="0" t="n">
        <v>0.0029</v>
      </c>
      <c r="J37" s="0" t="s">
        <v>57</v>
      </c>
      <c r="K37" s="0" t="n">
        <v>0.656314</v>
      </c>
      <c r="L37" s="0" t="s">
        <v>57</v>
      </c>
      <c r="M37" s="0" t="n">
        <v>0.656314</v>
      </c>
      <c r="N37" s="0" t="n">
        <v>0.94737</v>
      </c>
    </row>
    <row r="38" customFormat="false" ht="15" hidden="false" customHeight="false" outlineLevel="0" collapsed="false">
      <c r="A38" s="0" t="s">
        <v>124</v>
      </c>
      <c r="B38" s="0" t="s">
        <v>125</v>
      </c>
      <c r="C38" s="0" t="n">
        <v>1</v>
      </c>
      <c r="D38" s="0" t="n">
        <v>78023173</v>
      </c>
      <c r="E38" s="0" t="s">
        <v>57</v>
      </c>
      <c r="F38" s="0" t="s">
        <v>56</v>
      </c>
      <c r="G38" s="0" t="n">
        <v>0.7889</v>
      </c>
      <c r="H38" s="0" t="n">
        <v>-0.0025</v>
      </c>
      <c r="I38" s="0" t="n">
        <v>0.0025</v>
      </c>
      <c r="J38" s="0" t="s">
        <v>56</v>
      </c>
      <c r="K38" s="0" t="n">
        <v>0.207192</v>
      </c>
      <c r="L38" s="0" t="s">
        <v>57</v>
      </c>
      <c r="M38" s="0" t="n">
        <v>0.792808</v>
      </c>
      <c r="N38" s="0" t="n">
        <v>1</v>
      </c>
    </row>
    <row r="39" customFormat="false" ht="15" hidden="false" customHeight="false" outlineLevel="0" collapsed="false">
      <c r="A39" s="0" t="s">
        <v>126</v>
      </c>
      <c r="B39" s="0" t="s">
        <v>127</v>
      </c>
      <c r="C39" s="0" t="n">
        <v>1</v>
      </c>
      <c r="D39" s="0" t="n">
        <v>68009663</v>
      </c>
      <c r="E39" s="0" t="s">
        <v>57</v>
      </c>
      <c r="F39" s="0" t="s">
        <v>56</v>
      </c>
      <c r="G39" s="0" t="n">
        <v>0.2573</v>
      </c>
      <c r="H39" s="0" t="n">
        <v>-0.00190397</v>
      </c>
      <c r="I39" s="0" t="n">
        <v>0.00190397</v>
      </c>
      <c r="J39" s="0" t="s">
        <v>56</v>
      </c>
      <c r="K39" s="0" t="n">
        <v>0.729873</v>
      </c>
      <c r="L39" s="0" t="s">
        <v>57</v>
      </c>
      <c r="M39" s="0" t="n">
        <v>0.270127</v>
      </c>
      <c r="N39" s="0" t="n">
        <v>0.999951</v>
      </c>
    </row>
    <row r="40" customFormat="false" ht="15" hidden="false" customHeight="false" outlineLevel="0" collapsed="false">
      <c r="A40" s="0" t="s">
        <v>128</v>
      </c>
      <c r="B40" s="0" t="s">
        <v>129</v>
      </c>
      <c r="C40" s="0" t="n">
        <v>1</v>
      </c>
      <c r="D40" s="0" t="n">
        <v>67500762</v>
      </c>
      <c r="E40" s="0" t="s">
        <v>53</v>
      </c>
      <c r="F40" s="0" t="s">
        <v>52</v>
      </c>
      <c r="G40" s="0" t="n">
        <v>0.6502</v>
      </c>
      <c r="H40" s="0" t="n">
        <v>-0.00190397</v>
      </c>
      <c r="I40" s="0" t="n">
        <v>0.00190397</v>
      </c>
      <c r="J40" s="0" t="s">
        <v>53</v>
      </c>
      <c r="K40" s="0" t="n">
        <v>0.692072</v>
      </c>
      <c r="L40" s="0" t="s">
        <v>53</v>
      </c>
      <c r="M40" s="0" t="n">
        <v>0.692072</v>
      </c>
      <c r="N40" s="0" t="n">
        <v>0.986252</v>
      </c>
    </row>
    <row r="41" customFormat="false" ht="15" hidden="false" customHeight="false" outlineLevel="0" collapsed="false">
      <c r="A41" s="0" t="s">
        <v>130</v>
      </c>
      <c r="B41" s="0" t="s">
        <v>131</v>
      </c>
      <c r="C41" s="0" t="n">
        <v>1</v>
      </c>
      <c r="D41" s="0" t="n">
        <v>56925754</v>
      </c>
      <c r="E41" s="0" t="s">
        <v>57</v>
      </c>
      <c r="F41" s="0" t="s">
        <v>56</v>
      </c>
      <c r="G41" s="0" t="n">
        <v>0.0359</v>
      </c>
      <c r="H41" s="0" t="n">
        <v>-0.00453267</v>
      </c>
      <c r="I41" s="0" t="n">
        <v>0.00453267</v>
      </c>
      <c r="J41" s="0" t="s">
        <v>57</v>
      </c>
      <c r="K41" s="0" t="n">
        <v>0.0300368</v>
      </c>
      <c r="L41" s="0" t="s">
        <v>57</v>
      </c>
      <c r="M41" s="0" t="n">
        <v>0.0300368</v>
      </c>
      <c r="N41" s="0" t="n">
        <v>0.990996</v>
      </c>
    </row>
    <row r="42" customFormat="false" ht="15" hidden="false" customHeight="false" outlineLevel="0" collapsed="false">
      <c r="A42" s="0" t="s">
        <v>132</v>
      </c>
      <c r="B42" s="0" t="s">
        <v>133</v>
      </c>
      <c r="C42" s="0" t="n">
        <v>1</v>
      </c>
      <c r="D42" s="0" t="n">
        <v>56615809</v>
      </c>
      <c r="E42" s="0" t="s">
        <v>52</v>
      </c>
      <c r="F42" s="0" t="s">
        <v>53</v>
      </c>
      <c r="G42" s="0" t="n">
        <v>0.6468</v>
      </c>
      <c r="H42" s="0" t="n">
        <v>-0.0023763</v>
      </c>
      <c r="I42" s="0" t="n">
        <v>0.0023763</v>
      </c>
      <c r="J42" s="0" t="s">
        <v>53</v>
      </c>
      <c r="K42" s="0" t="n">
        <v>0.366571</v>
      </c>
      <c r="L42" s="0" t="s">
        <v>52</v>
      </c>
      <c r="M42" s="0" t="n">
        <v>0.633429</v>
      </c>
      <c r="N42" s="0" t="n">
        <v>1</v>
      </c>
    </row>
    <row r="43" customFormat="false" ht="15" hidden="false" customHeight="false" outlineLevel="0" collapsed="false">
      <c r="A43" s="0" t="s">
        <v>134</v>
      </c>
      <c r="B43" s="0" t="s">
        <v>135</v>
      </c>
      <c r="C43" s="0" t="n">
        <v>1</v>
      </c>
      <c r="D43" s="0" t="n">
        <v>55718708</v>
      </c>
      <c r="E43" s="0" t="s">
        <v>57</v>
      </c>
      <c r="F43" s="0" t="s">
        <v>53</v>
      </c>
      <c r="G43" s="0" t="n">
        <v>0.8151</v>
      </c>
      <c r="H43" s="0" t="n">
        <v>-0.0025</v>
      </c>
      <c r="I43" s="0" t="n">
        <v>0.0025</v>
      </c>
      <c r="J43" s="0" t="s">
        <v>53</v>
      </c>
      <c r="K43" s="0" t="n">
        <v>0.183899</v>
      </c>
      <c r="L43" s="0" t="s">
        <v>57</v>
      </c>
      <c r="M43" s="0" t="n">
        <v>0.816101</v>
      </c>
      <c r="N43" s="0" t="n">
        <v>0.949689</v>
      </c>
    </row>
    <row r="44" customFormat="false" ht="15" hidden="false" customHeight="false" outlineLevel="0" collapsed="false">
      <c r="A44" s="0" t="s">
        <v>136</v>
      </c>
      <c r="B44" s="0" t="s">
        <v>137</v>
      </c>
      <c r="C44" s="0" t="n">
        <v>1</v>
      </c>
      <c r="D44" s="0" t="n">
        <v>54222571</v>
      </c>
      <c r="E44" s="0" t="s">
        <v>52</v>
      </c>
      <c r="F44" s="0" t="s">
        <v>53</v>
      </c>
      <c r="G44" s="0" t="n">
        <v>0.8819</v>
      </c>
      <c r="H44" s="0" t="n">
        <v>-0.0026</v>
      </c>
      <c r="I44" s="0" t="n">
        <v>0.0026</v>
      </c>
      <c r="J44" s="0" t="s">
        <v>52</v>
      </c>
      <c r="K44" s="0" t="n">
        <v>0.895178</v>
      </c>
      <c r="L44" s="0" t="s">
        <v>52</v>
      </c>
      <c r="M44" s="0" t="n">
        <v>0.895178</v>
      </c>
      <c r="N44" s="0" t="n">
        <v>0.906213</v>
      </c>
    </row>
    <row r="45" customFormat="false" ht="15" hidden="false" customHeight="false" outlineLevel="0" collapsed="false">
      <c r="A45" s="0" t="s">
        <v>138</v>
      </c>
      <c r="B45" s="0" t="s">
        <v>139</v>
      </c>
      <c r="C45" s="0" t="n">
        <v>1</v>
      </c>
      <c r="D45" s="0" t="n">
        <v>53581670</v>
      </c>
      <c r="E45" s="0" t="s">
        <v>53</v>
      </c>
      <c r="F45" s="0" t="s">
        <v>52</v>
      </c>
      <c r="G45" s="0" t="n">
        <v>0.6229</v>
      </c>
      <c r="H45" s="0" t="n">
        <v>-0.0017</v>
      </c>
      <c r="I45" s="0" t="n">
        <v>0.0017</v>
      </c>
      <c r="J45" s="0" t="s">
        <v>52</v>
      </c>
      <c r="K45" s="0" t="n">
        <v>0.355742</v>
      </c>
      <c r="L45" s="0" t="s">
        <v>53</v>
      </c>
      <c r="M45" s="0" t="n">
        <v>0.644258</v>
      </c>
      <c r="N45" s="0" t="n">
        <v>0.88667</v>
      </c>
    </row>
    <row r="46" customFormat="false" ht="15" hidden="false" customHeight="false" outlineLevel="0" collapsed="false">
      <c r="A46" s="0" t="s">
        <v>140</v>
      </c>
      <c r="B46" s="0" t="s">
        <v>141</v>
      </c>
      <c r="C46" s="0" t="n">
        <v>1</v>
      </c>
      <c r="D46" s="0" t="n">
        <v>48002447</v>
      </c>
      <c r="E46" s="0" t="s">
        <v>53</v>
      </c>
      <c r="F46" s="0" t="s">
        <v>52</v>
      </c>
      <c r="G46" s="0" t="n">
        <v>0.8664</v>
      </c>
      <c r="H46" s="0" t="n">
        <v>-0.0025</v>
      </c>
      <c r="I46" s="0" t="n">
        <v>0.0025</v>
      </c>
      <c r="J46" s="0" t="s">
        <v>53</v>
      </c>
      <c r="K46" s="0" t="n">
        <v>0.878627</v>
      </c>
      <c r="L46" s="0" t="s">
        <v>53</v>
      </c>
      <c r="M46" s="0" t="n">
        <v>0.878627</v>
      </c>
      <c r="N46" s="0" t="n">
        <v>0.724651</v>
      </c>
    </row>
    <row r="47" customFormat="false" ht="15" hidden="false" customHeight="false" outlineLevel="0" collapsed="false">
      <c r="A47" s="0" t="s">
        <v>142</v>
      </c>
      <c r="B47" s="0" t="s">
        <v>143</v>
      </c>
      <c r="C47" s="0" t="n">
        <v>1</v>
      </c>
      <c r="D47" s="0" t="n">
        <v>46036960</v>
      </c>
      <c r="E47" s="0" t="s">
        <v>56</v>
      </c>
      <c r="F47" s="0" t="s">
        <v>57</v>
      </c>
      <c r="G47" s="0" t="n">
        <v>0.1546</v>
      </c>
      <c r="H47" s="0" t="n">
        <v>-0.0035</v>
      </c>
      <c r="I47" s="0" t="n">
        <v>0.0035</v>
      </c>
      <c r="J47" s="0" t="s">
        <v>57</v>
      </c>
      <c r="K47" s="0" t="n">
        <v>0.857989</v>
      </c>
      <c r="L47" s="0" t="s">
        <v>56</v>
      </c>
      <c r="M47" s="0" t="n">
        <v>0.142011</v>
      </c>
      <c r="N47" s="0" t="n">
        <v>0.975272</v>
      </c>
    </row>
    <row r="48" customFormat="false" ht="15" hidden="false" customHeight="false" outlineLevel="0" collapsed="false">
      <c r="A48" s="0" t="s">
        <v>144</v>
      </c>
      <c r="B48" s="0" t="s">
        <v>145</v>
      </c>
      <c r="C48" s="0" t="n">
        <v>1</v>
      </c>
      <c r="D48" s="0" t="n">
        <v>43706662</v>
      </c>
      <c r="E48" s="0" t="s">
        <v>56</v>
      </c>
      <c r="F48" s="0" t="s">
        <v>57</v>
      </c>
      <c r="G48" s="0" t="n">
        <v>0.4134</v>
      </c>
      <c r="H48" s="0" t="n">
        <v>-0.002</v>
      </c>
      <c r="I48" s="0" t="n">
        <v>0.002</v>
      </c>
      <c r="J48" s="0" t="s">
        <v>56</v>
      </c>
      <c r="K48" s="0" t="n">
        <v>0.399469</v>
      </c>
      <c r="L48" s="0" t="s">
        <v>56</v>
      </c>
      <c r="M48" s="0" t="n">
        <v>0.399469</v>
      </c>
      <c r="N48" s="0" t="n">
        <v>0.938969</v>
      </c>
    </row>
    <row r="49" customFormat="false" ht="15" hidden="false" customHeight="false" outlineLevel="0" collapsed="false">
      <c r="A49" s="0" t="s">
        <v>146</v>
      </c>
      <c r="B49" s="0" t="s">
        <v>147</v>
      </c>
      <c r="C49" s="0" t="n">
        <v>1</v>
      </c>
      <c r="D49" s="0" t="n">
        <v>28539639</v>
      </c>
      <c r="E49" s="0" t="s">
        <v>52</v>
      </c>
      <c r="F49" s="0" t="s">
        <v>57</v>
      </c>
      <c r="G49" s="0" t="n">
        <v>0.257</v>
      </c>
      <c r="H49" s="0" t="n">
        <v>-0.002</v>
      </c>
      <c r="I49" s="0" t="n">
        <v>0.002</v>
      </c>
      <c r="J49" s="0" t="s">
        <v>52</v>
      </c>
      <c r="K49" s="0" t="n">
        <v>0.238251</v>
      </c>
      <c r="L49" s="0" t="s">
        <v>52</v>
      </c>
      <c r="M49" s="0" t="n">
        <v>0.238251</v>
      </c>
      <c r="N49" s="0" t="n">
        <v>0.95446</v>
      </c>
    </row>
    <row r="50" customFormat="false" ht="15" hidden="false" customHeight="false" outlineLevel="0" collapsed="false">
      <c r="A50" s="0" t="s">
        <v>148</v>
      </c>
      <c r="B50" s="0" t="s">
        <v>149</v>
      </c>
      <c r="C50" s="0" t="n">
        <v>1</v>
      </c>
      <c r="D50" s="0" t="n">
        <v>27732910</v>
      </c>
      <c r="E50" s="0" t="s">
        <v>56</v>
      </c>
      <c r="F50" s="0" t="s">
        <v>57</v>
      </c>
      <c r="G50" s="0" t="n">
        <v>0.0746</v>
      </c>
      <c r="H50" s="0" t="n">
        <v>-0.00289178</v>
      </c>
      <c r="I50" s="0" t="n">
        <v>0.00289178</v>
      </c>
      <c r="J50" s="0" t="s">
        <v>56</v>
      </c>
      <c r="K50" s="0" t="n">
        <v>0.0764201</v>
      </c>
      <c r="L50" s="0" t="s">
        <v>56</v>
      </c>
      <c r="M50" s="0" t="n">
        <v>0.0764201</v>
      </c>
      <c r="N50" s="0" t="n">
        <v>0.933171</v>
      </c>
    </row>
    <row r="51" customFormat="false" ht="15" hidden="false" customHeight="false" outlineLevel="0" collapsed="false">
      <c r="A51" s="0" t="s">
        <v>150</v>
      </c>
      <c r="B51" s="0" t="s">
        <v>151</v>
      </c>
      <c r="C51" s="0" t="n">
        <v>1</v>
      </c>
      <c r="D51" s="0" t="n">
        <v>27021913</v>
      </c>
      <c r="E51" s="0" t="s">
        <v>52</v>
      </c>
      <c r="F51" s="0" t="s">
        <v>57</v>
      </c>
      <c r="G51" s="0" t="n">
        <v>0.9739</v>
      </c>
      <c r="H51" s="0" t="n">
        <v>-0.00623564</v>
      </c>
      <c r="I51" s="0" t="n">
        <v>0.00623564</v>
      </c>
      <c r="J51" s="0" t="s">
        <v>57</v>
      </c>
      <c r="K51" s="0" t="n">
        <v>0.0314671</v>
      </c>
      <c r="L51" s="0" t="s">
        <v>52</v>
      </c>
      <c r="M51" s="0" t="n">
        <v>0.9685329</v>
      </c>
      <c r="N51" s="0" t="n">
        <v>0.945472</v>
      </c>
    </row>
    <row r="52" customFormat="false" ht="15" hidden="false" customHeight="false" outlineLevel="0" collapsed="false">
      <c r="A52" s="0" t="s">
        <v>152</v>
      </c>
      <c r="B52" s="0" t="s">
        <v>153</v>
      </c>
      <c r="C52" s="0" t="n">
        <v>1</v>
      </c>
      <c r="D52" s="0" t="n">
        <v>23699168</v>
      </c>
      <c r="E52" s="0" t="s">
        <v>56</v>
      </c>
      <c r="F52" s="0" t="s">
        <v>57</v>
      </c>
      <c r="G52" s="0" t="n">
        <v>0.7397</v>
      </c>
      <c r="H52" s="0" t="n">
        <v>-0.0027</v>
      </c>
      <c r="I52" s="0" t="n">
        <v>0.0027</v>
      </c>
      <c r="J52" s="0" t="s">
        <v>56</v>
      </c>
      <c r="K52" s="0" t="n">
        <v>0.747855</v>
      </c>
      <c r="L52" s="0" t="s">
        <v>56</v>
      </c>
      <c r="M52" s="0" t="n">
        <v>0.747855</v>
      </c>
      <c r="N52" s="0" t="n">
        <v>0.972869</v>
      </c>
    </row>
    <row r="53" customFormat="false" ht="15" hidden="false" customHeight="false" outlineLevel="0" collapsed="false">
      <c r="A53" s="0" t="s">
        <v>154</v>
      </c>
      <c r="B53" s="0" t="s">
        <v>155</v>
      </c>
      <c r="C53" s="0" t="n">
        <v>1</v>
      </c>
      <c r="D53" s="0" t="n">
        <v>18808056</v>
      </c>
      <c r="E53" s="0" t="s">
        <v>52</v>
      </c>
      <c r="F53" s="0" t="s">
        <v>57</v>
      </c>
      <c r="G53" s="0" t="n">
        <v>0.8713</v>
      </c>
      <c r="H53" s="0" t="n">
        <v>-0.0032</v>
      </c>
      <c r="I53" s="0" t="n">
        <v>0.0032</v>
      </c>
      <c r="J53" s="0" t="s">
        <v>57</v>
      </c>
      <c r="K53" s="0" t="n">
        <v>0.116469</v>
      </c>
      <c r="L53" s="0" t="s">
        <v>52</v>
      </c>
      <c r="M53" s="0" t="n">
        <v>0.883531</v>
      </c>
      <c r="N53" s="0" t="n">
        <v>0.999906</v>
      </c>
    </row>
    <row r="54" customFormat="false" ht="15" hidden="false" customHeight="false" outlineLevel="0" collapsed="false">
      <c r="A54" s="0" t="s">
        <v>156</v>
      </c>
      <c r="B54" s="0" t="s">
        <v>157</v>
      </c>
      <c r="C54" s="0" t="n">
        <v>1</v>
      </c>
      <c r="D54" s="0" t="n">
        <v>16551507</v>
      </c>
      <c r="E54" s="0" t="s">
        <v>53</v>
      </c>
      <c r="F54" s="0" t="s">
        <v>52</v>
      </c>
      <c r="G54" s="0" t="n">
        <v>0.3286</v>
      </c>
      <c r="H54" s="0" t="n">
        <v>-0.00193909</v>
      </c>
      <c r="I54" s="0" t="n">
        <v>0.00193909</v>
      </c>
      <c r="J54" s="0" t="s">
        <v>53</v>
      </c>
      <c r="K54" s="0" t="n">
        <v>0.314262</v>
      </c>
      <c r="L54" s="0" t="s">
        <v>53</v>
      </c>
      <c r="M54" s="0" t="n">
        <v>0.314262</v>
      </c>
      <c r="N54" s="0" t="n">
        <v>0.97973</v>
      </c>
    </row>
    <row r="55" customFormat="false" ht="15" hidden="false" customHeight="false" outlineLevel="0" collapsed="false">
      <c r="A55" s="0" t="s">
        <v>158</v>
      </c>
      <c r="B55" s="0" t="s">
        <v>159</v>
      </c>
      <c r="C55" s="0" t="n">
        <v>1</v>
      </c>
      <c r="D55" s="0" t="n">
        <v>15868692</v>
      </c>
      <c r="E55" s="0" t="s">
        <v>52</v>
      </c>
      <c r="F55" s="0" t="s">
        <v>53</v>
      </c>
      <c r="G55" s="0" t="n">
        <v>0.3116</v>
      </c>
      <c r="H55" s="0" t="n">
        <v>-0.0030607</v>
      </c>
      <c r="I55" s="0" t="n">
        <v>0.0030607</v>
      </c>
      <c r="J55" s="0" t="s">
        <v>52</v>
      </c>
      <c r="K55" s="0" t="n">
        <v>0.295464</v>
      </c>
      <c r="L55" s="0" t="s">
        <v>52</v>
      </c>
      <c r="M55" s="0" t="n">
        <v>0.295464</v>
      </c>
      <c r="N55" s="0" t="n">
        <v>0.999126</v>
      </c>
    </row>
    <row r="56" customFormat="false" ht="15" hidden="false" customHeight="false" outlineLevel="0" collapsed="false">
      <c r="A56" s="0" t="s">
        <v>160</v>
      </c>
      <c r="B56" s="0" t="s">
        <v>161</v>
      </c>
      <c r="C56" s="0" t="n">
        <v>1</v>
      </c>
      <c r="D56" s="0" t="n">
        <v>10856692</v>
      </c>
      <c r="E56" s="0" t="s">
        <v>57</v>
      </c>
      <c r="F56" s="0" t="s">
        <v>56</v>
      </c>
      <c r="G56" s="0" t="n">
        <v>0.4148</v>
      </c>
      <c r="H56" s="0" t="n">
        <v>-0.00182257</v>
      </c>
      <c r="I56" s="0" t="n">
        <v>0.00182257</v>
      </c>
      <c r="J56" s="0" t="s">
        <v>56</v>
      </c>
      <c r="K56" s="0" t="n">
        <v>0.608909</v>
      </c>
      <c r="L56" s="0" t="s">
        <v>57</v>
      </c>
      <c r="M56" s="0" t="n">
        <v>0.391091</v>
      </c>
      <c r="N56" s="0" t="n">
        <v>0.762391</v>
      </c>
    </row>
    <row r="57" customFormat="false" ht="15" hidden="false" customHeight="false" outlineLevel="0" collapsed="false">
      <c r="A57" s="0" t="s">
        <v>162</v>
      </c>
      <c r="B57" s="0" t="s">
        <v>163</v>
      </c>
      <c r="C57" s="0" t="n">
        <v>1</v>
      </c>
      <c r="D57" s="0" t="n">
        <v>10733081</v>
      </c>
      <c r="E57" s="0" t="s">
        <v>56</v>
      </c>
      <c r="F57" s="0" t="s">
        <v>57</v>
      </c>
      <c r="G57" s="0" t="n">
        <v>0.6619</v>
      </c>
      <c r="H57" s="0" t="n">
        <v>-0.00182257</v>
      </c>
      <c r="I57" s="0" t="n">
        <v>0.00182257</v>
      </c>
      <c r="J57" s="0" t="s">
        <v>57</v>
      </c>
      <c r="K57" s="0" t="n">
        <v>0.349612</v>
      </c>
      <c r="L57" s="0" t="s">
        <v>56</v>
      </c>
      <c r="M57" s="0" t="n">
        <v>0.650388</v>
      </c>
      <c r="N57" s="0" t="n">
        <v>0.879263</v>
      </c>
    </row>
    <row r="58" customFormat="false" ht="15" hidden="false" customHeight="false" outlineLevel="0" collapsed="false">
      <c r="A58" s="0" t="s">
        <v>164</v>
      </c>
      <c r="B58" s="0" t="s">
        <v>165</v>
      </c>
      <c r="C58" s="0" t="n">
        <v>1</v>
      </c>
      <c r="D58" s="0" t="n">
        <v>2060524</v>
      </c>
      <c r="E58" s="0" t="s">
        <v>56</v>
      </c>
      <c r="F58" s="0" t="s">
        <v>57</v>
      </c>
      <c r="G58" s="0" t="n">
        <v>0.395</v>
      </c>
      <c r="H58" s="0" t="n">
        <v>-0.0018</v>
      </c>
      <c r="I58" s="0" t="n">
        <v>0.0018</v>
      </c>
      <c r="J58" s="0" t="s">
        <v>57</v>
      </c>
      <c r="K58" s="0" t="n">
        <v>0.58255</v>
      </c>
      <c r="L58" s="0" t="s">
        <v>56</v>
      </c>
      <c r="M58" s="0" t="n">
        <v>0.41745</v>
      </c>
      <c r="N58" s="0" t="n">
        <v>0.965222</v>
      </c>
    </row>
    <row r="59" customFormat="false" ht="15" hidden="false" customHeight="false" outlineLevel="0" collapsed="false">
      <c r="A59" s="0" t="s">
        <v>166</v>
      </c>
      <c r="B59" s="0" t="s">
        <v>167</v>
      </c>
      <c r="C59" s="0" t="n">
        <v>2</v>
      </c>
      <c r="D59" s="0" t="n">
        <v>234260879</v>
      </c>
      <c r="E59" s="0" t="s">
        <v>56</v>
      </c>
      <c r="F59" s="0" t="s">
        <v>57</v>
      </c>
      <c r="G59" s="0" t="n">
        <v>0.6782</v>
      </c>
      <c r="H59" s="0" t="n">
        <v>-0.00171401</v>
      </c>
      <c r="I59" s="0" t="n">
        <v>0.00171401</v>
      </c>
      <c r="J59" s="0" t="s">
        <v>57</v>
      </c>
      <c r="K59" s="0" t="n">
        <v>0.304046</v>
      </c>
      <c r="L59" s="0" t="s">
        <v>56</v>
      </c>
      <c r="M59" s="0" t="n">
        <v>0.695954</v>
      </c>
      <c r="N59" s="0" t="n">
        <v>0.964774</v>
      </c>
    </row>
    <row r="60" customFormat="false" ht="15" hidden="false" customHeight="false" outlineLevel="0" collapsed="false">
      <c r="A60" s="0" t="s">
        <v>168</v>
      </c>
      <c r="B60" s="0" t="s">
        <v>169</v>
      </c>
      <c r="C60" s="0" t="n">
        <v>2</v>
      </c>
      <c r="D60" s="0" t="n">
        <v>233633460</v>
      </c>
      <c r="E60" s="0" t="s">
        <v>52</v>
      </c>
      <c r="F60" s="0" t="s">
        <v>53</v>
      </c>
      <c r="G60" s="0" t="n">
        <v>0.6429</v>
      </c>
      <c r="H60" s="0" t="n">
        <v>-0.00191254</v>
      </c>
      <c r="I60" s="0" t="n">
        <v>0.00191254</v>
      </c>
      <c r="J60" s="0" t="s">
        <v>53</v>
      </c>
      <c r="K60" s="0" t="n">
        <v>0.31038</v>
      </c>
      <c r="L60" s="0" t="s">
        <v>52</v>
      </c>
      <c r="M60" s="0" t="n">
        <v>0.68962</v>
      </c>
      <c r="N60" s="0" t="n">
        <v>0.967195</v>
      </c>
    </row>
    <row r="61" customFormat="false" ht="15" hidden="false" customHeight="false" outlineLevel="0" collapsed="false">
      <c r="A61" s="0" t="s">
        <v>170</v>
      </c>
      <c r="B61" s="0" t="s">
        <v>171</v>
      </c>
      <c r="C61" s="0" t="n">
        <v>2</v>
      </c>
      <c r="D61" s="0" t="n">
        <v>232092301</v>
      </c>
      <c r="E61" s="0" t="s">
        <v>56</v>
      </c>
      <c r="F61" s="0" t="s">
        <v>57</v>
      </c>
      <c r="G61" s="0" t="n">
        <v>0.2436</v>
      </c>
      <c r="H61" s="0" t="n">
        <v>-0.0017</v>
      </c>
      <c r="I61" s="0" t="n">
        <v>0.0017</v>
      </c>
      <c r="J61" s="0" t="s">
        <v>56</v>
      </c>
      <c r="K61" s="0" t="n">
        <v>0.245811</v>
      </c>
      <c r="L61" s="0" t="s">
        <v>56</v>
      </c>
      <c r="M61" s="0" t="n">
        <v>0.245811</v>
      </c>
      <c r="N61" s="0" t="n">
        <v>0.974831</v>
      </c>
    </row>
    <row r="62" customFormat="false" ht="15" hidden="false" customHeight="false" outlineLevel="0" collapsed="false">
      <c r="A62" s="0" t="s">
        <v>172</v>
      </c>
      <c r="B62" s="0" t="s">
        <v>173</v>
      </c>
      <c r="C62" s="0" t="n">
        <v>2</v>
      </c>
      <c r="D62" s="0" t="n">
        <v>230692550</v>
      </c>
      <c r="E62" s="0" t="s">
        <v>53</v>
      </c>
      <c r="F62" s="0" t="s">
        <v>56</v>
      </c>
      <c r="G62" s="0" t="n">
        <v>0.6654</v>
      </c>
      <c r="H62" s="0" t="n">
        <v>-0.0019</v>
      </c>
      <c r="I62" s="0" t="n">
        <v>0.0019</v>
      </c>
      <c r="J62" s="0" t="s">
        <v>56</v>
      </c>
      <c r="K62" s="0" t="n">
        <v>0.350838</v>
      </c>
      <c r="L62" s="0" t="s">
        <v>53</v>
      </c>
      <c r="M62" s="0" t="n">
        <v>0.649162</v>
      </c>
      <c r="N62" s="0" t="n">
        <v>0.982666</v>
      </c>
    </row>
    <row r="63" customFormat="false" ht="15" hidden="false" customHeight="false" outlineLevel="0" collapsed="false">
      <c r="A63" s="0" t="s">
        <v>174</v>
      </c>
      <c r="B63" s="0" t="s">
        <v>175</v>
      </c>
      <c r="C63" s="0" t="n">
        <v>2</v>
      </c>
      <c r="D63" s="0" t="n">
        <v>227329240</v>
      </c>
      <c r="E63" s="0" t="s">
        <v>56</v>
      </c>
      <c r="F63" s="0" t="s">
        <v>57</v>
      </c>
      <c r="G63" s="0" t="n">
        <v>0.8195</v>
      </c>
      <c r="H63" s="0" t="n">
        <v>-0.002324</v>
      </c>
      <c r="I63" s="0" t="n">
        <v>0.002324</v>
      </c>
      <c r="J63" s="0" t="s">
        <v>57</v>
      </c>
      <c r="K63" s="0" t="n">
        <v>0.173478</v>
      </c>
      <c r="L63" s="0" t="s">
        <v>56</v>
      </c>
      <c r="M63" s="0" t="n">
        <v>0.826522</v>
      </c>
      <c r="N63" s="0" t="n">
        <v>1</v>
      </c>
    </row>
    <row r="64" customFormat="false" ht="15" hidden="false" customHeight="false" outlineLevel="0" collapsed="false">
      <c r="A64" s="0" t="s">
        <v>176</v>
      </c>
      <c r="B64" s="0" t="s">
        <v>177</v>
      </c>
      <c r="C64" s="0" t="n">
        <v>2</v>
      </c>
      <c r="D64" s="0" t="n">
        <v>227201709</v>
      </c>
      <c r="E64" s="0" t="s">
        <v>52</v>
      </c>
      <c r="F64" s="0" t="s">
        <v>57</v>
      </c>
      <c r="G64" s="0" t="n">
        <v>0.7585</v>
      </c>
      <c r="H64" s="0" t="n">
        <v>-0.00194043</v>
      </c>
      <c r="I64" s="0" t="n">
        <v>0.00194043</v>
      </c>
      <c r="J64" s="0" t="s">
        <v>52</v>
      </c>
      <c r="K64" s="0" t="n">
        <v>0.784226</v>
      </c>
      <c r="L64" s="0" t="s">
        <v>52</v>
      </c>
      <c r="M64" s="0" t="n">
        <v>0.784226</v>
      </c>
      <c r="N64" s="0" t="n">
        <v>0.962863</v>
      </c>
    </row>
    <row r="65" customFormat="false" ht="15" hidden="false" customHeight="false" outlineLevel="0" collapsed="false">
      <c r="A65" s="0" t="s">
        <v>178</v>
      </c>
      <c r="B65" s="0" t="s">
        <v>179</v>
      </c>
      <c r="C65" s="0" t="n">
        <v>2</v>
      </c>
      <c r="D65" s="0" t="n">
        <v>220358198</v>
      </c>
      <c r="E65" s="0" t="s">
        <v>57</v>
      </c>
      <c r="F65" s="0" t="s">
        <v>56</v>
      </c>
      <c r="G65" s="0" t="n">
        <v>0.6704</v>
      </c>
      <c r="H65" s="0" t="n">
        <v>-0.0027777</v>
      </c>
      <c r="I65" s="0" t="n">
        <v>0.0027777</v>
      </c>
      <c r="J65" s="0" t="s">
        <v>56</v>
      </c>
      <c r="K65" s="0" t="n">
        <v>0.325296</v>
      </c>
      <c r="L65" s="0" t="s">
        <v>57</v>
      </c>
      <c r="M65" s="0" t="n">
        <v>0.674704</v>
      </c>
      <c r="N65" s="0" t="n">
        <v>1</v>
      </c>
    </row>
    <row r="66" customFormat="false" ht="15" hidden="false" customHeight="false" outlineLevel="0" collapsed="false">
      <c r="A66" s="0" t="s">
        <v>180</v>
      </c>
      <c r="B66" s="0" t="s">
        <v>181</v>
      </c>
      <c r="C66" s="0" t="n">
        <v>2</v>
      </c>
      <c r="D66" s="0" t="n">
        <v>220308949</v>
      </c>
      <c r="E66" s="0" t="s">
        <v>56</v>
      </c>
      <c r="F66" s="0" t="s">
        <v>57</v>
      </c>
      <c r="G66" s="0" t="n">
        <v>0.9702</v>
      </c>
      <c r="H66" s="0" t="n">
        <v>-0.00461448</v>
      </c>
      <c r="I66" s="0" t="n">
        <v>0.00461448</v>
      </c>
      <c r="J66" s="0" t="s">
        <v>57</v>
      </c>
      <c r="K66" s="0" t="n">
        <v>0.0314671</v>
      </c>
      <c r="L66" s="0" t="s">
        <v>56</v>
      </c>
      <c r="M66" s="0" t="n">
        <v>0.9685329</v>
      </c>
      <c r="N66" s="0" t="n">
        <v>1</v>
      </c>
    </row>
    <row r="67" customFormat="false" ht="15" hidden="false" customHeight="false" outlineLevel="0" collapsed="false">
      <c r="A67" s="0" t="s">
        <v>182</v>
      </c>
      <c r="B67" s="0" t="s">
        <v>183</v>
      </c>
      <c r="C67" s="0" t="n">
        <v>2</v>
      </c>
      <c r="D67" s="0" t="n">
        <v>219286541</v>
      </c>
      <c r="E67" s="0" t="s">
        <v>52</v>
      </c>
      <c r="F67" s="0" t="s">
        <v>57</v>
      </c>
      <c r="G67" s="0" t="n">
        <v>0.6602</v>
      </c>
      <c r="H67" s="0" t="n">
        <v>-0.0022</v>
      </c>
      <c r="I67" s="0" t="n">
        <v>0.0022</v>
      </c>
      <c r="J67" s="0" t="s">
        <v>57</v>
      </c>
      <c r="K67" s="0" t="n">
        <v>0.335717</v>
      </c>
      <c r="L67" s="0" t="s">
        <v>52</v>
      </c>
      <c r="M67" s="0" t="n">
        <v>0.664283</v>
      </c>
      <c r="N67" s="0" t="n">
        <v>0.988454</v>
      </c>
    </row>
    <row r="68" customFormat="false" ht="15" hidden="false" customHeight="false" outlineLevel="0" collapsed="false">
      <c r="A68" s="0" t="s">
        <v>184</v>
      </c>
      <c r="B68" s="0" t="s">
        <v>185</v>
      </c>
      <c r="C68" s="0" t="n">
        <v>2</v>
      </c>
      <c r="D68" s="0" t="n">
        <v>217963677</v>
      </c>
      <c r="E68" s="0" t="s">
        <v>53</v>
      </c>
      <c r="F68" s="0" t="s">
        <v>52</v>
      </c>
      <c r="G68" s="0" t="n">
        <v>0.8386</v>
      </c>
      <c r="H68" s="0" t="n">
        <v>-0.00239334</v>
      </c>
      <c r="I68" s="0" t="n">
        <v>0.00239334</v>
      </c>
      <c r="J68" s="0" t="s">
        <v>52</v>
      </c>
      <c r="K68" s="0" t="n">
        <v>0.159379</v>
      </c>
      <c r="L68" s="0" t="s">
        <v>53</v>
      </c>
      <c r="M68" s="0" t="n">
        <v>0.840621</v>
      </c>
      <c r="N68" s="0" t="n">
        <v>1</v>
      </c>
    </row>
    <row r="69" customFormat="false" ht="15" hidden="false" customHeight="false" outlineLevel="0" collapsed="false">
      <c r="A69" s="0" t="s">
        <v>186</v>
      </c>
      <c r="B69" s="0" t="s">
        <v>187</v>
      </c>
      <c r="C69" s="0" t="n">
        <v>2</v>
      </c>
      <c r="D69" s="0" t="n">
        <v>217665788</v>
      </c>
      <c r="E69" s="0" t="s">
        <v>57</v>
      </c>
      <c r="F69" s="0" t="s">
        <v>56</v>
      </c>
      <c r="G69" s="0" t="n">
        <v>0.5855</v>
      </c>
      <c r="H69" s="0" t="n">
        <v>-0.00391647</v>
      </c>
      <c r="I69" s="0" t="n">
        <v>0.00391647</v>
      </c>
      <c r="J69" s="0" t="s">
        <v>57</v>
      </c>
      <c r="K69" s="0" t="n">
        <v>0.601962</v>
      </c>
      <c r="L69" s="0" t="s">
        <v>57</v>
      </c>
      <c r="M69" s="0" t="n">
        <v>0.601962</v>
      </c>
      <c r="N69" s="0" t="n">
        <v>0.953431</v>
      </c>
    </row>
    <row r="70" customFormat="false" ht="15" hidden="false" customHeight="false" outlineLevel="0" collapsed="false">
      <c r="A70" s="0" t="s">
        <v>188</v>
      </c>
      <c r="B70" s="0" t="s">
        <v>189</v>
      </c>
      <c r="C70" s="0" t="n">
        <v>2</v>
      </c>
      <c r="D70" s="0" t="n">
        <v>214012225</v>
      </c>
      <c r="E70" s="0" t="s">
        <v>56</v>
      </c>
      <c r="F70" s="0" t="s">
        <v>57</v>
      </c>
      <c r="G70" s="0" t="n">
        <v>0.0168</v>
      </c>
      <c r="H70" s="0" t="n">
        <v>-0.0087</v>
      </c>
      <c r="I70" s="0" t="n">
        <v>0.0087</v>
      </c>
      <c r="J70" s="0" t="s">
        <v>56</v>
      </c>
      <c r="K70" s="0" t="n">
        <v>0.0157336</v>
      </c>
      <c r="L70" s="0" t="s">
        <v>56</v>
      </c>
      <c r="M70" s="0" t="n">
        <v>0.0157336</v>
      </c>
      <c r="N70" s="0" t="n">
        <v>0.844226</v>
      </c>
    </row>
    <row r="71" customFormat="false" ht="15" hidden="false" customHeight="false" outlineLevel="0" collapsed="false">
      <c r="A71" s="0" t="s">
        <v>190</v>
      </c>
      <c r="B71" s="0" t="s">
        <v>191</v>
      </c>
      <c r="C71" s="0" t="n">
        <v>2</v>
      </c>
      <c r="D71" s="0" t="n">
        <v>213125286</v>
      </c>
      <c r="E71" s="0" t="s">
        <v>52</v>
      </c>
      <c r="F71" s="0" t="s">
        <v>57</v>
      </c>
      <c r="G71" s="0" t="n">
        <v>0.4668</v>
      </c>
      <c r="H71" s="0" t="n">
        <v>-0.0015</v>
      </c>
      <c r="I71" s="0" t="n">
        <v>0.0015</v>
      </c>
      <c r="J71" s="0" t="s">
        <v>52</v>
      </c>
      <c r="K71" s="0" t="n">
        <v>0.485901</v>
      </c>
      <c r="L71" s="0" t="s">
        <v>52</v>
      </c>
      <c r="M71" s="0" t="n">
        <v>0.485901</v>
      </c>
      <c r="N71" s="0" t="n">
        <v>0.989943</v>
      </c>
    </row>
    <row r="72" customFormat="false" ht="15" hidden="false" customHeight="false" outlineLevel="0" collapsed="false">
      <c r="A72" s="0" t="s">
        <v>192</v>
      </c>
      <c r="B72" s="0" t="s">
        <v>193</v>
      </c>
      <c r="C72" s="0" t="n">
        <v>2</v>
      </c>
      <c r="D72" s="0" t="n">
        <v>211562924</v>
      </c>
      <c r="E72" s="0" t="s">
        <v>56</v>
      </c>
      <c r="F72" s="0" t="s">
        <v>57</v>
      </c>
      <c r="G72" s="0" t="n">
        <v>0.1935</v>
      </c>
      <c r="H72" s="0" t="n">
        <v>-0.00198256</v>
      </c>
      <c r="I72" s="0" t="n">
        <v>0.00198256</v>
      </c>
      <c r="J72" s="0" t="s">
        <v>56</v>
      </c>
      <c r="K72" s="0" t="n">
        <v>0.184716</v>
      </c>
      <c r="L72" s="0" t="s">
        <v>56</v>
      </c>
      <c r="M72" s="0" t="n">
        <v>0.184716</v>
      </c>
      <c r="N72" s="0" t="n">
        <v>0.991559</v>
      </c>
    </row>
    <row r="73" customFormat="false" ht="15" hidden="false" customHeight="false" outlineLevel="0" collapsed="false">
      <c r="A73" s="0" t="s">
        <v>194</v>
      </c>
      <c r="B73" s="0" t="s">
        <v>195</v>
      </c>
      <c r="C73" s="0" t="n">
        <v>2</v>
      </c>
      <c r="D73" s="0" t="n">
        <v>211540507</v>
      </c>
      <c r="E73" s="0" t="s">
        <v>53</v>
      </c>
      <c r="F73" s="0" t="s">
        <v>57</v>
      </c>
      <c r="G73" s="0" t="n">
        <v>0.313</v>
      </c>
      <c r="H73" s="0" t="n">
        <v>-0.00341109</v>
      </c>
      <c r="I73" s="0" t="n">
        <v>0.00341109</v>
      </c>
      <c r="J73" s="0" t="s">
        <v>53</v>
      </c>
      <c r="K73" s="0" t="n">
        <v>0.302207</v>
      </c>
      <c r="L73" s="0" t="s">
        <v>53</v>
      </c>
      <c r="M73" s="0" t="n">
        <v>0.302207</v>
      </c>
      <c r="N73" s="0" t="n">
        <v>1</v>
      </c>
    </row>
    <row r="74" customFormat="false" ht="15" hidden="false" customHeight="false" outlineLevel="0" collapsed="false">
      <c r="A74" s="0" t="s">
        <v>196</v>
      </c>
      <c r="B74" s="0" t="s">
        <v>197</v>
      </c>
      <c r="C74" s="0" t="n">
        <v>2</v>
      </c>
      <c r="D74" s="0" t="n">
        <v>208339161</v>
      </c>
      <c r="E74" s="0" t="s">
        <v>56</v>
      </c>
      <c r="F74" s="0" t="s">
        <v>57</v>
      </c>
      <c r="G74" s="0" t="n">
        <v>0.1353</v>
      </c>
      <c r="H74" s="0" t="n">
        <v>-0.0023</v>
      </c>
      <c r="I74" s="0" t="n">
        <v>0.0023</v>
      </c>
      <c r="J74" s="0" t="s">
        <v>56</v>
      </c>
      <c r="K74" s="0" t="n">
        <v>0.124438</v>
      </c>
      <c r="L74" s="0" t="s">
        <v>56</v>
      </c>
      <c r="M74" s="0" t="n">
        <v>0.124438</v>
      </c>
      <c r="N74" s="0" t="n">
        <v>0.894616</v>
      </c>
    </row>
    <row r="75" customFormat="false" ht="15" hidden="false" customHeight="false" outlineLevel="0" collapsed="false">
      <c r="A75" s="0" t="s">
        <v>198</v>
      </c>
      <c r="B75" s="0" t="s">
        <v>199</v>
      </c>
      <c r="C75" s="0" t="n">
        <v>2</v>
      </c>
      <c r="D75" s="0" t="n">
        <v>204322298</v>
      </c>
      <c r="E75" s="0" t="s">
        <v>56</v>
      </c>
      <c r="F75" s="0" t="s">
        <v>57</v>
      </c>
      <c r="G75" s="0" t="n">
        <v>0.4034</v>
      </c>
      <c r="H75" s="0" t="n">
        <v>-0.0014</v>
      </c>
      <c r="I75" s="0" t="n">
        <v>0.0014</v>
      </c>
      <c r="J75" s="0" t="s">
        <v>57</v>
      </c>
      <c r="K75" s="0" t="n">
        <v>0.593788</v>
      </c>
      <c r="L75" s="0" t="s">
        <v>56</v>
      </c>
      <c r="M75" s="0" t="n">
        <v>0.406212</v>
      </c>
      <c r="N75" s="0" t="n">
        <v>0.980037</v>
      </c>
    </row>
    <row r="76" customFormat="false" ht="15" hidden="false" customHeight="false" outlineLevel="0" collapsed="false">
      <c r="A76" s="0" t="s">
        <v>200</v>
      </c>
      <c r="B76" s="0" t="s">
        <v>201</v>
      </c>
      <c r="C76" s="0" t="n">
        <v>2</v>
      </c>
      <c r="D76" s="0" t="n">
        <v>188065169</v>
      </c>
      <c r="E76" s="0" t="s">
        <v>52</v>
      </c>
      <c r="F76" s="0" t="s">
        <v>56</v>
      </c>
      <c r="G76" s="0" t="n">
        <v>0.1117</v>
      </c>
      <c r="H76" s="0" t="n">
        <v>-0.0031</v>
      </c>
      <c r="I76" s="0" t="n">
        <v>0.0031</v>
      </c>
      <c r="J76" s="0" t="s">
        <v>52</v>
      </c>
      <c r="K76" s="0" t="n">
        <v>0.114221</v>
      </c>
      <c r="L76" s="0" t="s">
        <v>52</v>
      </c>
      <c r="M76" s="0" t="n">
        <v>0.114221</v>
      </c>
      <c r="N76" s="0" t="n">
        <v>0.996016</v>
      </c>
    </row>
    <row r="77" customFormat="false" ht="15" hidden="false" customHeight="false" outlineLevel="0" collapsed="false">
      <c r="A77" s="0" t="s">
        <v>202</v>
      </c>
      <c r="B77" s="0" t="s">
        <v>203</v>
      </c>
      <c r="C77" s="0" t="n">
        <v>2</v>
      </c>
      <c r="D77" s="0" t="n">
        <v>183316693</v>
      </c>
      <c r="E77" s="0" t="s">
        <v>52</v>
      </c>
      <c r="F77" s="0" t="s">
        <v>53</v>
      </c>
      <c r="G77" s="0" t="n">
        <v>0.806</v>
      </c>
      <c r="H77" s="0" t="n">
        <v>-0.00172042</v>
      </c>
      <c r="I77" s="0" t="n">
        <v>0.00172042</v>
      </c>
      <c r="J77" s="0" t="s">
        <v>53</v>
      </c>
      <c r="K77" s="0" t="n">
        <v>0.205353</v>
      </c>
      <c r="L77" s="0" t="s">
        <v>52</v>
      </c>
      <c r="M77" s="0" t="n">
        <v>0.794647</v>
      </c>
      <c r="N77" s="0" t="n">
        <v>0.98106</v>
      </c>
    </row>
    <row r="78" customFormat="false" ht="15" hidden="false" customHeight="false" outlineLevel="0" collapsed="false">
      <c r="A78" s="0" t="s">
        <v>204</v>
      </c>
      <c r="B78" s="0" t="s">
        <v>205</v>
      </c>
      <c r="C78" s="0" t="n">
        <v>2</v>
      </c>
      <c r="D78" s="0" t="n">
        <v>183045825</v>
      </c>
      <c r="E78" s="0" t="s">
        <v>56</v>
      </c>
      <c r="F78" s="0" t="s">
        <v>57</v>
      </c>
      <c r="G78" s="0" t="n">
        <v>0.4897</v>
      </c>
      <c r="H78" s="0" t="n">
        <v>-0.0016057</v>
      </c>
      <c r="I78" s="0" t="n">
        <v>0.0016057</v>
      </c>
      <c r="J78" s="0" t="s">
        <v>57</v>
      </c>
      <c r="K78" s="0" t="n">
        <v>0.509399</v>
      </c>
      <c r="L78" s="0" t="s">
        <v>56</v>
      </c>
      <c r="M78" s="0" t="n">
        <v>0.490601</v>
      </c>
      <c r="N78" s="0" t="n">
        <v>0.995442</v>
      </c>
    </row>
    <row r="79" customFormat="false" ht="15" hidden="false" customHeight="false" outlineLevel="0" collapsed="false">
      <c r="A79" s="0" t="s">
        <v>206</v>
      </c>
      <c r="B79" s="0" t="s">
        <v>207</v>
      </c>
      <c r="C79" s="0" t="n">
        <v>2</v>
      </c>
      <c r="D79" s="0" t="n">
        <v>179681330</v>
      </c>
      <c r="E79" s="0" t="s">
        <v>57</v>
      </c>
      <c r="F79" s="0" t="s">
        <v>56</v>
      </c>
      <c r="G79" s="0" t="n">
        <v>0.664</v>
      </c>
      <c r="H79" s="0" t="n">
        <v>-0.0019</v>
      </c>
      <c r="I79" s="0" t="n">
        <v>0.0019</v>
      </c>
      <c r="J79" s="0" t="s">
        <v>57</v>
      </c>
      <c r="K79" s="0" t="n">
        <v>0.682264</v>
      </c>
      <c r="L79" s="0" t="s">
        <v>57</v>
      </c>
      <c r="M79" s="0" t="n">
        <v>0.682264</v>
      </c>
      <c r="N79" s="0" t="n">
        <v>0.997842</v>
      </c>
    </row>
    <row r="80" customFormat="false" ht="15" hidden="false" customHeight="false" outlineLevel="0" collapsed="false">
      <c r="A80" s="0" t="s">
        <v>208</v>
      </c>
      <c r="B80" s="0" t="s">
        <v>209</v>
      </c>
      <c r="C80" s="0" t="n">
        <v>2</v>
      </c>
      <c r="D80" s="0" t="n">
        <v>178144813</v>
      </c>
      <c r="E80" s="0" t="s">
        <v>56</v>
      </c>
      <c r="F80" s="0" t="s">
        <v>52</v>
      </c>
      <c r="G80" s="0" t="n">
        <v>0.6388</v>
      </c>
      <c r="H80" s="0" t="n">
        <v>-0.00294438</v>
      </c>
      <c r="I80" s="0" t="n">
        <v>0.00294438</v>
      </c>
      <c r="J80" s="0" t="s">
        <v>52</v>
      </c>
      <c r="K80" s="0" t="n">
        <v>0.337556</v>
      </c>
      <c r="L80" s="0" t="s">
        <v>56</v>
      </c>
      <c r="M80" s="0" t="n">
        <v>0.662444</v>
      </c>
      <c r="N80" s="0" t="n">
        <v>0.973057</v>
      </c>
    </row>
    <row r="81" customFormat="false" ht="15" hidden="false" customHeight="false" outlineLevel="0" collapsed="false">
      <c r="A81" s="0" t="s">
        <v>210</v>
      </c>
      <c r="B81" s="0" t="s">
        <v>211</v>
      </c>
      <c r="C81" s="0" t="n">
        <v>2</v>
      </c>
      <c r="D81" s="0" t="n">
        <v>177691543</v>
      </c>
      <c r="E81" s="0" t="s">
        <v>52</v>
      </c>
      <c r="F81" s="0" t="s">
        <v>57</v>
      </c>
      <c r="G81" s="0" t="n">
        <v>0.3103</v>
      </c>
      <c r="H81" s="0" t="n">
        <v>-0.00175646</v>
      </c>
      <c r="I81" s="0" t="n">
        <v>0.00175646</v>
      </c>
      <c r="J81" s="0" t="s">
        <v>52</v>
      </c>
      <c r="K81" s="0" t="n">
        <v>0.313445</v>
      </c>
      <c r="L81" s="0" t="s">
        <v>52</v>
      </c>
      <c r="M81" s="0" t="n">
        <v>0.313445</v>
      </c>
      <c r="N81" s="0" t="n">
        <v>0.946842</v>
      </c>
    </row>
    <row r="82" customFormat="false" ht="15" hidden="false" customHeight="false" outlineLevel="0" collapsed="false">
      <c r="A82" s="0" t="s">
        <v>212</v>
      </c>
      <c r="B82" s="0" t="s">
        <v>213</v>
      </c>
      <c r="C82" s="0" t="n">
        <v>2</v>
      </c>
      <c r="D82" s="0" t="n">
        <v>177417471</v>
      </c>
      <c r="E82" s="0" t="s">
        <v>53</v>
      </c>
      <c r="F82" s="0" t="s">
        <v>52</v>
      </c>
      <c r="G82" s="0" t="n">
        <v>0.5967</v>
      </c>
      <c r="H82" s="0" t="n">
        <v>-0.00168907</v>
      </c>
      <c r="I82" s="0" t="n">
        <v>0.00168907</v>
      </c>
      <c r="J82" s="0" t="s">
        <v>52</v>
      </c>
      <c r="K82" s="0" t="n">
        <v>0.412137</v>
      </c>
      <c r="L82" s="0" t="s">
        <v>53</v>
      </c>
      <c r="M82" s="0" t="n">
        <v>0.587863</v>
      </c>
      <c r="N82" s="0" t="n">
        <v>0.934083</v>
      </c>
    </row>
    <row r="83" customFormat="false" ht="15" hidden="false" customHeight="false" outlineLevel="0" collapsed="false">
      <c r="A83" s="0" t="s">
        <v>214</v>
      </c>
      <c r="B83" s="0" t="s">
        <v>215</v>
      </c>
      <c r="C83" s="0" t="n">
        <v>2</v>
      </c>
      <c r="D83" s="0" t="n">
        <v>177263153</v>
      </c>
      <c r="E83" s="0" t="s">
        <v>56</v>
      </c>
      <c r="F83" s="0" t="s">
        <v>57</v>
      </c>
      <c r="G83" s="0" t="n">
        <v>0.1912</v>
      </c>
      <c r="H83" s="0" t="n">
        <v>-0.00192995</v>
      </c>
      <c r="I83" s="0" t="n">
        <v>0.00192995</v>
      </c>
      <c r="J83" s="0" t="s">
        <v>56</v>
      </c>
      <c r="K83" s="0" t="n">
        <v>0.193094</v>
      </c>
      <c r="L83" s="0" t="s">
        <v>56</v>
      </c>
      <c r="M83" s="0" t="n">
        <v>0.193094</v>
      </c>
      <c r="N83" s="0" t="n">
        <v>0.967268</v>
      </c>
    </row>
    <row r="84" customFormat="false" ht="15" hidden="false" customHeight="false" outlineLevel="0" collapsed="false">
      <c r="A84" s="0" t="s">
        <v>216</v>
      </c>
      <c r="B84" s="0" t="s">
        <v>217</v>
      </c>
      <c r="C84" s="0" t="n">
        <v>2</v>
      </c>
      <c r="D84" s="0" t="n">
        <v>176993583</v>
      </c>
      <c r="E84" s="0" t="s">
        <v>52</v>
      </c>
      <c r="F84" s="0" t="s">
        <v>57</v>
      </c>
      <c r="G84" s="0" t="n">
        <v>0.0276</v>
      </c>
      <c r="H84" s="0" t="n">
        <v>-0.00932509</v>
      </c>
      <c r="I84" s="0" t="n">
        <v>0.00932509</v>
      </c>
      <c r="J84" s="0" t="s">
        <v>52</v>
      </c>
      <c r="K84" s="0" t="n">
        <v>0.0212505</v>
      </c>
      <c r="L84" s="0" t="s">
        <v>52</v>
      </c>
      <c r="M84" s="0" t="n">
        <v>0.0212505</v>
      </c>
      <c r="N84" s="0" t="n">
        <v>0.941888</v>
      </c>
    </row>
    <row r="85" customFormat="false" ht="15" hidden="false" customHeight="false" outlineLevel="0" collapsed="false">
      <c r="A85" s="0" t="s">
        <v>218</v>
      </c>
      <c r="B85" s="0" t="s">
        <v>219</v>
      </c>
      <c r="C85" s="0" t="n">
        <v>2</v>
      </c>
      <c r="D85" s="0" t="n">
        <v>176974104</v>
      </c>
      <c r="E85" s="0" t="s">
        <v>56</v>
      </c>
      <c r="F85" s="0" t="s">
        <v>52</v>
      </c>
      <c r="G85" s="0" t="n">
        <v>0.6414</v>
      </c>
      <c r="H85" s="0" t="n">
        <v>-0.00274574</v>
      </c>
      <c r="I85" s="0" t="n">
        <v>0.00274574</v>
      </c>
      <c r="J85" s="0" t="s">
        <v>56</v>
      </c>
      <c r="K85" s="0" t="n">
        <v>0.611157</v>
      </c>
      <c r="L85" s="0" t="s">
        <v>56</v>
      </c>
      <c r="M85" s="0" t="n">
        <v>0.611157</v>
      </c>
      <c r="N85" s="0" t="n">
        <v>0.897996</v>
      </c>
    </row>
    <row r="86" customFormat="false" ht="15" hidden="false" customHeight="false" outlineLevel="0" collapsed="false">
      <c r="A86" s="0" t="s">
        <v>220</v>
      </c>
      <c r="B86" s="0" t="s">
        <v>221</v>
      </c>
      <c r="C86" s="0" t="n">
        <v>2</v>
      </c>
      <c r="D86" s="0" t="n">
        <v>170206062</v>
      </c>
      <c r="E86" s="0" t="s">
        <v>53</v>
      </c>
      <c r="F86" s="0" t="s">
        <v>56</v>
      </c>
      <c r="G86" s="0" t="n">
        <v>0.9835</v>
      </c>
      <c r="H86" s="0" t="n">
        <v>-0.00912453</v>
      </c>
      <c r="I86" s="0" t="n">
        <v>0.00912453</v>
      </c>
      <c r="J86" s="0" t="s">
        <v>53</v>
      </c>
      <c r="K86" s="0" t="n">
        <v>0.985697</v>
      </c>
      <c r="L86" s="0" t="s">
        <v>53</v>
      </c>
      <c r="M86" s="0" t="n">
        <v>0.985697</v>
      </c>
      <c r="N86" s="0" t="n">
        <v>0.953998</v>
      </c>
    </row>
    <row r="87" customFormat="false" ht="15" hidden="false" customHeight="false" outlineLevel="0" collapsed="false">
      <c r="A87" s="0" t="s">
        <v>222</v>
      </c>
      <c r="B87" s="0" t="s">
        <v>223</v>
      </c>
      <c r="C87" s="0" t="n">
        <v>2</v>
      </c>
      <c r="D87" s="0" t="n">
        <v>170190965</v>
      </c>
      <c r="E87" s="0" t="s">
        <v>56</v>
      </c>
      <c r="F87" s="0" t="s">
        <v>57</v>
      </c>
      <c r="G87" s="0" t="n">
        <v>0.79</v>
      </c>
      <c r="H87" s="0" t="n">
        <v>-0.00229955</v>
      </c>
      <c r="I87" s="0" t="n">
        <v>0.00229955</v>
      </c>
      <c r="J87" s="0" t="s">
        <v>57</v>
      </c>
      <c r="K87" s="0" t="n">
        <v>0.18962</v>
      </c>
      <c r="L87" s="0" t="s">
        <v>56</v>
      </c>
      <c r="M87" s="0" t="n">
        <v>0.81038</v>
      </c>
      <c r="N87" s="0" t="n">
        <v>0.971006</v>
      </c>
    </row>
    <row r="88" customFormat="false" ht="15" hidden="false" customHeight="false" outlineLevel="0" collapsed="false">
      <c r="A88" s="0" t="s">
        <v>224</v>
      </c>
      <c r="B88" s="0" t="s">
        <v>225</v>
      </c>
      <c r="C88" s="0" t="n">
        <v>2</v>
      </c>
      <c r="D88" s="0" t="n">
        <v>170104938</v>
      </c>
      <c r="E88" s="0" t="s">
        <v>53</v>
      </c>
      <c r="F88" s="0" t="s">
        <v>57</v>
      </c>
      <c r="G88" s="0" t="n">
        <v>0.0814</v>
      </c>
      <c r="H88" s="0" t="n">
        <v>-0.00428162</v>
      </c>
      <c r="I88" s="0" t="n">
        <v>0.00428162</v>
      </c>
      <c r="J88" s="0" t="s">
        <v>53</v>
      </c>
      <c r="K88" s="0" t="n">
        <v>0.0809154</v>
      </c>
      <c r="L88" s="0" t="s">
        <v>53</v>
      </c>
      <c r="M88" s="0" t="n">
        <v>0.0809154</v>
      </c>
      <c r="N88" s="0" t="n">
        <v>0.9439</v>
      </c>
    </row>
    <row r="89" customFormat="false" ht="15" hidden="false" customHeight="false" outlineLevel="0" collapsed="false">
      <c r="A89" s="0" t="s">
        <v>226</v>
      </c>
      <c r="B89" s="0" t="s">
        <v>227</v>
      </c>
      <c r="C89" s="0" t="n">
        <v>2</v>
      </c>
      <c r="D89" s="0" t="n">
        <v>170010985</v>
      </c>
      <c r="E89" s="0" t="s">
        <v>57</v>
      </c>
      <c r="F89" s="0" t="s">
        <v>56</v>
      </c>
      <c r="G89" s="0" t="n">
        <v>0.7533</v>
      </c>
      <c r="H89" s="0" t="n">
        <v>-0.00246481</v>
      </c>
      <c r="I89" s="0" t="n">
        <v>0.00246481</v>
      </c>
      <c r="J89" s="0" t="s">
        <v>57</v>
      </c>
      <c r="K89" s="0" t="n">
        <v>0.757254</v>
      </c>
      <c r="L89" s="0" t="s">
        <v>57</v>
      </c>
      <c r="M89" s="0" t="n">
        <v>0.757254</v>
      </c>
      <c r="N89" s="0" t="n">
        <v>1</v>
      </c>
    </row>
    <row r="90" customFormat="false" ht="15" hidden="false" customHeight="false" outlineLevel="0" collapsed="false">
      <c r="A90" s="0" t="s">
        <v>228</v>
      </c>
      <c r="B90" s="0" t="s">
        <v>229</v>
      </c>
      <c r="C90" s="0" t="n">
        <v>2</v>
      </c>
      <c r="D90" s="0" t="n">
        <v>159810691</v>
      </c>
      <c r="E90" s="0" t="s">
        <v>53</v>
      </c>
      <c r="F90" s="0" t="s">
        <v>52</v>
      </c>
      <c r="G90" s="0" t="n">
        <v>0.7246</v>
      </c>
      <c r="H90" s="0" t="n">
        <v>-0.0018</v>
      </c>
      <c r="I90" s="0" t="n">
        <v>0.0018</v>
      </c>
      <c r="J90" s="0" t="s">
        <v>52</v>
      </c>
      <c r="K90" s="0" t="n">
        <v>0.260727</v>
      </c>
      <c r="L90" s="0" t="s">
        <v>53</v>
      </c>
      <c r="M90" s="0" t="n">
        <v>0.739273</v>
      </c>
      <c r="N90" s="0" t="n">
        <v>1</v>
      </c>
    </row>
    <row r="91" customFormat="false" ht="15" hidden="false" customHeight="false" outlineLevel="0" collapsed="false">
      <c r="A91" s="0" t="s">
        <v>230</v>
      </c>
      <c r="B91" s="0" t="s">
        <v>231</v>
      </c>
      <c r="C91" s="0" t="n">
        <v>2</v>
      </c>
      <c r="D91" s="0" t="n">
        <v>152365775</v>
      </c>
      <c r="E91" s="0" t="s">
        <v>56</v>
      </c>
      <c r="F91" s="0" t="s">
        <v>57</v>
      </c>
      <c r="G91" s="0" t="n">
        <v>0.3712</v>
      </c>
      <c r="H91" s="0" t="n">
        <v>-0.00200462</v>
      </c>
      <c r="I91" s="0" t="n">
        <v>0.00200462</v>
      </c>
      <c r="J91" s="0" t="s">
        <v>57</v>
      </c>
      <c r="K91" s="0" t="n">
        <v>0.619534</v>
      </c>
      <c r="L91" s="0" t="s">
        <v>56</v>
      </c>
      <c r="M91" s="0" t="n">
        <v>0.380466</v>
      </c>
      <c r="N91" s="0" t="n">
        <v>0.991285</v>
      </c>
    </row>
    <row r="92" customFormat="false" ht="15" hidden="false" customHeight="false" outlineLevel="0" collapsed="false">
      <c r="A92" s="0" t="s">
        <v>232</v>
      </c>
      <c r="B92" s="0" t="s">
        <v>233</v>
      </c>
      <c r="C92" s="0" t="n">
        <v>2</v>
      </c>
      <c r="D92" s="0" t="n">
        <v>152212399</v>
      </c>
      <c r="E92" s="0" t="s">
        <v>56</v>
      </c>
      <c r="F92" s="0" t="s">
        <v>52</v>
      </c>
      <c r="G92" s="0" t="n">
        <v>0.1368</v>
      </c>
      <c r="H92" s="0" t="n">
        <v>-0.00280586</v>
      </c>
      <c r="I92" s="0" t="n">
        <v>0.00280586</v>
      </c>
      <c r="J92" s="0" t="s">
        <v>56</v>
      </c>
      <c r="K92" s="0" t="n">
        <v>0.147528</v>
      </c>
      <c r="L92" s="0" t="s">
        <v>56</v>
      </c>
      <c r="M92" s="0" t="n">
        <v>0.147528</v>
      </c>
      <c r="N92" s="0" t="n">
        <v>0.986213</v>
      </c>
    </row>
    <row r="93" customFormat="false" ht="15" hidden="false" customHeight="false" outlineLevel="0" collapsed="false">
      <c r="A93" s="0" t="s">
        <v>234</v>
      </c>
      <c r="B93" s="0" t="s">
        <v>235</v>
      </c>
      <c r="C93" s="0" t="n">
        <v>2</v>
      </c>
      <c r="D93" s="0" t="n">
        <v>148803672</v>
      </c>
      <c r="E93" s="0" t="s">
        <v>52</v>
      </c>
      <c r="F93" s="0" t="s">
        <v>57</v>
      </c>
      <c r="G93" s="0" t="n">
        <v>0.3039</v>
      </c>
      <c r="H93" s="0" t="n">
        <v>-0.0032</v>
      </c>
      <c r="I93" s="0" t="n">
        <v>0.0032</v>
      </c>
      <c r="J93" s="0" t="s">
        <v>52</v>
      </c>
      <c r="K93" s="0" t="n">
        <v>0.345116</v>
      </c>
      <c r="L93" s="0" t="s">
        <v>52</v>
      </c>
      <c r="M93" s="0" t="n">
        <v>0.345116</v>
      </c>
      <c r="N93" s="0" t="n">
        <v>0.987873</v>
      </c>
    </row>
    <row r="94" customFormat="false" ht="15" hidden="false" customHeight="false" outlineLevel="0" collapsed="false">
      <c r="A94" s="0" t="s">
        <v>236</v>
      </c>
      <c r="B94" s="0" t="s">
        <v>237</v>
      </c>
      <c r="C94" s="0" t="n">
        <v>2</v>
      </c>
      <c r="D94" s="0" t="n">
        <v>145681570</v>
      </c>
      <c r="E94" s="0" t="s">
        <v>53</v>
      </c>
      <c r="F94" s="0" t="s">
        <v>52</v>
      </c>
      <c r="G94" s="0" t="n">
        <v>0.2379</v>
      </c>
      <c r="H94" s="0" t="n">
        <v>-0.0019</v>
      </c>
      <c r="I94" s="0" t="n">
        <v>0.0019</v>
      </c>
      <c r="J94" s="0" t="s">
        <v>53</v>
      </c>
      <c r="K94" s="0" t="n">
        <v>0.242133</v>
      </c>
      <c r="L94" s="0" t="s">
        <v>53</v>
      </c>
      <c r="M94" s="0" t="n">
        <v>0.242133</v>
      </c>
      <c r="N94" s="0" t="n">
        <v>0.970007</v>
      </c>
    </row>
    <row r="95" customFormat="false" ht="15" hidden="false" customHeight="false" outlineLevel="0" collapsed="false">
      <c r="A95" s="0" t="s">
        <v>238</v>
      </c>
      <c r="B95" s="0" t="s">
        <v>239</v>
      </c>
      <c r="C95" s="0" t="n">
        <v>2</v>
      </c>
      <c r="D95" s="0" t="n">
        <v>137074132</v>
      </c>
      <c r="E95" s="0" t="s">
        <v>53</v>
      </c>
      <c r="F95" s="0" t="s">
        <v>52</v>
      </c>
      <c r="G95" s="0" t="n">
        <v>0.3019</v>
      </c>
      <c r="H95" s="0" t="n">
        <v>-0.0019</v>
      </c>
      <c r="I95" s="0" t="n">
        <v>0.0019</v>
      </c>
      <c r="J95" s="0" t="s">
        <v>53</v>
      </c>
      <c r="K95" s="0" t="n">
        <v>0.363506</v>
      </c>
      <c r="L95" s="0" t="s">
        <v>53</v>
      </c>
      <c r="M95" s="0" t="n">
        <v>0.363506</v>
      </c>
      <c r="N95" s="0" t="n">
        <v>0.952621</v>
      </c>
    </row>
    <row r="96" customFormat="false" ht="15" hidden="false" customHeight="false" outlineLevel="0" collapsed="false">
      <c r="A96" s="0" t="s">
        <v>240</v>
      </c>
      <c r="B96" s="0" t="s">
        <v>241</v>
      </c>
      <c r="C96" s="0" t="n">
        <v>2</v>
      </c>
      <c r="D96" s="0" t="n">
        <v>135727188</v>
      </c>
      <c r="E96" s="0" t="s">
        <v>52</v>
      </c>
      <c r="F96" s="0" t="s">
        <v>53</v>
      </c>
      <c r="G96" s="0" t="n">
        <v>0.2454</v>
      </c>
      <c r="H96" s="0" t="n">
        <v>-0.0018</v>
      </c>
      <c r="I96" s="0" t="n">
        <v>0.0018</v>
      </c>
      <c r="J96" s="0" t="s">
        <v>52</v>
      </c>
      <c r="K96" s="0" t="n">
        <v>0.309563</v>
      </c>
      <c r="L96" s="0" t="s">
        <v>52</v>
      </c>
      <c r="M96" s="0" t="n">
        <v>0.309563</v>
      </c>
      <c r="N96" s="0" t="n">
        <v>0.877266</v>
      </c>
    </row>
    <row r="97" customFormat="false" ht="15" hidden="false" customHeight="false" outlineLevel="0" collapsed="false">
      <c r="A97" s="0" t="s">
        <v>242</v>
      </c>
      <c r="B97" s="0" t="s">
        <v>243</v>
      </c>
      <c r="C97" s="0" t="n">
        <v>2</v>
      </c>
      <c r="D97" s="0" t="n">
        <v>121988884</v>
      </c>
      <c r="E97" s="0" t="s">
        <v>52</v>
      </c>
      <c r="F97" s="0" t="s">
        <v>53</v>
      </c>
      <c r="G97" s="0" t="n">
        <v>0.8603</v>
      </c>
      <c r="H97" s="0" t="n">
        <v>-0.0041</v>
      </c>
      <c r="I97" s="0" t="n">
        <v>0.0041</v>
      </c>
      <c r="J97" s="0" t="s">
        <v>53</v>
      </c>
      <c r="K97" s="0" t="n">
        <v>0.14528</v>
      </c>
      <c r="L97" s="0" t="s">
        <v>52</v>
      </c>
      <c r="M97" s="0" t="n">
        <v>0.85472</v>
      </c>
      <c r="N97" s="0" t="n">
        <v>0.886635</v>
      </c>
    </row>
    <row r="98" customFormat="false" ht="15" hidden="false" customHeight="false" outlineLevel="0" collapsed="false">
      <c r="A98" s="0" t="s">
        <v>244</v>
      </c>
      <c r="B98" s="0" t="s">
        <v>245</v>
      </c>
      <c r="C98" s="0" t="n">
        <v>2</v>
      </c>
      <c r="D98" s="0" t="n">
        <v>121306440</v>
      </c>
      <c r="E98" s="0" t="s">
        <v>53</v>
      </c>
      <c r="F98" s="0" t="s">
        <v>52</v>
      </c>
      <c r="G98" s="0" t="n">
        <v>0.4193</v>
      </c>
      <c r="H98" s="0" t="n">
        <v>-0.00288654</v>
      </c>
      <c r="I98" s="0" t="n">
        <v>0.00288654</v>
      </c>
      <c r="J98" s="0" t="s">
        <v>53</v>
      </c>
      <c r="K98" s="0" t="n">
        <v>0.430323</v>
      </c>
      <c r="L98" s="0" t="s">
        <v>53</v>
      </c>
      <c r="M98" s="0" t="n">
        <v>0.430323</v>
      </c>
      <c r="N98" s="0" t="n">
        <v>1</v>
      </c>
    </row>
    <row r="99" customFormat="false" ht="15" hidden="false" customHeight="false" outlineLevel="0" collapsed="false">
      <c r="A99" s="0" t="s">
        <v>246</v>
      </c>
      <c r="B99" s="0" t="s">
        <v>247</v>
      </c>
      <c r="C99" s="0" t="n">
        <v>2</v>
      </c>
      <c r="D99" s="0" t="n">
        <v>120824615</v>
      </c>
      <c r="E99" s="0" t="s">
        <v>56</v>
      </c>
      <c r="F99" s="0" t="s">
        <v>57</v>
      </c>
      <c r="G99" s="0" t="n">
        <v>0.0524</v>
      </c>
      <c r="H99" s="0" t="n">
        <v>-0.00577307</v>
      </c>
      <c r="I99" s="0" t="n">
        <v>0.00577307</v>
      </c>
      <c r="J99" s="0" t="s">
        <v>56</v>
      </c>
      <c r="K99" s="0" t="n">
        <v>0.0439313</v>
      </c>
      <c r="L99" s="0" t="s">
        <v>56</v>
      </c>
      <c r="M99" s="0" t="n">
        <v>0.0439313</v>
      </c>
      <c r="N99" s="0" t="n">
        <v>0.967299</v>
      </c>
    </row>
    <row r="100" customFormat="false" ht="15" hidden="false" customHeight="false" outlineLevel="0" collapsed="false">
      <c r="A100" s="0" t="s">
        <v>248</v>
      </c>
      <c r="B100" s="0" t="s">
        <v>249</v>
      </c>
      <c r="C100" s="0" t="n">
        <v>2</v>
      </c>
      <c r="D100" s="0" t="n">
        <v>119069408</v>
      </c>
      <c r="E100" s="0" t="s">
        <v>57</v>
      </c>
      <c r="F100" s="0" t="s">
        <v>56</v>
      </c>
      <c r="G100" s="0" t="n">
        <v>0.8276</v>
      </c>
      <c r="H100" s="0" t="n">
        <v>-0.0019</v>
      </c>
      <c r="I100" s="0" t="n">
        <v>0.0019</v>
      </c>
      <c r="J100" s="0" t="s">
        <v>57</v>
      </c>
      <c r="K100" s="0" t="n">
        <v>0.849612</v>
      </c>
      <c r="L100" s="0" t="s">
        <v>57</v>
      </c>
      <c r="M100" s="0" t="n">
        <v>0.849612</v>
      </c>
      <c r="N100" s="0" t="n">
        <v>0.987214</v>
      </c>
    </row>
    <row r="101" customFormat="false" ht="15" hidden="false" customHeight="false" outlineLevel="0" collapsed="false">
      <c r="A101" s="0" t="s">
        <v>250</v>
      </c>
      <c r="B101" s="0" t="s">
        <v>251</v>
      </c>
      <c r="C101" s="0" t="n">
        <v>2</v>
      </c>
      <c r="D101" s="0" t="n">
        <v>113967075</v>
      </c>
      <c r="E101" s="0" t="s">
        <v>57</v>
      </c>
      <c r="F101" s="0" t="s">
        <v>56</v>
      </c>
      <c r="G101" s="0" t="n">
        <v>0.3363</v>
      </c>
      <c r="H101" s="0" t="n">
        <v>-0.0021</v>
      </c>
      <c r="I101" s="0" t="n">
        <v>0.0021</v>
      </c>
      <c r="J101" s="0" t="s">
        <v>56</v>
      </c>
      <c r="K101" s="0" t="n">
        <v>0.66367</v>
      </c>
      <c r="L101" s="0" t="s">
        <v>57</v>
      </c>
      <c r="M101" s="0" t="n">
        <v>0.33633</v>
      </c>
      <c r="N101" s="0" t="n">
        <v>0.920907</v>
      </c>
    </row>
    <row r="102" customFormat="false" ht="15" hidden="false" customHeight="false" outlineLevel="0" collapsed="false">
      <c r="A102" s="0" t="s">
        <v>252</v>
      </c>
      <c r="B102" s="0" t="s">
        <v>253</v>
      </c>
      <c r="C102" s="0" t="n">
        <v>2</v>
      </c>
      <c r="D102" s="0" t="n">
        <v>103178223</v>
      </c>
      <c r="E102" s="0" t="s">
        <v>53</v>
      </c>
      <c r="F102" s="0" t="s">
        <v>56</v>
      </c>
      <c r="G102" s="0" t="n">
        <v>0.1879</v>
      </c>
      <c r="H102" s="0" t="n">
        <v>-0.0032</v>
      </c>
      <c r="I102" s="0" t="n">
        <v>0.0032</v>
      </c>
      <c r="J102" s="0" t="s">
        <v>53</v>
      </c>
      <c r="K102" s="0" t="n">
        <v>0.108705</v>
      </c>
      <c r="L102" s="0" t="s">
        <v>53</v>
      </c>
      <c r="M102" s="0" t="n">
        <v>0.108705</v>
      </c>
      <c r="N102" s="0" t="n">
        <v>0.968362</v>
      </c>
    </row>
    <row r="103" customFormat="false" ht="15" hidden="false" customHeight="false" outlineLevel="0" collapsed="false">
      <c r="A103" s="0" t="s">
        <v>254</v>
      </c>
      <c r="B103" s="0" t="s">
        <v>255</v>
      </c>
      <c r="C103" s="0" t="n">
        <v>2</v>
      </c>
      <c r="D103" s="0" t="n">
        <v>101729364</v>
      </c>
      <c r="E103" s="0" t="s">
        <v>52</v>
      </c>
      <c r="F103" s="0" t="s">
        <v>57</v>
      </c>
      <c r="G103" s="0" t="n">
        <v>0.1548</v>
      </c>
      <c r="H103" s="0" t="n">
        <v>-0.0026</v>
      </c>
      <c r="I103" s="0" t="n">
        <v>0.0026</v>
      </c>
      <c r="J103" s="0" t="s">
        <v>52</v>
      </c>
      <c r="K103" s="0" t="n">
        <v>0.153862</v>
      </c>
      <c r="L103" s="0" t="s">
        <v>52</v>
      </c>
      <c r="M103" s="0" t="n">
        <v>0.153862</v>
      </c>
      <c r="N103" s="0" t="n">
        <v>0.978828</v>
      </c>
    </row>
    <row r="104" customFormat="false" ht="15" hidden="false" customHeight="false" outlineLevel="0" collapsed="false">
      <c r="A104" s="0" t="s">
        <v>256</v>
      </c>
      <c r="B104" s="0" t="s">
        <v>257</v>
      </c>
      <c r="C104" s="0" t="n">
        <v>2</v>
      </c>
      <c r="D104" s="0" t="n">
        <v>73849861</v>
      </c>
      <c r="E104" s="0" t="s">
        <v>57</v>
      </c>
      <c r="F104" s="0" t="s">
        <v>56</v>
      </c>
      <c r="G104" s="0" t="n">
        <v>0.771</v>
      </c>
      <c r="H104" s="0" t="n">
        <v>-0.0063</v>
      </c>
      <c r="I104" s="0" t="n">
        <v>0.0063</v>
      </c>
      <c r="J104" s="0" t="s">
        <v>56</v>
      </c>
      <c r="K104" s="0" t="n">
        <v>0.218226</v>
      </c>
      <c r="L104" s="0" t="s">
        <v>57</v>
      </c>
      <c r="M104" s="0" t="n">
        <v>0.781774</v>
      </c>
      <c r="N104" s="0" t="n">
        <v>1</v>
      </c>
    </row>
    <row r="105" customFormat="false" ht="15" hidden="false" customHeight="false" outlineLevel="0" collapsed="false">
      <c r="A105" s="0" t="s">
        <v>258</v>
      </c>
      <c r="B105" s="0" t="s">
        <v>259</v>
      </c>
      <c r="C105" s="0" t="n">
        <v>2</v>
      </c>
      <c r="D105" s="0" t="n">
        <v>66668309</v>
      </c>
      <c r="E105" s="0" t="s">
        <v>53</v>
      </c>
      <c r="F105" s="0" t="s">
        <v>52</v>
      </c>
      <c r="G105" s="0" t="n">
        <v>0.341</v>
      </c>
      <c r="H105" s="0" t="n">
        <v>-0.0018</v>
      </c>
      <c r="I105" s="0" t="n">
        <v>0.0018</v>
      </c>
      <c r="J105" s="0" t="s">
        <v>52</v>
      </c>
      <c r="K105" s="0" t="n">
        <v>0.642215</v>
      </c>
      <c r="L105" s="0" t="s">
        <v>53</v>
      </c>
      <c r="M105" s="0" t="n">
        <v>0.357785</v>
      </c>
      <c r="N105" s="0" t="n">
        <v>0.858867</v>
      </c>
    </row>
    <row r="106" customFormat="false" ht="15" hidden="false" customHeight="false" outlineLevel="0" collapsed="false">
      <c r="A106" s="0" t="s">
        <v>260</v>
      </c>
      <c r="B106" s="0" t="s">
        <v>261</v>
      </c>
      <c r="C106" s="0" t="n">
        <v>2</v>
      </c>
      <c r="D106" s="0" t="n">
        <v>60633364</v>
      </c>
      <c r="E106" s="0" t="s">
        <v>52</v>
      </c>
      <c r="F106" s="0" t="s">
        <v>53</v>
      </c>
      <c r="G106" s="0" t="n">
        <v>0.6027</v>
      </c>
      <c r="H106" s="0" t="n">
        <v>-0.0014</v>
      </c>
      <c r="I106" s="0" t="n">
        <v>0.0014</v>
      </c>
      <c r="J106" s="0" t="s">
        <v>53</v>
      </c>
      <c r="K106" s="0" t="n">
        <v>0.404781</v>
      </c>
      <c r="L106" s="0" t="s">
        <v>52</v>
      </c>
      <c r="M106" s="0" t="n">
        <v>0.595219</v>
      </c>
      <c r="N106" s="0" t="n">
        <v>0.991915</v>
      </c>
    </row>
    <row r="107" customFormat="false" ht="15" hidden="false" customHeight="false" outlineLevel="0" collapsed="false">
      <c r="A107" s="0" t="s">
        <v>262</v>
      </c>
      <c r="B107" s="0" t="s">
        <v>263</v>
      </c>
      <c r="C107" s="0" t="n">
        <v>2</v>
      </c>
      <c r="D107" s="0" t="n">
        <v>54932516</v>
      </c>
      <c r="E107" s="0" t="s">
        <v>56</v>
      </c>
      <c r="F107" s="0" t="s">
        <v>57</v>
      </c>
      <c r="G107" s="0" t="n">
        <v>0.35</v>
      </c>
      <c r="H107" s="0" t="n">
        <v>-0.00240565</v>
      </c>
      <c r="I107" s="0" t="n">
        <v>0.00240565</v>
      </c>
      <c r="J107" s="0" t="s">
        <v>56</v>
      </c>
      <c r="K107" s="0" t="n">
        <v>0.375358</v>
      </c>
      <c r="L107" s="0" t="s">
        <v>56</v>
      </c>
      <c r="M107" s="0" t="n">
        <v>0.375358</v>
      </c>
      <c r="N107" s="0" t="n">
        <v>1</v>
      </c>
    </row>
    <row r="108" customFormat="false" ht="15" hidden="false" customHeight="false" outlineLevel="0" collapsed="false">
      <c r="A108" s="0" t="s">
        <v>264</v>
      </c>
      <c r="B108" s="0" t="s">
        <v>265</v>
      </c>
      <c r="C108" s="0" t="n">
        <v>2</v>
      </c>
      <c r="D108" s="0" t="n">
        <v>54572592</v>
      </c>
      <c r="E108" s="0" t="s">
        <v>52</v>
      </c>
      <c r="F108" s="0" t="s">
        <v>53</v>
      </c>
      <c r="G108" s="0" t="n">
        <v>0.1996</v>
      </c>
      <c r="H108" s="0" t="n">
        <v>-0.00240566</v>
      </c>
      <c r="I108" s="0" t="n">
        <v>0.00240566</v>
      </c>
      <c r="J108" s="0" t="s">
        <v>53</v>
      </c>
      <c r="K108" s="0" t="n">
        <v>0.794851</v>
      </c>
      <c r="L108" s="0" t="s">
        <v>52</v>
      </c>
      <c r="M108" s="0" t="n">
        <v>0.205149</v>
      </c>
      <c r="N108" s="0" t="n">
        <v>0.988379</v>
      </c>
    </row>
    <row r="109" customFormat="false" ht="15" hidden="false" customHeight="false" outlineLevel="0" collapsed="false">
      <c r="A109" s="0" t="s">
        <v>266</v>
      </c>
      <c r="B109" s="0" t="s">
        <v>267</v>
      </c>
      <c r="C109" s="0" t="n">
        <v>2</v>
      </c>
      <c r="D109" s="0" t="n">
        <v>46537056</v>
      </c>
      <c r="E109" s="0" t="s">
        <v>57</v>
      </c>
      <c r="F109" s="0" t="s">
        <v>56</v>
      </c>
      <c r="G109" s="0" t="n">
        <v>0.4824</v>
      </c>
      <c r="H109" s="0" t="n">
        <v>-0.0016</v>
      </c>
      <c r="I109" s="0" t="n">
        <v>0.0016</v>
      </c>
      <c r="J109" s="0" t="s">
        <v>56</v>
      </c>
      <c r="K109" s="0" t="n">
        <v>0.512873</v>
      </c>
      <c r="L109" s="0" t="s">
        <v>57</v>
      </c>
      <c r="M109" s="0" t="n">
        <v>0.487127</v>
      </c>
      <c r="N109" s="0" t="n">
        <v>0.992656</v>
      </c>
    </row>
    <row r="110" customFormat="false" ht="15" hidden="false" customHeight="false" outlineLevel="0" collapsed="false">
      <c r="A110" s="0" t="s">
        <v>268</v>
      </c>
      <c r="B110" s="0" t="s">
        <v>269</v>
      </c>
      <c r="C110" s="0" t="n">
        <v>2</v>
      </c>
      <c r="D110" s="0" t="n">
        <v>43678726</v>
      </c>
      <c r="E110" s="0" t="s">
        <v>57</v>
      </c>
      <c r="F110" s="0" t="s">
        <v>56</v>
      </c>
      <c r="G110" s="0" t="n">
        <v>0.1039</v>
      </c>
      <c r="H110" s="0" t="n">
        <v>-0.0037331</v>
      </c>
      <c r="I110" s="0" t="n">
        <v>0.0037331</v>
      </c>
      <c r="J110" s="0" t="s">
        <v>57</v>
      </c>
      <c r="K110" s="0" t="n">
        <v>0.109931</v>
      </c>
      <c r="L110" s="0" t="s">
        <v>57</v>
      </c>
      <c r="M110" s="0" t="n">
        <v>0.109931</v>
      </c>
      <c r="N110" s="0" t="n">
        <v>0.991438</v>
      </c>
    </row>
    <row r="111" customFormat="false" ht="15" hidden="false" customHeight="false" outlineLevel="0" collapsed="false">
      <c r="A111" s="0" t="s">
        <v>270</v>
      </c>
      <c r="B111" s="0" t="s">
        <v>271</v>
      </c>
      <c r="C111" s="0" t="n">
        <v>2</v>
      </c>
      <c r="D111" s="0" t="n">
        <v>43428651</v>
      </c>
      <c r="E111" s="0" t="s">
        <v>56</v>
      </c>
      <c r="F111" s="0" t="s">
        <v>57</v>
      </c>
      <c r="G111" s="0" t="n">
        <v>0.5041</v>
      </c>
      <c r="H111" s="0" t="n">
        <v>-0.00229146</v>
      </c>
      <c r="I111" s="0" t="n">
        <v>0.00229146</v>
      </c>
      <c r="J111" s="0" t="s">
        <v>57</v>
      </c>
      <c r="K111" s="0" t="n">
        <v>0.500817</v>
      </c>
      <c r="L111" s="0" t="s">
        <v>56</v>
      </c>
      <c r="M111" s="0" t="n">
        <v>0.499183</v>
      </c>
      <c r="N111" s="0" t="n">
        <v>0.974824</v>
      </c>
    </row>
    <row r="112" customFormat="false" ht="15" hidden="false" customHeight="false" outlineLevel="0" collapsed="false">
      <c r="A112" s="0" t="s">
        <v>272</v>
      </c>
      <c r="B112" s="0" t="s">
        <v>273</v>
      </c>
      <c r="C112" s="0" t="n">
        <v>2</v>
      </c>
      <c r="D112" s="0" t="n">
        <v>40680149</v>
      </c>
      <c r="E112" s="0" t="s">
        <v>56</v>
      </c>
      <c r="F112" s="0" t="s">
        <v>52</v>
      </c>
      <c r="G112" s="0" t="n">
        <v>0.7468</v>
      </c>
      <c r="H112" s="0" t="n">
        <v>-0.0024</v>
      </c>
      <c r="I112" s="0" t="n">
        <v>0.0024</v>
      </c>
      <c r="J112" s="0" t="s">
        <v>52</v>
      </c>
      <c r="K112" s="0" t="n">
        <v>0.243768</v>
      </c>
      <c r="L112" s="0" t="s">
        <v>56</v>
      </c>
      <c r="M112" s="0" t="n">
        <v>0.756232</v>
      </c>
      <c r="N112" s="0" t="n">
        <v>1</v>
      </c>
    </row>
    <row r="113" customFormat="false" ht="15" hidden="false" customHeight="false" outlineLevel="0" collapsed="false">
      <c r="A113" s="0" t="s">
        <v>274</v>
      </c>
      <c r="B113" s="0" t="s">
        <v>275</v>
      </c>
      <c r="C113" s="0" t="n">
        <v>2</v>
      </c>
      <c r="D113" s="0" t="n">
        <v>27731212</v>
      </c>
      <c r="E113" s="0" t="s">
        <v>57</v>
      </c>
      <c r="F113" s="0" t="s">
        <v>56</v>
      </c>
      <c r="G113" s="0" t="n">
        <v>0.1976</v>
      </c>
      <c r="H113" s="0" t="n">
        <v>-0.00233987</v>
      </c>
      <c r="I113" s="0" t="n">
        <v>0.00233987</v>
      </c>
      <c r="J113" s="0" t="s">
        <v>57</v>
      </c>
      <c r="K113" s="0" t="n">
        <v>0.177156</v>
      </c>
      <c r="L113" s="0" t="s">
        <v>57</v>
      </c>
      <c r="M113" s="0" t="n">
        <v>0.177156</v>
      </c>
      <c r="N113" s="0" t="n">
        <v>0.949341</v>
      </c>
    </row>
    <row r="114" customFormat="false" ht="15" hidden="false" customHeight="false" outlineLevel="0" collapsed="false">
      <c r="A114" s="0" t="s">
        <v>276</v>
      </c>
      <c r="B114" s="0" t="s">
        <v>277</v>
      </c>
      <c r="C114" s="0" t="n">
        <v>2</v>
      </c>
      <c r="D114" s="0" t="n">
        <v>27730940</v>
      </c>
      <c r="E114" s="0" t="s">
        <v>57</v>
      </c>
      <c r="F114" s="0" t="s">
        <v>56</v>
      </c>
      <c r="G114" s="0" t="n">
        <v>0.6071</v>
      </c>
      <c r="H114" s="0" t="n">
        <v>-0.00390673</v>
      </c>
      <c r="I114" s="0" t="n">
        <v>0.00390673</v>
      </c>
      <c r="J114" s="0" t="s">
        <v>57</v>
      </c>
      <c r="K114" s="0" t="n">
        <v>0.5613</v>
      </c>
      <c r="L114" s="0" t="s">
        <v>57</v>
      </c>
      <c r="M114" s="0" t="n">
        <v>0.5613</v>
      </c>
      <c r="N114" s="0" t="n">
        <v>0.987054</v>
      </c>
    </row>
    <row r="115" customFormat="false" ht="15" hidden="false" customHeight="false" outlineLevel="0" collapsed="false">
      <c r="A115" s="0" t="s">
        <v>278</v>
      </c>
      <c r="B115" s="0" t="s">
        <v>279</v>
      </c>
      <c r="C115" s="0" t="n">
        <v>2</v>
      </c>
      <c r="D115" s="0" t="n">
        <v>26054368</v>
      </c>
      <c r="E115" s="0" t="s">
        <v>56</v>
      </c>
      <c r="F115" s="0" t="s">
        <v>57</v>
      </c>
      <c r="G115" s="0" t="n">
        <v>0.0317</v>
      </c>
      <c r="H115" s="0" t="n">
        <v>-0.0066</v>
      </c>
      <c r="I115" s="0" t="n">
        <v>0.0066</v>
      </c>
      <c r="J115" s="0" t="s">
        <v>56</v>
      </c>
      <c r="K115" s="0" t="n">
        <v>0.0316714</v>
      </c>
      <c r="L115" s="0" t="s">
        <v>56</v>
      </c>
      <c r="M115" s="0" t="n">
        <v>0.0316714</v>
      </c>
      <c r="N115" s="0" t="n">
        <v>0.916971</v>
      </c>
    </row>
    <row r="116" customFormat="false" ht="15" hidden="false" customHeight="false" outlineLevel="0" collapsed="false">
      <c r="A116" s="0" t="s">
        <v>280</v>
      </c>
      <c r="B116" s="0" t="s">
        <v>281</v>
      </c>
      <c r="C116" s="0" t="n">
        <v>2</v>
      </c>
      <c r="D116" s="0" t="n">
        <v>18676265</v>
      </c>
      <c r="E116" s="0" t="s">
        <v>53</v>
      </c>
      <c r="F116" s="0" t="s">
        <v>52</v>
      </c>
      <c r="G116" s="0" t="n">
        <v>0.3182</v>
      </c>
      <c r="H116" s="0" t="n">
        <v>-0.0034</v>
      </c>
      <c r="I116" s="0" t="n">
        <v>0.0034</v>
      </c>
      <c r="J116" s="0" t="s">
        <v>53</v>
      </c>
      <c r="K116" s="0" t="n">
        <v>0.319575</v>
      </c>
      <c r="L116" s="0" t="s">
        <v>53</v>
      </c>
      <c r="M116" s="0" t="n">
        <v>0.319575</v>
      </c>
      <c r="N116" s="0" t="n">
        <v>0.956946</v>
      </c>
    </row>
    <row r="117" customFormat="false" ht="15" hidden="false" customHeight="false" outlineLevel="0" collapsed="false">
      <c r="A117" s="0" t="s">
        <v>282</v>
      </c>
      <c r="B117" s="0" t="s">
        <v>283</v>
      </c>
      <c r="C117" s="0" t="n">
        <v>2</v>
      </c>
      <c r="D117" s="0" t="n">
        <v>15813109</v>
      </c>
      <c r="E117" s="0" t="s">
        <v>56</v>
      </c>
      <c r="F117" s="0" t="s">
        <v>57</v>
      </c>
      <c r="G117" s="0" t="n">
        <v>0.2124</v>
      </c>
      <c r="H117" s="0" t="n">
        <v>-0.00199328</v>
      </c>
      <c r="I117" s="0" t="n">
        <v>0.00199328</v>
      </c>
      <c r="J117" s="0" t="s">
        <v>56</v>
      </c>
      <c r="K117" s="0" t="n">
        <v>0.228443</v>
      </c>
      <c r="L117" s="0" t="s">
        <v>56</v>
      </c>
      <c r="M117" s="0" t="n">
        <v>0.228443</v>
      </c>
      <c r="N117" s="0" t="n">
        <v>0.962245</v>
      </c>
    </row>
    <row r="118" customFormat="false" ht="15" hidden="false" customHeight="false" outlineLevel="0" collapsed="false">
      <c r="A118" s="0" t="s">
        <v>284</v>
      </c>
      <c r="B118" s="0" t="s">
        <v>285</v>
      </c>
      <c r="C118" s="0" t="n">
        <v>2</v>
      </c>
      <c r="D118" s="0" t="n">
        <v>15782471</v>
      </c>
      <c r="E118" s="0" t="s">
        <v>52</v>
      </c>
      <c r="F118" s="0" t="s">
        <v>56</v>
      </c>
      <c r="G118" s="0" t="n">
        <v>0.6511</v>
      </c>
      <c r="H118" s="0" t="n">
        <v>-0.00286953</v>
      </c>
      <c r="I118" s="0" t="n">
        <v>0.00286953</v>
      </c>
      <c r="J118" s="0" t="s">
        <v>56</v>
      </c>
      <c r="K118" s="0" t="n">
        <v>0.327953</v>
      </c>
      <c r="L118" s="0" t="s">
        <v>52</v>
      </c>
      <c r="M118" s="0" t="n">
        <v>0.672047</v>
      </c>
      <c r="N118" s="0" t="n">
        <v>0.936079</v>
      </c>
    </row>
    <row r="119" customFormat="false" ht="15" hidden="false" customHeight="false" outlineLevel="0" collapsed="false">
      <c r="A119" s="0" t="s">
        <v>286</v>
      </c>
      <c r="B119" s="0" t="s">
        <v>287</v>
      </c>
      <c r="C119" s="0" t="n">
        <v>2</v>
      </c>
      <c r="D119" s="0" t="n">
        <v>12115479</v>
      </c>
      <c r="E119" s="0" t="s">
        <v>53</v>
      </c>
      <c r="F119" s="0" t="s">
        <v>52</v>
      </c>
      <c r="G119" s="0" t="n">
        <v>0.1982</v>
      </c>
      <c r="H119" s="0" t="n">
        <v>-0.0022</v>
      </c>
      <c r="I119" s="0" t="n">
        <v>0.0022</v>
      </c>
      <c r="J119" s="0" t="s">
        <v>52</v>
      </c>
      <c r="K119" s="0" t="n">
        <v>0.802207</v>
      </c>
      <c r="L119" s="0" t="s">
        <v>53</v>
      </c>
      <c r="M119" s="0" t="n">
        <v>0.197793</v>
      </c>
      <c r="N119" s="0" t="n">
        <v>0.984397</v>
      </c>
    </row>
    <row r="120" customFormat="false" ht="15" hidden="false" customHeight="false" outlineLevel="0" collapsed="false">
      <c r="A120" s="0" t="s">
        <v>288</v>
      </c>
      <c r="B120" s="0" t="s">
        <v>289</v>
      </c>
      <c r="C120" s="0" t="n">
        <v>2</v>
      </c>
      <c r="D120" s="0" t="n">
        <v>226933</v>
      </c>
      <c r="E120" s="0" t="s">
        <v>52</v>
      </c>
      <c r="F120" s="0" t="s">
        <v>53</v>
      </c>
      <c r="G120" s="0" t="n">
        <v>0.3492</v>
      </c>
      <c r="H120" s="0" t="n">
        <v>-0.0022</v>
      </c>
      <c r="I120" s="0" t="n">
        <v>0.0022</v>
      </c>
      <c r="J120" s="0" t="s">
        <v>52</v>
      </c>
      <c r="K120" s="0" t="n">
        <v>0.361259</v>
      </c>
      <c r="L120" s="0" t="s">
        <v>52</v>
      </c>
      <c r="M120" s="0" t="n">
        <v>0.361259</v>
      </c>
      <c r="N120" s="0" t="n">
        <v>0.996386</v>
      </c>
    </row>
    <row r="121" customFormat="false" ht="15" hidden="false" customHeight="false" outlineLevel="0" collapsed="false">
      <c r="A121" s="0" t="s">
        <v>290</v>
      </c>
      <c r="B121" s="0" t="s">
        <v>291</v>
      </c>
      <c r="C121" s="0" t="n">
        <v>3</v>
      </c>
      <c r="D121" s="0" t="n">
        <v>196839028</v>
      </c>
      <c r="E121" s="0" t="s">
        <v>57</v>
      </c>
      <c r="F121" s="0" t="s">
        <v>56</v>
      </c>
      <c r="G121" s="0" t="n">
        <v>0.2779</v>
      </c>
      <c r="H121" s="0" t="n">
        <v>-0.0021</v>
      </c>
      <c r="I121" s="0" t="n">
        <v>0.0021</v>
      </c>
      <c r="J121" s="0" t="s">
        <v>57</v>
      </c>
      <c r="K121" s="0" t="n">
        <v>0.287495</v>
      </c>
      <c r="L121" s="0" t="s">
        <v>57</v>
      </c>
      <c r="M121" s="0" t="n">
        <v>0.287495</v>
      </c>
      <c r="N121" s="0" t="n">
        <v>0.998836</v>
      </c>
    </row>
    <row r="122" customFormat="false" ht="15" hidden="false" customHeight="false" outlineLevel="0" collapsed="false">
      <c r="A122" s="0" t="s">
        <v>292</v>
      </c>
      <c r="B122" s="0" t="s">
        <v>293</v>
      </c>
      <c r="C122" s="0" t="n">
        <v>3</v>
      </c>
      <c r="D122" s="0" t="n">
        <v>195634993</v>
      </c>
      <c r="E122" s="0" t="s">
        <v>56</v>
      </c>
      <c r="F122" s="0" t="s">
        <v>57</v>
      </c>
      <c r="G122" s="0" t="n">
        <v>0.0294</v>
      </c>
      <c r="H122" s="0" t="n">
        <v>-0.0054</v>
      </c>
      <c r="I122" s="0" t="n">
        <v>0.0054</v>
      </c>
      <c r="J122" s="0" t="s">
        <v>56</v>
      </c>
      <c r="K122" s="0" t="n">
        <v>0.0271761</v>
      </c>
      <c r="L122" s="0" t="s">
        <v>56</v>
      </c>
      <c r="M122" s="0" t="n">
        <v>0.0271761</v>
      </c>
      <c r="N122" s="0" t="n">
        <v>0.986611</v>
      </c>
    </row>
    <row r="123" customFormat="false" ht="15" hidden="false" customHeight="false" outlineLevel="0" collapsed="false">
      <c r="A123" s="0" t="s">
        <v>294</v>
      </c>
      <c r="B123" s="0" t="s">
        <v>295</v>
      </c>
      <c r="C123" s="0" t="n">
        <v>3</v>
      </c>
      <c r="D123" s="0" t="n">
        <v>193811168</v>
      </c>
      <c r="E123" s="0" t="s">
        <v>52</v>
      </c>
      <c r="F123" s="0" t="s">
        <v>53</v>
      </c>
      <c r="G123" s="0" t="n">
        <v>0.3129</v>
      </c>
      <c r="H123" s="0" t="n">
        <v>-0.0025</v>
      </c>
      <c r="I123" s="0" t="n">
        <v>0.0025</v>
      </c>
      <c r="J123" s="0" t="s">
        <v>52</v>
      </c>
      <c r="K123" s="0" t="n">
        <v>0.314875</v>
      </c>
      <c r="L123" s="0" t="s">
        <v>52</v>
      </c>
      <c r="M123" s="0" t="n">
        <v>0.314875</v>
      </c>
      <c r="N123" s="0" t="n">
        <v>0.945482</v>
      </c>
    </row>
    <row r="124" customFormat="false" ht="15" hidden="false" customHeight="false" outlineLevel="0" collapsed="false">
      <c r="A124" s="0" t="s">
        <v>296</v>
      </c>
      <c r="B124" s="0" t="s">
        <v>297</v>
      </c>
      <c r="C124" s="0" t="n">
        <v>3</v>
      </c>
      <c r="D124" s="0" t="n">
        <v>186433574</v>
      </c>
      <c r="E124" s="0" t="s">
        <v>56</v>
      </c>
      <c r="F124" s="0" t="s">
        <v>53</v>
      </c>
      <c r="G124" s="0" t="n">
        <v>0.3173</v>
      </c>
      <c r="H124" s="0" t="n">
        <v>-0.0029</v>
      </c>
      <c r="I124" s="0" t="n">
        <v>0.0029</v>
      </c>
      <c r="J124" s="0" t="s">
        <v>56</v>
      </c>
      <c r="K124" s="0" t="n">
        <v>0.3302</v>
      </c>
      <c r="L124" s="0" t="s">
        <v>56</v>
      </c>
      <c r="M124" s="0" t="n">
        <v>0.3302</v>
      </c>
      <c r="N124" s="0" t="n">
        <v>0.998614</v>
      </c>
    </row>
    <row r="125" customFormat="false" ht="15" hidden="false" customHeight="false" outlineLevel="0" collapsed="false">
      <c r="A125" s="0" t="s">
        <v>298</v>
      </c>
      <c r="B125" s="0" t="s">
        <v>299</v>
      </c>
      <c r="C125" s="0" t="n">
        <v>3</v>
      </c>
      <c r="D125" s="0" t="n">
        <v>185824644</v>
      </c>
      <c r="E125" s="0" t="s">
        <v>57</v>
      </c>
      <c r="F125" s="0" t="s">
        <v>56</v>
      </c>
      <c r="G125" s="0" t="n">
        <v>0.1913</v>
      </c>
      <c r="H125" s="0" t="n">
        <v>-0.00269623</v>
      </c>
      <c r="I125" s="0" t="n">
        <v>0.00269623</v>
      </c>
      <c r="J125" s="0" t="s">
        <v>56</v>
      </c>
      <c r="K125" s="0" t="n">
        <v>0.81651</v>
      </c>
      <c r="L125" s="0" t="s">
        <v>57</v>
      </c>
      <c r="M125" s="0" t="n">
        <v>0.18349</v>
      </c>
      <c r="N125" s="0" t="n">
        <v>0.990671</v>
      </c>
    </row>
    <row r="126" customFormat="false" ht="15" hidden="false" customHeight="false" outlineLevel="0" collapsed="false">
      <c r="A126" s="0" t="s">
        <v>300</v>
      </c>
      <c r="B126" s="0" t="s">
        <v>301</v>
      </c>
      <c r="C126" s="0" t="n">
        <v>3</v>
      </c>
      <c r="D126" s="0" t="n">
        <v>185354216</v>
      </c>
      <c r="E126" s="0" t="s">
        <v>57</v>
      </c>
      <c r="F126" s="0" t="s">
        <v>52</v>
      </c>
      <c r="G126" s="0" t="n">
        <v>0.3109</v>
      </c>
      <c r="H126" s="0" t="n">
        <v>-0.0029152</v>
      </c>
      <c r="I126" s="0" t="n">
        <v>0.0029152</v>
      </c>
      <c r="J126" s="0" t="s">
        <v>57</v>
      </c>
      <c r="K126" s="0" t="n">
        <v>0.319984</v>
      </c>
      <c r="L126" s="0" t="s">
        <v>57</v>
      </c>
      <c r="M126" s="0" t="n">
        <v>0.319984</v>
      </c>
      <c r="N126" s="0" t="n">
        <v>0.972804</v>
      </c>
    </row>
    <row r="127" customFormat="false" ht="15" hidden="false" customHeight="false" outlineLevel="0" collapsed="false">
      <c r="A127" s="0" t="s">
        <v>302</v>
      </c>
      <c r="B127" s="0" t="s">
        <v>303</v>
      </c>
      <c r="C127" s="0" t="n">
        <v>3</v>
      </c>
      <c r="D127" s="0" t="n">
        <v>184020542</v>
      </c>
      <c r="E127" s="0" t="s">
        <v>52</v>
      </c>
      <c r="F127" s="0" t="s">
        <v>56</v>
      </c>
      <c r="G127" s="0" t="n">
        <v>0.8393</v>
      </c>
      <c r="H127" s="0" t="n">
        <v>-0.0021</v>
      </c>
      <c r="I127" s="0" t="n">
        <v>0.0021</v>
      </c>
      <c r="J127" s="0" t="s">
        <v>56</v>
      </c>
      <c r="K127" s="0" t="n">
        <v>0.157744</v>
      </c>
      <c r="L127" s="0" t="s">
        <v>52</v>
      </c>
      <c r="M127" s="0" t="n">
        <v>0.842256</v>
      </c>
      <c r="N127" s="0" t="n">
        <v>0.93937</v>
      </c>
    </row>
    <row r="128" customFormat="false" ht="15" hidden="false" customHeight="false" outlineLevel="0" collapsed="false">
      <c r="A128" s="0" t="s">
        <v>304</v>
      </c>
      <c r="B128" s="0" t="s">
        <v>305</v>
      </c>
      <c r="C128" s="0" t="n">
        <v>3</v>
      </c>
      <c r="D128" s="0" t="n">
        <v>169092038</v>
      </c>
      <c r="E128" s="0" t="s">
        <v>52</v>
      </c>
      <c r="F128" s="0" t="s">
        <v>53</v>
      </c>
      <c r="G128" s="0" t="n">
        <v>0.1309</v>
      </c>
      <c r="H128" s="0" t="n">
        <v>-0.003</v>
      </c>
      <c r="I128" s="0" t="n">
        <v>0.003</v>
      </c>
      <c r="J128" s="0" t="s">
        <v>52</v>
      </c>
      <c r="K128" s="0" t="n">
        <v>0.120964</v>
      </c>
      <c r="L128" s="0" t="s">
        <v>52</v>
      </c>
      <c r="M128" s="0" t="n">
        <v>0.120964</v>
      </c>
      <c r="N128" s="0" t="n">
        <v>0.980172</v>
      </c>
    </row>
    <row r="129" customFormat="false" ht="15" hidden="false" customHeight="false" outlineLevel="0" collapsed="false">
      <c r="A129" s="0" t="s">
        <v>306</v>
      </c>
      <c r="B129" s="0" t="s">
        <v>307</v>
      </c>
      <c r="C129" s="0" t="n">
        <v>3</v>
      </c>
      <c r="D129" s="0" t="n">
        <v>153889855</v>
      </c>
      <c r="E129" s="0" t="s">
        <v>57</v>
      </c>
      <c r="F129" s="0" t="s">
        <v>56</v>
      </c>
      <c r="G129" s="0" t="n">
        <v>0.8575</v>
      </c>
      <c r="H129" s="0" t="n">
        <v>-0.0024</v>
      </c>
      <c r="I129" s="0" t="n">
        <v>0.0024</v>
      </c>
      <c r="J129" s="0" t="s">
        <v>57</v>
      </c>
      <c r="K129" s="0" t="n">
        <v>0.876788</v>
      </c>
      <c r="L129" s="0" t="s">
        <v>57</v>
      </c>
      <c r="M129" s="0" t="n">
        <v>0.876788</v>
      </c>
      <c r="N129" s="0" t="n">
        <v>0.989029</v>
      </c>
    </row>
    <row r="130" customFormat="false" ht="15" hidden="false" customHeight="false" outlineLevel="0" collapsed="false">
      <c r="A130" s="0" t="s">
        <v>308</v>
      </c>
      <c r="B130" s="0" t="s">
        <v>309</v>
      </c>
      <c r="C130" s="0" t="n">
        <v>3</v>
      </c>
      <c r="D130" s="0" t="n">
        <v>151991598</v>
      </c>
      <c r="E130" s="0" t="s">
        <v>56</v>
      </c>
      <c r="F130" s="0" t="s">
        <v>57</v>
      </c>
      <c r="G130" s="0" t="n">
        <v>0.7044</v>
      </c>
      <c r="H130" s="0" t="n">
        <v>-0.0015</v>
      </c>
      <c r="I130" s="0" t="n">
        <v>0.0015</v>
      </c>
      <c r="J130" s="0" t="s">
        <v>57</v>
      </c>
      <c r="K130" s="0" t="n">
        <v>0.288517</v>
      </c>
      <c r="L130" s="0" t="s">
        <v>56</v>
      </c>
      <c r="M130" s="0" t="n">
        <v>0.711483</v>
      </c>
      <c r="N130" s="0" t="n">
        <v>0.96184</v>
      </c>
    </row>
    <row r="131" customFormat="false" ht="15" hidden="false" customHeight="false" outlineLevel="0" collapsed="false">
      <c r="A131" s="0" t="s">
        <v>310</v>
      </c>
      <c r="B131" s="0" t="s">
        <v>311</v>
      </c>
      <c r="C131" s="0" t="n">
        <v>3</v>
      </c>
      <c r="D131" s="0" t="n">
        <v>142783196</v>
      </c>
      <c r="E131" s="0" t="s">
        <v>53</v>
      </c>
      <c r="F131" s="0" t="s">
        <v>52</v>
      </c>
      <c r="G131" s="0" t="n">
        <v>0.3732</v>
      </c>
      <c r="H131" s="0" t="n">
        <v>-0.0013</v>
      </c>
      <c r="I131" s="0" t="n">
        <v>0.0013</v>
      </c>
      <c r="J131" s="0" t="s">
        <v>52</v>
      </c>
      <c r="K131" s="0" t="n">
        <v>0.62219</v>
      </c>
      <c r="L131" s="0" t="s">
        <v>53</v>
      </c>
      <c r="M131" s="0" t="n">
        <v>0.37781</v>
      </c>
      <c r="N131" s="0" t="n">
        <v>0.978878</v>
      </c>
    </row>
    <row r="132" customFormat="false" ht="15" hidden="false" customHeight="false" outlineLevel="0" collapsed="false">
      <c r="A132" s="0" t="s">
        <v>312</v>
      </c>
      <c r="B132" s="0" t="s">
        <v>313</v>
      </c>
      <c r="C132" s="0" t="n">
        <v>3</v>
      </c>
      <c r="D132" s="0" t="n">
        <v>141837227</v>
      </c>
      <c r="E132" s="0" t="s">
        <v>57</v>
      </c>
      <c r="F132" s="0" t="s">
        <v>53</v>
      </c>
      <c r="G132" s="0" t="n">
        <v>0.2214</v>
      </c>
      <c r="H132" s="0" t="n">
        <v>-0.00179093</v>
      </c>
      <c r="I132" s="0" t="n">
        <v>0.00179093</v>
      </c>
      <c r="J132" s="0" t="s">
        <v>57</v>
      </c>
      <c r="K132" s="0" t="n">
        <v>0.219248</v>
      </c>
      <c r="L132" s="0" t="s">
        <v>57</v>
      </c>
      <c r="M132" s="0" t="n">
        <v>0.219248</v>
      </c>
      <c r="N132" s="0" t="n">
        <v>0.988392</v>
      </c>
    </row>
    <row r="133" customFormat="false" ht="15" hidden="false" customHeight="false" outlineLevel="0" collapsed="false">
      <c r="A133" s="0" t="s">
        <v>314</v>
      </c>
      <c r="B133" s="0" t="s">
        <v>315</v>
      </c>
      <c r="C133" s="0" t="n">
        <v>3</v>
      </c>
      <c r="D133" s="0" t="n">
        <v>141759346</v>
      </c>
      <c r="E133" s="0" t="s">
        <v>56</v>
      </c>
      <c r="F133" s="0" t="s">
        <v>57</v>
      </c>
      <c r="G133" s="0" t="n">
        <v>0.8124</v>
      </c>
      <c r="H133" s="0" t="n">
        <v>-0.0017935</v>
      </c>
      <c r="I133" s="0" t="n">
        <v>0.0017935</v>
      </c>
      <c r="J133" s="0" t="s">
        <v>56</v>
      </c>
      <c r="K133" s="0" t="n">
        <v>0.810176</v>
      </c>
      <c r="L133" s="0" t="s">
        <v>56</v>
      </c>
      <c r="M133" s="0" t="n">
        <v>0.810176</v>
      </c>
      <c r="N133" s="0" t="n">
        <v>0.981311</v>
      </c>
    </row>
    <row r="134" customFormat="false" ht="15" hidden="false" customHeight="false" outlineLevel="0" collapsed="false">
      <c r="A134" s="0" t="s">
        <v>316</v>
      </c>
      <c r="B134" s="0" t="s">
        <v>317</v>
      </c>
      <c r="C134" s="0" t="n">
        <v>3</v>
      </c>
      <c r="D134" s="0" t="n">
        <v>141737842</v>
      </c>
      <c r="E134" s="0" t="s">
        <v>56</v>
      </c>
      <c r="F134" s="0" t="s">
        <v>57</v>
      </c>
      <c r="G134" s="0" t="n">
        <v>0.6728</v>
      </c>
      <c r="H134" s="0" t="n">
        <v>-0.0018713</v>
      </c>
      <c r="I134" s="0" t="n">
        <v>0.0018713</v>
      </c>
      <c r="J134" s="0" t="s">
        <v>56</v>
      </c>
      <c r="K134" s="0" t="n">
        <v>0.681242</v>
      </c>
      <c r="L134" s="0" t="s">
        <v>56</v>
      </c>
      <c r="M134" s="0" t="n">
        <v>0.681242</v>
      </c>
      <c r="N134" s="0" t="n">
        <v>0.991617</v>
      </c>
    </row>
    <row r="135" customFormat="false" ht="15" hidden="false" customHeight="false" outlineLevel="0" collapsed="false">
      <c r="A135" s="0" t="s">
        <v>318</v>
      </c>
      <c r="B135" s="0" t="s">
        <v>319</v>
      </c>
      <c r="C135" s="0" t="n">
        <v>3</v>
      </c>
      <c r="D135" s="0" t="n">
        <v>141126825</v>
      </c>
      <c r="E135" s="0" t="s">
        <v>56</v>
      </c>
      <c r="F135" s="0" t="s">
        <v>53</v>
      </c>
      <c r="G135" s="0" t="n">
        <v>0.1009</v>
      </c>
      <c r="H135" s="0" t="n">
        <v>-0.00229081</v>
      </c>
      <c r="I135" s="0" t="n">
        <v>0.00229081</v>
      </c>
      <c r="J135" s="0" t="s">
        <v>56</v>
      </c>
      <c r="K135" s="0" t="n">
        <v>0.0882714</v>
      </c>
      <c r="L135" s="0" t="s">
        <v>56</v>
      </c>
      <c r="M135" s="0" t="n">
        <v>0.0882714</v>
      </c>
      <c r="N135" s="0" t="n">
        <v>0.975127</v>
      </c>
    </row>
    <row r="136" customFormat="false" ht="15" hidden="false" customHeight="false" outlineLevel="0" collapsed="false">
      <c r="A136" s="0" t="s">
        <v>320</v>
      </c>
      <c r="B136" s="0" t="s">
        <v>321</v>
      </c>
      <c r="C136" s="0" t="n">
        <v>3</v>
      </c>
      <c r="D136" s="0" t="n">
        <v>135932494</v>
      </c>
      <c r="E136" s="0" t="s">
        <v>56</v>
      </c>
      <c r="F136" s="0" t="s">
        <v>57</v>
      </c>
      <c r="G136" s="0" t="n">
        <v>0.7225</v>
      </c>
      <c r="H136" s="0" t="n">
        <v>-0.0026</v>
      </c>
      <c r="I136" s="0" t="n">
        <v>0.0026</v>
      </c>
      <c r="J136" s="0" t="s">
        <v>57</v>
      </c>
      <c r="K136" s="0" t="n">
        <v>0.284634</v>
      </c>
      <c r="L136" s="0" t="s">
        <v>56</v>
      </c>
      <c r="M136" s="0" t="n">
        <v>0.715366</v>
      </c>
      <c r="N136" s="0" t="n">
        <v>0.980171</v>
      </c>
    </row>
    <row r="137" customFormat="false" ht="15" hidden="false" customHeight="false" outlineLevel="0" collapsed="false">
      <c r="A137" s="0" t="s">
        <v>322</v>
      </c>
      <c r="B137" s="0" t="s">
        <v>323</v>
      </c>
      <c r="C137" s="0" t="n">
        <v>3</v>
      </c>
      <c r="D137" s="0" t="n">
        <v>132439403</v>
      </c>
      <c r="E137" s="0" t="s">
        <v>57</v>
      </c>
      <c r="F137" s="0" t="s">
        <v>53</v>
      </c>
      <c r="G137" s="0" t="n">
        <v>0.1172</v>
      </c>
      <c r="H137" s="0" t="n">
        <v>-0.00222725</v>
      </c>
      <c r="I137" s="0" t="n">
        <v>0.00222725</v>
      </c>
      <c r="J137" s="0" t="s">
        <v>57</v>
      </c>
      <c r="K137" s="0" t="n">
        <v>0.12689</v>
      </c>
      <c r="L137" s="0" t="s">
        <v>57</v>
      </c>
      <c r="M137" s="0" t="n">
        <v>0.12689</v>
      </c>
      <c r="N137" s="0" t="n">
        <v>0.938195</v>
      </c>
    </row>
    <row r="138" customFormat="false" ht="15" hidden="false" customHeight="false" outlineLevel="0" collapsed="false">
      <c r="A138" s="0" t="s">
        <v>324</v>
      </c>
      <c r="B138" s="0" t="s">
        <v>325</v>
      </c>
      <c r="C138" s="0" t="n">
        <v>3</v>
      </c>
      <c r="D138" s="0" t="n">
        <v>132235344</v>
      </c>
      <c r="E138" s="0" t="s">
        <v>53</v>
      </c>
      <c r="F138" s="0" t="s">
        <v>56</v>
      </c>
      <c r="G138" s="0" t="n">
        <v>0.943</v>
      </c>
      <c r="H138" s="0" t="n">
        <v>-0.00376678</v>
      </c>
      <c r="I138" s="0" t="n">
        <v>0.00376678</v>
      </c>
      <c r="J138" s="0" t="s">
        <v>56</v>
      </c>
      <c r="K138" s="0" t="n">
        <v>0.0445443</v>
      </c>
      <c r="L138" s="0" t="s">
        <v>53</v>
      </c>
      <c r="M138" s="0" t="n">
        <v>0.9554557</v>
      </c>
      <c r="N138" s="0" t="n">
        <v>0.808028</v>
      </c>
    </row>
    <row r="139" customFormat="false" ht="15" hidden="false" customHeight="false" outlineLevel="0" collapsed="false">
      <c r="A139" s="0" t="s">
        <v>326</v>
      </c>
      <c r="B139" s="0" t="s">
        <v>327</v>
      </c>
      <c r="C139" s="0" t="n">
        <v>3</v>
      </c>
      <c r="D139" s="0" t="n">
        <v>129709352</v>
      </c>
      <c r="E139" s="0" t="s">
        <v>56</v>
      </c>
      <c r="F139" s="0" t="s">
        <v>57</v>
      </c>
      <c r="G139" s="0" t="n">
        <v>0.4739</v>
      </c>
      <c r="H139" s="0" t="n">
        <v>-0.0014</v>
      </c>
      <c r="I139" s="0" t="n">
        <v>0.0014</v>
      </c>
      <c r="J139" s="0" t="s">
        <v>57</v>
      </c>
      <c r="K139" s="0" t="n">
        <v>0.558848</v>
      </c>
      <c r="L139" s="0" t="s">
        <v>56</v>
      </c>
      <c r="M139" s="0" t="n">
        <v>0.441152</v>
      </c>
      <c r="N139" s="0" t="n">
        <v>0.997767</v>
      </c>
    </row>
    <row r="140" customFormat="false" ht="15" hidden="false" customHeight="false" outlineLevel="0" collapsed="false">
      <c r="A140" s="0" t="s">
        <v>328</v>
      </c>
      <c r="B140" s="0" t="s">
        <v>329</v>
      </c>
      <c r="C140" s="0" t="n">
        <v>3</v>
      </c>
      <c r="D140" s="0" t="n">
        <v>125904688</v>
      </c>
      <c r="E140" s="0" t="s">
        <v>53</v>
      </c>
      <c r="F140" s="0" t="s">
        <v>52</v>
      </c>
      <c r="G140" s="0" t="n">
        <v>0.4238</v>
      </c>
      <c r="H140" s="0" t="n">
        <v>-0.00225273</v>
      </c>
      <c r="I140" s="0" t="n">
        <v>0.00225273</v>
      </c>
      <c r="J140" s="0" t="s">
        <v>53</v>
      </c>
      <c r="K140" s="0" t="n">
        <v>0.470576</v>
      </c>
      <c r="L140" s="0" t="s">
        <v>53</v>
      </c>
      <c r="M140" s="0" t="n">
        <v>0.470576</v>
      </c>
      <c r="N140" s="0" t="n">
        <v>0.986421</v>
      </c>
    </row>
    <row r="141" customFormat="false" ht="15" hidden="false" customHeight="false" outlineLevel="0" collapsed="false">
      <c r="A141" s="0" t="s">
        <v>330</v>
      </c>
      <c r="B141" s="0" t="s">
        <v>331</v>
      </c>
      <c r="C141" s="0" t="n">
        <v>3</v>
      </c>
      <c r="D141" s="0" t="n">
        <v>125865117</v>
      </c>
      <c r="E141" s="0" t="s">
        <v>56</v>
      </c>
      <c r="F141" s="0" t="s">
        <v>52</v>
      </c>
      <c r="G141" s="0" t="n">
        <v>0.167</v>
      </c>
      <c r="H141" s="0" t="n">
        <v>-0.00246189</v>
      </c>
      <c r="I141" s="0" t="n">
        <v>0.00246189</v>
      </c>
      <c r="J141" s="0" t="s">
        <v>52</v>
      </c>
      <c r="K141" s="0" t="n">
        <v>0.165304</v>
      </c>
      <c r="L141" s="0" t="s">
        <v>56</v>
      </c>
      <c r="M141" s="0" t="n">
        <v>0.834696</v>
      </c>
      <c r="N141" s="0" t="n">
        <v>1</v>
      </c>
    </row>
    <row r="142" customFormat="false" ht="15" hidden="false" customHeight="false" outlineLevel="0" collapsed="false">
      <c r="A142" s="0" t="s">
        <v>330</v>
      </c>
      <c r="B142" s="0" t="s">
        <v>331</v>
      </c>
      <c r="C142" s="0" t="n">
        <v>3</v>
      </c>
      <c r="D142" s="0" t="n">
        <v>125865117</v>
      </c>
      <c r="E142" s="0" t="s">
        <v>56</v>
      </c>
      <c r="F142" s="0" t="s">
        <v>52</v>
      </c>
      <c r="G142" s="0" t="n">
        <v>0.167</v>
      </c>
      <c r="H142" s="0" t="n">
        <v>-0.00246189</v>
      </c>
      <c r="I142" s="0" t="n">
        <v>0.00246189</v>
      </c>
      <c r="J142" s="0" t="s">
        <v>52</v>
      </c>
      <c r="K142" s="0" t="n">
        <v>0</v>
      </c>
      <c r="L142" s="0" t="s">
        <v>56</v>
      </c>
      <c r="M142" s="0" t="n">
        <v>1</v>
      </c>
      <c r="N142" s="0" t="n">
        <v>1</v>
      </c>
    </row>
    <row r="143" customFormat="false" ht="15" hidden="false" customHeight="false" outlineLevel="0" collapsed="false">
      <c r="A143" s="0" t="s">
        <v>330</v>
      </c>
      <c r="B143" s="0" t="s">
        <v>331</v>
      </c>
      <c r="C143" s="0" t="n">
        <v>3</v>
      </c>
      <c r="D143" s="0" t="n">
        <v>125865117</v>
      </c>
      <c r="E143" s="0" t="s">
        <v>56</v>
      </c>
      <c r="F143" s="0" t="s">
        <v>52</v>
      </c>
      <c r="G143" s="0" t="n">
        <v>0.167</v>
      </c>
      <c r="H143" s="0" t="n">
        <v>-0.00246189</v>
      </c>
      <c r="I143" s="0" t="n">
        <v>0.00246189</v>
      </c>
      <c r="J143" s="0" t="s">
        <v>52</v>
      </c>
      <c r="K143" s="0" t="n">
        <v>0.165304</v>
      </c>
      <c r="L143" s="0" t="s">
        <v>56</v>
      </c>
      <c r="M143" s="0" t="n">
        <v>0.834696</v>
      </c>
      <c r="N143" s="0" t="n">
        <v>1</v>
      </c>
    </row>
    <row r="144" customFormat="false" ht="15" hidden="false" customHeight="false" outlineLevel="0" collapsed="false">
      <c r="A144" s="0" t="s">
        <v>330</v>
      </c>
      <c r="B144" s="0" t="s">
        <v>331</v>
      </c>
      <c r="C144" s="0" t="n">
        <v>3</v>
      </c>
      <c r="D144" s="0" t="n">
        <v>125865117</v>
      </c>
      <c r="E144" s="0" t="s">
        <v>56</v>
      </c>
      <c r="F144" s="0" t="s">
        <v>52</v>
      </c>
      <c r="G144" s="0" t="n">
        <v>0.167</v>
      </c>
      <c r="H144" s="0" t="n">
        <v>-0.00246189</v>
      </c>
      <c r="I144" s="0" t="n">
        <v>0.00246189</v>
      </c>
      <c r="J144" s="0" t="s">
        <v>52</v>
      </c>
      <c r="K144" s="0" t="n">
        <v>0</v>
      </c>
      <c r="L144" s="0" t="s">
        <v>56</v>
      </c>
      <c r="M144" s="0" t="n">
        <v>1</v>
      </c>
      <c r="N144" s="0" t="n">
        <v>1</v>
      </c>
    </row>
    <row r="145" customFormat="false" ht="15" hidden="false" customHeight="false" outlineLevel="0" collapsed="false">
      <c r="A145" s="0" t="s">
        <v>332</v>
      </c>
      <c r="B145" s="0" t="s">
        <v>333</v>
      </c>
      <c r="C145" s="0" t="n">
        <v>3</v>
      </c>
      <c r="D145" s="0" t="n">
        <v>124706862</v>
      </c>
      <c r="E145" s="0" t="s">
        <v>53</v>
      </c>
      <c r="F145" s="0" t="s">
        <v>57</v>
      </c>
      <c r="G145" s="0" t="n">
        <v>0.3329</v>
      </c>
      <c r="H145" s="0" t="n">
        <v>-0.0017</v>
      </c>
      <c r="I145" s="0" t="n">
        <v>0.0017</v>
      </c>
      <c r="J145" s="0" t="s">
        <v>57</v>
      </c>
      <c r="K145" s="0" t="n">
        <v>0.680834</v>
      </c>
      <c r="L145" s="0" t="s">
        <v>53</v>
      </c>
      <c r="M145" s="0" t="n">
        <v>0.319166</v>
      </c>
      <c r="N145" s="0" t="n">
        <v>0.992222</v>
      </c>
    </row>
    <row r="146" customFormat="false" ht="15" hidden="false" customHeight="false" outlineLevel="0" collapsed="false">
      <c r="A146" s="0" t="s">
        <v>334</v>
      </c>
      <c r="B146" s="0" t="s">
        <v>335</v>
      </c>
      <c r="C146" s="0" t="n">
        <v>3</v>
      </c>
      <c r="D146" s="0" t="n">
        <v>121657593</v>
      </c>
      <c r="E146" s="0" t="s">
        <v>52</v>
      </c>
      <c r="F146" s="0" t="s">
        <v>53</v>
      </c>
      <c r="G146" s="0" t="n">
        <v>0.4684</v>
      </c>
      <c r="H146" s="0" t="n">
        <v>-0.0029</v>
      </c>
      <c r="I146" s="0" t="n">
        <v>0.0029</v>
      </c>
      <c r="J146" s="0" t="s">
        <v>52</v>
      </c>
      <c r="K146" s="0" t="n">
        <v>0.445239</v>
      </c>
      <c r="L146" s="0" t="s">
        <v>52</v>
      </c>
      <c r="M146" s="0" t="n">
        <v>0.445239</v>
      </c>
      <c r="N146" s="0" t="n">
        <v>0.998885</v>
      </c>
    </row>
    <row r="147" customFormat="false" ht="15" hidden="false" customHeight="false" outlineLevel="0" collapsed="false">
      <c r="A147" s="0" t="s">
        <v>336</v>
      </c>
      <c r="B147" s="0" t="s">
        <v>337</v>
      </c>
      <c r="C147" s="0" t="n">
        <v>3</v>
      </c>
      <c r="D147" s="0" t="n">
        <v>105490923</v>
      </c>
      <c r="E147" s="0" t="s">
        <v>57</v>
      </c>
      <c r="F147" s="0" t="s">
        <v>56</v>
      </c>
      <c r="G147" s="0" t="n">
        <v>0.4357</v>
      </c>
      <c r="H147" s="0" t="n">
        <v>-0.0017</v>
      </c>
      <c r="I147" s="0" t="n">
        <v>0.0017</v>
      </c>
      <c r="J147" s="0" t="s">
        <v>56</v>
      </c>
      <c r="K147" s="0" t="n">
        <v>0.575194</v>
      </c>
      <c r="L147" s="0" t="s">
        <v>57</v>
      </c>
      <c r="M147" s="0" t="n">
        <v>0.424806</v>
      </c>
      <c r="N147" s="0" t="n">
        <v>0.990924</v>
      </c>
    </row>
    <row r="148" customFormat="false" ht="15" hidden="false" customHeight="false" outlineLevel="0" collapsed="false">
      <c r="A148" s="0" t="s">
        <v>338</v>
      </c>
      <c r="B148" s="0" t="s">
        <v>339</v>
      </c>
      <c r="C148" s="0" t="n">
        <v>3</v>
      </c>
      <c r="D148" s="0" t="n">
        <v>99497108</v>
      </c>
      <c r="E148" s="0" t="s">
        <v>56</v>
      </c>
      <c r="F148" s="0" t="s">
        <v>52</v>
      </c>
      <c r="G148" s="0" t="n">
        <v>0.665</v>
      </c>
      <c r="H148" s="0" t="n">
        <v>-0.0016</v>
      </c>
      <c r="I148" s="0" t="n">
        <v>0.0016</v>
      </c>
      <c r="J148" s="0" t="s">
        <v>56</v>
      </c>
      <c r="K148" s="0" t="n">
        <v>0.673273</v>
      </c>
      <c r="L148" s="0" t="s">
        <v>56</v>
      </c>
      <c r="M148" s="0" t="n">
        <v>0.673273</v>
      </c>
      <c r="N148" s="0" t="n">
        <v>0.992617</v>
      </c>
    </row>
    <row r="149" customFormat="false" ht="15" hidden="false" customHeight="false" outlineLevel="0" collapsed="false">
      <c r="A149" s="0" t="s">
        <v>340</v>
      </c>
      <c r="B149" s="0" t="s">
        <v>341</v>
      </c>
      <c r="C149" s="0" t="n">
        <v>3</v>
      </c>
      <c r="D149" s="0" t="n">
        <v>69902514</v>
      </c>
      <c r="E149" s="0" t="s">
        <v>56</v>
      </c>
      <c r="F149" s="0" t="s">
        <v>57</v>
      </c>
      <c r="G149" s="0" t="n">
        <v>0.5705</v>
      </c>
      <c r="H149" s="0" t="n">
        <v>-0.0016</v>
      </c>
      <c r="I149" s="0" t="n">
        <v>0.0016</v>
      </c>
      <c r="J149" s="0" t="s">
        <v>57</v>
      </c>
      <c r="K149" s="0" t="n">
        <v>0.432366</v>
      </c>
      <c r="L149" s="0" t="s">
        <v>56</v>
      </c>
      <c r="M149" s="0" t="n">
        <v>0.567634</v>
      </c>
      <c r="N149" s="0" t="n">
        <v>0.964307</v>
      </c>
    </row>
    <row r="150" customFormat="false" ht="15" hidden="false" customHeight="false" outlineLevel="0" collapsed="false">
      <c r="A150" s="0" t="s">
        <v>342</v>
      </c>
      <c r="B150" s="0" t="s">
        <v>343</v>
      </c>
      <c r="C150" s="0" t="n">
        <v>3</v>
      </c>
      <c r="D150" s="0" t="n">
        <v>63993966</v>
      </c>
      <c r="E150" s="0" t="s">
        <v>52</v>
      </c>
      <c r="F150" s="0" t="s">
        <v>53</v>
      </c>
      <c r="G150" s="0" t="n">
        <v>0.1332</v>
      </c>
      <c r="H150" s="0" t="n">
        <v>-0.0034</v>
      </c>
      <c r="I150" s="0" t="n">
        <v>0.0034</v>
      </c>
      <c r="J150" s="0" t="s">
        <v>52</v>
      </c>
      <c r="K150" s="0" t="n">
        <v>0.115039</v>
      </c>
      <c r="L150" s="0" t="s">
        <v>52</v>
      </c>
      <c r="M150" s="0" t="n">
        <v>0.115039</v>
      </c>
      <c r="N150" s="0" t="n">
        <v>0.993601</v>
      </c>
    </row>
    <row r="151" customFormat="false" ht="15" hidden="false" customHeight="false" outlineLevel="0" collapsed="false">
      <c r="A151" s="0" t="s">
        <v>344</v>
      </c>
      <c r="B151" s="0" t="s">
        <v>345</v>
      </c>
      <c r="C151" s="0" t="n">
        <v>3</v>
      </c>
      <c r="D151" s="0" t="n">
        <v>57530156</v>
      </c>
      <c r="E151" s="0" t="s">
        <v>52</v>
      </c>
      <c r="F151" s="0" t="s">
        <v>53</v>
      </c>
      <c r="G151" s="0" t="n">
        <v>0.83</v>
      </c>
      <c r="H151" s="0" t="n">
        <v>-0.002</v>
      </c>
      <c r="I151" s="0" t="n">
        <v>0.002</v>
      </c>
      <c r="J151" s="0" t="s">
        <v>53</v>
      </c>
      <c r="K151" s="0" t="n">
        <v>0.152636</v>
      </c>
      <c r="L151" s="0" t="s">
        <v>52</v>
      </c>
      <c r="M151" s="0" t="n">
        <v>0.847364</v>
      </c>
      <c r="N151" s="0" t="n">
        <v>0.981288</v>
      </c>
    </row>
    <row r="152" customFormat="false" ht="15" hidden="false" customHeight="false" outlineLevel="0" collapsed="false">
      <c r="A152" s="0" t="s">
        <v>346</v>
      </c>
      <c r="B152" s="0" t="s">
        <v>347</v>
      </c>
      <c r="C152" s="0" t="n">
        <v>3</v>
      </c>
      <c r="D152" s="0" t="n">
        <v>53101640</v>
      </c>
      <c r="E152" s="0" t="s">
        <v>52</v>
      </c>
      <c r="F152" s="0" t="s">
        <v>57</v>
      </c>
      <c r="G152" s="0" t="n">
        <v>0.1015</v>
      </c>
      <c r="H152" s="0" t="n">
        <v>-0.00232625</v>
      </c>
      <c r="I152" s="0" t="n">
        <v>0.00232625</v>
      </c>
      <c r="J152" s="0" t="s">
        <v>52</v>
      </c>
      <c r="K152" s="0" t="n">
        <v>0.0991009</v>
      </c>
      <c r="L152" s="0" t="s">
        <v>52</v>
      </c>
      <c r="M152" s="0" t="n">
        <v>0.0991009</v>
      </c>
      <c r="N152" s="0" t="n">
        <v>0.992039</v>
      </c>
    </row>
    <row r="153" customFormat="false" ht="15" hidden="false" customHeight="false" outlineLevel="0" collapsed="false">
      <c r="A153" s="0" t="s">
        <v>348</v>
      </c>
      <c r="B153" s="0" t="s">
        <v>349</v>
      </c>
      <c r="C153" s="0" t="n">
        <v>3</v>
      </c>
      <c r="D153" s="0" t="n">
        <v>52870132</v>
      </c>
      <c r="E153" s="0" t="s">
        <v>52</v>
      </c>
      <c r="F153" s="0" t="s">
        <v>53</v>
      </c>
      <c r="G153" s="0" t="n">
        <v>0.7667</v>
      </c>
      <c r="H153" s="0" t="n">
        <v>-0.00222994</v>
      </c>
      <c r="I153" s="0" t="n">
        <v>0.00222994</v>
      </c>
      <c r="J153" s="0" t="s">
        <v>53</v>
      </c>
      <c r="K153" s="0" t="n">
        <v>0.260114</v>
      </c>
      <c r="L153" s="0" t="s">
        <v>52</v>
      </c>
      <c r="M153" s="0" t="n">
        <v>0.739886</v>
      </c>
      <c r="N153" s="0" t="n">
        <v>0.983755</v>
      </c>
    </row>
    <row r="154" customFormat="false" ht="15" hidden="false" customHeight="false" outlineLevel="0" collapsed="false">
      <c r="A154" s="0" t="s">
        <v>350</v>
      </c>
      <c r="B154" s="0" t="s">
        <v>351</v>
      </c>
      <c r="C154" s="0" t="n">
        <v>3</v>
      </c>
      <c r="D154" s="0" t="n">
        <v>49441091</v>
      </c>
      <c r="E154" s="0" t="s">
        <v>52</v>
      </c>
      <c r="F154" s="0" t="s">
        <v>53</v>
      </c>
      <c r="G154" s="0" t="n">
        <v>0.6872</v>
      </c>
      <c r="H154" s="0" t="n">
        <v>-0.00253945</v>
      </c>
      <c r="I154" s="0" t="n">
        <v>0.00253945</v>
      </c>
      <c r="J154" s="0" t="s">
        <v>53</v>
      </c>
      <c r="K154" s="0" t="n">
        <v>0.307111</v>
      </c>
      <c r="L154" s="0" t="s">
        <v>52</v>
      </c>
      <c r="M154" s="0" t="n">
        <v>0.692889</v>
      </c>
      <c r="N154" s="0" t="n">
        <v>1</v>
      </c>
    </row>
    <row r="155" customFormat="false" ht="15" hidden="false" customHeight="false" outlineLevel="0" collapsed="false">
      <c r="A155" s="0" t="s">
        <v>352</v>
      </c>
      <c r="B155" s="0" t="s">
        <v>353</v>
      </c>
      <c r="C155" s="0" t="n">
        <v>3</v>
      </c>
      <c r="D155" s="0" t="n">
        <v>39197731</v>
      </c>
      <c r="E155" s="0" t="s">
        <v>53</v>
      </c>
      <c r="F155" s="0" t="s">
        <v>52</v>
      </c>
      <c r="G155" s="0" t="n">
        <v>0.2426</v>
      </c>
      <c r="H155" s="0" t="n">
        <v>-0.002</v>
      </c>
      <c r="I155" s="0" t="n">
        <v>0.002</v>
      </c>
      <c r="J155" s="0" t="s">
        <v>52</v>
      </c>
      <c r="K155" s="0" t="n">
        <v>0.755006</v>
      </c>
      <c r="L155" s="0" t="s">
        <v>53</v>
      </c>
      <c r="M155" s="0" t="n">
        <v>0.244994</v>
      </c>
      <c r="N155" s="0" t="n">
        <v>0.960708</v>
      </c>
    </row>
    <row r="156" customFormat="false" ht="15" hidden="false" customHeight="false" outlineLevel="0" collapsed="false">
      <c r="A156" s="0" t="s">
        <v>354</v>
      </c>
      <c r="B156" s="0" t="s">
        <v>355</v>
      </c>
      <c r="C156" s="0" t="n">
        <v>3</v>
      </c>
      <c r="D156" s="0" t="n">
        <v>38440237</v>
      </c>
      <c r="E156" s="0" t="s">
        <v>57</v>
      </c>
      <c r="F156" s="0" t="s">
        <v>56</v>
      </c>
      <c r="G156" s="0" t="n">
        <v>0.6098</v>
      </c>
      <c r="H156" s="0" t="n">
        <v>-0.0032</v>
      </c>
      <c r="I156" s="0" t="n">
        <v>0.0032</v>
      </c>
      <c r="J156" s="0" t="s">
        <v>57</v>
      </c>
      <c r="K156" s="0" t="n">
        <v>0.6132</v>
      </c>
      <c r="L156" s="0" t="s">
        <v>57</v>
      </c>
      <c r="M156" s="0" t="n">
        <v>0.6132</v>
      </c>
      <c r="N156" s="0" t="n">
        <v>0.979397</v>
      </c>
    </row>
    <row r="157" customFormat="false" ht="15" hidden="false" customHeight="false" outlineLevel="0" collapsed="false">
      <c r="A157" s="0" t="s">
        <v>356</v>
      </c>
      <c r="B157" s="0" t="s">
        <v>357</v>
      </c>
      <c r="C157" s="0" t="n">
        <v>3</v>
      </c>
      <c r="D157" s="0" t="n">
        <v>30750404</v>
      </c>
      <c r="E157" s="0" t="s">
        <v>53</v>
      </c>
      <c r="F157" s="0" t="s">
        <v>57</v>
      </c>
      <c r="G157" s="0" t="n">
        <v>0.5334</v>
      </c>
      <c r="H157" s="0" t="n">
        <v>-0.0018</v>
      </c>
      <c r="I157" s="0" t="n">
        <v>0.0018</v>
      </c>
      <c r="J157" s="0" t="s">
        <v>57</v>
      </c>
      <c r="K157" s="0" t="n">
        <v>0.461381</v>
      </c>
      <c r="L157" s="0" t="s">
        <v>53</v>
      </c>
      <c r="M157" s="0" t="n">
        <v>0.538619</v>
      </c>
      <c r="N157" s="0" t="n">
        <v>0.993566</v>
      </c>
    </row>
    <row r="158" customFormat="false" ht="15" hidden="false" customHeight="false" outlineLevel="0" collapsed="false">
      <c r="A158" s="0" t="s">
        <v>358</v>
      </c>
      <c r="B158" s="0" t="s">
        <v>359</v>
      </c>
      <c r="C158" s="0" t="n">
        <v>3</v>
      </c>
      <c r="D158" s="0" t="n">
        <v>25424929</v>
      </c>
      <c r="E158" s="0" t="s">
        <v>56</v>
      </c>
      <c r="F158" s="0" t="s">
        <v>57</v>
      </c>
      <c r="G158" s="0" t="n">
        <v>0.3319</v>
      </c>
      <c r="H158" s="0" t="n">
        <v>-0.0021</v>
      </c>
      <c r="I158" s="0" t="n">
        <v>0.0021</v>
      </c>
      <c r="J158" s="0" t="s">
        <v>57</v>
      </c>
      <c r="K158" s="0" t="n">
        <v>0.705558</v>
      </c>
      <c r="L158" s="0" t="s">
        <v>56</v>
      </c>
      <c r="M158" s="0" t="n">
        <v>0.294442</v>
      </c>
      <c r="N158" s="0" t="n">
        <v>0.929958</v>
      </c>
    </row>
    <row r="159" customFormat="false" ht="15" hidden="false" customHeight="false" outlineLevel="0" collapsed="false">
      <c r="A159" s="0" t="s">
        <v>360</v>
      </c>
      <c r="B159" s="0" t="s">
        <v>361</v>
      </c>
      <c r="C159" s="0" t="n">
        <v>3</v>
      </c>
      <c r="D159" s="0" t="n">
        <v>20023859</v>
      </c>
      <c r="E159" s="0" t="s">
        <v>53</v>
      </c>
      <c r="F159" s="0" t="s">
        <v>52</v>
      </c>
      <c r="G159" s="0" t="n">
        <v>0.0131</v>
      </c>
      <c r="H159" s="0" t="n">
        <v>-0.0082</v>
      </c>
      <c r="I159" s="0" t="n">
        <v>0.0082</v>
      </c>
      <c r="J159" s="0" t="s">
        <v>53</v>
      </c>
      <c r="K159" s="0" t="n">
        <v>0.0112383</v>
      </c>
      <c r="L159" s="0" t="s">
        <v>53</v>
      </c>
      <c r="M159" s="0" t="n">
        <v>0.0112383</v>
      </c>
      <c r="N159" s="0" t="n">
        <v>0.927264</v>
      </c>
    </row>
    <row r="160" customFormat="false" ht="15" hidden="false" customHeight="false" outlineLevel="0" collapsed="false">
      <c r="A160" s="0" t="s">
        <v>362</v>
      </c>
      <c r="B160" s="0" t="s">
        <v>363</v>
      </c>
      <c r="C160" s="0" t="n">
        <v>3</v>
      </c>
      <c r="D160" s="0" t="n">
        <v>15905676</v>
      </c>
      <c r="E160" s="0" t="s">
        <v>53</v>
      </c>
      <c r="F160" s="0" t="s">
        <v>52</v>
      </c>
      <c r="G160" s="0" t="n">
        <v>0.023</v>
      </c>
      <c r="H160" s="0" t="n">
        <v>-0.0056</v>
      </c>
      <c r="I160" s="0" t="n">
        <v>0.0056</v>
      </c>
      <c r="J160" s="0" t="s">
        <v>53</v>
      </c>
      <c r="K160" s="0" t="n">
        <v>0.0155292</v>
      </c>
      <c r="L160" s="0" t="s">
        <v>53</v>
      </c>
      <c r="M160" s="0" t="n">
        <v>0.0155292</v>
      </c>
      <c r="N160" s="0" t="n">
        <v>0.862379</v>
      </c>
    </row>
    <row r="161" customFormat="false" ht="15" hidden="false" customHeight="false" outlineLevel="0" collapsed="false">
      <c r="A161" s="0" t="s">
        <v>364</v>
      </c>
      <c r="B161" s="0" t="s">
        <v>365</v>
      </c>
      <c r="C161" s="0" t="n">
        <v>3</v>
      </c>
      <c r="D161" s="0" t="n">
        <v>13947504</v>
      </c>
      <c r="E161" s="0" t="s">
        <v>56</v>
      </c>
      <c r="F161" s="0" t="s">
        <v>57</v>
      </c>
      <c r="G161" s="0" t="n">
        <v>0.6462</v>
      </c>
      <c r="H161" s="0" t="n">
        <v>-0.0015</v>
      </c>
      <c r="I161" s="0" t="n">
        <v>0.0015</v>
      </c>
      <c r="J161" s="0" t="s">
        <v>57</v>
      </c>
      <c r="K161" s="0" t="n">
        <v>0.363711</v>
      </c>
      <c r="L161" s="0" t="s">
        <v>56</v>
      </c>
      <c r="M161" s="0" t="n">
        <v>0.636289</v>
      </c>
      <c r="N161" s="0" t="n">
        <v>0.990099</v>
      </c>
    </row>
    <row r="162" customFormat="false" ht="15" hidden="false" customHeight="false" outlineLevel="0" collapsed="false">
      <c r="A162" s="0" t="s">
        <v>366</v>
      </c>
      <c r="B162" s="0" t="s">
        <v>367</v>
      </c>
      <c r="C162" s="0" t="n">
        <v>3</v>
      </c>
      <c r="D162" s="0" t="n">
        <v>12201468</v>
      </c>
      <c r="E162" s="0" t="s">
        <v>53</v>
      </c>
      <c r="F162" s="0" t="s">
        <v>57</v>
      </c>
      <c r="G162" s="0" t="n">
        <v>0.251</v>
      </c>
      <c r="H162" s="0" t="n">
        <v>-0.0017</v>
      </c>
      <c r="I162" s="0" t="n">
        <v>0.0017</v>
      </c>
      <c r="J162" s="0" t="s">
        <v>57</v>
      </c>
      <c r="K162" s="0" t="n">
        <v>0.748059</v>
      </c>
      <c r="L162" s="0" t="s">
        <v>53</v>
      </c>
      <c r="M162" s="0" t="n">
        <v>0.251941</v>
      </c>
      <c r="N162" s="0" t="n">
        <v>0.98329</v>
      </c>
    </row>
    <row r="163" customFormat="false" ht="15" hidden="false" customHeight="false" outlineLevel="0" collapsed="false">
      <c r="A163" s="0" t="s">
        <v>368</v>
      </c>
      <c r="B163" s="0" t="s">
        <v>369</v>
      </c>
      <c r="C163" s="0" t="n">
        <v>4</v>
      </c>
      <c r="D163" s="0" t="n">
        <v>144355290</v>
      </c>
      <c r="E163" s="0" t="s">
        <v>52</v>
      </c>
      <c r="F163" s="0" t="s">
        <v>57</v>
      </c>
      <c r="G163" s="0" t="n">
        <v>0.9731</v>
      </c>
      <c r="H163" s="0" t="n">
        <v>-0.00676414</v>
      </c>
      <c r="I163" s="0" t="n">
        <v>0.00676414</v>
      </c>
      <c r="J163" s="0" t="s">
        <v>57</v>
      </c>
      <c r="K163" s="0" t="n">
        <v>0.0177769</v>
      </c>
      <c r="L163" s="0" t="s">
        <v>52</v>
      </c>
      <c r="M163" s="0" t="n">
        <v>0.9822231</v>
      </c>
      <c r="N163" s="0" t="n">
        <v>0.778592</v>
      </c>
    </row>
    <row r="164" customFormat="false" ht="15" hidden="false" customHeight="false" outlineLevel="0" collapsed="false">
      <c r="A164" s="0" t="s">
        <v>370</v>
      </c>
      <c r="B164" s="0" t="s">
        <v>371</v>
      </c>
      <c r="C164" s="0" t="n">
        <v>4</v>
      </c>
      <c r="D164" s="0" t="n">
        <v>144051097</v>
      </c>
      <c r="E164" s="0" t="s">
        <v>52</v>
      </c>
      <c r="F164" s="0" t="s">
        <v>53</v>
      </c>
      <c r="G164" s="0" t="n">
        <v>0.3986</v>
      </c>
      <c r="H164" s="0" t="n">
        <v>-0.00186348</v>
      </c>
      <c r="I164" s="0" t="n">
        <v>0.00186348</v>
      </c>
      <c r="J164" s="0" t="s">
        <v>53</v>
      </c>
      <c r="K164" s="0" t="n">
        <v>0.590315</v>
      </c>
      <c r="L164" s="0" t="s">
        <v>52</v>
      </c>
      <c r="M164" s="0" t="n">
        <v>0.409685</v>
      </c>
      <c r="N164" s="0" t="n">
        <v>0.992305</v>
      </c>
    </row>
    <row r="165" customFormat="false" ht="15" hidden="false" customHeight="false" outlineLevel="0" collapsed="false">
      <c r="A165" s="0" t="s">
        <v>372</v>
      </c>
      <c r="B165" s="0" t="s">
        <v>373</v>
      </c>
      <c r="C165" s="0" t="n">
        <v>4</v>
      </c>
      <c r="D165" s="0" t="n">
        <v>129540393</v>
      </c>
      <c r="E165" s="0" t="s">
        <v>52</v>
      </c>
      <c r="F165" s="0" t="s">
        <v>57</v>
      </c>
      <c r="G165" s="0" t="n">
        <v>0.3212</v>
      </c>
      <c r="H165" s="0" t="n">
        <v>-0.00203002</v>
      </c>
      <c r="I165" s="0" t="n">
        <v>0.00203002</v>
      </c>
      <c r="J165" s="0" t="s">
        <v>52</v>
      </c>
      <c r="K165" s="0" t="n">
        <v>0.336943</v>
      </c>
      <c r="L165" s="0" t="s">
        <v>52</v>
      </c>
      <c r="M165" s="0" t="n">
        <v>0.336943</v>
      </c>
      <c r="N165" s="0" t="n">
        <v>0.955934</v>
      </c>
    </row>
    <row r="166" customFormat="false" ht="15" hidden="false" customHeight="false" outlineLevel="0" collapsed="false">
      <c r="A166" s="0" t="s">
        <v>374</v>
      </c>
      <c r="B166" s="0" t="s">
        <v>375</v>
      </c>
      <c r="C166" s="0" t="n">
        <v>4</v>
      </c>
      <c r="D166" s="0" t="n">
        <v>129060460</v>
      </c>
      <c r="E166" s="0" t="s">
        <v>57</v>
      </c>
      <c r="F166" s="0" t="s">
        <v>56</v>
      </c>
      <c r="G166" s="0" t="n">
        <v>0.334</v>
      </c>
      <c r="H166" s="0" t="n">
        <v>-0.00165522</v>
      </c>
      <c r="I166" s="0" t="n">
        <v>0.00165522</v>
      </c>
      <c r="J166" s="0" t="s">
        <v>56</v>
      </c>
      <c r="K166" s="0" t="n">
        <v>0.674499</v>
      </c>
      <c r="L166" s="0" t="s">
        <v>57</v>
      </c>
      <c r="M166" s="0" t="n">
        <v>0.325501</v>
      </c>
      <c r="N166" s="0" t="n">
        <v>0.980476</v>
      </c>
    </row>
    <row r="167" customFormat="false" ht="15" hidden="false" customHeight="false" outlineLevel="0" collapsed="false">
      <c r="A167" s="0" t="s">
        <v>376</v>
      </c>
      <c r="B167" s="0" t="s">
        <v>377</v>
      </c>
      <c r="C167" s="0" t="n">
        <v>4</v>
      </c>
      <c r="D167" s="0" t="n">
        <v>128211660</v>
      </c>
      <c r="E167" s="0" t="s">
        <v>53</v>
      </c>
      <c r="F167" s="0" t="s">
        <v>56</v>
      </c>
      <c r="G167" s="0" t="n">
        <v>0.3439</v>
      </c>
      <c r="H167" s="0" t="n">
        <v>-0.00199813</v>
      </c>
      <c r="I167" s="0" t="n">
        <v>0.00199813</v>
      </c>
      <c r="J167" s="0" t="s">
        <v>53</v>
      </c>
      <c r="K167" s="0" t="n">
        <v>0.635881</v>
      </c>
      <c r="L167" s="0" t="s">
        <v>53</v>
      </c>
      <c r="M167" s="0" t="n">
        <v>0.635881</v>
      </c>
      <c r="N167" s="0" t="n">
        <v>0.98443</v>
      </c>
    </row>
    <row r="168" customFormat="false" ht="15" hidden="false" customHeight="false" outlineLevel="0" collapsed="false">
      <c r="A168" s="0" t="s">
        <v>378</v>
      </c>
      <c r="B168" s="0" t="s">
        <v>379</v>
      </c>
      <c r="C168" s="0" t="n">
        <v>4</v>
      </c>
      <c r="D168" s="0" t="n">
        <v>115498457</v>
      </c>
      <c r="E168" s="0" t="s">
        <v>56</v>
      </c>
      <c r="F168" s="0" t="s">
        <v>53</v>
      </c>
      <c r="G168" s="0" t="n">
        <v>0.2303</v>
      </c>
      <c r="H168" s="0" t="n">
        <v>-0.0024</v>
      </c>
      <c r="I168" s="0" t="n">
        <v>0.0024</v>
      </c>
      <c r="J168" s="0" t="s">
        <v>56</v>
      </c>
      <c r="K168" s="0" t="n">
        <v>0.239068</v>
      </c>
      <c r="L168" s="0" t="s">
        <v>56</v>
      </c>
      <c r="M168" s="0" t="n">
        <v>0.239068</v>
      </c>
      <c r="N168" s="0" t="n">
        <v>0.958002</v>
      </c>
    </row>
    <row r="169" customFormat="false" ht="15" hidden="false" customHeight="false" outlineLevel="0" collapsed="false">
      <c r="A169" s="0" t="s">
        <v>380</v>
      </c>
      <c r="B169" s="0" t="s">
        <v>381</v>
      </c>
      <c r="C169" s="0" t="n">
        <v>4</v>
      </c>
      <c r="D169" s="0" t="n">
        <v>109705967</v>
      </c>
      <c r="E169" s="0" t="s">
        <v>56</v>
      </c>
      <c r="F169" s="0" t="s">
        <v>57</v>
      </c>
      <c r="G169" s="0" t="n">
        <v>0.5111</v>
      </c>
      <c r="H169" s="0" t="n">
        <v>-0.0021</v>
      </c>
      <c r="I169" s="0" t="n">
        <v>0.0021</v>
      </c>
      <c r="J169" s="0" t="s">
        <v>56</v>
      </c>
      <c r="K169" s="0" t="n">
        <v>0.492235</v>
      </c>
      <c r="L169" s="0" t="s">
        <v>56</v>
      </c>
      <c r="M169" s="0" t="n">
        <v>0.492235</v>
      </c>
      <c r="N169" s="0" t="n">
        <v>0.999857</v>
      </c>
    </row>
    <row r="170" customFormat="false" ht="15" hidden="false" customHeight="false" outlineLevel="0" collapsed="false">
      <c r="A170" s="0" t="s">
        <v>382</v>
      </c>
      <c r="B170" s="0" t="s">
        <v>383</v>
      </c>
      <c r="C170" s="0" t="n">
        <v>4</v>
      </c>
      <c r="D170" s="0" t="n">
        <v>103812499</v>
      </c>
      <c r="E170" s="0" t="s">
        <v>53</v>
      </c>
      <c r="F170" s="0" t="s">
        <v>52</v>
      </c>
      <c r="G170" s="0" t="n">
        <v>0.5179</v>
      </c>
      <c r="H170" s="0" t="n">
        <v>-0.00176095</v>
      </c>
      <c r="I170" s="0" t="n">
        <v>0.00176095</v>
      </c>
      <c r="J170" s="0" t="s">
        <v>52</v>
      </c>
      <c r="K170" s="0" t="n">
        <v>0.477115</v>
      </c>
      <c r="L170" s="0" t="s">
        <v>53</v>
      </c>
      <c r="M170" s="0" t="n">
        <v>0.522885</v>
      </c>
      <c r="N170" s="0" t="n">
        <v>0.935854</v>
      </c>
    </row>
    <row r="171" customFormat="false" ht="15" hidden="false" customHeight="false" outlineLevel="0" collapsed="false">
      <c r="A171" s="0" t="s">
        <v>384</v>
      </c>
      <c r="B171" s="0" t="s">
        <v>385</v>
      </c>
      <c r="C171" s="0" t="n">
        <v>4</v>
      </c>
      <c r="D171" s="0" t="n">
        <v>103748943</v>
      </c>
      <c r="E171" s="0" t="s">
        <v>52</v>
      </c>
      <c r="F171" s="0" t="s">
        <v>53</v>
      </c>
      <c r="G171" s="0" t="n">
        <v>0.8024</v>
      </c>
      <c r="H171" s="0" t="n">
        <v>-0.00190096</v>
      </c>
      <c r="I171" s="0" t="n">
        <v>0.00190096</v>
      </c>
      <c r="J171" s="0" t="s">
        <v>53</v>
      </c>
      <c r="K171" s="0" t="n">
        <v>0.20045</v>
      </c>
      <c r="L171" s="0" t="s">
        <v>52</v>
      </c>
      <c r="M171" s="0" t="n">
        <v>0.79955</v>
      </c>
      <c r="N171" s="0" t="n">
        <v>0.952222</v>
      </c>
    </row>
    <row r="172" customFormat="false" ht="15" hidden="false" customHeight="false" outlineLevel="0" collapsed="false">
      <c r="A172" s="0" t="s">
        <v>386</v>
      </c>
      <c r="B172" s="0" t="s">
        <v>387</v>
      </c>
      <c r="C172" s="0" t="n">
        <v>4</v>
      </c>
      <c r="D172" s="0" t="n">
        <v>96108805</v>
      </c>
      <c r="E172" s="0" t="s">
        <v>52</v>
      </c>
      <c r="F172" s="0" t="s">
        <v>57</v>
      </c>
      <c r="G172" s="0" t="n">
        <v>0.2918</v>
      </c>
      <c r="H172" s="0" t="n">
        <v>-0.0016</v>
      </c>
      <c r="I172" s="0" t="n">
        <v>0.0016</v>
      </c>
      <c r="J172" s="0" t="s">
        <v>57</v>
      </c>
      <c r="K172" s="0" t="n">
        <v>0.702493</v>
      </c>
      <c r="L172" s="0" t="s">
        <v>52</v>
      </c>
      <c r="M172" s="0" t="n">
        <v>0.297507</v>
      </c>
      <c r="N172" s="0" t="n">
        <v>0.989714</v>
      </c>
    </row>
    <row r="173" customFormat="false" ht="15" hidden="false" customHeight="false" outlineLevel="0" collapsed="false">
      <c r="A173" s="0" t="s">
        <v>388</v>
      </c>
      <c r="B173" s="0" t="s">
        <v>389</v>
      </c>
      <c r="C173" s="0" t="n">
        <v>4</v>
      </c>
      <c r="D173" s="0" t="n">
        <v>95481367</v>
      </c>
      <c r="E173" s="0" t="s">
        <v>53</v>
      </c>
      <c r="F173" s="0" t="s">
        <v>52</v>
      </c>
      <c r="G173" s="0" t="n">
        <v>0.3619</v>
      </c>
      <c r="H173" s="0" t="n">
        <v>-0.0016</v>
      </c>
      <c r="I173" s="0" t="n">
        <v>0.0016</v>
      </c>
      <c r="J173" s="0" t="s">
        <v>53</v>
      </c>
      <c r="K173" s="0" t="n">
        <v>0.364528</v>
      </c>
      <c r="L173" s="0" t="s">
        <v>53</v>
      </c>
      <c r="M173" s="0" t="n">
        <v>0.364528</v>
      </c>
      <c r="N173" s="0" t="n">
        <v>0.989556</v>
      </c>
    </row>
    <row r="174" customFormat="false" ht="15" hidden="false" customHeight="false" outlineLevel="0" collapsed="false">
      <c r="A174" s="0" t="s">
        <v>390</v>
      </c>
      <c r="B174" s="0" t="s">
        <v>391</v>
      </c>
      <c r="C174" s="0" t="n">
        <v>4</v>
      </c>
      <c r="D174" s="0" t="n">
        <v>90278279</v>
      </c>
      <c r="E174" s="0" t="s">
        <v>52</v>
      </c>
      <c r="F174" s="0" t="s">
        <v>53</v>
      </c>
      <c r="G174" s="0" t="n">
        <v>0.7212</v>
      </c>
      <c r="H174" s="0" t="n">
        <v>-0.0016</v>
      </c>
      <c r="I174" s="0" t="n">
        <v>0.0016</v>
      </c>
      <c r="J174" s="0" t="s">
        <v>52</v>
      </c>
      <c r="K174" s="0" t="n">
        <v>0.714548</v>
      </c>
      <c r="L174" s="0" t="s">
        <v>52</v>
      </c>
      <c r="M174" s="0" t="n">
        <v>0.714548</v>
      </c>
      <c r="N174" s="0" t="n">
        <v>0.941185</v>
      </c>
    </row>
    <row r="175" customFormat="false" ht="15" hidden="false" customHeight="false" outlineLevel="0" collapsed="false">
      <c r="A175" s="0" t="s">
        <v>392</v>
      </c>
      <c r="B175" s="0" t="s">
        <v>393</v>
      </c>
      <c r="C175" s="0" t="n">
        <v>4</v>
      </c>
      <c r="D175" s="0" t="n">
        <v>81164723</v>
      </c>
      <c r="E175" s="0" t="s">
        <v>57</v>
      </c>
      <c r="F175" s="0" t="s">
        <v>56</v>
      </c>
      <c r="G175" s="0" t="n">
        <v>0.7043</v>
      </c>
      <c r="H175" s="0" t="n">
        <v>-0.0031</v>
      </c>
      <c r="I175" s="0" t="n">
        <v>0.0031</v>
      </c>
      <c r="J175" s="0" t="s">
        <v>56</v>
      </c>
      <c r="K175" s="0" t="n">
        <v>0.293829</v>
      </c>
      <c r="L175" s="0" t="s">
        <v>57</v>
      </c>
      <c r="M175" s="0" t="n">
        <v>0.706171</v>
      </c>
      <c r="N175" s="0" t="n">
        <v>1</v>
      </c>
    </row>
    <row r="176" customFormat="false" ht="15" hidden="false" customHeight="false" outlineLevel="0" collapsed="false">
      <c r="A176" s="0" t="s">
        <v>394</v>
      </c>
      <c r="B176" s="0" t="s">
        <v>395</v>
      </c>
      <c r="C176" s="0" t="n">
        <v>4</v>
      </c>
      <c r="D176" s="0" t="n">
        <v>77401452</v>
      </c>
      <c r="E176" s="0" t="s">
        <v>56</v>
      </c>
      <c r="F176" s="0" t="s">
        <v>57</v>
      </c>
      <c r="G176" s="0" t="n">
        <v>0.4478</v>
      </c>
      <c r="H176" s="0" t="n">
        <v>-0.00234017</v>
      </c>
      <c r="I176" s="0" t="n">
        <v>0.00234017</v>
      </c>
      <c r="J176" s="0" t="s">
        <v>56</v>
      </c>
      <c r="K176" s="0" t="n">
        <v>0.436248</v>
      </c>
      <c r="L176" s="0" t="s">
        <v>56</v>
      </c>
      <c r="M176" s="0" t="n">
        <v>0.436248</v>
      </c>
      <c r="N176" s="0" t="n">
        <v>0.996231</v>
      </c>
    </row>
    <row r="177" customFormat="false" ht="15" hidden="false" customHeight="false" outlineLevel="0" collapsed="false">
      <c r="A177" s="0" t="s">
        <v>396</v>
      </c>
      <c r="B177" s="0" t="s">
        <v>397</v>
      </c>
      <c r="C177" s="0" t="n">
        <v>4</v>
      </c>
      <c r="D177" s="0" t="n">
        <v>77379189</v>
      </c>
      <c r="E177" s="0" t="s">
        <v>52</v>
      </c>
      <c r="F177" s="0" t="s">
        <v>53</v>
      </c>
      <c r="G177" s="0" t="n">
        <v>0.7702</v>
      </c>
      <c r="H177" s="0" t="n">
        <v>-0.00320778</v>
      </c>
      <c r="I177" s="0" t="n">
        <v>0.00320778</v>
      </c>
      <c r="J177" s="0" t="s">
        <v>53</v>
      </c>
      <c r="K177" s="0" t="n">
        <v>0.221904</v>
      </c>
      <c r="L177" s="0" t="s">
        <v>52</v>
      </c>
      <c r="M177" s="0" t="n">
        <v>0.778096</v>
      </c>
      <c r="N177" s="0" t="n">
        <v>0.982369</v>
      </c>
    </row>
    <row r="178" customFormat="false" ht="15" hidden="false" customHeight="false" outlineLevel="0" collapsed="false">
      <c r="A178" s="0" t="s">
        <v>398</v>
      </c>
      <c r="B178" s="0" t="s">
        <v>399</v>
      </c>
      <c r="C178" s="0" t="n">
        <v>4</v>
      </c>
      <c r="D178" s="0" t="n">
        <v>77363639</v>
      </c>
      <c r="E178" s="0" t="s">
        <v>56</v>
      </c>
      <c r="F178" s="0" t="s">
        <v>52</v>
      </c>
      <c r="G178" s="0" t="n">
        <v>0.7472</v>
      </c>
      <c r="H178" s="0" t="n">
        <v>-0.00194681</v>
      </c>
      <c r="I178" s="0" t="n">
        <v>0.00194681</v>
      </c>
      <c r="J178" s="0" t="s">
        <v>52</v>
      </c>
      <c r="K178" s="0" t="n">
        <v>0.269718</v>
      </c>
      <c r="L178" s="0" t="s">
        <v>56</v>
      </c>
      <c r="M178" s="0" t="n">
        <v>0.730282</v>
      </c>
      <c r="N178" s="0" t="n">
        <v>0.986159</v>
      </c>
    </row>
    <row r="179" customFormat="false" ht="15" hidden="false" customHeight="false" outlineLevel="0" collapsed="false">
      <c r="A179" s="0" t="s">
        <v>400</v>
      </c>
      <c r="B179" s="0" t="s">
        <v>401</v>
      </c>
      <c r="C179" s="0" t="n">
        <v>4</v>
      </c>
      <c r="D179" s="0" t="n">
        <v>54318751</v>
      </c>
      <c r="E179" s="0" t="s">
        <v>52</v>
      </c>
      <c r="F179" s="0" t="s">
        <v>56</v>
      </c>
      <c r="G179" s="0" t="n">
        <v>0.8551</v>
      </c>
      <c r="H179" s="0" t="n">
        <v>-0.0022</v>
      </c>
      <c r="I179" s="0" t="n">
        <v>0.0022</v>
      </c>
      <c r="J179" s="0" t="s">
        <v>56</v>
      </c>
      <c r="K179" s="0" t="n">
        <v>0.133633</v>
      </c>
      <c r="L179" s="0" t="s">
        <v>52</v>
      </c>
      <c r="M179" s="0" t="n">
        <v>0.866367</v>
      </c>
      <c r="N179" s="0" t="n">
        <v>0.992859</v>
      </c>
    </row>
    <row r="180" customFormat="false" ht="15" hidden="false" customHeight="false" outlineLevel="0" collapsed="false">
      <c r="A180" s="0" t="s">
        <v>402</v>
      </c>
      <c r="B180" s="0" t="s">
        <v>403</v>
      </c>
      <c r="C180" s="0" t="n">
        <v>4</v>
      </c>
      <c r="D180" s="0" t="n">
        <v>52735258</v>
      </c>
      <c r="E180" s="0" t="s">
        <v>57</v>
      </c>
      <c r="F180" s="0" t="s">
        <v>52</v>
      </c>
      <c r="G180" s="0" t="n">
        <v>0.2608</v>
      </c>
      <c r="H180" s="0" t="n">
        <v>-0.0019</v>
      </c>
      <c r="I180" s="0" t="n">
        <v>0.0019</v>
      </c>
      <c r="J180" s="0" t="s">
        <v>57</v>
      </c>
      <c r="K180" s="0" t="n">
        <v>0.236821</v>
      </c>
      <c r="L180" s="0" t="s">
        <v>57</v>
      </c>
      <c r="M180" s="0" t="n">
        <v>0.236821</v>
      </c>
      <c r="N180" s="0" t="n">
        <v>0.98253</v>
      </c>
    </row>
    <row r="181" customFormat="false" ht="15" hidden="false" customHeight="false" outlineLevel="0" collapsed="false">
      <c r="A181" s="0" t="s">
        <v>404</v>
      </c>
      <c r="B181" s="0" t="s">
        <v>405</v>
      </c>
      <c r="C181" s="0" t="n">
        <v>4</v>
      </c>
      <c r="D181" s="0" t="n">
        <v>49019699</v>
      </c>
      <c r="E181" s="0" t="s">
        <v>57</v>
      </c>
      <c r="F181" s="0" t="s">
        <v>52</v>
      </c>
      <c r="G181" s="0" t="n">
        <v>0.2913</v>
      </c>
      <c r="H181" s="0" t="n">
        <v>-0.0018</v>
      </c>
      <c r="I181" s="0" t="n">
        <v>0.0018</v>
      </c>
      <c r="J181" s="0" t="s">
        <v>52</v>
      </c>
      <c r="K181" s="0" t="n">
        <v>0.736208</v>
      </c>
      <c r="L181" s="0" t="s">
        <v>57</v>
      </c>
      <c r="M181" s="0" t="n">
        <v>0.263792</v>
      </c>
      <c r="N181" s="0" t="n">
        <v>0.987302</v>
      </c>
    </row>
    <row r="182" customFormat="false" ht="15" hidden="false" customHeight="false" outlineLevel="0" collapsed="false">
      <c r="A182" s="0" t="s">
        <v>406</v>
      </c>
      <c r="B182" s="0" t="s">
        <v>407</v>
      </c>
      <c r="C182" s="0" t="n">
        <v>4</v>
      </c>
      <c r="D182" s="0" t="n">
        <v>40428091</v>
      </c>
      <c r="E182" s="0" t="s">
        <v>56</v>
      </c>
      <c r="F182" s="0" t="s">
        <v>57</v>
      </c>
      <c r="G182" s="0" t="n">
        <v>0.0061</v>
      </c>
      <c r="H182" s="0" t="n">
        <v>-0.0111456</v>
      </c>
      <c r="I182" s="0" t="n">
        <v>0.0111456</v>
      </c>
      <c r="J182" s="0" t="s">
        <v>56</v>
      </c>
      <c r="K182" s="0" t="n">
        <v>0.00653862</v>
      </c>
      <c r="L182" s="0" t="s">
        <v>56</v>
      </c>
      <c r="M182" s="0" t="n">
        <v>0.00653862</v>
      </c>
      <c r="N182" s="0" t="n">
        <v>0.731859</v>
      </c>
    </row>
    <row r="183" customFormat="false" ht="15" hidden="false" customHeight="false" outlineLevel="0" collapsed="false">
      <c r="A183" s="0" t="s">
        <v>408</v>
      </c>
      <c r="B183" s="0" t="s">
        <v>409</v>
      </c>
      <c r="C183" s="0" t="n">
        <v>4</v>
      </c>
      <c r="D183" s="0" t="n">
        <v>40420708</v>
      </c>
      <c r="E183" s="0" t="s">
        <v>53</v>
      </c>
      <c r="F183" s="0" t="s">
        <v>52</v>
      </c>
      <c r="G183" s="0" t="n">
        <v>0.7179</v>
      </c>
      <c r="H183" s="0" t="n">
        <v>-0.00206181</v>
      </c>
      <c r="I183" s="0" t="n">
        <v>0.00206181</v>
      </c>
      <c r="J183" s="0" t="s">
        <v>53</v>
      </c>
      <c r="K183" s="0" t="n">
        <v>0.711688</v>
      </c>
      <c r="L183" s="0" t="s">
        <v>53</v>
      </c>
      <c r="M183" s="0" t="n">
        <v>0.711688</v>
      </c>
      <c r="N183" s="0" t="n">
        <v>0.963923</v>
      </c>
    </row>
    <row r="184" customFormat="false" ht="15" hidden="false" customHeight="false" outlineLevel="0" collapsed="false">
      <c r="A184" s="0" t="s">
        <v>410</v>
      </c>
      <c r="B184" s="0" t="s">
        <v>411</v>
      </c>
      <c r="C184" s="0" t="n">
        <v>4</v>
      </c>
      <c r="D184" s="0" t="n">
        <v>38613306</v>
      </c>
      <c r="E184" s="0" t="s">
        <v>56</v>
      </c>
      <c r="F184" s="0" t="s">
        <v>53</v>
      </c>
      <c r="G184" s="0" t="n">
        <v>0.2037</v>
      </c>
      <c r="H184" s="0" t="n">
        <v>-0.0018</v>
      </c>
      <c r="I184" s="0" t="n">
        <v>0.0018</v>
      </c>
      <c r="J184" s="0" t="s">
        <v>53</v>
      </c>
      <c r="K184" s="0" t="n">
        <v>0.777483</v>
      </c>
      <c r="L184" s="0" t="s">
        <v>56</v>
      </c>
      <c r="M184" s="0" t="n">
        <v>0.222517</v>
      </c>
      <c r="N184" s="0" t="n">
        <v>0.990675</v>
      </c>
    </row>
    <row r="185" customFormat="false" ht="15" hidden="false" customHeight="false" outlineLevel="0" collapsed="false">
      <c r="A185" s="0" t="s">
        <v>412</v>
      </c>
      <c r="B185" s="0" t="s">
        <v>413</v>
      </c>
      <c r="C185" s="0" t="n">
        <v>4</v>
      </c>
      <c r="D185" s="0" t="n">
        <v>23813109</v>
      </c>
      <c r="E185" s="0" t="s">
        <v>57</v>
      </c>
      <c r="F185" s="0" t="s">
        <v>56</v>
      </c>
      <c r="G185" s="0" t="n">
        <v>0.5308</v>
      </c>
      <c r="H185" s="0" t="n">
        <v>-0.00179764</v>
      </c>
      <c r="I185" s="0" t="n">
        <v>0.00179764</v>
      </c>
      <c r="J185" s="0" t="s">
        <v>57</v>
      </c>
      <c r="K185" s="0" t="n">
        <v>0.524724</v>
      </c>
      <c r="L185" s="0" t="s">
        <v>57</v>
      </c>
      <c r="M185" s="0" t="n">
        <v>0.524724</v>
      </c>
      <c r="N185" s="0" t="n">
        <v>0.976182</v>
      </c>
    </row>
    <row r="186" customFormat="false" ht="15" hidden="false" customHeight="false" outlineLevel="0" collapsed="false">
      <c r="A186" s="0" t="s">
        <v>414</v>
      </c>
      <c r="B186" s="0" t="s">
        <v>415</v>
      </c>
      <c r="C186" s="0" t="n">
        <v>4</v>
      </c>
      <c r="D186" s="0" t="n">
        <v>23736523</v>
      </c>
      <c r="E186" s="0" t="s">
        <v>53</v>
      </c>
      <c r="F186" s="0" t="s">
        <v>52</v>
      </c>
      <c r="G186" s="0" t="n">
        <v>0.9514</v>
      </c>
      <c r="H186" s="0" t="n">
        <v>-0.00401478</v>
      </c>
      <c r="I186" s="0" t="n">
        <v>0.00401478</v>
      </c>
      <c r="J186" s="0" t="s">
        <v>52</v>
      </c>
      <c r="K186" s="0" t="n">
        <v>0.0478136</v>
      </c>
      <c r="L186" s="0" t="s">
        <v>53</v>
      </c>
      <c r="M186" s="0" t="n">
        <v>0.9521864</v>
      </c>
      <c r="N186" s="0" t="n">
        <v>0.981832</v>
      </c>
    </row>
    <row r="187" customFormat="false" ht="15" hidden="false" customHeight="false" outlineLevel="0" collapsed="false">
      <c r="A187" s="0" t="s">
        <v>416</v>
      </c>
      <c r="B187" s="0" t="s">
        <v>417</v>
      </c>
      <c r="C187" s="0" t="n">
        <v>4</v>
      </c>
      <c r="D187" s="0" t="n">
        <v>10090930</v>
      </c>
      <c r="E187" s="0" t="s">
        <v>53</v>
      </c>
      <c r="F187" s="0" t="s">
        <v>57</v>
      </c>
      <c r="G187" s="0" t="n">
        <v>0.4965</v>
      </c>
      <c r="H187" s="0" t="n">
        <v>-0.002</v>
      </c>
      <c r="I187" s="0" t="n">
        <v>0.002</v>
      </c>
      <c r="J187" s="0" t="s">
        <v>53</v>
      </c>
      <c r="K187" s="0" t="n">
        <v>0.506743</v>
      </c>
      <c r="L187" s="0" t="s">
        <v>53</v>
      </c>
      <c r="M187" s="0" t="n">
        <v>0.506743</v>
      </c>
      <c r="N187" s="0" t="n">
        <v>0.990407</v>
      </c>
    </row>
    <row r="188" customFormat="false" ht="15" hidden="false" customHeight="false" outlineLevel="0" collapsed="false">
      <c r="A188" s="0" t="s">
        <v>418</v>
      </c>
      <c r="B188" s="0" t="s">
        <v>419</v>
      </c>
      <c r="C188" s="0" t="n">
        <v>4</v>
      </c>
      <c r="D188" s="0" t="n">
        <v>5785442</v>
      </c>
      <c r="E188" s="0" t="s">
        <v>53</v>
      </c>
      <c r="F188" s="0" t="s">
        <v>52</v>
      </c>
      <c r="G188" s="0" t="n">
        <v>0.3618</v>
      </c>
      <c r="H188" s="0" t="n">
        <v>-0.0015</v>
      </c>
      <c r="I188" s="0" t="n">
        <v>0.0015</v>
      </c>
      <c r="J188" s="0" t="s">
        <v>53</v>
      </c>
      <c r="K188" s="0" t="n">
        <v>0.3868</v>
      </c>
      <c r="L188" s="0" t="s">
        <v>53</v>
      </c>
      <c r="M188" s="0" t="n">
        <v>0.3868</v>
      </c>
      <c r="N188" s="0" t="n">
        <v>1</v>
      </c>
    </row>
    <row r="189" customFormat="false" ht="15" hidden="false" customHeight="false" outlineLevel="0" collapsed="false">
      <c r="A189" s="0" t="s">
        <v>420</v>
      </c>
      <c r="B189" s="0" t="s">
        <v>421</v>
      </c>
      <c r="C189" s="0" t="n">
        <v>4</v>
      </c>
      <c r="D189" s="0" t="n">
        <v>3449781</v>
      </c>
      <c r="E189" s="0" t="s">
        <v>52</v>
      </c>
      <c r="F189" s="0" t="s">
        <v>53</v>
      </c>
      <c r="G189" s="0" t="n">
        <v>0.9344</v>
      </c>
      <c r="H189" s="0" t="n">
        <v>-0.0033</v>
      </c>
      <c r="I189" s="0" t="n">
        <v>0.0033</v>
      </c>
      <c r="J189" s="0" t="s">
        <v>53</v>
      </c>
      <c r="K189" s="0" t="n">
        <v>0.0645689</v>
      </c>
      <c r="L189" s="0" t="s">
        <v>52</v>
      </c>
      <c r="M189" s="0" t="n">
        <v>0.9354311</v>
      </c>
      <c r="N189" s="0" t="n">
        <v>0.856007</v>
      </c>
    </row>
    <row r="190" customFormat="false" ht="15" hidden="false" customHeight="false" outlineLevel="0" collapsed="false">
      <c r="A190" s="0" t="s">
        <v>422</v>
      </c>
      <c r="B190" s="0" t="s">
        <v>423</v>
      </c>
      <c r="C190" s="0" t="n">
        <v>4</v>
      </c>
      <c r="D190" s="0" t="n">
        <v>1010782</v>
      </c>
      <c r="E190" s="0" t="s">
        <v>56</v>
      </c>
      <c r="F190" s="0" t="s">
        <v>57</v>
      </c>
      <c r="G190" s="0" t="n">
        <v>0.4651</v>
      </c>
      <c r="H190" s="0" t="n">
        <v>-0.0017</v>
      </c>
      <c r="I190" s="0" t="n">
        <v>0.0017</v>
      </c>
      <c r="J190" s="0" t="s">
        <v>56</v>
      </c>
      <c r="K190" s="0" t="n">
        <v>0.461177</v>
      </c>
      <c r="L190" s="0" t="s">
        <v>56</v>
      </c>
      <c r="M190" s="0" t="n">
        <v>0.461177</v>
      </c>
      <c r="N190" s="0" t="n">
        <v>0.991777</v>
      </c>
    </row>
    <row r="191" customFormat="false" ht="15" hidden="false" customHeight="false" outlineLevel="0" collapsed="false">
      <c r="A191" s="0" t="s">
        <v>424</v>
      </c>
      <c r="B191" s="0" t="s">
        <v>425</v>
      </c>
      <c r="C191" s="0" t="n">
        <v>5</v>
      </c>
      <c r="D191" s="0" t="n">
        <v>176813404</v>
      </c>
      <c r="E191" s="0" t="s">
        <v>56</v>
      </c>
      <c r="F191" s="0" t="s">
        <v>57</v>
      </c>
      <c r="G191" s="0" t="n">
        <v>0.252</v>
      </c>
      <c r="H191" s="0" t="n">
        <v>-0.00702916</v>
      </c>
      <c r="I191" s="0" t="n">
        <v>0.00702916</v>
      </c>
      <c r="J191" s="0" t="s">
        <v>56</v>
      </c>
      <c r="K191" s="0" t="n">
        <v>0.246424</v>
      </c>
      <c r="L191" s="0" t="s">
        <v>56</v>
      </c>
      <c r="M191" s="0" t="n">
        <v>0.246424</v>
      </c>
      <c r="N191" s="0" t="n">
        <v>0.945145</v>
      </c>
    </row>
    <row r="192" customFormat="false" ht="15" hidden="false" customHeight="false" outlineLevel="0" collapsed="false">
      <c r="A192" s="0" t="s">
        <v>426</v>
      </c>
      <c r="B192" s="0" t="s">
        <v>427</v>
      </c>
      <c r="C192" s="0" t="n">
        <v>5</v>
      </c>
      <c r="D192" s="0" t="n">
        <v>176790807</v>
      </c>
      <c r="E192" s="0" t="s">
        <v>52</v>
      </c>
      <c r="F192" s="0" t="s">
        <v>53</v>
      </c>
      <c r="G192" s="0" t="n">
        <v>0.9725</v>
      </c>
      <c r="H192" s="0" t="n">
        <v>-0.00639367</v>
      </c>
      <c r="I192" s="0" t="n">
        <v>0.00639367</v>
      </c>
      <c r="J192" s="0" t="s">
        <v>53</v>
      </c>
      <c r="K192" s="0" t="n">
        <v>0.0245198</v>
      </c>
      <c r="L192" s="0" t="s">
        <v>52</v>
      </c>
      <c r="M192" s="0" t="n">
        <v>0.9754802</v>
      </c>
      <c r="N192" s="0" t="n">
        <v>0.868263</v>
      </c>
    </row>
    <row r="193" customFormat="false" ht="15" hidden="false" customHeight="false" outlineLevel="0" collapsed="false">
      <c r="A193" s="0" t="s">
        <v>428</v>
      </c>
      <c r="B193" s="0" t="s">
        <v>429</v>
      </c>
      <c r="C193" s="0" t="n">
        <v>5</v>
      </c>
      <c r="D193" s="0" t="n">
        <v>176756088</v>
      </c>
      <c r="E193" s="0" t="s">
        <v>56</v>
      </c>
      <c r="F193" s="0" t="s">
        <v>57</v>
      </c>
      <c r="G193" s="0" t="n">
        <v>0.1402</v>
      </c>
      <c r="H193" s="0" t="n">
        <v>-0.00236039</v>
      </c>
      <c r="I193" s="0" t="n">
        <v>0.00236039</v>
      </c>
      <c r="J193" s="0" t="s">
        <v>56</v>
      </c>
      <c r="K193" s="0" t="n">
        <v>0.144258</v>
      </c>
      <c r="L193" s="0" t="s">
        <v>56</v>
      </c>
      <c r="M193" s="0" t="n">
        <v>0.144258</v>
      </c>
      <c r="N193" s="0" t="n">
        <v>0.92863</v>
      </c>
    </row>
    <row r="194" customFormat="false" ht="15" hidden="false" customHeight="false" outlineLevel="0" collapsed="false">
      <c r="A194" s="0" t="s">
        <v>430</v>
      </c>
      <c r="B194" s="0" t="s">
        <v>431</v>
      </c>
      <c r="C194" s="0" t="n">
        <v>5</v>
      </c>
      <c r="D194" s="0" t="n">
        <v>148542406</v>
      </c>
      <c r="E194" s="0" t="s">
        <v>57</v>
      </c>
      <c r="F194" s="0" t="s">
        <v>52</v>
      </c>
      <c r="G194" s="0" t="n">
        <v>0.2087</v>
      </c>
      <c r="H194" s="0" t="n">
        <v>-0.0019</v>
      </c>
      <c r="I194" s="0" t="n">
        <v>0.0019</v>
      </c>
      <c r="J194" s="0" t="s">
        <v>52</v>
      </c>
      <c r="K194" s="0" t="n">
        <v>0.78913</v>
      </c>
      <c r="L194" s="0" t="s">
        <v>57</v>
      </c>
      <c r="M194" s="0" t="n">
        <v>0.21087</v>
      </c>
      <c r="N194" s="0" t="n">
        <v>0.997624</v>
      </c>
    </row>
    <row r="195" customFormat="false" ht="15" hidden="false" customHeight="false" outlineLevel="0" collapsed="false">
      <c r="A195" s="0" t="s">
        <v>432</v>
      </c>
      <c r="B195" s="0" t="s">
        <v>433</v>
      </c>
      <c r="C195" s="0" t="n">
        <v>5</v>
      </c>
      <c r="D195" s="0" t="n">
        <v>132388960</v>
      </c>
      <c r="E195" s="0" t="s">
        <v>53</v>
      </c>
      <c r="F195" s="0" t="s">
        <v>52</v>
      </c>
      <c r="G195" s="0" t="n">
        <v>0.2626</v>
      </c>
      <c r="H195" s="0" t="n">
        <v>-0.00251495</v>
      </c>
      <c r="I195" s="0" t="n">
        <v>0.00251495</v>
      </c>
      <c r="J195" s="0" t="s">
        <v>53</v>
      </c>
      <c r="K195" s="0" t="n">
        <v>0.274009</v>
      </c>
      <c r="L195" s="0" t="s">
        <v>53</v>
      </c>
      <c r="M195" s="0" t="n">
        <v>0.274009</v>
      </c>
      <c r="N195" s="0" t="n">
        <v>0.957757</v>
      </c>
    </row>
    <row r="196" customFormat="false" ht="15" hidden="false" customHeight="false" outlineLevel="0" collapsed="false">
      <c r="A196" s="0" t="s">
        <v>434</v>
      </c>
      <c r="B196" s="0" t="s">
        <v>435</v>
      </c>
      <c r="C196" s="0" t="n">
        <v>5</v>
      </c>
      <c r="D196" s="0" t="n">
        <v>131790662</v>
      </c>
      <c r="E196" s="0" t="s">
        <v>53</v>
      </c>
      <c r="F196" s="0" t="s">
        <v>52</v>
      </c>
      <c r="G196" s="0" t="n">
        <v>0.0391</v>
      </c>
      <c r="H196" s="0" t="n">
        <v>-0.00469376</v>
      </c>
      <c r="I196" s="0" t="n">
        <v>0.00469376</v>
      </c>
      <c r="J196" s="0" t="s">
        <v>53</v>
      </c>
      <c r="K196" s="0" t="n">
        <v>0.0427054</v>
      </c>
      <c r="L196" s="0" t="s">
        <v>53</v>
      </c>
      <c r="M196" s="0" t="n">
        <v>0.0427054</v>
      </c>
      <c r="N196" s="0" t="n">
        <v>0.980304</v>
      </c>
    </row>
    <row r="197" customFormat="false" ht="15" hidden="false" customHeight="false" outlineLevel="0" collapsed="false">
      <c r="A197" s="0" t="s">
        <v>436</v>
      </c>
      <c r="B197" s="0" t="s">
        <v>437</v>
      </c>
      <c r="C197" s="0" t="n">
        <v>5</v>
      </c>
      <c r="D197" s="0" t="n">
        <v>131773674</v>
      </c>
      <c r="E197" s="0" t="s">
        <v>56</v>
      </c>
      <c r="F197" s="0" t="s">
        <v>57</v>
      </c>
      <c r="G197" s="0" t="n">
        <v>0.8057</v>
      </c>
      <c r="H197" s="0" t="n">
        <v>-0.00226106</v>
      </c>
      <c r="I197" s="0" t="n">
        <v>0.00226106</v>
      </c>
      <c r="J197" s="0" t="s">
        <v>57</v>
      </c>
      <c r="K197" s="0" t="n">
        <v>0.222109</v>
      </c>
      <c r="L197" s="0" t="s">
        <v>56</v>
      </c>
      <c r="M197" s="0" t="n">
        <v>0.777891</v>
      </c>
      <c r="N197" s="0" t="n">
        <v>0.989798</v>
      </c>
    </row>
    <row r="198" customFormat="false" ht="15" hidden="false" customHeight="false" outlineLevel="0" collapsed="false">
      <c r="A198" s="0" t="s">
        <v>438</v>
      </c>
      <c r="B198" s="0" t="s">
        <v>439</v>
      </c>
      <c r="C198" s="0" t="n">
        <v>5</v>
      </c>
      <c r="D198" s="0" t="n">
        <v>130359215</v>
      </c>
      <c r="E198" s="0" t="s">
        <v>57</v>
      </c>
      <c r="F198" s="0" t="s">
        <v>56</v>
      </c>
      <c r="G198" s="0" t="n">
        <v>0.7712</v>
      </c>
      <c r="H198" s="0" t="n">
        <v>-0.00164249</v>
      </c>
      <c r="I198" s="0" t="n">
        <v>0.00164249</v>
      </c>
      <c r="J198" s="0" t="s">
        <v>57</v>
      </c>
      <c r="K198" s="0" t="n">
        <v>0.76461</v>
      </c>
      <c r="L198" s="0" t="s">
        <v>57</v>
      </c>
      <c r="M198" s="0" t="n">
        <v>0.76461</v>
      </c>
      <c r="N198" s="0" t="n">
        <v>1</v>
      </c>
    </row>
    <row r="199" customFormat="false" ht="15" hidden="false" customHeight="false" outlineLevel="0" collapsed="false">
      <c r="A199" s="0" t="s">
        <v>440</v>
      </c>
      <c r="B199" s="0" t="s">
        <v>441</v>
      </c>
      <c r="C199" s="0" t="n">
        <v>5</v>
      </c>
      <c r="D199" s="0" t="n">
        <v>126520937</v>
      </c>
      <c r="E199" s="0" t="s">
        <v>53</v>
      </c>
      <c r="F199" s="0" t="s">
        <v>52</v>
      </c>
      <c r="G199" s="0" t="n">
        <v>0.4692</v>
      </c>
      <c r="H199" s="0" t="n">
        <v>-0.0017</v>
      </c>
      <c r="I199" s="0" t="n">
        <v>0.0017</v>
      </c>
      <c r="J199" s="0" t="s">
        <v>52</v>
      </c>
      <c r="K199" s="0" t="n">
        <v>0.551083</v>
      </c>
      <c r="L199" s="0" t="s">
        <v>53</v>
      </c>
      <c r="M199" s="0" t="n">
        <v>0.448917</v>
      </c>
      <c r="N199" s="0" t="n">
        <v>0.980376</v>
      </c>
    </row>
    <row r="200" customFormat="false" ht="15" hidden="false" customHeight="false" outlineLevel="0" collapsed="false">
      <c r="A200" s="0" t="s">
        <v>442</v>
      </c>
      <c r="B200" s="0" t="s">
        <v>443</v>
      </c>
      <c r="C200" s="0" t="n">
        <v>5</v>
      </c>
      <c r="D200" s="0" t="n">
        <v>97911851</v>
      </c>
      <c r="E200" s="0" t="s">
        <v>53</v>
      </c>
      <c r="F200" s="0" t="s">
        <v>52</v>
      </c>
      <c r="G200" s="0" t="n">
        <v>0.3657</v>
      </c>
      <c r="H200" s="0" t="n">
        <v>-0.0017</v>
      </c>
      <c r="I200" s="0" t="n">
        <v>0.0017</v>
      </c>
      <c r="J200" s="0" t="s">
        <v>52</v>
      </c>
      <c r="K200" s="0" t="n">
        <v>0.598284</v>
      </c>
      <c r="L200" s="0" t="s">
        <v>53</v>
      </c>
      <c r="M200" s="0" t="n">
        <v>0.401716</v>
      </c>
      <c r="N200" s="0" t="n">
        <v>0.999326</v>
      </c>
    </row>
    <row r="201" customFormat="false" ht="15" hidden="false" customHeight="false" outlineLevel="0" collapsed="false">
      <c r="A201" s="0" t="s">
        <v>444</v>
      </c>
      <c r="B201" s="0" t="s">
        <v>445</v>
      </c>
      <c r="C201" s="0" t="n">
        <v>5</v>
      </c>
      <c r="D201" s="0" t="n">
        <v>90609009</v>
      </c>
      <c r="E201" s="0" t="s">
        <v>56</v>
      </c>
      <c r="F201" s="0" t="s">
        <v>57</v>
      </c>
      <c r="G201" s="0" t="n">
        <v>0.1044</v>
      </c>
      <c r="H201" s="0" t="n">
        <v>-0.0025</v>
      </c>
      <c r="I201" s="0" t="n">
        <v>0.0025</v>
      </c>
      <c r="J201" s="0" t="s">
        <v>57</v>
      </c>
      <c r="K201" s="0" t="n">
        <v>0.8868</v>
      </c>
      <c r="L201" s="0" t="s">
        <v>56</v>
      </c>
      <c r="M201" s="0" t="n">
        <v>0.1132</v>
      </c>
      <c r="N201" s="0" t="n">
        <v>0.970631</v>
      </c>
    </row>
    <row r="202" customFormat="false" ht="15" hidden="false" customHeight="false" outlineLevel="0" collapsed="false">
      <c r="A202" s="0" t="s">
        <v>446</v>
      </c>
      <c r="B202" s="0" t="s">
        <v>447</v>
      </c>
      <c r="C202" s="0" t="n">
        <v>5</v>
      </c>
      <c r="D202" s="0" t="n">
        <v>78322650</v>
      </c>
      <c r="E202" s="0" t="s">
        <v>52</v>
      </c>
      <c r="F202" s="0" t="s">
        <v>53</v>
      </c>
      <c r="G202" s="0" t="n">
        <v>0.2866</v>
      </c>
      <c r="H202" s="0" t="n">
        <v>-0.0021</v>
      </c>
      <c r="I202" s="0" t="n">
        <v>0.0021</v>
      </c>
      <c r="J202" s="0" t="s">
        <v>52</v>
      </c>
      <c r="K202" s="0" t="n">
        <v>0.312423</v>
      </c>
      <c r="L202" s="0" t="s">
        <v>52</v>
      </c>
      <c r="M202" s="0" t="n">
        <v>0.312423</v>
      </c>
      <c r="N202" s="0" t="n">
        <v>0.989866</v>
      </c>
    </row>
    <row r="203" customFormat="false" ht="15" hidden="false" customHeight="false" outlineLevel="0" collapsed="false">
      <c r="A203" s="0" t="s">
        <v>448</v>
      </c>
      <c r="B203" s="0" t="s">
        <v>449</v>
      </c>
      <c r="C203" s="0" t="n">
        <v>5</v>
      </c>
      <c r="D203" s="0" t="n">
        <v>76847499</v>
      </c>
      <c r="E203" s="0" t="s">
        <v>57</v>
      </c>
      <c r="F203" s="0" t="s">
        <v>53</v>
      </c>
      <c r="G203" s="0" t="n">
        <v>0.5499</v>
      </c>
      <c r="H203" s="0" t="n">
        <v>-0.0013</v>
      </c>
      <c r="I203" s="0" t="n">
        <v>0.0013</v>
      </c>
      <c r="J203" s="0" t="s">
        <v>57</v>
      </c>
      <c r="K203" s="0" t="n">
        <v>0.544136</v>
      </c>
      <c r="L203" s="0" t="s">
        <v>57</v>
      </c>
      <c r="M203" s="0" t="n">
        <v>0.544136</v>
      </c>
      <c r="N203" s="0" t="n">
        <v>0.897253</v>
      </c>
    </row>
    <row r="204" customFormat="false" ht="15" hidden="false" customHeight="false" outlineLevel="0" collapsed="false">
      <c r="A204" s="0" t="s">
        <v>450</v>
      </c>
      <c r="B204" s="0" t="s">
        <v>451</v>
      </c>
      <c r="C204" s="0" t="n">
        <v>5</v>
      </c>
      <c r="D204" s="0" t="n">
        <v>68739202</v>
      </c>
      <c r="E204" s="0" t="s">
        <v>57</v>
      </c>
      <c r="F204" s="0" t="s">
        <v>56</v>
      </c>
      <c r="G204" s="0" t="n">
        <v>0.4493</v>
      </c>
      <c r="H204" s="0" t="n">
        <v>-0.00185155</v>
      </c>
      <c r="I204" s="0" t="n">
        <v>0.00185155</v>
      </c>
      <c r="J204" s="0" t="s">
        <v>57</v>
      </c>
      <c r="K204" s="0" t="n">
        <v>0.479362</v>
      </c>
      <c r="L204" s="0" t="s">
        <v>57</v>
      </c>
      <c r="M204" s="0" t="n">
        <v>0.479362</v>
      </c>
      <c r="N204" s="0" t="n">
        <v>0.950495</v>
      </c>
    </row>
    <row r="205" customFormat="false" ht="15" hidden="false" customHeight="false" outlineLevel="0" collapsed="false">
      <c r="A205" s="0" t="s">
        <v>452</v>
      </c>
      <c r="B205" s="0" t="s">
        <v>453</v>
      </c>
      <c r="C205" s="0" t="n">
        <v>5</v>
      </c>
      <c r="D205" s="0" t="n">
        <v>68043894</v>
      </c>
      <c r="E205" s="0" t="s">
        <v>53</v>
      </c>
      <c r="F205" s="0" t="s">
        <v>52</v>
      </c>
      <c r="G205" s="0" t="n">
        <v>0.9066</v>
      </c>
      <c r="H205" s="0" t="n">
        <v>-0.0046274</v>
      </c>
      <c r="I205" s="0" t="n">
        <v>0.0046274</v>
      </c>
      <c r="J205" s="0" t="s">
        <v>52</v>
      </c>
      <c r="K205" s="0" t="n">
        <v>0.0805067</v>
      </c>
      <c r="L205" s="0" t="s">
        <v>53</v>
      </c>
      <c r="M205" s="0" t="n">
        <v>0.9194933</v>
      </c>
      <c r="N205" s="0" t="n">
        <v>0.934876</v>
      </c>
    </row>
    <row r="206" customFormat="false" ht="15" hidden="false" customHeight="false" outlineLevel="0" collapsed="false">
      <c r="A206" s="0" t="s">
        <v>454</v>
      </c>
      <c r="B206" s="0" t="s">
        <v>455</v>
      </c>
      <c r="C206" s="0" t="n">
        <v>5</v>
      </c>
      <c r="D206" s="0" t="n">
        <v>68029078</v>
      </c>
      <c r="E206" s="0" t="s">
        <v>53</v>
      </c>
      <c r="F206" s="0" t="s">
        <v>57</v>
      </c>
      <c r="G206" s="0" t="n">
        <v>0.2046</v>
      </c>
      <c r="H206" s="0" t="n">
        <v>-0.001662</v>
      </c>
      <c r="I206" s="0" t="n">
        <v>0.001662</v>
      </c>
      <c r="J206" s="0" t="s">
        <v>57</v>
      </c>
      <c r="K206" s="0" t="n">
        <v>0.777687</v>
      </c>
      <c r="L206" s="0" t="s">
        <v>53</v>
      </c>
      <c r="M206" s="0" t="n">
        <v>0.222313</v>
      </c>
      <c r="N206" s="0" t="n">
        <v>0.932297</v>
      </c>
    </row>
    <row r="207" customFormat="false" ht="15" hidden="false" customHeight="false" outlineLevel="0" collapsed="false">
      <c r="A207" s="0" t="s">
        <v>456</v>
      </c>
      <c r="B207" s="0" t="s">
        <v>457</v>
      </c>
      <c r="C207" s="0" t="n">
        <v>5</v>
      </c>
      <c r="D207" s="0" t="n">
        <v>67741508</v>
      </c>
      <c r="E207" s="0" t="s">
        <v>56</v>
      </c>
      <c r="F207" s="0" t="s">
        <v>57</v>
      </c>
      <c r="G207" s="0" t="n">
        <v>0.1084</v>
      </c>
      <c r="H207" s="0" t="n">
        <v>-0.00540056</v>
      </c>
      <c r="I207" s="0" t="n">
        <v>0.00540056</v>
      </c>
      <c r="J207" s="0" t="s">
        <v>56</v>
      </c>
      <c r="K207" s="0" t="n">
        <v>0.103392</v>
      </c>
      <c r="L207" s="0" t="s">
        <v>56</v>
      </c>
      <c r="M207" s="0" t="n">
        <v>0.103392</v>
      </c>
      <c r="N207" s="0" t="n">
        <v>0.920082</v>
      </c>
    </row>
    <row r="208" customFormat="false" ht="15" hidden="false" customHeight="false" outlineLevel="0" collapsed="false">
      <c r="A208" s="0" t="s">
        <v>458</v>
      </c>
      <c r="B208" s="0" t="s">
        <v>459</v>
      </c>
      <c r="C208" s="0" t="n">
        <v>5</v>
      </c>
      <c r="D208" s="0" t="n">
        <v>67691880</v>
      </c>
      <c r="E208" s="0" t="s">
        <v>52</v>
      </c>
      <c r="F208" s="0" t="s">
        <v>53</v>
      </c>
      <c r="G208" s="0" t="n">
        <v>0.2013</v>
      </c>
      <c r="H208" s="0" t="n">
        <v>-0.00194982</v>
      </c>
      <c r="I208" s="0" t="n">
        <v>0.00194982</v>
      </c>
      <c r="J208" s="0" t="s">
        <v>53</v>
      </c>
      <c r="K208" s="0" t="n">
        <v>0.799142</v>
      </c>
      <c r="L208" s="0" t="s">
        <v>52</v>
      </c>
      <c r="M208" s="0" t="n">
        <v>0.200858</v>
      </c>
      <c r="N208" s="0" t="n">
        <v>0.968681</v>
      </c>
    </row>
    <row r="209" customFormat="false" ht="15" hidden="false" customHeight="false" outlineLevel="0" collapsed="false">
      <c r="A209" s="0" t="s">
        <v>460</v>
      </c>
      <c r="B209" s="0" t="s">
        <v>461</v>
      </c>
      <c r="C209" s="0" t="n">
        <v>5</v>
      </c>
      <c r="D209" s="0" t="n">
        <v>53298716</v>
      </c>
      <c r="E209" s="0" t="s">
        <v>52</v>
      </c>
      <c r="F209" s="0" t="s">
        <v>56</v>
      </c>
      <c r="G209" s="0" t="n">
        <v>0.8885</v>
      </c>
      <c r="H209" s="0" t="n">
        <v>-0.00607603</v>
      </c>
      <c r="I209" s="0" t="n">
        <v>0.00607603</v>
      </c>
      <c r="J209" s="0" t="s">
        <v>56</v>
      </c>
      <c r="K209" s="0" t="n">
        <v>0.108296</v>
      </c>
      <c r="L209" s="0" t="s">
        <v>52</v>
      </c>
      <c r="M209" s="0" t="n">
        <v>0.891704</v>
      </c>
      <c r="N209" s="0" t="n">
        <v>0.990933</v>
      </c>
    </row>
    <row r="210" customFormat="false" ht="15" hidden="false" customHeight="false" outlineLevel="0" collapsed="false">
      <c r="A210" s="0" t="s">
        <v>462</v>
      </c>
      <c r="B210" s="0" t="s">
        <v>463</v>
      </c>
      <c r="C210" s="0" t="n">
        <v>5</v>
      </c>
      <c r="D210" s="0" t="n">
        <v>53285762</v>
      </c>
      <c r="E210" s="0" t="s">
        <v>56</v>
      </c>
      <c r="F210" s="0" t="s">
        <v>53</v>
      </c>
      <c r="G210" s="0" t="n">
        <v>0.0767</v>
      </c>
      <c r="H210" s="0" t="n">
        <v>-0.00426302</v>
      </c>
      <c r="I210" s="0" t="n">
        <v>0.00426302</v>
      </c>
      <c r="J210" s="0" t="s">
        <v>56</v>
      </c>
      <c r="K210" s="0" t="n">
        <v>0.0751941</v>
      </c>
      <c r="L210" s="0" t="s">
        <v>56</v>
      </c>
      <c r="M210" s="0" t="n">
        <v>0.0751941</v>
      </c>
      <c r="N210" s="0" t="n">
        <v>0.926795</v>
      </c>
    </row>
    <row r="211" customFormat="false" ht="15" hidden="false" customHeight="false" outlineLevel="0" collapsed="false">
      <c r="A211" s="0" t="s">
        <v>464</v>
      </c>
      <c r="B211" s="0" t="s">
        <v>465</v>
      </c>
      <c r="C211" s="0" t="n">
        <v>5</v>
      </c>
      <c r="D211" s="0" t="n">
        <v>53016006</v>
      </c>
      <c r="E211" s="0" t="s">
        <v>52</v>
      </c>
      <c r="F211" s="0" t="s">
        <v>56</v>
      </c>
      <c r="G211" s="0" t="n">
        <v>0.167</v>
      </c>
      <c r="H211" s="0" t="n">
        <v>-0.00253239</v>
      </c>
      <c r="I211" s="0" t="n">
        <v>0.00253239</v>
      </c>
      <c r="J211" s="0" t="s">
        <v>52</v>
      </c>
      <c r="K211" s="0" t="n">
        <v>0.752554</v>
      </c>
      <c r="L211" s="0" t="s">
        <v>52</v>
      </c>
      <c r="M211" s="0" t="n">
        <v>0.752554</v>
      </c>
      <c r="N211" s="0" t="n">
        <v>0.981544</v>
      </c>
    </row>
    <row r="212" customFormat="false" ht="15" hidden="false" customHeight="false" outlineLevel="0" collapsed="false">
      <c r="A212" s="0" t="s">
        <v>466</v>
      </c>
      <c r="B212" s="0" t="s">
        <v>467</v>
      </c>
      <c r="C212" s="0" t="n">
        <v>5</v>
      </c>
      <c r="D212" s="0" t="n">
        <v>44812566</v>
      </c>
      <c r="E212" s="0" t="s">
        <v>57</v>
      </c>
      <c r="F212" s="0" t="s">
        <v>56</v>
      </c>
      <c r="G212" s="0" t="n">
        <v>0.6218</v>
      </c>
      <c r="H212" s="0" t="n">
        <v>-0.0018</v>
      </c>
      <c r="I212" s="0" t="n">
        <v>0.0018</v>
      </c>
      <c r="J212" s="0" t="s">
        <v>56</v>
      </c>
      <c r="K212" s="0" t="n">
        <v>0.383122</v>
      </c>
      <c r="L212" s="0" t="s">
        <v>57</v>
      </c>
      <c r="M212" s="0" t="n">
        <v>0.616878</v>
      </c>
      <c r="N212" s="0" t="n">
        <v>0.989256</v>
      </c>
    </row>
    <row r="213" customFormat="false" ht="15" hidden="false" customHeight="false" outlineLevel="0" collapsed="false">
      <c r="A213" s="0" t="s">
        <v>468</v>
      </c>
      <c r="B213" s="0" t="s">
        <v>469</v>
      </c>
      <c r="C213" s="0" t="n">
        <v>5</v>
      </c>
      <c r="D213" s="0" t="n">
        <v>39603834</v>
      </c>
      <c r="E213" s="0" t="s">
        <v>52</v>
      </c>
      <c r="F213" s="0" t="s">
        <v>56</v>
      </c>
      <c r="G213" s="0" t="n">
        <v>0.7537</v>
      </c>
      <c r="H213" s="0" t="n">
        <v>-0.00210221</v>
      </c>
      <c r="I213" s="0" t="n">
        <v>0.00210221</v>
      </c>
      <c r="J213" s="0" t="s">
        <v>56</v>
      </c>
      <c r="K213" s="0" t="n">
        <v>0.269922</v>
      </c>
      <c r="L213" s="0" t="s">
        <v>52</v>
      </c>
      <c r="M213" s="0" t="n">
        <v>0.730078</v>
      </c>
      <c r="N213" s="0" t="n">
        <v>0.992421</v>
      </c>
    </row>
    <row r="214" customFormat="false" ht="15" hidden="false" customHeight="false" outlineLevel="0" collapsed="false">
      <c r="A214" s="0" t="s">
        <v>470</v>
      </c>
      <c r="B214" s="0" t="s">
        <v>471</v>
      </c>
      <c r="C214" s="0" t="n">
        <v>5</v>
      </c>
      <c r="D214" s="0" t="n">
        <v>39436079</v>
      </c>
      <c r="E214" s="0" t="s">
        <v>52</v>
      </c>
      <c r="F214" s="0" t="s">
        <v>53</v>
      </c>
      <c r="G214" s="0" t="n">
        <v>0.7701</v>
      </c>
      <c r="H214" s="0" t="n">
        <v>-0.00270588</v>
      </c>
      <c r="I214" s="0" t="n">
        <v>0.00270588</v>
      </c>
      <c r="J214" s="0" t="s">
        <v>53</v>
      </c>
      <c r="K214" s="0" t="n">
        <v>0.232121</v>
      </c>
      <c r="L214" s="0" t="s">
        <v>52</v>
      </c>
      <c r="M214" s="0" t="n">
        <v>0.767879</v>
      </c>
      <c r="N214" s="0" t="n">
        <v>0.954401</v>
      </c>
    </row>
    <row r="215" customFormat="false" ht="15" hidden="false" customHeight="false" outlineLevel="0" collapsed="false">
      <c r="A215" s="0" t="s">
        <v>472</v>
      </c>
      <c r="B215" s="0" t="s">
        <v>473</v>
      </c>
      <c r="C215" s="0" t="n">
        <v>5</v>
      </c>
      <c r="D215" s="0" t="n">
        <v>39426307</v>
      </c>
      <c r="E215" s="0" t="s">
        <v>57</v>
      </c>
      <c r="F215" s="0" t="s">
        <v>56</v>
      </c>
      <c r="G215" s="0" t="n">
        <v>0.2914</v>
      </c>
      <c r="H215" s="0" t="n">
        <v>-0.00189834</v>
      </c>
      <c r="I215" s="0" t="n">
        <v>0.00189834</v>
      </c>
      <c r="J215" s="0" t="s">
        <v>57</v>
      </c>
      <c r="K215" s="0" t="n">
        <v>0.290356</v>
      </c>
      <c r="L215" s="0" t="s">
        <v>57</v>
      </c>
      <c r="M215" s="0" t="n">
        <v>0.290356</v>
      </c>
      <c r="N215" s="0" t="n">
        <v>0.853414</v>
      </c>
    </row>
    <row r="216" customFormat="false" ht="15" hidden="false" customHeight="false" outlineLevel="0" collapsed="false">
      <c r="A216" s="0" t="s">
        <v>474</v>
      </c>
      <c r="B216" s="0" t="s">
        <v>475</v>
      </c>
      <c r="C216" s="0" t="n">
        <v>5</v>
      </c>
      <c r="D216" s="0" t="n">
        <v>39401384</v>
      </c>
      <c r="E216" s="0" t="s">
        <v>56</v>
      </c>
      <c r="F216" s="0" t="s">
        <v>52</v>
      </c>
      <c r="G216" s="0" t="n">
        <v>0.4162</v>
      </c>
      <c r="H216" s="0" t="n">
        <v>-0.00200472</v>
      </c>
      <c r="I216" s="0" t="n">
        <v>0.00200472</v>
      </c>
      <c r="J216" s="0" t="s">
        <v>56</v>
      </c>
      <c r="K216" s="0" t="n">
        <v>0.414385</v>
      </c>
      <c r="L216" s="0" t="s">
        <v>56</v>
      </c>
      <c r="M216" s="0" t="n">
        <v>0.414385</v>
      </c>
      <c r="N216" s="0" t="n">
        <v>0.919296</v>
      </c>
    </row>
    <row r="217" customFormat="false" ht="15" hidden="false" customHeight="false" outlineLevel="0" collapsed="false">
      <c r="A217" s="0" t="s">
        <v>476</v>
      </c>
      <c r="B217" s="0" t="s">
        <v>477</v>
      </c>
      <c r="C217" s="0" t="n">
        <v>5</v>
      </c>
      <c r="D217" s="0" t="n">
        <v>34740546</v>
      </c>
      <c r="E217" s="0" t="s">
        <v>56</v>
      </c>
      <c r="F217" s="0" t="s">
        <v>57</v>
      </c>
      <c r="G217" s="0" t="n">
        <v>0.161</v>
      </c>
      <c r="H217" s="0" t="n">
        <v>-0.00222929</v>
      </c>
      <c r="I217" s="0" t="n">
        <v>0.00222929</v>
      </c>
      <c r="J217" s="0" t="s">
        <v>56</v>
      </c>
      <c r="K217" s="0" t="n">
        <v>0.154271</v>
      </c>
      <c r="L217" s="0" t="s">
        <v>56</v>
      </c>
      <c r="M217" s="0" t="n">
        <v>0.154271</v>
      </c>
      <c r="N217" s="0" t="n">
        <v>0.98496</v>
      </c>
    </row>
    <row r="218" customFormat="false" ht="15" hidden="false" customHeight="false" outlineLevel="0" collapsed="false">
      <c r="A218" s="0" t="s">
        <v>478</v>
      </c>
      <c r="B218" s="0" t="s">
        <v>479</v>
      </c>
      <c r="C218" s="0" t="n">
        <v>5</v>
      </c>
      <c r="D218" s="0" t="n">
        <v>34504277</v>
      </c>
      <c r="E218" s="0" t="s">
        <v>53</v>
      </c>
      <c r="F218" s="0" t="s">
        <v>52</v>
      </c>
      <c r="G218" s="0" t="n">
        <v>0.4722</v>
      </c>
      <c r="H218" s="0" t="n">
        <v>-0.0024151</v>
      </c>
      <c r="I218" s="0" t="n">
        <v>0.0024151</v>
      </c>
      <c r="J218" s="0" t="s">
        <v>53</v>
      </c>
      <c r="K218" s="0" t="n">
        <v>0.500204</v>
      </c>
      <c r="L218" s="0" t="s">
        <v>53</v>
      </c>
      <c r="M218" s="0" t="n">
        <v>0.500204</v>
      </c>
      <c r="N218" s="0" t="n">
        <v>0.999632</v>
      </c>
    </row>
    <row r="219" customFormat="false" ht="15" hidden="false" customHeight="false" outlineLevel="0" collapsed="false">
      <c r="A219" s="0" t="s">
        <v>480</v>
      </c>
      <c r="B219" s="0" t="s">
        <v>481</v>
      </c>
      <c r="C219" s="0" t="n">
        <v>5</v>
      </c>
      <c r="D219" s="0" t="n">
        <v>16887383</v>
      </c>
      <c r="E219" s="0" t="s">
        <v>57</v>
      </c>
      <c r="F219" s="0" t="s">
        <v>56</v>
      </c>
      <c r="G219" s="0" t="n">
        <v>0.1879</v>
      </c>
      <c r="H219" s="0" t="n">
        <v>-0.0016</v>
      </c>
      <c r="I219" s="0" t="n">
        <v>0.0016</v>
      </c>
      <c r="J219" s="0" t="s">
        <v>56</v>
      </c>
      <c r="K219" s="0" t="n">
        <v>0.42215</v>
      </c>
      <c r="L219" s="0" t="s">
        <v>57</v>
      </c>
      <c r="M219" s="0" t="n">
        <v>0.57785</v>
      </c>
      <c r="N219" s="0" t="n">
        <v>1</v>
      </c>
    </row>
    <row r="220" customFormat="false" ht="15" hidden="false" customHeight="false" outlineLevel="0" collapsed="false">
      <c r="A220" s="0" t="s">
        <v>482</v>
      </c>
      <c r="B220" s="0" t="s">
        <v>483</v>
      </c>
      <c r="C220" s="0" t="n">
        <v>5</v>
      </c>
      <c r="D220" s="0" t="n">
        <v>1194030</v>
      </c>
      <c r="E220" s="0" t="s">
        <v>53</v>
      </c>
      <c r="F220" s="0" t="s">
        <v>52</v>
      </c>
      <c r="G220" s="0" t="n">
        <v>0.2516</v>
      </c>
      <c r="H220" s="0" t="n">
        <v>-0.00202022</v>
      </c>
      <c r="I220" s="0" t="n">
        <v>0.00202022</v>
      </c>
      <c r="J220" s="0" t="s">
        <v>53</v>
      </c>
      <c r="K220" s="0" t="n">
        <v>0.249081</v>
      </c>
      <c r="L220" s="0" t="s">
        <v>53</v>
      </c>
      <c r="M220" s="0" t="n">
        <v>0.249081</v>
      </c>
      <c r="N220" s="0" t="n">
        <v>0.912182</v>
      </c>
    </row>
    <row r="221" customFormat="false" ht="15" hidden="false" customHeight="false" outlineLevel="0" collapsed="false">
      <c r="A221" s="0" t="s">
        <v>484</v>
      </c>
      <c r="B221" s="0" t="s">
        <v>485</v>
      </c>
      <c r="C221" s="0" t="n">
        <v>5</v>
      </c>
      <c r="D221" s="0" t="n">
        <v>699046</v>
      </c>
      <c r="E221" s="0" t="s">
        <v>53</v>
      </c>
      <c r="F221" s="0" t="s">
        <v>52</v>
      </c>
      <c r="G221" s="0" t="n">
        <v>0.2816</v>
      </c>
      <c r="H221" s="0" t="n">
        <v>-0.00427578</v>
      </c>
      <c r="I221" s="0" t="n">
        <v>0.00427578</v>
      </c>
      <c r="J221" s="0" t="s">
        <v>52</v>
      </c>
      <c r="K221" s="0" t="n">
        <v>0.735799</v>
      </c>
      <c r="L221" s="0" t="s">
        <v>53</v>
      </c>
      <c r="M221" s="0" t="n">
        <v>0.264201</v>
      </c>
      <c r="N221" s="0" t="n">
        <v>0.680887</v>
      </c>
    </row>
    <row r="222" customFormat="false" ht="15" hidden="false" customHeight="false" outlineLevel="0" collapsed="false">
      <c r="A222" s="0" t="s">
        <v>486</v>
      </c>
      <c r="B222" s="0" t="s">
        <v>487</v>
      </c>
      <c r="C222" s="0" t="n">
        <v>5</v>
      </c>
      <c r="D222" s="0" t="n">
        <v>497624</v>
      </c>
      <c r="E222" s="0" t="s">
        <v>53</v>
      </c>
      <c r="F222" s="0" t="s">
        <v>52</v>
      </c>
      <c r="G222" s="0" t="n">
        <v>0.2644</v>
      </c>
      <c r="H222" s="0" t="n">
        <v>-0.00272616</v>
      </c>
      <c r="I222" s="0" t="n">
        <v>0.00272616</v>
      </c>
      <c r="J222" s="0" t="s">
        <v>53</v>
      </c>
      <c r="K222" s="0" t="n">
        <v>0.256641</v>
      </c>
      <c r="L222" s="0" t="s">
        <v>53</v>
      </c>
      <c r="M222" s="0" t="n">
        <v>0.256641</v>
      </c>
      <c r="N222" s="0" t="n">
        <v>0.981528</v>
      </c>
    </row>
    <row r="223" customFormat="false" ht="15" hidden="false" customHeight="false" outlineLevel="0" collapsed="false">
      <c r="A223" s="0" t="s">
        <v>488</v>
      </c>
      <c r="B223" s="0" t="s">
        <v>489</v>
      </c>
      <c r="C223" s="0" t="n">
        <v>6</v>
      </c>
      <c r="D223" s="0" t="n">
        <v>161168387</v>
      </c>
      <c r="E223" s="0" t="s">
        <v>52</v>
      </c>
      <c r="F223" s="0" t="s">
        <v>53</v>
      </c>
      <c r="G223" s="0" t="n">
        <v>0.0083</v>
      </c>
      <c r="H223" s="0" t="n">
        <v>-0.0106953</v>
      </c>
      <c r="I223" s="0" t="n">
        <v>0.0106953</v>
      </c>
      <c r="J223" s="0" t="s">
        <v>52</v>
      </c>
      <c r="K223" s="0" t="n">
        <v>0.00469963</v>
      </c>
      <c r="L223" s="0" t="s">
        <v>52</v>
      </c>
      <c r="M223" s="0" t="n">
        <v>0.00469963</v>
      </c>
      <c r="N223" s="0" t="n">
        <v>0.696222</v>
      </c>
    </row>
    <row r="224" customFormat="false" ht="15" hidden="false" customHeight="false" outlineLevel="0" collapsed="false">
      <c r="A224" s="0" t="s">
        <v>490</v>
      </c>
      <c r="B224" s="0" t="s">
        <v>491</v>
      </c>
      <c r="C224" s="0" t="n">
        <v>6</v>
      </c>
      <c r="D224" s="0" t="n">
        <v>161097278</v>
      </c>
      <c r="E224" s="0" t="s">
        <v>52</v>
      </c>
      <c r="F224" s="0" t="s">
        <v>57</v>
      </c>
      <c r="G224" s="0" t="n">
        <v>0.1422</v>
      </c>
      <c r="H224" s="0" t="n">
        <v>-0.00350038</v>
      </c>
      <c r="I224" s="0" t="n">
        <v>0.00350038</v>
      </c>
      <c r="J224" s="0" t="s">
        <v>52</v>
      </c>
      <c r="K224" s="0" t="n">
        <v>0.00102166</v>
      </c>
      <c r="L224" s="0" t="s">
        <v>52</v>
      </c>
      <c r="M224" s="0" t="n">
        <v>0.00102166</v>
      </c>
      <c r="N224" s="0" t="n">
        <v>0.856359</v>
      </c>
    </row>
    <row r="225" customFormat="false" ht="15" hidden="false" customHeight="false" outlineLevel="0" collapsed="false">
      <c r="A225" s="0" t="s">
        <v>490</v>
      </c>
      <c r="B225" s="0" t="s">
        <v>491</v>
      </c>
      <c r="C225" s="0" t="n">
        <v>6</v>
      </c>
      <c r="D225" s="0" t="n">
        <v>161097278</v>
      </c>
      <c r="E225" s="0" t="s">
        <v>52</v>
      </c>
      <c r="F225" s="0" t="s">
        <v>57</v>
      </c>
      <c r="G225" s="0" t="n">
        <v>0.1422</v>
      </c>
      <c r="H225" s="0" t="n">
        <v>-0.00350038</v>
      </c>
      <c r="I225" s="0" t="n">
        <v>0.00350038</v>
      </c>
      <c r="J225" s="0" t="s">
        <v>52</v>
      </c>
      <c r="K225" s="0" t="n">
        <v>0.151001</v>
      </c>
      <c r="L225" s="0" t="s">
        <v>52</v>
      </c>
      <c r="M225" s="0" t="n">
        <v>0.151001</v>
      </c>
      <c r="N225" s="0" t="n">
        <v>0.856359</v>
      </c>
    </row>
    <row r="226" customFormat="false" ht="15" hidden="false" customHeight="false" outlineLevel="0" collapsed="false">
      <c r="A226" s="0" t="s">
        <v>490</v>
      </c>
      <c r="B226" s="0" t="s">
        <v>491</v>
      </c>
      <c r="C226" s="0" t="n">
        <v>6</v>
      </c>
      <c r="D226" s="0" t="n">
        <v>161097278</v>
      </c>
      <c r="E226" s="0" t="s">
        <v>52</v>
      </c>
      <c r="F226" s="0" t="s">
        <v>57</v>
      </c>
      <c r="G226" s="0" t="n">
        <v>0.1422</v>
      </c>
      <c r="H226" s="0" t="n">
        <v>-0.00350038</v>
      </c>
      <c r="I226" s="0" t="n">
        <v>0.00350038</v>
      </c>
      <c r="J226" s="0" t="s">
        <v>52</v>
      </c>
      <c r="K226" s="0" t="n">
        <v>0.00102166</v>
      </c>
      <c r="L226" s="0" t="s">
        <v>52</v>
      </c>
      <c r="M226" s="0" t="n">
        <v>0.00102166</v>
      </c>
      <c r="N226" s="0" t="n">
        <v>0.856359</v>
      </c>
    </row>
    <row r="227" customFormat="false" ht="15" hidden="false" customHeight="false" outlineLevel="0" collapsed="false">
      <c r="A227" s="0" t="s">
        <v>490</v>
      </c>
      <c r="B227" s="0" t="s">
        <v>491</v>
      </c>
      <c r="C227" s="0" t="n">
        <v>6</v>
      </c>
      <c r="D227" s="0" t="n">
        <v>161097278</v>
      </c>
      <c r="E227" s="0" t="s">
        <v>52</v>
      </c>
      <c r="F227" s="0" t="s">
        <v>57</v>
      </c>
      <c r="G227" s="0" t="n">
        <v>0.1422</v>
      </c>
      <c r="H227" s="0" t="n">
        <v>-0.00350038</v>
      </c>
      <c r="I227" s="0" t="n">
        <v>0.00350038</v>
      </c>
      <c r="J227" s="0" t="s">
        <v>52</v>
      </c>
      <c r="K227" s="0" t="n">
        <v>0.151001</v>
      </c>
      <c r="L227" s="0" t="s">
        <v>52</v>
      </c>
      <c r="M227" s="0" t="n">
        <v>0.151001</v>
      </c>
      <c r="N227" s="0" t="n">
        <v>0.856359</v>
      </c>
    </row>
    <row r="228" customFormat="false" ht="15" hidden="false" customHeight="false" outlineLevel="0" collapsed="false">
      <c r="A228" s="0" t="s">
        <v>492</v>
      </c>
      <c r="B228" s="0" t="s">
        <v>493</v>
      </c>
      <c r="C228" s="0" t="n">
        <v>6</v>
      </c>
      <c r="D228" s="0" t="n">
        <v>161030735</v>
      </c>
      <c r="E228" s="0" t="s">
        <v>57</v>
      </c>
      <c r="F228" s="0" t="s">
        <v>56</v>
      </c>
      <c r="G228" s="0" t="n">
        <v>0.9928</v>
      </c>
      <c r="H228" s="0" t="n">
        <v>-0.0116723</v>
      </c>
      <c r="I228" s="0" t="n">
        <v>0.0116723</v>
      </c>
      <c r="J228" s="0" t="s">
        <v>56</v>
      </c>
      <c r="K228" s="0" t="n">
        <v>0.00347364</v>
      </c>
      <c r="L228" s="0" t="s">
        <v>57</v>
      </c>
      <c r="M228" s="0" t="n">
        <v>0.99652636</v>
      </c>
      <c r="N228" s="0" t="n">
        <v>0.665715</v>
      </c>
    </row>
    <row r="229" customFormat="false" ht="15" hidden="false" customHeight="false" outlineLevel="0" collapsed="false">
      <c r="A229" s="0" t="s">
        <v>494</v>
      </c>
      <c r="B229" s="0" t="s">
        <v>495</v>
      </c>
      <c r="C229" s="0" t="n">
        <v>6</v>
      </c>
      <c r="D229" s="0" t="n">
        <v>160906086</v>
      </c>
      <c r="E229" s="0" t="s">
        <v>52</v>
      </c>
      <c r="F229" s="0" t="s">
        <v>53</v>
      </c>
      <c r="G229" s="0" t="n">
        <v>0.6994</v>
      </c>
      <c r="H229" s="0" t="n">
        <v>-0.00191117</v>
      </c>
      <c r="I229" s="0" t="n">
        <v>0.00191117</v>
      </c>
      <c r="J229" s="0" t="s">
        <v>53</v>
      </c>
      <c r="K229" s="0" t="n">
        <v>0.291377</v>
      </c>
      <c r="L229" s="0" t="s">
        <v>52</v>
      </c>
      <c r="M229" s="0" t="n">
        <v>0.708623</v>
      </c>
      <c r="N229" s="0" t="n">
        <v>1</v>
      </c>
    </row>
    <row r="230" customFormat="false" ht="15" hidden="false" customHeight="false" outlineLevel="0" collapsed="false">
      <c r="A230" s="0" t="s">
        <v>496</v>
      </c>
      <c r="B230" s="0" t="s">
        <v>497</v>
      </c>
      <c r="C230" s="0" t="n">
        <v>6</v>
      </c>
      <c r="D230" s="0" t="n">
        <v>160674557</v>
      </c>
      <c r="E230" s="0" t="s">
        <v>56</v>
      </c>
      <c r="F230" s="0" t="s">
        <v>57</v>
      </c>
      <c r="G230" s="0" t="n">
        <v>0.8934</v>
      </c>
      <c r="H230" s="0" t="n">
        <v>-0.00519399</v>
      </c>
      <c r="I230" s="0" t="n">
        <v>0.00519399</v>
      </c>
      <c r="J230" s="0" t="s">
        <v>56</v>
      </c>
      <c r="K230" s="0" t="n">
        <v>0.89906</v>
      </c>
      <c r="L230" s="0" t="s">
        <v>56</v>
      </c>
      <c r="M230" s="0" t="n">
        <v>0.89906</v>
      </c>
      <c r="N230" s="0" t="n">
        <v>0.995067</v>
      </c>
    </row>
    <row r="231" customFormat="false" ht="15" hidden="false" customHeight="false" outlineLevel="0" collapsed="false">
      <c r="A231" s="0" t="s">
        <v>498</v>
      </c>
      <c r="B231" s="0" t="s">
        <v>499</v>
      </c>
      <c r="C231" s="0" t="n">
        <v>6</v>
      </c>
      <c r="D231" s="0" t="n">
        <v>160668389</v>
      </c>
      <c r="E231" s="0" t="s">
        <v>52</v>
      </c>
      <c r="F231" s="0" t="s">
        <v>53</v>
      </c>
      <c r="G231" s="0" t="n">
        <v>0.1363</v>
      </c>
      <c r="H231" s="0" t="n">
        <v>-0.00132466</v>
      </c>
      <c r="I231" s="0" t="n">
        <v>0.00132466</v>
      </c>
      <c r="J231" s="0" t="s">
        <v>52</v>
      </c>
      <c r="K231" s="0" t="n">
        <v>0.12219</v>
      </c>
      <c r="L231" s="0" t="s">
        <v>52</v>
      </c>
      <c r="M231" s="0" t="n">
        <v>0.12219</v>
      </c>
      <c r="N231" s="0" t="n">
        <v>1</v>
      </c>
    </row>
    <row r="232" customFormat="false" ht="15" hidden="false" customHeight="false" outlineLevel="0" collapsed="false">
      <c r="A232" s="0" t="s">
        <v>500</v>
      </c>
      <c r="B232" s="0" t="s">
        <v>501</v>
      </c>
      <c r="C232" s="0" t="n">
        <v>6</v>
      </c>
      <c r="D232" s="0" t="n">
        <v>160635258</v>
      </c>
      <c r="E232" s="0" t="s">
        <v>52</v>
      </c>
      <c r="F232" s="0" t="s">
        <v>53</v>
      </c>
      <c r="G232" s="0" t="n">
        <v>0.228</v>
      </c>
      <c r="H232" s="0" t="n">
        <v>-0.00164438</v>
      </c>
      <c r="I232" s="0" t="n">
        <v>0.00164438</v>
      </c>
      <c r="J232" s="0" t="s">
        <v>53</v>
      </c>
      <c r="K232" s="0" t="n">
        <v>0.782795</v>
      </c>
      <c r="L232" s="0" t="s">
        <v>52</v>
      </c>
      <c r="M232" s="0" t="n">
        <v>0.217205</v>
      </c>
      <c r="N232" s="0" t="n">
        <v>0.946085</v>
      </c>
    </row>
    <row r="233" customFormat="false" ht="15" hidden="false" customHeight="false" outlineLevel="0" collapsed="false">
      <c r="A233" s="0" t="s">
        <v>502</v>
      </c>
      <c r="B233" s="0" t="s">
        <v>503</v>
      </c>
      <c r="C233" s="0" t="n">
        <v>6</v>
      </c>
      <c r="D233" s="0" t="n">
        <v>160567928</v>
      </c>
      <c r="E233" s="0" t="s">
        <v>56</v>
      </c>
      <c r="F233" s="0" t="s">
        <v>52</v>
      </c>
      <c r="G233" s="0" t="n">
        <v>0.205</v>
      </c>
      <c r="H233" s="0" t="n">
        <v>-0.00443876</v>
      </c>
      <c r="I233" s="0" t="n">
        <v>0.00443876</v>
      </c>
      <c r="J233" s="0" t="s">
        <v>56</v>
      </c>
      <c r="K233" s="0" t="n">
        <v>0.208214</v>
      </c>
      <c r="L233" s="0" t="s">
        <v>56</v>
      </c>
      <c r="M233" s="0" t="n">
        <v>0.208214</v>
      </c>
      <c r="N233" s="0" t="n">
        <v>0.978934</v>
      </c>
    </row>
    <row r="234" customFormat="false" ht="15" hidden="false" customHeight="false" outlineLevel="0" collapsed="false">
      <c r="A234" s="0" t="s">
        <v>504</v>
      </c>
      <c r="B234" s="0" t="s">
        <v>505</v>
      </c>
      <c r="C234" s="0" t="n">
        <v>6</v>
      </c>
      <c r="D234" s="0" t="n">
        <v>160543123</v>
      </c>
      <c r="E234" s="0" t="s">
        <v>57</v>
      </c>
      <c r="F234" s="0" t="s">
        <v>56</v>
      </c>
      <c r="G234" s="0" t="n">
        <v>0.2055</v>
      </c>
      <c r="H234" s="0" t="n">
        <v>-0.00367567</v>
      </c>
      <c r="I234" s="0" t="n">
        <v>0.00367567</v>
      </c>
      <c r="J234" s="0" t="s">
        <v>57</v>
      </c>
      <c r="K234" s="0" t="n">
        <v>0.214957</v>
      </c>
      <c r="L234" s="0" t="s">
        <v>57</v>
      </c>
      <c r="M234" s="0" t="n">
        <v>0.214957</v>
      </c>
      <c r="N234" s="0" t="n">
        <v>0.978921</v>
      </c>
    </row>
    <row r="235" customFormat="false" ht="15" hidden="false" customHeight="false" outlineLevel="0" collapsed="false">
      <c r="A235" s="0" t="s">
        <v>506</v>
      </c>
      <c r="B235" s="0" t="s">
        <v>507</v>
      </c>
      <c r="C235" s="0" t="n">
        <v>6</v>
      </c>
      <c r="D235" s="0" t="n">
        <v>160397200</v>
      </c>
      <c r="E235" s="0" t="s">
        <v>52</v>
      </c>
      <c r="F235" s="0" t="s">
        <v>56</v>
      </c>
      <c r="G235" s="0" t="n">
        <v>0.9144</v>
      </c>
      <c r="H235" s="0" t="n">
        <v>-0.0032739</v>
      </c>
      <c r="I235" s="0" t="n">
        <v>0.0032739</v>
      </c>
      <c r="J235" s="0" t="s">
        <v>56</v>
      </c>
      <c r="K235" s="0" t="n">
        <v>0.0854107</v>
      </c>
      <c r="L235" s="0" t="s">
        <v>52</v>
      </c>
      <c r="M235" s="0" t="n">
        <v>0.9145893</v>
      </c>
      <c r="N235" s="0" t="n">
        <v>0.977986</v>
      </c>
    </row>
    <row r="236" customFormat="false" ht="15" hidden="false" customHeight="false" outlineLevel="0" collapsed="false">
      <c r="A236" s="0" t="s">
        <v>508</v>
      </c>
      <c r="B236" s="0" t="s">
        <v>509</v>
      </c>
      <c r="C236" s="0" t="n">
        <v>6</v>
      </c>
      <c r="D236" s="0" t="n">
        <v>154986664</v>
      </c>
      <c r="E236" s="0" t="s">
        <v>52</v>
      </c>
      <c r="F236" s="0" t="s">
        <v>53</v>
      </c>
      <c r="G236" s="0" t="n">
        <v>0.1412</v>
      </c>
      <c r="H236" s="0" t="n">
        <v>-0.00313627</v>
      </c>
      <c r="I236" s="0" t="n">
        <v>0.00313627</v>
      </c>
      <c r="J236" s="0" t="s">
        <v>53</v>
      </c>
      <c r="K236" s="0" t="n">
        <v>0.843277</v>
      </c>
      <c r="L236" s="0" t="s">
        <v>52</v>
      </c>
      <c r="M236" s="0" t="n">
        <v>0.156723</v>
      </c>
      <c r="N236" s="0" t="n">
        <v>1</v>
      </c>
    </row>
    <row r="237" customFormat="false" ht="15" hidden="false" customHeight="false" outlineLevel="0" collapsed="false">
      <c r="A237" s="0" t="s">
        <v>510</v>
      </c>
      <c r="B237" s="0" t="s">
        <v>511</v>
      </c>
      <c r="C237" s="0" t="n">
        <v>6</v>
      </c>
      <c r="D237" s="0" t="n">
        <v>154858360</v>
      </c>
      <c r="E237" s="0" t="s">
        <v>56</v>
      </c>
      <c r="F237" s="0" t="s">
        <v>57</v>
      </c>
      <c r="G237" s="0" t="n">
        <v>0.7809</v>
      </c>
      <c r="H237" s="0" t="n">
        <v>-0.00246757</v>
      </c>
      <c r="I237" s="0" t="n">
        <v>0.00246757</v>
      </c>
      <c r="J237" s="0" t="s">
        <v>57</v>
      </c>
      <c r="K237" s="0" t="n">
        <v>0.222926</v>
      </c>
      <c r="L237" s="0" t="s">
        <v>56</v>
      </c>
      <c r="M237" s="0" t="n">
        <v>0.777074</v>
      </c>
      <c r="N237" s="0" t="n">
        <v>1</v>
      </c>
    </row>
    <row r="238" customFormat="false" ht="15" hidden="false" customHeight="false" outlineLevel="0" collapsed="false">
      <c r="A238" s="0" t="s">
        <v>512</v>
      </c>
      <c r="B238" s="0" t="s">
        <v>513</v>
      </c>
      <c r="C238" s="0" t="n">
        <v>6</v>
      </c>
      <c r="D238" s="0" t="n">
        <v>136098500</v>
      </c>
      <c r="E238" s="0" t="s">
        <v>57</v>
      </c>
      <c r="F238" s="0" t="s">
        <v>53</v>
      </c>
      <c r="G238" s="0" t="n">
        <v>0.3526</v>
      </c>
      <c r="H238" s="0" t="n">
        <v>-0.0015</v>
      </c>
      <c r="I238" s="0" t="n">
        <v>0.0015</v>
      </c>
      <c r="J238" s="0" t="s">
        <v>57</v>
      </c>
      <c r="K238" s="0" t="n">
        <v>0.363098</v>
      </c>
      <c r="L238" s="0" t="s">
        <v>57</v>
      </c>
      <c r="M238" s="0" t="n">
        <v>0.363098</v>
      </c>
      <c r="N238" s="0" t="n">
        <v>0.990867</v>
      </c>
    </row>
    <row r="239" customFormat="false" ht="15" hidden="false" customHeight="false" outlineLevel="0" collapsed="false">
      <c r="A239" s="0" t="s">
        <v>514</v>
      </c>
      <c r="B239" s="0" t="s">
        <v>515</v>
      </c>
      <c r="C239" s="0" t="n">
        <v>6</v>
      </c>
      <c r="D239" s="0" t="n">
        <v>134214525</v>
      </c>
      <c r="E239" s="0" t="s">
        <v>52</v>
      </c>
      <c r="F239" s="0" t="s">
        <v>57</v>
      </c>
      <c r="G239" s="0" t="n">
        <v>0.3769</v>
      </c>
      <c r="H239" s="0" t="n">
        <v>-0.00207824</v>
      </c>
      <c r="I239" s="0" t="n">
        <v>0.00207824</v>
      </c>
      <c r="J239" s="0" t="s">
        <v>52</v>
      </c>
      <c r="K239" s="0" t="n">
        <v>0.363506</v>
      </c>
      <c r="L239" s="0" t="s">
        <v>52</v>
      </c>
      <c r="M239" s="0" t="n">
        <v>0.363506</v>
      </c>
      <c r="N239" s="0" t="n">
        <v>0.915875</v>
      </c>
    </row>
    <row r="240" customFormat="false" ht="15" hidden="false" customHeight="false" outlineLevel="0" collapsed="false">
      <c r="A240" s="0" t="s">
        <v>516</v>
      </c>
      <c r="B240" s="0" t="s">
        <v>517</v>
      </c>
      <c r="C240" s="0" t="n">
        <v>6</v>
      </c>
      <c r="D240" s="0" t="n">
        <v>133924856</v>
      </c>
      <c r="E240" s="0" t="s">
        <v>57</v>
      </c>
      <c r="F240" s="0" t="s">
        <v>56</v>
      </c>
      <c r="G240" s="0" t="n">
        <v>0.7694</v>
      </c>
      <c r="H240" s="0" t="n">
        <v>-0.00176282</v>
      </c>
      <c r="I240" s="0" t="n">
        <v>0.00176282</v>
      </c>
      <c r="J240" s="0" t="s">
        <v>57</v>
      </c>
      <c r="K240" s="0" t="n">
        <v>0.788108</v>
      </c>
      <c r="L240" s="0" t="s">
        <v>57</v>
      </c>
      <c r="M240" s="0" t="n">
        <v>0.788108</v>
      </c>
      <c r="N240" s="0" t="n">
        <v>0.95375</v>
      </c>
    </row>
    <row r="241" customFormat="false" ht="15" hidden="false" customHeight="false" outlineLevel="0" collapsed="false">
      <c r="A241" s="0" t="s">
        <v>518</v>
      </c>
      <c r="B241" s="0" t="s">
        <v>519</v>
      </c>
      <c r="C241" s="0" t="n">
        <v>6</v>
      </c>
      <c r="D241" s="0" t="n">
        <v>133797208</v>
      </c>
      <c r="E241" s="0" t="s">
        <v>57</v>
      </c>
      <c r="F241" s="0" t="s">
        <v>56</v>
      </c>
      <c r="G241" s="0" t="n">
        <v>0.68</v>
      </c>
      <c r="H241" s="0" t="n">
        <v>-0.0029329</v>
      </c>
      <c r="I241" s="0" t="n">
        <v>0.0029329</v>
      </c>
      <c r="J241" s="0" t="s">
        <v>56</v>
      </c>
      <c r="K241" s="0" t="n">
        <v>0.319779</v>
      </c>
      <c r="L241" s="0" t="s">
        <v>57</v>
      </c>
      <c r="M241" s="0" t="n">
        <v>0.680221</v>
      </c>
      <c r="N241" s="0" t="n">
        <v>0.996641</v>
      </c>
    </row>
    <row r="242" customFormat="false" ht="15" hidden="false" customHeight="false" outlineLevel="0" collapsed="false">
      <c r="A242" s="0" t="s">
        <v>520</v>
      </c>
      <c r="B242" s="0" t="s">
        <v>521</v>
      </c>
      <c r="C242" s="0" t="n">
        <v>6</v>
      </c>
      <c r="D242" s="0" t="n">
        <v>131871605</v>
      </c>
      <c r="E242" s="0" t="s">
        <v>52</v>
      </c>
      <c r="F242" s="0" t="s">
        <v>56</v>
      </c>
      <c r="G242" s="0" t="n">
        <v>0.223</v>
      </c>
      <c r="H242" s="0" t="n">
        <v>-0.0028</v>
      </c>
      <c r="I242" s="0" t="n">
        <v>0.0028</v>
      </c>
      <c r="J242" s="0" t="s">
        <v>52</v>
      </c>
      <c r="K242" s="0" t="n">
        <v>0.212096</v>
      </c>
      <c r="L242" s="0" t="s">
        <v>52</v>
      </c>
      <c r="M242" s="0" t="n">
        <v>0.212096</v>
      </c>
      <c r="N242" s="0" t="n">
        <v>0.986167</v>
      </c>
    </row>
    <row r="243" customFormat="false" ht="15" hidden="false" customHeight="false" outlineLevel="0" collapsed="false">
      <c r="A243" s="0" t="s">
        <v>522</v>
      </c>
      <c r="B243" s="0" t="s">
        <v>523</v>
      </c>
      <c r="C243" s="0" t="n">
        <v>6</v>
      </c>
      <c r="D243" s="0" t="n">
        <v>131152851</v>
      </c>
      <c r="E243" s="0" t="s">
        <v>52</v>
      </c>
      <c r="F243" s="0" t="s">
        <v>53</v>
      </c>
      <c r="G243" s="0" t="n">
        <v>0.7038</v>
      </c>
      <c r="H243" s="0" t="n">
        <v>-0.0016</v>
      </c>
      <c r="I243" s="0" t="n">
        <v>0.0016</v>
      </c>
      <c r="J243" s="0" t="s">
        <v>53</v>
      </c>
      <c r="K243" s="0" t="n">
        <v>0.273192</v>
      </c>
      <c r="L243" s="0" t="s">
        <v>52</v>
      </c>
      <c r="M243" s="0" t="n">
        <v>0.726808</v>
      </c>
      <c r="N243" s="0" t="n">
        <v>0.996161</v>
      </c>
    </row>
    <row r="244" customFormat="false" ht="15" hidden="false" customHeight="false" outlineLevel="0" collapsed="false">
      <c r="A244" s="0" t="s">
        <v>524</v>
      </c>
      <c r="B244" s="0" t="s">
        <v>525</v>
      </c>
      <c r="C244" s="0" t="n">
        <v>6</v>
      </c>
      <c r="D244" s="0" t="n">
        <v>130374461</v>
      </c>
      <c r="E244" s="0" t="s">
        <v>56</v>
      </c>
      <c r="F244" s="0" t="s">
        <v>53</v>
      </c>
      <c r="G244" s="0" t="n">
        <v>0.262</v>
      </c>
      <c r="H244" s="0" t="n">
        <v>-0.0029</v>
      </c>
      <c r="I244" s="0" t="n">
        <v>0.0029</v>
      </c>
      <c r="J244" s="0" t="s">
        <v>53</v>
      </c>
      <c r="K244" s="0" t="n">
        <v>0.735595</v>
      </c>
      <c r="L244" s="0" t="s">
        <v>56</v>
      </c>
      <c r="M244" s="0" t="n">
        <v>0.264405</v>
      </c>
      <c r="N244" s="0" t="n">
        <v>1</v>
      </c>
    </row>
    <row r="245" customFormat="false" ht="15" hidden="false" customHeight="false" outlineLevel="0" collapsed="false">
      <c r="A245" s="0" t="s">
        <v>526</v>
      </c>
      <c r="B245" s="0" t="s">
        <v>527</v>
      </c>
      <c r="C245" s="0" t="n">
        <v>6</v>
      </c>
      <c r="D245" s="0" t="n">
        <v>126258892</v>
      </c>
      <c r="E245" s="0" t="s">
        <v>53</v>
      </c>
      <c r="F245" s="0" t="s">
        <v>52</v>
      </c>
      <c r="G245" s="0" t="n">
        <v>0.544</v>
      </c>
      <c r="H245" s="0" t="n">
        <v>-0.0016</v>
      </c>
      <c r="I245" s="0" t="n">
        <v>0.0016</v>
      </c>
      <c r="J245" s="0" t="s">
        <v>52</v>
      </c>
      <c r="K245" s="0" t="n">
        <v>0.471802</v>
      </c>
      <c r="L245" s="0" t="s">
        <v>53</v>
      </c>
      <c r="M245" s="0" t="n">
        <v>0.528198</v>
      </c>
      <c r="N245" s="0" t="n">
        <v>0.949476</v>
      </c>
    </row>
    <row r="246" customFormat="false" ht="15" hidden="false" customHeight="false" outlineLevel="0" collapsed="false">
      <c r="A246" s="0" t="s">
        <v>528</v>
      </c>
      <c r="B246" s="0" t="s">
        <v>529</v>
      </c>
      <c r="C246" s="0" t="n">
        <v>6</v>
      </c>
      <c r="D246" s="0" t="n">
        <v>108974746</v>
      </c>
      <c r="E246" s="0" t="s">
        <v>57</v>
      </c>
      <c r="F246" s="0" t="s">
        <v>53</v>
      </c>
      <c r="G246" s="0" t="n">
        <v>0.6978</v>
      </c>
      <c r="H246" s="0" t="n">
        <v>-0.0028</v>
      </c>
      <c r="I246" s="0" t="n">
        <v>0.0028</v>
      </c>
      <c r="J246" s="0" t="s">
        <v>57</v>
      </c>
      <c r="K246" s="0" t="n">
        <v>0.691868</v>
      </c>
      <c r="L246" s="0" t="s">
        <v>57</v>
      </c>
      <c r="M246" s="0" t="n">
        <v>0.691868</v>
      </c>
      <c r="N246" s="0" t="n">
        <v>0.994573</v>
      </c>
    </row>
    <row r="247" customFormat="false" ht="15" hidden="false" customHeight="false" outlineLevel="0" collapsed="false">
      <c r="A247" s="0" t="s">
        <v>530</v>
      </c>
      <c r="B247" s="0" t="s">
        <v>531</v>
      </c>
      <c r="C247" s="0" t="n">
        <v>6</v>
      </c>
      <c r="D247" s="0" t="n">
        <v>107172979</v>
      </c>
      <c r="E247" s="0" t="s">
        <v>57</v>
      </c>
      <c r="F247" s="0" t="s">
        <v>56</v>
      </c>
      <c r="G247" s="0" t="n">
        <v>0.0795</v>
      </c>
      <c r="H247" s="0" t="n">
        <v>-0.0023</v>
      </c>
      <c r="I247" s="0" t="n">
        <v>0.0023</v>
      </c>
      <c r="J247" s="0" t="s">
        <v>57</v>
      </c>
      <c r="K247" s="0" t="n">
        <v>0.0800981</v>
      </c>
      <c r="L247" s="0" t="s">
        <v>57</v>
      </c>
      <c r="M247" s="0" t="n">
        <v>0.0800981</v>
      </c>
      <c r="N247" s="0" t="n">
        <v>0.935981</v>
      </c>
    </row>
    <row r="248" customFormat="false" ht="15" hidden="false" customHeight="false" outlineLevel="0" collapsed="false">
      <c r="A248" s="0" t="s">
        <v>532</v>
      </c>
      <c r="B248" s="0" t="s">
        <v>533</v>
      </c>
      <c r="C248" s="0" t="n">
        <v>6</v>
      </c>
      <c r="D248" s="0" t="n">
        <v>100894587</v>
      </c>
      <c r="E248" s="0" t="s">
        <v>52</v>
      </c>
      <c r="F248" s="0" t="s">
        <v>53</v>
      </c>
      <c r="G248" s="0" t="n">
        <v>0.7304</v>
      </c>
      <c r="H248" s="0" t="n">
        <v>-0.0015</v>
      </c>
      <c r="I248" s="0" t="n">
        <v>0.0015</v>
      </c>
      <c r="J248" s="0" t="s">
        <v>53</v>
      </c>
      <c r="K248" s="0" t="n">
        <v>0.257867</v>
      </c>
      <c r="L248" s="0" t="s">
        <v>52</v>
      </c>
      <c r="M248" s="0" t="n">
        <v>0.742133</v>
      </c>
      <c r="N248" s="0" t="n">
        <v>1</v>
      </c>
    </row>
    <row r="249" customFormat="false" ht="15" hidden="false" customHeight="false" outlineLevel="0" collapsed="false">
      <c r="A249" s="0" t="s">
        <v>534</v>
      </c>
      <c r="B249" s="0" t="s">
        <v>535</v>
      </c>
      <c r="C249" s="0" t="n">
        <v>6</v>
      </c>
      <c r="D249" s="0" t="n">
        <v>90121950</v>
      </c>
      <c r="E249" s="0" t="s">
        <v>53</v>
      </c>
      <c r="F249" s="0" t="s">
        <v>52</v>
      </c>
      <c r="G249" s="0" t="n">
        <v>0.0917</v>
      </c>
      <c r="H249" s="0" t="n">
        <v>-0.00301573</v>
      </c>
      <c r="I249" s="0" t="n">
        <v>0.00301573</v>
      </c>
      <c r="J249" s="0" t="s">
        <v>53</v>
      </c>
      <c r="K249" s="0" t="n">
        <v>0.092358</v>
      </c>
      <c r="L249" s="0" t="s">
        <v>53</v>
      </c>
      <c r="M249" s="0" t="n">
        <v>0.092358</v>
      </c>
      <c r="N249" s="0" t="n">
        <v>0.872005</v>
      </c>
    </row>
    <row r="250" customFormat="false" ht="15" hidden="false" customHeight="false" outlineLevel="0" collapsed="false">
      <c r="A250" s="0" t="s">
        <v>536</v>
      </c>
      <c r="B250" s="0" t="s">
        <v>537</v>
      </c>
      <c r="C250" s="0" t="n">
        <v>6</v>
      </c>
      <c r="D250" s="0" t="n">
        <v>90118764</v>
      </c>
      <c r="E250" s="0" t="s">
        <v>53</v>
      </c>
      <c r="F250" s="0" t="s">
        <v>52</v>
      </c>
      <c r="G250" s="0" t="n">
        <v>0.204</v>
      </c>
      <c r="H250" s="0" t="n">
        <v>-0.00277853</v>
      </c>
      <c r="I250" s="0" t="n">
        <v>0.00277853</v>
      </c>
      <c r="J250" s="0" t="s">
        <v>53</v>
      </c>
      <c r="K250" s="0" t="n">
        <v>0.210053</v>
      </c>
      <c r="L250" s="0" t="s">
        <v>53</v>
      </c>
      <c r="M250" s="0" t="n">
        <v>0.210053</v>
      </c>
      <c r="N250" s="0" t="n">
        <v>0.967199</v>
      </c>
    </row>
    <row r="251" customFormat="false" ht="15" hidden="false" customHeight="false" outlineLevel="0" collapsed="false">
      <c r="A251" s="0" t="s">
        <v>538</v>
      </c>
      <c r="B251" s="0" t="s">
        <v>539</v>
      </c>
      <c r="C251" s="0" t="n">
        <v>6</v>
      </c>
      <c r="D251" s="0" t="n">
        <v>55644601</v>
      </c>
      <c r="E251" s="0" t="s">
        <v>56</v>
      </c>
      <c r="F251" s="0" t="s">
        <v>52</v>
      </c>
      <c r="G251" s="0" t="n">
        <v>0.0653</v>
      </c>
      <c r="H251" s="0" t="n">
        <v>-0.0034</v>
      </c>
      <c r="I251" s="0" t="n">
        <v>0.0034</v>
      </c>
      <c r="J251" s="0" t="s">
        <v>56</v>
      </c>
      <c r="K251" s="0" t="n">
        <v>0.0435227</v>
      </c>
      <c r="L251" s="0" t="s">
        <v>56</v>
      </c>
      <c r="M251" s="0" t="n">
        <v>0.0435227</v>
      </c>
      <c r="N251" s="0" t="n">
        <v>0.91868</v>
      </c>
    </row>
    <row r="252" customFormat="false" ht="15" hidden="false" customHeight="false" outlineLevel="0" collapsed="false">
      <c r="A252" s="0" t="s">
        <v>540</v>
      </c>
      <c r="B252" s="0" t="s">
        <v>541</v>
      </c>
      <c r="C252" s="0" t="n">
        <v>6</v>
      </c>
      <c r="D252" s="0" t="n">
        <v>52630153</v>
      </c>
      <c r="E252" s="0" t="s">
        <v>56</v>
      </c>
      <c r="F252" s="0" t="s">
        <v>57</v>
      </c>
      <c r="G252" s="0" t="n">
        <v>0.6471</v>
      </c>
      <c r="H252" s="0" t="n">
        <v>-0.002</v>
      </c>
      <c r="I252" s="0" t="n">
        <v>0.002</v>
      </c>
      <c r="J252" s="0" t="s">
        <v>56</v>
      </c>
      <c r="K252" s="0" t="n">
        <v>0.641193</v>
      </c>
      <c r="L252" s="0" t="s">
        <v>56</v>
      </c>
      <c r="M252" s="0" t="n">
        <v>0.641193</v>
      </c>
      <c r="N252" s="0" t="n">
        <v>0.995842</v>
      </c>
    </row>
    <row r="253" customFormat="false" ht="15" hidden="false" customHeight="false" outlineLevel="0" collapsed="false">
      <c r="A253" s="0" t="s">
        <v>542</v>
      </c>
      <c r="B253" s="0" t="s">
        <v>543</v>
      </c>
      <c r="C253" s="0" t="n">
        <v>6</v>
      </c>
      <c r="D253" s="0" t="n">
        <v>51735786</v>
      </c>
      <c r="E253" s="0" t="s">
        <v>56</v>
      </c>
      <c r="F253" s="0" t="s">
        <v>52</v>
      </c>
      <c r="G253" s="0" t="n">
        <v>0.7962</v>
      </c>
      <c r="H253" s="0" t="n">
        <v>-0.00165796</v>
      </c>
      <c r="I253" s="0" t="n">
        <v>0.00165796</v>
      </c>
      <c r="J253" s="0" t="s">
        <v>52</v>
      </c>
      <c r="K253" s="0" t="n">
        <v>0.184716</v>
      </c>
      <c r="L253" s="0" t="s">
        <v>56</v>
      </c>
      <c r="M253" s="0" t="n">
        <v>0.815284</v>
      </c>
      <c r="N253" s="0" t="n">
        <v>0.9141</v>
      </c>
    </row>
    <row r="254" customFormat="false" ht="15" hidden="false" customHeight="false" outlineLevel="0" collapsed="false">
      <c r="A254" s="0" t="s">
        <v>544</v>
      </c>
      <c r="B254" s="0" t="s">
        <v>545</v>
      </c>
      <c r="C254" s="0" t="n">
        <v>6</v>
      </c>
      <c r="D254" s="0" t="n">
        <v>51497503</v>
      </c>
      <c r="E254" s="0" t="s">
        <v>57</v>
      </c>
      <c r="F254" s="0" t="s">
        <v>53</v>
      </c>
      <c r="G254" s="0" t="n">
        <v>0.9764</v>
      </c>
      <c r="H254" s="0" t="n">
        <v>-0.00609196</v>
      </c>
      <c r="I254" s="0" t="n">
        <v>0.00609196</v>
      </c>
      <c r="J254" s="0" t="s">
        <v>53</v>
      </c>
      <c r="K254" s="0" t="n">
        <v>0.0228852</v>
      </c>
      <c r="L254" s="0" t="s">
        <v>57</v>
      </c>
      <c r="M254" s="0" t="n">
        <v>0.9771148</v>
      </c>
      <c r="N254" s="0" t="n">
        <v>0.81649</v>
      </c>
    </row>
    <row r="255" customFormat="false" ht="15" hidden="false" customHeight="false" outlineLevel="0" collapsed="false">
      <c r="A255" s="0" t="s">
        <v>546</v>
      </c>
      <c r="B255" s="0" t="s">
        <v>547</v>
      </c>
      <c r="C255" s="0" t="n">
        <v>6</v>
      </c>
      <c r="D255" s="0" t="n">
        <v>51492862</v>
      </c>
      <c r="E255" s="0" t="s">
        <v>56</v>
      </c>
      <c r="F255" s="0" t="s">
        <v>57</v>
      </c>
      <c r="G255" s="0" t="n">
        <v>0.3538</v>
      </c>
      <c r="H255" s="0" t="n">
        <v>-0.0020427</v>
      </c>
      <c r="I255" s="0" t="n">
        <v>0.0020427</v>
      </c>
      <c r="J255" s="0" t="s">
        <v>56</v>
      </c>
      <c r="K255" s="0" t="n">
        <v>0.347568</v>
      </c>
      <c r="L255" s="0" t="s">
        <v>56</v>
      </c>
      <c r="M255" s="0" t="n">
        <v>0.347568</v>
      </c>
      <c r="N255" s="0" t="n">
        <v>0.997424</v>
      </c>
    </row>
    <row r="256" customFormat="false" ht="15" hidden="false" customHeight="false" outlineLevel="0" collapsed="false">
      <c r="A256" s="0" t="s">
        <v>548</v>
      </c>
      <c r="B256" s="0" t="s">
        <v>549</v>
      </c>
      <c r="C256" s="0" t="n">
        <v>6</v>
      </c>
      <c r="D256" s="0" t="n">
        <v>50847242</v>
      </c>
      <c r="E256" s="0" t="s">
        <v>57</v>
      </c>
      <c r="F256" s="0" t="s">
        <v>56</v>
      </c>
      <c r="G256" s="0" t="n">
        <v>0.4026</v>
      </c>
      <c r="H256" s="0" t="n">
        <v>-0.00176803</v>
      </c>
      <c r="I256" s="0" t="n">
        <v>0.00176803</v>
      </c>
      <c r="J256" s="0" t="s">
        <v>56</v>
      </c>
      <c r="K256" s="0" t="n">
        <v>0.398038</v>
      </c>
      <c r="L256" s="0" t="s">
        <v>57</v>
      </c>
      <c r="M256" s="0" t="n">
        <v>0.601962</v>
      </c>
      <c r="N256" s="0" t="n">
        <v>0.976036</v>
      </c>
    </row>
    <row r="257" customFormat="false" ht="15" hidden="false" customHeight="false" outlineLevel="0" collapsed="false">
      <c r="A257" s="0" t="s">
        <v>550</v>
      </c>
      <c r="B257" s="0" t="s">
        <v>551</v>
      </c>
      <c r="C257" s="0" t="n">
        <v>6</v>
      </c>
      <c r="D257" s="0" t="n">
        <v>44765535</v>
      </c>
      <c r="E257" s="0" t="s">
        <v>52</v>
      </c>
      <c r="F257" s="0" t="s">
        <v>56</v>
      </c>
      <c r="G257" s="0" t="n">
        <v>0.1968</v>
      </c>
      <c r="H257" s="0" t="n">
        <v>-0.0021</v>
      </c>
      <c r="I257" s="0" t="n">
        <v>0.0021</v>
      </c>
      <c r="J257" s="0" t="s">
        <v>52</v>
      </c>
      <c r="K257" s="0" t="n">
        <v>0.211279</v>
      </c>
      <c r="L257" s="0" t="s">
        <v>52</v>
      </c>
      <c r="M257" s="0" t="n">
        <v>0.211279</v>
      </c>
      <c r="N257" s="0" t="n">
        <v>0.985134</v>
      </c>
    </row>
    <row r="258" customFormat="false" ht="15" hidden="false" customHeight="false" outlineLevel="0" collapsed="false">
      <c r="A258" s="0" t="s">
        <v>552</v>
      </c>
      <c r="B258" s="0" t="s">
        <v>553</v>
      </c>
      <c r="C258" s="0" t="n">
        <v>6</v>
      </c>
      <c r="D258" s="0" t="n">
        <v>44181315</v>
      </c>
      <c r="E258" s="0" t="s">
        <v>56</v>
      </c>
      <c r="F258" s="0" t="s">
        <v>57</v>
      </c>
      <c r="G258" s="0" t="n">
        <v>0.7967</v>
      </c>
      <c r="H258" s="0" t="n">
        <v>-0.00170899</v>
      </c>
      <c r="I258" s="0" t="n">
        <v>0.00170899</v>
      </c>
      <c r="J258" s="0" t="s">
        <v>56</v>
      </c>
      <c r="K258" s="0" t="n">
        <v>0.793625</v>
      </c>
      <c r="L258" s="0" t="s">
        <v>56</v>
      </c>
      <c r="M258" s="0" t="n">
        <v>0.793625</v>
      </c>
      <c r="N258" s="0" t="n">
        <v>0.940283</v>
      </c>
    </row>
    <row r="259" customFormat="false" ht="15" hidden="false" customHeight="false" outlineLevel="0" collapsed="false">
      <c r="A259" s="0" t="s">
        <v>554</v>
      </c>
      <c r="B259" s="0" t="s">
        <v>555</v>
      </c>
      <c r="C259" s="0" t="n">
        <v>6</v>
      </c>
      <c r="D259" s="0" t="n">
        <v>44030011</v>
      </c>
      <c r="E259" s="0" t="s">
        <v>52</v>
      </c>
      <c r="F259" s="0" t="s">
        <v>53</v>
      </c>
      <c r="G259" s="0" t="n">
        <v>0.8871</v>
      </c>
      <c r="H259" s="0" t="n">
        <v>-0.00364763</v>
      </c>
      <c r="I259" s="0" t="n">
        <v>0.00364763</v>
      </c>
      <c r="J259" s="0" t="s">
        <v>52</v>
      </c>
      <c r="K259" s="0" t="n">
        <v>0.894565</v>
      </c>
      <c r="L259" s="0" t="s">
        <v>52</v>
      </c>
      <c r="M259" s="0" t="n">
        <v>0.894565</v>
      </c>
      <c r="N259" s="0" t="n">
        <v>0.713717</v>
      </c>
    </row>
    <row r="260" customFormat="false" ht="15" hidden="false" customHeight="false" outlineLevel="0" collapsed="false">
      <c r="A260" s="0" t="s">
        <v>556</v>
      </c>
      <c r="B260" s="0" t="s">
        <v>557</v>
      </c>
      <c r="C260" s="0" t="n">
        <v>6</v>
      </c>
      <c r="D260" s="0" t="n">
        <v>43806609</v>
      </c>
      <c r="E260" s="0" t="s">
        <v>53</v>
      </c>
      <c r="F260" s="0" t="s">
        <v>52</v>
      </c>
      <c r="G260" s="0" t="n">
        <v>0.6967</v>
      </c>
      <c r="H260" s="0" t="n">
        <v>-0.00533804</v>
      </c>
      <c r="I260" s="0" t="n">
        <v>0.00533804</v>
      </c>
      <c r="J260" s="0" t="s">
        <v>53</v>
      </c>
      <c r="K260" s="0" t="n">
        <v>0.696772</v>
      </c>
      <c r="L260" s="0" t="s">
        <v>53</v>
      </c>
      <c r="M260" s="0" t="n">
        <v>0.696772</v>
      </c>
      <c r="N260" s="0" t="n">
        <v>0.971932</v>
      </c>
    </row>
    <row r="261" customFormat="false" ht="15" hidden="false" customHeight="false" outlineLevel="0" collapsed="false">
      <c r="A261" s="0" t="s">
        <v>558</v>
      </c>
      <c r="B261" s="0" t="s">
        <v>559</v>
      </c>
      <c r="C261" s="0" t="n">
        <v>6</v>
      </c>
      <c r="D261" s="0" t="n">
        <v>43408466</v>
      </c>
      <c r="E261" s="0" t="s">
        <v>52</v>
      </c>
      <c r="F261" s="0" t="s">
        <v>57</v>
      </c>
      <c r="G261" s="0" t="n">
        <v>0.7741</v>
      </c>
      <c r="H261" s="0" t="n">
        <v>-0.00193044</v>
      </c>
      <c r="I261" s="0" t="n">
        <v>0.00193044</v>
      </c>
      <c r="J261" s="0" t="s">
        <v>52</v>
      </c>
      <c r="K261" s="0" t="n">
        <v>0.763997</v>
      </c>
      <c r="L261" s="0" t="s">
        <v>52</v>
      </c>
      <c r="M261" s="0" t="n">
        <v>0.763997</v>
      </c>
      <c r="N261" s="0" t="n">
        <v>0.986252</v>
      </c>
    </row>
    <row r="262" customFormat="false" ht="15" hidden="false" customHeight="false" outlineLevel="0" collapsed="false">
      <c r="A262" s="0" t="s">
        <v>560</v>
      </c>
      <c r="B262" s="0" t="s">
        <v>561</v>
      </c>
      <c r="C262" s="0" t="n">
        <v>6</v>
      </c>
      <c r="D262" s="0" t="n">
        <v>43286886</v>
      </c>
      <c r="E262" s="0" t="s">
        <v>56</v>
      </c>
      <c r="F262" s="0" t="s">
        <v>57</v>
      </c>
      <c r="G262" s="0" t="n">
        <v>0.102</v>
      </c>
      <c r="H262" s="0" t="n">
        <v>-0.00295462</v>
      </c>
      <c r="I262" s="0" t="n">
        <v>0.00295462</v>
      </c>
      <c r="J262" s="0" t="s">
        <v>56</v>
      </c>
      <c r="K262" s="0" t="n">
        <v>0.0970576</v>
      </c>
      <c r="L262" s="0" t="s">
        <v>56</v>
      </c>
      <c r="M262" s="0" t="n">
        <v>0.0970576</v>
      </c>
      <c r="N262" s="0" t="n">
        <v>0.972475</v>
      </c>
    </row>
    <row r="263" customFormat="false" ht="15" hidden="false" customHeight="false" outlineLevel="0" collapsed="false">
      <c r="A263" s="0" t="s">
        <v>562</v>
      </c>
      <c r="B263" s="0" t="s">
        <v>563</v>
      </c>
      <c r="C263" s="0" t="n">
        <v>6</v>
      </c>
      <c r="D263" s="0" t="n">
        <v>41702979</v>
      </c>
      <c r="E263" s="0" t="s">
        <v>56</v>
      </c>
      <c r="F263" s="0" t="s">
        <v>57</v>
      </c>
      <c r="G263" s="0" t="n">
        <v>0.4519</v>
      </c>
      <c r="H263" s="0" t="n">
        <v>-0.00157729</v>
      </c>
      <c r="I263" s="0" t="n">
        <v>0.00157729</v>
      </c>
      <c r="J263" s="0" t="s">
        <v>56</v>
      </c>
      <c r="K263" s="0" t="n">
        <v>0.439109</v>
      </c>
      <c r="L263" s="0" t="s">
        <v>56</v>
      </c>
      <c r="M263" s="0" t="n">
        <v>0.439109</v>
      </c>
      <c r="N263" s="0" t="n">
        <v>0.929895</v>
      </c>
    </row>
    <row r="264" customFormat="false" ht="15" hidden="false" customHeight="false" outlineLevel="0" collapsed="false">
      <c r="A264" s="0" t="s">
        <v>564</v>
      </c>
      <c r="B264" s="0" t="s">
        <v>565</v>
      </c>
      <c r="C264" s="0" t="n">
        <v>6</v>
      </c>
      <c r="D264" s="0" t="n">
        <v>41672041</v>
      </c>
      <c r="E264" s="0" t="s">
        <v>57</v>
      </c>
      <c r="F264" s="0" t="s">
        <v>52</v>
      </c>
      <c r="G264" s="0" t="n">
        <v>0.732</v>
      </c>
      <c r="H264" s="0" t="n">
        <v>-0.0017174</v>
      </c>
      <c r="I264" s="0" t="n">
        <v>0.0017174</v>
      </c>
      <c r="J264" s="0" t="s">
        <v>52</v>
      </c>
      <c r="K264" s="0" t="n">
        <v>0.26747</v>
      </c>
      <c r="L264" s="0" t="s">
        <v>57</v>
      </c>
      <c r="M264" s="0" t="n">
        <v>0.73253</v>
      </c>
      <c r="N264" s="0" t="n">
        <v>0.991916</v>
      </c>
    </row>
    <row r="265" customFormat="false" ht="15" hidden="false" customHeight="false" outlineLevel="0" collapsed="false">
      <c r="A265" s="0" t="s">
        <v>566</v>
      </c>
      <c r="B265" s="0" t="s">
        <v>567</v>
      </c>
      <c r="C265" s="0" t="n">
        <v>6</v>
      </c>
      <c r="D265" s="0" t="n">
        <v>34535986</v>
      </c>
      <c r="E265" s="0" t="s">
        <v>56</v>
      </c>
      <c r="F265" s="0" t="s">
        <v>57</v>
      </c>
      <c r="G265" s="0" t="n">
        <v>0.2004</v>
      </c>
      <c r="H265" s="0" t="n">
        <v>-0.00166832</v>
      </c>
      <c r="I265" s="0" t="n">
        <v>0.00166832</v>
      </c>
      <c r="J265" s="0" t="s">
        <v>56</v>
      </c>
      <c r="K265" s="0" t="n">
        <v>0.213935</v>
      </c>
      <c r="L265" s="0" t="s">
        <v>56</v>
      </c>
      <c r="M265" s="0" t="n">
        <v>0.213935</v>
      </c>
      <c r="N265" s="0" t="n">
        <v>0.983944</v>
      </c>
    </row>
    <row r="266" customFormat="false" ht="15" hidden="false" customHeight="false" outlineLevel="0" collapsed="false">
      <c r="A266" s="0" t="s">
        <v>568</v>
      </c>
      <c r="B266" s="0" t="s">
        <v>569</v>
      </c>
      <c r="C266" s="0" t="n">
        <v>6</v>
      </c>
      <c r="D266" s="0" t="n">
        <v>34335091</v>
      </c>
      <c r="E266" s="0" t="s">
        <v>56</v>
      </c>
      <c r="F266" s="0" t="s">
        <v>57</v>
      </c>
      <c r="G266" s="0" t="n">
        <v>0.2008</v>
      </c>
      <c r="H266" s="0" t="n">
        <v>-0.00167857</v>
      </c>
      <c r="I266" s="0" t="n">
        <v>0.00167857</v>
      </c>
      <c r="J266" s="0" t="s">
        <v>56</v>
      </c>
      <c r="K266" s="0" t="n">
        <v>0.224356</v>
      </c>
      <c r="L266" s="0" t="s">
        <v>56</v>
      </c>
      <c r="M266" s="0" t="n">
        <v>0.224356</v>
      </c>
      <c r="N266" s="0" t="n">
        <v>0.989358</v>
      </c>
    </row>
    <row r="267" customFormat="false" ht="15" hidden="false" customHeight="false" outlineLevel="0" collapsed="false">
      <c r="A267" s="0" t="s">
        <v>570</v>
      </c>
      <c r="B267" s="0" t="s">
        <v>571</v>
      </c>
      <c r="C267" s="0" t="n">
        <v>6</v>
      </c>
      <c r="D267" s="0" t="n">
        <v>34184374</v>
      </c>
      <c r="E267" s="0" t="s">
        <v>52</v>
      </c>
      <c r="F267" s="0" t="s">
        <v>56</v>
      </c>
      <c r="G267" s="0" t="n">
        <v>0.956</v>
      </c>
      <c r="H267" s="0" t="n">
        <v>-0.00610738</v>
      </c>
      <c r="I267" s="0" t="n">
        <v>0.00610738</v>
      </c>
      <c r="J267" s="0" t="s">
        <v>56</v>
      </c>
      <c r="K267" s="0" t="n">
        <v>0.0312628</v>
      </c>
      <c r="L267" s="0" t="s">
        <v>52</v>
      </c>
      <c r="M267" s="0" t="n">
        <v>0.9687372</v>
      </c>
      <c r="N267" s="0" t="n">
        <v>0.971549</v>
      </c>
    </row>
    <row r="268" customFormat="false" ht="15" hidden="false" customHeight="false" outlineLevel="0" collapsed="false">
      <c r="A268" s="0" t="s">
        <v>572</v>
      </c>
      <c r="B268" s="0" t="s">
        <v>573</v>
      </c>
      <c r="C268" s="0" t="n">
        <v>6</v>
      </c>
      <c r="D268" s="0" t="n">
        <v>33727614</v>
      </c>
      <c r="E268" s="0" t="s">
        <v>57</v>
      </c>
      <c r="F268" s="0" t="s">
        <v>53</v>
      </c>
      <c r="G268" s="0" t="n">
        <v>0.8014</v>
      </c>
      <c r="H268" s="0" t="n">
        <v>-0.00226057</v>
      </c>
      <c r="I268" s="0" t="n">
        <v>0.00226057</v>
      </c>
      <c r="J268" s="0" t="s">
        <v>57</v>
      </c>
      <c r="K268" s="0" t="n">
        <v>0.820801</v>
      </c>
      <c r="L268" s="0" t="s">
        <v>57</v>
      </c>
      <c r="M268" s="0" t="n">
        <v>0.820801</v>
      </c>
      <c r="N268" s="0" t="n">
        <v>0.999559</v>
      </c>
    </row>
    <row r="269" customFormat="false" ht="15" hidden="false" customHeight="false" outlineLevel="0" collapsed="false">
      <c r="A269" s="0" t="s">
        <v>574</v>
      </c>
      <c r="B269" s="0" t="s">
        <v>575</v>
      </c>
      <c r="C269" s="0" t="n">
        <v>6</v>
      </c>
      <c r="D269" s="0" t="n">
        <v>33239869</v>
      </c>
      <c r="E269" s="0" t="s">
        <v>57</v>
      </c>
      <c r="F269" s="0" t="s">
        <v>56</v>
      </c>
      <c r="G269" s="0" t="n">
        <v>0.9258</v>
      </c>
      <c r="H269" s="0" t="n">
        <v>-0.00272842</v>
      </c>
      <c r="I269" s="0" t="n">
        <v>0.00272842</v>
      </c>
      <c r="J269" s="0" t="s">
        <v>56</v>
      </c>
      <c r="K269" s="0" t="n">
        <v>0.0901103</v>
      </c>
      <c r="L269" s="0" t="s">
        <v>57</v>
      </c>
      <c r="M269" s="0" t="n">
        <v>0.9098897</v>
      </c>
      <c r="N269" s="0" t="n">
        <v>0.911154</v>
      </c>
    </row>
    <row r="270" customFormat="false" ht="15" hidden="false" customHeight="false" outlineLevel="0" collapsed="false">
      <c r="A270" s="0" t="s">
        <v>576</v>
      </c>
      <c r="B270" s="0" t="s">
        <v>577</v>
      </c>
      <c r="C270" s="0" t="n">
        <v>6</v>
      </c>
      <c r="D270" s="0" t="n">
        <v>32154711</v>
      </c>
      <c r="E270" s="0" t="s">
        <v>53</v>
      </c>
      <c r="F270" s="0" t="s">
        <v>52</v>
      </c>
      <c r="G270" s="0" t="n">
        <v>0.9462</v>
      </c>
      <c r="H270" s="0" t="n">
        <v>-0.00446775</v>
      </c>
      <c r="I270" s="0" t="n">
        <v>0.00446775</v>
      </c>
      <c r="J270" s="0" t="s">
        <v>52</v>
      </c>
      <c r="K270" s="0" t="n">
        <v>0.0255415</v>
      </c>
      <c r="L270" s="0" t="s">
        <v>53</v>
      </c>
      <c r="M270" s="0" t="n">
        <v>0.9744585</v>
      </c>
      <c r="N270" s="0" t="n">
        <v>1</v>
      </c>
    </row>
    <row r="271" customFormat="false" ht="15" hidden="false" customHeight="false" outlineLevel="0" collapsed="false">
      <c r="A271" s="0" t="s">
        <v>578</v>
      </c>
      <c r="B271" s="0" t="s">
        <v>579</v>
      </c>
      <c r="C271" s="0" t="n">
        <v>6</v>
      </c>
      <c r="D271" s="0" t="n">
        <v>31826705</v>
      </c>
      <c r="E271" s="0" t="s">
        <v>53</v>
      </c>
      <c r="F271" s="0" t="s">
        <v>52</v>
      </c>
      <c r="G271" s="0" t="n">
        <v>0.15</v>
      </c>
      <c r="H271" s="0" t="n">
        <v>-0.00283847</v>
      </c>
      <c r="I271" s="0" t="n">
        <v>0.00283847</v>
      </c>
      <c r="J271" s="0" t="s">
        <v>53</v>
      </c>
      <c r="K271" s="0" t="n">
        <v>0.135063</v>
      </c>
      <c r="L271" s="0" t="s">
        <v>53</v>
      </c>
      <c r="M271" s="0" t="n">
        <v>0.135063</v>
      </c>
      <c r="N271" s="0" t="n">
        <v>0.997964</v>
      </c>
    </row>
    <row r="272" customFormat="false" ht="15" hidden="false" customHeight="false" outlineLevel="0" collapsed="false">
      <c r="A272" s="0" t="s">
        <v>580</v>
      </c>
      <c r="B272" s="0" t="s">
        <v>581</v>
      </c>
      <c r="C272" s="0" t="n">
        <v>6</v>
      </c>
      <c r="D272" s="0" t="n">
        <v>31357391</v>
      </c>
      <c r="E272" s="0" t="s">
        <v>53</v>
      </c>
      <c r="F272" s="0" t="s">
        <v>56</v>
      </c>
      <c r="G272" s="0" t="n">
        <v>0.3684</v>
      </c>
      <c r="H272" s="0" t="n">
        <v>-0.00177535</v>
      </c>
      <c r="I272" s="0" t="n">
        <v>0.00177535</v>
      </c>
      <c r="J272" s="0" t="s">
        <v>56</v>
      </c>
      <c r="K272" s="0" t="n">
        <v>0.65897</v>
      </c>
      <c r="L272" s="0" t="s">
        <v>53</v>
      </c>
      <c r="M272" s="0" t="n">
        <v>0.34103</v>
      </c>
      <c r="N272" s="0" t="n">
        <v>0.880974</v>
      </c>
    </row>
    <row r="273" customFormat="false" ht="15" hidden="false" customHeight="false" outlineLevel="0" collapsed="false">
      <c r="A273" s="0" t="s">
        <v>582</v>
      </c>
      <c r="B273" s="0" t="s">
        <v>583</v>
      </c>
      <c r="C273" s="0" t="n">
        <v>6</v>
      </c>
      <c r="D273" s="0" t="n">
        <v>31298202</v>
      </c>
      <c r="E273" s="0" t="s">
        <v>53</v>
      </c>
      <c r="F273" s="0" t="s">
        <v>52</v>
      </c>
      <c r="G273" s="0" t="n">
        <v>0.2716</v>
      </c>
      <c r="H273" s="0" t="n">
        <v>-0.0022027</v>
      </c>
      <c r="I273" s="0" t="n">
        <v>0.0022027</v>
      </c>
      <c r="J273" s="0" t="s">
        <v>53</v>
      </c>
      <c r="K273" s="0" t="n">
        <v>0.0864324</v>
      </c>
      <c r="L273" s="0" t="s">
        <v>53</v>
      </c>
      <c r="M273" s="0" t="n">
        <v>0.0864324</v>
      </c>
      <c r="N273" s="0" t="n">
        <v>0.608972</v>
      </c>
    </row>
    <row r="274" customFormat="false" ht="15" hidden="false" customHeight="false" outlineLevel="0" collapsed="false">
      <c r="A274" s="0" t="s">
        <v>584</v>
      </c>
      <c r="B274" s="0" t="s">
        <v>585</v>
      </c>
      <c r="C274" s="0" t="n">
        <v>6</v>
      </c>
      <c r="D274" s="0" t="n">
        <v>26123502</v>
      </c>
      <c r="E274" s="0" t="s">
        <v>56</v>
      </c>
      <c r="F274" s="0" t="s">
        <v>57</v>
      </c>
      <c r="G274" s="0" t="n">
        <v>0.9278</v>
      </c>
      <c r="H274" s="0" t="n">
        <v>-0.00316225</v>
      </c>
      <c r="I274" s="0" t="n">
        <v>0.00316225</v>
      </c>
      <c r="J274" s="0" t="s">
        <v>57</v>
      </c>
      <c r="K274" s="0" t="n">
        <v>0.0365754</v>
      </c>
      <c r="L274" s="0" t="s">
        <v>56</v>
      </c>
      <c r="M274" s="0" t="n">
        <v>0.9634246</v>
      </c>
      <c r="N274" s="0" t="n">
        <v>0.957953</v>
      </c>
    </row>
    <row r="275" customFormat="false" ht="15" hidden="false" customHeight="false" outlineLevel="0" collapsed="false">
      <c r="A275" s="0" t="s">
        <v>586</v>
      </c>
      <c r="B275" s="0" t="s">
        <v>587</v>
      </c>
      <c r="C275" s="0" t="n">
        <v>6</v>
      </c>
      <c r="D275" s="0" t="n">
        <v>25863650</v>
      </c>
      <c r="E275" s="0" t="s">
        <v>56</v>
      </c>
      <c r="F275" s="0" t="s">
        <v>57</v>
      </c>
      <c r="G275" s="0" t="n">
        <v>0.8816</v>
      </c>
      <c r="H275" s="0" t="n">
        <v>-0.00413659</v>
      </c>
      <c r="I275" s="0" t="n">
        <v>0.00413659</v>
      </c>
      <c r="J275" s="0" t="s">
        <v>57</v>
      </c>
      <c r="K275" s="0" t="n">
        <v>0.134246</v>
      </c>
      <c r="L275" s="0" t="s">
        <v>56</v>
      </c>
      <c r="M275" s="0" t="n">
        <v>0.865754</v>
      </c>
      <c r="N275" s="0" t="n">
        <v>0.995414</v>
      </c>
    </row>
    <row r="276" customFormat="false" ht="15" hidden="false" customHeight="false" outlineLevel="0" collapsed="false">
      <c r="A276" s="0" t="s">
        <v>588</v>
      </c>
      <c r="B276" s="0" t="s">
        <v>589</v>
      </c>
      <c r="C276" s="0" t="n">
        <v>6</v>
      </c>
      <c r="D276" s="0" t="n">
        <v>24238211</v>
      </c>
      <c r="E276" s="0" t="s">
        <v>57</v>
      </c>
      <c r="F276" s="0" t="s">
        <v>56</v>
      </c>
      <c r="G276" s="0" t="n">
        <v>0.3956</v>
      </c>
      <c r="H276" s="0" t="n">
        <v>-0.0019</v>
      </c>
      <c r="I276" s="0" t="n">
        <v>0.0019</v>
      </c>
      <c r="J276" s="0" t="s">
        <v>56</v>
      </c>
      <c r="K276" s="0" t="n">
        <v>0.589702</v>
      </c>
      <c r="L276" s="0" t="s">
        <v>57</v>
      </c>
      <c r="M276" s="0" t="n">
        <v>0.410298</v>
      </c>
      <c r="N276" s="0" t="n">
        <v>0.984158</v>
      </c>
    </row>
    <row r="277" customFormat="false" ht="15" hidden="false" customHeight="false" outlineLevel="0" collapsed="false">
      <c r="A277" s="0" t="s">
        <v>590</v>
      </c>
      <c r="B277" s="0" t="s">
        <v>591</v>
      </c>
      <c r="C277" s="0" t="n">
        <v>6</v>
      </c>
      <c r="D277" s="0" t="n">
        <v>20428432</v>
      </c>
      <c r="E277" s="0" t="s">
        <v>57</v>
      </c>
      <c r="F277" s="0" t="s">
        <v>53</v>
      </c>
      <c r="G277" s="0" t="n">
        <v>0.4562</v>
      </c>
      <c r="H277" s="0" t="n">
        <v>-0.0023</v>
      </c>
      <c r="I277" s="0" t="n">
        <v>0.0023</v>
      </c>
      <c r="J277" s="0" t="s">
        <v>53</v>
      </c>
      <c r="K277" s="0" t="n">
        <v>0.529015</v>
      </c>
      <c r="L277" s="0" t="s">
        <v>57</v>
      </c>
      <c r="M277" s="0" t="n">
        <v>0.470985</v>
      </c>
      <c r="N277" s="0" t="n">
        <v>0.941914</v>
      </c>
    </row>
    <row r="278" customFormat="false" ht="15" hidden="false" customHeight="false" outlineLevel="0" collapsed="false">
      <c r="A278" s="0" t="s">
        <v>592</v>
      </c>
      <c r="B278" s="0" t="s">
        <v>593</v>
      </c>
      <c r="C278" s="0" t="n">
        <v>6</v>
      </c>
      <c r="D278" s="0" t="n">
        <v>7216484</v>
      </c>
      <c r="E278" s="0" t="s">
        <v>52</v>
      </c>
      <c r="F278" s="0" t="s">
        <v>57</v>
      </c>
      <c r="G278" s="0" t="n">
        <v>0.7669</v>
      </c>
      <c r="H278" s="0" t="n">
        <v>-0.00167906</v>
      </c>
      <c r="I278" s="0" t="n">
        <v>0.00167906</v>
      </c>
      <c r="J278" s="0" t="s">
        <v>57</v>
      </c>
      <c r="K278" s="0" t="n">
        <v>0.217613</v>
      </c>
      <c r="L278" s="0" t="s">
        <v>52</v>
      </c>
      <c r="M278" s="0" t="n">
        <v>0.782387</v>
      </c>
      <c r="N278" s="0" t="n">
        <v>0.976292</v>
      </c>
    </row>
    <row r="279" customFormat="false" ht="15" hidden="false" customHeight="false" outlineLevel="0" collapsed="false">
      <c r="A279" s="0" t="s">
        <v>594</v>
      </c>
      <c r="B279" s="0" t="s">
        <v>595</v>
      </c>
      <c r="C279" s="0" t="n">
        <v>6</v>
      </c>
      <c r="D279" s="0" t="n">
        <v>7109665</v>
      </c>
      <c r="E279" s="0" t="s">
        <v>52</v>
      </c>
      <c r="F279" s="0" t="s">
        <v>57</v>
      </c>
      <c r="G279" s="0" t="n">
        <v>0.6294</v>
      </c>
      <c r="H279" s="0" t="n">
        <v>-0.0013875</v>
      </c>
      <c r="I279" s="0" t="n">
        <v>0.0013875</v>
      </c>
      <c r="J279" s="0" t="s">
        <v>52</v>
      </c>
      <c r="K279" s="0" t="n">
        <v>0.637515</v>
      </c>
      <c r="L279" s="0" t="s">
        <v>52</v>
      </c>
      <c r="M279" s="0" t="n">
        <v>0.637515</v>
      </c>
      <c r="N279" s="0" t="n">
        <v>0.987914</v>
      </c>
    </row>
    <row r="280" customFormat="false" ht="15" hidden="false" customHeight="false" outlineLevel="0" collapsed="false">
      <c r="A280" s="0" t="s">
        <v>596</v>
      </c>
      <c r="B280" s="0" t="s">
        <v>597</v>
      </c>
      <c r="C280" s="0" t="n">
        <v>6</v>
      </c>
      <c r="D280" s="0" t="n">
        <v>6909188</v>
      </c>
      <c r="E280" s="0" t="s">
        <v>57</v>
      </c>
      <c r="F280" s="0" t="s">
        <v>56</v>
      </c>
      <c r="G280" s="0" t="n">
        <v>0.7128</v>
      </c>
      <c r="H280" s="0" t="n">
        <v>-0.00185877</v>
      </c>
      <c r="I280" s="0" t="n">
        <v>0.00185877</v>
      </c>
      <c r="J280" s="0" t="s">
        <v>56</v>
      </c>
      <c r="K280" s="0" t="n">
        <v>0.289538</v>
      </c>
      <c r="L280" s="0" t="s">
        <v>57</v>
      </c>
      <c r="M280" s="0" t="n">
        <v>0.710462</v>
      </c>
      <c r="N280" s="0" t="n">
        <v>0.991134</v>
      </c>
    </row>
    <row r="281" customFormat="false" ht="15" hidden="false" customHeight="false" outlineLevel="0" collapsed="false">
      <c r="A281" s="0" t="s">
        <v>598</v>
      </c>
      <c r="B281" s="0" t="s">
        <v>599</v>
      </c>
      <c r="C281" s="0" t="n">
        <v>6</v>
      </c>
      <c r="D281" s="0" t="n">
        <v>2503335</v>
      </c>
      <c r="E281" s="0" t="s">
        <v>57</v>
      </c>
      <c r="F281" s="0" t="s">
        <v>56</v>
      </c>
      <c r="G281" s="0" t="n">
        <v>0.4817</v>
      </c>
      <c r="H281" s="0" t="n">
        <v>-0.0017</v>
      </c>
      <c r="I281" s="0" t="n">
        <v>0.0017</v>
      </c>
      <c r="J281" s="0" t="s">
        <v>56</v>
      </c>
      <c r="K281" s="0" t="n">
        <v>0.513486</v>
      </c>
      <c r="L281" s="0" t="s">
        <v>57</v>
      </c>
      <c r="M281" s="0" t="n">
        <v>0.486514</v>
      </c>
      <c r="N281" s="0" t="n">
        <v>0.986847</v>
      </c>
    </row>
    <row r="282" customFormat="false" ht="15" hidden="false" customHeight="false" outlineLevel="0" collapsed="false">
      <c r="A282" s="0" t="s">
        <v>600</v>
      </c>
      <c r="B282" s="0" t="s">
        <v>601</v>
      </c>
      <c r="C282" s="0" t="n">
        <v>7</v>
      </c>
      <c r="D282" s="0" t="n">
        <v>156399953</v>
      </c>
      <c r="E282" s="0" t="s">
        <v>52</v>
      </c>
      <c r="F282" s="0" t="s">
        <v>56</v>
      </c>
      <c r="G282" s="0" t="n">
        <v>0.7883</v>
      </c>
      <c r="H282" s="0" t="n">
        <v>-0.00232581</v>
      </c>
      <c r="I282" s="0" t="n">
        <v>0.00232581</v>
      </c>
      <c r="J282" s="0" t="s">
        <v>52</v>
      </c>
      <c r="K282" s="0" t="n">
        <v>0.780343</v>
      </c>
      <c r="L282" s="0" t="s">
        <v>52</v>
      </c>
      <c r="M282" s="0" t="n">
        <v>0.780343</v>
      </c>
      <c r="N282" s="0" t="n">
        <v>0.991321</v>
      </c>
    </row>
    <row r="283" customFormat="false" ht="15" hidden="false" customHeight="false" outlineLevel="0" collapsed="false">
      <c r="A283" s="0" t="s">
        <v>602</v>
      </c>
      <c r="B283" s="0" t="s">
        <v>603</v>
      </c>
      <c r="C283" s="0" t="n">
        <v>7</v>
      </c>
      <c r="D283" s="0" t="n">
        <v>156258179</v>
      </c>
      <c r="E283" s="0" t="s">
        <v>53</v>
      </c>
      <c r="F283" s="0" t="s">
        <v>52</v>
      </c>
      <c r="G283" s="0" t="n">
        <v>0.7429</v>
      </c>
      <c r="H283" s="0" t="n">
        <v>-0.00254102</v>
      </c>
      <c r="I283" s="0" t="n">
        <v>0.00254102</v>
      </c>
      <c r="J283" s="0" t="s">
        <v>53</v>
      </c>
      <c r="K283" s="0" t="n">
        <v>0.738455</v>
      </c>
      <c r="L283" s="0" t="s">
        <v>53</v>
      </c>
      <c r="M283" s="0" t="n">
        <v>0.738455</v>
      </c>
      <c r="N283" s="0" t="n">
        <v>0.989003</v>
      </c>
    </row>
    <row r="284" customFormat="false" ht="15" hidden="false" customHeight="false" outlineLevel="0" collapsed="false">
      <c r="A284" s="0" t="s">
        <v>604</v>
      </c>
      <c r="B284" s="0" t="s">
        <v>605</v>
      </c>
      <c r="C284" s="0" t="n">
        <v>7</v>
      </c>
      <c r="D284" s="0" t="n">
        <v>156090770</v>
      </c>
      <c r="E284" s="0" t="s">
        <v>53</v>
      </c>
      <c r="F284" s="0" t="s">
        <v>56</v>
      </c>
      <c r="G284" s="0" t="n">
        <v>0.8865</v>
      </c>
      <c r="H284" s="0" t="n">
        <v>-0.00264672</v>
      </c>
      <c r="I284" s="0" t="n">
        <v>0.00264672</v>
      </c>
      <c r="J284" s="0" t="s">
        <v>56</v>
      </c>
      <c r="K284" s="0" t="n">
        <v>0.115039</v>
      </c>
      <c r="L284" s="0" t="s">
        <v>53</v>
      </c>
      <c r="M284" s="0" t="n">
        <v>0.884961</v>
      </c>
      <c r="N284" s="0" t="n">
        <v>0.992662</v>
      </c>
    </row>
    <row r="285" customFormat="false" ht="15" hidden="false" customHeight="false" outlineLevel="0" collapsed="false">
      <c r="A285" s="0" t="s">
        <v>606</v>
      </c>
      <c r="B285" s="0" t="s">
        <v>607</v>
      </c>
      <c r="C285" s="0" t="n">
        <v>7</v>
      </c>
      <c r="D285" s="0" t="n">
        <v>155670175</v>
      </c>
      <c r="E285" s="0" t="s">
        <v>56</v>
      </c>
      <c r="F285" s="0" t="s">
        <v>57</v>
      </c>
      <c r="G285" s="0" t="n">
        <v>0.9815</v>
      </c>
      <c r="H285" s="0" t="n">
        <v>-0.0067388</v>
      </c>
      <c r="I285" s="0" t="n">
        <v>0.0067388</v>
      </c>
      <c r="J285" s="0" t="s">
        <v>57</v>
      </c>
      <c r="K285" s="0" t="n">
        <v>0.00715161</v>
      </c>
      <c r="L285" s="0" t="s">
        <v>56</v>
      </c>
      <c r="M285" s="0" t="n">
        <v>0.99284839</v>
      </c>
      <c r="N285" s="0" t="n">
        <v>0.777847</v>
      </c>
    </row>
    <row r="286" customFormat="false" ht="15" hidden="false" customHeight="false" outlineLevel="0" collapsed="false">
      <c r="A286" s="0" t="s">
        <v>608</v>
      </c>
      <c r="B286" s="0" t="s">
        <v>609</v>
      </c>
      <c r="C286" s="0" t="n">
        <v>7</v>
      </c>
      <c r="D286" s="0" t="n">
        <v>155665959</v>
      </c>
      <c r="E286" s="0" t="s">
        <v>57</v>
      </c>
      <c r="F286" s="0" t="s">
        <v>56</v>
      </c>
      <c r="G286" s="0" t="n">
        <v>0.4674</v>
      </c>
      <c r="H286" s="0" t="n">
        <v>-0.00147661</v>
      </c>
      <c r="I286" s="0" t="n">
        <v>0.00147661</v>
      </c>
      <c r="J286" s="0" t="s">
        <v>57</v>
      </c>
      <c r="K286" s="0" t="n">
        <v>0.46036</v>
      </c>
      <c r="L286" s="0" t="s">
        <v>57</v>
      </c>
      <c r="M286" s="0" t="n">
        <v>0.46036</v>
      </c>
      <c r="N286" s="0" t="n">
        <v>0.915012</v>
      </c>
    </row>
    <row r="287" customFormat="false" ht="15" hidden="false" customHeight="false" outlineLevel="0" collapsed="false">
      <c r="A287" s="0" t="s">
        <v>610</v>
      </c>
      <c r="B287" s="0" t="s">
        <v>611</v>
      </c>
      <c r="C287" s="0" t="n">
        <v>7</v>
      </c>
      <c r="D287" s="0" t="n">
        <v>155662386</v>
      </c>
      <c r="E287" s="0" t="s">
        <v>53</v>
      </c>
      <c r="F287" s="0" t="s">
        <v>57</v>
      </c>
      <c r="G287" s="0" t="n">
        <v>0.1209</v>
      </c>
      <c r="H287" s="0" t="n">
        <v>-0.00227675</v>
      </c>
      <c r="I287" s="0" t="n">
        <v>0.00227675</v>
      </c>
      <c r="J287" s="0" t="s">
        <v>53</v>
      </c>
      <c r="K287" s="0" t="n">
        <v>0.111157</v>
      </c>
      <c r="L287" s="0" t="s">
        <v>53</v>
      </c>
      <c r="M287" s="0" t="n">
        <v>0.111157</v>
      </c>
      <c r="N287" s="0" t="n">
        <v>0.892871</v>
      </c>
    </row>
    <row r="288" customFormat="false" ht="15" hidden="false" customHeight="false" outlineLevel="0" collapsed="false">
      <c r="A288" s="0" t="s">
        <v>612</v>
      </c>
      <c r="B288" s="0" t="s">
        <v>613</v>
      </c>
      <c r="C288" s="0" t="n">
        <v>7</v>
      </c>
      <c r="D288" s="0" t="n">
        <v>155619498</v>
      </c>
      <c r="E288" s="0" t="s">
        <v>56</v>
      </c>
      <c r="F288" s="0" t="s">
        <v>53</v>
      </c>
      <c r="G288" s="0" t="n">
        <v>0.6489</v>
      </c>
      <c r="H288" s="0" t="n">
        <v>-0.00174159</v>
      </c>
      <c r="I288" s="0" t="n">
        <v>0.00174159</v>
      </c>
      <c r="J288" s="0" t="s">
        <v>56</v>
      </c>
      <c r="K288" s="0" t="n">
        <v>0.659583</v>
      </c>
      <c r="L288" s="0" t="s">
        <v>56</v>
      </c>
      <c r="M288" s="0" t="n">
        <v>0.659583</v>
      </c>
      <c r="N288" s="0" t="n">
        <v>0.941987</v>
      </c>
    </row>
    <row r="289" customFormat="false" ht="15" hidden="false" customHeight="false" outlineLevel="0" collapsed="false">
      <c r="A289" s="0" t="s">
        <v>614</v>
      </c>
      <c r="B289" s="0" t="s">
        <v>615</v>
      </c>
      <c r="C289" s="0" t="n">
        <v>7</v>
      </c>
      <c r="D289" s="0" t="n">
        <v>155605071</v>
      </c>
      <c r="E289" s="0" t="s">
        <v>57</v>
      </c>
      <c r="F289" s="0" t="s">
        <v>56</v>
      </c>
      <c r="G289" s="0" t="n">
        <v>0.9221</v>
      </c>
      <c r="H289" s="0" t="n">
        <v>-0.00408113</v>
      </c>
      <c r="I289" s="0" t="n">
        <v>0.00408113</v>
      </c>
      <c r="J289" s="0" t="s">
        <v>56</v>
      </c>
      <c r="K289" s="0" t="n">
        <v>0.0731508</v>
      </c>
      <c r="L289" s="0" t="s">
        <v>57</v>
      </c>
      <c r="M289" s="0" t="n">
        <v>0.9268492</v>
      </c>
      <c r="N289" s="0" t="n">
        <v>0.868351</v>
      </c>
    </row>
    <row r="290" customFormat="false" ht="15" hidden="false" customHeight="false" outlineLevel="0" collapsed="false">
      <c r="A290" s="0" t="s">
        <v>616</v>
      </c>
      <c r="B290" s="0" t="s">
        <v>617</v>
      </c>
      <c r="C290" s="0" t="n">
        <v>7</v>
      </c>
      <c r="D290" s="0" t="n">
        <v>151415041</v>
      </c>
      <c r="E290" s="0" t="s">
        <v>52</v>
      </c>
      <c r="F290" s="0" t="s">
        <v>53</v>
      </c>
      <c r="G290" s="0" t="n">
        <v>0.2848</v>
      </c>
      <c r="H290" s="0" t="n">
        <v>-0.0077</v>
      </c>
      <c r="I290" s="0" t="n">
        <v>0.0077</v>
      </c>
      <c r="J290" s="0" t="s">
        <v>52</v>
      </c>
      <c r="K290" s="0" t="n">
        <v>0.300163</v>
      </c>
      <c r="L290" s="0" t="s">
        <v>52</v>
      </c>
      <c r="M290" s="0" t="n">
        <v>0.300163</v>
      </c>
      <c r="N290" s="0" t="n">
        <v>1</v>
      </c>
    </row>
    <row r="291" customFormat="false" ht="15" hidden="false" customHeight="false" outlineLevel="0" collapsed="false">
      <c r="A291" s="0" t="s">
        <v>618</v>
      </c>
      <c r="B291" s="0" t="s">
        <v>619</v>
      </c>
      <c r="C291" s="0" t="n">
        <v>7</v>
      </c>
      <c r="D291" s="0" t="n">
        <v>150798980</v>
      </c>
      <c r="E291" s="0" t="s">
        <v>53</v>
      </c>
      <c r="F291" s="0" t="s">
        <v>52</v>
      </c>
      <c r="G291" s="0" t="n">
        <v>0.2942</v>
      </c>
      <c r="H291" s="0" t="n">
        <v>-0.00170288</v>
      </c>
      <c r="I291" s="0" t="n">
        <v>0.00170288</v>
      </c>
      <c r="J291" s="0" t="s">
        <v>53</v>
      </c>
      <c r="K291" s="0" t="n">
        <v>0.29526</v>
      </c>
      <c r="L291" s="0" t="s">
        <v>53</v>
      </c>
      <c r="M291" s="0" t="n">
        <v>0.29526</v>
      </c>
      <c r="N291" s="0" t="n">
        <v>0.918817</v>
      </c>
    </row>
    <row r="292" customFormat="false" ht="15" hidden="false" customHeight="false" outlineLevel="0" collapsed="false">
      <c r="A292" s="0" t="s">
        <v>620</v>
      </c>
      <c r="B292" s="0" t="s">
        <v>621</v>
      </c>
      <c r="C292" s="0" t="n">
        <v>7</v>
      </c>
      <c r="D292" s="0" t="n">
        <v>150690176</v>
      </c>
      <c r="E292" s="0" t="s">
        <v>56</v>
      </c>
      <c r="F292" s="0" t="s">
        <v>57</v>
      </c>
      <c r="G292" s="0" t="n">
        <v>0.0825</v>
      </c>
      <c r="H292" s="0" t="n">
        <v>-0.00305575</v>
      </c>
      <c r="I292" s="0" t="n">
        <v>0.00305575</v>
      </c>
      <c r="J292" s="0" t="s">
        <v>56</v>
      </c>
      <c r="K292" s="0" t="n">
        <v>0.0798937</v>
      </c>
      <c r="L292" s="0" t="s">
        <v>56</v>
      </c>
      <c r="M292" s="0" t="n">
        <v>0.0798937</v>
      </c>
      <c r="N292" s="0" t="n">
        <v>0.902122</v>
      </c>
    </row>
    <row r="293" customFormat="false" ht="15" hidden="false" customHeight="false" outlineLevel="0" collapsed="false">
      <c r="A293" s="0" t="s">
        <v>622</v>
      </c>
      <c r="B293" s="0" t="s">
        <v>623</v>
      </c>
      <c r="C293" s="0" t="n">
        <v>7</v>
      </c>
      <c r="D293" s="0" t="n">
        <v>150534508</v>
      </c>
      <c r="E293" s="0" t="s">
        <v>57</v>
      </c>
      <c r="F293" s="0" t="s">
        <v>53</v>
      </c>
      <c r="G293" s="0" t="n">
        <v>0.791</v>
      </c>
      <c r="H293" s="0" t="n">
        <v>-0.00180743</v>
      </c>
      <c r="I293" s="0" t="n">
        <v>0.00180743</v>
      </c>
      <c r="J293" s="0" t="s">
        <v>57</v>
      </c>
      <c r="K293" s="0" t="n">
        <v>0.812423</v>
      </c>
      <c r="L293" s="0" t="s">
        <v>57</v>
      </c>
      <c r="M293" s="0" t="n">
        <v>0.812423</v>
      </c>
      <c r="N293" s="0" t="n">
        <v>0.991466</v>
      </c>
    </row>
    <row r="294" customFormat="false" ht="15" hidden="false" customHeight="false" outlineLevel="0" collapsed="false">
      <c r="A294" s="0" t="s">
        <v>624</v>
      </c>
      <c r="B294" s="0" t="s">
        <v>625</v>
      </c>
      <c r="C294" s="0" t="n">
        <v>7</v>
      </c>
      <c r="D294" s="0" t="n">
        <v>129663496</v>
      </c>
      <c r="E294" s="0" t="s">
        <v>57</v>
      </c>
      <c r="F294" s="0" t="s">
        <v>56</v>
      </c>
      <c r="G294" s="0" t="n">
        <v>0.6198</v>
      </c>
      <c r="H294" s="0" t="n">
        <v>-0.00188837</v>
      </c>
      <c r="I294" s="0" t="n">
        <v>0.00188837</v>
      </c>
      <c r="J294" s="0" t="s">
        <v>56</v>
      </c>
      <c r="K294" s="0" t="n">
        <v>0.387413</v>
      </c>
      <c r="L294" s="0" t="s">
        <v>57</v>
      </c>
      <c r="M294" s="0" t="n">
        <v>0.612587</v>
      </c>
      <c r="N294" s="0" t="n">
        <v>1</v>
      </c>
    </row>
    <row r="295" customFormat="false" ht="15" hidden="false" customHeight="false" outlineLevel="0" collapsed="false">
      <c r="A295" s="0" t="s">
        <v>626</v>
      </c>
      <c r="B295" s="0" t="s">
        <v>627</v>
      </c>
      <c r="C295" s="0" t="n">
        <v>7</v>
      </c>
      <c r="D295" s="0" t="n">
        <v>129549800</v>
      </c>
      <c r="E295" s="0" t="s">
        <v>56</v>
      </c>
      <c r="F295" s="0" t="s">
        <v>57</v>
      </c>
      <c r="G295" s="0" t="n">
        <v>0.9065</v>
      </c>
      <c r="H295" s="0" t="n">
        <v>-0.00369137</v>
      </c>
      <c r="I295" s="0" t="n">
        <v>0.00369137</v>
      </c>
      <c r="J295" s="0" t="s">
        <v>57</v>
      </c>
      <c r="K295" s="0" t="n">
        <v>0</v>
      </c>
      <c r="L295" s="0" t="s">
        <v>56</v>
      </c>
      <c r="M295" s="0" t="n">
        <v>1</v>
      </c>
      <c r="N295" s="0" t="n">
        <v>1</v>
      </c>
    </row>
    <row r="296" customFormat="false" ht="15" hidden="false" customHeight="false" outlineLevel="0" collapsed="false">
      <c r="A296" s="0" t="s">
        <v>626</v>
      </c>
      <c r="B296" s="0" t="s">
        <v>627</v>
      </c>
      <c r="C296" s="0" t="n">
        <v>7</v>
      </c>
      <c r="D296" s="0" t="n">
        <v>129549800</v>
      </c>
      <c r="E296" s="0" t="s">
        <v>56</v>
      </c>
      <c r="F296" s="0" t="s">
        <v>57</v>
      </c>
      <c r="G296" s="0" t="n">
        <v>0.9065</v>
      </c>
      <c r="H296" s="0" t="n">
        <v>-0.00369137</v>
      </c>
      <c r="I296" s="0" t="n">
        <v>0.00369137</v>
      </c>
      <c r="J296" s="0" t="s">
        <v>57</v>
      </c>
      <c r="K296" s="0" t="n">
        <v>0.0852064</v>
      </c>
      <c r="L296" s="0" t="s">
        <v>56</v>
      </c>
      <c r="M296" s="0" t="n">
        <v>0.9147936</v>
      </c>
      <c r="N296" s="0" t="n">
        <v>1</v>
      </c>
    </row>
    <row r="297" customFormat="false" ht="15" hidden="false" customHeight="false" outlineLevel="0" collapsed="false">
      <c r="A297" s="0" t="s">
        <v>626</v>
      </c>
      <c r="B297" s="0" t="s">
        <v>627</v>
      </c>
      <c r="C297" s="0" t="n">
        <v>7</v>
      </c>
      <c r="D297" s="0" t="n">
        <v>129549800</v>
      </c>
      <c r="E297" s="0" t="s">
        <v>56</v>
      </c>
      <c r="F297" s="0" t="s">
        <v>57</v>
      </c>
      <c r="G297" s="0" t="n">
        <v>0.9065</v>
      </c>
      <c r="H297" s="0" t="n">
        <v>-0.00369137</v>
      </c>
      <c r="I297" s="0" t="n">
        <v>0.00369137</v>
      </c>
      <c r="J297" s="0" t="s">
        <v>57</v>
      </c>
      <c r="K297" s="0" t="n">
        <v>0.0852064</v>
      </c>
      <c r="L297" s="0" t="s">
        <v>56</v>
      </c>
      <c r="M297" s="0" t="n">
        <v>0.9147936</v>
      </c>
      <c r="N297" s="0" t="n">
        <v>1</v>
      </c>
    </row>
    <row r="298" customFormat="false" ht="15" hidden="false" customHeight="false" outlineLevel="0" collapsed="false">
      <c r="A298" s="0" t="s">
        <v>626</v>
      </c>
      <c r="B298" s="0" t="s">
        <v>627</v>
      </c>
      <c r="C298" s="0" t="n">
        <v>7</v>
      </c>
      <c r="D298" s="0" t="n">
        <v>129549800</v>
      </c>
      <c r="E298" s="0" t="s">
        <v>56</v>
      </c>
      <c r="F298" s="0" t="s">
        <v>57</v>
      </c>
      <c r="G298" s="0" t="n">
        <v>0.9065</v>
      </c>
      <c r="H298" s="0" t="n">
        <v>-0.00369137</v>
      </c>
      <c r="I298" s="0" t="n">
        <v>0.00369137</v>
      </c>
      <c r="J298" s="0" t="s">
        <v>57</v>
      </c>
      <c r="K298" s="0" t="n">
        <v>0</v>
      </c>
      <c r="L298" s="0" t="s">
        <v>56</v>
      </c>
      <c r="M298" s="0" t="n">
        <v>1</v>
      </c>
      <c r="N298" s="0" t="n">
        <v>1</v>
      </c>
    </row>
    <row r="299" customFormat="false" ht="15" hidden="false" customHeight="false" outlineLevel="0" collapsed="false">
      <c r="A299" s="0" t="s">
        <v>628</v>
      </c>
      <c r="B299" s="0" t="s">
        <v>629</v>
      </c>
      <c r="C299" s="0" t="n">
        <v>7</v>
      </c>
      <c r="D299" s="0" t="n">
        <v>128740355</v>
      </c>
      <c r="E299" s="0" t="s">
        <v>57</v>
      </c>
      <c r="F299" s="0" t="s">
        <v>52</v>
      </c>
      <c r="G299" s="0" t="n">
        <v>0.4561</v>
      </c>
      <c r="H299" s="0" t="n">
        <v>-0.00207599</v>
      </c>
      <c r="I299" s="0" t="n">
        <v>0.00207599</v>
      </c>
      <c r="J299" s="0" t="s">
        <v>52</v>
      </c>
      <c r="K299" s="0" t="n">
        <v>0.555987</v>
      </c>
      <c r="L299" s="0" t="s">
        <v>57</v>
      </c>
      <c r="M299" s="0" t="n">
        <v>0.444013</v>
      </c>
      <c r="N299" s="0" t="n">
        <v>0.985629</v>
      </c>
    </row>
    <row r="300" customFormat="false" ht="15" hidden="false" customHeight="false" outlineLevel="0" collapsed="false">
      <c r="A300" s="0" t="s">
        <v>630</v>
      </c>
      <c r="B300" s="0" t="s">
        <v>631</v>
      </c>
      <c r="C300" s="0" t="n">
        <v>7</v>
      </c>
      <c r="D300" s="0" t="n">
        <v>128576086</v>
      </c>
      <c r="E300" s="0" t="s">
        <v>57</v>
      </c>
      <c r="F300" s="0" t="s">
        <v>56</v>
      </c>
      <c r="G300" s="0" t="n">
        <v>0.4523</v>
      </c>
      <c r="H300" s="0" t="n">
        <v>-0.00207599</v>
      </c>
      <c r="I300" s="0" t="n">
        <v>0.00207599</v>
      </c>
      <c r="J300" s="0" t="s">
        <v>57</v>
      </c>
      <c r="K300" s="0" t="n">
        <v>0.409481</v>
      </c>
      <c r="L300" s="0" t="s">
        <v>57</v>
      </c>
      <c r="M300" s="0" t="n">
        <v>0.409481</v>
      </c>
      <c r="N300" s="0" t="n">
        <v>0.995241</v>
      </c>
    </row>
    <row r="301" customFormat="false" ht="15" hidden="false" customHeight="false" outlineLevel="0" collapsed="false">
      <c r="A301" s="0" t="s">
        <v>632</v>
      </c>
      <c r="B301" s="0" t="s">
        <v>633</v>
      </c>
      <c r="C301" s="0" t="n">
        <v>7</v>
      </c>
      <c r="D301" s="0" t="n">
        <v>127495797</v>
      </c>
      <c r="E301" s="0" t="s">
        <v>57</v>
      </c>
      <c r="F301" s="0" t="s">
        <v>56</v>
      </c>
      <c r="G301" s="0" t="n">
        <v>0.7069</v>
      </c>
      <c r="H301" s="0" t="n">
        <v>-0.0023</v>
      </c>
      <c r="I301" s="0" t="n">
        <v>0.0023</v>
      </c>
      <c r="J301" s="0" t="s">
        <v>56</v>
      </c>
      <c r="K301" s="0" t="n">
        <v>0.26747</v>
      </c>
      <c r="L301" s="0" t="s">
        <v>57</v>
      </c>
      <c r="M301" s="0" t="n">
        <v>0.73253</v>
      </c>
      <c r="N301" s="0" t="n">
        <v>0.989243</v>
      </c>
    </row>
    <row r="302" customFormat="false" ht="15" hidden="false" customHeight="false" outlineLevel="0" collapsed="false">
      <c r="A302" s="0" t="s">
        <v>634</v>
      </c>
      <c r="B302" s="0" t="s">
        <v>635</v>
      </c>
      <c r="C302" s="0" t="n">
        <v>7</v>
      </c>
      <c r="D302" s="0" t="n">
        <v>113362799</v>
      </c>
      <c r="E302" s="0" t="s">
        <v>53</v>
      </c>
      <c r="F302" s="0" t="s">
        <v>52</v>
      </c>
      <c r="G302" s="0" t="n">
        <v>0.4457</v>
      </c>
      <c r="H302" s="0" t="n">
        <v>-0.0019</v>
      </c>
      <c r="I302" s="0" t="n">
        <v>0.0019</v>
      </c>
      <c r="J302" s="0" t="s">
        <v>52</v>
      </c>
      <c r="K302" s="0" t="n">
        <v>0.558235</v>
      </c>
      <c r="L302" s="0" t="s">
        <v>53</v>
      </c>
      <c r="M302" s="0" t="n">
        <v>0.441765</v>
      </c>
      <c r="N302" s="0" t="n">
        <v>0.949204</v>
      </c>
    </row>
    <row r="303" customFormat="false" ht="15" hidden="false" customHeight="false" outlineLevel="0" collapsed="false">
      <c r="A303" s="0" t="s">
        <v>636</v>
      </c>
      <c r="B303" s="0" t="s">
        <v>637</v>
      </c>
      <c r="C303" s="0" t="n">
        <v>7</v>
      </c>
      <c r="D303" s="0" t="n">
        <v>101902605</v>
      </c>
      <c r="E303" s="0" t="s">
        <v>57</v>
      </c>
      <c r="F303" s="0" t="s">
        <v>56</v>
      </c>
      <c r="G303" s="0" t="n">
        <v>0.67</v>
      </c>
      <c r="H303" s="0" t="n">
        <v>-0.0022</v>
      </c>
      <c r="I303" s="0" t="n">
        <v>0.0022</v>
      </c>
      <c r="J303" s="0" t="s">
        <v>56</v>
      </c>
      <c r="K303" s="0" t="n">
        <v>0.329587</v>
      </c>
      <c r="L303" s="0" t="s">
        <v>57</v>
      </c>
      <c r="M303" s="0" t="n">
        <v>0.670413</v>
      </c>
      <c r="N303" s="0" t="n">
        <v>0.986186</v>
      </c>
    </row>
    <row r="304" customFormat="false" ht="15" hidden="false" customHeight="false" outlineLevel="0" collapsed="false">
      <c r="A304" s="0" t="s">
        <v>638</v>
      </c>
      <c r="B304" s="0" t="s">
        <v>639</v>
      </c>
      <c r="C304" s="0" t="n">
        <v>7</v>
      </c>
      <c r="D304" s="0" t="n">
        <v>77521947</v>
      </c>
      <c r="E304" s="0" t="s">
        <v>52</v>
      </c>
      <c r="F304" s="0" t="s">
        <v>53</v>
      </c>
      <c r="G304" s="0" t="n">
        <v>0.2852</v>
      </c>
      <c r="H304" s="0" t="n">
        <v>-0.0043</v>
      </c>
      <c r="I304" s="0" t="n">
        <v>0.0043</v>
      </c>
      <c r="J304" s="0" t="s">
        <v>52</v>
      </c>
      <c r="K304" s="0" t="n">
        <v>0.265427</v>
      </c>
      <c r="L304" s="0" t="s">
        <v>52</v>
      </c>
      <c r="M304" s="0" t="n">
        <v>0.265427</v>
      </c>
      <c r="N304" s="0" t="n">
        <v>0.980314</v>
      </c>
    </row>
    <row r="305" customFormat="false" ht="15" hidden="false" customHeight="false" outlineLevel="0" collapsed="false">
      <c r="A305" s="0" t="s">
        <v>640</v>
      </c>
      <c r="B305" s="0" t="s">
        <v>641</v>
      </c>
      <c r="C305" s="0" t="n">
        <v>7</v>
      </c>
      <c r="D305" s="0" t="n">
        <v>75611756</v>
      </c>
      <c r="E305" s="0" t="s">
        <v>57</v>
      </c>
      <c r="F305" s="0" t="s">
        <v>56</v>
      </c>
      <c r="G305" s="0" t="n">
        <v>0.7053</v>
      </c>
      <c r="H305" s="0" t="n">
        <v>-0.0026</v>
      </c>
      <c r="I305" s="0" t="n">
        <v>0.0026</v>
      </c>
      <c r="J305" s="0" t="s">
        <v>56</v>
      </c>
      <c r="K305" s="0" t="n">
        <v>0.27687</v>
      </c>
      <c r="L305" s="0" t="s">
        <v>57</v>
      </c>
      <c r="M305" s="0" t="n">
        <v>0.72313</v>
      </c>
      <c r="N305" s="0" t="n">
        <v>0.984167</v>
      </c>
    </row>
    <row r="306" customFormat="false" ht="15" hidden="false" customHeight="false" outlineLevel="0" collapsed="false">
      <c r="A306" s="0" t="s">
        <v>642</v>
      </c>
      <c r="B306" s="0" t="s">
        <v>643</v>
      </c>
      <c r="C306" s="0" t="n">
        <v>7</v>
      </c>
      <c r="D306" s="0" t="n">
        <v>65609817</v>
      </c>
      <c r="E306" s="0" t="s">
        <v>53</v>
      </c>
      <c r="F306" s="0" t="s">
        <v>52</v>
      </c>
      <c r="G306" s="0" t="n">
        <v>0.5391</v>
      </c>
      <c r="H306" s="0" t="n">
        <v>-0.002</v>
      </c>
      <c r="I306" s="0" t="n">
        <v>0.002</v>
      </c>
      <c r="J306" s="0" t="s">
        <v>52</v>
      </c>
      <c r="K306" s="0" t="n">
        <v>0.44953</v>
      </c>
      <c r="L306" s="0" t="s">
        <v>53</v>
      </c>
      <c r="M306" s="0" t="n">
        <v>0.55047</v>
      </c>
      <c r="N306" s="0" t="n">
        <v>0.981883</v>
      </c>
    </row>
    <row r="307" customFormat="false" ht="15" hidden="false" customHeight="false" outlineLevel="0" collapsed="false">
      <c r="A307" s="0" t="s">
        <v>644</v>
      </c>
      <c r="B307" s="0" t="s">
        <v>645</v>
      </c>
      <c r="C307" s="0" t="n">
        <v>7</v>
      </c>
      <c r="D307" s="0" t="n">
        <v>56139179</v>
      </c>
      <c r="E307" s="0" t="s">
        <v>57</v>
      </c>
      <c r="F307" s="0" t="s">
        <v>52</v>
      </c>
      <c r="G307" s="0" t="n">
        <v>0.6993</v>
      </c>
      <c r="H307" s="0" t="n">
        <v>-0.0018</v>
      </c>
      <c r="I307" s="0" t="n">
        <v>0.0018</v>
      </c>
      <c r="J307" s="0" t="s">
        <v>57</v>
      </c>
      <c r="K307" s="0" t="n">
        <v>0.692685</v>
      </c>
      <c r="L307" s="0" t="s">
        <v>57</v>
      </c>
      <c r="M307" s="0" t="n">
        <v>0.692685</v>
      </c>
      <c r="N307" s="0" t="n">
        <v>0.990098</v>
      </c>
    </row>
    <row r="308" customFormat="false" ht="15" hidden="false" customHeight="false" outlineLevel="0" collapsed="false">
      <c r="A308" s="0" t="s">
        <v>646</v>
      </c>
      <c r="B308" s="0" t="s">
        <v>647</v>
      </c>
      <c r="C308" s="0" t="n">
        <v>7</v>
      </c>
      <c r="D308" s="0" t="n">
        <v>50751250</v>
      </c>
      <c r="E308" s="0" t="s">
        <v>52</v>
      </c>
      <c r="F308" s="0" t="s">
        <v>53</v>
      </c>
      <c r="G308" s="0" t="n">
        <v>0.0995</v>
      </c>
      <c r="H308" s="0" t="n">
        <v>-0.004</v>
      </c>
      <c r="I308" s="0" t="n">
        <v>0.004</v>
      </c>
      <c r="J308" s="0" t="s">
        <v>52</v>
      </c>
      <c r="K308" s="0" t="n">
        <v>0.0694728</v>
      </c>
      <c r="L308" s="0" t="s">
        <v>52</v>
      </c>
      <c r="M308" s="0" t="n">
        <v>0.0694728</v>
      </c>
      <c r="N308" s="0" t="n">
        <v>0.998061</v>
      </c>
    </row>
    <row r="309" customFormat="false" ht="15" hidden="false" customHeight="false" outlineLevel="0" collapsed="false">
      <c r="A309" s="0" t="s">
        <v>648</v>
      </c>
      <c r="B309" s="0" t="s">
        <v>649</v>
      </c>
      <c r="C309" s="0" t="n">
        <v>7</v>
      </c>
      <c r="D309" s="0" t="n">
        <v>46753684</v>
      </c>
      <c r="E309" s="0" t="s">
        <v>52</v>
      </c>
      <c r="F309" s="0" t="s">
        <v>57</v>
      </c>
      <c r="G309" s="0" t="n">
        <v>0.6565</v>
      </c>
      <c r="H309" s="0" t="n">
        <v>-0.0034</v>
      </c>
      <c r="I309" s="0" t="n">
        <v>0.0034</v>
      </c>
      <c r="J309" s="0" t="s">
        <v>52</v>
      </c>
      <c r="K309" s="0" t="n">
        <v>0.65897</v>
      </c>
      <c r="L309" s="0" t="s">
        <v>52</v>
      </c>
      <c r="M309" s="0" t="n">
        <v>0.65897</v>
      </c>
      <c r="N309" s="0" t="n">
        <v>0.999957</v>
      </c>
    </row>
    <row r="310" customFormat="false" ht="15" hidden="false" customHeight="false" outlineLevel="0" collapsed="false">
      <c r="A310" s="0" t="s">
        <v>650</v>
      </c>
      <c r="B310" s="0" t="s">
        <v>651</v>
      </c>
      <c r="C310" s="0" t="n">
        <v>7</v>
      </c>
      <c r="D310" s="0" t="n">
        <v>45256687</v>
      </c>
      <c r="E310" s="0" t="s">
        <v>56</v>
      </c>
      <c r="F310" s="0" t="s">
        <v>57</v>
      </c>
      <c r="G310" s="0" t="n">
        <v>0.1981</v>
      </c>
      <c r="H310" s="0" t="n">
        <v>-0.0017</v>
      </c>
      <c r="I310" s="0" t="n">
        <v>0.0017</v>
      </c>
      <c r="J310" s="0" t="s">
        <v>56</v>
      </c>
      <c r="K310" s="0" t="n">
        <v>0.203515</v>
      </c>
      <c r="L310" s="0" t="s">
        <v>56</v>
      </c>
      <c r="M310" s="0" t="n">
        <v>0.203515</v>
      </c>
      <c r="N310" s="0" t="n">
        <v>0.993209</v>
      </c>
    </row>
    <row r="311" customFormat="false" ht="15" hidden="false" customHeight="false" outlineLevel="0" collapsed="false">
      <c r="A311" s="0" t="s">
        <v>652</v>
      </c>
      <c r="B311" s="0" t="s">
        <v>653</v>
      </c>
      <c r="C311" s="0" t="n">
        <v>7</v>
      </c>
      <c r="D311" s="0" t="n">
        <v>41065621</v>
      </c>
      <c r="E311" s="0" t="s">
        <v>53</v>
      </c>
      <c r="F311" s="0" t="s">
        <v>52</v>
      </c>
      <c r="G311" s="0" t="n">
        <v>0.0242</v>
      </c>
      <c r="H311" s="0" t="n">
        <v>-0.0058</v>
      </c>
      <c r="I311" s="0" t="n">
        <v>0.0058</v>
      </c>
      <c r="J311" s="0" t="s">
        <v>53</v>
      </c>
      <c r="K311" s="0" t="n">
        <v>0.0183899</v>
      </c>
      <c r="L311" s="0" t="s">
        <v>53</v>
      </c>
      <c r="M311" s="0" t="n">
        <v>0.0183899</v>
      </c>
      <c r="N311" s="0" t="n">
        <v>0.981259</v>
      </c>
    </row>
    <row r="312" customFormat="false" ht="15" hidden="false" customHeight="false" outlineLevel="0" collapsed="false">
      <c r="A312" s="0" t="s">
        <v>654</v>
      </c>
      <c r="B312" s="0" t="s">
        <v>655</v>
      </c>
      <c r="C312" s="0" t="n">
        <v>7</v>
      </c>
      <c r="D312" s="0" t="n">
        <v>33138472</v>
      </c>
      <c r="E312" s="0" t="s">
        <v>57</v>
      </c>
      <c r="F312" s="0" t="s">
        <v>56</v>
      </c>
      <c r="G312" s="0" t="n">
        <v>0.2024</v>
      </c>
      <c r="H312" s="0" t="n">
        <v>-0.00201944</v>
      </c>
      <c r="I312" s="0" t="n">
        <v>0.00201944</v>
      </c>
      <c r="J312" s="0" t="s">
        <v>56</v>
      </c>
      <c r="K312" s="0" t="n">
        <v>0.758888</v>
      </c>
      <c r="L312" s="0" t="s">
        <v>57</v>
      </c>
      <c r="M312" s="0" t="n">
        <v>0.241112</v>
      </c>
      <c r="N312" s="0" t="n">
        <v>0.966617</v>
      </c>
    </row>
    <row r="313" customFormat="false" ht="15" hidden="false" customHeight="false" outlineLevel="0" collapsed="false">
      <c r="A313" s="0" t="s">
        <v>656</v>
      </c>
      <c r="B313" s="0" t="s">
        <v>657</v>
      </c>
      <c r="C313" s="0" t="n">
        <v>7</v>
      </c>
      <c r="D313" s="0" t="n">
        <v>32919927</v>
      </c>
      <c r="E313" s="0" t="s">
        <v>56</v>
      </c>
      <c r="F313" s="0" t="s">
        <v>53</v>
      </c>
      <c r="G313" s="0" t="n">
        <v>0.659</v>
      </c>
      <c r="H313" s="0" t="n">
        <v>-0.00178484</v>
      </c>
      <c r="I313" s="0" t="n">
        <v>0.00178484</v>
      </c>
      <c r="J313" s="0" t="s">
        <v>53</v>
      </c>
      <c r="K313" s="0" t="n">
        <v>0.306089</v>
      </c>
      <c r="L313" s="0" t="s">
        <v>56</v>
      </c>
      <c r="M313" s="0" t="n">
        <v>0.693911</v>
      </c>
      <c r="N313" s="0" t="n">
        <v>0.993992</v>
      </c>
    </row>
    <row r="314" customFormat="false" ht="15" hidden="false" customHeight="false" outlineLevel="0" collapsed="false">
      <c r="A314" s="0" t="s">
        <v>658</v>
      </c>
      <c r="B314" s="0" t="s">
        <v>659</v>
      </c>
      <c r="C314" s="0" t="n">
        <v>7</v>
      </c>
      <c r="D314" s="0" t="n">
        <v>27221227</v>
      </c>
      <c r="E314" s="0" t="s">
        <v>57</v>
      </c>
      <c r="F314" s="0" t="s">
        <v>56</v>
      </c>
      <c r="G314" s="0" t="n">
        <v>0.0209</v>
      </c>
      <c r="H314" s="0" t="n">
        <v>-0.0064</v>
      </c>
      <c r="I314" s="0" t="n">
        <v>0.0064</v>
      </c>
      <c r="J314" s="0" t="s">
        <v>56</v>
      </c>
      <c r="K314" s="0" t="n">
        <v>0.0241112</v>
      </c>
      <c r="L314" s="0" t="s">
        <v>57</v>
      </c>
      <c r="M314" s="0" t="n">
        <v>0.9758888</v>
      </c>
      <c r="N314" s="0" t="n">
        <v>0.909791</v>
      </c>
    </row>
    <row r="315" customFormat="false" ht="15" hidden="false" customHeight="false" outlineLevel="0" collapsed="false">
      <c r="A315" s="0" t="s">
        <v>660</v>
      </c>
      <c r="B315" s="0" t="s">
        <v>661</v>
      </c>
      <c r="C315" s="0" t="n">
        <v>7</v>
      </c>
      <c r="D315" s="0" t="n">
        <v>26579648</v>
      </c>
      <c r="E315" s="0" t="s">
        <v>53</v>
      </c>
      <c r="F315" s="0" t="s">
        <v>52</v>
      </c>
      <c r="G315" s="0" t="n">
        <v>0.3995</v>
      </c>
      <c r="H315" s="0" t="n">
        <v>-0.0017</v>
      </c>
      <c r="I315" s="0" t="n">
        <v>0.0017</v>
      </c>
      <c r="J315" s="0" t="s">
        <v>53</v>
      </c>
      <c r="K315" s="0" t="n">
        <v>0.402738</v>
      </c>
      <c r="L315" s="0" t="s">
        <v>53</v>
      </c>
      <c r="M315" s="0" t="n">
        <v>0.402738</v>
      </c>
      <c r="N315" s="0" t="n">
        <v>0.989806</v>
      </c>
    </row>
    <row r="316" customFormat="false" ht="15" hidden="false" customHeight="false" outlineLevel="0" collapsed="false">
      <c r="A316" s="0" t="s">
        <v>662</v>
      </c>
      <c r="B316" s="0" t="s">
        <v>663</v>
      </c>
      <c r="C316" s="0" t="n">
        <v>7</v>
      </c>
      <c r="D316" s="0" t="n">
        <v>25791205</v>
      </c>
      <c r="E316" s="0" t="s">
        <v>53</v>
      </c>
      <c r="F316" s="0" t="s">
        <v>52</v>
      </c>
      <c r="G316" s="0" t="n">
        <v>0.2612</v>
      </c>
      <c r="H316" s="0" t="n">
        <v>-0.0024</v>
      </c>
      <c r="I316" s="0" t="n">
        <v>0.0024</v>
      </c>
      <c r="J316" s="0" t="s">
        <v>53</v>
      </c>
      <c r="K316" s="0" t="n">
        <v>0.297098</v>
      </c>
      <c r="L316" s="0" t="s">
        <v>53</v>
      </c>
      <c r="M316" s="0" t="n">
        <v>0.297098</v>
      </c>
      <c r="N316" s="0" t="n">
        <v>0.989409</v>
      </c>
    </row>
    <row r="317" customFormat="false" ht="15" hidden="false" customHeight="false" outlineLevel="0" collapsed="false">
      <c r="A317" s="0" t="s">
        <v>664</v>
      </c>
      <c r="B317" s="0" t="s">
        <v>665</v>
      </c>
      <c r="C317" s="0" t="n">
        <v>7</v>
      </c>
      <c r="D317" s="0" t="n">
        <v>17458747</v>
      </c>
      <c r="E317" s="0" t="s">
        <v>53</v>
      </c>
      <c r="F317" s="0" t="s">
        <v>52</v>
      </c>
      <c r="G317" s="0" t="n">
        <v>0.195</v>
      </c>
      <c r="H317" s="0" t="n">
        <v>-0.00176731</v>
      </c>
      <c r="I317" s="0" t="n">
        <v>0.00176731</v>
      </c>
      <c r="J317" s="0" t="s">
        <v>53</v>
      </c>
      <c r="K317" s="0" t="n">
        <v>0.180221</v>
      </c>
      <c r="L317" s="0" t="s">
        <v>53</v>
      </c>
      <c r="M317" s="0" t="n">
        <v>0.180221</v>
      </c>
      <c r="N317" s="0" t="n">
        <v>0.971054</v>
      </c>
    </row>
    <row r="318" customFormat="false" ht="15" hidden="false" customHeight="false" outlineLevel="0" collapsed="false">
      <c r="A318" s="0" t="s">
        <v>666</v>
      </c>
      <c r="B318" s="0" t="s">
        <v>667</v>
      </c>
      <c r="C318" s="0" t="n">
        <v>7</v>
      </c>
      <c r="D318" s="0" t="n">
        <v>17287269</v>
      </c>
      <c r="E318" s="0" t="s">
        <v>53</v>
      </c>
      <c r="F318" s="0" t="s">
        <v>56</v>
      </c>
      <c r="G318" s="0" t="n">
        <v>0.3711</v>
      </c>
      <c r="H318" s="0" t="n">
        <v>-0.00223387</v>
      </c>
      <c r="I318" s="0" t="n">
        <v>0.00223387</v>
      </c>
      <c r="J318" s="0" t="s">
        <v>56</v>
      </c>
      <c r="K318" s="0" t="n">
        <v>0.615856</v>
      </c>
      <c r="L318" s="0" t="s">
        <v>53</v>
      </c>
      <c r="M318" s="0" t="n">
        <v>0.384144</v>
      </c>
      <c r="N318" s="0" t="n">
        <v>0.999272</v>
      </c>
    </row>
    <row r="319" customFormat="false" ht="15" hidden="false" customHeight="false" outlineLevel="0" collapsed="false">
      <c r="A319" s="0" t="s">
        <v>668</v>
      </c>
      <c r="B319" s="0" t="s">
        <v>669</v>
      </c>
      <c r="C319" s="0" t="n">
        <v>7</v>
      </c>
      <c r="D319" s="0" t="n">
        <v>2526135</v>
      </c>
      <c r="E319" s="0" t="s">
        <v>56</v>
      </c>
      <c r="F319" s="0" t="s">
        <v>53</v>
      </c>
      <c r="G319" s="0" t="n">
        <v>0.6472</v>
      </c>
      <c r="H319" s="0" t="n">
        <v>-0.0016</v>
      </c>
      <c r="I319" s="0" t="n">
        <v>0.0016</v>
      </c>
      <c r="J319" s="0" t="s">
        <v>53</v>
      </c>
      <c r="K319" s="0" t="n">
        <v>0.372906</v>
      </c>
      <c r="L319" s="0" t="s">
        <v>56</v>
      </c>
      <c r="M319" s="0" t="n">
        <v>0.627094</v>
      </c>
      <c r="N319" s="0" t="n">
        <v>0.97775</v>
      </c>
    </row>
    <row r="320" customFormat="false" ht="15" hidden="false" customHeight="false" outlineLevel="0" collapsed="false">
      <c r="A320" s="0" t="s">
        <v>670</v>
      </c>
      <c r="B320" s="0" t="s">
        <v>671</v>
      </c>
      <c r="C320" s="0" t="n">
        <v>7</v>
      </c>
      <c r="D320" s="0" t="n">
        <v>1286192</v>
      </c>
      <c r="E320" s="0" t="s">
        <v>57</v>
      </c>
      <c r="F320" s="0" t="s">
        <v>52</v>
      </c>
      <c r="G320" s="0" t="n">
        <v>0.6906</v>
      </c>
      <c r="H320" s="0" t="n">
        <v>-0.00645739</v>
      </c>
      <c r="I320" s="0" t="n">
        <v>0.00645739</v>
      </c>
      <c r="J320" s="0" t="s">
        <v>57</v>
      </c>
      <c r="K320" s="0" t="n">
        <v>0.695341</v>
      </c>
      <c r="L320" s="0" t="s">
        <v>57</v>
      </c>
      <c r="M320" s="0" t="n">
        <v>0.695341</v>
      </c>
      <c r="N320" s="0" t="n">
        <v>0.962005</v>
      </c>
    </row>
    <row r="321" customFormat="false" ht="15" hidden="false" customHeight="false" outlineLevel="0" collapsed="false">
      <c r="A321" s="0" t="s">
        <v>672</v>
      </c>
      <c r="B321" s="0" t="s">
        <v>673</v>
      </c>
      <c r="C321" s="0" t="n">
        <v>7</v>
      </c>
      <c r="D321" s="0" t="n">
        <v>1266531</v>
      </c>
      <c r="E321" s="0" t="s">
        <v>53</v>
      </c>
      <c r="F321" s="0" t="s">
        <v>52</v>
      </c>
      <c r="G321" s="0" t="n">
        <v>0.2546</v>
      </c>
      <c r="H321" s="0" t="n">
        <v>-0.00218356</v>
      </c>
      <c r="I321" s="0" t="n">
        <v>0.00218356</v>
      </c>
      <c r="J321" s="0" t="s">
        <v>53</v>
      </c>
      <c r="K321" s="0" t="n">
        <v>0.266449</v>
      </c>
      <c r="L321" s="0" t="s">
        <v>53</v>
      </c>
      <c r="M321" s="0" t="n">
        <v>0.266449</v>
      </c>
      <c r="N321" s="0" t="n">
        <v>0.881161</v>
      </c>
    </row>
    <row r="322" customFormat="false" ht="15" hidden="false" customHeight="false" outlineLevel="0" collapsed="false">
      <c r="A322" s="0" t="s">
        <v>674</v>
      </c>
      <c r="B322" s="0" t="s">
        <v>675</v>
      </c>
      <c r="C322" s="0" t="n">
        <v>8</v>
      </c>
      <c r="D322" s="0" t="n">
        <v>145018354</v>
      </c>
      <c r="E322" s="0" t="s">
        <v>56</v>
      </c>
      <c r="F322" s="0" t="s">
        <v>57</v>
      </c>
      <c r="G322" s="0" t="n">
        <v>0.0493</v>
      </c>
      <c r="H322" s="0" t="n">
        <v>-0.00553917</v>
      </c>
      <c r="I322" s="0" t="n">
        <v>0.00553917</v>
      </c>
      <c r="J322" s="0" t="s">
        <v>56</v>
      </c>
      <c r="K322" s="0" t="n">
        <v>0.0457703</v>
      </c>
      <c r="L322" s="0" t="s">
        <v>56</v>
      </c>
      <c r="M322" s="0" t="n">
        <v>0.0457703</v>
      </c>
      <c r="N322" s="0" t="n">
        <v>0.79843</v>
      </c>
    </row>
    <row r="323" customFormat="false" ht="15" hidden="false" customHeight="false" outlineLevel="0" collapsed="false">
      <c r="A323" s="0" t="s">
        <v>676</v>
      </c>
      <c r="B323" s="0" t="s">
        <v>677</v>
      </c>
      <c r="C323" s="0" t="n">
        <v>8</v>
      </c>
      <c r="D323" s="0" t="n">
        <v>144905947</v>
      </c>
      <c r="E323" s="0" t="s">
        <v>57</v>
      </c>
      <c r="F323" s="0" t="s">
        <v>56</v>
      </c>
      <c r="G323" s="0" t="n">
        <v>0.7143</v>
      </c>
      <c r="H323" s="0" t="n">
        <v>-0.0018045</v>
      </c>
      <c r="I323" s="0" t="n">
        <v>0.0018045</v>
      </c>
      <c r="J323" s="0" t="s">
        <v>56</v>
      </c>
      <c r="K323" s="0" t="n">
        <v>0.294647</v>
      </c>
      <c r="L323" s="0" t="s">
        <v>57</v>
      </c>
      <c r="M323" s="0" t="n">
        <v>0.705353</v>
      </c>
      <c r="N323" s="0" t="n">
        <v>1</v>
      </c>
    </row>
    <row r="324" customFormat="false" ht="15" hidden="false" customHeight="false" outlineLevel="0" collapsed="false">
      <c r="A324" s="0" t="s">
        <v>678</v>
      </c>
      <c r="B324" s="0" t="s">
        <v>679</v>
      </c>
      <c r="C324" s="0" t="n">
        <v>8</v>
      </c>
      <c r="D324" s="0" t="n">
        <v>142222445</v>
      </c>
      <c r="E324" s="0" t="s">
        <v>56</v>
      </c>
      <c r="F324" s="0" t="s">
        <v>57</v>
      </c>
      <c r="G324" s="0" t="n">
        <v>0.4096</v>
      </c>
      <c r="H324" s="0" t="n">
        <v>-0.0014</v>
      </c>
      <c r="I324" s="0" t="n">
        <v>0.0014</v>
      </c>
      <c r="J324" s="0" t="s">
        <v>57</v>
      </c>
      <c r="K324" s="0" t="n">
        <v>0.543523</v>
      </c>
      <c r="L324" s="0" t="s">
        <v>56</v>
      </c>
      <c r="M324" s="0" t="n">
        <v>0.456477</v>
      </c>
      <c r="N324" s="0" t="n">
        <v>1</v>
      </c>
    </row>
    <row r="325" customFormat="false" ht="15" hidden="false" customHeight="false" outlineLevel="0" collapsed="false">
      <c r="A325" s="0" t="s">
        <v>680</v>
      </c>
      <c r="B325" s="0" t="s">
        <v>681</v>
      </c>
      <c r="C325" s="0" t="n">
        <v>8</v>
      </c>
      <c r="D325" s="0" t="n">
        <v>135637337</v>
      </c>
      <c r="E325" s="0" t="s">
        <v>57</v>
      </c>
      <c r="F325" s="0" t="s">
        <v>52</v>
      </c>
      <c r="G325" s="0" t="n">
        <v>0.6032</v>
      </c>
      <c r="H325" s="0" t="n">
        <v>-0.0015</v>
      </c>
      <c r="I325" s="0" t="n">
        <v>0.0015</v>
      </c>
      <c r="J325" s="0" t="s">
        <v>52</v>
      </c>
      <c r="K325" s="0" t="n">
        <v>0.393339</v>
      </c>
      <c r="L325" s="0" t="s">
        <v>57</v>
      </c>
      <c r="M325" s="0" t="n">
        <v>0.606661</v>
      </c>
      <c r="N325" s="0" t="n">
        <v>0.98839</v>
      </c>
    </row>
    <row r="326" customFormat="false" ht="15" hidden="false" customHeight="false" outlineLevel="0" collapsed="false">
      <c r="A326" s="0" t="s">
        <v>682</v>
      </c>
      <c r="B326" s="0" t="s">
        <v>683</v>
      </c>
      <c r="C326" s="0" t="n">
        <v>8</v>
      </c>
      <c r="D326" s="0" t="n">
        <v>134332960</v>
      </c>
      <c r="E326" s="0" t="s">
        <v>57</v>
      </c>
      <c r="F326" s="0" t="s">
        <v>56</v>
      </c>
      <c r="G326" s="0" t="n">
        <v>0.8419</v>
      </c>
      <c r="H326" s="0" t="n">
        <v>-0.0021</v>
      </c>
      <c r="I326" s="0" t="n">
        <v>0.0021</v>
      </c>
      <c r="J326" s="0" t="s">
        <v>56</v>
      </c>
      <c r="K326" s="0" t="n">
        <v>0.173886</v>
      </c>
      <c r="L326" s="0" t="s">
        <v>57</v>
      </c>
      <c r="M326" s="0" t="n">
        <v>0.826114</v>
      </c>
      <c r="N326" s="0" t="n">
        <v>0.996038</v>
      </c>
    </row>
    <row r="327" customFormat="false" ht="15" hidden="false" customHeight="false" outlineLevel="0" collapsed="false">
      <c r="A327" s="0" t="s">
        <v>684</v>
      </c>
      <c r="B327" s="0" t="s">
        <v>685</v>
      </c>
      <c r="C327" s="0" t="n">
        <v>8</v>
      </c>
      <c r="D327" s="0" t="n">
        <v>129918389</v>
      </c>
      <c r="E327" s="0" t="s">
        <v>52</v>
      </c>
      <c r="F327" s="0" t="s">
        <v>57</v>
      </c>
      <c r="G327" s="0" t="n">
        <v>0.3887</v>
      </c>
      <c r="H327" s="0" t="n">
        <v>-0.0018</v>
      </c>
      <c r="I327" s="0" t="n">
        <v>0.0018</v>
      </c>
      <c r="J327" s="0" t="s">
        <v>52</v>
      </c>
      <c r="K327" s="0" t="n">
        <v>0.40662</v>
      </c>
      <c r="L327" s="0" t="s">
        <v>52</v>
      </c>
      <c r="M327" s="0" t="n">
        <v>0.40662</v>
      </c>
      <c r="N327" s="0" t="n">
        <v>0.989479</v>
      </c>
    </row>
    <row r="328" customFormat="false" ht="15" hidden="false" customHeight="false" outlineLevel="0" collapsed="false">
      <c r="A328" s="0" t="s">
        <v>686</v>
      </c>
      <c r="B328" s="0" t="s">
        <v>687</v>
      </c>
      <c r="C328" s="0" t="n">
        <v>8</v>
      </c>
      <c r="D328" s="0" t="n">
        <v>126500031</v>
      </c>
      <c r="E328" s="0" t="s">
        <v>52</v>
      </c>
      <c r="F328" s="0" t="s">
        <v>57</v>
      </c>
      <c r="G328" s="0" t="n">
        <v>0.4243</v>
      </c>
      <c r="H328" s="0" t="n">
        <v>-0.0031</v>
      </c>
      <c r="I328" s="0" t="n">
        <v>0.0031</v>
      </c>
      <c r="J328" s="0" t="s">
        <v>52</v>
      </c>
      <c r="K328" s="0" t="n">
        <v>0.441357</v>
      </c>
      <c r="L328" s="0" t="s">
        <v>52</v>
      </c>
      <c r="M328" s="0" t="n">
        <v>0.441357</v>
      </c>
      <c r="N328" s="0" t="n">
        <v>0.983619</v>
      </c>
    </row>
    <row r="329" customFormat="false" ht="15" hidden="false" customHeight="false" outlineLevel="0" collapsed="false">
      <c r="A329" s="0" t="s">
        <v>688</v>
      </c>
      <c r="B329" s="0" t="s">
        <v>689</v>
      </c>
      <c r="C329" s="0" t="n">
        <v>8</v>
      </c>
      <c r="D329" s="0" t="n">
        <v>121003684</v>
      </c>
      <c r="E329" s="0" t="s">
        <v>57</v>
      </c>
      <c r="F329" s="0" t="s">
        <v>56</v>
      </c>
      <c r="G329" s="0" t="n">
        <v>0.2194</v>
      </c>
      <c r="H329" s="0" t="n">
        <v>-0.00201542</v>
      </c>
      <c r="I329" s="0" t="n">
        <v>0.00201542</v>
      </c>
      <c r="J329" s="0" t="s">
        <v>56</v>
      </c>
      <c r="K329" s="0" t="n">
        <v>0.788108</v>
      </c>
      <c r="L329" s="0" t="s">
        <v>57</v>
      </c>
      <c r="M329" s="0" t="n">
        <v>0.211892</v>
      </c>
      <c r="N329" s="0" t="n">
        <v>0.98009</v>
      </c>
    </row>
    <row r="330" customFormat="false" ht="15" hidden="false" customHeight="false" outlineLevel="0" collapsed="false">
      <c r="A330" s="0" t="s">
        <v>690</v>
      </c>
      <c r="B330" s="0" t="s">
        <v>691</v>
      </c>
      <c r="C330" s="0" t="n">
        <v>8</v>
      </c>
      <c r="D330" s="0" t="n">
        <v>120886486</v>
      </c>
      <c r="E330" s="0" t="s">
        <v>53</v>
      </c>
      <c r="F330" s="0" t="s">
        <v>52</v>
      </c>
      <c r="G330" s="0" t="n">
        <v>0.6921</v>
      </c>
      <c r="H330" s="0" t="n">
        <v>-0.00211469</v>
      </c>
      <c r="I330" s="0" t="n">
        <v>0.00211469</v>
      </c>
      <c r="J330" s="0" t="s">
        <v>52</v>
      </c>
      <c r="K330" s="0" t="n">
        <v>0.337352</v>
      </c>
      <c r="L330" s="0" t="s">
        <v>53</v>
      </c>
      <c r="M330" s="0" t="n">
        <v>0.662648</v>
      </c>
      <c r="N330" s="0" t="n">
        <v>0.99335</v>
      </c>
    </row>
    <row r="331" customFormat="false" ht="15" hidden="false" customHeight="false" outlineLevel="0" collapsed="false">
      <c r="A331" s="0" t="s">
        <v>692</v>
      </c>
      <c r="B331" s="0" t="s">
        <v>693</v>
      </c>
      <c r="C331" s="0" t="n">
        <v>8</v>
      </c>
      <c r="D331" s="0" t="n">
        <v>110107825</v>
      </c>
      <c r="E331" s="0" t="s">
        <v>53</v>
      </c>
      <c r="F331" s="0" t="s">
        <v>52</v>
      </c>
      <c r="G331" s="0" t="n">
        <v>0.491</v>
      </c>
      <c r="H331" s="0" t="n">
        <v>-0.0016</v>
      </c>
      <c r="I331" s="0" t="n">
        <v>0.0016</v>
      </c>
      <c r="J331" s="0" t="s">
        <v>53</v>
      </c>
      <c r="K331" s="0" t="n">
        <v>0.475889</v>
      </c>
      <c r="L331" s="0" t="s">
        <v>53</v>
      </c>
      <c r="M331" s="0" t="n">
        <v>0.475889</v>
      </c>
      <c r="N331" s="0" t="n">
        <v>0.929431</v>
      </c>
    </row>
    <row r="332" customFormat="false" ht="15" hidden="false" customHeight="false" outlineLevel="0" collapsed="false">
      <c r="A332" s="0" t="s">
        <v>694</v>
      </c>
      <c r="B332" s="0" t="s">
        <v>695</v>
      </c>
      <c r="C332" s="0" t="n">
        <v>8</v>
      </c>
      <c r="D332" s="0" t="n">
        <v>102665872</v>
      </c>
      <c r="E332" s="0" t="s">
        <v>53</v>
      </c>
      <c r="F332" s="0" t="s">
        <v>52</v>
      </c>
      <c r="G332" s="0" t="n">
        <v>0.3896</v>
      </c>
      <c r="H332" s="0" t="n">
        <v>-0.0018</v>
      </c>
      <c r="I332" s="0" t="n">
        <v>0.0018</v>
      </c>
      <c r="J332" s="0" t="s">
        <v>53</v>
      </c>
      <c r="K332" s="0" t="n">
        <v>0.385983</v>
      </c>
      <c r="L332" s="0" t="s">
        <v>53</v>
      </c>
      <c r="M332" s="0" t="n">
        <v>0.385983</v>
      </c>
      <c r="N332" s="0" t="n">
        <v>0.990305</v>
      </c>
    </row>
    <row r="333" customFormat="false" ht="15" hidden="false" customHeight="false" outlineLevel="0" collapsed="false">
      <c r="A333" s="0" t="s">
        <v>696</v>
      </c>
      <c r="B333" s="0" t="s">
        <v>697</v>
      </c>
      <c r="C333" s="0" t="n">
        <v>8</v>
      </c>
      <c r="D333" s="0" t="n">
        <v>95955292</v>
      </c>
      <c r="E333" s="0" t="s">
        <v>53</v>
      </c>
      <c r="F333" s="0" t="s">
        <v>52</v>
      </c>
      <c r="G333" s="0" t="n">
        <v>0.6982</v>
      </c>
      <c r="H333" s="0" t="n">
        <v>-0.0017</v>
      </c>
      <c r="I333" s="0" t="n">
        <v>0.0017</v>
      </c>
      <c r="J333" s="0" t="s">
        <v>53</v>
      </c>
      <c r="K333" s="0" t="n">
        <v>0.683081</v>
      </c>
      <c r="L333" s="0" t="s">
        <v>53</v>
      </c>
      <c r="M333" s="0" t="n">
        <v>0.683081</v>
      </c>
      <c r="N333" s="0" t="n">
        <v>0.994722</v>
      </c>
    </row>
    <row r="334" customFormat="false" ht="15" hidden="false" customHeight="false" outlineLevel="0" collapsed="false">
      <c r="A334" s="0" t="s">
        <v>698</v>
      </c>
      <c r="B334" s="0" t="s">
        <v>699</v>
      </c>
      <c r="C334" s="0" t="n">
        <v>8</v>
      </c>
      <c r="D334" s="0" t="n">
        <v>87332552</v>
      </c>
      <c r="E334" s="0" t="s">
        <v>57</v>
      </c>
      <c r="F334" s="0" t="s">
        <v>52</v>
      </c>
      <c r="G334" s="0" t="n">
        <v>0.756</v>
      </c>
      <c r="H334" s="0" t="n">
        <v>-0.0028</v>
      </c>
      <c r="I334" s="0" t="n">
        <v>0.0028</v>
      </c>
      <c r="J334" s="0" t="s">
        <v>52</v>
      </c>
      <c r="K334" s="0" t="n">
        <v>0.248672</v>
      </c>
      <c r="L334" s="0" t="s">
        <v>57</v>
      </c>
      <c r="M334" s="0" t="n">
        <v>0.751328</v>
      </c>
      <c r="N334" s="0" t="n">
        <v>0.992779</v>
      </c>
    </row>
    <row r="335" customFormat="false" ht="15" hidden="false" customHeight="false" outlineLevel="0" collapsed="false">
      <c r="A335" s="0" t="s">
        <v>700</v>
      </c>
      <c r="B335" s="0" t="s">
        <v>701</v>
      </c>
      <c r="C335" s="0" t="n">
        <v>8</v>
      </c>
      <c r="D335" s="0" t="n">
        <v>86396656</v>
      </c>
      <c r="E335" s="0" t="s">
        <v>52</v>
      </c>
      <c r="F335" s="0" t="s">
        <v>53</v>
      </c>
      <c r="G335" s="0" t="n">
        <v>0.4048</v>
      </c>
      <c r="H335" s="0" t="n">
        <v>-0.0016</v>
      </c>
      <c r="I335" s="0" t="n">
        <v>0.0016</v>
      </c>
      <c r="J335" s="0" t="s">
        <v>53</v>
      </c>
      <c r="K335" s="0" t="n">
        <v>0.62546</v>
      </c>
      <c r="L335" s="0" t="s">
        <v>52</v>
      </c>
      <c r="M335" s="0" t="n">
        <v>0.37454</v>
      </c>
      <c r="N335" s="0" t="n">
        <v>0.978028</v>
      </c>
    </row>
    <row r="336" customFormat="false" ht="15" hidden="false" customHeight="false" outlineLevel="0" collapsed="false">
      <c r="A336" s="0" t="s">
        <v>702</v>
      </c>
      <c r="B336" s="0" t="s">
        <v>703</v>
      </c>
      <c r="C336" s="0" t="n">
        <v>8</v>
      </c>
      <c r="D336" s="0" t="n">
        <v>76483239</v>
      </c>
      <c r="E336" s="0" t="s">
        <v>56</v>
      </c>
      <c r="F336" s="0" t="s">
        <v>52</v>
      </c>
      <c r="G336" s="0" t="n">
        <v>0.4798</v>
      </c>
      <c r="H336" s="0" t="n">
        <v>-0.0021</v>
      </c>
      <c r="I336" s="0" t="n">
        <v>0.0021</v>
      </c>
      <c r="J336" s="0" t="s">
        <v>52</v>
      </c>
      <c r="K336" s="0" t="n">
        <v>0.507765</v>
      </c>
      <c r="L336" s="0" t="s">
        <v>56</v>
      </c>
      <c r="M336" s="0" t="n">
        <v>0.492235</v>
      </c>
      <c r="N336" s="0" t="n">
        <v>0.998439</v>
      </c>
    </row>
    <row r="337" customFormat="false" ht="15" hidden="false" customHeight="false" outlineLevel="0" collapsed="false">
      <c r="A337" s="0" t="s">
        <v>704</v>
      </c>
      <c r="B337" s="0" t="s">
        <v>705</v>
      </c>
      <c r="C337" s="0" t="n">
        <v>8</v>
      </c>
      <c r="D337" s="0" t="n">
        <v>66692011</v>
      </c>
      <c r="E337" s="0" t="s">
        <v>56</v>
      </c>
      <c r="F337" s="0" t="s">
        <v>57</v>
      </c>
      <c r="G337" s="0" t="n">
        <v>0.0645</v>
      </c>
      <c r="H337" s="0" t="n">
        <v>-0.0044</v>
      </c>
      <c r="I337" s="0" t="n">
        <v>0.0044</v>
      </c>
      <c r="J337" s="0" t="s">
        <v>56</v>
      </c>
      <c r="K337" s="0" t="n">
        <v>0.0580302</v>
      </c>
      <c r="L337" s="0" t="s">
        <v>56</v>
      </c>
      <c r="M337" s="0" t="n">
        <v>0.0580302</v>
      </c>
      <c r="N337" s="0" t="n">
        <v>0.764376</v>
      </c>
    </row>
    <row r="338" customFormat="false" ht="15" hidden="false" customHeight="false" outlineLevel="0" collapsed="false">
      <c r="A338" s="0" t="s">
        <v>706</v>
      </c>
      <c r="B338" s="0" t="s">
        <v>707</v>
      </c>
      <c r="C338" s="0" t="n">
        <v>8</v>
      </c>
      <c r="D338" s="0" t="n">
        <v>61369006</v>
      </c>
      <c r="E338" s="0" t="s">
        <v>53</v>
      </c>
      <c r="F338" s="0" t="s">
        <v>52</v>
      </c>
      <c r="G338" s="0" t="n">
        <v>0.1352</v>
      </c>
      <c r="H338" s="0" t="n">
        <v>-0.0019</v>
      </c>
      <c r="I338" s="0" t="n">
        <v>0.0019</v>
      </c>
      <c r="J338" s="0" t="s">
        <v>53</v>
      </c>
      <c r="K338" s="0" t="n">
        <v>0.145076</v>
      </c>
      <c r="L338" s="0" t="s">
        <v>53</v>
      </c>
      <c r="M338" s="0" t="n">
        <v>0.145076</v>
      </c>
      <c r="N338" s="0" t="n">
        <v>0.990696</v>
      </c>
    </row>
    <row r="339" customFormat="false" ht="15" hidden="false" customHeight="false" outlineLevel="0" collapsed="false">
      <c r="A339" s="0" t="s">
        <v>708</v>
      </c>
      <c r="B339" s="0" t="s">
        <v>709</v>
      </c>
      <c r="C339" s="0" t="n">
        <v>8</v>
      </c>
      <c r="D339" s="0" t="n">
        <v>32399290</v>
      </c>
      <c r="E339" s="0" t="s">
        <v>57</v>
      </c>
      <c r="F339" s="0" t="s">
        <v>52</v>
      </c>
      <c r="G339" s="0" t="n">
        <v>0.3878</v>
      </c>
      <c r="H339" s="0" t="n">
        <v>-0.0019</v>
      </c>
      <c r="I339" s="0" t="n">
        <v>0.0019</v>
      </c>
      <c r="J339" s="0" t="s">
        <v>52</v>
      </c>
      <c r="K339" s="0" t="n">
        <v>0.617695</v>
      </c>
      <c r="L339" s="0" t="s">
        <v>57</v>
      </c>
      <c r="M339" s="0" t="n">
        <v>0.382305</v>
      </c>
      <c r="N339" s="0" t="n">
        <v>0.969236</v>
      </c>
    </row>
    <row r="340" customFormat="false" ht="15" hidden="false" customHeight="false" outlineLevel="0" collapsed="false">
      <c r="A340" s="0" t="s">
        <v>710</v>
      </c>
      <c r="B340" s="0" t="s">
        <v>711</v>
      </c>
      <c r="C340" s="0" t="n">
        <v>8</v>
      </c>
      <c r="D340" s="0" t="n">
        <v>30429227</v>
      </c>
      <c r="E340" s="0" t="s">
        <v>52</v>
      </c>
      <c r="F340" s="0" t="s">
        <v>56</v>
      </c>
      <c r="G340" s="0" t="n">
        <v>0.9355</v>
      </c>
      <c r="H340" s="0" t="n">
        <v>-0.0034</v>
      </c>
      <c r="I340" s="0" t="n">
        <v>0.0034</v>
      </c>
      <c r="J340" s="0" t="s">
        <v>56</v>
      </c>
      <c r="K340" s="0" t="n">
        <v>0.0541479</v>
      </c>
      <c r="L340" s="0" t="s">
        <v>52</v>
      </c>
      <c r="M340" s="0" t="n">
        <v>0.9458521</v>
      </c>
      <c r="N340" s="0" t="n">
        <v>0.920025</v>
      </c>
    </row>
    <row r="341" customFormat="false" ht="15" hidden="false" customHeight="false" outlineLevel="0" collapsed="false">
      <c r="A341" s="0" t="s">
        <v>712</v>
      </c>
      <c r="B341" s="0" t="s">
        <v>713</v>
      </c>
      <c r="C341" s="0" t="n">
        <v>8</v>
      </c>
      <c r="D341" s="0" t="n">
        <v>23785270</v>
      </c>
      <c r="E341" s="0" t="s">
        <v>52</v>
      </c>
      <c r="F341" s="0" t="s">
        <v>56</v>
      </c>
      <c r="G341" s="0" t="n">
        <v>0.7372</v>
      </c>
      <c r="H341" s="0" t="n">
        <v>-0.00202445</v>
      </c>
      <c r="I341" s="0" t="n">
        <v>0.00202445</v>
      </c>
      <c r="J341" s="0" t="s">
        <v>56</v>
      </c>
      <c r="K341" s="0" t="n">
        <v>0.248263</v>
      </c>
      <c r="L341" s="0" t="s">
        <v>52</v>
      </c>
      <c r="M341" s="0" t="n">
        <v>0.751737</v>
      </c>
      <c r="N341" s="0" t="n">
        <v>0.951407</v>
      </c>
    </row>
    <row r="342" customFormat="false" ht="15" hidden="false" customHeight="false" outlineLevel="0" collapsed="false">
      <c r="A342" s="0" t="s">
        <v>714</v>
      </c>
      <c r="B342" s="0" t="s">
        <v>715</v>
      </c>
      <c r="C342" s="0" t="n">
        <v>8</v>
      </c>
      <c r="D342" s="0" t="n">
        <v>23735047</v>
      </c>
      <c r="E342" s="0" t="s">
        <v>57</v>
      </c>
      <c r="F342" s="0" t="s">
        <v>52</v>
      </c>
      <c r="G342" s="0" t="n">
        <v>0.4165</v>
      </c>
      <c r="H342" s="0" t="n">
        <v>-0.00303501</v>
      </c>
      <c r="I342" s="0" t="n">
        <v>0.00303501</v>
      </c>
      <c r="J342" s="0" t="s">
        <v>57</v>
      </c>
      <c r="K342" s="0" t="n">
        <v>0.419902</v>
      </c>
      <c r="L342" s="0" t="s">
        <v>57</v>
      </c>
      <c r="M342" s="0" t="n">
        <v>0.419902</v>
      </c>
      <c r="N342" s="0" t="n">
        <v>0.991567</v>
      </c>
    </row>
    <row r="343" customFormat="false" ht="15" hidden="false" customHeight="false" outlineLevel="0" collapsed="false">
      <c r="A343" s="0" t="s">
        <v>716</v>
      </c>
      <c r="B343" s="0" t="s">
        <v>717</v>
      </c>
      <c r="C343" s="0" t="n">
        <v>8</v>
      </c>
      <c r="D343" s="0" t="n">
        <v>22477807</v>
      </c>
      <c r="E343" s="0" t="s">
        <v>56</v>
      </c>
      <c r="F343" s="0" t="s">
        <v>57</v>
      </c>
      <c r="G343" s="0" t="n">
        <v>0.6388</v>
      </c>
      <c r="H343" s="0" t="n">
        <v>-0.0021</v>
      </c>
      <c r="I343" s="0" t="n">
        <v>0.0021</v>
      </c>
      <c r="J343" s="0" t="s">
        <v>57</v>
      </c>
      <c r="K343" s="0" t="n">
        <v>0.389048</v>
      </c>
      <c r="L343" s="0" t="s">
        <v>56</v>
      </c>
      <c r="M343" s="0" t="n">
        <v>0.610952</v>
      </c>
      <c r="N343" s="0" t="n">
        <v>0.989828</v>
      </c>
    </row>
    <row r="344" customFormat="false" ht="15" hidden="false" customHeight="false" outlineLevel="0" collapsed="false">
      <c r="A344" s="0" t="s">
        <v>718</v>
      </c>
      <c r="B344" s="0" t="s">
        <v>719</v>
      </c>
      <c r="C344" s="0" t="n">
        <v>8</v>
      </c>
      <c r="D344" s="0" t="n">
        <v>17327150</v>
      </c>
      <c r="E344" s="0" t="s">
        <v>56</v>
      </c>
      <c r="F344" s="0" t="s">
        <v>52</v>
      </c>
      <c r="G344" s="0" t="n">
        <v>0.2649</v>
      </c>
      <c r="H344" s="0" t="n">
        <v>-0.0015</v>
      </c>
      <c r="I344" s="0" t="n">
        <v>0.0015</v>
      </c>
      <c r="J344" s="0" t="s">
        <v>56</v>
      </c>
      <c r="K344" s="0" t="n">
        <v>0.263997</v>
      </c>
      <c r="L344" s="0" t="s">
        <v>56</v>
      </c>
      <c r="M344" s="0" t="n">
        <v>0.263997</v>
      </c>
      <c r="N344" s="0" t="n">
        <v>0.99606</v>
      </c>
    </row>
    <row r="345" customFormat="false" ht="15" hidden="false" customHeight="false" outlineLevel="0" collapsed="false">
      <c r="A345" s="0" t="s">
        <v>720</v>
      </c>
      <c r="B345" s="0" t="s">
        <v>721</v>
      </c>
      <c r="C345" s="0" t="n">
        <v>8</v>
      </c>
      <c r="D345" s="0" t="n">
        <v>9173358</v>
      </c>
      <c r="E345" s="0" t="s">
        <v>52</v>
      </c>
      <c r="F345" s="0" t="s">
        <v>53</v>
      </c>
      <c r="G345" s="0" t="n">
        <v>0.5278</v>
      </c>
      <c r="H345" s="0" t="n">
        <v>-0.00248208</v>
      </c>
      <c r="I345" s="0" t="n">
        <v>0.00248208</v>
      </c>
      <c r="J345" s="0" t="s">
        <v>53</v>
      </c>
      <c r="K345" s="0" t="n">
        <v>0.457703</v>
      </c>
      <c r="L345" s="0" t="s">
        <v>52</v>
      </c>
      <c r="M345" s="0" t="n">
        <v>0.542297</v>
      </c>
      <c r="N345" s="0" t="n">
        <v>0.954821</v>
      </c>
    </row>
    <row r="346" customFormat="false" ht="15" hidden="false" customHeight="false" outlineLevel="0" collapsed="false">
      <c r="A346" s="0" t="s">
        <v>722</v>
      </c>
      <c r="B346" s="0" t="s">
        <v>723</v>
      </c>
      <c r="C346" s="0" t="n">
        <v>8</v>
      </c>
      <c r="D346" s="0" t="n">
        <v>8548948</v>
      </c>
      <c r="E346" s="0" t="s">
        <v>57</v>
      </c>
      <c r="F346" s="0" t="s">
        <v>56</v>
      </c>
      <c r="G346" s="0" t="n">
        <v>0.761</v>
      </c>
      <c r="H346" s="0" t="n">
        <v>-0.00213388</v>
      </c>
      <c r="I346" s="0" t="n">
        <v>0.00213388</v>
      </c>
      <c r="J346" s="0" t="s">
        <v>56</v>
      </c>
      <c r="K346" s="0" t="n">
        <v>0.227421</v>
      </c>
      <c r="L346" s="0" t="s">
        <v>57</v>
      </c>
      <c r="M346" s="0" t="n">
        <v>0.772579</v>
      </c>
      <c r="N346" s="0" t="n">
        <v>0.964162</v>
      </c>
    </row>
    <row r="347" customFormat="false" ht="15" hidden="false" customHeight="false" outlineLevel="0" collapsed="false">
      <c r="A347" s="0" t="s">
        <v>724</v>
      </c>
      <c r="B347" s="0" t="s">
        <v>725</v>
      </c>
      <c r="C347" s="0" t="n">
        <v>8</v>
      </c>
      <c r="D347" s="0" t="n">
        <v>6374773</v>
      </c>
      <c r="E347" s="0" t="s">
        <v>56</v>
      </c>
      <c r="F347" s="0" t="s">
        <v>57</v>
      </c>
      <c r="G347" s="0" t="n">
        <v>0.4995</v>
      </c>
      <c r="H347" s="0" t="n">
        <v>-0.0015</v>
      </c>
      <c r="I347" s="0" t="n">
        <v>0.0015</v>
      </c>
      <c r="J347" s="0" t="s">
        <v>57</v>
      </c>
      <c r="K347" s="0" t="n">
        <v>0.520842</v>
      </c>
      <c r="L347" s="0" t="s">
        <v>56</v>
      </c>
      <c r="M347" s="0" t="n">
        <v>0.479158</v>
      </c>
      <c r="N347" s="0" t="n">
        <v>1</v>
      </c>
    </row>
    <row r="348" customFormat="false" ht="15" hidden="false" customHeight="false" outlineLevel="0" collapsed="false">
      <c r="A348" s="0" t="s">
        <v>726</v>
      </c>
      <c r="B348" s="0" t="s">
        <v>727</v>
      </c>
      <c r="C348" s="0" t="n">
        <v>9</v>
      </c>
      <c r="D348" s="0" t="n">
        <v>140149113</v>
      </c>
      <c r="E348" s="0" t="s">
        <v>52</v>
      </c>
      <c r="F348" s="0" t="s">
        <v>53</v>
      </c>
      <c r="G348" s="0" t="n">
        <v>0.2722</v>
      </c>
      <c r="H348" s="0" t="n">
        <v>-0.00164478</v>
      </c>
      <c r="I348" s="0" t="n">
        <v>0.00164478</v>
      </c>
      <c r="J348" s="0" t="s">
        <v>53</v>
      </c>
      <c r="K348" s="0" t="n">
        <v>0.746424</v>
      </c>
      <c r="L348" s="0" t="s">
        <v>52</v>
      </c>
      <c r="M348" s="0" t="n">
        <v>0.253576</v>
      </c>
      <c r="N348" s="0" t="n">
        <v>0.651533</v>
      </c>
    </row>
    <row r="349" customFormat="false" ht="15" hidden="false" customHeight="false" outlineLevel="0" collapsed="false">
      <c r="A349" s="0" t="s">
        <v>728</v>
      </c>
      <c r="B349" s="0" t="s">
        <v>729</v>
      </c>
      <c r="C349" s="0" t="n">
        <v>9</v>
      </c>
      <c r="D349" s="0" t="n">
        <v>140085182</v>
      </c>
      <c r="E349" s="0" t="s">
        <v>52</v>
      </c>
      <c r="F349" s="0" t="s">
        <v>53</v>
      </c>
      <c r="G349" s="0" t="n">
        <v>0.272</v>
      </c>
      <c r="H349" s="0" t="n">
        <v>-0.002073</v>
      </c>
      <c r="I349" s="0" t="n">
        <v>0.002073</v>
      </c>
      <c r="J349" s="0" t="s">
        <v>52</v>
      </c>
      <c r="K349" s="0" t="n">
        <v>0.297098</v>
      </c>
      <c r="L349" s="0" t="s">
        <v>52</v>
      </c>
      <c r="M349" s="0" t="n">
        <v>0.297098</v>
      </c>
      <c r="N349" s="0" t="n">
        <v>0.908596</v>
      </c>
    </row>
    <row r="350" customFormat="false" ht="15" hidden="false" customHeight="false" outlineLevel="0" collapsed="false">
      <c r="A350" s="0" t="s">
        <v>730</v>
      </c>
      <c r="B350" s="0" t="s">
        <v>731</v>
      </c>
      <c r="C350" s="0" t="n">
        <v>9</v>
      </c>
      <c r="D350" s="0" t="n">
        <v>139102317</v>
      </c>
      <c r="E350" s="0" t="s">
        <v>57</v>
      </c>
      <c r="F350" s="0" t="s">
        <v>52</v>
      </c>
      <c r="G350" s="0" t="n">
        <v>0.6711</v>
      </c>
      <c r="H350" s="0" t="n">
        <v>-0.0021</v>
      </c>
      <c r="I350" s="0" t="n">
        <v>0.0021</v>
      </c>
      <c r="J350" s="0" t="s">
        <v>52</v>
      </c>
      <c r="K350" s="0" t="n">
        <v>0.294442</v>
      </c>
      <c r="L350" s="0" t="s">
        <v>57</v>
      </c>
      <c r="M350" s="0" t="n">
        <v>0.705558</v>
      </c>
      <c r="N350" s="0" t="n">
        <v>0.960586</v>
      </c>
    </row>
    <row r="351" customFormat="false" ht="15" hidden="false" customHeight="false" outlineLevel="0" collapsed="false">
      <c r="A351" s="0" t="s">
        <v>732</v>
      </c>
      <c r="B351" s="0" t="s">
        <v>733</v>
      </c>
      <c r="C351" s="0" t="n">
        <v>9</v>
      </c>
      <c r="D351" s="0" t="n">
        <v>136928644</v>
      </c>
      <c r="E351" s="0" t="s">
        <v>57</v>
      </c>
      <c r="F351" s="0" t="s">
        <v>56</v>
      </c>
      <c r="G351" s="0" t="n">
        <v>0.3349</v>
      </c>
      <c r="H351" s="0" t="n">
        <v>-0.0015</v>
      </c>
      <c r="I351" s="0" t="n">
        <v>0.0015</v>
      </c>
      <c r="J351" s="0" t="s">
        <v>57</v>
      </c>
      <c r="K351" s="0" t="n">
        <v>0.367593</v>
      </c>
      <c r="L351" s="0" t="s">
        <v>57</v>
      </c>
      <c r="M351" s="0" t="n">
        <v>0.367593</v>
      </c>
      <c r="N351" s="0" t="n">
        <v>0.945827</v>
      </c>
    </row>
    <row r="352" customFormat="false" ht="15" hidden="false" customHeight="false" outlineLevel="0" collapsed="false">
      <c r="A352" s="0" t="s">
        <v>734</v>
      </c>
      <c r="B352" s="0" t="s">
        <v>735</v>
      </c>
      <c r="C352" s="0" t="n">
        <v>9</v>
      </c>
      <c r="D352" s="0" t="n">
        <v>136146597</v>
      </c>
      <c r="E352" s="0" t="s">
        <v>57</v>
      </c>
      <c r="F352" s="0" t="s">
        <v>56</v>
      </c>
      <c r="G352" s="0" t="n">
        <v>0.7428</v>
      </c>
      <c r="H352" s="0" t="n">
        <v>-0.0025</v>
      </c>
      <c r="I352" s="0" t="n">
        <v>0.0025</v>
      </c>
      <c r="J352" s="0" t="s">
        <v>56</v>
      </c>
      <c r="K352" s="0" t="n">
        <v>0.27687</v>
      </c>
      <c r="L352" s="0" t="s">
        <v>57</v>
      </c>
      <c r="M352" s="0" t="n">
        <v>0.72313</v>
      </c>
      <c r="N352" s="0" t="n">
        <v>1</v>
      </c>
    </row>
    <row r="353" customFormat="false" ht="15" hidden="false" customHeight="false" outlineLevel="0" collapsed="false">
      <c r="A353" s="0" t="s">
        <v>736</v>
      </c>
      <c r="B353" s="0" t="s">
        <v>737</v>
      </c>
      <c r="C353" s="0" t="n">
        <v>9</v>
      </c>
      <c r="D353" s="0" t="n">
        <v>133504909</v>
      </c>
      <c r="E353" s="0" t="s">
        <v>57</v>
      </c>
      <c r="F353" s="0" t="s">
        <v>56</v>
      </c>
      <c r="G353" s="0" t="n">
        <v>0.1803</v>
      </c>
      <c r="H353" s="0" t="n">
        <v>-0.0023</v>
      </c>
      <c r="I353" s="0" t="n">
        <v>0.0023</v>
      </c>
      <c r="J353" s="0" t="s">
        <v>57</v>
      </c>
      <c r="K353" s="0" t="n">
        <v>0.170617</v>
      </c>
      <c r="L353" s="0" t="s">
        <v>57</v>
      </c>
      <c r="M353" s="0" t="n">
        <v>0.170617</v>
      </c>
      <c r="N353" s="0" t="n">
        <v>0.9923</v>
      </c>
    </row>
    <row r="354" customFormat="false" ht="15" hidden="false" customHeight="false" outlineLevel="0" collapsed="false">
      <c r="A354" s="0" t="s">
        <v>738</v>
      </c>
      <c r="B354" s="0" t="s">
        <v>739</v>
      </c>
      <c r="C354" s="0" t="n">
        <v>9</v>
      </c>
      <c r="D354" s="0" t="n">
        <v>130622946</v>
      </c>
      <c r="E354" s="0" t="s">
        <v>56</v>
      </c>
      <c r="F354" s="0" t="s">
        <v>57</v>
      </c>
      <c r="G354" s="0" t="n">
        <v>0.1756</v>
      </c>
      <c r="H354" s="0" t="n">
        <v>-0.002</v>
      </c>
      <c r="I354" s="0" t="n">
        <v>0.002</v>
      </c>
      <c r="J354" s="0" t="s">
        <v>57</v>
      </c>
      <c r="K354" s="0" t="n">
        <v>0.830813</v>
      </c>
      <c r="L354" s="0" t="s">
        <v>56</v>
      </c>
      <c r="M354" s="0" t="n">
        <v>0.169187</v>
      </c>
      <c r="N354" s="0" t="n">
        <v>0.798019</v>
      </c>
    </row>
    <row r="355" customFormat="false" ht="15" hidden="false" customHeight="false" outlineLevel="0" collapsed="false">
      <c r="A355" s="0" t="s">
        <v>740</v>
      </c>
      <c r="B355" s="0" t="s">
        <v>741</v>
      </c>
      <c r="C355" s="0" t="n">
        <v>9</v>
      </c>
      <c r="D355" s="0" t="n">
        <v>119333569</v>
      </c>
      <c r="E355" s="0" t="s">
        <v>57</v>
      </c>
      <c r="F355" s="0" t="s">
        <v>52</v>
      </c>
      <c r="G355" s="0" t="n">
        <v>0.8521</v>
      </c>
      <c r="H355" s="0" t="n">
        <v>-0.00229922</v>
      </c>
      <c r="I355" s="0" t="n">
        <v>0.00229922</v>
      </c>
      <c r="J355" s="0" t="s">
        <v>52</v>
      </c>
      <c r="K355" s="0" t="n">
        <v>0.000817327</v>
      </c>
      <c r="L355" s="0" t="s">
        <v>57</v>
      </c>
      <c r="M355" s="0" t="n">
        <v>0.999182673</v>
      </c>
      <c r="N355" s="0" t="n">
        <v>0.99466</v>
      </c>
    </row>
    <row r="356" customFormat="false" ht="15" hidden="false" customHeight="false" outlineLevel="0" collapsed="false">
      <c r="A356" s="0" t="s">
        <v>740</v>
      </c>
      <c r="B356" s="0" t="s">
        <v>741</v>
      </c>
      <c r="C356" s="0" t="n">
        <v>9</v>
      </c>
      <c r="D356" s="0" t="n">
        <v>119333569</v>
      </c>
      <c r="E356" s="0" t="s">
        <v>57</v>
      </c>
      <c r="F356" s="0" t="s">
        <v>52</v>
      </c>
      <c r="G356" s="0" t="n">
        <v>0.8521</v>
      </c>
      <c r="H356" s="0" t="n">
        <v>-0.00229922</v>
      </c>
      <c r="I356" s="0" t="n">
        <v>0.00229922</v>
      </c>
      <c r="J356" s="0" t="s">
        <v>52</v>
      </c>
      <c r="K356" s="0" t="n">
        <v>0.000817327</v>
      </c>
      <c r="L356" s="0" t="s">
        <v>57</v>
      </c>
      <c r="M356" s="0" t="n">
        <v>0.999182673</v>
      </c>
      <c r="N356" s="0" t="n">
        <v>0.99466</v>
      </c>
    </row>
    <row r="357" customFormat="false" ht="15" hidden="false" customHeight="false" outlineLevel="0" collapsed="false">
      <c r="A357" s="0" t="s">
        <v>740</v>
      </c>
      <c r="B357" s="0" t="s">
        <v>741</v>
      </c>
      <c r="C357" s="0" t="n">
        <v>9</v>
      </c>
      <c r="D357" s="0" t="n">
        <v>119333569</v>
      </c>
      <c r="E357" s="0" t="s">
        <v>57</v>
      </c>
      <c r="F357" s="0" t="s">
        <v>52</v>
      </c>
      <c r="G357" s="0" t="n">
        <v>0.8521</v>
      </c>
      <c r="H357" s="0" t="n">
        <v>-0.00229922</v>
      </c>
      <c r="I357" s="0" t="n">
        <v>0.00229922</v>
      </c>
      <c r="J357" s="0" t="s">
        <v>52</v>
      </c>
      <c r="K357" s="0" t="n">
        <v>0</v>
      </c>
      <c r="L357" s="0" t="s">
        <v>57</v>
      </c>
      <c r="M357" s="0" t="n">
        <v>1</v>
      </c>
      <c r="N357" s="0" t="n">
        <v>0.99466</v>
      </c>
    </row>
    <row r="358" customFormat="false" ht="15" hidden="false" customHeight="false" outlineLevel="0" collapsed="false">
      <c r="A358" s="0" t="s">
        <v>740</v>
      </c>
      <c r="B358" s="0" t="s">
        <v>741</v>
      </c>
      <c r="C358" s="0" t="n">
        <v>9</v>
      </c>
      <c r="D358" s="0" t="n">
        <v>119333569</v>
      </c>
      <c r="E358" s="0" t="s">
        <v>57</v>
      </c>
      <c r="F358" s="0" t="s">
        <v>52</v>
      </c>
      <c r="G358" s="0" t="n">
        <v>0.8521</v>
      </c>
      <c r="H358" s="0" t="n">
        <v>-0.00229922</v>
      </c>
      <c r="I358" s="0" t="n">
        <v>0.00229922</v>
      </c>
      <c r="J358" s="0" t="s">
        <v>52</v>
      </c>
      <c r="K358" s="0" t="n">
        <v>0.000817327</v>
      </c>
      <c r="L358" s="0" t="s">
        <v>57</v>
      </c>
      <c r="M358" s="0" t="n">
        <v>0.999182673</v>
      </c>
      <c r="N358" s="0" t="n">
        <v>0.99466</v>
      </c>
    </row>
    <row r="359" customFormat="false" ht="15" hidden="false" customHeight="false" outlineLevel="0" collapsed="false">
      <c r="A359" s="0" t="s">
        <v>740</v>
      </c>
      <c r="B359" s="0" t="s">
        <v>741</v>
      </c>
      <c r="C359" s="0" t="n">
        <v>9</v>
      </c>
      <c r="D359" s="0" t="n">
        <v>119333569</v>
      </c>
      <c r="E359" s="0" t="s">
        <v>57</v>
      </c>
      <c r="F359" s="0" t="s">
        <v>52</v>
      </c>
      <c r="G359" s="0" t="n">
        <v>0.8521</v>
      </c>
      <c r="H359" s="0" t="n">
        <v>-0.00229922</v>
      </c>
      <c r="I359" s="0" t="n">
        <v>0.00229922</v>
      </c>
      <c r="J359" s="0" t="s">
        <v>52</v>
      </c>
      <c r="K359" s="0" t="n">
        <v>0.148141</v>
      </c>
      <c r="L359" s="0" t="s">
        <v>57</v>
      </c>
      <c r="M359" s="0" t="n">
        <v>0.851859</v>
      </c>
      <c r="N359" s="0" t="n">
        <v>0.99466</v>
      </c>
    </row>
    <row r="360" customFormat="false" ht="15" hidden="false" customHeight="false" outlineLevel="0" collapsed="false">
      <c r="A360" s="0" t="s">
        <v>740</v>
      </c>
      <c r="B360" s="0" t="s">
        <v>741</v>
      </c>
      <c r="C360" s="0" t="n">
        <v>9</v>
      </c>
      <c r="D360" s="0" t="n">
        <v>119333569</v>
      </c>
      <c r="E360" s="0" t="s">
        <v>57</v>
      </c>
      <c r="F360" s="0" t="s">
        <v>52</v>
      </c>
      <c r="G360" s="0" t="n">
        <v>0.8521</v>
      </c>
      <c r="H360" s="0" t="n">
        <v>-0.00229922</v>
      </c>
      <c r="I360" s="0" t="n">
        <v>0.00229922</v>
      </c>
      <c r="J360" s="0" t="s">
        <v>52</v>
      </c>
      <c r="K360" s="0" t="n">
        <v>0</v>
      </c>
      <c r="L360" s="0" t="s">
        <v>57</v>
      </c>
      <c r="M360" s="0" t="n">
        <v>1</v>
      </c>
      <c r="N360" s="0" t="n">
        <v>0.99466</v>
      </c>
    </row>
    <row r="361" customFormat="false" ht="15" hidden="false" customHeight="false" outlineLevel="0" collapsed="false">
      <c r="A361" s="0" t="s">
        <v>740</v>
      </c>
      <c r="B361" s="0" t="s">
        <v>741</v>
      </c>
      <c r="C361" s="0" t="n">
        <v>9</v>
      </c>
      <c r="D361" s="0" t="n">
        <v>119333569</v>
      </c>
      <c r="E361" s="0" t="s">
        <v>57</v>
      </c>
      <c r="F361" s="0" t="s">
        <v>52</v>
      </c>
      <c r="G361" s="0" t="n">
        <v>0.8521</v>
      </c>
      <c r="H361" s="0" t="n">
        <v>-0.00229922</v>
      </c>
      <c r="I361" s="0" t="n">
        <v>0.00229922</v>
      </c>
      <c r="J361" s="0" t="s">
        <v>52</v>
      </c>
      <c r="K361" s="0" t="n">
        <v>0.148141</v>
      </c>
      <c r="L361" s="0" t="s">
        <v>57</v>
      </c>
      <c r="M361" s="0" t="n">
        <v>0.851859</v>
      </c>
      <c r="N361" s="0" t="n">
        <v>0.99466</v>
      </c>
    </row>
    <row r="362" customFormat="false" ht="15" hidden="false" customHeight="false" outlineLevel="0" collapsed="false">
      <c r="A362" s="0" t="s">
        <v>740</v>
      </c>
      <c r="B362" s="0" t="s">
        <v>741</v>
      </c>
      <c r="C362" s="0" t="n">
        <v>9</v>
      </c>
      <c r="D362" s="0" t="n">
        <v>119333569</v>
      </c>
      <c r="E362" s="0" t="s">
        <v>57</v>
      </c>
      <c r="F362" s="0" t="s">
        <v>52</v>
      </c>
      <c r="G362" s="0" t="n">
        <v>0.8521</v>
      </c>
      <c r="H362" s="0" t="n">
        <v>-0.00229922</v>
      </c>
      <c r="I362" s="0" t="n">
        <v>0.00229922</v>
      </c>
      <c r="J362" s="0" t="s">
        <v>52</v>
      </c>
      <c r="K362" s="0" t="n">
        <v>0</v>
      </c>
      <c r="L362" s="0" t="s">
        <v>57</v>
      </c>
      <c r="M362" s="0" t="n">
        <v>1</v>
      </c>
      <c r="N362" s="0" t="n">
        <v>0.99466</v>
      </c>
    </row>
    <row r="363" customFormat="false" ht="15" hidden="false" customHeight="false" outlineLevel="0" collapsed="false">
      <c r="A363" s="0" t="s">
        <v>740</v>
      </c>
      <c r="B363" s="0" t="s">
        <v>741</v>
      </c>
      <c r="C363" s="0" t="n">
        <v>9</v>
      </c>
      <c r="D363" s="0" t="n">
        <v>119333569</v>
      </c>
      <c r="E363" s="0" t="s">
        <v>57</v>
      </c>
      <c r="F363" s="0" t="s">
        <v>52</v>
      </c>
      <c r="G363" s="0" t="n">
        <v>0.8521</v>
      </c>
      <c r="H363" s="0" t="n">
        <v>-0.00229922</v>
      </c>
      <c r="I363" s="0" t="n">
        <v>0.00229922</v>
      </c>
      <c r="J363" s="0" t="s">
        <v>52</v>
      </c>
      <c r="K363" s="0" t="n">
        <v>0.148141</v>
      </c>
      <c r="L363" s="0" t="s">
        <v>57</v>
      </c>
      <c r="M363" s="0" t="n">
        <v>0.851859</v>
      </c>
      <c r="N363" s="0" t="n">
        <v>0.99466</v>
      </c>
    </row>
    <row r="364" customFormat="false" ht="15" hidden="false" customHeight="false" outlineLevel="0" collapsed="false">
      <c r="A364" s="0" t="s">
        <v>742</v>
      </c>
      <c r="B364" s="0" t="s">
        <v>743</v>
      </c>
      <c r="C364" s="0" t="n">
        <v>9</v>
      </c>
      <c r="D364" s="0" t="n">
        <v>119266695</v>
      </c>
      <c r="E364" s="0" t="s">
        <v>57</v>
      </c>
      <c r="F364" s="0" t="s">
        <v>56</v>
      </c>
      <c r="G364" s="0" t="n">
        <v>0.4714</v>
      </c>
      <c r="H364" s="0" t="n">
        <v>-0.00245116</v>
      </c>
      <c r="I364" s="0" t="n">
        <v>0.00245116</v>
      </c>
      <c r="J364" s="0" t="s">
        <v>56</v>
      </c>
      <c r="K364" s="0" t="n">
        <v>0.521455</v>
      </c>
      <c r="L364" s="0" t="s">
        <v>57</v>
      </c>
      <c r="M364" s="0" t="n">
        <v>0.478545</v>
      </c>
      <c r="N364" s="0" t="n">
        <v>0.972034</v>
      </c>
    </row>
    <row r="365" customFormat="false" ht="15" hidden="false" customHeight="false" outlineLevel="0" collapsed="false">
      <c r="A365" s="0" t="s">
        <v>744</v>
      </c>
      <c r="B365" s="0" t="s">
        <v>745</v>
      </c>
      <c r="C365" s="0" t="n">
        <v>9</v>
      </c>
      <c r="D365" s="0" t="n">
        <v>112203397</v>
      </c>
      <c r="E365" s="0" t="s">
        <v>53</v>
      </c>
      <c r="F365" s="0" t="s">
        <v>52</v>
      </c>
      <c r="G365" s="0" t="n">
        <v>0.343</v>
      </c>
      <c r="H365" s="0" t="n">
        <v>-0.0017</v>
      </c>
      <c r="I365" s="0" t="n">
        <v>0.0017</v>
      </c>
      <c r="J365" s="0" t="s">
        <v>53</v>
      </c>
      <c r="K365" s="0" t="n">
        <v>0.352881</v>
      </c>
      <c r="L365" s="0" t="s">
        <v>53</v>
      </c>
      <c r="M365" s="0" t="n">
        <v>0.352881</v>
      </c>
      <c r="N365" s="0" t="n">
        <v>0.999199</v>
      </c>
    </row>
    <row r="366" customFormat="false" ht="15" hidden="false" customHeight="false" outlineLevel="0" collapsed="false">
      <c r="A366" s="0" t="s">
        <v>746</v>
      </c>
      <c r="B366" s="0" t="s">
        <v>747</v>
      </c>
      <c r="C366" s="0" t="n">
        <v>9</v>
      </c>
      <c r="D366" s="0" t="n">
        <v>103348634</v>
      </c>
      <c r="E366" s="0" t="s">
        <v>53</v>
      </c>
      <c r="F366" s="0" t="s">
        <v>52</v>
      </c>
      <c r="G366" s="0" t="n">
        <v>0.4132</v>
      </c>
      <c r="H366" s="0" t="n">
        <v>-0.0014</v>
      </c>
      <c r="I366" s="0" t="n">
        <v>0.0014</v>
      </c>
      <c r="J366" s="0" t="s">
        <v>53</v>
      </c>
      <c r="K366" s="0" t="n">
        <v>0.43257</v>
      </c>
      <c r="L366" s="0" t="s">
        <v>53</v>
      </c>
      <c r="M366" s="0" t="n">
        <v>0.43257</v>
      </c>
      <c r="N366" s="0" t="n">
        <v>0.992419</v>
      </c>
    </row>
    <row r="367" customFormat="false" ht="15" hidden="false" customHeight="false" outlineLevel="0" collapsed="false">
      <c r="A367" s="0" t="s">
        <v>748</v>
      </c>
      <c r="B367" s="0" t="s">
        <v>749</v>
      </c>
      <c r="C367" s="0" t="n">
        <v>9</v>
      </c>
      <c r="D367" s="0" t="n">
        <v>95886051</v>
      </c>
      <c r="E367" s="0" t="s">
        <v>57</v>
      </c>
      <c r="F367" s="0" t="s">
        <v>56</v>
      </c>
      <c r="G367" s="0" t="n">
        <v>0.1925</v>
      </c>
      <c r="H367" s="0" t="n">
        <v>-0.0021</v>
      </c>
      <c r="I367" s="0" t="n">
        <v>0.0021</v>
      </c>
      <c r="J367" s="0" t="s">
        <v>56</v>
      </c>
      <c r="K367" s="0" t="n">
        <v>0.802002</v>
      </c>
      <c r="L367" s="0" t="s">
        <v>57</v>
      </c>
      <c r="M367" s="0" t="n">
        <v>0.197998</v>
      </c>
      <c r="N367" s="0" t="n">
        <v>0.92411</v>
      </c>
    </row>
    <row r="368" customFormat="false" ht="15" hidden="false" customHeight="false" outlineLevel="0" collapsed="false">
      <c r="A368" s="0" t="s">
        <v>750</v>
      </c>
      <c r="B368" s="0" t="s">
        <v>751</v>
      </c>
      <c r="C368" s="0" t="n">
        <v>9</v>
      </c>
      <c r="D368" s="0" t="n">
        <v>92285323</v>
      </c>
      <c r="E368" s="0" t="s">
        <v>53</v>
      </c>
      <c r="F368" s="0" t="s">
        <v>52</v>
      </c>
      <c r="G368" s="0" t="n">
        <v>0.9222</v>
      </c>
      <c r="H368" s="0" t="n">
        <v>-0.0029</v>
      </c>
      <c r="I368" s="0" t="n">
        <v>0.0029</v>
      </c>
      <c r="J368" s="0" t="s">
        <v>52</v>
      </c>
      <c r="K368" s="0" t="n">
        <v>0.0829587</v>
      </c>
      <c r="L368" s="0" t="s">
        <v>53</v>
      </c>
      <c r="M368" s="0" t="n">
        <v>0.9170413</v>
      </c>
      <c r="N368" s="0" t="n">
        <v>0.851255</v>
      </c>
    </row>
    <row r="369" customFormat="false" ht="15" hidden="false" customHeight="false" outlineLevel="0" collapsed="false">
      <c r="A369" s="0" t="s">
        <v>752</v>
      </c>
      <c r="B369" s="0" t="s">
        <v>753</v>
      </c>
      <c r="C369" s="0" t="n">
        <v>9</v>
      </c>
      <c r="D369" s="0" t="n">
        <v>71434707</v>
      </c>
      <c r="E369" s="0" t="s">
        <v>53</v>
      </c>
      <c r="F369" s="0" t="s">
        <v>57</v>
      </c>
      <c r="G369" s="0" t="n">
        <v>0.399</v>
      </c>
      <c r="H369" s="0" t="n">
        <v>-0.00339762</v>
      </c>
      <c r="I369" s="0" t="n">
        <v>0.00339762</v>
      </c>
      <c r="J369" s="0" t="s">
        <v>57</v>
      </c>
      <c r="K369" s="0" t="n">
        <v>0.600531</v>
      </c>
      <c r="L369" s="0" t="s">
        <v>53</v>
      </c>
      <c r="M369" s="0" t="n">
        <v>0.399469</v>
      </c>
      <c r="N369" s="0" t="n">
        <v>1</v>
      </c>
    </row>
    <row r="370" customFormat="false" ht="15" hidden="false" customHeight="false" outlineLevel="0" collapsed="false">
      <c r="A370" s="0" t="s">
        <v>754</v>
      </c>
      <c r="B370" s="0" t="s">
        <v>755</v>
      </c>
      <c r="C370" s="0" t="n">
        <v>9</v>
      </c>
      <c r="D370" s="0" t="n">
        <v>71401142</v>
      </c>
      <c r="E370" s="0" t="s">
        <v>57</v>
      </c>
      <c r="F370" s="0" t="s">
        <v>56</v>
      </c>
      <c r="G370" s="0" t="n">
        <v>0.7119</v>
      </c>
      <c r="H370" s="0" t="n">
        <v>-0.00208676</v>
      </c>
      <c r="I370" s="0" t="n">
        <v>0.00208676</v>
      </c>
      <c r="J370" s="0" t="s">
        <v>56</v>
      </c>
      <c r="K370" s="0" t="n">
        <v>0.262771</v>
      </c>
      <c r="L370" s="0" t="s">
        <v>57</v>
      </c>
      <c r="M370" s="0" t="n">
        <v>0.737229</v>
      </c>
      <c r="N370" s="0" t="n">
        <v>0.708468</v>
      </c>
    </row>
    <row r="371" customFormat="false" ht="15" hidden="false" customHeight="false" outlineLevel="0" collapsed="false">
      <c r="A371" s="0" t="s">
        <v>756</v>
      </c>
      <c r="B371" s="0" t="s">
        <v>757</v>
      </c>
      <c r="C371" s="0" t="n">
        <v>9</v>
      </c>
      <c r="D371" s="0" t="n">
        <v>71179545</v>
      </c>
      <c r="E371" s="0" t="s">
        <v>53</v>
      </c>
      <c r="F371" s="0" t="s">
        <v>56</v>
      </c>
      <c r="G371" s="0" t="n">
        <v>0.7981</v>
      </c>
      <c r="H371" s="0" t="n">
        <v>-0.00283929</v>
      </c>
      <c r="I371" s="0" t="n">
        <v>0.00283929</v>
      </c>
      <c r="J371" s="0" t="s">
        <v>56</v>
      </c>
      <c r="K371" s="0" t="n">
        <v>0.182264</v>
      </c>
      <c r="L371" s="0" t="s">
        <v>53</v>
      </c>
      <c r="M371" s="0" t="n">
        <v>0.817736</v>
      </c>
      <c r="N371" s="0" t="n">
        <v>0.692683</v>
      </c>
    </row>
    <row r="372" customFormat="false" ht="15" hidden="false" customHeight="false" outlineLevel="0" collapsed="false">
      <c r="A372" s="0" t="s">
        <v>758</v>
      </c>
      <c r="B372" s="0" t="s">
        <v>759</v>
      </c>
      <c r="C372" s="0" t="n">
        <v>9</v>
      </c>
      <c r="D372" s="0" t="n">
        <v>71173293</v>
      </c>
      <c r="E372" s="0" t="s">
        <v>57</v>
      </c>
      <c r="F372" s="0" t="s">
        <v>56</v>
      </c>
      <c r="G372" s="0" t="n">
        <v>0.9708</v>
      </c>
      <c r="H372" s="0" t="n">
        <v>-0.00436475</v>
      </c>
      <c r="I372" s="0" t="n">
        <v>0.00436475</v>
      </c>
      <c r="J372" s="0" t="s">
        <v>56</v>
      </c>
      <c r="K372" s="0" t="n">
        <v>0.0212505</v>
      </c>
      <c r="L372" s="0" t="s">
        <v>57</v>
      </c>
      <c r="M372" s="0" t="n">
        <v>0.9787495</v>
      </c>
      <c r="N372" s="0" t="n">
        <v>0.759194</v>
      </c>
    </row>
    <row r="373" customFormat="false" ht="15" hidden="false" customHeight="false" outlineLevel="0" collapsed="false">
      <c r="A373" s="0" t="s">
        <v>760</v>
      </c>
      <c r="B373" s="0" t="s">
        <v>761</v>
      </c>
      <c r="C373" s="0" t="n">
        <v>9</v>
      </c>
      <c r="D373" s="0" t="n">
        <v>33893073</v>
      </c>
      <c r="E373" s="0" t="s">
        <v>52</v>
      </c>
      <c r="F373" s="0" t="s">
        <v>53</v>
      </c>
      <c r="G373" s="0" t="n">
        <v>0.2653</v>
      </c>
      <c r="H373" s="0" t="n">
        <v>-0.00212162</v>
      </c>
      <c r="I373" s="0" t="n">
        <v>0.00212162</v>
      </c>
      <c r="J373" s="0" t="s">
        <v>52</v>
      </c>
      <c r="K373" s="0" t="n">
        <v>0.280139</v>
      </c>
      <c r="L373" s="0" t="s">
        <v>52</v>
      </c>
      <c r="M373" s="0" t="n">
        <v>0.280139</v>
      </c>
      <c r="N373" s="0" t="n">
        <v>0.980215</v>
      </c>
    </row>
    <row r="374" customFormat="false" ht="15" hidden="false" customHeight="false" outlineLevel="0" collapsed="false">
      <c r="A374" s="0" t="s">
        <v>762</v>
      </c>
      <c r="B374" s="0" t="s">
        <v>763</v>
      </c>
      <c r="C374" s="0" t="n">
        <v>9</v>
      </c>
      <c r="D374" s="0" t="n">
        <v>33169034</v>
      </c>
      <c r="E374" s="0" t="s">
        <v>53</v>
      </c>
      <c r="F374" s="0" t="s">
        <v>56</v>
      </c>
      <c r="G374" s="0" t="n">
        <v>0.8921</v>
      </c>
      <c r="H374" s="0" t="n">
        <v>-0.00272989</v>
      </c>
      <c r="I374" s="0" t="n">
        <v>0.00272989</v>
      </c>
      <c r="J374" s="0" t="s">
        <v>56</v>
      </c>
      <c r="K374" s="0" t="n">
        <v>0.103801</v>
      </c>
      <c r="L374" s="0" t="s">
        <v>53</v>
      </c>
      <c r="M374" s="0" t="n">
        <v>0.896199</v>
      </c>
      <c r="N374" s="0" t="n">
        <v>0.935278</v>
      </c>
    </row>
    <row r="375" customFormat="false" ht="15" hidden="false" customHeight="false" outlineLevel="0" collapsed="false">
      <c r="A375" s="0" t="s">
        <v>764</v>
      </c>
      <c r="B375" s="0" t="s">
        <v>765</v>
      </c>
      <c r="C375" s="0" t="n">
        <v>10</v>
      </c>
      <c r="D375" s="0" t="n">
        <v>131278410</v>
      </c>
      <c r="E375" s="0" t="s">
        <v>56</v>
      </c>
      <c r="F375" s="0" t="s">
        <v>52</v>
      </c>
      <c r="G375" s="0" t="n">
        <v>0.581</v>
      </c>
      <c r="H375" s="0" t="n">
        <v>-0.0018</v>
      </c>
      <c r="I375" s="0" t="n">
        <v>0.0018</v>
      </c>
      <c r="J375" s="0" t="s">
        <v>56</v>
      </c>
      <c r="K375" s="0" t="n">
        <v>0.580302</v>
      </c>
      <c r="L375" s="0" t="s">
        <v>56</v>
      </c>
      <c r="M375" s="0" t="n">
        <v>0.580302</v>
      </c>
      <c r="N375" s="0" t="n">
        <v>0.966875</v>
      </c>
    </row>
    <row r="376" customFormat="false" ht="15" hidden="false" customHeight="false" outlineLevel="0" collapsed="false">
      <c r="A376" s="0" t="s">
        <v>766</v>
      </c>
      <c r="B376" s="0" t="s">
        <v>767</v>
      </c>
      <c r="C376" s="0" t="n">
        <v>10</v>
      </c>
      <c r="D376" s="0" t="n">
        <v>126456997</v>
      </c>
      <c r="E376" s="0" t="s">
        <v>52</v>
      </c>
      <c r="F376" s="0" t="s">
        <v>56</v>
      </c>
      <c r="G376" s="0" t="n">
        <v>0.5722</v>
      </c>
      <c r="H376" s="0" t="n">
        <v>-0.0027</v>
      </c>
      <c r="I376" s="0" t="n">
        <v>0.0027</v>
      </c>
      <c r="J376" s="0" t="s">
        <v>52</v>
      </c>
      <c r="K376" s="0" t="n">
        <v>0.580507</v>
      </c>
      <c r="L376" s="0" t="s">
        <v>52</v>
      </c>
      <c r="M376" s="0" t="n">
        <v>0.580507</v>
      </c>
      <c r="N376" s="0" t="n">
        <v>0.982442</v>
      </c>
    </row>
    <row r="377" customFormat="false" ht="15" hidden="false" customHeight="false" outlineLevel="0" collapsed="false">
      <c r="A377" s="0" t="s">
        <v>768</v>
      </c>
      <c r="B377" s="0" t="s">
        <v>769</v>
      </c>
      <c r="C377" s="0" t="n">
        <v>10</v>
      </c>
      <c r="D377" s="0" t="n">
        <v>124149352</v>
      </c>
      <c r="E377" s="0" t="s">
        <v>57</v>
      </c>
      <c r="F377" s="0" t="s">
        <v>56</v>
      </c>
      <c r="G377" s="0" t="n">
        <v>0.5976</v>
      </c>
      <c r="H377" s="0" t="n">
        <v>-0.0015</v>
      </c>
      <c r="I377" s="0" t="n">
        <v>0.0015</v>
      </c>
      <c r="J377" s="0" t="s">
        <v>56</v>
      </c>
      <c r="K377" s="0" t="n">
        <v>0.393339</v>
      </c>
      <c r="L377" s="0" t="s">
        <v>57</v>
      </c>
      <c r="M377" s="0" t="n">
        <v>0.606661</v>
      </c>
      <c r="N377" s="0" t="n">
        <v>0.99108</v>
      </c>
    </row>
    <row r="378" customFormat="false" ht="15" hidden="false" customHeight="false" outlineLevel="0" collapsed="false">
      <c r="A378" s="0" t="s">
        <v>770</v>
      </c>
      <c r="B378" s="0" t="s">
        <v>771</v>
      </c>
      <c r="C378" s="0" t="n">
        <v>10</v>
      </c>
      <c r="D378" s="0" t="n">
        <v>120248713</v>
      </c>
      <c r="E378" s="0" t="s">
        <v>57</v>
      </c>
      <c r="F378" s="0" t="s">
        <v>56</v>
      </c>
      <c r="G378" s="0" t="n">
        <v>0.2456</v>
      </c>
      <c r="H378" s="0" t="n">
        <v>-0.0018</v>
      </c>
      <c r="I378" s="0" t="n">
        <v>0.0018</v>
      </c>
      <c r="J378" s="0" t="s">
        <v>56</v>
      </c>
      <c r="K378" s="0" t="n">
        <v>0.748672</v>
      </c>
      <c r="L378" s="0" t="s">
        <v>57</v>
      </c>
      <c r="M378" s="0" t="n">
        <v>0.251328</v>
      </c>
      <c r="N378" s="0" t="n">
        <v>0.98</v>
      </c>
    </row>
    <row r="379" customFormat="false" ht="15" hidden="false" customHeight="false" outlineLevel="0" collapsed="false">
      <c r="A379" s="0" t="s">
        <v>772</v>
      </c>
      <c r="B379" s="0" t="s">
        <v>773</v>
      </c>
      <c r="C379" s="0" t="n">
        <v>10</v>
      </c>
      <c r="D379" s="0" t="n">
        <v>116732726</v>
      </c>
      <c r="E379" s="0" t="s">
        <v>53</v>
      </c>
      <c r="F379" s="0" t="s">
        <v>52</v>
      </c>
      <c r="G379" s="0" t="n">
        <v>0.412</v>
      </c>
      <c r="H379" s="0" t="n">
        <v>-0.0013</v>
      </c>
      <c r="I379" s="0" t="n">
        <v>0.0013</v>
      </c>
      <c r="J379" s="0" t="s">
        <v>53</v>
      </c>
      <c r="K379" s="0" t="n">
        <v>0.390069</v>
      </c>
      <c r="L379" s="0" t="s">
        <v>53</v>
      </c>
      <c r="M379" s="0" t="n">
        <v>0.390069</v>
      </c>
      <c r="N379" s="0" t="n">
        <v>0.989735</v>
      </c>
    </row>
    <row r="380" customFormat="false" ht="15" hidden="false" customHeight="false" outlineLevel="0" collapsed="false">
      <c r="A380" s="0" t="s">
        <v>774</v>
      </c>
      <c r="B380" s="0" t="s">
        <v>775</v>
      </c>
      <c r="C380" s="0" t="n">
        <v>10</v>
      </c>
      <c r="D380" s="0" t="n">
        <v>111951047</v>
      </c>
      <c r="E380" s="0" t="s">
        <v>53</v>
      </c>
      <c r="F380" s="0" t="s">
        <v>52</v>
      </c>
      <c r="G380" s="0" t="n">
        <v>0.0668</v>
      </c>
      <c r="H380" s="0" t="n">
        <v>-0.0029</v>
      </c>
      <c r="I380" s="0" t="n">
        <v>0.0029</v>
      </c>
      <c r="J380" s="0" t="s">
        <v>53</v>
      </c>
      <c r="K380" s="0" t="n">
        <v>0.0709031</v>
      </c>
      <c r="L380" s="0" t="s">
        <v>53</v>
      </c>
      <c r="M380" s="0" t="n">
        <v>0.0709031</v>
      </c>
      <c r="N380" s="0" t="n">
        <v>0.985556</v>
      </c>
    </row>
    <row r="381" customFormat="false" ht="15" hidden="false" customHeight="false" outlineLevel="0" collapsed="false">
      <c r="A381" s="0" t="s">
        <v>776</v>
      </c>
      <c r="B381" s="0" t="s">
        <v>777</v>
      </c>
      <c r="C381" s="0" t="n">
        <v>10</v>
      </c>
      <c r="D381" s="0" t="n">
        <v>104573017</v>
      </c>
      <c r="E381" s="0" t="s">
        <v>52</v>
      </c>
      <c r="F381" s="0" t="s">
        <v>56</v>
      </c>
      <c r="G381" s="0" t="n">
        <v>0.818</v>
      </c>
      <c r="H381" s="0" t="n">
        <v>-0.00272288</v>
      </c>
      <c r="I381" s="0" t="n">
        <v>0.00272288</v>
      </c>
      <c r="J381" s="0" t="s">
        <v>56</v>
      </c>
      <c r="K381" s="0" t="n">
        <v>0.175521</v>
      </c>
      <c r="L381" s="0" t="s">
        <v>52</v>
      </c>
      <c r="M381" s="0" t="n">
        <v>0.824479</v>
      </c>
      <c r="N381" s="0" t="n">
        <v>0.980202</v>
      </c>
    </row>
    <row r="382" customFormat="false" ht="15" hidden="false" customHeight="false" outlineLevel="0" collapsed="false">
      <c r="A382" s="0" t="s">
        <v>778</v>
      </c>
      <c r="B382" s="0" t="s">
        <v>779</v>
      </c>
      <c r="C382" s="0" t="n">
        <v>10</v>
      </c>
      <c r="D382" s="0" t="n">
        <v>104166466</v>
      </c>
      <c r="E382" s="0" t="s">
        <v>56</v>
      </c>
      <c r="F382" s="0" t="s">
        <v>52</v>
      </c>
      <c r="G382" s="0" t="n">
        <v>0.702</v>
      </c>
      <c r="H382" s="0" t="n">
        <v>-0.00165388</v>
      </c>
      <c r="I382" s="0" t="n">
        <v>0.00165388</v>
      </c>
      <c r="J382" s="0" t="s">
        <v>52</v>
      </c>
      <c r="K382" s="0" t="n">
        <v>0.312015</v>
      </c>
      <c r="L382" s="0" t="s">
        <v>56</v>
      </c>
      <c r="M382" s="0" t="n">
        <v>0.687985</v>
      </c>
      <c r="N382" s="0" t="n">
        <v>0.930551</v>
      </c>
    </row>
    <row r="383" customFormat="false" ht="15" hidden="false" customHeight="false" outlineLevel="0" collapsed="false">
      <c r="A383" s="0" t="s">
        <v>780</v>
      </c>
      <c r="B383" s="0" t="s">
        <v>781</v>
      </c>
      <c r="C383" s="0" t="n">
        <v>10</v>
      </c>
      <c r="D383" s="0" t="n">
        <v>97278123</v>
      </c>
      <c r="E383" s="0" t="s">
        <v>57</v>
      </c>
      <c r="F383" s="0" t="s">
        <v>56</v>
      </c>
      <c r="G383" s="0" t="n">
        <v>0.1967</v>
      </c>
      <c r="H383" s="0" t="n">
        <v>-0.0024</v>
      </c>
      <c r="I383" s="0" t="n">
        <v>0.0024</v>
      </c>
      <c r="J383" s="0" t="s">
        <v>57</v>
      </c>
      <c r="K383" s="0" t="n">
        <v>0.18349</v>
      </c>
      <c r="L383" s="0" t="s">
        <v>57</v>
      </c>
      <c r="M383" s="0" t="n">
        <v>0.18349</v>
      </c>
      <c r="N383" s="0" t="n">
        <v>1</v>
      </c>
    </row>
    <row r="384" customFormat="false" ht="15" hidden="false" customHeight="false" outlineLevel="0" collapsed="false">
      <c r="A384" s="0" t="s">
        <v>782</v>
      </c>
      <c r="B384" s="0" t="s">
        <v>783</v>
      </c>
      <c r="C384" s="0" t="n">
        <v>10</v>
      </c>
      <c r="D384" s="0" t="n">
        <v>94839642</v>
      </c>
      <c r="E384" s="0" t="s">
        <v>53</v>
      </c>
      <c r="F384" s="0" t="s">
        <v>52</v>
      </c>
      <c r="G384" s="0" t="n">
        <v>0.4504</v>
      </c>
      <c r="H384" s="0" t="n">
        <v>-0.00309739</v>
      </c>
      <c r="I384" s="0" t="n">
        <v>0.00309739</v>
      </c>
      <c r="J384" s="0" t="s">
        <v>53</v>
      </c>
      <c r="K384" s="0" t="n">
        <v>0.462607</v>
      </c>
      <c r="L384" s="0" t="s">
        <v>53</v>
      </c>
      <c r="M384" s="0" t="n">
        <v>0.462607</v>
      </c>
      <c r="N384" s="0" t="n">
        <v>1</v>
      </c>
    </row>
    <row r="385" customFormat="false" ht="15" hidden="false" customHeight="false" outlineLevel="0" collapsed="false">
      <c r="A385" s="0" t="s">
        <v>784</v>
      </c>
      <c r="B385" s="0" t="s">
        <v>785</v>
      </c>
      <c r="C385" s="0" t="n">
        <v>10</v>
      </c>
      <c r="D385" s="0" t="n">
        <v>93761424</v>
      </c>
      <c r="E385" s="0" t="s">
        <v>53</v>
      </c>
      <c r="F385" s="0" t="s">
        <v>56</v>
      </c>
      <c r="G385" s="0" t="n">
        <v>0.6267</v>
      </c>
      <c r="H385" s="0" t="n">
        <v>-0.00199596</v>
      </c>
      <c r="I385" s="0" t="n">
        <v>0.00199596</v>
      </c>
      <c r="J385" s="0" t="s">
        <v>56</v>
      </c>
      <c r="K385" s="0" t="n">
        <v>0.3868</v>
      </c>
      <c r="L385" s="0" t="s">
        <v>53</v>
      </c>
      <c r="M385" s="0" t="n">
        <v>0.6132</v>
      </c>
      <c r="N385" s="0" t="n">
        <v>0.985096</v>
      </c>
    </row>
    <row r="386" customFormat="false" ht="15" hidden="false" customHeight="false" outlineLevel="0" collapsed="false">
      <c r="A386" s="0" t="s">
        <v>786</v>
      </c>
      <c r="B386" s="0" t="s">
        <v>787</v>
      </c>
      <c r="C386" s="0" t="n">
        <v>10</v>
      </c>
      <c r="D386" s="0" t="n">
        <v>90232512</v>
      </c>
      <c r="E386" s="0" t="s">
        <v>56</v>
      </c>
      <c r="F386" s="0" t="s">
        <v>57</v>
      </c>
      <c r="G386" s="0" t="n">
        <v>0.6031</v>
      </c>
      <c r="H386" s="0" t="n">
        <v>-0.0017</v>
      </c>
      <c r="I386" s="0" t="n">
        <v>0.0017</v>
      </c>
      <c r="J386" s="0" t="s">
        <v>57</v>
      </c>
      <c r="K386" s="0" t="n">
        <v>0.393543</v>
      </c>
      <c r="L386" s="0" t="s">
        <v>56</v>
      </c>
      <c r="M386" s="0" t="n">
        <v>0.606457</v>
      </c>
      <c r="N386" s="0" t="n">
        <v>0.950513</v>
      </c>
    </row>
    <row r="387" customFormat="false" ht="15" hidden="false" customHeight="false" outlineLevel="0" collapsed="false">
      <c r="A387" s="0" t="s">
        <v>788</v>
      </c>
      <c r="B387" s="0" t="s">
        <v>789</v>
      </c>
      <c r="C387" s="0" t="n">
        <v>10</v>
      </c>
      <c r="D387" s="0" t="n">
        <v>88935498</v>
      </c>
      <c r="E387" s="0" t="s">
        <v>57</v>
      </c>
      <c r="F387" s="0" t="s">
        <v>56</v>
      </c>
      <c r="G387" s="0" t="n">
        <v>0.8492</v>
      </c>
      <c r="H387" s="0" t="n">
        <v>-0.0021</v>
      </c>
      <c r="I387" s="0" t="n">
        <v>0.0021</v>
      </c>
      <c r="J387" s="0" t="s">
        <v>57</v>
      </c>
      <c r="K387" s="0" t="n">
        <v>0.861667</v>
      </c>
      <c r="L387" s="0" t="s">
        <v>57</v>
      </c>
      <c r="M387" s="0" t="n">
        <v>0.861667</v>
      </c>
      <c r="N387" s="0" t="n">
        <v>0.942139</v>
      </c>
    </row>
    <row r="388" customFormat="false" ht="15" hidden="false" customHeight="false" outlineLevel="0" collapsed="false">
      <c r="A388" s="0" t="s">
        <v>790</v>
      </c>
      <c r="B388" s="0" t="s">
        <v>791</v>
      </c>
      <c r="C388" s="0" t="n">
        <v>10</v>
      </c>
      <c r="D388" s="0" t="n">
        <v>82195949</v>
      </c>
      <c r="E388" s="0" t="s">
        <v>56</v>
      </c>
      <c r="F388" s="0" t="s">
        <v>57</v>
      </c>
      <c r="G388" s="0" t="n">
        <v>0.4217</v>
      </c>
      <c r="H388" s="0" t="n">
        <v>-0.0019</v>
      </c>
      <c r="I388" s="0" t="n">
        <v>0.0019</v>
      </c>
      <c r="J388" s="0" t="s">
        <v>57</v>
      </c>
      <c r="K388" s="0" t="n">
        <v>0.581528</v>
      </c>
      <c r="L388" s="0" t="s">
        <v>56</v>
      </c>
      <c r="M388" s="0" t="n">
        <v>0.418472</v>
      </c>
      <c r="N388" s="0" t="n">
        <v>0.988173</v>
      </c>
    </row>
    <row r="389" customFormat="false" ht="15" hidden="false" customHeight="false" outlineLevel="0" collapsed="false">
      <c r="A389" s="0" t="s">
        <v>792</v>
      </c>
      <c r="B389" s="0" t="s">
        <v>793</v>
      </c>
      <c r="C389" s="0" t="n">
        <v>10</v>
      </c>
      <c r="D389" s="0" t="n">
        <v>75867633</v>
      </c>
      <c r="E389" s="0" t="s">
        <v>56</v>
      </c>
      <c r="F389" s="0" t="s">
        <v>57</v>
      </c>
      <c r="G389" s="0" t="n">
        <v>0.2701</v>
      </c>
      <c r="H389" s="0" t="n">
        <v>-0.00213922</v>
      </c>
      <c r="I389" s="0" t="n">
        <v>0.00213922</v>
      </c>
      <c r="J389" s="0" t="s">
        <v>57</v>
      </c>
      <c r="K389" s="0" t="n">
        <v>0.752554</v>
      </c>
      <c r="L389" s="0" t="s">
        <v>56</v>
      </c>
      <c r="M389" s="0" t="n">
        <v>0.247446</v>
      </c>
      <c r="N389" s="0" t="n">
        <v>0.97476</v>
      </c>
    </row>
    <row r="390" customFormat="false" ht="15" hidden="false" customHeight="false" outlineLevel="0" collapsed="false">
      <c r="A390" s="0" t="s">
        <v>794</v>
      </c>
      <c r="B390" s="0" t="s">
        <v>795</v>
      </c>
      <c r="C390" s="0" t="n">
        <v>10</v>
      </c>
      <c r="D390" s="0" t="n">
        <v>75483592</v>
      </c>
      <c r="E390" s="0" t="s">
        <v>57</v>
      </c>
      <c r="F390" s="0" t="s">
        <v>53</v>
      </c>
      <c r="G390" s="0" t="n">
        <v>0.2406</v>
      </c>
      <c r="H390" s="0" t="n">
        <v>-0.00188407</v>
      </c>
      <c r="I390" s="0" t="n">
        <v>0.00188407</v>
      </c>
      <c r="J390" s="0" t="s">
        <v>57</v>
      </c>
      <c r="K390" s="0" t="n">
        <v>0.742338</v>
      </c>
      <c r="L390" s="0" t="s">
        <v>57</v>
      </c>
      <c r="M390" s="0" t="n">
        <v>0.742338</v>
      </c>
      <c r="N390" s="0" t="n">
        <v>0.982058</v>
      </c>
    </row>
    <row r="391" customFormat="false" ht="15" hidden="false" customHeight="false" outlineLevel="0" collapsed="false">
      <c r="A391" s="0" t="s">
        <v>796</v>
      </c>
      <c r="B391" s="0" t="s">
        <v>797</v>
      </c>
      <c r="C391" s="0" t="n">
        <v>10</v>
      </c>
      <c r="D391" s="0" t="n">
        <v>70329904</v>
      </c>
      <c r="E391" s="0" t="s">
        <v>56</v>
      </c>
      <c r="F391" s="0" t="s">
        <v>57</v>
      </c>
      <c r="G391" s="0" t="n">
        <v>0.1326</v>
      </c>
      <c r="H391" s="0" t="n">
        <v>-0.00255104</v>
      </c>
      <c r="I391" s="0" t="n">
        <v>0.00255104</v>
      </c>
      <c r="J391" s="0" t="s">
        <v>56</v>
      </c>
      <c r="K391" s="0" t="n">
        <v>0.135063</v>
      </c>
      <c r="L391" s="0" t="s">
        <v>56</v>
      </c>
      <c r="M391" s="0" t="n">
        <v>0.135063</v>
      </c>
      <c r="N391" s="0" t="n">
        <v>0.956313</v>
      </c>
    </row>
    <row r="392" customFormat="false" ht="15" hidden="false" customHeight="false" outlineLevel="0" collapsed="false">
      <c r="A392" s="0" t="s">
        <v>798</v>
      </c>
      <c r="B392" s="0" t="s">
        <v>799</v>
      </c>
      <c r="C392" s="0" t="n">
        <v>10</v>
      </c>
      <c r="D392" s="0" t="n">
        <v>69960430</v>
      </c>
      <c r="E392" s="0" t="s">
        <v>52</v>
      </c>
      <c r="F392" s="0" t="s">
        <v>53</v>
      </c>
      <c r="G392" s="0" t="n">
        <v>0.5025</v>
      </c>
      <c r="H392" s="0" t="n">
        <v>-0.00252941</v>
      </c>
      <c r="I392" s="0" t="n">
        <v>0.00252941</v>
      </c>
      <c r="J392" s="0" t="s">
        <v>53</v>
      </c>
      <c r="K392" s="0" t="n">
        <v>0.487331</v>
      </c>
      <c r="L392" s="0" t="s">
        <v>52</v>
      </c>
      <c r="M392" s="0" t="n">
        <v>0.512669</v>
      </c>
      <c r="N392" s="0" t="n">
        <v>0.999125</v>
      </c>
    </row>
    <row r="393" customFormat="false" ht="15" hidden="false" customHeight="false" outlineLevel="0" collapsed="false">
      <c r="A393" s="0" t="s">
        <v>800</v>
      </c>
      <c r="B393" s="0" t="s">
        <v>801</v>
      </c>
      <c r="C393" s="0" t="n">
        <v>10</v>
      </c>
      <c r="D393" s="0" t="n">
        <v>63785089</v>
      </c>
      <c r="E393" s="0" t="s">
        <v>52</v>
      </c>
      <c r="F393" s="0" t="s">
        <v>56</v>
      </c>
      <c r="G393" s="0" t="n">
        <v>0.2702</v>
      </c>
      <c r="H393" s="0" t="n">
        <v>-0.0018</v>
      </c>
      <c r="I393" s="0" t="n">
        <v>0.0018</v>
      </c>
      <c r="J393" s="0" t="s">
        <v>56</v>
      </c>
      <c r="K393" s="0" t="n">
        <v>0.706784</v>
      </c>
      <c r="L393" s="0" t="s">
        <v>52</v>
      </c>
      <c r="M393" s="0" t="n">
        <v>0.293216</v>
      </c>
      <c r="N393" s="0" t="n">
        <v>1</v>
      </c>
    </row>
    <row r="394" customFormat="false" ht="15" hidden="false" customHeight="false" outlineLevel="0" collapsed="false">
      <c r="A394" s="0" t="s">
        <v>802</v>
      </c>
      <c r="B394" s="0" t="s">
        <v>803</v>
      </c>
      <c r="C394" s="0" t="n">
        <v>10</v>
      </c>
      <c r="D394" s="0" t="n">
        <v>52645424</v>
      </c>
      <c r="E394" s="0" t="s">
        <v>57</v>
      </c>
      <c r="F394" s="0" t="s">
        <v>56</v>
      </c>
      <c r="G394" s="0" t="n">
        <v>0.8156</v>
      </c>
      <c r="H394" s="0" t="n">
        <v>-0.0044</v>
      </c>
      <c r="I394" s="0" t="n">
        <v>0.0044</v>
      </c>
      <c r="J394" s="0" t="s">
        <v>56</v>
      </c>
      <c r="K394" s="0" t="n">
        <v>0.175521</v>
      </c>
      <c r="L394" s="0" t="s">
        <v>57</v>
      </c>
      <c r="M394" s="0" t="n">
        <v>0.824479</v>
      </c>
      <c r="N394" s="0" t="n">
        <v>0.936149</v>
      </c>
    </row>
    <row r="395" customFormat="false" ht="15" hidden="false" customHeight="false" outlineLevel="0" collapsed="false">
      <c r="A395" s="0" t="s">
        <v>804</v>
      </c>
      <c r="B395" s="0" t="s">
        <v>805</v>
      </c>
      <c r="C395" s="0" t="n">
        <v>10</v>
      </c>
      <c r="D395" s="0" t="n">
        <v>51779747</v>
      </c>
      <c r="E395" s="0" t="s">
        <v>56</v>
      </c>
      <c r="F395" s="0" t="s">
        <v>52</v>
      </c>
      <c r="G395" s="0" t="n">
        <v>0.5567</v>
      </c>
      <c r="H395" s="0" t="n">
        <v>-0.0018</v>
      </c>
      <c r="I395" s="0" t="n">
        <v>0.0018</v>
      </c>
      <c r="J395" s="0" t="s">
        <v>52</v>
      </c>
      <c r="K395" s="0" t="n">
        <v>0.435431</v>
      </c>
      <c r="L395" s="0" t="s">
        <v>56</v>
      </c>
      <c r="M395" s="0" t="n">
        <v>0.564569</v>
      </c>
      <c r="N395" s="0" t="n">
        <v>0.646872</v>
      </c>
    </row>
    <row r="396" customFormat="false" ht="15" hidden="false" customHeight="false" outlineLevel="0" collapsed="false">
      <c r="A396" s="0" t="s">
        <v>806</v>
      </c>
      <c r="B396" s="0" t="s">
        <v>807</v>
      </c>
      <c r="C396" s="0" t="n">
        <v>10</v>
      </c>
      <c r="D396" s="0" t="n">
        <v>50957514</v>
      </c>
      <c r="E396" s="0" t="s">
        <v>53</v>
      </c>
      <c r="F396" s="0" t="s">
        <v>52</v>
      </c>
      <c r="G396" s="0" t="n">
        <v>0.4901</v>
      </c>
      <c r="H396" s="0" t="n">
        <v>-0.0021</v>
      </c>
      <c r="I396" s="0" t="n">
        <v>0.0021</v>
      </c>
      <c r="J396" s="0" t="s">
        <v>53</v>
      </c>
      <c r="K396" s="0" t="n">
        <v>0.462199</v>
      </c>
      <c r="L396" s="0" t="s">
        <v>53</v>
      </c>
      <c r="M396" s="0" t="n">
        <v>0.462199</v>
      </c>
      <c r="N396" s="0" t="n">
        <v>0.984717</v>
      </c>
    </row>
    <row r="397" customFormat="false" ht="15" hidden="false" customHeight="false" outlineLevel="0" collapsed="false">
      <c r="A397" s="0" t="s">
        <v>808</v>
      </c>
      <c r="B397" s="0" t="s">
        <v>809</v>
      </c>
      <c r="C397" s="0" t="n">
        <v>10</v>
      </c>
      <c r="D397" s="0" t="n">
        <v>35149075</v>
      </c>
      <c r="E397" s="0" t="s">
        <v>56</v>
      </c>
      <c r="F397" s="0" t="s">
        <v>53</v>
      </c>
      <c r="G397" s="0" t="n">
        <v>0.4922</v>
      </c>
      <c r="H397" s="0" t="n">
        <v>-0.0017</v>
      </c>
      <c r="I397" s="0" t="n">
        <v>0.0017</v>
      </c>
      <c r="J397" s="0" t="s">
        <v>56</v>
      </c>
      <c r="K397" s="0" t="n">
        <v>0.464446</v>
      </c>
      <c r="L397" s="0" t="s">
        <v>56</v>
      </c>
      <c r="M397" s="0" t="n">
        <v>0.464446</v>
      </c>
      <c r="N397" s="0" t="n">
        <v>0.983641</v>
      </c>
    </row>
    <row r="398" customFormat="false" ht="15" hidden="false" customHeight="false" outlineLevel="0" collapsed="false">
      <c r="A398" s="0" t="s">
        <v>810</v>
      </c>
      <c r="B398" s="0" t="s">
        <v>811</v>
      </c>
      <c r="C398" s="0" t="n">
        <v>10</v>
      </c>
      <c r="D398" s="0" t="n">
        <v>29781798</v>
      </c>
      <c r="E398" s="0" t="s">
        <v>52</v>
      </c>
      <c r="F398" s="0" t="s">
        <v>57</v>
      </c>
      <c r="G398" s="0" t="n">
        <v>0.2153</v>
      </c>
      <c r="H398" s="0" t="n">
        <v>-0.0021</v>
      </c>
      <c r="I398" s="0" t="n">
        <v>0.0021</v>
      </c>
      <c r="J398" s="0" t="s">
        <v>52</v>
      </c>
      <c r="K398" s="0" t="n">
        <v>0.206375</v>
      </c>
      <c r="L398" s="0" t="s">
        <v>52</v>
      </c>
      <c r="M398" s="0" t="n">
        <v>0.206375</v>
      </c>
      <c r="N398" s="0" t="n">
        <v>0.931438</v>
      </c>
    </row>
    <row r="399" customFormat="false" ht="15" hidden="false" customHeight="false" outlineLevel="0" collapsed="false">
      <c r="A399" s="0" t="s">
        <v>812</v>
      </c>
      <c r="B399" s="0" t="s">
        <v>813</v>
      </c>
      <c r="C399" s="0" t="n">
        <v>10</v>
      </c>
      <c r="D399" s="0" t="n">
        <v>899071</v>
      </c>
      <c r="E399" s="0" t="s">
        <v>56</v>
      </c>
      <c r="F399" s="0" t="s">
        <v>53</v>
      </c>
      <c r="G399" s="0" t="n">
        <v>0.0819</v>
      </c>
      <c r="H399" s="0" t="n">
        <v>-0.0083</v>
      </c>
      <c r="I399" s="0" t="n">
        <v>0.0083</v>
      </c>
      <c r="J399" s="0" t="s">
        <v>56</v>
      </c>
      <c r="K399" s="0" t="n">
        <v>0.085615</v>
      </c>
      <c r="L399" s="0" t="s">
        <v>56</v>
      </c>
      <c r="M399" s="0" t="n">
        <v>0.085615</v>
      </c>
      <c r="N399" s="0" t="n">
        <v>0.955752</v>
      </c>
    </row>
    <row r="400" customFormat="false" ht="15" hidden="false" customHeight="false" outlineLevel="0" collapsed="false">
      <c r="A400" s="0" t="s">
        <v>814</v>
      </c>
      <c r="B400" s="0" t="s">
        <v>815</v>
      </c>
      <c r="C400" s="0" t="n">
        <v>11</v>
      </c>
      <c r="D400" s="0" t="n">
        <v>128349430</v>
      </c>
      <c r="E400" s="0" t="s">
        <v>56</v>
      </c>
      <c r="F400" s="0" t="s">
        <v>57</v>
      </c>
      <c r="G400" s="0" t="n">
        <v>0.775</v>
      </c>
      <c r="H400" s="0" t="n">
        <v>-0.002</v>
      </c>
      <c r="I400" s="0" t="n">
        <v>0.002</v>
      </c>
      <c r="J400" s="0" t="s">
        <v>57</v>
      </c>
      <c r="K400" s="0" t="n">
        <v>0.20474</v>
      </c>
      <c r="L400" s="0" t="s">
        <v>56</v>
      </c>
      <c r="M400" s="0" t="n">
        <v>0.79526</v>
      </c>
      <c r="N400" s="0" t="n">
        <v>0.986928</v>
      </c>
    </row>
    <row r="401" customFormat="false" ht="15" hidden="false" customHeight="false" outlineLevel="0" collapsed="false">
      <c r="A401" s="0" t="s">
        <v>816</v>
      </c>
      <c r="B401" s="0" t="s">
        <v>817</v>
      </c>
      <c r="C401" s="0" t="n">
        <v>11</v>
      </c>
      <c r="D401" s="0" t="n">
        <v>122598602</v>
      </c>
      <c r="E401" s="0" t="s">
        <v>52</v>
      </c>
      <c r="F401" s="0" t="s">
        <v>53</v>
      </c>
      <c r="G401" s="0" t="n">
        <v>0.4333</v>
      </c>
      <c r="H401" s="0" t="n">
        <v>-0.0015</v>
      </c>
      <c r="I401" s="0" t="n">
        <v>0.0015</v>
      </c>
      <c r="J401" s="0" t="s">
        <v>52</v>
      </c>
      <c r="K401" s="0" t="n">
        <v>0.428075</v>
      </c>
      <c r="L401" s="0" t="s">
        <v>52</v>
      </c>
      <c r="M401" s="0" t="n">
        <v>0.428075</v>
      </c>
      <c r="N401" s="0" t="n">
        <v>0.970455</v>
      </c>
    </row>
    <row r="402" customFormat="false" ht="15" hidden="false" customHeight="false" outlineLevel="0" collapsed="false">
      <c r="A402" s="0" t="s">
        <v>818</v>
      </c>
      <c r="B402" s="0" t="s">
        <v>819</v>
      </c>
      <c r="C402" s="0" t="n">
        <v>11</v>
      </c>
      <c r="D402" s="0" t="n">
        <v>121658512</v>
      </c>
      <c r="E402" s="0" t="s">
        <v>53</v>
      </c>
      <c r="F402" s="0" t="s">
        <v>52</v>
      </c>
      <c r="G402" s="0" t="n">
        <v>0.2341</v>
      </c>
      <c r="H402" s="0" t="n">
        <v>-0.0023</v>
      </c>
      <c r="I402" s="0" t="n">
        <v>0.0023</v>
      </c>
      <c r="J402" s="0" t="s">
        <v>52</v>
      </c>
      <c r="K402" s="0" t="n">
        <v>0.75235</v>
      </c>
      <c r="L402" s="0" t="s">
        <v>53</v>
      </c>
      <c r="M402" s="0" t="n">
        <v>0.24765</v>
      </c>
      <c r="N402" s="0" t="n">
        <v>0.993013</v>
      </c>
    </row>
    <row r="403" customFormat="false" ht="15" hidden="false" customHeight="false" outlineLevel="0" collapsed="false">
      <c r="A403" s="0" t="s">
        <v>820</v>
      </c>
      <c r="B403" s="0" t="s">
        <v>821</v>
      </c>
      <c r="C403" s="0" t="n">
        <v>11</v>
      </c>
      <c r="D403" s="0" t="n">
        <v>118966780</v>
      </c>
      <c r="E403" s="0" t="s">
        <v>57</v>
      </c>
      <c r="F403" s="0" t="s">
        <v>53</v>
      </c>
      <c r="G403" s="0" t="n">
        <v>0.3703</v>
      </c>
      <c r="H403" s="0" t="n">
        <v>-0.0016941</v>
      </c>
      <c r="I403" s="0" t="n">
        <v>0.0016941</v>
      </c>
      <c r="J403" s="0" t="s">
        <v>57</v>
      </c>
      <c r="K403" s="0" t="n">
        <v>0.387209</v>
      </c>
      <c r="L403" s="0" t="s">
        <v>57</v>
      </c>
      <c r="M403" s="0" t="n">
        <v>0.387209</v>
      </c>
      <c r="N403" s="0" t="n">
        <v>0.963918</v>
      </c>
    </row>
    <row r="404" customFormat="false" ht="15" hidden="false" customHeight="false" outlineLevel="0" collapsed="false">
      <c r="A404" s="0" t="s">
        <v>822</v>
      </c>
      <c r="B404" s="0" t="s">
        <v>823</v>
      </c>
      <c r="C404" s="0" t="n">
        <v>11</v>
      </c>
      <c r="D404" s="0" t="n">
        <v>118789952</v>
      </c>
      <c r="E404" s="0" t="s">
        <v>57</v>
      </c>
      <c r="F404" s="0" t="s">
        <v>56</v>
      </c>
      <c r="G404" s="0" t="n">
        <v>0.1083</v>
      </c>
      <c r="H404" s="0" t="n">
        <v>-0.00279005</v>
      </c>
      <c r="I404" s="0" t="n">
        <v>0.00279005</v>
      </c>
      <c r="J404" s="0" t="s">
        <v>56</v>
      </c>
      <c r="K404" s="0" t="n">
        <v>0.106661</v>
      </c>
      <c r="L404" s="0" t="s">
        <v>57</v>
      </c>
      <c r="M404" s="0" t="n">
        <v>0.893339</v>
      </c>
      <c r="N404" s="0" t="n">
        <v>0.953943</v>
      </c>
    </row>
    <row r="405" customFormat="false" ht="15" hidden="false" customHeight="false" outlineLevel="0" collapsed="false">
      <c r="A405" s="0" t="s">
        <v>824</v>
      </c>
      <c r="B405" s="0" t="s">
        <v>825</v>
      </c>
      <c r="C405" s="0" t="n">
        <v>11</v>
      </c>
      <c r="D405" s="0" t="n">
        <v>114032484</v>
      </c>
      <c r="E405" s="0" t="s">
        <v>56</v>
      </c>
      <c r="F405" s="0" t="s">
        <v>57</v>
      </c>
      <c r="G405" s="0" t="n">
        <v>0.1851</v>
      </c>
      <c r="H405" s="0" t="n">
        <v>-0.0022</v>
      </c>
      <c r="I405" s="0" t="n">
        <v>0.0022</v>
      </c>
      <c r="J405" s="0" t="s">
        <v>56</v>
      </c>
      <c r="K405" s="0" t="n">
        <v>0.177769</v>
      </c>
      <c r="L405" s="0" t="s">
        <v>56</v>
      </c>
      <c r="M405" s="0" t="n">
        <v>0.177769</v>
      </c>
      <c r="N405" s="0" t="n">
        <v>0.952963</v>
      </c>
    </row>
    <row r="406" customFormat="false" ht="15" hidden="false" customHeight="false" outlineLevel="0" collapsed="false">
      <c r="A406" s="0" t="s">
        <v>826</v>
      </c>
      <c r="B406" s="0" t="s">
        <v>827</v>
      </c>
      <c r="C406" s="0" t="n">
        <v>11</v>
      </c>
      <c r="D406" s="0" t="n">
        <v>111223111</v>
      </c>
      <c r="E406" s="0" t="s">
        <v>52</v>
      </c>
      <c r="F406" s="0" t="s">
        <v>53</v>
      </c>
      <c r="G406" s="0" t="n">
        <v>0.462</v>
      </c>
      <c r="H406" s="0" t="n">
        <v>-0.0018</v>
      </c>
      <c r="I406" s="0" t="n">
        <v>0.0018</v>
      </c>
      <c r="J406" s="0" t="s">
        <v>52</v>
      </c>
      <c r="K406" s="0" t="n">
        <v>0.452595</v>
      </c>
      <c r="L406" s="0" t="s">
        <v>52</v>
      </c>
      <c r="M406" s="0" t="n">
        <v>0.452595</v>
      </c>
      <c r="N406" s="0" t="n">
        <v>0.984669</v>
      </c>
    </row>
    <row r="407" customFormat="false" ht="15" hidden="false" customHeight="false" outlineLevel="0" collapsed="false">
      <c r="A407" s="0" t="s">
        <v>828</v>
      </c>
      <c r="B407" s="0" t="s">
        <v>829</v>
      </c>
      <c r="C407" s="0" t="n">
        <v>11</v>
      </c>
      <c r="D407" s="0" t="n">
        <v>78037936</v>
      </c>
      <c r="E407" s="0" t="s">
        <v>56</v>
      </c>
      <c r="F407" s="0" t="s">
        <v>57</v>
      </c>
      <c r="G407" s="0" t="n">
        <v>0.84</v>
      </c>
      <c r="H407" s="0" t="n">
        <v>-0.0024</v>
      </c>
      <c r="I407" s="0" t="n">
        <v>0.0024</v>
      </c>
      <c r="J407" s="0" t="s">
        <v>57</v>
      </c>
      <c r="K407" s="0" t="n">
        <v>0.168369</v>
      </c>
      <c r="L407" s="0" t="s">
        <v>56</v>
      </c>
      <c r="M407" s="0" t="n">
        <v>0.831631</v>
      </c>
      <c r="N407" s="0" t="n">
        <v>0.9723</v>
      </c>
    </row>
    <row r="408" customFormat="false" ht="15" hidden="false" customHeight="false" outlineLevel="0" collapsed="false">
      <c r="A408" s="0" t="s">
        <v>830</v>
      </c>
      <c r="B408" s="0" t="s">
        <v>831</v>
      </c>
      <c r="C408" s="0" t="n">
        <v>11</v>
      </c>
      <c r="D408" s="0" t="n">
        <v>75470813</v>
      </c>
      <c r="E408" s="0" t="s">
        <v>56</v>
      </c>
      <c r="F408" s="0" t="s">
        <v>57</v>
      </c>
      <c r="G408" s="0" t="n">
        <v>0.0969</v>
      </c>
      <c r="H408" s="0" t="n">
        <v>-0.0025</v>
      </c>
      <c r="I408" s="0" t="n">
        <v>0.0025</v>
      </c>
      <c r="J408" s="0" t="s">
        <v>56</v>
      </c>
      <c r="K408" s="0" t="n">
        <v>0.107683</v>
      </c>
      <c r="L408" s="0" t="s">
        <v>56</v>
      </c>
      <c r="M408" s="0" t="n">
        <v>0.107683</v>
      </c>
      <c r="N408" s="0" t="n">
        <v>0.986352</v>
      </c>
    </row>
    <row r="409" customFormat="false" ht="15" hidden="false" customHeight="false" outlineLevel="0" collapsed="false">
      <c r="A409" s="0" t="s">
        <v>832</v>
      </c>
      <c r="B409" s="0" t="s">
        <v>833</v>
      </c>
      <c r="C409" s="0" t="n">
        <v>11</v>
      </c>
      <c r="D409" s="0" t="n">
        <v>70007770</v>
      </c>
      <c r="E409" s="0" t="s">
        <v>57</v>
      </c>
      <c r="F409" s="0" t="s">
        <v>56</v>
      </c>
      <c r="G409" s="0" t="n">
        <v>0.0642</v>
      </c>
      <c r="H409" s="0" t="n">
        <v>-0.0031</v>
      </c>
      <c r="I409" s="0" t="n">
        <v>0.0031</v>
      </c>
      <c r="J409" s="0" t="s">
        <v>57</v>
      </c>
      <c r="K409" s="0" t="n">
        <v>0.0580302</v>
      </c>
      <c r="L409" s="0" t="s">
        <v>57</v>
      </c>
      <c r="M409" s="0" t="n">
        <v>0.0580302</v>
      </c>
      <c r="N409" s="0" t="n">
        <v>0.852555</v>
      </c>
    </row>
    <row r="410" customFormat="false" ht="15" hidden="false" customHeight="false" outlineLevel="0" collapsed="false">
      <c r="A410" s="0" t="s">
        <v>834</v>
      </c>
      <c r="B410" s="0" t="s">
        <v>835</v>
      </c>
      <c r="C410" s="0" t="n">
        <v>11</v>
      </c>
      <c r="D410" s="0" t="n">
        <v>69188078</v>
      </c>
      <c r="E410" s="0" t="s">
        <v>56</v>
      </c>
      <c r="F410" s="0" t="s">
        <v>57</v>
      </c>
      <c r="G410" s="0" t="n">
        <v>0.6986</v>
      </c>
      <c r="H410" s="0" t="n">
        <v>-0.00190252</v>
      </c>
      <c r="I410" s="0" t="n">
        <v>0.00190252</v>
      </c>
      <c r="J410" s="0" t="s">
        <v>57</v>
      </c>
      <c r="K410" s="0" t="n">
        <v>0.298324</v>
      </c>
      <c r="L410" s="0" t="s">
        <v>56</v>
      </c>
      <c r="M410" s="0" t="n">
        <v>0.701676</v>
      </c>
      <c r="N410" s="0" t="n">
        <v>0.90939</v>
      </c>
    </row>
    <row r="411" customFormat="false" ht="15" hidden="false" customHeight="false" outlineLevel="0" collapsed="false">
      <c r="A411" s="0" t="s">
        <v>836</v>
      </c>
      <c r="B411" s="0" t="s">
        <v>837</v>
      </c>
      <c r="C411" s="0" t="n">
        <v>11</v>
      </c>
      <c r="D411" s="0" t="n">
        <v>68910223</v>
      </c>
      <c r="E411" s="0" t="s">
        <v>57</v>
      </c>
      <c r="F411" s="0" t="s">
        <v>52</v>
      </c>
      <c r="G411" s="0" t="n">
        <v>0.7104</v>
      </c>
      <c r="H411" s="0" t="n">
        <v>-0.00211969</v>
      </c>
      <c r="I411" s="0" t="n">
        <v>0.00211969</v>
      </c>
      <c r="J411" s="0" t="s">
        <v>52</v>
      </c>
      <c r="K411" s="0" t="n">
        <v>0.284839</v>
      </c>
      <c r="L411" s="0" t="s">
        <v>57</v>
      </c>
      <c r="M411" s="0" t="n">
        <v>0.715161</v>
      </c>
      <c r="N411" s="0" t="n">
        <v>0.98975</v>
      </c>
    </row>
    <row r="412" customFormat="false" ht="15" hidden="false" customHeight="false" outlineLevel="0" collapsed="false">
      <c r="A412" s="0" t="s">
        <v>838</v>
      </c>
      <c r="B412" s="0" t="s">
        <v>839</v>
      </c>
      <c r="C412" s="0" t="n">
        <v>11</v>
      </c>
      <c r="D412" s="0" t="n">
        <v>65555458</v>
      </c>
      <c r="E412" s="0" t="s">
        <v>57</v>
      </c>
      <c r="F412" s="0" t="s">
        <v>52</v>
      </c>
      <c r="G412" s="0" t="n">
        <v>0.3516</v>
      </c>
      <c r="H412" s="0" t="n">
        <v>-0.00330952</v>
      </c>
      <c r="I412" s="0" t="n">
        <v>0.00330952</v>
      </c>
      <c r="J412" s="0" t="s">
        <v>57</v>
      </c>
      <c r="K412" s="0" t="n">
        <v>0.372701</v>
      </c>
      <c r="L412" s="0" t="s">
        <v>57</v>
      </c>
      <c r="M412" s="0" t="n">
        <v>0.372701</v>
      </c>
      <c r="N412" s="0" t="n">
        <v>0.990119</v>
      </c>
    </row>
    <row r="413" customFormat="false" ht="15" hidden="false" customHeight="false" outlineLevel="0" collapsed="false">
      <c r="A413" s="0" t="s">
        <v>840</v>
      </c>
      <c r="B413" s="0" t="s">
        <v>841</v>
      </c>
      <c r="C413" s="0" t="n">
        <v>11</v>
      </c>
      <c r="D413" s="0" t="n">
        <v>65143892</v>
      </c>
      <c r="E413" s="0" t="s">
        <v>52</v>
      </c>
      <c r="F413" s="0" t="s">
        <v>53</v>
      </c>
      <c r="G413" s="0" t="n">
        <v>0.9614</v>
      </c>
      <c r="H413" s="0" t="n">
        <v>-0.00737962</v>
      </c>
      <c r="I413" s="0" t="n">
        <v>0.00737962</v>
      </c>
      <c r="J413" s="0" t="s">
        <v>53</v>
      </c>
      <c r="K413" s="0" t="n">
        <v>0.0320801</v>
      </c>
      <c r="L413" s="0" t="s">
        <v>52</v>
      </c>
      <c r="M413" s="0" t="n">
        <v>0.9679199</v>
      </c>
      <c r="N413" s="0" t="n">
        <v>1</v>
      </c>
    </row>
    <row r="414" customFormat="false" ht="15" hidden="false" customHeight="false" outlineLevel="0" collapsed="false">
      <c r="A414" s="0" t="s">
        <v>842</v>
      </c>
      <c r="B414" s="0" t="s">
        <v>843</v>
      </c>
      <c r="C414" s="0" t="n">
        <v>11</v>
      </c>
      <c r="D414" s="0" t="n">
        <v>57499655</v>
      </c>
      <c r="E414" s="0" t="s">
        <v>56</v>
      </c>
      <c r="F414" s="0" t="s">
        <v>52</v>
      </c>
      <c r="G414" s="0" t="n">
        <v>0.5545</v>
      </c>
      <c r="H414" s="0" t="n">
        <v>-0.0019</v>
      </c>
      <c r="I414" s="0" t="n">
        <v>0.0019</v>
      </c>
      <c r="J414" s="0" t="s">
        <v>52</v>
      </c>
      <c r="K414" s="0" t="n">
        <v>0.435635</v>
      </c>
      <c r="L414" s="0" t="s">
        <v>56</v>
      </c>
      <c r="M414" s="0" t="n">
        <v>0.564365</v>
      </c>
      <c r="N414" s="0" t="n">
        <v>0.997484</v>
      </c>
    </row>
    <row r="415" customFormat="false" ht="15" hidden="false" customHeight="false" outlineLevel="0" collapsed="false">
      <c r="A415" s="0" t="s">
        <v>844</v>
      </c>
      <c r="B415" s="0" t="s">
        <v>845</v>
      </c>
      <c r="C415" s="0" t="n">
        <v>11</v>
      </c>
      <c r="D415" s="0" t="n">
        <v>55343517</v>
      </c>
      <c r="E415" s="0" t="s">
        <v>53</v>
      </c>
      <c r="F415" s="0" t="s">
        <v>52</v>
      </c>
      <c r="G415" s="0" t="n">
        <v>0.1716</v>
      </c>
      <c r="H415" s="0" t="n">
        <v>-0.002</v>
      </c>
      <c r="I415" s="0" t="n">
        <v>0.002</v>
      </c>
      <c r="J415" s="0" t="s">
        <v>53</v>
      </c>
      <c r="K415" s="0" t="n">
        <v>0.161422</v>
      </c>
      <c r="L415" s="0" t="s">
        <v>53</v>
      </c>
      <c r="M415" s="0" t="n">
        <v>0.161422</v>
      </c>
      <c r="N415" s="0" t="n">
        <v>0.996435</v>
      </c>
    </row>
    <row r="416" customFormat="false" ht="15" hidden="false" customHeight="false" outlineLevel="0" collapsed="false">
      <c r="A416" s="0" t="s">
        <v>846</v>
      </c>
      <c r="B416" s="0" t="s">
        <v>847</v>
      </c>
      <c r="C416" s="0" t="n">
        <v>11</v>
      </c>
      <c r="D416" s="0" t="n">
        <v>51515460</v>
      </c>
      <c r="E416" s="0" t="s">
        <v>56</v>
      </c>
      <c r="F416" s="0" t="s">
        <v>57</v>
      </c>
      <c r="G416" s="0" t="n">
        <v>0.1691</v>
      </c>
      <c r="H416" s="0" t="n">
        <v>-0.002</v>
      </c>
      <c r="I416" s="0" t="n">
        <v>0.002</v>
      </c>
      <c r="J416" s="0" t="s">
        <v>56</v>
      </c>
      <c r="K416" s="0" t="n">
        <v>0.160196</v>
      </c>
      <c r="L416" s="0" t="s">
        <v>56</v>
      </c>
      <c r="M416" s="0" t="n">
        <v>0.160196</v>
      </c>
      <c r="N416" s="0" t="n">
        <v>0.970729</v>
      </c>
    </row>
    <row r="417" customFormat="false" ht="15" hidden="false" customHeight="false" outlineLevel="0" collapsed="false">
      <c r="A417" s="0" t="s">
        <v>848</v>
      </c>
      <c r="B417" s="0" t="s">
        <v>849</v>
      </c>
      <c r="C417" s="0" t="n">
        <v>11</v>
      </c>
      <c r="D417" s="0" t="n">
        <v>47454551</v>
      </c>
      <c r="E417" s="0" t="s">
        <v>56</v>
      </c>
      <c r="F417" s="0" t="s">
        <v>53</v>
      </c>
      <c r="G417" s="0" t="n">
        <v>0.3847</v>
      </c>
      <c r="H417" s="0" t="n">
        <v>-0.0022</v>
      </c>
      <c r="I417" s="0" t="n">
        <v>0.0022</v>
      </c>
      <c r="J417" s="0" t="s">
        <v>56</v>
      </c>
      <c r="K417" s="0" t="n">
        <v>0.394156</v>
      </c>
      <c r="L417" s="0" t="s">
        <v>56</v>
      </c>
      <c r="M417" s="0" t="n">
        <v>0.394156</v>
      </c>
      <c r="N417" s="0" t="n">
        <v>0.997219</v>
      </c>
    </row>
    <row r="418" customFormat="false" ht="15" hidden="false" customHeight="false" outlineLevel="0" collapsed="false">
      <c r="A418" s="0" t="s">
        <v>850</v>
      </c>
      <c r="B418" s="0" t="s">
        <v>851</v>
      </c>
      <c r="C418" s="0" t="n">
        <v>11</v>
      </c>
      <c r="D418" s="0" t="n">
        <v>32956492</v>
      </c>
      <c r="E418" s="0" t="s">
        <v>57</v>
      </c>
      <c r="F418" s="0" t="s">
        <v>56</v>
      </c>
      <c r="G418" s="0" t="n">
        <v>0.9559</v>
      </c>
      <c r="H418" s="0" t="n">
        <v>-0.0038</v>
      </c>
      <c r="I418" s="0" t="n">
        <v>0.0038</v>
      </c>
      <c r="J418" s="0" t="s">
        <v>56</v>
      </c>
      <c r="K418" s="0" t="n">
        <v>0.041888</v>
      </c>
      <c r="L418" s="0" t="s">
        <v>57</v>
      </c>
      <c r="M418" s="0" t="n">
        <v>0.958112</v>
      </c>
      <c r="N418" s="0" t="n">
        <v>1</v>
      </c>
    </row>
    <row r="419" customFormat="false" ht="15" hidden="false" customHeight="false" outlineLevel="0" collapsed="false">
      <c r="A419" s="0" t="s">
        <v>852</v>
      </c>
      <c r="B419" s="0" t="s">
        <v>853</v>
      </c>
      <c r="C419" s="0" t="n">
        <v>11</v>
      </c>
      <c r="D419" s="0" t="n">
        <v>30760335</v>
      </c>
      <c r="E419" s="0" t="s">
        <v>56</v>
      </c>
      <c r="F419" s="0" t="s">
        <v>57</v>
      </c>
      <c r="G419" s="0" t="n">
        <v>0.5476</v>
      </c>
      <c r="H419" s="0" t="n">
        <v>-0.00618786</v>
      </c>
      <c r="I419" s="0" t="n">
        <v>0.00618786</v>
      </c>
      <c r="J419" s="0" t="s">
        <v>57</v>
      </c>
      <c r="K419" s="0" t="n">
        <v>0.458316</v>
      </c>
      <c r="L419" s="0" t="s">
        <v>56</v>
      </c>
      <c r="M419" s="0" t="n">
        <v>0.541684</v>
      </c>
      <c r="N419" s="0" t="n">
        <v>1</v>
      </c>
    </row>
    <row r="420" customFormat="false" ht="15" hidden="false" customHeight="false" outlineLevel="0" collapsed="false">
      <c r="A420" s="0" t="s">
        <v>854</v>
      </c>
      <c r="B420" s="0" t="s">
        <v>855</v>
      </c>
      <c r="C420" s="0" t="n">
        <v>11</v>
      </c>
      <c r="D420" s="0" t="n">
        <v>30754837</v>
      </c>
      <c r="E420" s="0" t="s">
        <v>53</v>
      </c>
      <c r="F420" s="0" t="s">
        <v>52</v>
      </c>
      <c r="G420" s="0" t="n">
        <v>0.0399</v>
      </c>
      <c r="H420" s="0" t="n">
        <v>-0.0144095</v>
      </c>
      <c r="I420" s="0" t="n">
        <v>0.0144095</v>
      </c>
      <c r="J420" s="0" t="s">
        <v>53</v>
      </c>
      <c r="K420" s="0" t="n">
        <v>0.0286065</v>
      </c>
      <c r="L420" s="0" t="s">
        <v>53</v>
      </c>
      <c r="M420" s="0" t="n">
        <v>0.0286065</v>
      </c>
      <c r="N420" s="0" t="n">
        <v>1</v>
      </c>
    </row>
    <row r="421" customFormat="false" ht="15" hidden="false" customHeight="false" outlineLevel="0" collapsed="false">
      <c r="A421" s="0" t="s">
        <v>856</v>
      </c>
      <c r="B421" s="0" t="s">
        <v>857</v>
      </c>
      <c r="C421" s="0" t="n">
        <v>11</v>
      </c>
      <c r="D421" s="0" t="n">
        <v>17025712</v>
      </c>
      <c r="E421" s="0" t="s">
        <v>53</v>
      </c>
      <c r="F421" s="0" t="s">
        <v>52</v>
      </c>
      <c r="G421" s="0" t="n">
        <v>0.6348</v>
      </c>
      <c r="H421" s="0" t="n">
        <v>-0.0015</v>
      </c>
      <c r="I421" s="0" t="n">
        <v>0.0015</v>
      </c>
      <c r="J421" s="0" t="s">
        <v>53</v>
      </c>
      <c r="K421" s="0" t="n">
        <v>0.627299</v>
      </c>
      <c r="L421" s="0" t="s">
        <v>53</v>
      </c>
      <c r="M421" s="0" t="n">
        <v>0.627299</v>
      </c>
      <c r="N421" s="0" t="n">
        <v>0.994713</v>
      </c>
    </row>
    <row r="422" customFormat="false" ht="15" hidden="false" customHeight="false" outlineLevel="0" collapsed="false">
      <c r="A422" s="0" t="s">
        <v>858</v>
      </c>
      <c r="B422" s="0" t="s">
        <v>859</v>
      </c>
      <c r="C422" s="0" t="n">
        <v>11</v>
      </c>
      <c r="D422" s="0" t="n">
        <v>15879946</v>
      </c>
      <c r="E422" s="0" t="s">
        <v>53</v>
      </c>
      <c r="F422" s="0" t="s">
        <v>52</v>
      </c>
      <c r="G422" s="0" t="n">
        <v>0.3576</v>
      </c>
      <c r="H422" s="0" t="n">
        <v>-0.0023</v>
      </c>
      <c r="I422" s="0" t="n">
        <v>0.0023</v>
      </c>
      <c r="J422" s="0" t="s">
        <v>52</v>
      </c>
      <c r="K422" s="0" t="n">
        <v>0.653658</v>
      </c>
      <c r="L422" s="0" t="s">
        <v>53</v>
      </c>
      <c r="M422" s="0" t="n">
        <v>0.346342</v>
      </c>
      <c r="N422" s="0" t="n">
        <v>0.959488</v>
      </c>
    </row>
    <row r="423" customFormat="false" ht="15" hidden="false" customHeight="false" outlineLevel="0" collapsed="false">
      <c r="A423" s="0" t="s">
        <v>860</v>
      </c>
      <c r="B423" s="0" t="s">
        <v>861</v>
      </c>
      <c r="C423" s="0" t="n">
        <v>11</v>
      </c>
      <c r="D423" s="0" t="n">
        <v>9909127</v>
      </c>
      <c r="E423" s="0" t="s">
        <v>52</v>
      </c>
      <c r="F423" s="0" t="s">
        <v>53</v>
      </c>
      <c r="G423" s="0" t="n">
        <v>0.9181</v>
      </c>
      <c r="H423" s="0" t="n">
        <v>-0.00395926</v>
      </c>
      <c r="I423" s="0" t="n">
        <v>0.00395926</v>
      </c>
      <c r="J423" s="0" t="s">
        <v>53</v>
      </c>
      <c r="K423" s="0" t="n">
        <v>0.0700858</v>
      </c>
      <c r="L423" s="0" t="s">
        <v>52</v>
      </c>
      <c r="M423" s="0" t="n">
        <v>0.9299142</v>
      </c>
      <c r="N423" s="0" t="n">
        <v>0.944569</v>
      </c>
    </row>
    <row r="424" customFormat="false" ht="15" hidden="false" customHeight="false" outlineLevel="0" collapsed="false">
      <c r="A424" s="0" t="s">
        <v>862</v>
      </c>
      <c r="B424" s="0" t="s">
        <v>863</v>
      </c>
      <c r="C424" s="0" t="n">
        <v>11</v>
      </c>
      <c r="D424" s="0" t="n">
        <v>9734173</v>
      </c>
      <c r="E424" s="0" t="s">
        <v>52</v>
      </c>
      <c r="F424" s="0" t="s">
        <v>53</v>
      </c>
      <c r="G424" s="0" t="n">
        <v>0.7363</v>
      </c>
      <c r="H424" s="0" t="n">
        <v>-0.00173256</v>
      </c>
      <c r="I424" s="0" t="n">
        <v>0.00173256</v>
      </c>
      <c r="J424" s="0" t="s">
        <v>53</v>
      </c>
      <c r="K424" s="0" t="n">
        <v>0.250511</v>
      </c>
      <c r="L424" s="0" t="s">
        <v>52</v>
      </c>
      <c r="M424" s="0" t="n">
        <v>0.749489</v>
      </c>
      <c r="N424" s="0" t="n">
        <v>0.913866</v>
      </c>
    </row>
    <row r="425" customFormat="false" ht="15" hidden="false" customHeight="false" outlineLevel="0" collapsed="false">
      <c r="A425" s="0" t="s">
        <v>864</v>
      </c>
      <c r="B425" s="0" t="s">
        <v>865</v>
      </c>
      <c r="C425" s="0" t="n">
        <v>11</v>
      </c>
      <c r="D425" s="0" t="n">
        <v>8040323</v>
      </c>
      <c r="E425" s="0" t="s">
        <v>53</v>
      </c>
      <c r="F425" s="0" t="s">
        <v>52</v>
      </c>
      <c r="G425" s="0" t="n">
        <v>0.1331</v>
      </c>
      <c r="H425" s="0" t="n">
        <v>-0.0029</v>
      </c>
      <c r="I425" s="0" t="n">
        <v>0.0029</v>
      </c>
      <c r="J425" s="0" t="s">
        <v>53</v>
      </c>
      <c r="K425" s="0" t="n">
        <v>0.130364</v>
      </c>
      <c r="L425" s="0" t="s">
        <v>53</v>
      </c>
      <c r="M425" s="0" t="n">
        <v>0.130364</v>
      </c>
      <c r="N425" s="0" t="n">
        <v>0.937299</v>
      </c>
    </row>
    <row r="426" customFormat="false" ht="15" hidden="false" customHeight="false" outlineLevel="0" collapsed="false">
      <c r="A426" s="0" t="s">
        <v>866</v>
      </c>
      <c r="B426" s="0" t="s">
        <v>867</v>
      </c>
      <c r="C426" s="0" t="n">
        <v>11</v>
      </c>
      <c r="D426" s="0" t="n">
        <v>5575976</v>
      </c>
      <c r="E426" s="0" t="s">
        <v>57</v>
      </c>
      <c r="F426" s="0" t="s">
        <v>56</v>
      </c>
      <c r="G426" s="0" t="n">
        <v>0.7412</v>
      </c>
      <c r="H426" s="0" t="n">
        <v>-0.0029</v>
      </c>
      <c r="I426" s="0" t="n">
        <v>0.0029</v>
      </c>
      <c r="J426" s="0" t="s">
        <v>56</v>
      </c>
      <c r="K426" s="0" t="n">
        <v>0.268492</v>
      </c>
      <c r="L426" s="0" t="s">
        <v>57</v>
      </c>
      <c r="M426" s="0" t="n">
        <v>0.731508</v>
      </c>
      <c r="N426" s="0" t="n">
        <v>0.987092</v>
      </c>
    </row>
    <row r="427" customFormat="false" ht="15" hidden="false" customHeight="false" outlineLevel="0" collapsed="false">
      <c r="A427" s="0" t="s">
        <v>868</v>
      </c>
      <c r="B427" s="0" t="s">
        <v>869</v>
      </c>
      <c r="C427" s="0" t="n">
        <v>11</v>
      </c>
      <c r="D427" s="0" t="n">
        <v>2949861</v>
      </c>
      <c r="E427" s="0" t="s">
        <v>56</v>
      </c>
      <c r="F427" s="0" t="s">
        <v>57</v>
      </c>
      <c r="G427" s="0" t="n">
        <v>0.1904</v>
      </c>
      <c r="H427" s="0" t="n">
        <v>-0.00202273</v>
      </c>
      <c r="I427" s="0" t="n">
        <v>0.00202273</v>
      </c>
      <c r="J427" s="0" t="s">
        <v>56</v>
      </c>
      <c r="K427" s="0" t="n">
        <v>0.179403</v>
      </c>
      <c r="L427" s="0" t="s">
        <v>56</v>
      </c>
      <c r="M427" s="0" t="n">
        <v>0.179403</v>
      </c>
      <c r="N427" s="0" t="n">
        <v>0.914817</v>
      </c>
    </row>
    <row r="428" customFormat="false" ht="15" hidden="false" customHeight="false" outlineLevel="0" collapsed="false">
      <c r="A428" s="0" t="s">
        <v>870</v>
      </c>
      <c r="B428" s="0" t="s">
        <v>871</v>
      </c>
      <c r="C428" s="0" t="n">
        <v>11</v>
      </c>
      <c r="D428" s="0" t="n">
        <v>2810731</v>
      </c>
      <c r="E428" s="0" t="s">
        <v>57</v>
      </c>
      <c r="F428" s="0" t="s">
        <v>56</v>
      </c>
      <c r="G428" s="0" t="n">
        <v>0.8932</v>
      </c>
      <c r="H428" s="0" t="n">
        <v>-0.00245478</v>
      </c>
      <c r="I428" s="0" t="n">
        <v>0.00245478</v>
      </c>
      <c r="J428" s="0" t="s">
        <v>56</v>
      </c>
      <c r="K428" s="0" t="n">
        <v>0.100123</v>
      </c>
      <c r="L428" s="0" t="s">
        <v>57</v>
      </c>
      <c r="M428" s="0" t="n">
        <v>0.899877</v>
      </c>
      <c r="N428" s="0" t="n">
        <v>1</v>
      </c>
    </row>
    <row r="429" customFormat="false" ht="15" hidden="false" customHeight="false" outlineLevel="0" collapsed="false">
      <c r="A429" s="0" t="s">
        <v>872</v>
      </c>
      <c r="B429" s="0" t="s">
        <v>873</v>
      </c>
      <c r="C429" s="0" t="n">
        <v>11</v>
      </c>
      <c r="D429" s="0" t="n">
        <v>2794902</v>
      </c>
      <c r="E429" s="0" t="s">
        <v>52</v>
      </c>
      <c r="F429" s="0" t="s">
        <v>57</v>
      </c>
      <c r="G429" s="0" t="n">
        <v>0.1851</v>
      </c>
      <c r="H429" s="0" t="n">
        <v>-0.00354265</v>
      </c>
      <c r="I429" s="0" t="n">
        <v>0.00354265</v>
      </c>
      <c r="J429" s="0" t="s">
        <v>52</v>
      </c>
      <c r="K429" s="0" t="n">
        <v>0.191868</v>
      </c>
      <c r="L429" s="0" t="s">
        <v>52</v>
      </c>
      <c r="M429" s="0" t="n">
        <v>0.191868</v>
      </c>
      <c r="N429" s="0" t="n">
        <v>0.972778</v>
      </c>
    </row>
    <row r="430" customFormat="false" ht="15" hidden="false" customHeight="false" outlineLevel="0" collapsed="false">
      <c r="A430" s="0" t="s">
        <v>874</v>
      </c>
      <c r="B430" s="0" t="s">
        <v>875</v>
      </c>
      <c r="C430" s="0" t="n">
        <v>11</v>
      </c>
      <c r="D430" s="0" t="n">
        <v>2178330</v>
      </c>
      <c r="E430" s="0" t="s">
        <v>57</v>
      </c>
      <c r="F430" s="0" t="s">
        <v>56</v>
      </c>
      <c r="G430" s="0" t="n">
        <v>0.7594</v>
      </c>
      <c r="H430" s="0" t="n">
        <v>-0.00198854</v>
      </c>
      <c r="I430" s="0" t="n">
        <v>0.00198854</v>
      </c>
      <c r="J430" s="0" t="s">
        <v>56</v>
      </c>
      <c r="K430" s="0" t="n">
        <v>0.264405</v>
      </c>
      <c r="L430" s="0" t="s">
        <v>57</v>
      </c>
      <c r="M430" s="0" t="n">
        <v>0.735595</v>
      </c>
      <c r="N430" s="0" t="n">
        <v>0.9144</v>
      </c>
    </row>
    <row r="431" customFormat="false" ht="15" hidden="false" customHeight="false" outlineLevel="0" collapsed="false">
      <c r="A431" s="0" t="s">
        <v>876</v>
      </c>
      <c r="B431" s="0" t="s">
        <v>877</v>
      </c>
      <c r="C431" s="0" t="n">
        <v>11</v>
      </c>
      <c r="D431" s="0" t="n">
        <v>2167850</v>
      </c>
      <c r="E431" s="0" t="s">
        <v>56</v>
      </c>
      <c r="F431" s="0" t="s">
        <v>57</v>
      </c>
      <c r="G431" s="0" t="n">
        <v>0.2029</v>
      </c>
      <c r="H431" s="0" t="n">
        <v>-0.00207885</v>
      </c>
      <c r="I431" s="0" t="n">
        <v>0.00207885</v>
      </c>
      <c r="J431" s="0" t="s">
        <v>56</v>
      </c>
      <c r="K431" s="0" t="n">
        <v>0.203515</v>
      </c>
      <c r="L431" s="0" t="s">
        <v>56</v>
      </c>
      <c r="M431" s="0" t="n">
        <v>0.203515</v>
      </c>
      <c r="N431" s="0" t="n">
        <v>1</v>
      </c>
    </row>
    <row r="432" customFormat="false" ht="15" hidden="false" customHeight="false" outlineLevel="0" collapsed="false">
      <c r="A432" s="0" t="s">
        <v>878</v>
      </c>
      <c r="B432" s="0" t="s">
        <v>879</v>
      </c>
      <c r="C432" s="0" t="n">
        <v>11</v>
      </c>
      <c r="D432" s="0" t="n">
        <v>2150444</v>
      </c>
      <c r="E432" s="0" t="s">
        <v>57</v>
      </c>
      <c r="F432" s="0" t="s">
        <v>56</v>
      </c>
      <c r="G432" s="0" t="n">
        <v>0.3211</v>
      </c>
      <c r="H432" s="0" t="n">
        <v>-0.00176856</v>
      </c>
      <c r="I432" s="0" t="n">
        <v>0.00176856</v>
      </c>
      <c r="J432" s="0" t="s">
        <v>57</v>
      </c>
      <c r="K432" s="0" t="n">
        <v>0.701676</v>
      </c>
      <c r="L432" s="0" t="s">
        <v>57</v>
      </c>
      <c r="M432" s="0" t="n">
        <v>0.701676</v>
      </c>
      <c r="N432" s="0" t="n">
        <v>0.992525</v>
      </c>
    </row>
    <row r="433" customFormat="false" ht="15" hidden="false" customHeight="false" outlineLevel="0" collapsed="false">
      <c r="A433" s="0" t="s">
        <v>880</v>
      </c>
      <c r="B433" s="0" t="s">
        <v>881</v>
      </c>
      <c r="C433" s="0" t="n">
        <v>11</v>
      </c>
      <c r="D433" s="0" t="n">
        <v>408174</v>
      </c>
      <c r="E433" s="0" t="s">
        <v>56</v>
      </c>
      <c r="F433" s="0" t="s">
        <v>52</v>
      </c>
      <c r="G433" s="0" t="n">
        <v>0.0376</v>
      </c>
      <c r="H433" s="0" t="n">
        <v>-0.0052</v>
      </c>
      <c r="I433" s="0" t="n">
        <v>0.0052</v>
      </c>
      <c r="J433" s="0" t="s">
        <v>56</v>
      </c>
      <c r="K433" s="0" t="n">
        <v>0.0245198</v>
      </c>
      <c r="L433" s="0" t="s">
        <v>56</v>
      </c>
      <c r="M433" s="0" t="n">
        <v>0.0245198</v>
      </c>
      <c r="N433" s="0" t="n">
        <v>1</v>
      </c>
    </row>
    <row r="434" customFormat="false" ht="15" hidden="false" customHeight="false" outlineLevel="0" collapsed="false">
      <c r="A434" s="0" t="s">
        <v>882</v>
      </c>
      <c r="B434" s="0" t="s">
        <v>883</v>
      </c>
      <c r="C434" s="0" t="n">
        <v>12</v>
      </c>
      <c r="D434" s="0" t="n">
        <v>124478566</v>
      </c>
      <c r="E434" s="0" t="s">
        <v>53</v>
      </c>
      <c r="F434" s="0" t="s">
        <v>56</v>
      </c>
      <c r="G434" s="0" t="n">
        <v>0.6677</v>
      </c>
      <c r="H434" s="0" t="n">
        <v>-0.0018</v>
      </c>
      <c r="I434" s="0" t="n">
        <v>0.0018</v>
      </c>
      <c r="J434" s="0" t="s">
        <v>56</v>
      </c>
      <c r="K434" s="0" t="n">
        <v>0.353494</v>
      </c>
      <c r="L434" s="0" t="s">
        <v>53</v>
      </c>
      <c r="M434" s="0" t="n">
        <v>0.646506</v>
      </c>
      <c r="N434" s="0" t="n">
        <v>0.99795</v>
      </c>
    </row>
    <row r="435" customFormat="false" ht="15" hidden="false" customHeight="false" outlineLevel="0" collapsed="false">
      <c r="A435" s="0" t="s">
        <v>884</v>
      </c>
      <c r="B435" s="0" t="s">
        <v>885</v>
      </c>
      <c r="C435" s="0" t="n">
        <v>12</v>
      </c>
      <c r="D435" s="0" t="n">
        <v>121416864</v>
      </c>
      <c r="E435" s="0" t="s">
        <v>56</v>
      </c>
      <c r="F435" s="0" t="s">
        <v>57</v>
      </c>
      <c r="G435" s="0" t="n">
        <v>0.03</v>
      </c>
      <c r="H435" s="0" t="n">
        <v>-0.0063</v>
      </c>
      <c r="I435" s="0" t="n">
        <v>0.0063</v>
      </c>
      <c r="J435" s="0" t="s">
        <v>56</v>
      </c>
      <c r="K435" s="0" t="n">
        <v>0.0331018</v>
      </c>
      <c r="L435" s="0" t="s">
        <v>56</v>
      </c>
      <c r="M435" s="0" t="n">
        <v>0.0331018</v>
      </c>
      <c r="N435" s="0" t="n">
        <v>0.891856</v>
      </c>
    </row>
    <row r="436" customFormat="false" ht="15" hidden="false" customHeight="false" outlineLevel="0" collapsed="false">
      <c r="A436" s="0" t="s">
        <v>886</v>
      </c>
      <c r="B436" s="0" t="s">
        <v>887</v>
      </c>
      <c r="C436" s="0" t="n">
        <v>12</v>
      </c>
      <c r="D436" s="0" t="n">
        <v>115759264</v>
      </c>
      <c r="E436" s="0" t="s">
        <v>56</v>
      </c>
      <c r="F436" s="0" t="s">
        <v>52</v>
      </c>
      <c r="G436" s="0" t="n">
        <v>0.783</v>
      </c>
      <c r="H436" s="0" t="n">
        <v>-0.0018</v>
      </c>
      <c r="I436" s="0" t="n">
        <v>0.0018</v>
      </c>
      <c r="J436" s="0" t="s">
        <v>52</v>
      </c>
      <c r="K436" s="0" t="n">
        <v>0.235799</v>
      </c>
      <c r="L436" s="0" t="s">
        <v>56</v>
      </c>
      <c r="M436" s="0" t="n">
        <v>0.764201</v>
      </c>
      <c r="N436" s="0" t="n">
        <v>0.976904</v>
      </c>
    </row>
    <row r="437" customFormat="false" ht="15" hidden="false" customHeight="false" outlineLevel="0" collapsed="false">
      <c r="A437" s="0" t="s">
        <v>888</v>
      </c>
      <c r="B437" s="0" t="s">
        <v>889</v>
      </c>
      <c r="C437" s="0" t="n">
        <v>12</v>
      </c>
      <c r="D437" s="0" t="n">
        <v>111884608</v>
      </c>
      <c r="E437" s="0" t="s">
        <v>56</v>
      </c>
      <c r="F437" s="0" t="s">
        <v>57</v>
      </c>
      <c r="G437" s="0" t="n">
        <v>0.4769</v>
      </c>
      <c r="H437" s="0" t="n">
        <v>-0.0015</v>
      </c>
      <c r="I437" s="0" t="n">
        <v>0.0015</v>
      </c>
      <c r="J437" s="0" t="s">
        <v>57</v>
      </c>
      <c r="K437" s="0" t="n">
        <v>0.493257</v>
      </c>
      <c r="L437" s="0" t="s">
        <v>56</v>
      </c>
      <c r="M437" s="0" t="n">
        <v>0.506743</v>
      </c>
      <c r="N437" s="0" t="n">
        <v>1</v>
      </c>
    </row>
    <row r="438" customFormat="false" ht="15" hidden="false" customHeight="false" outlineLevel="0" collapsed="false">
      <c r="A438" s="0" t="s">
        <v>890</v>
      </c>
      <c r="B438" s="0" t="s">
        <v>891</v>
      </c>
      <c r="C438" s="0" t="n">
        <v>12</v>
      </c>
      <c r="D438" s="0" t="n">
        <v>93962959</v>
      </c>
      <c r="E438" s="0" t="s">
        <v>57</v>
      </c>
      <c r="F438" s="0" t="s">
        <v>56</v>
      </c>
      <c r="G438" s="0" t="n">
        <v>0.2124</v>
      </c>
      <c r="H438" s="0" t="n">
        <v>-0.0018</v>
      </c>
      <c r="I438" s="0" t="n">
        <v>0.0018</v>
      </c>
      <c r="J438" s="0" t="s">
        <v>57</v>
      </c>
      <c r="K438" s="0" t="n">
        <v>0.216183</v>
      </c>
      <c r="L438" s="0" t="s">
        <v>57</v>
      </c>
      <c r="M438" s="0" t="n">
        <v>0.216183</v>
      </c>
      <c r="N438" s="0" t="n">
        <v>0.966492</v>
      </c>
    </row>
    <row r="439" customFormat="false" ht="15" hidden="false" customHeight="false" outlineLevel="0" collapsed="false">
      <c r="A439" s="0" t="s">
        <v>892</v>
      </c>
      <c r="B439" s="0" t="s">
        <v>893</v>
      </c>
      <c r="C439" s="0" t="n">
        <v>12</v>
      </c>
      <c r="D439" s="0" t="n">
        <v>82254809</v>
      </c>
      <c r="E439" s="0" t="s">
        <v>57</v>
      </c>
      <c r="F439" s="0" t="s">
        <v>52</v>
      </c>
      <c r="G439" s="0" t="n">
        <v>0.2762</v>
      </c>
      <c r="H439" s="0" t="n">
        <v>-0.0019</v>
      </c>
      <c r="I439" s="0" t="n">
        <v>0.0019</v>
      </c>
      <c r="J439" s="0" t="s">
        <v>57</v>
      </c>
      <c r="K439" s="0" t="n">
        <v>0.283204</v>
      </c>
      <c r="L439" s="0" t="s">
        <v>57</v>
      </c>
      <c r="M439" s="0" t="n">
        <v>0.283204</v>
      </c>
      <c r="N439" s="0" t="n">
        <v>0.992861</v>
      </c>
    </row>
    <row r="440" customFormat="false" ht="15" hidden="false" customHeight="false" outlineLevel="0" collapsed="false">
      <c r="A440" s="0" t="s">
        <v>894</v>
      </c>
      <c r="B440" s="0" t="s">
        <v>895</v>
      </c>
      <c r="C440" s="0" t="n">
        <v>12</v>
      </c>
      <c r="D440" s="0" t="n">
        <v>78811781</v>
      </c>
      <c r="E440" s="0" t="s">
        <v>56</v>
      </c>
      <c r="F440" s="0" t="s">
        <v>57</v>
      </c>
      <c r="G440" s="0" t="n">
        <v>0.6973</v>
      </c>
      <c r="H440" s="0" t="n">
        <v>-0.0017</v>
      </c>
      <c r="I440" s="0" t="n">
        <v>0.0017</v>
      </c>
      <c r="J440" s="0" t="s">
        <v>57</v>
      </c>
      <c r="K440" s="0" t="n">
        <v>0.286269</v>
      </c>
      <c r="L440" s="0" t="s">
        <v>56</v>
      </c>
      <c r="M440" s="0" t="n">
        <v>0.713731</v>
      </c>
      <c r="N440" s="0" t="n">
        <v>0.978292</v>
      </c>
    </row>
    <row r="441" customFormat="false" ht="15" hidden="false" customHeight="false" outlineLevel="0" collapsed="false">
      <c r="A441" s="0" t="s">
        <v>896</v>
      </c>
      <c r="B441" s="0" t="s">
        <v>897</v>
      </c>
      <c r="C441" s="0" t="n">
        <v>12</v>
      </c>
      <c r="D441" s="0" t="n">
        <v>76271183</v>
      </c>
      <c r="E441" s="0" t="s">
        <v>52</v>
      </c>
      <c r="F441" s="0" t="s">
        <v>53</v>
      </c>
      <c r="G441" s="0" t="n">
        <v>0.6793</v>
      </c>
      <c r="H441" s="0" t="n">
        <v>-0.0016</v>
      </c>
      <c r="I441" s="0" t="n">
        <v>0.0016</v>
      </c>
      <c r="J441" s="0" t="s">
        <v>53</v>
      </c>
      <c r="K441" s="0" t="n">
        <v>0.303637</v>
      </c>
      <c r="L441" s="0" t="s">
        <v>52</v>
      </c>
      <c r="M441" s="0" t="n">
        <v>0.696363</v>
      </c>
      <c r="N441" s="0" t="n">
        <v>0.971359</v>
      </c>
    </row>
    <row r="442" customFormat="false" ht="15" hidden="false" customHeight="false" outlineLevel="0" collapsed="false">
      <c r="A442" s="0" t="s">
        <v>898</v>
      </c>
      <c r="B442" s="0" t="s">
        <v>899</v>
      </c>
      <c r="C442" s="0" t="n">
        <v>12</v>
      </c>
      <c r="D442" s="0" t="n">
        <v>67726936</v>
      </c>
      <c r="E442" s="0" t="s">
        <v>53</v>
      </c>
      <c r="F442" s="0" t="s">
        <v>56</v>
      </c>
      <c r="G442" s="0" t="n">
        <v>0.3519</v>
      </c>
      <c r="H442" s="0" t="n">
        <v>-0.0014</v>
      </c>
      <c r="I442" s="0" t="n">
        <v>0.0014</v>
      </c>
      <c r="J442" s="0" t="s">
        <v>56</v>
      </c>
      <c r="K442" s="0" t="n">
        <v>0.638946</v>
      </c>
      <c r="L442" s="0" t="s">
        <v>53</v>
      </c>
      <c r="M442" s="0" t="n">
        <v>0.361054</v>
      </c>
      <c r="N442" s="0" t="n">
        <v>0.965484</v>
      </c>
    </row>
    <row r="443" customFormat="false" ht="15" hidden="false" customHeight="false" outlineLevel="0" collapsed="false">
      <c r="A443" s="0" t="s">
        <v>900</v>
      </c>
      <c r="B443" s="0" t="s">
        <v>901</v>
      </c>
      <c r="C443" s="0" t="n">
        <v>12</v>
      </c>
      <c r="D443" s="0" t="n">
        <v>65965572</v>
      </c>
      <c r="E443" s="0" t="s">
        <v>56</v>
      </c>
      <c r="F443" s="0" t="s">
        <v>57</v>
      </c>
      <c r="G443" s="0" t="n">
        <v>0.7263</v>
      </c>
      <c r="H443" s="0" t="n">
        <v>-0.0018</v>
      </c>
      <c r="I443" s="0" t="n">
        <v>0.0018</v>
      </c>
      <c r="J443" s="0" t="s">
        <v>56</v>
      </c>
      <c r="K443" s="0" t="n">
        <v>0.781978</v>
      </c>
      <c r="L443" s="0" t="s">
        <v>56</v>
      </c>
      <c r="M443" s="0" t="n">
        <v>0.781978</v>
      </c>
      <c r="N443" s="0" t="n">
        <v>0.884023</v>
      </c>
    </row>
    <row r="444" customFormat="false" ht="15" hidden="false" customHeight="false" outlineLevel="0" collapsed="false">
      <c r="A444" s="0" t="s">
        <v>902</v>
      </c>
      <c r="B444" s="0" t="s">
        <v>903</v>
      </c>
      <c r="C444" s="0" t="n">
        <v>12</v>
      </c>
      <c r="D444" s="0" t="n">
        <v>57826982</v>
      </c>
      <c r="E444" s="0" t="s">
        <v>53</v>
      </c>
      <c r="F444" s="0" t="s">
        <v>52</v>
      </c>
      <c r="G444" s="0" t="n">
        <v>0.7547</v>
      </c>
      <c r="H444" s="0" t="n">
        <v>-0.00313122</v>
      </c>
      <c r="I444" s="0" t="n">
        <v>0.00313122</v>
      </c>
      <c r="J444" s="0" t="s">
        <v>52</v>
      </c>
      <c r="K444" s="0" t="n">
        <v>0.230691</v>
      </c>
      <c r="L444" s="0" t="s">
        <v>53</v>
      </c>
      <c r="M444" s="0" t="n">
        <v>0.769309</v>
      </c>
      <c r="N444" s="0" t="n">
        <v>0.998707</v>
      </c>
    </row>
    <row r="445" customFormat="false" ht="15" hidden="false" customHeight="false" outlineLevel="0" collapsed="false">
      <c r="A445" s="0" t="s">
        <v>904</v>
      </c>
      <c r="B445" s="0" t="s">
        <v>905</v>
      </c>
      <c r="C445" s="0" t="n">
        <v>12</v>
      </c>
      <c r="D445" s="0" t="n">
        <v>57116249</v>
      </c>
      <c r="E445" s="0" t="s">
        <v>52</v>
      </c>
      <c r="F445" s="0" t="s">
        <v>53</v>
      </c>
      <c r="G445" s="0" t="n">
        <v>0.9289</v>
      </c>
      <c r="H445" s="0" t="n">
        <v>-0.00277462</v>
      </c>
      <c r="I445" s="0" t="n">
        <v>0.00277462</v>
      </c>
      <c r="J445" s="0" t="s">
        <v>53</v>
      </c>
      <c r="K445" s="0" t="n">
        <v>0.0711075</v>
      </c>
      <c r="L445" s="0" t="s">
        <v>52</v>
      </c>
      <c r="M445" s="0" t="n">
        <v>0.9288925</v>
      </c>
      <c r="N445" s="0" t="n">
        <v>0.954243</v>
      </c>
    </row>
    <row r="446" customFormat="false" ht="15" hidden="false" customHeight="false" outlineLevel="0" collapsed="false">
      <c r="A446" s="0" t="s">
        <v>906</v>
      </c>
      <c r="B446" s="0" t="s">
        <v>907</v>
      </c>
      <c r="C446" s="0" t="n">
        <v>12</v>
      </c>
      <c r="D446" s="0" t="n">
        <v>56860073</v>
      </c>
      <c r="E446" s="0" t="s">
        <v>57</v>
      </c>
      <c r="F446" s="0" t="s">
        <v>56</v>
      </c>
      <c r="G446" s="0" t="n">
        <v>0.1998</v>
      </c>
      <c r="H446" s="0" t="n">
        <v>-0.00184083</v>
      </c>
      <c r="I446" s="0" t="n">
        <v>0.00184083</v>
      </c>
      <c r="J446" s="0" t="s">
        <v>56</v>
      </c>
      <c r="K446" s="0" t="n">
        <v>0.788721</v>
      </c>
      <c r="L446" s="0" t="s">
        <v>57</v>
      </c>
      <c r="M446" s="0" t="n">
        <v>0.211279</v>
      </c>
      <c r="N446" s="0" t="n">
        <v>0.979846</v>
      </c>
    </row>
    <row r="447" customFormat="false" ht="15" hidden="false" customHeight="false" outlineLevel="0" collapsed="false">
      <c r="A447" s="0" t="s">
        <v>908</v>
      </c>
      <c r="B447" s="0" t="s">
        <v>909</v>
      </c>
      <c r="C447" s="0" t="n">
        <v>12</v>
      </c>
      <c r="D447" s="0" t="n">
        <v>54040410</v>
      </c>
      <c r="E447" s="0" t="s">
        <v>57</v>
      </c>
      <c r="F447" s="0" t="s">
        <v>52</v>
      </c>
      <c r="G447" s="0" t="n">
        <v>0.8432</v>
      </c>
      <c r="H447" s="0" t="n">
        <v>-0.00269242</v>
      </c>
      <c r="I447" s="0" t="n">
        <v>0.00269242</v>
      </c>
      <c r="J447" s="0" t="s">
        <v>52</v>
      </c>
      <c r="K447" s="0" t="n">
        <v>0.154475</v>
      </c>
      <c r="L447" s="0" t="s">
        <v>57</v>
      </c>
      <c r="M447" s="0" t="n">
        <v>0.845525</v>
      </c>
      <c r="N447" s="0" t="n">
        <v>0.996645</v>
      </c>
    </row>
    <row r="448" customFormat="false" ht="15" hidden="false" customHeight="false" outlineLevel="0" collapsed="false">
      <c r="A448" s="0" t="s">
        <v>910</v>
      </c>
      <c r="B448" s="0" t="s">
        <v>911</v>
      </c>
      <c r="C448" s="0" t="n">
        <v>12</v>
      </c>
      <c r="D448" s="0" t="n">
        <v>53363398</v>
      </c>
      <c r="E448" s="0" t="s">
        <v>53</v>
      </c>
      <c r="F448" s="0" t="s">
        <v>52</v>
      </c>
      <c r="G448" s="0" t="n">
        <v>0.3895</v>
      </c>
      <c r="H448" s="0" t="n">
        <v>-0.00168448</v>
      </c>
      <c r="I448" s="0" t="n">
        <v>0.00168448</v>
      </c>
      <c r="J448" s="0" t="s">
        <v>53</v>
      </c>
      <c r="K448" s="0" t="n">
        <v>0.390274</v>
      </c>
      <c r="L448" s="0" t="s">
        <v>53</v>
      </c>
      <c r="M448" s="0" t="n">
        <v>0.390274</v>
      </c>
      <c r="N448" s="0" t="n">
        <v>0.992833</v>
      </c>
    </row>
    <row r="449" customFormat="false" ht="15" hidden="false" customHeight="false" outlineLevel="0" collapsed="false">
      <c r="A449" s="0" t="s">
        <v>912</v>
      </c>
      <c r="B449" s="0" t="s">
        <v>913</v>
      </c>
      <c r="C449" s="0" t="n">
        <v>12</v>
      </c>
      <c r="D449" s="0" t="n">
        <v>52314388</v>
      </c>
      <c r="E449" s="0" t="s">
        <v>52</v>
      </c>
      <c r="F449" s="0" t="s">
        <v>56</v>
      </c>
      <c r="G449" s="0" t="n">
        <v>0.1117</v>
      </c>
      <c r="H449" s="0" t="n">
        <v>-0.0027</v>
      </c>
      <c r="I449" s="0" t="n">
        <v>0.0027</v>
      </c>
      <c r="J449" s="0" t="s">
        <v>52</v>
      </c>
      <c r="K449" s="0" t="n">
        <v>0.111157</v>
      </c>
      <c r="L449" s="0" t="s">
        <v>52</v>
      </c>
      <c r="M449" s="0" t="n">
        <v>0.111157</v>
      </c>
      <c r="N449" s="0" t="n">
        <v>0.969644</v>
      </c>
    </row>
    <row r="450" customFormat="false" ht="15" hidden="false" customHeight="false" outlineLevel="0" collapsed="false">
      <c r="A450" s="0" t="s">
        <v>914</v>
      </c>
      <c r="B450" s="0" t="s">
        <v>915</v>
      </c>
      <c r="C450" s="0" t="n">
        <v>12</v>
      </c>
      <c r="D450" s="0" t="n">
        <v>51209838</v>
      </c>
      <c r="E450" s="0" t="s">
        <v>52</v>
      </c>
      <c r="F450" s="0" t="s">
        <v>57</v>
      </c>
      <c r="G450" s="0" t="n">
        <v>0.3487</v>
      </c>
      <c r="H450" s="0" t="n">
        <v>-0.00185383</v>
      </c>
      <c r="I450" s="0" t="n">
        <v>0.00185383</v>
      </c>
      <c r="J450" s="0" t="s">
        <v>52</v>
      </c>
      <c r="K450" s="0" t="n">
        <v>0.312628</v>
      </c>
      <c r="L450" s="0" t="s">
        <v>52</v>
      </c>
      <c r="M450" s="0" t="n">
        <v>0.312628</v>
      </c>
      <c r="N450" s="0" t="n">
        <v>0.988168</v>
      </c>
    </row>
    <row r="451" customFormat="false" ht="15" hidden="false" customHeight="false" outlineLevel="0" collapsed="false">
      <c r="A451" s="0" t="s">
        <v>916</v>
      </c>
      <c r="B451" s="0" t="s">
        <v>917</v>
      </c>
      <c r="C451" s="0" t="n">
        <v>12</v>
      </c>
      <c r="D451" s="0" t="n">
        <v>50267335</v>
      </c>
      <c r="E451" s="0" t="s">
        <v>57</v>
      </c>
      <c r="F451" s="0" t="s">
        <v>56</v>
      </c>
      <c r="G451" s="0" t="n">
        <v>0.7249</v>
      </c>
      <c r="H451" s="0" t="n">
        <v>-0.0016484</v>
      </c>
      <c r="I451" s="0" t="n">
        <v>0.0016484</v>
      </c>
      <c r="J451" s="0" t="s">
        <v>56</v>
      </c>
      <c r="K451" s="0" t="n">
        <v>0.274418</v>
      </c>
      <c r="L451" s="0" t="s">
        <v>57</v>
      </c>
      <c r="M451" s="0" t="n">
        <v>0.725582</v>
      </c>
      <c r="N451" s="0" t="n">
        <v>0.971657</v>
      </c>
    </row>
    <row r="452" customFormat="false" ht="15" hidden="false" customHeight="false" outlineLevel="0" collapsed="false">
      <c r="A452" s="0" t="s">
        <v>918</v>
      </c>
      <c r="B452" s="0" t="s">
        <v>919</v>
      </c>
      <c r="C452" s="0" t="n">
        <v>12</v>
      </c>
      <c r="D452" s="0" t="n">
        <v>48740855</v>
      </c>
      <c r="E452" s="0" t="s">
        <v>52</v>
      </c>
      <c r="F452" s="0" t="s">
        <v>53</v>
      </c>
      <c r="G452" s="0" t="n">
        <v>0.5478</v>
      </c>
      <c r="H452" s="0" t="n">
        <v>-0.0024</v>
      </c>
      <c r="I452" s="0" t="n">
        <v>0.0024</v>
      </c>
      <c r="J452" s="0" t="s">
        <v>52</v>
      </c>
      <c r="K452" s="0" t="n">
        <v>0.565795</v>
      </c>
      <c r="L452" s="0" t="s">
        <v>52</v>
      </c>
      <c r="M452" s="0" t="n">
        <v>0.565795</v>
      </c>
      <c r="N452" s="0" t="n">
        <v>0.972206</v>
      </c>
    </row>
    <row r="453" customFormat="false" ht="15" hidden="false" customHeight="false" outlineLevel="0" collapsed="false">
      <c r="A453" s="0" t="s">
        <v>920</v>
      </c>
      <c r="B453" s="0" t="s">
        <v>921</v>
      </c>
      <c r="C453" s="0" t="n">
        <v>12</v>
      </c>
      <c r="D453" s="0" t="n">
        <v>20368269</v>
      </c>
      <c r="E453" s="0" t="s">
        <v>56</v>
      </c>
      <c r="F453" s="0" t="s">
        <v>57</v>
      </c>
      <c r="G453" s="0" t="n">
        <v>0.6633</v>
      </c>
      <c r="H453" s="0" t="n">
        <v>-0.0016</v>
      </c>
      <c r="I453" s="0" t="n">
        <v>0.0016</v>
      </c>
      <c r="J453" s="0" t="s">
        <v>57</v>
      </c>
      <c r="K453" s="0" t="n">
        <v>0.290151</v>
      </c>
      <c r="L453" s="0" t="s">
        <v>56</v>
      </c>
      <c r="M453" s="0" t="n">
        <v>0.709849</v>
      </c>
      <c r="N453" s="0" t="n">
        <v>0.964818</v>
      </c>
    </row>
    <row r="454" customFormat="false" ht="15" hidden="false" customHeight="false" outlineLevel="0" collapsed="false">
      <c r="A454" s="0" t="s">
        <v>922</v>
      </c>
      <c r="B454" s="0" t="s">
        <v>923</v>
      </c>
      <c r="C454" s="0" t="n">
        <v>12</v>
      </c>
      <c r="D454" s="0" t="n">
        <v>15321921</v>
      </c>
      <c r="E454" s="0" t="s">
        <v>56</v>
      </c>
      <c r="F454" s="0" t="s">
        <v>52</v>
      </c>
      <c r="G454" s="0" t="n">
        <v>0.8037</v>
      </c>
      <c r="H454" s="0" t="n">
        <v>-0.004</v>
      </c>
      <c r="I454" s="0" t="n">
        <v>0.004</v>
      </c>
      <c r="J454" s="0" t="s">
        <v>52</v>
      </c>
      <c r="K454" s="0" t="n">
        <v>0.185125</v>
      </c>
      <c r="L454" s="0" t="s">
        <v>56</v>
      </c>
      <c r="M454" s="0" t="n">
        <v>0.814875</v>
      </c>
      <c r="N454" s="0" t="n">
        <v>0.991013</v>
      </c>
    </row>
    <row r="455" customFormat="false" ht="15" hidden="false" customHeight="false" outlineLevel="0" collapsed="false">
      <c r="A455" s="0" t="s">
        <v>924</v>
      </c>
      <c r="B455" s="0" t="s">
        <v>925</v>
      </c>
      <c r="C455" s="0" t="n">
        <v>12</v>
      </c>
      <c r="D455" s="0" t="n">
        <v>12210001</v>
      </c>
      <c r="E455" s="0" t="s">
        <v>53</v>
      </c>
      <c r="F455" s="0" t="s">
        <v>57</v>
      </c>
      <c r="G455" s="0" t="n">
        <v>0.9119</v>
      </c>
      <c r="H455" s="0" t="n">
        <v>-0.004</v>
      </c>
      <c r="I455" s="0" t="n">
        <v>0.004</v>
      </c>
      <c r="J455" s="0" t="s">
        <v>57</v>
      </c>
      <c r="K455" s="0" t="n">
        <v>0.0852064</v>
      </c>
      <c r="L455" s="0" t="s">
        <v>53</v>
      </c>
      <c r="M455" s="0" t="n">
        <v>0.9147936</v>
      </c>
      <c r="N455" s="0" t="n">
        <v>0.955016</v>
      </c>
    </row>
    <row r="456" customFormat="false" ht="15" hidden="false" customHeight="false" outlineLevel="0" collapsed="false">
      <c r="A456" s="0" t="s">
        <v>926</v>
      </c>
      <c r="B456" s="0" t="s">
        <v>927</v>
      </c>
      <c r="C456" s="0" t="n">
        <v>12</v>
      </c>
      <c r="D456" s="0" t="n">
        <v>4591100</v>
      </c>
      <c r="E456" s="0" t="s">
        <v>57</v>
      </c>
      <c r="F456" s="0" t="s">
        <v>56</v>
      </c>
      <c r="G456" s="0" t="n">
        <v>0.1217</v>
      </c>
      <c r="H456" s="0" t="n">
        <v>-0.0025</v>
      </c>
      <c r="I456" s="0" t="n">
        <v>0.0025</v>
      </c>
      <c r="J456" s="0" t="s">
        <v>57</v>
      </c>
      <c r="K456" s="0" t="n">
        <v>0.101144</v>
      </c>
      <c r="L456" s="0" t="s">
        <v>57</v>
      </c>
      <c r="M456" s="0" t="n">
        <v>0.101144</v>
      </c>
      <c r="N456" s="0" t="n">
        <v>0.987468</v>
      </c>
    </row>
    <row r="457" customFormat="false" ht="15" hidden="false" customHeight="false" outlineLevel="0" collapsed="false">
      <c r="A457" s="0" t="s">
        <v>928</v>
      </c>
      <c r="B457" s="0" t="s">
        <v>929</v>
      </c>
      <c r="C457" s="0" t="n">
        <v>12</v>
      </c>
      <c r="D457" s="0" t="n">
        <v>3387697</v>
      </c>
      <c r="E457" s="0" t="s">
        <v>57</v>
      </c>
      <c r="F457" s="0" t="s">
        <v>56</v>
      </c>
      <c r="G457" s="0" t="n">
        <v>0.1764</v>
      </c>
      <c r="H457" s="0" t="n">
        <v>-0.00114137</v>
      </c>
      <c r="I457" s="0" t="n">
        <v>0.00114137</v>
      </c>
      <c r="J457" s="0" t="s">
        <v>57</v>
      </c>
      <c r="K457" s="0" t="n">
        <v>0.186146</v>
      </c>
      <c r="L457" s="0" t="s">
        <v>57</v>
      </c>
      <c r="M457" s="0" t="n">
        <v>0.186146</v>
      </c>
      <c r="N457" s="0" t="n">
        <v>0.97014</v>
      </c>
    </row>
    <row r="458" customFormat="false" ht="15" hidden="false" customHeight="false" outlineLevel="0" collapsed="false">
      <c r="A458" s="0" t="s">
        <v>930</v>
      </c>
      <c r="B458" s="0" t="s">
        <v>931</v>
      </c>
      <c r="C458" s="0" t="n">
        <v>12</v>
      </c>
      <c r="D458" s="0" t="n">
        <v>3364536</v>
      </c>
      <c r="E458" s="0" t="s">
        <v>56</v>
      </c>
      <c r="F458" s="0" t="s">
        <v>52</v>
      </c>
      <c r="G458" s="0" t="n">
        <v>0.0628</v>
      </c>
      <c r="H458" s="0" t="n">
        <v>-0.00395341</v>
      </c>
      <c r="I458" s="0" t="n">
        <v>0.00395341</v>
      </c>
      <c r="J458" s="0" t="s">
        <v>56</v>
      </c>
      <c r="K458" s="0" t="n">
        <v>0.0576216</v>
      </c>
      <c r="L458" s="0" t="s">
        <v>56</v>
      </c>
      <c r="M458" s="0" t="n">
        <v>0.0576216</v>
      </c>
      <c r="N458" s="0" t="n">
        <v>0.922691</v>
      </c>
    </row>
    <row r="459" customFormat="false" ht="15" hidden="false" customHeight="false" outlineLevel="0" collapsed="false">
      <c r="A459" s="0" t="s">
        <v>932</v>
      </c>
      <c r="B459" s="0" t="s">
        <v>933</v>
      </c>
      <c r="C459" s="0" t="n">
        <v>12</v>
      </c>
      <c r="D459" s="0" t="n">
        <v>3350791</v>
      </c>
      <c r="E459" s="0" t="s">
        <v>53</v>
      </c>
      <c r="F459" s="0" t="s">
        <v>52</v>
      </c>
      <c r="G459" s="0" t="n">
        <v>0.0891</v>
      </c>
      <c r="H459" s="0" t="n">
        <v>-0.00354077</v>
      </c>
      <c r="I459" s="0" t="n">
        <v>0.00354077</v>
      </c>
      <c r="J459" s="0" t="s">
        <v>53</v>
      </c>
      <c r="K459" s="0" t="n">
        <v>0.104005</v>
      </c>
      <c r="L459" s="0" t="s">
        <v>53</v>
      </c>
      <c r="M459" s="0" t="n">
        <v>0.104005</v>
      </c>
      <c r="N459" s="0" t="n">
        <v>0.943553</v>
      </c>
    </row>
    <row r="460" customFormat="false" ht="15" hidden="false" customHeight="false" outlineLevel="0" collapsed="false">
      <c r="A460" s="0" t="s">
        <v>934</v>
      </c>
      <c r="B460" s="0" t="s">
        <v>935</v>
      </c>
      <c r="C460" s="0" t="n">
        <v>12</v>
      </c>
      <c r="D460" s="0" t="n">
        <v>3327324</v>
      </c>
      <c r="E460" s="0" t="s">
        <v>52</v>
      </c>
      <c r="F460" s="0" t="s">
        <v>53</v>
      </c>
      <c r="G460" s="0" t="n">
        <v>0.6803</v>
      </c>
      <c r="H460" s="0" t="n">
        <v>-0.00167896</v>
      </c>
      <c r="I460" s="0" t="n">
        <v>0.00167896</v>
      </c>
      <c r="J460" s="0" t="s">
        <v>53</v>
      </c>
      <c r="K460" s="0" t="n">
        <v>0.29526</v>
      </c>
      <c r="L460" s="0" t="s">
        <v>52</v>
      </c>
      <c r="M460" s="0" t="n">
        <v>0.70474</v>
      </c>
      <c r="N460" s="0" t="n">
        <v>1</v>
      </c>
    </row>
    <row r="461" customFormat="false" ht="15" hidden="false" customHeight="false" outlineLevel="0" collapsed="false">
      <c r="A461" s="0" t="s">
        <v>936</v>
      </c>
      <c r="B461" s="0" t="s">
        <v>937</v>
      </c>
      <c r="C461" s="0" t="n">
        <v>12</v>
      </c>
      <c r="D461" s="0" t="n">
        <v>3217586</v>
      </c>
      <c r="E461" s="0" t="s">
        <v>52</v>
      </c>
      <c r="F461" s="0" t="s">
        <v>56</v>
      </c>
      <c r="G461" s="0" t="n">
        <v>0.202</v>
      </c>
      <c r="H461" s="0" t="n">
        <v>-0.00195011</v>
      </c>
      <c r="I461" s="0" t="n">
        <v>0.00195011</v>
      </c>
      <c r="J461" s="0" t="s">
        <v>52</v>
      </c>
      <c r="K461" s="0" t="n">
        <v>0.201471</v>
      </c>
      <c r="L461" s="0" t="s">
        <v>52</v>
      </c>
      <c r="M461" s="0" t="n">
        <v>0.201471</v>
      </c>
      <c r="N461" s="0" t="n">
        <v>0.909234</v>
      </c>
    </row>
    <row r="462" customFormat="false" ht="15" hidden="false" customHeight="false" outlineLevel="0" collapsed="false">
      <c r="A462" s="0" t="s">
        <v>938</v>
      </c>
      <c r="B462" s="0" t="s">
        <v>939</v>
      </c>
      <c r="C462" s="0" t="n">
        <v>12</v>
      </c>
      <c r="D462" s="0" t="n">
        <v>422780</v>
      </c>
      <c r="E462" s="0" t="s">
        <v>52</v>
      </c>
      <c r="F462" s="0" t="s">
        <v>53</v>
      </c>
      <c r="G462" s="0" t="n">
        <v>0.0436</v>
      </c>
      <c r="H462" s="0" t="n">
        <v>-0.00402338</v>
      </c>
      <c r="I462" s="0" t="n">
        <v>0.00402338</v>
      </c>
      <c r="J462" s="0" t="s">
        <v>52</v>
      </c>
      <c r="K462" s="0" t="n">
        <v>0.0353494</v>
      </c>
      <c r="L462" s="0" t="s">
        <v>52</v>
      </c>
      <c r="M462" s="0" t="n">
        <v>0.0353494</v>
      </c>
      <c r="N462" s="0" t="n">
        <v>0.731853</v>
      </c>
    </row>
    <row r="463" customFormat="false" ht="15" hidden="false" customHeight="false" outlineLevel="0" collapsed="false">
      <c r="A463" s="0" t="s">
        <v>940</v>
      </c>
      <c r="B463" s="0" t="s">
        <v>941</v>
      </c>
      <c r="C463" s="0" t="n">
        <v>12</v>
      </c>
      <c r="D463" s="0" t="n">
        <v>348785</v>
      </c>
      <c r="E463" s="0" t="s">
        <v>57</v>
      </c>
      <c r="F463" s="0" t="s">
        <v>56</v>
      </c>
      <c r="G463" s="0" t="n">
        <v>0.6603</v>
      </c>
      <c r="H463" s="0" t="n">
        <v>-0.00376694</v>
      </c>
      <c r="I463" s="0" t="n">
        <v>0.00376694</v>
      </c>
      <c r="J463" s="0" t="s">
        <v>57</v>
      </c>
      <c r="K463" s="0" t="n">
        <v>0.641398</v>
      </c>
      <c r="L463" s="0" t="s">
        <v>57</v>
      </c>
      <c r="M463" s="0" t="n">
        <v>0.641398</v>
      </c>
      <c r="N463" s="0" t="n">
        <v>0.983329</v>
      </c>
    </row>
    <row r="464" customFormat="false" ht="15" hidden="false" customHeight="false" outlineLevel="0" collapsed="false">
      <c r="A464" s="0" t="s">
        <v>942</v>
      </c>
      <c r="B464" s="0" t="s">
        <v>943</v>
      </c>
      <c r="C464" s="0" t="n">
        <v>13</v>
      </c>
      <c r="D464" s="0" t="n">
        <v>111018009</v>
      </c>
      <c r="E464" s="0" t="s">
        <v>57</v>
      </c>
      <c r="F464" s="0" t="s">
        <v>52</v>
      </c>
      <c r="G464" s="0" t="n">
        <v>0.4005</v>
      </c>
      <c r="H464" s="0" t="n">
        <v>-0.00214149</v>
      </c>
      <c r="I464" s="0" t="n">
        <v>0.00214149</v>
      </c>
      <c r="J464" s="0" t="s">
        <v>57</v>
      </c>
      <c r="K464" s="0" t="n">
        <v>0.402125</v>
      </c>
      <c r="L464" s="0" t="s">
        <v>57</v>
      </c>
      <c r="M464" s="0" t="n">
        <v>0.402125</v>
      </c>
      <c r="N464" s="0" t="n">
        <v>0.997877</v>
      </c>
    </row>
    <row r="465" customFormat="false" ht="15" hidden="false" customHeight="false" outlineLevel="0" collapsed="false">
      <c r="A465" s="0" t="s">
        <v>944</v>
      </c>
      <c r="B465" s="0" t="s">
        <v>945</v>
      </c>
      <c r="C465" s="0" t="n">
        <v>13</v>
      </c>
      <c r="D465" s="0" t="n">
        <v>110878672</v>
      </c>
      <c r="E465" s="0" t="s">
        <v>57</v>
      </c>
      <c r="F465" s="0" t="s">
        <v>56</v>
      </c>
      <c r="G465" s="0" t="n">
        <v>0.2117</v>
      </c>
      <c r="H465" s="0" t="n">
        <v>-0.00165446</v>
      </c>
      <c r="I465" s="0" t="n">
        <v>0.00165446</v>
      </c>
      <c r="J465" s="0" t="s">
        <v>57</v>
      </c>
      <c r="K465" s="0" t="n">
        <v>0.198406</v>
      </c>
      <c r="L465" s="0" t="s">
        <v>57</v>
      </c>
      <c r="M465" s="0" t="n">
        <v>0.198406</v>
      </c>
      <c r="N465" s="0" t="n">
        <v>1</v>
      </c>
    </row>
    <row r="466" customFormat="false" ht="15" hidden="false" customHeight="false" outlineLevel="0" collapsed="false">
      <c r="A466" s="0" t="s">
        <v>946</v>
      </c>
      <c r="B466" s="0" t="s">
        <v>947</v>
      </c>
      <c r="C466" s="0" t="n">
        <v>13</v>
      </c>
      <c r="D466" s="0" t="n">
        <v>96068204</v>
      </c>
      <c r="E466" s="0" t="s">
        <v>52</v>
      </c>
      <c r="F466" s="0" t="s">
        <v>53</v>
      </c>
      <c r="G466" s="0" t="n">
        <v>0.1736</v>
      </c>
      <c r="H466" s="0" t="n">
        <v>-0.0023</v>
      </c>
      <c r="I466" s="0" t="n">
        <v>0.0023</v>
      </c>
      <c r="J466" s="0" t="s">
        <v>52</v>
      </c>
      <c r="K466" s="0" t="n">
        <v>0.145484</v>
      </c>
      <c r="L466" s="0" t="s">
        <v>52</v>
      </c>
      <c r="M466" s="0" t="n">
        <v>0.145484</v>
      </c>
      <c r="N466" s="0" t="n">
        <v>0.974009</v>
      </c>
    </row>
    <row r="467" customFormat="false" ht="15" hidden="false" customHeight="false" outlineLevel="0" collapsed="false">
      <c r="A467" s="0" t="s">
        <v>948</v>
      </c>
      <c r="B467" s="0" t="s">
        <v>949</v>
      </c>
      <c r="C467" s="0" t="n">
        <v>13</v>
      </c>
      <c r="D467" s="0" t="n">
        <v>74726097</v>
      </c>
      <c r="E467" s="0" t="s">
        <v>57</v>
      </c>
      <c r="F467" s="0" t="s">
        <v>56</v>
      </c>
      <c r="G467" s="0" t="n">
        <v>0.1896</v>
      </c>
      <c r="H467" s="0" t="n">
        <v>-0.002</v>
      </c>
      <c r="I467" s="0" t="n">
        <v>0.002</v>
      </c>
      <c r="J467" s="0" t="s">
        <v>57</v>
      </c>
      <c r="K467" s="0" t="n">
        <v>0.17593</v>
      </c>
      <c r="L467" s="0" t="s">
        <v>57</v>
      </c>
      <c r="M467" s="0" t="n">
        <v>0.17593</v>
      </c>
      <c r="N467" s="0" t="n">
        <v>0.967946</v>
      </c>
    </row>
    <row r="468" customFormat="false" ht="15" hidden="false" customHeight="false" outlineLevel="0" collapsed="false">
      <c r="A468" s="0" t="s">
        <v>950</v>
      </c>
      <c r="B468" s="0" t="s">
        <v>951</v>
      </c>
      <c r="C468" s="0" t="n">
        <v>13</v>
      </c>
      <c r="D468" s="0" t="n">
        <v>74108587</v>
      </c>
      <c r="E468" s="0" t="s">
        <v>52</v>
      </c>
      <c r="F468" s="0" t="s">
        <v>56</v>
      </c>
      <c r="G468" s="0" t="n">
        <v>0.5664</v>
      </c>
      <c r="H468" s="0" t="n">
        <v>-0.0019865</v>
      </c>
      <c r="I468" s="0" t="n">
        <v>0.0019865</v>
      </c>
      <c r="J468" s="0" t="s">
        <v>52</v>
      </c>
      <c r="K468" s="0" t="n">
        <v>0.573559</v>
      </c>
      <c r="L468" s="0" t="s">
        <v>52</v>
      </c>
      <c r="M468" s="0" t="n">
        <v>0.573559</v>
      </c>
      <c r="N468" s="0" t="n">
        <v>0.970747</v>
      </c>
    </row>
    <row r="469" customFormat="false" ht="15" hidden="false" customHeight="false" outlineLevel="0" collapsed="false">
      <c r="A469" s="0" t="s">
        <v>952</v>
      </c>
      <c r="B469" s="0" t="s">
        <v>953</v>
      </c>
      <c r="C469" s="0" t="n">
        <v>13</v>
      </c>
      <c r="D469" s="0" t="n">
        <v>73716626</v>
      </c>
      <c r="E469" s="0" t="s">
        <v>52</v>
      </c>
      <c r="F469" s="0" t="s">
        <v>53</v>
      </c>
      <c r="G469" s="0" t="n">
        <v>0.1933</v>
      </c>
      <c r="H469" s="0" t="n">
        <v>-0.0019865</v>
      </c>
      <c r="I469" s="0" t="n">
        <v>0.0019865</v>
      </c>
      <c r="J469" s="0" t="s">
        <v>53</v>
      </c>
      <c r="K469" s="0" t="n">
        <v>0.806906</v>
      </c>
      <c r="L469" s="0" t="s">
        <v>52</v>
      </c>
      <c r="M469" s="0" t="n">
        <v>0.193094</v>
      </c>
      <c r="N469" s="0" t="n">
        <v>0.997694</v>
      </c>
    </row>
    <row r="470" customFormat="false" ht="15" hidden="false" customHeight="false" outlineLevel="0" collapsed="false">
      <c r="A470" s="0" t="s">
        <v>954</v>
      </c>
      <c r="B470" s="0" t="s">
        <v>955</v>
      </c>
      <c r="C470" s="0" t="n">
        <v>13</v>
      </c>
      <c r="D470" s="0" t="n">
        <v>72371757</v>
      </c>
      <c r="E470" s="0" t="s">
        <v>56</v>
      </c>
      <c r="F470" s="0" t="s">
        <v>52</v>
      </c>
      <c r="G470" s="0" t="n">
        <v>0.5975</v>
      </c>
      <c r="H470" s="0" t="n">
        <v>-0.0027</v>
      </c>
      <c r="I470" s="0" t="n">
        <v>0.0027</v>
      </c>
      <c r="J470" s="0" t="s">
        <v>52</v>
      </c>
      <c r="K470" s="0" t="n">
        <v>0.385166</v>
      </c>
      <c r="L470" s="0" t="s">
        <v>56</v>
      </c>
      <c r="M470" s="0" t="n">
        <v>0.614834</v>
      </c>
      <c r="N470" s="0" t="n">
        <v>0.988925</v>
      </c>
    </row>
    <row r="471" customFormat="false" ht="15" hidden="false" customHeight="false" outlineLevel="0" collapsed="false">
      <c r="A471" s="0" t="s">
        <v>956</v>
      </c>
      <c r="B471" s="0" t="s">
        <v>957</v>
      </c>
      <c r="C471" s="0" t="n">
        <v>13</v>
      </c>
      <c r="D471" s="0" t="n">
        <v>51160744</v>
      </c>
      <c r="E471" s="0" t="s">
        <v>52</v>
      </c>
      <c r="F471" s="0" t="s">
        <v>53</v>
      </c>
      <c r="G471" s="0" t="n">
        <v>0.7906</v>
      </c>
      <c r="H471" s="0" t="n">
        <v>-0.0026091</v>
      </c>
      <c r="I471" s="0" t="n">
        <v>0.0026091</v>
      </c>
      <c r="J471" s="0" t="s">
        <v>53</v>
      </c>
      <c r="K471" s="0" t="n">
        <v>0.193502</v>
      </c>
      <c r="L471" s="0" t="s">
        <v>52</v>
      </c>
      <c r="M471" s="0" t="n">
        <v>0.806498</v>
      </c>
      <c r="N471" s="0" t="n">
        <v>1</v>
      </c>
    </row>
    <row r="472" customFormat="false" ht="15" hidden="false" customHeight="false" outlineLevel="0" collapsed="false">
      <c r="A472" s="0" t="s">
        <v>958</v>
      </c>
      <c r="B472" s="0" t="s">
        <v>959</v>
      </c>
      <c r="C472" s="0" t="n">
        <v>13</v>
      </c>
      <c r="D472" s="0" t="n">
        <v>50655989</v>
      </c>
      <c r="E472" s="0" t="s">
        <v>56</v>
      </c>
      <c r="F472" s="0" t="s">
        <v>52</v>
      </c>
      <c r="G472" s="0" t="n">
        <v>0.0225</v>
      </c>
      <c r="H472" s="0" t="n">
        <v>-0.00807535</v>
      </c>
      <c r="I472" s="0" t="n">
        <v>0.00807535</v>
      </c>
      <c r="J472" s="0" t="s">
        <v>56</v>
      </c>
      <c r="K472" s="0" t="n">
        <v>0.0292195</v>
      </c>
      <c r="L472" s="0" t="s">
        <v>56</v>
      </c>
      <c r="M472" s="0" t="n">
        <v>0.0292195</v>
      </c>
      <c r="N472" s="0" t="n">
        <v>0.951783</v>
      </c>
    </row>
    <row r="473" customFormat="false" ht="15" hidden="false" customHeight="false" outlineLevel="0" collapsed="false">
      <c r="A473" s="0" t="s">
        <v>960</v>
      </c>
      <c r="B473" s="0" t="s">
        <v>961</v>
      </c>
      <c r="C473" s="0" t="n">
        <v>13</v>
      </c>
      <c r="D473" s="0" t="n">
        <v>48648079</v>
      </c>
      <c r="E473" s="0" t="s">
        <v>52</v>
      </c>
      <c r="F473" s="0" t="s">
        <v>53</v>
      </c>
      <c r="G473" s="0" t="n">
        <v>0.3404</v>
      </c>
      <c r="H473" s="0" t="n">
        <v>-0.0022</v>
      </c>
      <c r="I473" s="0" t="n">
        <v>0.0022</v>
      </c>
      <c r="J473" s="0" t="s">
        <v>53</v>
      </c>
      <c r="K473" s="0" t="n">
        <v>0.645689</v>
      </c>
      <c r="L473" s="0" t="s">
        <v>52</v>
      </c>
      <c r="M473" s="0" t="n">
        <v>0.354311</v>
      </c>
      <c r="N473" s="0" t="n">
        <v>1</v>
      </c>
    </row>
    <row r="474" customFormat="false" ht="15" hidden="false" customHeight="false" outlineLevel="0" collapsed="false">
      <c r="A474" s="0" t="s">
        <v>962</v>
      </c>
      <c r="B474" s="0" t="s">
        <v>963</v>
      </c>
      <c r="C474" s="0" t="n">
        <v>13</v>
      </c>
      <c r="D474" s="0" t="n">
        <v>42768238</v>
      </c>
      <c r="E474" s="0" t="s">
        <v>57</v>
      </c>
      <c r="F474" s="0" t="s">
        <v>56</v>
      </c>
      <c r="G474" s="0" t="n">
        <v>0.6076</v>
      </c>
      <c r="H474" s="0" t="n">
        <v>-0.002</v>
      </c>
      <c r="I474" s="0" t="n">
        <v>0.002</v>
      </c>
      <c r="J474" s="0" t="s">
        <v>56</v>
      </c>
      <c r="K474" s="0" t="n">
        <v>0.382305</v>
      </c>
      <c r="L474" s="0" t="s">
        <v>57</v>
      </c>
      <c r="M474" s="0" t="n">
        <v>0.617695</v>
      </c>
      <c r="N474" s="0" t="n">
        <v>0.996134</v>
      </c>
    </row>
    <row r="475" customFormat="false" ht="15" hidden="false" customHeight="false" outlineLevel="0" collapsed="false">
      <c r="A475" s="0" t="s">
        <v>964</v>
      </c>
      <c r="B475" s="0" t="s">
        <v>965</v>
      </c>
      <c r="C475" s="0" t="n">
        <v>13</v>
      </c>
      <c r="D475" s="0" t="n">
        <v>27749313</v>
      </c>
      <c r="E475" s="0" t="s">
        <v>52</v>
      </c>
      <c r="F475" s="0" t="s">
        <v>53</v>
      </c>
      <c r="G475" s="0" t="n">
        <v>0.9242</v>
      </c>
      <c r="H475" s="0" t="n">
        <v>-0.0032</v>
      </c>
      <c r="I475" s="0" t="n">
        <v>0.0032</v>
      </c>
      <c r="J475" s="0" t="s">
        <v>52</v>
      </c>
      <c r="K475" s="0" t="n">
        <v>0.924193</v>
      </c>
      <c r="L475" s="0" t="s">
        <v>52</v>
      </c>
      <c r="M475" s="0" t="n">
        <v>0.924193</v>
      </c>
      <c r="N475" s="0" t="n">
        <v>1</v>
      </c>
    </row>
    <row r="476" customFormat="false" ht="15" hidden="false" customHeight="false" outlineLevel="0" collapsed="false">
      <c r="A476" s="0" t="s">
        <v>966</v>
      </c>
      <c r="B476" s="0" t="s">
        <v>967</v>
      </c>
      <c r="C476" s="0" t="n">
        <v>14</v>
      </c>
      <c r="D476" s="0" t="n">
        <v>104000183</v>
      </c>
      <c r="E476" s="0" t="s">
        <v>56</v>
      </c>
      <c r="F476" s="0" t="s">
        <v>57</v>
      </c>
      <c r="G476" s="0" t="n">
        <v>0.3703</v>
      </c>
      <c r="H476" s="0" t="n">
        <v>-0.0014</v>
      </c>
      <c r="I476" s="0" t="n">
        <v>0.0014</v>
      </c>
      <c r="J476" s="0" t="s">
        <v>56</v>
      </c>
      <c r="K476" s="0" t="n">
        <v>0.345729</v>
      </c>
      <c r="L476" s="0" t="s">
        <v>56</v>
      </c>
      <c r="M476" s="0" t="n">
        <v>0.345729</v>
      </c>
      <c r="N476" s="0" t="n">
        <v>0.970834</v>
      </c>
    </row>
    <row r="477" customFormat="false" ht="15" hidden="false" customHeight="false" outlineLevel="0" collapsed="false">
      <c r="A477" s="0" t="s">
        <v>968</v>
      </c>
      <c r="B477" s="0" t="s">
        <v>969</v>
      </c>
      <c r="C477" s="0" t="n">
        <v>14</v>
      </c>
      <c r="D477" s="0" t="n">
        <v>102997017</v>
      </c>
      <c r="E477" s="0" t="s">
        <v>56</v>
      </c>
      <c r="F477" s="0" t="s">
        <v>52</v>
      </c>
      <c r="G477" s="0" t="n">
        <v>0.3618</v>
      </c>
      <c r="H477" s="0" t="n">
        <v>-0.0018</v>
      </c>
      <c r="I477" s="0" t="n">
        <v>0.0018</v>
      </c>
      <c r="J477" s="0" t="s">
        <v>52</v>
      </c>
      <c r="K477" s="0" t="n">
        <v>0.630568</v>
      </c>
      <c r="L477" s="0" t="s">
        <v>56</v>
      </c>
      <c r="M477" s="0" t="n">
        <v>0.369432</v>
      </c>
      <c r="N477" s="0" t="n">
        <v>0.950216</v>
      </c>
    </row>
    <row r="478" customFormat="false" ht="15" hidden="false" customHeight="false" outlineLevel="0" collapsed="false">
      <c r="A478" s="0" t="s">
        <v>970</v>
      </c>
      <c r="B478" s="0" t="s">
        <v>971</v>
      </c>
      <c r="C478" s="0" t="n">
        <v>14</v>
      </c>
      <c r="D478" s="0" t="n">
        <v>101056280</v>
      </c>
      <c r="E478" s="0" t="s">
        <v>52</v>
      </c>
      <c r="F478" s="0" t="s">
        <v>56</v>
      </c>
      <c r="G478" s="0" t="n">
        <v>0.7422</v>
      </c>
      <c r="H478" s="0" t="n">
        <v>-0.00167213</v>
      </c>
      <c r="I478" s="0" t="n">
        <v>0.00167213</v>
      </c>
      <c r="J478" s="0" t="s">
        <v>56</v>
      </c>
      <c r="K478" s="0" t="n">
        <v>0.247242</v>
      </c>
      <c r="L478" s="0" t="s">
        <v>52</v>
      </c>
      <c r="M478" s="0" t="n">
        <v>0.752758</v>
      </c>
      <c r="N478" s="0" t="n">
        <v>0.946058</v>
      </c>
    </row>
    <row r="479" customFormat="false" ht="15" hidden="false" customHeight="false" outlineLevel="0" collapsed="false">
      <c r="A479" s="0" t="s">
        <v>972</v>
      </c>
      <c r="B479" s="0" t="s">
        <v>973</v>
      </c>
      <c r="C479" s="0" t="n">
        <v>14</v>
      </c>
      <c r="D479" s="0" t="n">
        <v>100771483</v>
      </c>
      <c r="E479" s="0" t="s">
        <v>57</v>
      </c>
      <c r="F479" s="0" t="s">
        <v>56</v>
      </c>
      <c r="G479" s="0" t="n">
        <v>0.3074</v>
      </c>
      <c r="H479" s="0" t="n">
        <v>-0.00209537</v>
      </c>
      <c r="I479" s="0" t="n">
        <v>0.00209537</v>
      </c>
      <c r="J479" s="0" t="s">
        <v>57</v>
      </c>
      <c r="K479" s="0" t="n">
        <v>0.325296</v>
      </c>
      <c r="L479" s="0" t="s">
        <v>57</v>
      </c>
      <c r="M479" s="0" t="n">
        <v>0.325296</v>
      </c>
      <c r="N479" s="0" t="n">
        <v>0.964232</v>
      </c>
    </row>
    <row r="480" customFormat="false" ht="15" hidden="false" customHeight="false" outlineLevel="0" collapsed="false">
      <c r="A480" s="0" t="s">
        <v>974</v>
      </c>
      <c r="B480" s="0" t="s">
        <v>975</v>
      </c>
      <c r="C480" s="0" t="n">
        <v>14</v>
      </c>
      <c r="D480" s="0" t="n">
        <v>99750386</v>
      </c>
      <c r="E480" s="0" t="s">
        <v>56</v>
      </c>
      <c r="F480" s="0" t="s">
        <v>57</v>
      </c>
      <c r="G480" s="0" t="n">
        <v>0.3466</v>
      </c>
      <c r="H480" s="0" t="n">
        <v>-0.0017</v>
      </c>
      <c r="I480" s="0" t="n">
        <v>0.0017</v>
      </c>
      <c r="J480" s="0" t="s">
        <v>56</v>
      </c>
      <c r="K480" s="0" t="n">
        <v>0.360441</v>
      </c>
      <c r="L480" s="0" t="s">
        <v>56</v>
      </c>
      <c r="M480" s="0" t="n">
        <v>0.360441</v>
      </c>
      <c r="N480" s="0" t="n">
        <v>0.938587</v>
      </c>
    </row>
    <row r="481" customFormat="false" ht="15" hidden="false" customHeight="false" outlineLevel="0" collapsed="false">
      <c r="A481" s="0" t="s">
        <v>976</v>
      </c>
      <c r="B481" s="0" t="s">
        <v>977</v>
      </c>
      <c r="C481" s="0" t="n">
        <v>14</v>
      </c>
      <c r="D481" s="0" t="n">
        <v>96664898</v>
      </c>
      <c r="E481" s="0" t="s">
        <v>52</v>
      </c>
      <c r="F481" s="0" t="s">
        <v>53</v>
      </c>
      <c r="G481" s="0" t="n">
        <v>0.2705</v>
      </c>
      <c r="H481" s="0" t="n">
        <v>-0.0019</v>
      </c>
      <c r="I481" s="0" t="n">
        <v>0.0019</v>
      </c>
      <c r="J481" s="0" t="s">
        <v>52</v>
      </c>
      <c r="K481" s="0" t="n">
        <v>0.263384</v>
      </c>
      <c r="L481" s="0" t="s">
        <v>52</v>
      </c>
      <c r="M481" s="0" t="n">
        <v>0.263384</v>
      </c>
      <c r="N481" s="0" t="n">
        <v>0.876902</v>
      </c>
    </row>
    <row r="482" customFormat="false" ht="15" hidden="false" customHeight="false" outlineLevel="0" collapsed="false">
      <c r="A482" s="0" t="s">
        <v>978</v>
      </c>
      <c r="B482" s="0" t="s">
        <v>979</v>
      </c>
      <c r="C482" s="0" t="n">
        <v>14</v>
      </c>
      <c r="D482" s="0" t="n">
        <v>93713984</v>
      </c>
      <c r="E482" s="0" t="s">
        <v>53</v>
      </c>
      <c r="F482" s="0" t="s">
        <v>52</v>
      </c>
      <c r="G482" s="0" t="n">
        <v>0.187</v>
      </c>
      <c r="H482" s="0" t="n">
        <v>-0.00157811</v>
      </c>
      <c r="I482" s="0" t="n">
        <v>0.00157811</v>
      </c>
      <c r="J482" s="0" t="s">
        <v>53</v>
      </c>
      <c r="K482" s="0" t="n">
        <v>0.187985</v>
      </c>
      <c r="L482" s="0" t="s">
        <v>53</v>
      </c>
      <c r="M482" s="0" t="n">
        <v>0.187985</v>
      </c>
      <c r="N482" s="0" t="n">
        <v>0.945883</v>
      </c>
    </row>
    <row r="483" customFormat="false" ht="15" hidden="false" customHeight="false" outlineLevel="0" collapsed="false">
      <c r="A483" s="0" t="s">
        <v>980</v>
      </c>
      <c r="B483" s="0" t="s">
        <v>981</v>
      </c>
      <c r="C483" s="0" t="n">
        <v>14</v>
      </c>
      <c r="D483" s="0" t="n">
        <v>93563569</v>
      </c>
      <c r="E483" s="0" t="s">
        <v>57</v>
      </c>
      <c r="F483" s="0" t="s">
        <v>53</v>
      </c>
      <c r="G483" s="0" t="n">
        <v>0.8081</v>
      </c>
      <c r="H483" s="0" t="n">
        <v>-0.0018084</v>
      </c>
      <c r="I483" s="0" t="n">
        <v>0.0018084</v>
      </c>
      <c r="J483" s="0" t="s">
        <v>53</v>
      </c>
      <c r="K483" s="0" t="n">
        <v>0.195137</v>
      </c>
      <c r="L483" s="0" t="s">
        <v>57</v>
      </c>
      <c r="M483" s="0" t="n">
        <v>0.804863</v>
      </c>
      <c r="N483" s="0" t="n">
        <v>0.968049</v>
      </c>
    </row>
    <row r="484" customFormat="false" ht="15" hidden="false" customHeight="false" outlineLevel="0" collapsed="false">
      <c r="A484" s="0" t="s">
        <v>982</v>
      </c>
      <c r="B484" s="0" t="s">
        <v>983</v>
      </c>
      <c r="C484" s="0" t="n">
        <v>14</v>
      </c>
      <c r="D484" s="0" t="n">
        <v>93452838</v>
      </c>
      <c r="E484" s="0" t="s">
        <v>53</v>
      </c>
      <c r="F484" s="0" t="s">
        <v>56</v>
      </c>
      <c r="G484" s="0" t="n">
        <v>0.811</v>
      </c>
      <c r="H484" s="0" t="n">
        <v>-0.00166071</v>
      </c>
      <c r="I484" s="0" t="n">
        <v>0.00166071</v>
      </c>
      <c r="J484" s="0" t="s">
        <v>56</v>
      </c>
      <c r="K484" s="0" t="n">
        <v>0.187985</v>
      </c>
      <c r="L484" s="0" t="s">
        <v>53</v>
      </c>
      <c r="M484" s="0" t="n">
        <v>0.812015</v>
      </c>
      <c r="N484" s="0" t="n">
        <v>0.989416</v>
      </c>
    </row>
    <row r="485" customFormat="false" ht="15" hidden="false" customHeight="false" outlineLevel="0" collapsed="false">
      <c r="A485" s="0" t="s">
        <v>984</v>
      </c>
      <c r="B485" s="0" t="s">
        <v>985</v>
      </c>
      <c r="C485" s="0" t="n">
        <v>14</v>
      </c>
      <c r="D485" s="0" t="n">
        <v>93407486</v>
      </c>
      <c r="E485" s="0" t="s">
        <v>56</v>
      </c>
      <c r="F485" s="0" t="s">
        <v>57</v>
      </c>
      <c r="G485" s="0" t="n">
        <v>0.6994</v>
      </c>
      <c r="H485" s="0" t="n">
        <v>-0.00198055</v>
      </c>
      <c r="I485" s="0" t="n">
        <v>0.00198055</v>
      </c>
      <c r="J485" s="0" t="s">
        <v>56</v>
      </c>
      <c r="K485" s="0" t="n">
        <v>0.674295</v>
      </c>
      <c r="L485" s="0" t="s">
        <v>56</v>
      </c>
      <c r="M485" s="0" t="n">
        <v>0.674295</v>
      </c>
      <c r="N485" s="0" t="n">
        <v>0.959886</v>
      </c>
    </row>
    <row r="486" customFormat="false" ht="15" hidden="false" customHeight="false" outlineLevel="0" collapsed="false">
      <c r="A486" s="0" t="s">
        <v>986</v>
      </c>
      <c r="B486" s="0" t="s">
        <v>987</v>
      </c>
      <c r="C486" s="0" t="n">
        <v>14</v>
      </c>
      <c r="D486" s="0" t="n">
        <v>93072317</v>
      </c>
      <c r="E486" s="0" t="s">
        <v>52</v>
      </c>
      <c r="F486" s="0" t="s">
        <v>57</v>
      </c>
      <c r="G486" s="0" t="n">
        <v>0.1756</v>
      </c>
      <c r="H486" s="0" t="n">
        <v>-0.00261889</v>
      </c>
      <c r="I486" s="0" t="n">
        <v>0.00261889</v>
      </c>
      <c r="J486" s="0" t="s">
        <v>52</v>
      </c>
      <c r="K486" s="0" t="n">
        <v>0.175112</v>
      </c>
      <c r="L486" s="0" t="s">
        <v>52</v>
      </c>
      <c r="M486" s="0" t="n">
        <v>0.175112</v>
      </c>
      <c r="N486" s="0" t="n">
        <v>0.99311</v>
      </c>
    </row>
    <row r="487" customFormat="false" ht="15" hidden="false" customHeight="false" outlineLevel="0" collapsed="false">
      <c r="A487" s="0" t="s">
        <v>988</v>
      </c>
      <c r="B487" s="0" t="s">
        <v>989</v>
      </c>
      <c r="C487" s="0" t="n">
        <v>14</v>
      </c>
      <c r="D487" s="0" t="n">
        <v>88874915</v>
      </c>
      <c r="E487" s="0" t="s">
        <v>56</v>
      </c>
      <c r="F487" s="0" t="s">
        <v>57</v>
      </c>
      <c r="G487" s="0" t="n">
        <v>0.6616</v>
      </c>
      <c r="H487" s="0" t="n">
        <v>-0.0022</v>
      </c>
      <c r="I487" s="0" t="n">
        <v>0.0022</v>
      </c>
      <c r="J487" s="0" t="s">
        <v>57</v>
      </c>
      <c r="K487" s="0" t="n">
        <v>0.32264</v>
      </c>
      <c r="L487" s="0" t="s">
        <v>56</v>
      </c>
      <c r="M487" s="0" t="n">
        <v>0.67736</v>
      </c>
      <c r="N487" s="0" t="n">
        <v>0.991661</v>
      </c>
    </row>
    <row r="488" customFormat="false" ht="15" hidden="false" customHeight="false" outlineLevel="0" collapsed="false">
      <c r="A488" s="0" t="s">
        <v>990</v>
      </c>
      <c r="B488" s="0" t="s">
        <v>991</v>
      </c>
      <c r="C488" s="0" t="n">
        <v>14</v>
      </c>
      <c r="D488" s="0" t="n">
        <v>81870100</v>
      </c>
      <c r="E488" s="0" t="s">
        <v>56</v>
      </c>
      <c r="F488" s="0" t="s">
        <v>57</v>
      </c>
      <c r="G488" s="0" t="n">
        <v>0.5501</v>
      </c>
      <c r="H488" s="0" t="n">
        <v>-0.0017</v>
      </c>
      <c r="I488" s="0" t="n">
        <v>0.0017</v>
      </c>
      <c r="J488" s="0" t="s">
        <v>56</v>
      </c>
      <c r="K488" s="0" t="n">
        <v>0.58398</v>
      </c>
      <c r="L488" s="0" t="s">
        <v>56</v>
      </c>
      <c r="M488" s="0" t="n">
        <v>0.58398</v>
      </c>
      <c r="N488" s="0" t="n">
        <v>0.953929</v>
      </c>
    </row>
    <row r="489" customFormat="false" ht="15" hidden="false" customHeight="false" outlineLevel="0" collapsed="false">
      <c r="A489" s="0" t="s">
        <v>992</v>
      </c>
      <c r="B489" s="0" t="s">
        <v>993</v>
      </c>
      <c r="C489" s="0" t="n">
        <v>14</v>
      </c>
      <c r="D489" s="0" t="n">
        <v>80757474</v>
      </c>
      <c r="E489" s="0" t="s">
        <v>57</v>
      </c>
      <c r="F489" s="0" t="s">
        <v>56</v>
      </c>
      <c r="G489" s="0" t="n">
        <v>0.9886</v>
      </c>
      <c r="H489" s="0" t="n">
        <v>-0.0082</v>
      </c>
      <c r="I489" s="0" t="n">
        <v>0.0082</v>
      </c>
      <c r="J489" s="0" t="s">
        <v>56</v>
      </c>
      <c r="K489" s="0" t="n">
        <v>0.0126686</v>
      </c>
      <c r="L489" s="0" t="s">
        <v>57</v>
      </c>
      <c r="M489" s="0" t="n">
        <v>0.9873314</v>
      </c>
      <c r="N489" s="0" t="n">
        <v>0.888521</v>
      </c>
    </row>
    <row r="490" customFormat="false" ht="15" hidden="false" customHeight="false" outlineLevel="0" collapsed="false">
      <c r="A490" s="0" t="s">
        <v>994</v>
      </c>
      <c r="B490" s="0" t="s">
        <v>995</v>
      </c>
      <c r="C490" s="0" t="n">
        <v>14</v>
      </c>
      <c r="D490" s="0" t="n">
        <v>74096048</v>
      </c>
      <c r="E490" s="0" t="s">
        <v>56</v>
      </c>
      <c r="F490" s="0" t="s">
        <v>57</v>
      </c>
      <c r="G490" s="0" t="n">
        <v>0.7772</v>
      </c>
      <c r="H490" s="0" t="n">
        <v>-0.0017106</v>
      </c>
      <c r="I490" s="0" t="n">
        <v>0.0017106</v>
      </c>
      <c r="J490" s="0" t="s">
        <v>57</v>
      </c>
      <c r="K490" s="0" t="n">
        <v>0.211075</v>
      </c>
      <c r="L490" s="0" t="s">
        <v>56</v>
      </c>
      <c r="M490" s="0" t="n">
        <v>0.788925</v>
      </c>
      <c r="N490" s="0" t="n">
        <v>0.963207</v>
      </c>
    </row>
    <row r="491" customFormat="false" ht="15" hidden="false" customHeight="false" outlineLevel="0" collapsed="false">
      <c r="A491" s="0" t="s">
        <v>996</v>
      </c>
      <c r="B491" s="0" t="s">
        <v>997</v>
      </c>
      <c r="C491" s="0" t="n">
        <v>14</v>
      </c>
      <c r="D491" s="0" t="n">
        <v>73884540</v>
      </c>
      <c r="E491" s="0" t="s">
        <v>52</v>
      </c>
      <c r="F491" s="0" t="s">
        <v>53</v>
      </c>
      <c r="G491" s="0" t="n">
        <v>0.486</v>
      </c>
      <c r="H491" s="0" t="n">
        <v>-0.00110064</v>
      </c>
      <c r="I491" s="0" t="n">
        <v>0.00110064</v>
      </c>
      <c r="J491" s="0" t="s">
        <v>52</v>
      </c>
      <c r="K491" s="0" t="n">
        <v>0.494074</v>
      </c>
      <c r="L491" s="0" t="s">
        <v>52</v>
      </c>
      <c r="M491" s="0" t="n">
        <v>0.494074</v>
      </c>
      <c r="N491" s="0" t="n">
        <v>0.991738</v>
      </c>
    </row>
    <row r="492" customFormat="false" ht="15" hidden="false" customHeight="false" outlineLevel="0" collapsed="false">
      <c r="A492" s="0" t="s">
        <v>998</v>
      </c>
      <c r="B492" s="0" t="s">
        <v>999</v>
      </c>
      <c r="C492" s="0" t="n">
        <v>14</v>
      </c>
      <c r="D492" s="0" t="n">
        <v>73372021</v>
      </c>
      <c r="E492" s="0" t="s">
        <v>56</v>
      </c>
      <c r="F492" s="0" t="s">
        <v>57</v>
      </c>
      <c r="G492" s="0" t="n">
        <v>0.1866</v>
      </c>
      <c r="H492" s="0" t="n">
        <v>-0.00212911</v>
      </c>
      <c r="I492" s="0" t="n">
        <v>0.00212911</v>
      </c>
      <c r="J492" s="0" t="s">
        <v>56</v>
      </c>
      <c r="K492" s="0" t="n">
        <v>0.194115</v>
      </c>
      <c r="L492" s="0" t="s">
        <v>56</v>
      </c>
      <c r="M492" s="0" t="n">
        <v>0.194115</v>
      </c>
      <c r="N492" s="0" t="n">
        <v>0.956715</v>
      </c>
    </row>
    <row r="493" customFormat="false" ht="15" hidden="false" customHeight="false" outlineLevel="0" collapsed="false">
      <c r="A493" s="0" t="s">
        <v>1000</v>
      </c>
      <c r="B493" s="0" t="s">
        <v>1001</v>
      </c>
      <c r="C493" s="0" t="n">
        <v>14</v>
      </c>
      <c r="D493" s="0" t="n">
        <v>68074745</v>
      </c>
      <c r="E493" s="0" t="s">
        <v>53</v>
      </c>
      <c r="F493" s="0" t="s">
        <v>52</v>
      </c>
      <c r="G493" s="0" t="n">
        <v>0.7437</v>
      </c>
      <c r="H493" s="0" t="n">
        <v>-0.0014</v>
      </c>
      <c r="I493" s="0" t="n">
        <v>0.0014</v>
      </c>
      <c r="J493" s="0" t="s">
        <v>52</v>
      </c>
      <c r="K493" s="0" t="n">
        <v>0.247037</v>
      </c>
      <c r="L493" s="0" t="s">
        <v>53</v>
      </c>
      <c r="M493" s="0" t="n">
        <v>0.752963</v>
      </c>
      <c r="N493" s="0" t="n">
        <v>0.977263</v>
      </c>
    </row>
    <row r="494" customFormat="false" ht="15" hidden="false" customHeight="false" outlineLevel="0" collapsed="false">
      <c r="A494" s="0" t="s">
        <v>1002</v>
      </c>
      <c r="B494" s="0" t="s">
        <v>1003</v>
      </c>
      <c r="C494" s="0" t="n">
        <v>14</v>
      </c>
      <c r="D494" s="0" t="n">
        <v>54640564</v>
      </c>
      <c r="E494" s="0" t="s">
        <v>52</v>
      </c>
      <c r="F494" s="0" t="s">
        <v>53</v>
      </c>
      <c r="G494" s="0" t="n">
        <v>0.95</v>
      </c>
      <c r="H494" s="0" t="n">
        <v>-0.00331645</v>
      </c>
      <c r="I494" s="0" t="n">
        <v>0.00331645</v>
      </c>
      <c r="J494" s="0" t="s">
        <v>53</v>
      </c>
      <c r="K494" s="0" t="n">
        <v>0.0514916</v>
      </c>
      <c r="L494" s="0" t="s">
        <v>52</v>
      </c>
      <c r="M494" s="0" t="n">
        <v>0.9485084</v>
      </c>
      <c r="N494" s="0" t="n">
        <v>1</v>
      </c>
    </row>
    <row r="495" customFormat="false" ht="15" hidden="false" customHeight="false" outlineLevel="0" collapsed="false">
      <c r="A495" s="0" t="s">
        <v>1004</v>
      </c>
      <c r="B495" s="0" t="s">
        <v>1005</v>
      </c>
      <c r="C495" s="0" t="n">
        <v>14</v>
      </c>
      <c r="D495" s="0" t="n">
        <v>54418411</v>
      </c>
      <c r="E495" s="0" t="s">
        <v>52</v>
      </c>
      <c r="F495" s="0" t="s">
        <v>53</v>
      </c>
      <c r="G495" s="0" t="n">
        <v>0.5906</v>
      </c>
      <c r="H495" s="0" t="n">
        <v>-0.00198829</v>
      </c>
      <c r="I495" s="0" t="n">
        <v>0.00198829</v>
      </c>
      <c r="J495" s="0" t="s">
        <v>53</v>
      </c>
      <c r="K495" s="0" t="n">
        <v>0.425215</v>
      </c>
      <c r="L495" s="0" t="s">
        <v>52</v>
      </c>
      <c r="M495" s="0" t="n">
        <v>0.574785</v>
      </c>
      <c r="N495" s="0" t="n">
        <v>0.990017</v>
      </c>
    </row>
    <row r="496" customFormat="false" ht="15" hidden="false" customHeight="false" outlineLevel="0" collapsed="false">
      <c r="A496" s="0" t="s">
        <v>1006</v>
      </c>
      <c r="B496" s="0" t="s">
        <v>1007</v>
      </c>
      <c r="C496" s="0" t="n">
        <v>14</v>
      </c>
      <c r="D496" s="0" t="n">
        <v>50735947</v>
      </c>
      <c r="E496" s="0" t="s">
        <v>56</v>
      </c>
      <c r="F496" s="0" t="s">
        <v>57</v>
      </c>
      <c r="G496" s="0" t="n">
        <v>0.9801</v>
      </c>
      <c r="H496" s="0" t="n">
        <v>-0.0074</v>
      </c>
      <c r="I496" s="0" t="n">
        <v>0.0074</v>
      </c>
      <c r="J496" s="0" t="s">
        <v>57</v>
      </c>
      <c r="K496" s="0" t="n">
        <v>0.0153249</v>
      </c>
      <c r="L496" s="0" t="s">
        <v>56</v>
      </c>
      <c r="M496" s="0" t="n">
        <v>0.9846751</v>
      </c>
      <c r="N496" s="0" t="n">
        <v>0.791909</v>
      </c>
    </row>
    <row r="497" customFormat="false" ht="15" hidden="false" customHeight="false" outlineLevel="0" collapsed="false">
      <c r="A497" s="0" t="s">
        <v>1008</v>
      </c>
      <c r="B497" s="0" t="s">
        <v>1009</v>
      </c>
      <c r="C497" s="0" t="n">
        <v>14</v>
      </c>
      <c r="D497" s="0" t="n">
        <v>37973353</v>
      </c>
      <c r="E497" s="0" t="s">
        <v>52</v>
      </c>
      <c r="F497" s="0" t="s">
        <v>53</v>
      </c>
      <c r="G497" s="0" t="n">
        <v>0.2918</v>
      </c>
      <c r="H497" s="0" t="n">
        <v>-0.002</v>
      </c>
      <c r="I497" s="0" t="n">
        <v>0.002</v>
      </c>
      <c r="J497" s="0" t="s">
        <v>53</v>
      </c>
      <c r="K497" s="0" t="n">
        <v>0.712301</v>
      </c>
      <c r="L497" s="0" t="s">
        <v>52</v>
      </c>
      <c r="M497" s="0" t="n">
        <v>0.287699</v>
      </c>
      <c r="N497" s="0" t="n">
        <v>0.976473</v>
      </c>
    </row>
    <row r="498" customFormat="false" ht="15" hidden="false" customHeight="false" outlineLevel="0" collapsed="false">
      <c r="A498" s="0" t="s">
        <v>1010</v>
      </c>
      <c r="B498" s="0" t="s">
        <v>1011</v>
      </c>
      <c r="C498" s="0" t="n">
        <v>14</v>
      </c>
      <c r="D498" s="0" t="n">
        <v>35383219</v>
      </c>
      <c r="E498" s="0" t="s">
        <v>53</v>
      </c>
      <c r="F498" s="0" t="s">
        <v>52</v>
      </c>
      <c r="G498" s="0" t="n">
        <v>0.6916</v>
      </c>
      <c r="H498" s="0" t="n">
        <v>-0.0016</v>
      </c>
      <c r="I498" s="0" t="n">
        <v>0.0016</v>
      </c>
      <c r="J498" s="0" t="s">
        <v>53</v>
      </c>
      <c r="K498" s="0" t="n">
        <v>0.676543</v>
      </c>
      <c r="L498" s="0" t="s">
        <v>53</v>
      </c>
      <c r="M498" s="0" t="n">
        <v>0.676543</v>
      </c>
      <c r="N498" s="0" t="n">
        <v>0.981493</v>
      </c>
    </row>
    <row r="499" customFormat="false" ht="15" hidden="false" customHeight="false" outlineLevel="0" collapsed="false">
      <c r="A499" s="0" t="s">
        <v>1012</v>
      </c>
      <c r="B499" s="0" t="s">
        <v>1013</v>
      </c>
      <c r="C499" s="0" t="n">
        <v>14</v>
      </c>
      <c r="D499" s="0" t="n">
        <v>31721103</v>
      </c>
      <c r="E499" s="0" t="s">
        <v>53</v>
      </c>
      <c r="F499" s="0" t="s">
        <v>52</v>
      </c>
      <c r="G499" s="0" t="n">
        <v>0.6048</v>
      </c>
      <c r="H499" s="0" t="n">
        <v>-0.0019</v>
      </c>
      <c r="I499" s="0" t="n">
        <v>0.0019</v>
      </c>
      <c r="J499" s="0" t="s">
        <v>53</v>
      </c>
      <c r="K499" s="0" t="n">
        <v>0.598897</v>
      </c>
      <c r="L499" s="0" t="s">
        <v>53</v>
      </c>
      <c r="M499" s="0" t="n">
        <v>0.598897</v>
      </c>
      <c r="N499" s="0" t="n">
        <v>0.995192</v>
      </c>
    </row>
    <row r="500" customFormat="false" ht="15" hidden="false" customHeight="false" outlineLevel="0" collapsed="false">
      <c r="A500" s="0" t="s">
        <v>1014</v>
      </c>
      <c r="B500" s="0" t="s">
        <v>1015</v>
      </c>
      <c r="C500" s="0" t="n">
        <v>15</v>
      </c>
      <c r="D500" s="0" t="n">
        <v>99276521</v>
      </c>
      <c r="E500" s="0" t="s">
        <v>56</v>
      </c>
      <c r="F500" s="0" t="s">
        <v>52</v>
      </c>
      <c r="G500" s="0" t="n">
        <v>0.3102</v>
      </c>
      <c r="H500" s="0" t="n">
        <v>-0.0023</v>
      </c>
      <c r="I500" s="0" t="n">
        <v>0.0023</v>
      </c>
      <c r="J500" s="0" t="s">
        <v>56</v>
      </c>
      <c r="K500" s="0" t="n">
        <v>0.331426</v>
      </c>
      <c r="L500" s="0" t="s">
        <v>56</v>
      </c>
      <c r="M500" s="0" t="n">
        <v>0.331426</v>
      </c>
      <c r="N500" s="0" t="n">
        <v>0.988309</v>
      </c>
    </row>
    <row r="501" customFormat="false" ht="15" hidden="false" customHeight="false" outlineLevel="0" collapsed="false">
      <c r="A501" s="0" t="s">
        <v>1016</v>
      </c>
      <c r="B501" s="0" t="s">
        <v>1017</v>
      </c>
      <c r="C501" s="0" t="n">
        <v>15</v>
      </c>
      <c r="D501" s="0" t="n">
        <v>85191274</v>
      </c>
      <c r="E501" s="0" t="s">
        <v>52</v>
      </c>
      <c r="F501" s="0" t="s">
        <v>57</v>
      </c>
      <c r="G501" s="0" t="n">
        <v>0.4797</v>
      </c>
      <c r="H501" s="0" t="n">
        <v>-0.002</v>
      </c>
      <c r="I501" s="0" t="n">
        <v>0.002</v>
      </c>
      <c r="J501" s="0" t="s">
        <v>52</v>
      </c>
      <c r="K501" s="0" t="n">
        <v>0.463833</v>
      </c>
      <c r="L501" s="0" t="s">
        <v>52</v>
      </c>
      <c r="M501" s="0" t="n">
        <v>0.463833</v>
      </c>
      <c r="N501" s="0" t="n">
        <v>0.990789</v>
      </c>
    </row>
    <row r="502" customFormat="false" ht="15" hidden="false" customHeight="false" outlineLevel="0" collapsed="false">
      <c r="A502" s="0" t="s">
        <v>1018</v>
      </c>
      <c r="B502" s="0" t="s">
        <v>1019</v>
      </c>
      <c r="C502" s="0" t="n">
        <v>15</v>
      </c>
      <c r="D502" s="0" t="n">
        <v>83464372</v>
      </c>
      <c r="E502" s="0" t="s">
        <v>57</v>
      </c>
      <c r="F502" s="0" t="s">
        <v>53</v>
      </c>
      <c r="G502" s="0" t="n">
        <v>0.2184</v>
      </c>
      <c r="H502" s="0" t="n">
        <v>-0.0024</v>
      </c>
      <c r="I502" s="0" t="n">
        <v>0.0024</v>
      </c>
      <c r="J502" s="0" t="s">
        <v>57</v>
      </c>
      <c r="K502" s="0" t="n">
        <v>0.237638</v>
      </c>
      <c r="L502" s="0" t="s">
        <v>57</v>
      </c>
      <c r="M502" s="0" t="n">
        <v>0.237638</v>
      </c>
      <c r="N502" s="0" t="n">
        <v>0.957535</v>
      </c>
    </row>
    <row r="503" customFormat="false" ht="15" hidden="false" customHeight="false" outlineLevel="0" collapsed="false">
      <c r="A503" s="0" t="s">
        <v>1020</v>
      </c>
      <c r="B503" s="0" t="s">
        <v>1021</v>
      </c>
      <c r="C503" s="0" t="n">
        <v>15</v>
      </c>
      <c r="D503" s="0" t="n">
        <v>81165842</v>
      </c>
      <c r="E503" s="0" t="s">
        <v>52</v>
      </c>
      <c r="F503" s="0" t="s">
        <v>53</v>
      </c>
      <c r="G503" s="0" t="n">
        <v>0.8304</v>
      </c>
      <c r="H503" s="0" t="n">
        <v>-0.0026</v>
      </c>
      <c r="I503" s="0" t="n">
        <v>0.0026</v>
      </c>
      <c r="J503" s="0" t="s">
        <v>53</v>
      </c>
      <c r="K503" s="0" t="n">
        <v>0.172252</v>
      </c>
      <c r="L503" s="0" t="s">
        <v>52</v>
      </c>
      <c r="M503" s="0" t="n">
        <v>0.827748</v>
      </c>
      <c r="N503" s="0" t="n">
        <v>0.957197</v>
      </c>
    </row>
    <row r="504" customFormat="false" ht="15" hidden="false" customHeight="false" outlineLevel="0" collapsed="false">
      <c r="A504" s="0" t="s">
        <v>1022</v>
      </c>
      <c r="B504" s="0" t="s">
        <v>1023</v>
      </c>
      <c r="C504" s="0" t="n">
        <v>15</v>
      </c>
      <c r="D504" s="0" t="n">
        <v>79051705</v>
      </c>
      <c r="E504" s="0" t="s">
        <v>56</v>
      </c>
      <c r="F504" s="0" t="s">
        <v>57</v>
      </c>
      <c r="G504" s="0" t="n">
        <v>0.0635</v>
      </c>
      <c r="H504" s="0" t="n">
        <v>-0.00319114</v>
      </c>
      <c r="I504" s="0" t="n">
        <v>0.00319114</v>
      </c>
      <c r="J504" s="0" t="s">
        <v>56</v>
      </c>
      <c r="K504" s="0" t="n">
        <v>0.0559869</v>
      </c>
      <c r="L504" s="0" t="s">
        <v>56</v>
      </c>
      <c r="M504" s="0" t="n">
        <v>0.0559869</v>
      </c>
      <c r="N504" s="0" t="n">
        <v>0.853333</v>
      </c>
    </row>
    <row r="505" customFormat="false" ht="15" hidden="false" customHeight="false" outlineLevel="0" collapsed="false">
      <c r="A505" s="0" t="s">
        <v>1024</v>
      </c>
      <c r="B505" s="0" t="s">
        <v>1025</v>
      </c>
      <c r="C505" s="0" t="n">
        <v>15</v>
      </c>
      <c r="D505" s="0" t="n">
        <v>79033534</v>
      </c>
      <c r="E505" s="0" t="s">
        <v>53</v>
      </c>
      <c r="F505" s="0" t="s">
        <v>52</v>
      </c>
      <c r="G505" s="0" t="n">
        <v>0.7464</v>
      </c>
      <c r="H505" s="0" t="n">
        <v>-0.00176465</v>
      </c>
      <c r="I505" s="0" t="n">
        <v>0.00176465</v>
      </c>
      <c r="J505" s="0" t="s">
        <v>53</v>
      </c>
      <c r="K505" s="0" t="n">
        <v>0.749694</v>
      </c>
      <c r="L505" s="0" t="s">
        <v>53</v>
      </c>
      <c r="M505" s="0" t="n">
        <v>0.749694</v>
      </c>
      <c r="N505" s="0" t="n">
        <v>0.988556</v>
      </c>
    </row>
    <row r="506" customFormat="false" ht="15" hidden="false" customHeight="false" outlineLevel="0" collapsed="false">
      <c r="A506" s="0" t="s">
        <v>1026</v>
      </c>
      <c r="B506" s="0" t="s">
        <v>1027</v>
      </c>
      <c r="C506" s="0" t="n">
        <v>15</v>
      </c>
      <c r="D506" s="0" t="n">
        <v>76304503</v>
      </c>
      <c r="E506" s="0" t="s">
        <v>52</v>
      </c>
      <c r="F506" s="0" t="s">
        <v>53</v>
      </c>
      <c r="G506" s="0" t="n">
        <v>0.2486</v>
      </c>
      <c r="H506" s="0" t="n">
        <v>-0.00370935</v>
      </c>
      <c r="I506" s="0" t="n">
        <v>0.00370935</v>
      </c>
      <c r="J506" s="0" t="s">
        <v>52</v>
      </c>
      <c r="K506" s="0" t="n">
        <v>0.235799</v>
      </c>
      <c r="L506" s="0" t="s">
        <v>52</v>
      </c>
      <c r="M506" s="0" t="n">
        <v>0.235799</v>
      </c>
      <c r="N506" s="0" t="n">
        <v>0.916036</v>
      </c>
    </row>
    <row r="507" customFormat="false" ht="15" hidden="false" customHeight="false" outlineLevel="0" collapsed="false">
      <c r="A507" s="0" t="s">
        <v>1028</v>
      </c>
      <c r="B507" s="0" t="s">
        <v>1029</v>
      </c>
      <c r="C507" s="0" t="n">
        <v>15</v>
      </c>
      <c r="D507" s="0" t="n">
        <v>76301905</v>
      </c>
      <c r="E507" s="0" t="s">
        <v>53</v>
      </c>
      <c r="F507" s="0" t="s">
        <v>52</v>
      </c>
      <c r="G507" s="0" t="n">
        <v>0.0284</v>
      </c>
      <c r="H507" s="0" t="n">
        <v>-0.00608187</v>
      </c>
      <c r="I507" s="0" t="n">
        <v>0.00608187</v>
      </c>
      <c r="J507" s="0" t="s">
        <v>53</v>
      </c>
      <c r="K507" s="0" t="n">
        <v>0.0192072</v>
      </c>
      <c r="L507" s="0" t="s">
        <v>53</v>
      </c>
      <c r="M507" s="0" t="n">
        <v>0.0192072</v>
      </c>
      <c r="N507" s="0" t="n">
        <v>0.710992</v>
      </c>
    </row>
    <row r="508" customFormat="false" ht="15" hidden="false" customHeight="false" outlineLevel="0" collapsed="false">
      <c r="A508" s="0" t="s">
        <v>1030</v>
      </c>
      <c r="B508" s="0" t="s">
        <v>1031</v>
      </c>
      <c r="C508" s="0" t="n">
        <v>15</v>
      </c>
      <c r="D508" s="0" t="n">
        <v>76240707</v>
      </c>
      <c r="E508" s="0" t="s">
        <v>57</v>
      </c>
      <c r="F508" s="0" t="s">
        <v>56</v>
      </c>
      <c r="G508" s="0" t="n">
        <v>0.8873</v>
      </c>
      <c r="H508" s="0" t="n">
        <v>-0.00291078</v>
      </c>
      <c r="I508" s="0" t="n">
        <v>0.00291078</v>
      </c>
      <c r="J508" s="0" t="s">
        <v>56</v>
      </c>
      <c r="K508" s="0" t="n">
        <v>0.119943</v>
      </c>
      <c r="L508" s="0" t="s">
        <v>57</v>
      </c>
      <c r="M508" s="0" t="n">
        <v>0.880057</v>
      </c>
      <c r="N508" s="0" t="n">
        <v>0.922833</v>
      </c>
    </row>
    <row r="509" customFormat="false" ht="15" hidden="false" customHeight="false" outlineLevel="0" collapsed="false">
      <c r="A509" s="0" t="s">
        <v>1032</v>
      </c>
      <c r="B509" s="0" t="s">
        <v>1033</v>
      </c>
      <c r="C509" s="0" t="n">
        <v>15</v>
      </c>
      <c r="D509" s="0" t="n">
        <v>76201251</v>
      </c>
      <c r="E509" s="0" t="s">
        <v>53</v>
      </c>
      <c r="F509" s="0" t="s">
        <v>52</v>
      </c>
      <c r="G509" s="0" t="n">
        <v>0.9713</v>
      </c>
      <c r="H509" s="0" t="n">
        <v>-0.00744113</v>
      </c>
      <c r="I509" s="0" t="n">
        <v>0.00744113</v>
      </c>
      <c r="J509" s="0" t="s">
        <v>52</v>
      </c>
      <c r="K509" s="0" t="n">
        <v>0.0224765</v>
      </c>
      <c r="L509" s="0" t="s">
        <v>53</v>
      </c>
      <c r="M509" s="0" t="n">
        <v>0.9775235</v>
      </c>
      <c r="N509" s="0" t="n">
        <v>0.957212</v>
      </c>
    </row>
    <row r="510" customFormat="false" ht="15" hidden="false" customHeight="false" outlineLevel="0" collapsed="false">
      <c r="A510" s="0" t="s">
        <v>1034</v>
      </c>
      <c r="B510" s="0" t="s">
        <v>1035</v>
      </c>
      <c r="C510" s="0" t="n">
        <v>15</v>
      </c>
      <c r="D510" s="0" t="n">
        <v>75027880</v>
      </c>
      <c r="E510" s="0" t="s">
        <v>57</v>
      </c>
      <c r="F510" s="0" t="s">
        <v>56</v>
      </c>
      <c r="G510" s="0" t="n">
        <v>0.7386</v>
      </c>
      <c r="H510" s="0" t="n">
        <v>-0.00302852</v>
      </c>
      <c r="I510" s="0" t="n">
        <v>0.00302852</v>
      </c>
      <c r="J510" s="0" t="s">
        <v>56</v>
      </c>
      <c r="K510" s="0" t="n">
        <v>0.233347</v>
      </c>
      <c r="L510" s="0" t="s">
        <v>57</v>
      </c>
      <c r="M510" s="0" t="n">
        <v>0.766653</v>
      </c>
      <c r="N510" s="0" t="n">
        <v>0.887508</v>
      </c>
    </row>
    <row r="511" customFormat="false" ht="15" hidden="false" customHeight="false" outlineLevel="0" collapsed="false">
      <c r="A511" s="0" t="s">
        <v>1036</v>
      </c>
      <c r="B511" s="0" t="s">
        <v>1037</v>
      </c>
      <c r="C511" s="0" t="n">
        <v>15</v>
      </c>
      <c r="D511" s="0" t="n">
        <v>67485667</v>
      </c>
      <c r="E511" s="0" t="s">
        <v>56</v>
      </c>
      <c r="F511" s="0" t="s">
        <v>57</v>
      </c>
      <c r="G511" s="0" t="n">
        <v>0.2235</v>
      </c>
      <c r="H511" s="0" t="n">
        <v>-0.00165834</v>
      </c>
      <c r="I511" s="0" t="n">
        <v>0.00165834</v>
      </c>
      <c r="J511" s="0" t="s">
        <v>56</v>
      </c>
      <c r="K511" s="0" t="n">
        <v>0.231304</v>
      </c>
      <c r="L511" s="0" t="s">
        <v>56</v>
      </c>
      <c r="M511" s="0" t="n">
        <v>0.231304</v>
      </c>
      <c r="N511" s="0" t="n">
        <v>0.973078</v>
      </c>
    </row>
    <row r="512" customFormat="false" ht="15" hidden="false" customHeight="false" outlineLevel="0" collapsed="false">
      <c r="A512" s="0" t="s">
        <v>1038</v>
      </c>
      <c r="B512" s="0" t="s">
        <v>1039</v>
      </c>
      <c r="C512" s="0" t="n">
        <v>15</v>
      </c>
      <c r="D512" s="0" t="n">
        <v>67454378</v>
      </c>
      <c r="E512" s="0" t="s">
        <v>56</v>
      </c>
      <c r="F512" s="0" t="s">
        <v>52</v>
      </c>
      <c r="G512" s="0" t="n">
        <v>0.9253</v>
      </c>
      <c r="H512" s="0" t="n">
        <v>-0.00313853</v>
      </c>
      <c r="I512" s="0" t="n">
        <v>0.00313853</v>
      </c>
      <c r="J512" s="0" t="s">
        <v>52</v>
      </c>
      <c r="K512" s="0" t="n">
        <v>0.0739681</v>
      </c>
      <c r="L512" s="0" t="s">
        <v>56</v>
      </c>
      <c r="M512" s="0" t="n">
        <v>0.9260319</v>
      </c>
      <c r="N512" s="0" t="n">
        <v>0.954538</v>
      </c>
    </row>
    <row r="513" customFormat="false" ht="15" hidden="false" customHeight="false" outlineLevel="0" collapsed="false">
      <c r="A513" s="0" t="s">
        <v>1040</v>
      </c>
      <c r="B513" s="0" t="s">
        <v>1041</v>
      </c>
      <c r="C513" s="0" t="n">
        <v>15</v>
      </c>
      <c r="D513" s="0" t="n">
        <v>66020908</v>
      </c>
      <c r="E513" s="0" t="s">
        <v>53</v>
      </c>
      <c r="F513" s="0" t="s">
        <v>52</v>
      </c>
      <c r="G513" s="0" t="n">
        <v>0.7518</v>
      </c>
      <c r="H513" s="0" t="n">
        <v>-0.0015</v>
      </c>
      <c r="I513" s="0" t="n">
        <v>0.0015</v>
      </c>
      <c r="J513" s="0" t="s">
        <v>52</v>
      </c>
      <c r="K513" s="0" t="n">
        <v>0.26461</v>
      </c>
      <c r="L513" s="0" t="s">
        <v>53</v>
      </c>
      <c r="M513" s="0" t="n">
        <v>0.73539</v>
      </c>
      <c r="N513" s="0" t="n">
        <v>0.986129</v>
      </c>
    </row>
    <row r="514" customFormat="false" ht="15" hidden="false" customHeight="false" outlineLevel="0" collapsed="false">
      <c r="A514" s="0" t="s">
        <v>1042</v>
      </c>
      <c r="B514" s="0" t="s">
        <v>1043</v>
      </c>
      <c r="C514" s="0" t="n">
        <v>15</v>
      </c>
      <c r="D514" s="0" t="n">
        <v>63580155</v>
      </c>
      <c r="E514" s="0" t="s">
        <v>56</v>
      </c>
      <c r="F514" s="0" t="s">
        <v>57</v>
      </c>
      <c r="G514" s="0" t="n">
        <v>0.5276</v>
      </c>
      <c r="H514" s="0" t="n">
        <v>-0.00184639</v>
      </c>
      <c r="I514" s="0" t="n">
        <v>0.00184639</v>
      </c>
      <c r="J514" s="0" t="s">
        <v>57</v>
      </c>
      <c r="K514" s="0" t="n">
        <v>0.478341</v>
      </c>
      <c r="L514" s="0" t="s">
        <v>56</v>
      </c>
      <c r="M514" s="0" t="n">
        <v>0.521659</v>
      </c>
      <c r="N514" s="0" t="n">
        <v>0.985975</v>
      </c>
    </row>
    <row r="515" customFormat="false" ht="15" hidden="false" customHeight="false" outlineLevel="0" collapsed="false">
      <c r="A515" s="0" t="s">
        <v>1044</v>
      </c>
      <c r="B515" s="0" t="s">
        <v>1045</v>
      </c>
      <c r="C515" s="0" t="n">
        <v>15</v>
      </c>
      <c r="D515" s="0" t="n">
        <v>63401345</v>
      </c>
      <c r="E515" s="0" t="s">
        <v>56</v>
      </c>
      <c r="F515" s="0" t="s">
        <v>57</v>
      </c>
      <c r="G515" s="0" t="n">
        <v>0.1989</v>
      </c>
      <c r="H515" s="0" t="n">
        <v>-0.00171628</v>
      </c>
      <c r="I515" s="0" t="n">
        <v>0.00171628</v>
      </c>
      <c r="J515" s="0" t="s">
        <v>57</v>
      </c>
      <c r="K515" s="0" t="n">
        <v>0.789334</v>
      </c>
      <c r="L515" s="0" t="s">
        <v>56</v>
      </c>
      <c r="M515" s="0" t="n">
        <v>0.210666</v>
      </c>
      <c r="N515" s="0" t="n">
        <v>0.991245</v>
      </c>
    </row>
    <row r="516" customFormat="false" ht="15" hidden="false" customHeight="false" outlineLevel="0" collapsed="false">
      <c r="A516" s="0" t="s">
        <v>1046</v>
      </c>
      <c r="B516" s="0" t="s">
        <v>1047</v>
      </c>
      <c r="C516" s="0" t="n">
        <v>15</v>
      </c>
      <c r="D516" s="0" t="n">
        <v>62808539</v>
      </c>
      <c r="E516" s="0" t="s">
        <v>57</v>
      </c>
      <c r="F516" s="0" t="s">
        <v>56</v>
      </c>
      <c r="G516" s="0" t="n">
        <v>0.6668</v>
      </c>
      <c r="H516" s="0" t="n">
        <v>-0.0018</v>
      </c>
      <c r="I516" s="0" t="n">
        <v>0.0018</v>
      </c>
      <c r="J516" s="0" t="s">
        <v>56</v>
      </c>
      <c r="K516" s="0" t="n">
        <v>0.341643</v>
      </c>
      <c r="L516" s="0" t="s">
        <v>57</v>
      </c>
      <c r="M516" s="0" t="n">
        <v>0.658357</v>
      </c>
      <c r="N516" s="0" t="n">
        <v>0.909034</v>
      </c>
    </row>
    <row r="517" customFormat="false" ht="15" hidden="false" customHeight="false" outlineLevel="0" collapsed="false">
      <c r="A517" s="0" t="s">
        <v>1048</v>
      </c>
      <c r="B517" s="0" t="s">
        <v>1049</v>
      </c>
      <c r="C517" s="0" t="n">
        <v>15</v>
      </c>
      <c r="D517" s="0" t="n">
        <v>57848578</v>
      </c>
      <c r="E517" s="0" t="s">
        <v>57</v>
      </c>
      <c r="F517" s="0" t="s">
        <v>56</v>
      </c>
      <c r="G517" s="0" t="n">
        <v>0.7962</v>
      </c>
      <c r="H517" s="0" t="n">
        <v>-0.0019758</v>
      </c>
      <c r="I517" s="0" t="n">
        <v>0.0019758</v>
      </c>
      <c r="J517" s="0" t="s">
        <v>56</v>
      </c>
      <c r="K517" s="0" t="n">
        <v>0.178177</v>
      </c>
      <c r="L517" s="0" t="s">
        <v>57</v>
      </c>
      <c r="M517" s="0" t="n">
        <v>0.821823</v>
      </c>
      <c r="N517" s="0" t="n">
        <v>0.959475</v>
      </c>
    </row>
    <row r="518" customFormat="false" ht="15" hidden="false" customHeight="false" outlineLevel="0" collapsed="false">
      <c r="A518" s="0" t="s">
        <v>1050</v>
      </c>
      <c r="B518" s="0" t="s">
        <v>1051</v>
      </c>
      <c r="C518" s="0" t="n">
        <v>15</v>
      </c>
      <c r="D518" s="0" t="n">
        <v>57793765</v>
      </c>
      <c r="E518" s="0" t="s">
        <v>53</v>
      </c>
      <c r="F518" s="0" t="s">
        <v>57</v>
      </c>
      <c r="G518" s="0" t="n">
        <v>0.2741</v>
      </c>
      <c r="H518" s="0" t="n">
        <v>-0.00213458</v>
      </c>
      <c r="I518" s="0" t="n">
        <v>0.00213458</v>
      </c>
      <c r="J518" s="0" t="s">
        <v>53</v>
      </c>
      <c r="K518" s="0" t="n">
        <v>0.268696</v>
      </c>
      <c r="L518" s="0" t="s">
        <v>53</v>
      </c>
      <c r="M518" s="0" t="n">
        <v>0.268696</v>
      </c>
      <c r="N518" s="0" t="n">
        <v>0.905389</v>
      </c>
    </row>
    <row r="519" customFormat="false" ht="15" hidden="false" customHeight="false" outlineLevel="0" collapsed="false">
      <c r="A519" s="0" t="s">
        <v>1052</v>
      </c>
      <c r="B519" s="0" t="s">
        <v>1053</v>
      </c>
      <c r="C519" s="0" t="n">
        <v>15</v>
      </c>
      <c r="D519" s="0" t="n">
        <v>57775826</v>
      </c>
      <c r="E519" s="0" t="s">
        <v>52</v>
      </c>
      <c r="F519" s="0" t="s">
        <v>53</v>
      </c>
      <c r="G519" s="0" t="n">
        <v>0.9002</v>
      </c>
      <c r="H519" s="0" t="n">
        <v>-0.00255463</v>
      </c>
      <c r="I519" s="0" t="n">
        <v>0.00255463</v>
      </c>
      <c r="J519" s="0" t="s">
        <v>53</v>
      </c>
      <c r="K519" s="0" t="n">
        <v>0.0991009</v>
      </c>
      <c r="L519" s="0" t="s">
        <v>52</v>
      </c>
      <c r="M519" s="0" t="n">
        <v>0.9008991</v>
      </c>
      <c r="N519" s="0" t="n">
        <v>0.910058</v>
      </c>
    </row>
    <row r="520" customFormat="false" ht="15" hidden="false" customHeight="false" outlineLevel="0" collapsed="false">
      <c r="A520" s="0" t="s">
        <v>1054</v>
      </c>
      <c r="B520" s="0" t="s">
        <v>1055</v>
      </c>
      <c r="C520" s="0" t="n">
        <v>15</v>
      </c>
      <c r="D520" s="0" t="n">
        <v>53969364</v>
      </c>
      <c r="E520" s="0" t="s">
        <v>53</v>
      </c>
      <c r="F520" s="0" t="s">
        <v>52</v>
      </c>
      <c r="G520" s="0" t="n">
        <v>0.4443</v>
      </c>
      <c r="H520" s="0" t="n">
        <v>-0.00222336</v>
      </c>
      <c r="I520" s="0" t="n">
        <v>0.00222336</v>
      </c>
      <c r="J520" s="0" t="s">
        <v>53</v>
      </c>
      <c r="K520" s="0" t="n">
        <v>0.448917</v>
      </c>
      <c r="L520" s="0" t="s">
        <v>53</v>
      </c>
      <c r="M520" s="0" t="n">
        <v>0.448917</v>
      </c>
      <c r="N520" s="0" t="n">
        <v>0.981098</v>
      </c>
    </row>
    <row r="521" customFormat="false" ht="15" hidden="false" customHeight="false" outlineLevel="0" collapsed="false">
      <c r="A521" s="0" t="s">
        <v>1056</v>
      </c>
      <c r="B521" s="0" t="s">
        <v>1057</v>
      </c>
      <c r="C521" s="0" t="n">
        <v>15</v>
      </c>
      <c r="D521" s="0" t="n">
        <v>53907948</v>
      </c>
      <c r="E521" s="0" t="s">
        <v>52</v>
      </c>
      <c r="F521" s="0" t="s">
        <v>53</v>
      </c>
      <c r="G521" s="0" t="n">
        <v>0.7732</v>
      </c>
      <c r="H521" s="0" t="n">
        <v>-0.00250225</v>
      </c>
      <c r="I521" s="0" t="n">
        <v>0.00250225</v>
      </c>
      <c r="J521" s="0" t="s">
        <v>53</v>
      </c>
      <c r="K521" s="0" t="n">
        <v>0.214753</v>
      </c>
      <c r="L521" s="0" t="s">
        <v>52</v>
      </c>
      <c r="M521" s="0" t="n">
        <v>0.785247</v>
      </c>
      <c r="N521" s="0" t="n">
        <v>1</v>
      </c>
    </row>
    <row r="522" customFormat="false" ht="15" hidden="false" customHeight="false" outlineLevel="0" collapsed="false">
      <c r="A522" s="0" t="s">
        <v>1058</v>
      </c>
      <c r="B522" s="0" t="s">
        <v>1059</v>
      </c>
      <c r="C522" s="0" t="n">
        <v>15</v>
      </c>
      <c r="D522" s="0" t="n">
        <v>49734634</v>
      </c>
      <c r="E522" s="0" t="s">
        <v>57</v>
      </c>
      <c r="F522" s="0" t="s">
        <v>56</v>
      </c>
      <c r="G522" s="0" t="n">
        <v>0.4577</v>
      </c>
      <c r="H522" s="0" t="n">
        <v>-0.0017</v>
      </c>
      <c r="I522" s="0" t="n">
        <v>0.0017</v>
      </c>
      <c r="J522" s="0" t="s">
        <v>56</v>
      </c>
      <c r="K522" s="0" t="n">
        <v>0.544953</v>
      </c>
      <c r="L522" s="0" t="s">
        <v>57</v>
      </c>
      <c r="M522" s="0" t="n">
        <v>0.455047</v>
      </c>
      <c r="N522" s="0" t="n">
        <v>0.76658</v>
      </c>
    </row>
    <row r="523" customFormat="false" ht="15" hidden="false" customHeight="false" outlineLevel="0" collapsed="false">
      <c r="A523" s="0" t="s">
        <v>1060</v>
      </c>
      <c r="B523" s="0" t="s">
        <v>1061</v>
      </c>
      <c r="C523" s="0" t="n">
        <v>15</v>
      </c>
      <c r="D523" s="0" t="n">
        <v>45695763</v>
      </c>
      <c r="E523" s="0" t="s">
        <v>57</v>
      </c>
      <c r="F523" s="0" t="s">
        <v>52</v>
      </c>
      <c r="G523" s="0" t="n">
        <v>0.1197</v>
      </c>
      <c r="H523" s="0" t="n">
        <v>-0.00322487</v>
      </c>
      <c r="I523" s="0" t="n">
        <v>0.00322487</v>
      </c>
      <c r="J523" s="0" t="s">
        <v>57</v>
      </c>
      <c r="K523" s="0" t="n">
        <v>0.134246</v>
      </c>
      <c r="L523" s="0" t="s">
        <v>57</v>
      </c>
      <c r="M523" s="0" t="n">
        <v>0.134246</v>
      </c>
      <c r="N523" s="0" t="n">
        <v>0.974039</v>
      </c>
    </row>
    <row r="524" customFormat="false" ht="15" hidden="false" customHeight="false" outlineLevel="0" collapsed="false">
      <c r="A524" s="0" t="s">
        <v>1062</v>
      </c>
      <c r="B524" s="0" t="s">
        <v>1063</v>
      </c>
      <c r="C524" s="0" t="n">
        <v>15</v>
      </c>
      <c r="D524" s="0" t="n">
        <v>45675440</v>
      </c>
      <c r="E524" s="0" t="s">
        <v>53</v>
      </c>
      <c r="F524" s="0" t="s">
        <v>52</v>
      </c>
      <c r="G524" s="0" t="n">
        <v>0.3762</v>
      </c>
      <c r="H524" s="0" t="n">
        <v>-0.00235682</v>
      </c>
      <c r="I524" s="0" t="n">
        <v>0.00235682</v>
      </c>
      <c r="J524" s="0" t="s">
        <v>53</v>
      </c>
      <c r="K524" s="0" t="n">
        <v>0.380466</v>
      </c>
      <c r="L524" s="0" t="s">
        <v>53</v>
      </c>
      <c r="M524" s="0" t="n">
        <v>0.380466</v>
      </c>
      <c r="N524" s="0" t="n">
        <v>1</v>
      </c>
    </row>
    <row r="525" customFormat="false" ht="15" hidden="false" customHeight="false" outlineLevel="0" collapsed="false">
      <c r="A525" s="0" t="s">
        <v>1064</v>
      </c>
      <c r="B525" s="0" t="s">
        <v>1065</v>
      </c>
      <c r="C525" s="0" t="n">
        <v>15</v>
      </c>
      <c r="D525" s="0" t="n">
        <v>45642587</v>
      </c>
      <c r="E525" s="0" t="s">
        <v>56</v>
      </c>
      <c r="F525" s="0" t="s">
        <v>57</v>
      </c>
      <c r="G525" s="0" t="n">
        <v>0.1369</v>
      </c>
      <c r="H525" s="0" t="n">
        <v>-0.00520413</v>
      </c>
      <c r="I525" s="0" t="n">
        <v>0.00520413</v>
      </c>
      <c r="J525" s="0" t="s">
        <v>56</v>
      </c>
      <c r="K525" s="0" t="n">
        <v>0.132203</v>
      </c>
      <c r="L525" s="0" t="s">
        <v>56</v>
      </c>
      <c r="M525" s="0" t="n">
        <v>0.132203</v>
      </c>
      <c r="N525" s="0" t="n">
        <v>0.972291</v>
      </c>
    </row>
    <row r="526" customFormat="false" ht="15" hidden="false" customHeight="false" outlineLevel="0" collapsed="false">
      <c r="A526" s="0" t="s">
        <v>1066</v>
      </c>
      <c r="B526" s="0" t="s">
        <v>1067</v>
      </c>
      <c r="C526" s="0" t="n">
        <v>15</v>
      </c>
      <c r="D526" s="0" t="n">
        <v>45527015</v>
      </c>
      <c r="E526" s="0" t="s">
        <v>57</v>
      </c>
      <c r="F526" s="0" t="s">
        <v>52</v>
      </c>
      <c r="G526" s="0" t="n">
        <v>0.6883</v>
      </c>
      <c r="H526" s="0" t="n">
        <v>-0.00172135</v>
      </c>
      <c r="I526" s="0" t="n">
        <v>0.00172135</v>
      </c>
      <c r="J526" s="0" t="s">
        <v>57</v>
      </c>
      <c r="K526" s="0" t="n">
        <v>0.681038</v>
      </c>
      <c r="L526" s="0" t="s">
        <v>57</v>
      </c>
      <c r="M526" s="0" t="n">
        <v>0.681038</v>
      </c>
      <c r="N526" s="0" t="n">
        <v>0.982214</v>
      </c>
    </row>
    <row r="527" customFormat="false" ht="15" hidden="false" customHeight="false" outlineLevel="0" collapsed="false">
      <c r="A527" s="0" t="s">
        <v>1068</v>
      </c>
      <c r="B527" s="0" t="s">
        <v>1069</v>
      </c>
      <c r="C527" s="0" t="n">
        <v>15</v>
      </c>
      <c r="D527" s="0" t="n">
        <v>41399951</v>
      </c>
      <c r="E527" s="0" t="s">
        <v>56</v>
      </c>
      <c r="F527" s="0" t="s">
        <v>57</v>
      </c>
      <c r="G527" s="0" t="n">
        <v>0.5519</v>
      </c>
      <c r="H527" s="0" t="n">
        <v>-0.0034</v>
      </c>
      <c r="I527" s="0" t="n">
        <v>0.0034</v>
      </c>
      <c r="J527" s="0" t="s">
        <v>56</v>
      </c>
      <c r="K527" s="0" t="n">
        <v>0.555783</v>
      </c>
      <c r="L527" s="0" t="s">
        <v>56</v>
      </c>
      <c r="M527" s="0" t="n">
        <v>0.555783</v>
      </c>
      <c r="N527" s="0" t="n">
        <v>0.962073</v>
      </c>
    </row>
    <row r="528" customFormat="false" ht="15" hidden="false" customHeight="false" outlineLevel="0" collapsed="false">
      <c r="A528" s="0" t="s">
        <v>1070</v>
      </c>
      <c r="B528" s="0" t="s">
        <v>1071</v>
      </c>
      <c r="C528" s="0" t="n">
        <v>15</v>
      </c>
      <c r="D528" s="0" t="n">
        <v>39278107</v>
      </c>
      <c r="E528" s="0" t="s">
        <v>57</v>
      </c>
      <c r="F528" s="0" t="s">
        <v>53</v>
      </c>
      <c r="G528" s="0" t="n">
        <v>0.5703</v>
      </c>
      <c r="H528" s="0" t="n">
        <v>-0.0027</v>
      </c>
      <c r="I528" s="0" t="n">
        <v>0.0027</v>
      </c>
      <c r="J528" s="0" t="s">
        <v>53</v>
      </c>
      <c r="K528" s="0" t="n">
        <v>0.445443</v>
      </c>
      <c r="L528" s="0" t="s">
        <v>57</v>
      </c>
      <c r="M528" s="0" t="n">
        <v>0.554557</v>
      </c>
      <c r="N528" s="0" t="n">
        <v>0.987518</v>
      </c>
    </row>
    <row r="529" customFormat="false" ht="15" hidden="false" customHeight="false" outlineLevel="0" collapsed="false">
      <c r="A529" s="0" t="s">
        <v>1072</v>
      </c>
      <c r="B529" s="0" t="s">
        <v>1073</v>
      </c>
      <c r="C529" s="0" t="n">
        <v>16</v>
      </c>
      <c r="D529" s="0" t="n">
        <v>89708680</v>
      </c>
      <c r="E529" s="0" t="s">
        <v>52</v>
      </c>
      <c r="F529" s="0" t="s">
        <v>56</v>
      </c>
      <c r="G529" s="0" t="n">
        <v>0.4316</v>
      </c>
      <c r="H529" s="0" t="n">
        <v>-0.00322783</v>
      </c>
      <c r="I529" s="0" t="n">
        <v>0.00322783</v>
      </c>
      <c r="J529" s="0" t="s">
        <v>52</v>
      </c>
      <c r="K529" s="0" t="n">
        <v>0.471598</v>
      </c>
      <c r="L529" s="0" t="s">
        <v>52</v>
      </c>
      <c r="M529" s="0" t="n">
        <v>0.471598</v>
      </c>
      <c r="N529" s="0" t="n">
        <v>0.999805</v>
      </c>
    </row>
    <row r="530" customFormat="false" ht="15" hidden="false" customHeight="false" outlineLevel="0" collapsed="false">
      <c r="A530" s="0" t="s">
        <v>1074</v>
      </c>
      <c r="B530" s="0" t="s">
        <v>1075</v>
      </c>
      <c r="C530" s="0" t="n">
        <v>16</v>
      </c>
      <c r="D530" s="0" t="n">
        <v>89555314</v>
      </c>
      <c r="E530" s="0" t="s">
        <v>56</v>
      </c>
      <c r="F530" s="0" t="s">
        <v>57</v>
      </c>
      <c r="G530" s="0" t="n">
        <v>0.4085</v>
      </c>
      <c r="H530" s="0" t="n">
        <v>-0.00184868</v>
      </c>
      <c r="I530" s="0" t="n">
        <v>0.00184868</v>
      </c>
      <c r="J530" s="0" t="s">
        <v>57</v>
      </c>
      <c r="K530" s="0" t="n">
        <v>0.603596</v>
      </c>
      <c r="L530" s="0" t="s">
        <v>56</v>
      </c>
      <c r="M530" s="0" t="n">
        <v>0.396404</v>
      </c>
      <c r="N530" s="0" t="n">
        <v>0.962453</v>
      </c>
    </row>
    <row r="531" customFormat="false" ht="15" hidden="false" customHeight="false" outlineLevel="0" collapsed="false">
      <c r="A531" s="0" t="s">
        <v>1076</v>
      </c>
      <c r="B531" s="0" t="s">
        <v>1077</v>
      </c>
      <c r="C531" s="0" t="n">
        <v>16</v>
      </c>
      <c r="D531" s="0" t="n">
        <v>89338420</v>
      </c>
      <c r="E531" s="0" t="s">
        <v>52</v>
      </c>
      <c r="F531" s="0" t="s">
        <v>57</v>
      </c>
      <c r="G531" s="0" t="n">
        <v>0.8884</v>
      </c>
      <c r="H531" s="0" t="n">
        <v>-0.00308399</v>
      </c>
      <c r="I531" s="0" t="n">
        <v>0.00308399</v>
      </c>
      <c r="J531" s="0" t="s">
        <v>57</v>
      </c>
      <c r="K531" s="0" t="n">
        <v>0.121577</v>
      </c>
      <c r="L531" s="0" t="s">
        <v>52</v>
      </c>
      <c r="M531" s="0" t="n">
        <v>0.878423</v>
      </c>
      <c r="N531" s="0" t="n">
        <v>0.9888</v>
      </c>
    </row>
    <row r="532" customFormat="false" ht="15" hidden="false" customHeight="false" outlineLevel="0" collapsed="false">
      <c r="A532" s="0" t="s">
        <v>1078</v>
      </c>
      <c r="B532" s="0" t="s">
        <v>1079</v>
      </c>
      <c r="C532" s="0" t="n">
        <v>16</v>
      </c>
      <c r="D532" s="0" t="n">
        <v>88028533</v>
      </c>
      <c r="E532" s="0" t="s">
        <v>52</v>
      </c>
      <c r="F532" s="0" t="s">
        <v>57</v>
      </c>
      <c r="G532" s="0" t="n">
        <v>0.646</v>
      </c>
      <c r="H532" s="0" t="n">
        <v>-0.0015</v>
      </c>
      <c r="I532" s="0" t="n">
        <v>0.0015</v>
      </c>
      <c r="J532" s="0" t="s">
        <v>52</v>
      </c>
      <c r="K532" s="0" t="n">
        <v>0.630977</v>
      </c>
      <c r="L532" s="0" t="s">
        <v>52</v>
      </c>
      <c r="M532" s="0" t="n">
        <v>0.630977</v>
      </c>
      <c r="N532" s="0" t="n">
        <v>0.98949</v>
      </c>
    </row>
    <row r="533" customFormat="false" ht="15" hidden="false" customHeight="false" outlineLevel="0" collapsed="false">
      <c r="A533" s="0" t="s">
        <v>1080</v>
      </c>
      <c r="B533" s="0" t="s">
        <v>1081</v>
      </c>
      <c r="C533" s="0" t="n">
        <v>16</v>
      </c>
      <c r="D533" s="0" t="n">
        <v>84776178</v>
      </c>
      <c r="E533" s="0" t="s">
        <v>56</v>
      </c>
      <c r="F533" s="0" t="s">
        <v>53</v>
      </c>
      <c r="G533" s="0" t="n">
        <v>0.2999</v>
      </c>
      <c r="H533" s="0" t="n">
        <v>-0.0016</v>
      </c>
      <c r="I533" s="0" t="n">
        <v>0.0016</v>
      </c>
      <c r="J533" s="0" t="s">
        <v>56</v>
      </c>
      <c r="K533" s="0" t="n">
        <v>0.300163</v>
      </c>
      <c r="L533" s="0" t="s">
        <v>56</v>
      </c>
      <c r="M533" s="0" t="n">
        <v>0.300163</v>
      </c>
      <c r="N533" s="0" t="n">
        <v>0.99155</v>
      </c>
    </row>
    <row r="534" customFormat="false" ht="15" hidden="false" customHeight="false" outlineLevel="0" collapsed="false">
      <c r="A534" s="0" t="s">
        <v>1082</v>
      </c>
      <c r="B534" s="0" t="s">
        <v>1083</v>
      </c>
      <c r="C534" s="0" t="n">
        <v>16</v>
      </c>
      <c r="D534" s="0" t="n">
        <v>84270476</v>
      </c>
      <c r="E534" s="0" t="s">
        <v>52</v>
      </c>
      <c r="F534" s="0" t="s">
        <v>53</v>
      </c>
      <c r="G534" s="0" t="n">
        <v>0.6565</v>
      </c>
      <c r="H534" s="0" t="n">
        <v>-0.0016</v>
      </c>
      <c r="I534" s="0" t="n">
        <v>0.0016</v>
      </c>
      <c r="J534" s="0" t="s">
        <v>53</v>
      </c>
      <c r="K534" s="0" t="n">
        <v>0.347364</v>
      </c>
      <c r="L534" s="0" t="s">
        <v>52</v>
      </c>
      <c r="M534" s="0" t="n">
        <v>0.652636</v>
      </c>
      <c r="N534" s="0" t="n">
        <v>1</v>
      </c>
    </row>
    <row r="535" customFormat="false" ht="15" hidden="false" customHeight="false" outlineLevel="0" collapsed="false">
      <c r="A535" s="0" t="s">
        <v>1084</v>
      </c>
      <c r="B535" s="0" t="s">
        <v>1085</v>
      </c>
      <c r="C535" s="0" t="n">
        <v>16</v>
      </c>
      <c r="D535" s="0" t="n">
        <v>79942318</v>
      </c>
      <c r="E535" s="0" t="s">
        <v>53</v>
      </c>
      <c r="F535" s="0" t="s">
        <v>52</v>
      </c>
      <c r="G535" s="0" t="n">
        <v>0.8521</v>
      </c>
      <c r="H535" s="0" t="n">
        <v>-0.00279508</v>
      </c>
      <c r="I535" s="0" t="n">
        <v>0.00279508</v>
      </c>
      <c r="J535" s="0" t="s">
        <v>52</v>
      </c>
      <c r="K535" s="0" t="n">
        <v>0.168165</v>
      </c>
      <c r="L535" s="0" t="s">
        <v>53</v>
      </c>
      <c r="M535" s="0" t="n">
        <v>0.831835</v>
      </c>
      <c r="N535" s="0" t="n">
        <v>0.984087</v>
      </c>
    </row>
    <row r="536" customFormat="false" ht="15" hidden="false" customHeight="false" outlineLevel="0" collapsed="false">
      <c r="A536" s="0" t="s">
        <v>1086</v>
      </c>
      <c r="B536" s="0" t="s">
        <v>1087</v>
      </c>
      <c r="C536" s="0" t="n">
        <v>16</v>
      </c>
      <c r="D536" s="0" t="n">
        <v>79712655</v>
      </c>
      <c r="E536" s="0" t="s">
        <v>57</v>
      </c>
      <c r="F536" s="0" t="s">
        <v>52</v>
      </c>
      <c r="G536" s="0" t="n">
        <v>0.322</v>
      </c>
      <c r="H536" s="0" t="n">
        <v>-0.0016902</v>
      </c>
      <c r="I536" s="0" t="n">
        <v>0.0016902</v>
      </c>
      <c r="J536" s="0" t="s">
        <v>57</v>
      </c>
      <c r="K536" s="0" t="n">
        <v>0.332652</v>
      </c>
      <c r="L536" s="0" t="s">
        <v>57</v>
      </c>
      <c r="M536" s="0" t="n">
        <v>0.332652</v>
      </c>
      <c r="N536" s="0" t="n">
        <v>0.985691</v>
      </c>
    </row>
    <row r="537" customFormat="false" ht="15" hidden="false" customHeight="false" outlineLevel="0" collapsed="false">
      <c r="A537" s="0" t="s">
        <v>1088</v>
      </c>
      <c r="B537" s="0" t="s">
        <v>1089</v>
      </c>
      <c r="C537" s="0" t="n">
        <v>16</v>
      </c>
      <c r="D537" s="0" t="n">
        <v>73024276</v>
      </c>
      <c r="E537" s="0" t="s">
        <v>57</v>
      </c>
      <c r="F537" s="0" t="s">
        <v>56</v>
      </c>
      <c r="G537" s="0" t="n">
        <v>0.6526</v>
      </c>
      <c r="H537" s="0" t="n">
        <v>-0.0024</v>
      </c>
      <c r="I537" s="0" t="n">
        <v>0.0024</v>
      </c>
      <c r="J537" s="0" t="s">
        <v>56</v>
      </c>
      <c r="K537" s="0" t="n">
        <v>0.362689</v>
      </c>
      <c r="L537" s="0" t="s">
        <v>57</v>
      </c>
      <c r="M537" s="0" t="n">
        <v>0.637311</v>
      </c>
      <c r="N537" s="0" t="n">
        <v>1</v>
      </c>
    </row>
    <row r="538" customFormat="false" ht="15" hidden="false" customHeight="false" outlineLevel="0" collapsed="false">
      <c r="A538" s="0" t="s">
        <v>1090</v>
      </c>
      <c r="B538" s="0" t="s">
        <v>1091</v>
      </c>
      <c r="C538" s="0" t="n">
        <v>16</v>
      </c>
      <c r="D538" s="0" t="n">
        <v>71726975</v>
      </c>
      <c r="E538" s="0" t="s">
        <v>57</v>
      </c>
      <c r="F538" s="0" t="s">
        <v>56</v>
      </c>
      <c r="G538" s="0" t="n">
        <v>0.5243</v>
      </c>
      <c r="H538" s="0" t="n">
        <v>-0.0019</v>
      </c>
      <c r="I538" s="0" t="n">
        <v>0.0019</v>
      </c>
      <c r="J538" s="0" t="s">
        <v>56</v>
      </c>
      <c r="K538" s="0" t="n">
        <v>0.502043</v>
      </c>
      <c r="L538" s="0" t="s">
        <v>57</v>
      </c>
      <c r="M538" s="0" t="n">
        <v>0.497957</v>
      </c>
      <c r="N538" s="0" t="n">
        <v>0.990431</v>
      </c>
    </row>
    <row r="539" customFormat="false" ht="15" hidden="false" customHeight="false" outlineLevel="0" collapsed="false">
      <c r="A539" s="0" t="s">
        <v>1092</v>
      </c>
      <c r="B539" s="0" t="s">
        <v>1093</v>
      </c>
      <c r="C539" s="0" t="n">
        <v>16</v>
      </c>
      <c r="D539" s="0" t="n">
        <v>69763280</v>
      </c>
      <c r="E539" s="0" t="s">
        <v>56</v>
      </c>
      <c r="F539" s="0" t="s">
        <v>57</v>
      </c>
      <c r="G539" s="0" t="n">
        <v>0.1651</v>
      </c>
      <c r="H539" s="0" t="n">
        <v>-0.003</v>
      </c>
      <c r="I539" s="0" t="n">
        <v>0.003</v>
      </c>
      <c r="J539" s="0" t="s">
        <v>56</v>
      </c>
      <c r="K539" s="0" t="n">
        <v>0.144054</v>
      </c>
      <c r="L539" s="0" t="s">
        <v>56</v>
      </c>
      <c r="M539" s="0" t="n">
        <v>0.144054</v>
      </c>
      <c r="N539" s="0" t="n">
        <v>0.985309</v>
      </c>
    </row>
    <row r="540" customFormat="false" ht="15" hidden="false" customHeight="false" outlineLevel="0" collapsed="false">
      <c r="A540" s="0" t="s">
        <v>1094</v>
      </c>
      <c r="B540" s="0" t="s">
        <v>1095</v>
      </c>
      <c r="C540" s="0" t="n">
        <v>16</v>
      </c>
      <c r="D540" s="0" t="n">
        <v>68312864</v>
      </c>
      <c r="E540" s="0" t="s">
        <v>53</v>
      </c>
      <c r="F540" s="0" t="s">
        <v>52</v>
      </c>
      <c r="G540" s="0" t="n">
        <v>0.2721</v>
      </c>
      <c r="H540" s="0" t="n">
        <v>-0.0028</v>
      </c>
      <c r="I540" s="0" t="n">
        <v>0.0028</v>
      </c>
      <c r="J540" s="0" t="s">
        <v>52</v>
      </c>
      <c r="K540" s="0" t="n">
        <v>0.722109</v>
      </c>
      <c r="L540" s="0" t="s">
        <v>53</v>
      </c>
      <c r="M540" s="0" t="n">
        <v>0.277891</v>
      </c>
      <c r="N540" s="0" t="n">
        <v>0.989059</v>
      </c>
    </row>
    <row r="541" customFormat="false" ht="15" hidden="false" customHeight="false" outlineLevel="0" collapsed="false">
      <c r="A541" s="0" t="s">
        <v>1096</v>
      </c>
      <c r="B541" s="0" t="s">
        <v>1097</v>
      </c>
      <c r="C541" s="0" t="n">
        <v>16</v>
      </c>
      <c r="D541" s="0" t="n">
        <v>53191470</v>
      </c>
      <c r="E541" s="0" t="s">
        <v>57</v>
      </c>
      <c r="F541" s="0" t="s">
        <v>56</v>
      </c>
      <c r="G541" s="0" t="n">
        <v>0.2933</v>
      </c>
      <c r="H541" s="0" t="n">
        <v>-0.0028</v>
      </c>
      <c r="I541" s="0" t="n">
        <v>0.0028</v>
      </c>
      <c r="J541" s="0" t="s">
        <v>57</v>
      </c>
      <c r="K541" s="0" t="n">
        <v>0.306089</v>
      </c>
      <c r="L541" s="0" t="s">
        <v>57</v>
      </c>
      <c r="M541" s="0" t="n">
        <v>0.306089</v>
      </c>
      <c r="N541" s="0" t="n">
        <v>0.981543</v>
      </c>
    </row>
    <row r="542" customFormat="false" ht="15" hidden="false" customHeight="false" outlineLevel="0" collapsed="false">
      <c r="A542" s="0" t="s">
        <v>1098</v>
      </c>
      <c r="B542" s="0" t="s">
        <v>1099</v>
      </c>
      <c r="C542" s="0" t="n">
        <v>16</v>
      </c>
      <c r="D542" s="0" t="n">
        <v>51762851</v>
      </c>
      <c r="E542" s="0" t="s">
        <v>56</v>
      </c>
      <c r="F542" s="0" t="s">
        <v>57</v>
      </c>
      <c r="G542" s="0" t="n">
        <v>0.1707</v>
      </c>
      <c r="H542" s="0" t="n">
        <v>-0.00249634</v>
      </c>
      <c r="I542" s="0" t="n">
        <v>0.00249634</v>
      </c>
      <c r="J542" s="0" t="s">
        <v>56</v>
      </c>
      <c r="K542" s="0" t="n">
        <v>0.181242</v>
      </c>
      <c r="L542" s="0" t="s">
        <v>56</v>
      </c>
      <c r="M542" s="0" t="n">
        <v>0.181242</v>
      </c>
      <c r="N542" s="0" t="n">
        <v>0.973584</v>
      </c>
    </row>
    <row r="543" customFormat="false" ht="15" hidden="false" customHeight="false" outlineLevel="0" collapsed="false">
      <c r="A543" s="0" t="s">
        <v>1100</v>
      </c>
      <c r="B543" s="0" t="s">
        <v>1101</v>
      </c>
      <c r="C543" s="0" t="n">
        <v>16</v>
      </c>
      <c r="D543" s="0" t="n">
        <v>51735746</v>
      </c>
      <c r="E543" s="0" t="s">
        <v>53</v>
      </c>
      <c r="F543" s="0" t="s">
        <v>52</v>
      </c>
      <c r="G543" s="0" t="n">
        <v>0.2295</v>
      </c>
      <c r="H543" s="0" t="n">
        <v>-0.00360172</v>
      </c>
      <c r="I543" s="0" t="n">
        <v>0.00360172</v>
      </c>
      <c r="J543" s="0" t="s">
        <v>53</v>
      </c>
      <c r="K543" s="0" t="n">
        <v>0.219657</v>
      </c>
      <c r="L543" s="0" t="s">
        <v>53</v>
      </c>
      <c r="M543" s="0" t="n">
        <v>0.219657</v>
      </c>
      <c r="N543" s="0" t="n">
        <v>0.982808</v>
      </c>
    </row>
    <row r="544" customFormat="false" ht="15" hidden="false" customHeight="false" outlineLevel="0" collapsed="false">
      <c r="A544" s="0" t="s">
        <v>1102</v>
      </c>
      <c r="B544" s="0" t="s">
        <v>1103</v>
      </c>
      <c r="C544" s="0" t="n">
        <v>16</v>
      </c>
      <c r="D544" s="0" t="n">
        <v>51172677</v>
      </c>
      <c r="E544" s="0" t="s">
        <v>53</v>
      </c>
      <c r="F544" s="0" t="s">
        <v>52</v>
      </c>
      <c r="G544" s="0" t="n">
        <v>0.2013</v>
      </c>
      <c r="H544" s="0" t="n">
        <v>-0.00235975</v>
      </c>
      <c r="I544" s="0" t="n">
        <v>0.00235975</v>
      </c>
      <c r="J544" s="0" t="s">
        <v>53</v>
      </c>
      <c r="K544" s="0" t="n">
        <v>0.218022</v>
      </c>
      <c r="L544" s="0" t="s">
        <v>53</v>
      </c>
      <c r="M544" s="0" t="n">
        <v>0.218022</v>
      </c>
      <c r="N544" s="0" t="n">
        <v>1</v>
      </c>
    </row>
    <row r="545" customFormat="false" ht="15" hidden="false" customHeight="false" outlineLevel="0" collapsed="false">
      <c r="A545" s="0" t="s">
        <v>1104</v>
      </c>
      <c r="B545" s="0" t="s">
        <v>1105</v>
      </c>
      <c r="C545" s="0" t="n">
        <v>16</v>
      </c>
      <c r="D545" s="0" t="n">
        <v>30103160</v>
      </c>
      <c r="E545" s="0" t="s">
        <v>57</v>
      </c>
      <c r="F545" s="0" t="s">
        <v>53</v>
      </c>
      <c r="G545" s="0" t="n">
        <v>0.5894</v>
      </c>
      <c r="H545" s="0" t="n">
        <v>-0.0015</v>
      </c>
      <c r="I545" s="0" t="n">
        <v>0.0015</v>
      </c>
      <c r="J545" s="0" t="s">
        <v>53</v>
      </c>
      <c r="K545" s="0" t="n">
        <v>0.437474</v>
      </c>
      <c r="L545" s="0" t="s">
        <v>57</v>
      </c>
      <c r="M545" s="0" t="n">
        <v>0.562526</v>
      </c>
      <c r="N545" s="0" t="n">
        <v>0.915619</v>
      </c>
    </row>
    <row r="546" customFormat="false" ht="15" hidden="false" customHeight="false" outlineLevel="0" collapsed="false">
      <c r="A546" s="0" t="s">
        <v>1106</v>
      </c>
      <c r="B546" s="0" t="s">
        <v>1107</v>
      </c>
      <c r="C546" s="0" t="n">
        <v>16</v>
      </c>
      <c r="D546" s="0" t="n">
        <v>28857645</v>
      </c>
      <c r="E546" s="0" t="s">
        <v>53</v>
      </c>
      <c r="F546" s="0" t="s">
        <v>52</v>
      </c>
      <c r="G546" s="0" t="n">
        <v>0.5938</v>
      </c>
      <c r="H546" s="0" t="n">
        <v>-0.0016</v>
      </c>
      <c r="I546" s="0" t="n">
        <v>0.0016</v>
      </c>
      <c r="J546" s="0" t="s">
        <v>52</v>
      </c>
      <c r="K546" s="0" t="n">
        <v>0.41275</v>
      </c>
      <c r="L546" s="0" t="s">
        <v>53</v>
      </c>
      <c r="M546" s="0" t="n">
        <v>0.58725</v>
      </c>
      <c r="N546" s="0" t="n">
        <v>0.9996</v>
      </c>
    </row>
    <row r="547" customFormat="false" ht="15" hidden="false" customHeight="false" outlineLevel="0" collapsed="false">
      <c r="A547" s="0" t="s">
        <v>1108</v>
      </c>
      <c r="B547" s="0" t="s">
        <v>1109</v>
      </c>
      <c r="C547" s="0" t="n">
        <v>16</v>
      </c>
      <c r="D547" s="0" t="n">
        <v>21089905</v>
      </c>
      <c r="E547" s="0" t="s">
        <v>56</v>
      </c>
      <c r="F547" s="0" t="s">
        <v>52</v>
      </c>
      <c r="G547" s="0" t="n">
        <v>0.4307</v>
      </c>
      <c r="H547" s="0" t="n">
        <v>-0.00169961</v>
      </c>
      <c r="I547" s="0" t="n">
        <v>0.00169961</v>
      </c>
      <c r="J547" s="0" t="s">
        <v>56</v>
      </c>
      <c r="K547" s="0" t="n">
        <v>0.425623</v>
      </c>
      <c r="L547" s="0" t="s">
        <v>56</v>
      </c>
      <c r="M547" s="0" t="n">
        <v>0.425623</v>
      </c>
      <c r="N547" s="0" t="n">
        <v>0.989885</v>
      </c>
    </row>
    <row r="548" customFormat="false" ht="15" hidden="false" customHeight="false" outlineLevel="0" collapsed="false">
      <c r="A548" s="0" t="s">
        <v>1110</v>
      </c>
      <c r="B548" s="0" t="s">
        <v>1111</v>
      </c>
      <c r="C548" s="0" t="n">
        <v>16</v>
      </c>
      <c r="D548" s="0" t="n">
        <v>20392332</v>
      </c>
      <c r="E548" s="0" t="s">
        <v>52</v>
      </c>
      <c r="F548" s="0" t="s">
        <v>53</v>
      </c>
      <c r="G548" s="0" t="n">
        <v>0.8016</v>
      </c>
      <c r="H548" s="0" t="n">
        <v>-0.00474416</v>
      </c>
      <c r="I548" s="0" t="n">
        <v>0.00474416</v>
      </c>
      <c r="J548" s="0" t="s">
        <v>53</v>
      </c>
      <c r="K548" s="0" t="n">
        <v>0.185533</v>
      </c>
      <c r="L548" s="0" t="s">
        <v>52</v>
      </c>
      <c r="M548" s="0" t="n">
        <v>0.814467</v>
      </c>
      <c r="N548" s="0" t="n">
        <v>0.898494</v>
      </c>
    </row>
    <row r="549" customFormat="false" ht="15" hidden="false" customHeight="false" outlineLevel="0" collapsed="false">
      <c r="A549" s="0" t="s">
        <v>1112</v>
      </c>
      <c r="B549" s="0" t="s">
        <v>1113</v>
      </c>
      <c r="C549" s="0" t="n">
        <v>16</v>
      </c>
      <c r="D549" s="0" t="n">
        <v>20390734</v>
      </c>
      <c r="E549" s="0" t="s">
        <v>56</v>
      </c>
      <c r="F549" s="0" t="s">
        <v>57</v>
      </c>
      <c r="G549" s="0" t="n">
        <v>0.1045</v>
      </c>
      <c r="H549" s="0" t="n">
        <v>-0.0027342</v>
      </c>
      <c r="I549" s="0" t="n">
        <v>0.0027342</v>
      </c>
      <c r="J549" s="0" t="s">
        <v>56</v>
      </c>
      <c r="K549" s="0" t="n">
        <v>0.0950143</v>
      </c>
      <c r="L549" s="0" t="s">
        <v>56</v>
      </c>
      <c r="M549" s="0" t="n">
        <v>0.0950143</v>
      </c>
      <c r="N549" s="0" t="n">
        <v>0.982341</v>
      </c>
    </row>
    <row r="550" customFormat="false" ht="15" hidden="false" customHeight="false" outlineLevel="0" collapsed="false">
      <c r="A550" s="0" t="s">
        <v>1114</v>
      </c>
      <c r="B550" s="0" t="s">
        <v>1115</v>
      </c>
      <c r="C550" s="0" t="n">
        <v>16</v>
      </c>
      <c r="D550" s="0" t="n">
        <v>20361441</v>
      </c>
      <c r="E550" s="0" t="s">
        <v>53</v>
      </c>
      <c r="F550" s="0" t="s">
        <v>52</v>
      </c>
      <c r="G550" s="0" t="n">
        <v>0.8142</v>
      </c>
      <c r="H550" s="0" t="n">
        <v>-0.00336591</v>
      </c>
      <c r="I550" s="0" t="n">
        <v>0.00336591</v>
      </c>
      <c r="J550" s="0" t="s">
        <v>52</v>
      </c>
      <c r="K550" s="0" t="n">
        <v>0.161218</v>
      </c>
      <c r="L550" s="0" t="s">
        <v>53</v>
      </c>
      <c r="M550" s="0" t="n">
        <v>0.838782</v>
      </c>
      <c r="N550" s="0" t="n">
        <v>1</v>
      </c>
    </row>
    <row r="551" customFormat="false" ht="15" hidden="false" customHeight="false" outlineLevel="0" collapsed="false">
      <c r="A551" s="0" t="s">
        <v>1116</v>
      </c>
      <c r="B551" s="0" t="s">
        <v>1117</v>
      </c>
      <c r="C551" s="0" t="n">
        <v>16</v>
      </c>
      <c r="D551" s="0" t="n">
        <v>16127916</v>
      </c>
      <c r="E551" s="0" t="s">
        <v>56</v>
      </c>
      <c r="F551" s="0" t="s">
        <v>52</v>
      </c>
      <c r="G551" s="0" t="n">
        <v>0.699</v>
      </c>
      <c r="H551" s="0" t="n">
        <v>-0.0015</v>
      </c>
      <c r="I551" s="0" t="n">
        <v>0.0015</v>
      </c>
      <c r="J551" s="0" t="s">
        <v>56</v>
      </c>
      <c r="K551" s="0" t="n">
        <v>0.693911</v>
      </c>
      <c r="L551" s="0" t="s">
        <v>56</v>
      </c>
      <c r="M551" s="0" t="n">
        <v>0.693911</v>
      </c>
      <c r="N551" s="0" t="n">
        <v>0.99002</v>
      </c>
    </row>
    <row r="552" customFormat="false" ht="15" hidden="false" customHeight="false" outlineLevel="0" collapsed="false">
      <c r="A552" s="0" t="s">
        <v>1118</v>
      </c>
      <c r="B552" s="0" t="s">
        <v>1119</v>
      </c>
      <c r="C552" s="0" t="n">
        <v>16</v>
      </c>
      <c r="D552" s="0" t="n">
        <v>3747042</v>
      </c>
      <c r="E552" s="0" t="s">
        <v>56</v>
      </c>
      <c r="F552" s="0" t="s">
        <v>52</v>
      </c>
      <c r="G552" s="0" t="n">
        <v>0.6973</v>
      </c>
      <c r="H552" s="0" t="n">
        <v>-0.00178782</v>
      </c>
      <c r="I552" s="0" t="n">
        <v>0.00178782</v>
      </c>
      <c r="J552" s="0" t="s">
        <v>56</v>
      </c>
      <c r="K552" s="0" t="n">
        <v>0.68492</v>
      </c>
      <c r="L552" s="0" t="s">
        <v>56</v>
      </c>
      <c r="M552" s="0" t="n">
        <v>0.68492</v>
      </c>
      <c r="N552" s="0" t="n">
        <v>0.976752</v>
      </c>
    </row>
    <row r="553" customFormat="false" ht="15" hidden="false" customHeight="false" outlineLevel="0" collapsed="false">
      <c r="A553" s="0" t="s">
        <v>1120</v>
      </c>
      <c r="B553" s="0" t="s">
        <v>1121</v>
      </c>
      <c r="C553" s="0" t="n">
        <v>16</v>
      </c>
      <c r="D553" s="0" t="n">
        <v>3586230</v>
      </c>
      <c r="E553" s="0" t="s">
        <v>56</v>
      </c>
      <c r="F553" s="0" t="s">
        <v>57</v>
      </c>
      <c r="G553" s="0" t="n">
        <v>0.1986</v>
      </c>
      <c r="H553" s="0" t="n">
        <v>-0.00190916</v>
      </c>
      <c r="I553" s="0" t="n">
        <v>0.00190916</v>
      </c>
      <c r="J553" s="0" t="s">
        <v>56</v>
      </c>
      <c r="K553" s="0" t="n">
        <v>0.196976</v>
      </c>
      <c r="L553" s="0" t="s">
        <v>56</v>
      </c>
      <c r="M553" s="0" t="n">
        <v>0.196976</v>
      </c>
      <c r="N553" s="0" t="n">
        <v>0.926235</v>
      </c>
    </row>
    <row r="554" customFormat="false" ht="15" hidden="false" customHeight="false" outlineLevel="0" collapsed="false">
      <c r="A554" s="0" t="s">
        <v>1122</v>
      </c>
      <c r="B554" s="0" t="s">
        <v>1123</v>
      </c>
      <c r="C554" s="0" t="n">
        <v>16</v>
      </c>
      <c r="D554" s="0" t="n">
        <v>2161796</v>
      </c>
      <c r="E554" s="0" t="s">
        <v>53</v>
      </c>
      <c r="F554" s="0" t="s">
        <v>52</v>
      </c>
      <c r="G554" s="0" t="n">
        <v>0.0957</v>
      </c>
      <c r="H554" s="0" t="n">
        <v>-0.00283894</v>
      </c>
      <c r="I554" s="0" t="n">
        <v>0.00283894</v>
      </c>
      <c r="J554" s="0" t="s">
        <v>53</v>
      </c>
      <c r="K554" s="0" t="n">
        <v>0.086841</v>
      </c>
      <c r="L554" s="0" t="s">
        <v>53</v>
      </c>
      <c r="M554" s="0" t="n">
        <v>0.086841</v>
      </c>
      <c r="N554" s="0" t="n">
        <v>0.662551</v>
      </c>
    </row>
    <row r="555" customFormat="false" ht="15" hidden="false" customHeight="false" outlineLevel="0" collapsed="false">
      <c r="A555" s="0" t="s">
        <v>1124</v>
      </c>
      <c r="B555" s="0" t="s">
        <v>1125</v>
      </c>
      <c r="C555" s="0" t="n">
        <v>16</v>
      </c>
      <c r="D555" s="0" t="n">
        <v>1997004</v>
      </c>
      <c r="E555" s="0" t="s">
        <v>57</v>
      </c>
      <c r="F555" s="0" t="s">
        <v>56</v>
      </c>
      <c r="G555" s="0" t="n">
        <v>0.967</v>
      </c>
      <c r="H555" s="0" t="n">
        <v>-0.0074235</v>
      </c>
      <c r="I555" s="0" t="n">
        <v>0.0074235</v>
      </c>
      <c r="J555" s="0" t="s">
        <v>56</v>
      </c>
      <c r="K555" s="0" t="n">
        <v>0.0247242</v>
      </c>
      <c r="L555" s="0" t="s">
        <v>57</v>
      </c>
      <c r="M555" s="0" t="n">
        <v>0.9752758</v>
      </c>
      <c r="N555" s="0" t="n">
        <v>1</v>
      </c>
    </row>
    <row r="556" customFormat="false" ht="15" hidden="false" customHeight="false" outlineLevel="0" collapsed="false">
      <c r="A556" s="0" t="s">
        <v>1126</v>
      </c>
      <c r="B556" s="0" t="s">
        <v>1127</v>
      </c>
      <c r="C556" s="0" t="n">
        <v>17</v>
      </c>
      <c r="D556" s="0" t="n">
        <v>79527953</v>
      </c>
      <c r="E556" s="0" t="s">
        <v>53</v>
      </c>
      <c r="F556" s="0" t="s">
        <v>56</v>
      </c>
      <c r="G556" s="0" t="n">
        <v>0.7822</v>
      </c>
      <c r="H556" s="0" t="n">
        <v>-0.0022</v>
      </c>
      <c r="I556" s="0" t="n">
        <v>0.0022</v>
      </c>
      <c r="J556" s="0" t="s">
        <v>56</v>
      </c>
      <c r="K556" s="0" t="n">
        <v>0.193911</v>
      </c>
      <c r="L556" s="0" t="s">
        <v>53</v>
      </c>
      <c r="M556" s="0" t="n">
        <v>0.806089</v>
      </c>
      <c r="N556" s="0" t="n">
        <v>0.952576</v>
      </c>
    </row>
    <row r="557" customFormat="false" ht="15" hidden="false" customHeight="false" outlineLevel="0" collapsed="false">
      <c r="A557" s="0" t="s">
        <v>1128</v>
      </c>
      <c r="B557" s="0" t="s">
        <v>1129</v>
      </c>
      <c r="C557" s="0" t="n">
        <v>17</v>
      </c>
      <c r="D557" s="0" t="n">
        <v>66427696</v>
      </c>
      <c r="E557" s="0" t="s">
        <v>57</v>
      </c>
      <c r="F557" s="0" t="s">
        <v>56</v>
      </c>
      <c r="G557" s="0" t="n">
        <v>0.7705</v>
      </c>
      <c r="H557" s="0" t="n">
        <v>-0.0027</v>
      </c>
      <c r="I557" s="0" t="n">
        <v>0.0027</v>
      </c>
      <c r="J557" s="0" t="s">
        <v>57</v>
      </c>
      <c r="K557" s="0" t="n">
        <v>0.786065</v>
      </c>
      <c r="L557" s="0" t="s">
        <v>57</v>
      </c>
      <c r="M557" s="0" t="n">
        <v>0.786065</v>
      </c>
      <c r="N557" s="0" t="n">
        <v>1</v>
      </c>
    </row>
    <row r="558" customFormat="false" ht="15" hidden="false" customHeight="false" outlineLevel="0" collapsed="false">
      <c r="A558" s="0" t="s">
        <v>1130</v>
      </c>
      <c r="B558" s="0" t="s">
        <v>1131</v>
      </c>
      <c r="C558" s="0" t="n">
        <v>17</v>
      </c>
      <c r="D558" s="0" t="n">
        <v>65373979</v>
      </c>
      <c r="E558" s="0" t="s">
        <v>57</v>
      </c>
      <c r="F558" s="0" t="s">
        <v>52</v>
      </c>
      <c r="G558" s="0" t="n">
        <v>0.6044</v>
      </c>
      <c r="H558" s="0" t="n">
        <v>-0.0017</v>
      </c>
      <c r="I558" s="0" t="n">
        <v>0.0017</v>
      </c>
      <c r="J558" s="0" t="s">
        <v>52</v>
      </c>
      <c r="K558" s="0" t="n">
        <v>0.35329</v>
      </c>
      <c r="L558" s="0" t="s">
        <v>57</v>
      </c>
      <c r="M558" s="0" t="n">
        <v>0.64671</v>
      </c>
      <c r="N558" s="0" t="n">
        <v>0.993111</v>
      </c>
    </row>
    <row r="559" customFormat="false" ht="15" hidden="false" customHeight="false" outlineLevel="0" collapsed="false">
      <c r="A559" s="0" t="s">
        <v>1132</v>
      </c>
      <c r="B559" s="0" t="s">
        <v>1133</v>
      </c>
      <c r="C559" s="0" t="n">
        <v>17</v>
      </c>
      <c r="D559" s="0" t="n">
        <v>59475642</v>
      </c>
      <c r="E559" s="0" t="s">
        <v>57</v>
      </c>
      <c r="F559" s="0" t="s">
        <v>56</v>
      </c>
      <c r="G559" s="0" t="n">
        <v>0.2679</v>
      </c>
      <c r="H559" s="0" t="n">
        <v>-0.00384893</v>
      </c>
      <c r="I559" s="0" t="n">
        <v>0.00384893</v>
      </c>
      <c r="J559" s="0" t="s">
        <v>56</v>
      </c>
      <c r="K559" s="0" t="n">
        <v>0.719657</v>
      </c>
      <c r="L559" s="0" t="s">
        <v>57</v>
      </c>
      <c r="M559" s="0" t="n">
        <v>0.280343</v>
      </c>
      <c r="N559" s="0" t="n">
        <v>0.984997</v>
      </c>
    </row>
    <row r="560" customFormat="false" ht="15" hidden="false" customHeight="false" outlineLevel="0" collapsed="false">
      <c r="A560" s="0" t="s">
        <v>1134</v>
      </c>
      <c r="B560" s="0" t="s">
        <v>1135</v>
      </c>
      <c r="C560" s="0" t="n">
        <v>17</v>
      </c>
      <c r="D560" s="0" t="n">
        <v>59450105</v>
      </c>
      <c r="E560" s="0" t="s">
        <v>56</v>
      </c>
      <c r="F560" s="0" t="s">
        <v>57</v>
      </c>
      <c r="G560" s="0" t="n">
        <v>0.1682</v>
      </c>
      <c r="H560" s="0" t="n">
        <v>-0.00464747</v>
      </c>
      <c r="I560" s="0" t="n">
        <v>0.00464747</v>
      </c>
      <c r="J560" s="0" t="s">
        <v>57</v>
      </c>
      <c r="K560" s="0" t="n">
        <v>0.80282</v>
      </c>
      <c r="L560" s="0" t="s">
        <v>56</v>
      </c>
      <c r="M560" s="0" t="n">
        <v>0.19718</v>
      </c>
      <c r="N560" s="0" t="n">
        <v>0.983665</v>
      </c>
    </row>
    <row r="561" customFormat="false" ht="15" hidden="false" customHeight="false" outlineLevel="0" collapsed="false">
      <c r="A561" s="0" t="s">
        <v>1136</v>
      </c>
      <c r="B561" s="0" t="s">
        <v>1137</v>
      </c>
      <c r="C561" s="0" t="n">
        <v>17</v>
      </c>
      <c r="D561" s="0" t="n">
        <v>59288406</v>
      </c>
      <c r="E561" s="0" t="s">
        <v>56</v>
      </c>
      <c r="F561" s="0" t="s">
        <v>52</v>
      </c>
      <c r="G561" s="0" t="n">
        <v>0.8325</v>
      </c>
      <c r="H561" s="0" t="n">
        <v>-0.00420176</v>
      </c>
      <c r="I561" s="0" t="n">
        <v>0.00420176</v>
      </c>
      <c r="J561" s="0" t="s">
        <v>52</v>
      </c>
      <c r="K561" s="0" t="n">
        <v>0.180221</v>
      </c>
      <c r="L561" s="0" t="s">
        <v>56</v>
      </c>
      <c r="M561" s="0" t="n">
        <v>0.819779</v>
      </c>
      <c r="N561" s="0" t="n">
        <v>0.927649</v>
      </c>
    </row>
    <row r="562" customFormat="false" ht="15" hidden="false" customHeight="false" outlineLevel="0" collapsed="false">
      <c r="A562" s="0" t="s">
        <v>1136</v>
      </c>
      <c r="B562" s="0" t="s">
        <v>1137</v>
      </c>
      <c r="C562" s="0" t="n">
        <v>17</v>
      </c>
      <c r="D562" s="0" t="n">
        <v>59288406</v>
      </c>
      <c r="E562" s="0" t="s">
        <v>56</v>
      </c>
      <c r="F562" s="0" t="s">
        <v>52</v>
      </c>
      <c r="G562" s="0" t="n">
        <v>0.8325</v>
      </c>
      <c r="H562" s="0" t="n">
        <v>-0.00420176</v>
      </c>
      <c r="I562" s="0" t="n">
        <v>0.00420176</v>
      </c>
      <c r="J562" s="0" t="s">
        <v>52</v>
      </c>
      <c r="K562" s="0" t="n">
        <v>0.000612996</v>
      </c>
      <c r="L562" s="0" t="s">
        <v>56</v>
      </c>
      <c r="M562" s="0" t="n">
        <v>0.999387004</v>
      </c>
      <c r="N562" s="0" t="n">
        <v>0.927649</v>
      </c>
    </row>
    <row r="563" customFormat="false" ht="15" hidden="false" customHeight="false" outlineLevel="0" collapsed="false">
      <c r="A563" s="0" t="s">
        <v>1136</v>
      </c>
      <c r="B563" s="0" t="s">
        <v>1137</v>
      </c>
      <c r="C563" s="0" t="n">
        <v>17</v>
      </c>
      <c r="D563" s="0" t="n">
        <v>59288406</v>
      </c>
      <c r="E563" s="0" t="s">
        <v>56</v>
      </c>
      <c r="F563" s="0" t="s">
        <v>52</v>
      </c>
      <c r="G563" s="0" t="n">
        <v>0.8325</v>
      </c>
      <c r="H563" s="0" t="n">
        <v>-0.00420176</v>
      </c>
      <c r="I563" s="0" t="n">
        <v>0.00420176</v>
      </c>
      <c r="J563" s="0" t="s">
        <v>52</v>
      </c>
      <c r="K563" s="0" t="n">
        <v>0.180221</v>
      </c>
      <c r="L563" s="0" t="s">
        <v>56</v>
      </c>
      <c r="M563" s="0" t="n">
        <v>0.819779</v>
      </c>
      <c r="N563" s="0" t="n">
        <v>0.927649</v>
      </c>
    </row>
    <row r="564" customFormat="false" ht="15" hidden="false" customHeight="false" outlineLevel="0" collapsed="false">
      <c r="A564" s="0" t="s">
        <v>1136</v>
      </c>
      <c r="B564" s="0" t="s">
        <v>1137</v>
      </c>
      <c r="C564" s="0" t="n">
        <v>17</v>
      </c>
      <c r="D564" s="0" t="n">
        <v>59288406</v>
      </c>
      <c r="E564" s="0" t="s">
        <v>56</v>
      </c>
      <c r="F564" s="0" t="s">
        <v>52</v>
      </c>
      <c r="G564" s="0" t="n">
        <v>0.8325</v>
      </c>
      <c r="H564" s="0" t="n">
        <v>-0.00420176</v>
      </c>
      <c r="I564" s="0" t="n">
        <v>0.00420176</v>
      </c>
      <c r="J564" s="0" t="s">
        <v>52</v>
      </c>
      <c r="K564" s="0" t="n">
        <v>0.000612996</v>
      </c>
      <c r="L564" s="0" t="s">
        <v>56</v>
      </c>
      <c r="M564" s="0" t="n">
        <v>0.999387004</v>
      </c>
      <c r="N564" s="0" t="n">
        <v>0.927649</v>
      </c>
    </row>
    <row r="565" customFormat="false" ht="15" hidden="false" customHeight="false" outlineLevel="0" collapsed="false">
      <c r="A565" s="0" t="s">
        <v>1138</v>
      </c>
      <c r="B565" s="0" t="s">
        <v>1139</v>
      </c>
      <c r="C565" s="0" t="n">
        <v>17</v>
      </c>
      <c r="D565" s="0" t="n">
        <v>59239754</v>
      </c>
      <c r="E565" s="0" t="s">
        <v>52</v>
      </c>
      <c r="F565" s="0" t="s">
        <v>56</v>
      </c>
      <c r="G565" s="0" t="n">
        <v>0.8071</v>
      </c>
      <c r="H565" s="0" t="n">
        <v>-0.00580815</v>
      </c>
      <c r="I565" s="0" t="n">
        <v>0.00580815</v>
      </c>
      <c r="J565" s="0" t="s">
        <v>52</v>
      </c>
      <c r="K565" s="0" t="n">
        <v>0.788925</v>
      </c>
      <c r="L565" s="0" t="s">
        <v>52</v>
      </c>
      <c r="M565" s="0" t="n">
        <v>0.788925</v>
      </c>
      <c r="N565" s="0" t="n">
        <v>0.997188</v>
      </c>
    </row>
    <row r="566" customFormat="false" ht="15" hidden="false" customHeight="false" outlineLevel="0" collapsed="false">
      <c r="A566" s="0" t="s">
        <v>1140</v>
      </c>
      <c r="B566" s="0" t="s">
        <v>1141</v>
      </c>
      <c r="C566" s="0" t="n">
        <v>17</v>
      </c>
      <c r="D566" s="0" t="n">
        <v>57236900</v>
      </c>
      <c r="E566" s="0" t="s">
        <v>52</v>
      </c>
      <c r="F566" s="0" t="s">
        <v>53</v>
      </c>
      <c r="G566" s="0" t="n">
        <v>0.6682</v>
      </c>
      <c r="H566" s="0" t="n">
        <v>-0.00181122</v>
      </c>
      <c r="I566" s="0" t="n">
        <v>0.00181122</v>
      </c>
      <c r="J566" s="0" t="s">
        <v>53</v>
      </c>
      <c r="K566" s="0" t="n">
        <v>0.318553</v>
      </c>
      <c r="L566" s="0" t="s">
        <v>52</v>
      </c>
      <c r="M566" s="0" t="n">
        <v>0.681447</v>
      </c>
      <c r="N566" s="0" t="n">
        <v>0.989923</v>
      </c>
    </row>
    <row r="567" customFormat="false" ht="15" hidden="false" customHeight="false" outlineLevel="0" collapsed="false">
      <c r="A567" s="0" t="s">
        <v>1142</v>
      </c>
      <c r="B567" s="0" t="s">
        <v>1143</v>
      </c>
      <c r="C567" s="0" t="n">
        <v>17</v>
      </c>
      <c r="D567" s="0" t="n">
        <v>56485799</v>
      </c>
      <c r="E567" s="0" t="s">
        <v>53</v>
      </c>
      <c r="F567" s="0" t="s">
        <v>52</v>
      </c>
      <c r="G567" s="0" t="n">
        <v>0.1866</v>
      </c>
      <c r="H567" s="0" t="n">
        <v>-0.00171188</v>
      </c>
      <c r="I567" s="0" t="n">
        <v>0.00171188</v>
      </c>
      <c r="J567" s="0" t="s">
        <v>53</v>
      </c>
      <c r="K567" s="0" t="n">
        <v>0.21087</v>
      </c>
      <c r="L567" s="0" t="s">
        <v>53</v>
      </c>
      <c r="M567" s="0" t="n">
        <v>0.21087</v>
      </c>
      <c r="N567" s="0" t="n">
        <v>0.987157</v>
      </c>
    </row>
    <row r="568" customFormat="false" ht="15" hidden="false" customHeight="false" outlineLevel="0" collapsed="false">
      <c r="A568" s="0" t="s">
        <v>1144</v>
      </c>
      <c r="B568" s="0" t="s">
        <v>1145</v>
      </c>
      <c r="C568" s="0" t="n">
        <v>17</v>
      </c>
      <c r="D568" s="0" t="n">
        <v>54760614</v>
      </c>
      <c r="E568" s="0" t="s">
        <v>53</v>
      </c>
      <c r="F568" s="0" t="s">
        <v>52</v>
      </c>
      <c r="G568" s="0" t="n">
        <v>0.42</v>
      </c>
      <c r="H568" s="0" t="n">
        <v>-0.0022</v>
      </c>
      <c r="I568" s="0" t="n">
        <v>0.0022</v>
      </c>
      <c r="J568" s="0" t="s">
        <v>52</v>
      </c>
      <c r="K568" s="0" t="n">
        <v>0.609113</v>
      </c>
      <c r="L568" s="0" t="s">
        <v>53</v>
      </c>
      <c r="M568" s="0" t="n">
        <v>0.390887</v>
      </c>
      <c r="N568" s="0" t="n">
        <v>0.982936</v>
      </c>
    </row>
    <row r="569" customFormat="false" ht="15" hidden="false" customHeight="false" outlineLevel="0" collapsed="false">
      <c r="A569" s="0" t="s">
        <v>1146</v>
      </c>
      <c r="B569" s="0" t="s">
        <v>1147</v>
      </c>
      <c r="C569" s="0" t="n">
        <v>17</v>
      </c>
      <c r="D569" s="0" t="n">
        <v>45969808</v>
      </c>
      <c r="E569" s="0" t="s">
        <v>56</v>
      </c>
      <c r="F569" s="0" t="s">
        <v>57</v>
      </c>
      <c r="G569" s="0" t="n">
        <v>0.334</v>
      </c>
      <c r="H569" s="0" t="n">
        <v>-0.0019</v>
      </c>
      <c r="I569" s="0" t="n">
        <v>0.0019</v>
      </c>
      <c r="J569" s="0" t="s">
        <v>56</v>
      </c>
      <c r="K569" s="0" t="n">
        <v>0.345934</v>
      </c>
      <c r="L569" s="0" t="s">
        <v>56</v>
      </c>
      <c r="M569" s="0" t="n">
        <v>0.345934</v>
      </c>
      <c r="N569" s="0" t="n">
        <v>0.980649</v>
      </c>
    </row>
    <row r="570" customFormat="false" ht="15" hidden="false" customHeight="false" outlineLevel="0" collapsed="false">
      <c r="A570" s="0" t="s">
        <v>1148</v>
      </c>
      <c r="B570" s="0" t="s">
        <v>1149</v>
      </c>
      <c r="C570" s="0" t="n">
        <v>17</v>
      </c>
      <c r="D570" s="0" t="n">
        <v>44931399</v>
      </c>
      <c r="E570" s="0" t="s">
        <v>56</v>
      </c>
      <c r="F570" s="0" t="s">
        <v>57</v>
      </c>
      <c r="G570" s="0" t="n">
        <v>0.041</v>
      </c>
      <c r="H570" s="0" t="n">
        <v>-0.0042</v>
      </c>
      <c r="I570" s="0" t="n">
        <v>0.0042</v>
      </c>
      <c r="J570" s="0" t="s">
        <v>56</v>
      </c>
      <c r="K570" s="0" t="n">
        <v>0.0380057</v>
      </c>
      <c r="L570" s="0" t="s">
        <v>56</v>
      </c>
      <c r="M570" s="0" t="n">
        <v>0.0380057</v>
      </c>
      <c r="N570" s="0" t="n">
        <v>0.85364</v>
      </c>
    </row>
    <row r="571" customFormat="false" ht="15" hidden="false" customHeight="false" outlineLevel="0" collapsed="false">
      <c r="A571" s="0" t="s">
        <v>1150</v>
      </c>
      <c r="B571" s="0" t="s">
        <v>1151</v>
      </c>
      <c r="C571" s="0" t="n">
        <v>17</v>
      </c>
      <c r="D571" s="0" t="n">
        <v>43361491</v>
      </c>
      <c r="E571" s="0" t="s">
        <v>52</v>
      </c>
      <c r="F571" s="0" t="s">
        <v>53</v>
      </c>
      <c r="G571" s="0" t="n">
        <v>0.4494</v>
      </c>
      <c r="H571" s="0" t="n">
        <v>-0.0015</v>
      </c>
      <c r="I571" s="0" t="n">
        <v>0.0015</v>
      </c>
      <c r="J571" s="0" t="s">
        <v>53</v>
      </c>
      <c r="K571" s="0" t="n">
        <v>0.520433</v>
      </c>
      <c r="L571" s="0" t="s">
        <v>52</v>
      </c>
      <c r="M571" s="0" t="n">
        <v>0.479567</v>
      </c>
      <c r="N571" s="0" t="n">
        <v>0.981965</v>
      </c>
    </row>
    <row r="572" customFormat="false" ht="15" hidden="false" customHeight="false" outlineLevel="0" collapsed="false">
      <c r="A572" s="0" t="s">
        <v>1152</v>
      </c>
      <c r="B572" s="0" t="s">
        <v>1153</v>
      </c>
      <c r="C572" s="0" t="n">
        <v>17</v>
      </c>
      <c r="D572" s="0" t="n">
        <v>40496594</v>
      </c>
      <c r="E572" s="0" t="s">
        <v>52</v>
      </c>
      <c r="F572" s="0" t="s">
        <v>53</v>
      </c>
      <c r="G572" s="0" t="n">
        <v>0.3541</v>
      </c>
      <c r="H572" s="0" t="n">
        <v>-0.0017</v>
      </c>
      <c r="I572" s="0" t="n">
        <v>0.0017</v>
      </c>
      <c r="J572" s="0" t="s">
        <v>52</v>
      </c>
      <c r="K572" s="0" t="n">
        <v>0.355333</v>
      </c>
      <c r="L572" s="0" t="s">
        <v>52</v>
      </c>
      <c r="M572" s="0" t="n">
        <v>0.355333</v>
      </c>
      <c r="N572" s="0" t="n">
        <v>0.991811</v>
      </c>
    </row>
    <row r="573" customFormat="false" ht="15" hidden="false" customHeight="false" outlineLevel="0" collapsed="false">
      <c r="A573" s="0" t="s">
        <v>1154</v>
      </c>
      <c r="B573" s="0" t="s">
        <v>1155</v>
      </c>
      <c r="C573" s="0" t="n">
        <v>17</v>
      </c>
      <c r="D573" s="0" t="n">
        <v>38072245</v>
      </c>
      <c r="E573" s="0" t="s">
        <v>52</v>
      </c>
      <c r="F573" s="0" t="s">
        <v>57</v>
      </c>
      <c r="G573" s="0" t="n">
        <v>0.6493</v>
      </c>
      <c r="H573" s="0" t="n">
        <v>-0.00166742</v>
      </c>
      <c r="I573" s="0" t="n">
        <v>0.00166742</v>
      </c>
      <c r="J573" s="0" t="s">
        <v>52</v>
      </c>
      <c r="K573" s="0" t="n">
        <v>0.651819</v>
      </c>
      <c r="L573" s="0" t="s">
        <v>52</v>
      </c>
      <c r="M573" s="0" t="n">
        <v>0.651819</v>
      </c>
      <c r="N573" s="0" t="n">
        <v>0.972889</v>
      </c>
    </row>
    <row r="574" customFormat="false" ht="15" hidden="false" customHeight="false" outlineLevel="0" collapsed="false">
      <c r="A574" s="0" t="s">
        <v>1156</v>
      </c>
      <c r="B574" s="0" t="s">
        <v>1157</v>
      </c>
      <c r="C574" s="0" t="n">
        <v>17</v>
      </c>
      <c r="D574" s="0" t="n">
        <v>37967650</v>
      </c>
      <c r="E574" s="0" t="s">
        <v>53</v>
      </c>
      <c r="F574" s="0" t="s">
        <v>57</v>
      </c>
      <c r="G574" s="0" t="n">
        <v>0.0273</v>
      </c>
      <c r="H574" s="0" t="n">
        <v>-0.00610223</v>
      </c>
      <c r="I574" s="0" t="n">
        <v>0.00610223</v>
      </c>
      <c r="J574" s="0" t="s">
        <v>53</v>
      </c>
      <c r="K574" s="0" t="n">
        <v>0.0187985</v>
      </c>
      <c r="L574" s="0" t="s">
        <v>53</v>
      </c>
      <c r="M574" s="0" t="n">
        <v>0.0187985</v>
      </c>
      <c r="N574" s="0" t="n">
        <v>0.69184</v>
      </c>
    </row>
    <row r="575" customFormat="false" ht="15" hidden="false" customHeight="false" outlineLevel="0" collapsed="false">
      <c r="A575" s="0" t="s">
        <v>1158</v>
      </c>
      <c r="B575" s="0" t="s">
        <v>1159</v>
      </c>
      <c r="C575" s="0" t="n">
        <v>17</v>
      </c>
      <c r="D575" s="0" t="n">
        <v>37612086</v>
      </c>
      <c r="E575" s="0" t="s">
        <v>56</v>
      </c>
      <c r="F575" s="0" t="s">
        <v>57</v>
      </c>
      <c r="G575" s="0" t="n">
        <v>0.7487</v>
      </c>
      <c r="H575" s="0" t="n">
        <v>-0.00437603</v>
      </c>
      <c r="I575" s="0" t="n">
        <v>0.00437603</v>
      </c>
      <c r="J575" s="0" t="s">
        <v>56</v>
      </c>
      <c r="K575" s="0" t="n">
        <v>0.736821</v>
      </c>
      <c r="L575" s="0" t="s">
        <v>56</v>
      </c>
      <c r="M575" s="0" t="n">
        <v>0.736821</v>
      </c>
      <c r="N575" s="0" t="n">
        <v>0.98859</v>
      </c>
    </row>
    <row r="576" customFormat="false" ht="15" hidden="false" customHeight="false" outlineLevel="0" collapsed="false">
      <c r="A576" s="0" t="s">
        <v>1160</v>
      </c>
      <c r="B576" s="0" t="s">
        <v>1161</v>
      </c>
      <c r="C576" s="0" t="n">
        <v>17</v>
      </c>
      <c r="D576" s="0" t="n">
        <v>37483977</v>
      </c>
      <c r="E576" s="0" t="s">
        <v>53</v>
      </c>
      <c r="F576" s="0" t="s">
        <v>52</v>
      </c>
      <c r="G576" s="0" t="n">
        <v>0.2068</v>
      </c>
      <c r="H576" s="0" t="n">
        <v>-0.00365419</v>
      </c>
      <c r="I576" s="0" t="n">
        <v>0.00365419</v>
      </c>
      <c r="J576" s="0" t="s">
        <v>53</v>
      </c>
      <c r="K576" s="0" t="n">
        <v>0.18349</v>
      </c>
      <c r="L576" s="0" t="s">
        <v>53</v>
      </c>
      <c r="M576" s="0" t="n">
        <v>0.18349</v>
      </c>
      <c r="N576" s="0" t="n">
        <v>0.824259</v>
      </c>
    </row>
    <row r="577" customFormat="false" ht="15" hidden="false" customHeight="false" outlineLevel="0" collapsed="false">
      <c r="A577" s="0" t="s">
        <v>1162</v>
      </c>
      <c r="B577" s="0" t="s">
        <v>1163</v>
      </c>
      <c r="C577" s="0" t="n">
        <v>17</v>
      </c>
      <c r="D577" s="0" t="n">
        <v>37067061</v>
      </c>
      <c r="E577" s="0" t="s">
        <v>57</v>
      </c>
      <c r="F577" s="0" t="s">
        <v>56</v>
      </c>
      <c r="G577" s="0" t="n">
        <v>0.3436</v>
      </c>
      <c r="H577" s="0" t="n">
        <v>-0.00191019</v>
      </c>
      <c r="I577" s="0" t="n">
        <v>0.00191019</v>
      </c>
      <c r="J577" s="0" t="s">
        <v>56</v>
      </c>
      <c r="K577" s="0" t="n">
        <v>0.654884</v>
      </c>
      <c r="L577" s="0" t="s">
        <v>57</v>
      </c>
      <c r="M577" s="0" t="n">
        <v>0.345116</v>
      </c>
      <c r="N577" s="0" t="n">
        <v>0.964904</v>
      </c>
    </row>
    <row r="578" customFormat="false" ht="15" hidden="false" customHeight="false" outlineLevel="0" collapsed="false">
      <c r="A578" s="0" t="s">
        <v>1164</v>
      </c>
      <c r="B578" s="0" t="s">
        <v>1165</v>
      </c>
      <c r="C578" s="0" t="n">
        <v>17</v>
      </c>
      <c r="D578" s="0" t="n">
        <v>36101633</v>
      </c>
      <c r="E578" s="0" t="s">
        <v>56</v>
      </c>
      <c r="F578" s="0" t="s">
        <v>52</v>
      </c>
      <c r="G578" s="0" t="n">
        <v>0.4156</v>
      </c>
      <c r="H578" s="0" t="n">
        <v>-0.0015</v>
      </c>
      <c r="I578" s="0" t="n">
        <v>0.0015</v>
      </c>
      <c r="J578" s="0" t="s">
        <v>56</v>
      </c>
      <c r="K578" s="0" t="n">
        <v>0.417859</v>
      </c>
      <c r="L578" s="0" t="s">
        <v>56</v>
      </c>
      <c r="M578" s="0" t="n">
        <v>0.417859</v>
      </c>
      <c r="N578" s="0" t="n">
        <v>0.929714</v>
      </c>
    </row>
    <row r="579" customFormat="false" ht="15" hidden="false" customHeight="false" outlineLevel="0" collapsed="false">
      <c r="A579" s="0" t="s">
        <v>1166</v>
      </c>
      <c r="B579" s="0" t="s">
        <v>1167</v>
      </c>
      <c r="C579" s="0" t="n">
        <v>17</v>
      </c>
      <c r="D579" s="0" t="n">
        <v>34882998</v>
      </c>
      <c r="E579" s="0" t="s">
        <v>53</v>
      </c>
      <c r="F579" s="0" t="s">
        <v>56</v>
      </c>
      <c r="G579" s="0" t="n">
        <v>0.5909</v>
      </c>
      <c r="H579" s="0" t="n">
        <v>-0.0021</v>
      </c>
      <c r="I579" s="0" t="n">
        <v>0.0021</v>
      </c>
      <c r="J579" s="0" t="s">
        <v>56</v>
      </c>
      <c r="K579" s="0" t="n">
        <v>0.430936</v>
      </c>
      <c r="L579" s="0" t="s">
        <v>53</v>
      </c>
      <c r="M579" s="0" t="n">
        <v>0.569064</v>
      </c>
      <c r="N579" s="0" t="n">
        <v>0.991402</v>
      </c>
    </row>
    <row r="580" customFormat="false" ht="15" hidden="false" customHeight="false" outlineLevel="0" collapsed="false">
      <c r="A580" s="0" t="s">
        <v>1168</v>
      </c>
      <c r="B580" s="0" t="s">
        <v>1169</v>
      </c>
      <c r="C580" s="0" t="n">
        <v>17</v>
      </c>
      <c r="D580" s="0" t="n">
        <v>29680526</v>
      </c>
      <c r="E580" s="0" t="s">
        <v>57</v>
      </c>
      <c r="F580" s="0" t="s">
        <v>52</v>
      </c>
      <c r="G580" s="0" t="n">
        <v>0.3849</v>
      </c>
      <c r="H580" s="0" t="n">
        <v>-0.0012</v>
      </c>
      <c r="I580" s="0" t="n">
        <v>0.0012</v>
      </c>
      <c r="J580" s="0" t="s">
        <v>52</v>
      </c>
      <c r="K580" s="0" t="n">
        <v>0.608909</v>
      </c>
      <c r="L580" s="0" t="s">
        <v>57</v>
      </c>
      <c r="M580" s="0" t="n">
        <v>0.391091</v>
      </c>
      <c r="N580" s="0" t="n">
        <v>0.971284</v>
      </c>
    </row>
    <row r="581" customFormat="false" ht="15" hidden="false" customHeight="false" outlineLevel="0" collapsed="false">
      <c r="A581" s="0" t="s">
        <v>1170</v>
      </c>
      <c r="B581" s="0" t="s">
        <v>1171</v>
      </c>
      <c r="C581" s="0" t="n">
        <v>17</v>
      </c>
      <c r="D581" s="0" t="n">
        <v>19489796</v>
      </c>
      <c r="E581" s="0" t="s">
        <v>53</v>
      </c>
      <c r="F581" s="0" t="s">
        <v>52</v>
      </c>
      <c r="G581" s="0" t="n">
        <v>0.8025</v>
      </c>
      <c r="H581" s="0" t="n">
        <v>-0.00182746</v>
      </c>
      <c r="I581" s="0" t="n">
        <v>0.00182746</v>
      </c>
      <c r="J581" s="0" t="s">
        <v>52</v>
      </c>
      <c r="K581" s="0" t="n">
        <v>0.181242</v>
      </c>
      <c r="L581" s="0" t="s">
        <v>53</v>
      </c>
      <c r="M581" s="0" t="n">
        <v>0.818758</v>
      </c>
      <c r="N581" s="0" t="n">
        <v>0.905745</v>
      </c>
    </row>
    <row r="582" customFormat="false" ht="15" hidden="false" customHeight="false" outlineLevel="0" collapsed="false">
      <c r="A582" s="0" t="s">
        <v>1172</v>
      </c>
      <c r="B582" s="0" t="s">
        <v>1173</v>
      </c>
      <c r="C582" s="0" t="n">
        <v>17</v>
      </c>
      <c r="D582" s="0" t="n">
        <v>19474875</v>
      </c>
      <c r="E582" s="0" t="s">
        <v>56</v>
      </c>
      <c r="F582" s="0" t="s">
        <v>57</v>
      </c>
      <c r="G582" s="0" t="n">
        <v>0.0124</v>
      </c>
      <c r="H582" s="0" t="n">
        <v>-0.0242805</v>
      </c>
      <c r="I582" s="0" t="n">
        <v>0.0242805</v>
      </c>
      <c r="J582" s="0" t="s">
        <v>56</v>
      </c>
      <c r="K582" s="0" t="n">
        <v>0.00633429</v>
      </c>
      <c r="L582" s="0" t="s">
        <v>56</v>
      </c>
      <c r="M582" s="0" t="n">
        <v>0.00633429</v>
      </c>
      <c r="N582" s="0" t="n">
        <v>0.666792</v>
      </c>
    </row>
    <row r="583" customFormat="false" ht="15" hidden="false" customHeight="false" outlineLevel="0" collapsed="false">
      <c r="A583" s="0" t="s">
        <v>1174</v>
      </c>
      <c r="B583" s="0" t="s">
        <v>1175</v>
      </c>
      <c r="C583" s="0" t="n">
        <v>17</v>
      </c>
      <c r="D583" s="0" t="n">
        <v>19428610</v>
      </c>
      <c r="E583" s="0" t="s">
        <v>52</v>
      </c>
      <c r="F583" s="0" t="s">
        <v>53</v>
      </c>
      <c r="G583" s="0" t="n">
        <v>0.4036</v>
      </c>
      <c r="H583" s="0" t="n">
        <v>-0.0035163</v>
      </c>
      <c r="I583" s="0" t="n">
        <v>0.0035163</v>
      </c>
      <c r="J583" s="0" t="s">
        <v>52</v>
      </c>
      <c r="K583" s="0" t="n">
        <v>0.434001</v>
      </c>
      <c r="L583" s="0" t="s">
        <v>52</v>
      </c>
      <c r="M583" s="0" t="n">
        <v>0.434001</v>
      </c>
      <c r="N583" s="0" t="n">
        <v>0.972824</v>
      </c>
    </row>
    <row r="584" customFormat="false" ht="15" hidden="false" customHeight="false" outlineLevel="0" collapsed="false">
      <c r="A584" s="0" t="s">
        <v>1176</v>
      </c>
      <c r="B584" s="0" t="s">
        <v>1177</v>
      </c>
      <c r="C584" s="0" t="n">
        <v>17</v>
      </c>
      <c r="D584" s="0" t="n">
        <v>17642088</v>
      </c>
      <c r="E584" s="0" t="s">
        <v>53</v>
      </c>
      <c r="F584" s="0" t="s">
        <v>52</v>
      </c>
      <c r="G584" s="0" t="n">
        <v>0.5785</v>
      </c>
      <c r="H584" s="0" t="n">
        <v>-0.00155632</v>
      </c>
      <c r="I584" s="0" t="n">
        <v>0.00155632</v>
      </c>
      <c r="J584" s="0" t="s">
        <v>53</v>
      </c>
      <c r="K584" s="0" t="n">
        <v>0.57785</v>
      </c>
      <c r="L584" s="0" t="s">
        <v>53</v>
      </c>
      <c r="M584" s="0" t="n">
        <v>0.57785</v>
      </c>
      <c r="N584" s="0" t="n">
        <v>0.957796</v>
      </c>
    </row>
    <row r="585" customFormat="false" ht="15" hidden="false" customHeight="false" outlineLevel="0" collapsed="false">
      <c r="A585" s="0" t="s">
        <v>1178</v>
      </c>
      <c r="B585" s="0" t="s">
        <v>1179</v>
      </c>
      <c r="C585" s="0" t="n">
        <v>17</v>
      </c>
      <c r="D585" s="0" t="n">
        <v>17349149</v>
      </c>
      <c r="E585" s="0" t="s">
        <v>53</v>
      </c>
      <c r="F585" s="0" t="s">
        <v>56</v>
      </c>
      <c r="G585" s="0" t="n">
        <v>0.7454</v>
      </c>
      <c r="H585" s="0" t="n">
        <v>-0.00167745</v>
      </c>
      <c r="I585" s="0" t="n">
        <v>0.00167745</v>
      </c>
      <c r="J585" s="0" t="s">
        <v>53</v>
      </c>
      <c r="K585" s="0" t="n">
        <v>0.732938</v>
      </c>
      <c r="L585" s="0" t="s">
        <v>53</v>
      </c>
      <c r="M585" s="0" t="n">
        <v>0.732938</v>
      </c>
      <c r="N585" s="0" t="n">
        <v>0.998236</v>
      </c>
    </row>
    <row r="586" customFormat="false" ht="15" hidden="false" customHeight="false" outlineLevel="0" collapsed="false">
      <c r="A586" s="0" t="s">
        <v>1180</v>
      </c>
      <c r="B586" s="0" t="s">
        <v>1181</v>
      </c>
      <c r="C586" s="0" t="n">
        <v>17</v>
      </c>
      <c r="D586" s="0" t="n">
        <v>12139964</v>
      </c>
      <c r="E586" s="0" t="s">
        <v>52</v>
      </c>
      <c r="F586" s="0" t="s">
        <v>56</v>
      </c>
      <c r="G586" s="0" t="n">
        <v>0.0595</v>
      </c>
      <c r="H586" s="0" t="n">
        <v>-0.0032</v>
      </c>
      <c r="I586" s="0" t="n">
        <v>0.0032</v>
      </c>
      <c r="J586" s="0" t="s">
        <v>52</v>
      </c>
      <c r="K586" s="0" t="n">
        <v>0.0629342</v>
      </c>
      <c r="L586" s="0" t="s">
        <v>52</v>
      </c>
      <c r="M586" s="0" t="n">
        <v>0.0629342</v>
      </c>
      <c r="N586" s="0" t="n">
        <v>0.893094</v>
      </c>
    </row>
    <row r="587" customFormat="false" ht="15" hidden="false" customHeight="false" outlineLevel="0" collapsed="false">
      <c r="A587" s="0" t="s">
        <v>1182</v>
      </c>
      <c r="B587" s="0" t="s">
        <v>1183</v>
      </c>
      <c r="C587" s="0" t="n">
        <v>17</v>
      </c>
      <c r="D587" s="0" t="n">
        <v>4800304</v>
      </c>
      <c r="E587" s="0" t="s">
        <v>52</v>
      </c>
      <c r="F587" s="0" t="s">
        <v>53</v>
      </c>
      <c r="G587" s="0" t="n">
        <v>0.7647</v>
      </c>
      <c r="H587" s="0" t="n">
        <v>-0.0018</v>
      </c>
      <c r="I587" s="0" t="n">
        <v>0.0018</v>
      </c>
      <c r="J587" s="0" t="s">
        <v>53</v>
      </c>
      <c r="K587" s="0" t="n">
        <v>0.24009</v>
      </c>
      <c r="L587" s="0" t="s">
        <v>52</v>
      </c>
      <c r="M587" s="0" t="n">
        <v>0.75991</v>
      </c>
      <c r="N587" s="0" t="n">
        <v>1</v>
      </c>
    </row>
    <row r="588" customFormat="false" ht="15" hidden="false" customHeight="false" outlineLevel="0" collapsed="false">
      <c r="A588" s="0" t="s">
        <v>1184</v>
      </c>
      <c r="B588" s="0" t="s">
        <v>1185</v>
      </c>
      <c r="C588" s="0" t="n">
        <v>17</v>
      </c>
      <c r="D588" s="0" t="n">
        <v>1967501</v>
      </c>
      <c r="E588" s="0" t="s">
        <v>56</v>
      </c>
      <c r="F588" s="0" t="s">
        <v>57</v>
      </c>
      <c r="G588" s="0" t="n">
        <v>0.6003</v>
      </c>
      <c r="H588" s="0" t="n">
        <v>-0.0019</v>
      </c>
      <c r="I588" s="0" t="n">
        <v>0.0019</v>
      </c>
      <c r="J588" s="0" t="s">
        <v>56</v>
      </c>
      <c r="K588" s="0" t="n">
        <v>0.60237</v>
      </c>
      <c r="L588" s="0" t="s">
        <v>56</v>
      </c>
      <c r="M588" s="0" t="n">
        <v>0.60237</v>
      </c>
      <c r="N588" s="0" t="n">
        <v>0.968561</v>
      </c>
    </row>
    <row r="589" customFormat="false" ht="15" hidden="false" customHeight="false" outlineLevel="0" collapsed="false">
      <c r="A589" s="0" t="s">
        <v>1186</v>
      </c>
      <c r="B589" s="0" t="s">
        <v>1187</v>
      </c>
      <c r="C589" s="0" t="n">
        <v>18</v>
      </c>
      <c r="D589" s="0" t="n">
        <v>77768880</v>
      </c>
      <c r="E589" s="0" t="s">
        <v>57</v>
      </c>
      <c r="F589" s="0" t="s">
        <v>56</v>
      </c>
      <c r="G589" s="0" t="n">
        <v>0.1962</v>
      </c>
      <c r="H589" s="0" t="n">
        <v>-0.00169311</v>
      </c>
      <c r="I589" s="0" t="n">
        <v>0.00169311</v>
      </c>
      <c r="J589" s="0" t="s">
        <v>56</v>
      </c>
      <c r="K589" s="0" t="n">
        <v>0.794647</v>
      </c>
      <c r="L589" s="0" t="s">
        <v>57</v>
      </c>
      <c r="M589" s="0" t="n">
        <v>0.205353</v>
      </c>
      <c r="N589" s="0" t="n">
        <v>0.993865</v>
      </c>
    </row>
    <row r="590" customFormat="false" ht="15" hidden="false" customHeight="false" outlineLevel="0" collapsed="false">
      <c r="A590" s="0" t="s">
        <v>1188</v>
      </c>
      <c r="B590" s="0" t="s">
        <v>1189</v>
      </c>
      <c r="C590" s="0" t="n">
        <v>18</v>
      </c>
      <c r="D590" s="0" t="n">
        <v>77156537</v>
      </c>
      <c r="E590" s="0" t="s">
        <v>52</v>
      </c>
      <c r="F590" s="0" t="s">
        <v>57</v>
      </c>
      <c r="G590" s="0" t="n">
        <v>0.4886</v>
      </c>
      <c r="H590" s="0" t="n">
        <v>-0.00516299</v>
      </c>
      <c r="I590" s="0" t="n">
        <v>0.00516299</v>
      </c>
      <c r="J590" s="0" t="s">
        <v>52</v>
      </c>
      <c r="K590" s="0" t="n">
        <v>0.510012</v>
      </c>
      <c r="L590" s="0" t="s">
        <v>52</v>
      </c>
      <c r="M590" s="0" t="n">
        <v>0.510012</v>
      </c>
      <c r="N590" s="0" t="n">
        <v>0.709352</v>
      </c>
    </row>
    <row r="591" customFormat="false" ht="15" hidden="false" customHeight="false" outlineLevel="0" collapsed="false">
      <c r="A591" s="0" t="s">
        <v>1190</v>
      </c>
      <c r="B591" s="0" t="s">
        <v>1191</v>
      </c>
      <c r="C591" s="0" t="n">
        <v>18</v>
      </c>
      <c r="D591" s="0" t="n">
        <v>59359219</v>
      </c>
      <c r="E591" s="0" t="s">
        <v>57</v>
      </c>
      <c r="F591" s="0" t="s">
        <v>56</v>
      </c>
      <c r="G591" s="0" t="n">
        <v>0.7915</v>
      </c>
      <c r="H591" s="0" t="n">
        <v>-0.0035</v>
      </c>
      <c r="I591" s="0" t="n">
        <v>0.0035</v>
      </c>
      <c r="J591" s="0" t="s">
        <v>56</v>
      </c>
      <c r="K591" s="0" t="n">
        <v>0.198815</v>
      </c>
      <c r="L591" s="0" t="s">
        <v>57</v>
      </c>
      <c r="M591" s="0" t="n">
        <v>0.801185</v>
      </c>
      <c r="N591" s="0" t="n">
        <v>0.939956</v>
      </c>
    </row>
    <row r="592" customFormat="false" ht="15" hidden="false" customHeight="false" outlineLevel="0" collapsed="false">
      <c r="A592" s="0" t="s">
        <v>1192</v>
      </c>
      <c r="B592" s="0" t="s">
        <v>1193</v>
      </c>
      <c r="C592" s="0" t="n">
        <v>18</v>
      </c>
      <c r="D592" s="0" t="n">
        <v>46469962</v>
      </c>
      <c r="E592" s="0" t="s">
        <v>57</v>
      </c>
      <c r="F592" s="0" t="s">
        <v>52</v>
      </c>
      <c r="G592" s="0" t="n">
        <v>0.4665</v>
      </c>
      <c r="H592" s="0" t="n">
        <v>-0.0021</v>
      </c>
      <c r="I592" s="0" t="n">
        <v>0.0021</v>
      </c>
      <c r="J592" s="0" t="s">
        <v>52</v>
      </c>
      <c r="K592" s="0" t="n">
        <v>0.54291</v>
      </c>
      <c r="L592" s="0" t="s">
        <v>57</v>
      </c>
      <c r="M592" s="0" t="n">
        <v>0.45709</v>
      </c>
      <c r="N592" s="0" t="n">
        <v>0.981686</v>
      </c>
    </row>
    <row r="593" customFormat="false" ht="15" hidden="false" customHeight="false" outlineLevel="0" collapsed="false">
      <c r="A593" s="0" t="s">
        <v>1194</v>
      </c>
      <c r="B593" s="0" t="s">
        <v>1195</v>
      </c>
      <c r="C593" s="0" t="n">
        <v>18</v>
      </c>
      <c r="D593" s="0" t="n">
        <v>42777064</v>
      </c>
      <c r="E593" s="0" t="s">
        <v>56</v>
      </c>
      <c r="F593" s="0" t="s">
        <v>57</v>
      </c>
      <c r="G593" s="0" t="n">
        <v>0.3017</v>
      </c>
      <c r="H593" s="0" t="n">
        <v>-0.00228064</v>
      </c>
      <c r="I593" s="0" t="n">
        <v>0.00228064</v>
      </c>
      <c r="J593" s="0" t="s">
        <v>56</v>
      </c>
      <c r="K593" s="0" t="n">
        <v>0.306498</v>
      </c>
      <c r="L593" s="0" t="s">
        <v>56</v>
      </c>
      <c r="M593" s="0" t="n">
        <v>0.306498</v>
      </c>
      <c r="N593" s="0" t="n">
        <v>0.983058</v>
      </c>
    </row>
    <row r="594" customFormat="false" ht="15" hidden="false" customHeight="false" outlineLevel="0" collapsed="false">
      <c r="A594" s="0" t="s">
        <v>1196</v>
      </c>
      <c r="B594" s="0" t="s">
        <v>1197</v>
      </c>
      <c r="C594" s="0" t="n">
        <v>18</v>
      </c>
      <c r="D594" s="0" t="n">
        <v>42344729</v>
      </c>
      <c r="E594" s="0" t="s">
        <v>52</v>
      </c>
      <c r="F594" s="0" t="s">
        <v>53</v>
      </c>
      <c r="G594" s="0" t="n">
        <v>0.932</v>
      </c>
      <c r="H594" s="0" t="n">
        <v>-0.00285734</v>
      </c>
      <c r="I594" s="0" t="n">
        <v>0.00285734</v>
      </c>
      <c r="J594" s="0" t="s">
        <v>53</v>
      </c>
      <c r="K594" s="0" t="n">
        <v>0.0635472</v>
      </c>
      <c r="L594" s="0" t="s">
        <v>52</v>
      </c>
      <c r="M594" s="0" t="n">
        <v>0.9364528</v>
      </c>
      <c r="N594" s="0" t="n">
        <v>0.986094</v>
      </c>
    </row>
    <row r="595" customFormat="false" ht="15" hidden="false" customHeight="false" outlineLevel="0" collapsed="false">
      <c r="A595" s="0" t="s">
        <v>1198</v>
      </c>
      <c r="B595" s="0" t="s">
        <v>1199</v>
      </c>
      <c r="C595" s="0" t="n">
        <v>18</v>
      </c>
      <c r="D595" s="0" t="n">
        <v>32624667</v>
      </c>
      <c r="E595" s="0" t="s">
        <v>52</v>
      </c>
      <c r="F595" s="0" t="s">
        <v>53</v>
      </c>
      <c r="G595" s="0" t="n">
        <v>0.6751</v>
      </c>
      <c r="H595" s="0" t="n">
        <v>-0.0016</v>
      </c>
      <c r="I595" s="0" t="n">
        <v>0.0016</v>
      </c>
      <c r="J595" s="0" t="s">
        <v>52</v>
      </c>
      <c r="K595" s="0" t="n">
        <v>0.673682</v>
      </c>
      <c r="L595" s="0" t="s">
        <v>52</v>
      </c>
      <c r="M595" s="0" t="n">
        <v>0.673682</v>
      </c>
      <c r="N595" s="0" t="n">
        <v>0.98675</v>
      </c>
    </row>
    <row r="596" customFormat="false" ht="15" hidden="false" customHeight="false" outlineLevel="0" collapsed="false">
      <c r="A596" s="0" t="s">
        <v>1200</v>
      </c>
      <c r="B596" s="0" t="s">
        <v>1201</v>
      </c>
      <c r="C596" s="0" t="n">
        <v>18</v>
      </c>
      <c r="D596" s="0" t="n">
        <v>24449049</v>
      </c>
      <c r="E596" s="0" t="s">
        <v>56</v>
      </c>
      <c r="F596" s="0" t="s">
        <v>52</v>
      </c>
      <c r="G596" s="0" t="n">
        <v>0.6016</v>
      </c>
      <c r="H596" s="0" t="n">
        <v>-0.002</v>
      </c>
      <c r="I596" s="0" t="n">
        <v>0.002</v>
      </c>
      <c r="J596" s="0" t="s">
        <v>56</v>
      </c>
      <c r="K596" s="0" t="n">
        <v>0.607274</v>
      </c>
      <c r="L596" s="0" t="s">
        <v>56</v>
      </c>
      <c r="M596" s="0" t="n">
        <v>0.607274</v>
      </c>
      <c r="N596" s="0" t="n">
        <v>1</v>
      </c>
    </row>
    <row r="597" customFormat="false" ht="15" hidden="false" customHeight="false" outlineLevel="0" collapsed="false">
      <c r="A597" s="0" t="s">
        <v>1202</v>
      </c>
      <c r="B597" s="0" t="s">
        <v>1203</v>
      </c>
      <c r="C597" s="0" t="n">
        <v>18</v>
      </c>
      <c r="D597" s="0" t="n">
        <v>13484179</v>
      </c>
      <c r="E597" s="0" t="s">
        <v>53</v>
      </c>
      <c r="F597" s="0" t="s">
        <v>52</v>
      </c>
      <c r="G597" s="0" t="n">
        <v>0.5487</v>
      </c>
      <c r="H597" s="0" t="n">
        <v>-0.0014</v>
      </c>
      <c r="I597" s="0" t="n">
        <v>0.0014</v>
      </c>
      <c r="J597" s="0" t="s">
        <v>53</v>
      </c>
      <c r="K597" s="0" t="n">
        <v>0.543114</v>
      </c>
      <c r="L597" s="0" t="s">
        <v>53</v>
      </c>
      <c r="M597" s="0" t="n">
        <v>0.543114</v>
      </c>
      <c r="N597" s="0" t="n">
        <v>0.988137</v>
      </c>
    </row>
    <row r="598" customFormat="false" ht="15" hidden="false" customHeight="false" outlineLevel="0" collapsed="false">
      <c r="A598" s="0" t="s">
        <v>1204</v>
      </c>
      <c r="B598" s="0" t="s">
        <v>1205</v>
      </c>
      <c r="C598" s="0" t="n">
        <v>18</v>
      </c>
      <c r="D598" s="0" t="n">
        <v>5586542</v>
      </c>
      <c r="E598" s="0" t="s">
        <v>52</v>
      </c>
      <c r="F598" s="0" t="s">
        <v>53</v>
      </c>
      <c r="G598" s="0" t="n">
        <v>0.4683</v>
      </c>
      <c r="H598" s="0" t="n">
        <v>-0.0027</v>
      </c>
      <c r="I598" s="0" t="n">
        <v>0.0027</v>
      </c>
      <c r="J598" s="0" t="s">
        <v>52</v>
      </c>
      <c r="K598" s="0" t="n">
        <v>0.459338</v>
      </c>
      <c r="L598" s="0" t="s">
        <v>52</v>
      </c>
      <c r="M598" s="0" t="n">
        <v>0.459338</v>
      </c>
      <c r="N598" s="0" t="n">
        <v>0.994614</v>
      </c>
    </row>
    <row r="599" customFormat="false" ht="15" hidden="false" customHeight="false" outlineLevel="0" collapsed="false">
      <c r="A599" s="0" t="s">
        <v>1206</v>
      </c>
      <c r="B599" s="0" t="s">
        <v>1207</v>
      </c>
      <c r="C599" s="0" t="n">
        <v>19</v>
      </c>
      <c r="D599" s="0" t="n">
        <v>53357172</v>
      </c>
      <c r="E599" s="0" t="s">
        <v>57</v>
      </c>
      <c r="F599" s="0" t="s">
        <v>56</v>
      </c>
      <c r="G599" s="0" t="n">
        <v>0.0696</v>
      </c>
      <c r="H599" s="0" t="n">
        <v>-0.004</v>
      </c>
      <c r="I599" s="0" t="n">
        <v>0.004</v>
      </c>
      <c r="J599" s="0" t="s">
        <v>56</v>
      </c>
      <c r="K599" s="0" t="n">
        <v>0.934614</v>
      </c>
      <c r="L599" s="0" t="s">
        <v>57</v>
      </c>
      <c r="M599" s="0" t="n">
        <v>0.0653860000000001</v>
      </c>
      <c r="N599" s="0" t="n">
        <v>0.75277</v>
      </c>
    </row>
    <row r="600" customFormat="false" ht="15" hidden="false" customHeight="false" outlineLevel="0" collapsed="false">
      <c r="A600" s="0" t="s">
        <v>1208</v>
      </c>
      <c r="B600" s="0" t="s">
        <v>1209</v>
      </c>
      <c r="C600" s="0" t="n">
        <v>19</v>
      </c>
      <c r="D600" s="0" t="n">
        <v>49621964</v>
      </c>
      <c r="E600" s="0" t="s">
        <v>56</v>
      </c>
      <c r="F600" s="0" t="s">
        <v>57</v>
      </c>
      <c r="G600" s="0" t="n">
        <v>0.2074</v>
      </c>
      <c r="H600" s="0" t="n">
        <v>-0.00194934</v>
      </c>
      <c r="I600" s="0" t="n">
        <v>0.00194934</v>
      </c>
      <c r="J600" s="0" t="s">
        <v>57</v>
      </c>
      <c r="K600" s="0" t="n">
        <v>0.81651</v>
      </c>
      <c r="L600" s="0" t="s">
        <v>56</v>
      </c>
      <c r="M600" s="0" t="n">
        <v>0.18349</v>
      </c>
      <c r="N600" s="0" t="n">
        <v>0.876548</v>
      </c>
    </row>
    <row r="601" customFormat="false" ht="15" hidden="false" customHeight="false" outlineLevel="0" collapsed="false">
      <c r="A601" s="0" t="s">
        <v>1210</v>
      </c>
      <c r="B601" s="0" t="s">
        <v>1211</v>
      </c>
      <c r="C601" s="0" t="n">
        <v>19</v>
      </c>
      <c r="D601" s="0" t="n">
        <v>49214470</v>
      </c>
      <c r="E601" s="0" t="s">
        <v>56</v>
      </c>
      <c r="F601" s="0" t="s">
        <v>57</v>
      </c>
      <c r="G601" s="0" t="n">
        <v>0.636</v>
      </c>
      <c r="H601" s="0" t="n">
        <v>-0.00214464</v>
      </c>
      <c r="I601" s="0" t="n">
        <v>0.00214464</v>
      </c>
      <c r="J601" s="0" t="s">
        <v>57</v>
      </c>
      <c r="K601" s="0" t="n">
        <v>0.413772</v>
      </c>
      <c r="L601" s="0" t="s">
        <v>56</v>
      </c>
      <c r="M601" s="0" t="n">
        <v>0.586228</v>
      </c>
      <c r="N601" s="0" t="n">
        <v>1</v>
      </c>
    </row>
    <row r="602" customFormat="false" ht="15" hidden="false" customHeight="false" outlineLevel="0" collapsed="false">
      <c r="A602" s="0" t="s">
        <v>1212</v>
      </c>
      <c r="B602" s="0" t="s">
        <v>1213</v>
      </c>
      <c r="C602" s="0" t="n">
        <v>19</v>
      </c>
      <c r="D602" s="0" t="n">
        <v>45411941</v>
      </c>
      <c r="E602" s="0" t="s">
        <v>56</v>
      </c>
      <c r="F602" s="0" t="s">
        <v>57</v>
      </c>
      <c r="G602" s="0" t="n">
        <v>0.8429</v>
      </c>
      <c r="H602" s="0" t="n">
        <v>-0.0031</v>
      </c>
      <c r="I602" s="0" t="n">
        <v>0.0031</v>
      </c>
      <c r="J602" s="0" t="s">
        <v>57</v>
      </c>
      <c r="K602" s="0" t="n">
        <v>0.110748</v>
      </c>
      <c r="L602" s="0" t="s">
        <v>56</v>
      </c>
      <c r="M602" s="0" t="n">
        <v>0.889252</v>
      </c>
      <c r="N602" s="0" t="n">
        <v>0.98113</v>
      </c>
    </row>
    <row r="603" customFormat="false" ht="15" hidden="false" customHeight="false" outlineLevel="0" collapsed="false">
      <c r="A603" s="0" t="s">
        <v>1214</v>
      </c>
      <c r="B603" s="0" t="s">
        <v>1215</v>
      </c>
      <c r="C603" s="0" t="n">
        <v>19</v>
      </c>
      <c r="D603" s="0" t="n">
        <v>40800881</v>
      </c>
      <c r="E603" s="0" t="s">
        <v>56</v>
      </c>
      <c r="F603" s="0" t="s">
        <v>53</v>
      </c>
      <c r="G603" s="0" t="n">
        <v>0.1419</v>
      </c>
      <c r="H603" s="0" t="n">
        <v>-0.0026</v>
      </c>
      <c r="I603" s="0" t="n">
        <v>0.0026</v>
      </c>
      <c r="J603" s="0" t="s">
        <v>56</v>
      </c>
      <c r="K603" s="0" t="n">
        <v>0.152227</v>
      </c>
      <c r="L603" s="0" t="s">
        <v>56</v>
      </c>
      <c r="M603" s="0" t="n">
        <v>0.152227</v>
      </c>
      <c r="N603" s="0" t="n">
        <v>0.989808</v>
      </c>
    </row>
    <row r="604" customFormat="false" ht="15" hidden="false" customHeight="false" outlineLevel="0" collapsed="false">
      <c r="A604" s="0" t="s">
        <v>1216</v>
      </c>
      <c r="B604" s="0" t="s">
        <v>1217</v>
      </c>
      <c r="C604" s="0" t="n">
        <v>19</v>
      </c>
      <c r="D604" s="0" t="n">
        <v>39241924</v>
      </c>
      <c r="E604" s="0" t="s">
        <v>56</v>
      </c>
      <c r="F604" s="0" t="s">
        <v>57</v>
      </c>
      <c r="G604" s="0" t="n">
        <v>0.4505</v>
      </c>
      <c r="H604" s="0" t="n">
        <v>-0.0018</v>
      </c>
      <c r="I604" s="0" t="n">
        <v>0.0018</v>
      </c>
      <c r="J604" s="0" t="s">
        <v>57</v>
      </c>
      <c r="K604" s="0" t="n">
        <v>0.529219</v>
      </c>
      <c r="L604" s="0" t="s">
        <v>56</v>
      </c>
      <c r="M604" s="0" t="n">
        <v>0.470781</v>
      </c>
      <c r="N604" s="0" t="n">
        <v>0.98511</v>
      </c>
    </row>
    <row r="605" customFormat="false" ht="15" hidden="false" customHeight="false" outlineLevel="0" collapsed="false">
      <c r="A605" s="0" t="s">
        <v>1218</v>
      </c>
      <c r="B605" s="0" t="s">
        <v>1219</v>
      </c>
      <c r="C605" s="0" t="n">
        <v>19</v>
      </c>
      <c r="D605" s="0" t="n">
        <v>38188233</v>
      </c>
      <c r="E605" s="0" t="s">
        <v>56</v>
      </c>
      <c r="F605" s="0" t="s">
        <v>52</v>
      </c>
      <c r="G605" s="0" t="n">
        <v>0.6226</v>
      </c>
      <c r="H605" s="0" t="n">
        <v>-0.0034</v>
      </c>
      <c r="I605" s="0" t="n">
        <v>0.0034</v>
      </c>
      <c r="J605" s="0" t="s">
        <v>52</v>
      </c>
      <c r="K605" s="0" t="n">
        <v>0.360237</v>
      </c>
      <c r="L605" s="0" t="s">
        <v>56</v>
      </c>
      <c r="M605" s="0" t="n">
        <v>0.639763</v>
      </c>
      <c r="N605" s="0" t="n">
        <v>0.989459</v>
      </c>
    </row>
    <row r="606" customFormat="false" ht="15" hidden="false" customHeight="false" outlineLevel="0" collapsed="false">
      <c r="A606" s="0" t="s">
        <v>1220</v>
      </c>
      <c r="B606" s="0" t="s">
        <v>1221</v>
      </c>
      <c r="C606" s="0" t="n">
        <v>19</v>
      </c>
      <c r="D606" s="0" t="n">
        <v>36342212</v>
      </c>
      <c r="E606" s="0" t="s">
        <v>57</v>
      </c>
      <c r="F606" s="0" t="s">
        <v>56</v>
      </c>
      <c r="G606" s="0" t="n">
        <v>0.6891</v>
      </c>
      <c r="H606" s="0" t="n">
        <v>-0.0022</v>
      </c>
      <c r="I606" s="0" t="n">
        <v>0.0022</v>
      </c>
      <c r="J606" s="0" t="s">
        <v>56</v>
      </c>
      <c r="K606" s="0" t="n">
        <v>0.30895</v>
      </c>
      <c r="L606" s="0" t="s">
        <v>57</v>
      </c>
      <c r="M606" s="0" t="n">
        <v>0.69105</v>
      </c>
      <c r="N606" s="0" t="n">
        <v>1</v>
      </c>
    </row>
    <row r="607" customFormat="false" ht="15" hidden="false" customHeight="false" outlineLevel="0" collapsed="false">
      <c r="A607" s="0" t="s">
        <v>1222</v>
      </c>
      <c r="B607" s="0" t="s">
        <v>1223</v>
      </c>
      <c r="C607" s="0" t="n">
        <v>19</v>
      </c>
      <c r="D607" s="0" t="n">
        <v>33358355</v>
      </c>
      <c r="E607" s="0" t="s">
        <v>56</v>
      </c>
      <c r="F607" s="0" t="s">
        <v>57</v>
      </c>
      <c r="G607" s="0" t="n">
        <v>0.6056</v>
      </c>
      <c r="H607" s="0" t="n">
        <v>-0.00243041</v>
      </c>
      <c r="I607" s="0" t="n">
        <v>0.00243041</v>
      </c>
      <c r="J607" s="0" t="s">
        <v>57</v>
      </c>
      <c r="K607" s="0" t="n">
        <v>0.398856</v>
      </c>
      <c r="L607" s="0" t="s">
        <v>56</v>
      </c>
      <c r="M607" s="0" t="n">
        <v>0.601144</v>
      </c>
      <c r="N607" s="0" t="n">
        <v>0.99911</v>
      </c>
    </row>
    <row r="608" customFormat="false" ht="15" hidden="false" customHeight="false" outlineLevel="0" collapsed="false">
      <c r="A608" s="0" t="s">
        <v>1224</v>
      </c>
      <c r="B608" s="0" t="s">
        <v>1225</v>
      </c>
      <c r="C608" s="0" t="n">
        <v>19</v>
      </c>
      <c r="D608" s="0" t="n">
        <v>33190263</v>
      </c>
      <c r="E608" s="0" t="s">
        <v>57</v>
      </c>
      <c r="F608" s="0" t="s">
        <v>56</v>
      </c>
      <c r="G608" s="0" t="n">
        <v>0.816</v>
      </c>
      <c r="H608" s="0" t="n">
        <v>-0.00357711</v>
      </c>
      <c r="I608" s="0" t="n">
        <v>0.00357711</v>
      </c>
      <c r="J608" s="0" t="s">
        <v>56</v>
      </c>
      <c r="K608" s="0" t="n">
        <v>0.17593</v>
      </c>
      <c r="L608" s="0" t="s">
        <v>57</v>
      </c>
      <c r="M608" s="0" t="n">
        <v>0.82407</v>
      </c>
      <c r="N608" s="0" t="n">
        <v>0.943534</v>
      </c>
    </row>
    <row r="609" customFormat="false" ht="15" hidden="false" customHeight="false" outlineLevel="0" collapsed="false">
      <c r="A609" s="0" t="s">
        <v>1226</v>
      </c>
      <c r="B609" s="0" t="s">
        <v>1227</v>
      </c>
      <c r="C609" s="0" t="n">
        <v>19</v>
      </c>
      <c r="D609" s="0" t="n">
        <v>19477877</v>
      </c>
      <c r="E609" s="0" t="s">
        <v>57</v>
      </c>
      <c r="F609" s="0" t="s">
        <v>53</v>
      </c>
      <c r="G609" s="0" t="n">
        <v>0.0819</v>
      </c>
      <c r="H609" s="0" t="n">
        <v>-0.00367739</v>
      </c>
      <c r="I609" s="0" t="n">
        <v>0.00367739</v>
      </c>
      <c r="J609" s="0" t="s">
        <v>57</v>
      </c>
      <c r="K609" s="0" t="n">
        <v>0.0780548</v>
      </c>
      <c r="L609" s="0" t="s">
        <v>57</v>
      </c>
      <c r="M609" s="0" t="n">
        <v>0.0780548</v>
      </c>
      <c r="N609" s="0" t="n">
        <v>0.990545</v>
      </c>
    </row>
    <row r="610" customFormat="false" ht="15" hidden="false" customHeight="false" outlineLevel="0" collapsed="false">
      <c r="A610" s="0" t="s">
        <v>1228</v>
      </c>
      <c r="B610" s="0" t="s">
        <v>1229</v>
      </c>
      <c r="C610" s="0" t="n">
        <v>19</v>
      </c>
      <c r="D610" s="0" t="n">
        <v>18575193</v>
      </c>
      <c r="E610" s="0" t="s">
        <v>52</v>
      </c>
      <c r="F610" s="0" t="s">
        <v>53</v>
      </c>
      <c r="G610" s="0" t="n">
        <v>0.0726</v>
      </c>
      <c r="H610" s="0" t="n">
        <v>-0.00332894</v>
      </c>
      <c r="I610" s="0" t="n">
        <v>0.00332894</v>
      </c>
      <c r="J610" s="0" t="s">
        <v>52</v>
      </c>
      <c r="K610" s="0" t="n">
        <v>0.09481</v>
      </c>
      <c r="L610" s="0" t="s">
        <v>52</v>
      </c>
      <c r="M610" s="0" t="n">
        <v>0.09481</v>
      </c>
      <c r="N610" s="0" t="n">
        <v>0.836001</v>
      </c>
    </row>
    <row r="611" customFormat="false" ht="15" hidden="false" customHeight="false" outlineLevel="0" collapsed="false">
      <c r="A611" s="0" t="s">
        <v>1230</v>
      </c>
      <c r="B611" s="0" t="s">
        <v>1231</v>
      </c>
      <c r="C611" s="0" t="n">
        <v>19</v>
      </c>
      <c r="D611" s="0" t="n">
        <v>18203841</v>
      </c>
      <c r="E611" s="0" t="s">
        <v>53</v>
      </c>
      <c r="F611" s="0" t="s">
        <v>52</v>
      </c>
      <c r="G611" s="0" t="n">
        <v>0.2316</v>
      </c>
      <c r="H611" s="0" t="n">
        <v>-0.00204224</v>
      </c>
      <c r="I611" s="0" t="n">
        <v>0.00204224</v>
      </c>
      <c r="J611" s="0" t="s">
        <v>52</v>
      </c>
      <c r="K611" s="0" t="n">
        <v>0.231508</v>
      </c>
      <c r="L611" s="0" t="s">
        <v>53</v>
      </c>
      <c r="M611" s="0" t="n">
        <v>0.768492</v>
      </c>
      <c r="N611" s="0" t="n">
        <v>0.964039</v>
      </c>
    </row>
    <row r="612" customFormat="false" ht="15" hidden="false" customHeight="false" outlineLevel="0" collapsed="false">
      <c r="A612" s="0" t="s">
        <v>1232</v>
      </c>
      <c r="B612" s="0" t="s">
        <v>1233</v>
      </c>
      <c r="C612" s="0" t="n">
        <v>19</v>
      </c>
      <c r="D612" s="0" t="n">
        <v>14175226</v>
      </c>
      <c r="E612" s="0" t="s">
        <v>56</v>
      </c>
      <c r="F612" s="0" t="s">
        <v>57</v>
      </c>
      <c r="G612" s="0" t="n">
        <v>0.3572</v>
      </c>
      <c r="H612" s="0" t="n">
        <v>-0.0019</v>
      </c>
      <c r="I612" s="0" t="n">
        <v>0.0019</v>
      </c>
      <c r="J612" s="0" t="s">
        <v>56</v>
      </c>
      <c r="K612" s="0" t="n">
        <v>0.359215</v>
      </c>
      <c r="L612" s="0" t="s">
        <v>56</v>
      </c>
      <c r="M612" s="0" t="n">
        <v>0.359215</v>
      </c>
      <c r="N612" s="0" t="n">
        <v>0.874268</v>
      </c>
    </row>
    <row r="613" customFormat="false" ht="15" hidden="false" customHeight="false" outlineLevel="0" collapsed="false">
      <c r="A613" s="0" t="s">
        <v>1234</v>
      </c>
      <c r="B613" s="0" t="s">
        <v>1235</v>
      </c>
      <c r="C613" s="0" t="n">
        <v>19</v>
      </c>
      <c r="D613" s="0" t="n">
        <v>13038415</v>
      </c>
      <c r="E613" s="0" t="s">
        <v>53</v>
      </c>
      <c r="F613" s="0" t="s">
        <v>52</v>
      </c>
      <c r="G613" s="0" t="n">
        <v>0.5882</v>
      </c>
      <c r="H613" s="0" t="n">
        <v>-0.0017</v>
      </c>
      <c r="I613" s="0" t="n">
        <v>0.0017</v>
      </c>
      <c r="J613" s="0" t="s">
        <v>53</v>
      </c>
      <c r="K613" s="0" t="n">
        <v>0.563956</v>
      </c>
      <c r="L613" s="0" t="s">
        <v>53</v>
      </c>
      <c r="M613" s="0" t="n">
        <v>0.563956</v>
      </c>
      <c r="N613" s="0" t="n">
        <v>0.987682</v>
      </c>
    </row>
    <row r="614" customFormat="false" ht="15" hidden="false" customHeight="false" outlineLevel="0" collapsed="false">
      <c r="A614" s="0" t="s">
        <v>1236</v>
      </c>
      <c r="B614" s="0" t="s">
        <v>1237</v>
      </c>
      <c r="C614" s="0" t="n">
        <v>19</v>
      </c>
      <c r="D614" s="0" t="n">
        <v>4498245</v>
      </c>
      <c r="E614" s="0" t="s">
        <v>52</v>
      </c>
      <c r="F614" s="0" t="s">
        <v>53</v>
      </c>
      <c r="G614" s="0" t="n">
        <v>0.6851</v>
      </c>
      <c r="H614" s="0" t="n">
        <v>-0.0016</v>
      </c>
      <c r="I614" s="0" t="n">
        <v>0.0016</v>
      </c>
      <c r="J614" s="0" t="s">
        <v>52</v>
      </c>
      <c r="K614" s="0" t="n">
        <v>0.669187</v>
      </c>
      <c r="L614" s="0" t="s">
        <v>52</v>
      </c>
      <c r="M614" s="0" t="n">
        <v>0.669187</v>
      </c>
      <c r="N614" s="0" t="n">
        <v>0.978158</v>
      </c>
    </row>
    <row r="615" customFormat="false" ht="15" hidden="false" customHeight="false" outlineLevel="0" collapsed="false">
      <c r="A615" s="0" t="s">
        <v>1238</v>
      </c>
      <c r="B615" s="0" t="s">
        <v>1239</v>
      </c>
      <c r="C615" s="0" t="n">
        <v>19</v>
      </c>
      <c r="D615" s="0" t="n">
        <v>3951567</v>
      </c>
      <c r="E615" s="0" t="s">
        <v>56</v>
      </c>
      <c r="F615" s="0" t="s">
        <v>57</v>
      </c>
      <c r="G615" s="0" t="n">
        <v>0.1327</v>
      </c>
      <c r="H615" s="0" t="n">
        <v>-0.0024</v>
      </c>
      <c r="I615" s="0" t="n">
        <v>0.0024</v>
      </c>
      <c r="J615" s="0" t="s">
        <v>56</v>
      </c>
      <c r="K615" s="0" t="n">
        <v>0.147323</v>
      </c>
      <c r="L615" s="0" t="s">
        <v>56</v>
      </c>
      <c r="M615" s="0" t="n">
        <v>0.147323</v>
      </c>
      <c r="N615" s="0" t="n">
        <v>0.959484</v>
      </c>
    </row>
    <row r="616" customFormat="false" ht="15" hidden="false" customHeight="false" outlineLevel="0" collapsed="false">
      <c r="A616" s="0" t="s">
        <v>1240</v>
      </c>
      <c r="B616" s="0" t="s">
        <v>1241</v>
      </c>
      <c r="C616" s="0" t="n">
        <v>19</v>
      </c>
      <c r="D616" s="0" t="n">
        <v>1238322</v>
      </c>
      <c r="E616" s="0" t="s">
        <v>57</v>
      </c>
      <c r="F616" s="0" t="s">
        <v>52</v>
      </c>
      <c r="G616" s="0" t="n">
        <v>0.2651</v>
      </c>
      <c r="H616" s="0" t="n">
        <v>-0.0019</v>
      </c>
      <c r="I616" s="0" t="n">
        <v>0.0019</v>
      </c>
      <c r="J616" s="0" t="s">
        <v>57</v>
      </c>
      <c r="K616" s="0" t="n">
        <v>0.238455</v>
      </c>
      <c r="L616" s="0" t="s">
        <v>57</v>
      </c>
      <c r="M616" s="0" t="n">
        <v>0.238455</v>
      </c>
      <c r="N616" s="0" t="n">
        <v>0.771049</v>
      </c>
    </row>
    <row r="617" customFormat="false" ht="15" hidden="false" customHeight="false" outlineLevel="0" collapsed="false">
      <c r="A617" s="0" t="s">
        <v>1242</v>
      </c>
      <c r="B617" s="0" t="s">
        <v>1243</v>
      </c>
      <c r="C617" s="0" t="n">
        <v>20</v>
      </c>
      <c r="D617" s="0" t="n">
        <v>62711459</v>
      </c>
      <c r="E617" s="0" t="s">
        <v>57</v>
      </c>
      <c r="F617" s="0" t="s">
        <v>56</v>
      </c>
      <c r="G617" s="0" t="n">
        <v>0.5101</v>
      </c>
      <c r="H617" s="0" t="n">
        <v>-0.00211252</v>
      </c>
      <c r="I617" s="0" t="n">
        <v>0.00211252</v>
      </c>
      <c r="J617" s="0" t="s">
        <v>56</v>
      </c>
      <c r="K617" s="0" t="n">
        <v>0.478136</v>
      </c>
      <c r="L617" s="0" t="s">
        <v>57</v>
      </c>
      <c r="M617" s="0" t="n">
        <v>0.521864</v>
      </c>
      <c r="N617" s="0" t="n">
        <v>0.883102</v>
      </c>
    </row>
    <row r="618" customFormat="false" ht="15" hidden="false" customHeight="false" outlineLevel="0" collapsed="false">
      <c r="A618" s="0" t="s">
        <v>1244</v>
      </c>
      <c r="B618" s="0" t="s">
        <v>1245</v>
      </c>
      <c r="C618" s="0" t="n">
        <v>20</v>
      </c>
      <c r="D618" s="0" t="n">
        <v>62353933</v>
      </c>
      <c r="E618" s="0" t="s">
        <v>53</v>
      </c>
      <c r="F618" s="0" t="s">
        <v>52</v>
      </c>
      <c r="G618" s="0" t="n">
        <v>0.078</v>
      </c>
      <c r="H618" s="0" t="n">
        <v>-0.00391426</v>
      </c>
      <c r="I618" s="0" t="n">
        <v>0.00391426</v>
      </c>
      <c r="J618" s="0" t="s">
        <v>52</v>
      </c>
      <c r="K618" s="0" t="n">
        <v>0.92828</v>
      </c>
      <c r="L618" s="0" t="s">
        <v>53</v>
      </c>
      <c r="M618" s="0" t="n">
        <v>0.07172</v>
      </c>
      <c r="N618" s="0" t="n">
        <v>0.988911</v>
      </c>
    </row>
    <row r="619" customFormat="false" ht="15" hidden="false" customHeight="false" outlineLevel="0" collapsed="false">
      <c r="A619" s="0" t="s">
        <v>1246</v>
      </c>
      <c r="B619" s="0" t="s">
        <v>1247</v>
      </c>
      <c r="C619" s="0" t="n">
        <v>20</v>
      </c>
      <c r="D619" s="0" t="n">
        <v>62152519</v>
      </c>
      <c r="E619" s="0" t="s">
        <v>52</v>
      </c>
      <c r="F619" s="0" t="s">
        <v>57</v>
      </c>
      <c r="G619" s="0" t="n">
        <v>0.1494</v>
      </c>
      <c r="H619" s="0" t="n">
        <v>-0.00355504</v>
      </c>
      <c r="I619" s="0" t="n">
        <v>0.00355504</v>
      </c>
      <c r="J619" s="0" t="s">
        <v>52</v>
      </c>
      <c r="K619" s="0" t="n">
        <v>0.152636</v>
      </c>
      <c r="L619" s="0" t="s">
        <v>52</v>
      </c>
      <c r="M619" s="0" t="n">
        <v>0.152636</v>
      </c>
      <c r="N619" s="0" t="n">
        <v>0.847275</v>
      </c>
    </row>
    <row r="620" customFormat="false" ht="15" hidden="false" customHeight="false" outlineLevel="0" collapsed="false">
      <c r="A620" s="0" t="s">
        <v>1248</v>
      </c>
      <c r="B620" s="0" t="s">
        <v>1249</v>
      </c>
      <c r="C620" s="0" t="n">
        <v>20</v>
      </c>
      <c r="D620" s="0" t="n">
        <v>60892116</v>
      </c>
      <c r="E620" s="0" t="s">
        <v>53</v>
      </c>
      <c r="F620" s="0" t="s">
        <v>52</v>
      </c>
      <c r="G620" s="0" t="n">
        <v>0.5482</v>
      </c>
      <c r="H620" s="0" t="n">
        <v>-0.00179589</v>
      </c>
      <c r="I620" s="0" t="n">
        <v>0.00179589</v>
      </c>
      <c r="J620" s="0" t="s">
        <v>53</v>
      </c>
      <c r="K620" s="0" t="n">
        <v>0.575398</v>
      </c>
      <c r="L620" s="0" t="s">
        <v>53</v>
      </c>
      <c r="M620" s="0" t="n">
        <v>0.575398</v>
      </c>
      <c r="N620" s="0" t="n">
        <v>0.964836</v>
      </c>
    </row>
    <row r="621" customFormat="false" ht="15" hidden="false" customHeight="false" outlineLevel="0" collapsed="false">
      <c r="A621" s="0" t="s">
        <v>1250</v>
      </c>
      <c r="B621" s="0" t="s">
        <v>1251</v>
      </c>
      <c r="C621" s="0" t="n">
        <v>20</v>
      </c>
      <c r="D621" s="0" t="n">
        <v>60621854</v>
      </c>
      <c r="E621" s="0" t="s">
        <v>56</v>
      </c>
      <c r="F621" s="0" t="s">
        <v>57</v>
      </c>
      <c r="G621" s="0" t="n">
        <v>0.8936</v>
      </c>
      <c r="H621" s="0" t="n">
        <v>-0.00264975</v>
      </c>
      <c r="I621" s="0" t="n">
        <v>0.00264975</v>
      </c>
      <c r="J621" s="0" t="s">
        <v>57</v>
      </c>
      <c r="K621" s="0" t="n">
        <v>0.0952186</v>
      </c>
      <c r="L621" s="0" t="s">
        <v>56</v>
      </c>
      <c r="M621" s="0" t="n">
        <v>0.9047814</v>
      </c>
      <c r="N621" s="0" t="n">
        <v>0.945295</v>
      </c>
    </row>
    <row r="622" customFormat="false" ht="15" hidden="false" customHeight="false" outlineLevel="0" collapsed="false">
      <c r="A622" s="0" t="s">
        <v>1252</v>
      </c>
      <c r="B622" s="0" t="s">
        <v>1253</v>
      </c>
      <c r="C622" s="0" t="n">
        <v>20</v>
      </c>
      <c r="D622" s="0" t="n">
        <v>57477211</v>
      </c>
      <c r="E622" s="0" t="s">
        <v>53</v>
      </c>
      <c r="F622" s="0" t="s">
        <v>52</v>
      </c>
      <c r="G622" s="0" t="n">
        <v>0.3628</v>
      </c>
      <c r="H622" s="0" t="n">
        <v>-0.0021</v>
      </c>
      <c r="I622" s="0" t="n">
        <v>0.0021</v>
      </c>
      <c r="J622" s="0" t="s">
        <v>52</v>
      </c>
      <c r="K622" s="0" t="n">
        <v>0.639559</v>
      </c>
      <c r="L622" s="0" t="s">
        <v>53</v>
      </c>
      <c r="M622" s="0" t="n">
        <v>0.360441</v>
      </c>
      <c r="N622" s="0" t="n">
        <v>0.964749</v>
      </c>
    </row>
    <row r="623" customFormat="false" ht="15" hidden="false" customHeight="false" outlineLevel="0" collapsed="false">
      <c r="A623" s="0" t="s">
        <v>1254</v>
      </c>
      <c r="B623" s="0" t="s">
        <v>1255</v>
      </c>
      <c r="C623" s="0" t="n">
        <v>20</v>
      </c>
      <c r="D623" s="0" t="n">
        <v>56143169</v>
      </c>
      <c r="E623" s="0" t="s">
        <v>53</v>
      </c>
      <c r="F623" s="0" t="s">
        <v>56</v>
      </c>
      <c r="G623" s="0" t="n">
        <v>0.812</v>
      </c>
      <c r="H623" s="0" t="n">
        <v>-0.00295288</v>
      </c>
      <c r="I623" s="0" t="n">
        <v>0.00295288</v>
      </c>
      <c r="J623" s="0" t="s">
        <v>53</v>
      </c>
      <c r="K623" s="0" t="n">
        <v>0.820392</v>
      </c>
      <c r="L623" s="0" t="s">
        <v>53</v>
      </c>
      <c r="M623" s="0" t="n">
        <v>0.820392</v>
      </c>
      <c r="N623" s="0" t="n">
        <v>0.919351</v>
      </c>
    </row>
    <row r="624" customFormat="false" ht="15" hidden="false" customHeight="false" outlineLevel="0" collapsed="false">
      <c r="A624" s="0" t="s">
        <v>1256</v>
      </c>
      <c r="B624" s="0" t="s">
        <v>1257</v>
      </c>
      <c r="C624" s="0" t="n">
        <v>20</v>
      </c>
      <c r="D624" s="0" t="n">
        <v>55990405</v>
      </c>
      <c r="E624" s="0" t="s">
        <v>57</v>
      </c>
      <c r="F624" s="0" t="s">
        <v>56</v>
      </c>
      <c r="G624" s="0" t="n">
        <v>0.4885</v>
      </c>
      <c r="H624" s="0" t="n">
        <v>-0.00167784</v>
      </c>
      <c r="I624" s="0" t="n">
        <v>0.00167784</v>
      </c>
      <c r="J624" s="0" t="s">
        <v>57</v>
      </c>
      <c r="K624" s="0" t="n">
        <v>0.472007</v>
      </c>
      <c r="L624" s="0" t="s">
        <v>57</v>
      </c>
      <c r="M624" s="0" t="n">
        <v>0.472007</v>
      </c>
      <c r="N624" s="0" t="n">
        <v>0.966752</v>
      </c>
    </row>
    <row r="625" customFormat="false" ht="15" hidden="false" customHeight="false" outlineLevel="0" collapsed="false">
      <c r="A625" s="0" t="s">
        <v>1258</v>
      </c>
      <c r="B625" s="0" t="s">
        <v>1259</v>
      </c>
      <c r="C625" s="0" t="n">
        <v>20</v>
      </c>
      <c r="D625" s="0" t="n">
        <v>52790786</v>
      </c>
      <c r="E625" s="0" t="s">
        <v>52</v>
      </c>
      <c r="F625" s="0" t="s">
        <v>56</v>
      </c>
      <c r="G625" s="0" t="n">
        <v>0.9195</v>
      </c>
      <c r="H625" s="0" t="n">
        <v>-0.00501559</v>
      </c>
      <c r="I625" s="0" t="n">
        <v>0.00501559</v>
      </c>
      <c r="J625" s="0" t="s">
        <v>52</v>
      </c>
      <c r="K625" s="0" t="n">
        <v>0.943809</v>
      </c>
      <c r="L625" s="0" t="s">
        <v>52</v>
      </c>
      <c r="M625" s="0" t="n">
        <v>0.943809</v>
      </c>
      <c r="N625" s="0" t="n">
        <v>0.619833</v>
      </c>
    </row>
    <row r="626" customFormat="false" ht="15" hidden="false" customHeight="false" outlineLevel="0" collapsed="false">
      <c r="A626" s="0" t="s">
        <v>1260</v>
      </c>
      <c r="B626" s="0" t="s">
        <v>1261</v>
      </c>
      <c r="C626" s="0" t="n">
        <v>20</v>
      </c>
      <c r="D626" s="0" t="n">
        <v>52742590</v>
      </c>
      <c r="E626" s="0" t="s">
        <v>53</v>
      </c>
      <c r="F626" s="0" t="s">
        <v>52</v>
      </c>
      <c r="G626" s="0" t="n">
        <v>0.7969</v>
      </c>
      <c r="H626" s="0" t="n">
        <v>-0.00183395</v>
      </c>
      <c r="I626" s="0" t="n">
        <v>0.00183395</v>
      </c>
      <c r="J626" s="0" t="s">
        <v>52</v>
      </c>
      <c r="K626" s="0" t="n">
        <v>0.190642</v>
      </c>
      <c r="L626" s="0" t="s">
        <v>53</v>
      </c>
      <c r="M626" s="0" t="n">
        <v>0.809358</v>
      </c>
      <c r="N626" s="0" t="n">
        <v>0.779425</v>
      </c>
    </row>
    <row r="627" customFormat="false" ht="15" hidden="false" customHeight="false" outlineLevel="0" collapsed="false">
      <c r="A627" s="0" t="s">
        <v>1262</v>
      </c>
      <c r="B627" s="0" t="s">
        <v>1263</v>
      </c>
      <c r="C627" s="0" t="n">
        <v>20</v>
      </c>
      <c r="D627" s="0" t="n">
        <v>52737123</v>
      </c>
      <c r="E627" s="0" t="s">
        <v>52</v>
      </c>
      <c r="F627" s="0" t="s">
        <v>57</v>
      </c>
      <c r="G627" s="0" t="n">
        <v>0.248</v>
      </c>
      <c r="H627" s="0" t="n">
        <v>-0.00177663</v>
      </c>
      <c r="I627" s="0" t="n">
        <v>0.00177663</v>
      </c>
      <c r="J627" s="0" t="s">
        <v>52</v>
      </c>
      <c r="K627" s="0" t="n">
        <v>0.259706</v>
      </c>
      <c r="L627" s="0" t="s">
        <v>52</v>
      </c>
      <c r="M627" s="0" t="n">
        <v>0.259706</v>
      </c>
      <c r="N627" s="0" t="n">
        <v>0.870255</v>
      </c>
    </row>
    <row r="628" customFormat="false" ht="15" hidden="false" customHeight="false" outlineLevel="0" collapsed="false">
      <c r="A628" s="0" t="s">
        <v>1264</v>
      </c>
      <c r="B628" s="0" t="s">
        <v>1265</v>
      </c>
      <c r="C628" s="0" t="n">
        <v>20</v>
      </c>
      <c r="D628" s="0" t="n">
        <v>52731402</v>
      </c>
      <c r="E628" s="0" t="s">
        <v>53</v>
      </c>
      <c r="F628" s="0" t="s">
        <v>56</v>
      </c>
      <c r="G628" s="0" t="n">
        <v>0.7204</v>
      </c>
      <c r="H628" s="0" t="n">
        <v>-0.00169172</v>
      </c>
      <c r="I628" s="0" t="n">
        <v>0.00169172</v>
      </c>
      <c r="J628" s="0" t="s">
        <v>56</v>
      </c>
      <c r="K628" s="0" t="n">
        <v>0.272783</v>
      </c>
      <c r="L628" s="0" t="s">
        <v>53</v>
      </c>
      <c r="M628" s="0" t="n">
        <v>0.727217</v>
      </c>
      <c r="N628" s="0" t="n">
        <v>0.824734</v>
      </c>
    </row>
    <row r="629" customFormat="false" ht="15" hidden="false" customHeight="false" outlineLevel="0" collapsed="false">
      <c r="A629" s="0" t="s">
        <v>1266</v>
      </c>
      <c r="B629" s="0" t="s">
        <v>1267</v>
      </c>
      <c r="C629" s="0" t="n">
        <v>20</v>
      </c>
      <c r="D629" s="0" t="n">
        <v>43034016</v>
      </c>
      <c r="E629" s="0" t="s">
        <v>53</v>
      </c>
      <c r="F629" s="0" t="s">
        <v>52</v>
      </c>
      <c r="G629" s="0" t="n">
        <v>0.3742</v>
      </c>
      <c r="H629" s="0" t="n">
        <v>-0.0018</v>
      </c>
      <c r="I629" s="0" t="n">
        <v>0.0018</v>
      </c>
      <c r="J629" s="0" t="s">
        <v>53</v>
      </c>
      <c r="K629" s="0" t="n">
        <v>0.364937</v>
      </c>
      <c r="L629" s="0" t="s">
        <v>53</v>
      </c>
      <c r="M629" s="0" t="n">
        <v>0.364937</v>
      </c>
      <c r="N629" s="0" t="n">
        <v>0.966038</v>
      </c>
    </row>
    <row r="630" customFormat="false" ht="15" hidden="false" customHeight="false" outlineLevel="0" collapsed="false">
      <c r="A630" s="0" t="s">
        <v>1268</v>
      </c>
      <c r="B630" s="0" t="s">
        <v>1269</v>
      </c>
      <c r="C630" s="0" t="n">
        <v>20</v>
      </c>
      <c r="D630" s="0" t="n">
        <v>39915515</v>
      </c>
      <c r="E630" s="0" t="s">
        <v>52</v>
      </c>
      <c r="F630" s="0" t="s">
        <v>53</v>
      </c>
      <c r="G630" s="0" t="n">
        <v>0.6041</v>
      </c>
      <c r="H630" s="0" t="n">
        <v>-0.0018</v>
      </c>
      <c r="I630" s="0" t="n">
        <v>0.0018</v>
      </c>
      <c r="J630" s="0" t="s">
        <v>53</v>
      </c>
      <c r="K630" s="0" t="n">
        <v>0.374745</v>
      </c>
      <c r="L630" s="0" t="s">
        <v>52</v>
      </c>
      <c r="M630" s="0" t="n">
        <v>0.625255</v>
      </c>
      <c r="N630" s="0" t="n">
        <v>0.997518</v>
      </c>
    </row>
    <row r="631" customFormat="false" ht="15" hidden="false" customHeight="false" outlineLevel="0" collapsed="false">
      <c r="A631" s="0" t="s">
        <v>1270</v>
      </c>
      <c r="B631" s="0" t="s">
        <v>1271</v>
      </c>
      <c r="C631" s="0" t="n">
        <v>20</v>
      </c>
      <c r="D631" s="0" t="n">
        <v>33861904</v>
      </c>
      <c r="E631" s="0" t="s">
        <v>56</v>
      </c>
      <c r="F631" s="0" t="s">
        <v>57</v>
      </c>
      <c r="G631" s="0" t="n">
        <v>0.2106</v>
      </c>
      <c r="H631" s="0" t="n">
        <v>-0.00173143</v>
      </c>
      <c r="I631" s="0" t="n">
        <v>0.00173143</v>
      </c>
      <c r="J631" s="0" t="s">
        <v>56</v>
      </c>
      <c r="K631" s="0" t="n">
        <v>0.221496</v>
      </c>
      <c r="L631" s="0" t="s">
        <v>56</v>
      </c>
      <c r="M631" s="0" t="n">
        <v>0.221496</v>
      </c>
      <c r="N631" s="0" t="n">
        <v>0.983267</v>
      </c>
    </row>
    <row r="632" customFormat="false" ht="15" hidden="false" customHeight="false" outlineLevel="0" collapsed="false">
      <c r="A632" s="0" t="s">
        <v>1272</v>
      </c>
      <c r="B632" s="0" t="s">
        <v>1273</v>
      </c>
      <c r="C632" s="0" t="n">
        <v>20</v>
      </c>
      <c r="D632" s="0" t="n">
        <v>33437621</v>
      </c>
      <c r="E632" s="0" t="s">
        <v>53</v>
      </c>
      <c r="F632" s="0" t="s">
        <v>52</v>
      </c>
      <c r="G632" s="0" t="n">
        <v>0.3847</v>
      </c>
      <c r="H632" s="0" t="n">
        <v>-0.00348852</v>
      </c>
      <c r="I632" s="0" t="n">
        <v>0.00348852</v>
      </c>
      <c r="J632" s="0" t="s">
        <v>53</v>
      </c>
      <c r="K632" s="0" t="n">
        <v>0.399673</v>
      </c>
      <c r="L632" s="0" t="s">
        <v>53</v>
      </c>
      <c r="M632" s="0" t="n">
        <v>0.399673</v>
      </c>
      <c r="N632" s="0" t="n">
        <v>0.990976</v>
      </c>
    </row>
    <row r="633" customFormat="false" ht="15" hidden="false" customHeight="false" outlineLevel="0" collapsed="false">
      <c r="A633" s="0" t="s">
        <v>1274</v>
      </c>
      <c r="B633" s="0" t="s">
        <v>1275</v>
      </c>
      <c r="C633" s="0" t="n">
        <v>20</v>
      </c>
      <c r="D633" s="0" t="n">
        <v>14688818</v>
      </c>
      <c r="E633" s="0" t="s">
        <v>53</v>
      </c>
      <c r="F633" s="0" t="s">
        <v>52</v>
      </c>
      <c r="G633" s="0" t="n">
        <v>0.2505</v>
      </c>
      <c r="H633" s="0" t="n">
        <v>-0.0019</v>
      </c>
      <c r="I633" s="0" t="n">
        <v>0.0019</v>
      </c>
      <c r="J633" s="0" t="s">
        <v>53</v>
      </c>
      <c r="K633" s="0" t="n">
        <v>0.208214</v>
      </c>
      <c r="L633" s="0" t="s">
        <v>53</v>
      </c>
      <c r="M633" s="0" t="n">
        <v>0.208214</v>
      </c>
      <c r="N633" s="0" t="n">
        <v>0.968863</v>
      </c>
    </row>
    <row r="634" customFormat="false" ht="15" hidden="false" customHeight="false" outlineLevel="0" collapsed="false">
      <c r="A634" s="0" t="s">
        <v>1276</v>
      </c>
      <c r="B634" s="0" t="s">
        <v>1277</v>
      </c>
      <c r="C634" s="0" t="n">
        <v>20</v>
      </c>
      <c r="D634" s="0" t="n">
        <v>8315317</v>
      </c>
      <c r="E634" s="0" t="s">
        <v>53</v>
      </c>
      <c r="F634" s="0" t="s">
        <v>52</v>
      </c>
      <c r="G634" s="0" t="n">
        <v>0.6914</v>
      </c>
      <c r="H634" s="0" t="n">
        <v>-0.0018</v>
      </c>
      <c r="I634" s="0" t="n">
        <v>0.0018</v>
      </c>
      <c r="J634" s="0" t="s">
        <v>52</v>
      </c>
      <c r="K634" s="0" t="n">
        <v>0.258684</v>
      </c>
      <c r="L634" s="0" t="s">
        <v>53</v>
      </c>
      <c r="M634" s="0" t="n">
        <v>0.741316</v>
      </c>
      <c r="N634" s="0" t="n">
        <v>0.850551</v>
      </c>
    </row>
    <row r="635" customFormat="false" ht="15" hidden="false" customHeight="false" outlineLevel="0" collapsed="false">
      <c r="A635" s="0" t="s">
        <v>1278</v>
      </c>
      <c r="B635" s="0" t="s">
        <v>1279</v>
      </c>
      <c r="C635" s="0" t="n">
        <v>20</v>
      </c>
      <c r="D635" s="0" t="n">
        <v>3213372</v>
      </c>
      <c r="E635" s="0" t="s">
        <v>56</v>
      </c>
      <c r="F635" s="0" t="s">
        <v>53</v>
      </c>
      <c r="G635" s="0" t="n">
        <v>0.8021</v>
      </c>
      <c r="H635" s="0" t="n">
        <v>-0.00173212</v>
      </c>
      <c r="I635" s="0" t="n">
        <v>0.00173212</v>
      </c>
      <c r="J635" s="0" t="s">
        <v>53</v>
      </c>
      <c r="K635" s="0" t="n">
        <v>0.197385</v>
      </c>
      <c r="L635" s="0" t="s">
        <v>56</v>
      </c>
      <c r="M635" s="0" t="n">
        <v>0.802615</v>
      </c>
      <c r="N635" s="0" t="n">
        <v>0.933009</v>
      </c>
    </row>
    <row r="636" customFormat="false" ht="15" hidden="false" customHeight="false" outlineLevel="0" collapsed="false">
      <c r="A636" s="0" t="s">
        <v>1280</v>
      </c>
      <c r="B636" s="0" t="s">
        <v>1281</v>
      </c>
      <c r="C636" s="0" t="n">
        <v>20</v>
      </c>
      <c r="D636" s="0" t="n">
        <v>2808307</v>
      </c>
      <c r="E636" s="0" t="s">
        <v>56</v>
      </c>
      <c r="F636" s="0" t="s">
        <v>57</v>
      </c>
      <c r="G636" s="0" t="n">
        <v>0.7954</v>
      </c>
      <c r="H636" s="0" t="n">
        <v>-0.0020273</v>
      </c>
      <c r="I636" s="0" t="n">
        <v>0.0020273</v>
      </c>
      <c r="J636" s="0" t="s">
        <v>57</v>
      </c>
      <c r="K636" s="0" t="n">
        <v>0.213935</v>
      </c>
      <c r="L636" s="0" t="s">
        <v>56</v>
      </c>
      <c r="M636" s="0" t="n">
        <v>0.786065</v>
      </c>
      <c r="N636" s="0" t="n">
        <v>0.886672</v>
      </c>
    </row>
    <row r="637" customFormat="false" ht="15" hidden="false" customHeight="false" outlineLevel="0" collapsed="false">
      <c r="A637" s="0" t="s">
        <v>1282</v>
      </c>
      <c r="B637" s="0" t="s">
        <v>1283</v>
      </c>
      <c r="C637" s="0" t="n">
        <v>20</v>
      </c>
      <c r="D637" s="0" t="n">
        <v>1340244</v>
      </c>
      <c r="E637" s="0" t="s">
        <v>53</v>
      </c>
      <c r="F637" s="0" t="s">
        <v>52</v>
      </c>
      <c r="G637" s="0" t="n">
        <v>0.9318</v>
      </c>
      <c r="H637" s="0" t="n">
        <v>-0.0037</v>
      </c>
      <c r="I637" s="0" t="n">
        <v>0.0037</v>
      </c>
      <c r="J637" s="0" t="s">
        <v>52</v>
      </c>
      <c r="K637" s="0" t="n">
        <v>0.0694728</v>
      </c>
      <c r="L637" s="0" t="s">
        <v>53</v>
      </c>
      <c r="M637" s="0" t="n">
        <v>0.9305272</v>
      </c>
      <c r="N637" s="0" t="n">
        <v>0.948913</v>
      </c>
    </row>
    <row r="638" customFormat="false" ht="15" hidden="false" customHeight="false" outlineLevel="0" collapsed="false">
      <c r="A638" s="0" t="s">
        <v>1284</v>
      </c>
      <c r="B638" s="0" t="s">
        <v>1285</v>
      </c>
      <c r="C638" s="0" t="n">
        <v>21</v>
      </c>
      <c r="D638" s="0" t="n">
        <v>46922102</v>
      </c>
      <c r="E638" s="0" t="s">
        <v>53</v>
      </c>
      <c r="F638" s="0" t="s">
        <v>52</v>
      </c>
      <c r="G638" s="0" t="n">
        <v>0.3692</v>
      </c>
      <c r="H638" s="0" t="n">
        <v>-0.0017</v>
      </c>
      <c r="I638" s="0" t="n">
        <v>0.0017</v>
      </c>
      <c r="J638" s="0" t="s">
        <v>53</v>
      </c>
      <c r="K638" s="0" t="n">
        <v>0.362485</v>
      </c>
      <c r="L638" s="0" t="s">
        <v>53</v>
      </c>
      <c r="M638" s="0" t="n">
        <v>0.362485</v>
      </c>
      <c r="N638" s="0" t="n">
        <v>0.949516</v>
      </c>
    </row>
    <row r="639" customFormat="false" ht="15" hidden="false" customHeight="false" outlineLevel="0" collapsed="false">
      <c r="A639" s="0" t="s">
        <v>1286</v>
      </c>
      <c r="B639" s="0" t="s">
        <v>1287</v>
      </c>
      <c r="C639" s="0" t="n">
        <v>21</v>
      </c>
      <c r="D639" s="0" t="n">
        <v>37832621</v>
      </c>
      <c r="E639" s="0" t="s">
        <v>52</v>
      </c>
      <c r="F639" s="0" t="s">
        <v>56</v>
      </c>
      <c r="G639" s="0" t="n">
        <v>0.7433</v>
      </c>
      <c r="H639" s="0" t="n">
        <v>-0.0024</v>
      </c>
      <c r="I639" s="0" t="n">
        <v>0.0024</v>
      </c>
      <c r="J639" s="0" t="s">
        <v>56</v>
      </c>
      <c r="K639" s="0" t="n">
        <v>0.240703</v>
      </c>
      <c r="L639" s="0" t="s">
        <v>52</v>
      </c>
      <c r="M639" s="0" t="n">
        <v>0.759297</v>
      </c>
      <c r="N639" s="0" t="n">
        <v>1</v>
      </c>
    </row>
    <row r="640" customFormat="false" ht="15" hidden="false" customHeight="false" outlineLevel="0" collapsed="false">
      <c r="A640" s="0" t="s">
        <v>1288</v>
      </c>
      <c r="B640" s="0" t="s">
        <v>1289</v>
      </c>
      <c r="C640" s="0" t="n">
        <v>21</v>
      </c>
      <c r="D640" s="0" t="n">
        <v>35356706</v>
      </c>
      <c r="E640" s="0" t="s">
        <v>53</v>
      </c>
      <c r="F640" s="0" t="s">
        <v>52</v>
      </c>
      <c r="G640" s="0" t="n">
        <v>0.1521</v>
      </c>
      <c r="H640" s="0" t="n">
        <v>-0.0037</v>
      </c>
      <c r="I640" s="0" t="n">
        <v>0.0037</v>
      </c>
      <c r="J640" s="0" t="s">
        <v>53</v>
      </c>
      <c r="K640" s="0" t="n">
        <v>0.151819</v>
      </c>
      <c r="L640" s="0" t="s">
        <v>53</v>
      </c>
      <c r="M640" s="0" t="n">
        <v>0.151819</v>
      </c>
      <c r="N640" s="0" t="n">
        <v>0.975939</v>
      </c>
    </row>
    <row r="641" customFormat="false" ht="15" hidden="false" customHeight="false" outlineLevel="0" collapsed="false">
      <c r="A641" s="0" t="s">
        <v>1290</v>
      </c>
      <c r="B641" s="0" t="s">
        <v>1291</v>
      </c>
      <c r="C641" s="0" t="n">
        <v>21</v>
      </c>
      <c r="D641" s="0" t="n">
        <v>16798091</v>
      </c>
      <c r="E641" s="0" t="s">
        <v>56</v>
      </c>
      <c r="F641" s="0" t="s">
        <v>52</v>
      </c>
      <c r="G641" s="0" t="n">
        <v>0.297</v>
      </c>
      <c r="H641" s="0" t="n">
        <v>-0.00238799</v>
      </c>
      <c r="I641" s="0" t="n">
        <v>0.00238799</v>
      </c>
      <c r="J641" s="0" t="s">
        <v>56</v>
      </c>
      <c r="K641" s="0" t="n">
        <v>0.303637</v>
      </c>
      <c r="L641" s="0" t="s">
        <v>56</v>
      </c>
      <c r="M641" s="0" t="n">
        <v>0.303637</v>
      </c>
      <c r="N641" s="0" t="n">
        <v>0.988032</v>
      </c>
    </row>
    <row r="642" customFormat="false" ht="15" hidden="false" customHeight="false" outlineLevel="0" collapsed="false">
      <c r="A642" s="0" t="s">
        <v>1292</v>
      </c>
      <c r="B642" s="0" t="s">
        <v>1293</v>
      </c>
      <c r="C642" s="0" t="n">
        <v>21</v>
      </c>
      <c r="D642" s="0" t="n">
        <v>16576783</v>
      </c>
      <c r="E642" s="0" t="s">
        <v>53</v>
      </c>
      <c r="F642" s="0" t="s">
        <v>52</v>
      </c>
      <c r="G642" s="0" t="n">
        <v>0.3387</v>
      </c>
      <c r="H642" s="0" t="n">
        <v>-0.00319099</v>
      </c>
      <c r="I642" s="0" t="n">
        <v>0.00319099</v>
      </c>
      <c r="J642" s="0" t="s">
        <v>53</v>
      </c>
      <c r="K642" s="0" t="n">
        <v>0.329996</v>
      </c>
      <c r="L642" s="0" t="s">
        <v>53</v>
      </c>
      <c r="M642" s="0" t="n">
        <v>0.329996</v>
      </c>
      <c r="N642" s="0" t="n">
        <v>0.981096</v>
      </c>
    </row>
    <row r="643" customFormat="false" ht="15" hidden="false" customHeight="false" outlineLevel="0" collapsed="false">
      <c r="A643" s="0" t="s">
        <v>1294</v>
      </c>
      <c r="B643" s="0" t="s">
        <v>1295</v>
      </c>
      <c r="C643" s="0" t="n">
        <v>22</v>
      </c>
      <c r="D643" s="0" t="n">
        <v>50795620</v>
      </c>
      <c r="E643" s="0" t="s">
        <v>53</v>
      </c>
      <c r="F643" s="0" t="s">
        <v>52</v>
      </c>
      <c r="G643" s="0" t="n">
        <v>0.9786</v>
      </c>
      <c r="H643" s="0" t="n">
        <v>-0.0071</v>
      </c>
      <c r="I643" s="0" t="n">
        <v>0.0071</v>
      </c>
      <c r="J643" s="0" t="s">
        <v>52</v>
      </c>
      <c r="K643" s="0" t="n">
        <v>0.0200245</v>
      </c>
      <c r="L643" s="0" t="s">
        <v>53</v>
      </c>
      <c r="M643" s="0" t="n">
        <v>0.9799755</v>
      </c>
      <c r="N643" s="0" t="n">
        <v>0.8327</v>
      </c>
    </row>
    <row r="644" customFormat="false" ht="15" hidden="false" customHeight="false" outlineLevel="0" collapsed="false">
      <c r="A644" s="0" t="s">
        <v>1296</v>
      </c>
      <c r="B644" s="0" t="s">
        <v>1297</v>
      </c>
      <c r="C644" s="0" t="n">
        <v>22</v>
      </c>
      <c r="D644" s="0" t="n">
        <v>43112818</v>
      </c>
      <c r="E644" s="0" t="s">
        <v>53</v>
      </c>
      <c r="F644" s="0" t="s">
        <v>57</v>
      </c>
      <c r="G644" s="0" t="n">
        <v>0.6805</v>
      </c>
      <c r="H644" s="0" t="n">
        <v>-0.00271027</v>
      </c>
      <c r="I644" s="0" t="n">
        <v>0.00271027</v>
      </c>
      <c r="J644" s="0" t="s">
        <v>53</v>
      </c>
      <c r="K644" s="0" t="n">
        <v>0.676338</v>
      </c>
      <c r="L644" s="0" t="s">
        <v>53</v>
      </c>
      <c r="M644" s="0" t="n">
        <v>0.676338</v>
      </c>
      <c r="N644" s="0" t="n">
        <v>0.999286</v>
      </c>
    </row>
    <row r="645" customFormat="false" ht="15" hidden="false" customHeight="false" outlineLevel="0" collapsed="false">
      <c r="A645" s="0" t="s">
        <v>1298</v>
      </c>
      <c r="B645" s="0" t="s">
        <v>1299</v>
      </c>
      <c r="C645" s="0" t="n">
        <v>22</v>
      </c>
      <c r="D645" s="0" t="n">
        <v>42386949</v>
      </c>
      <c r="E645" s="0" t="s">
        <v>56</v>
      </c>
      <c r="F645" s="0" t="s">
        <v>52</v>
      </c>
      <c r="G645" s="0" t="n">
        <v>0.7776</v>
      </c>
      <c r="H645" s="0" t="n">
        <v>-0.00271946</v>
      </c>
      <c r="I645" s="0" t="n">
        <v>0.00271946</v>
      </c>
      <c r="J645" s="0" t="s">
        <v>56</v>
      </c>
      <c r="K645" s="0" t="n">
        <v>0.78913</v>
      </c>
      <c r="L645" s="0" t="s">
        <v>56</v>
      </c>
      <c r="M645" s="0" t="n">
        <v>0.78913</v>
      </c>
      <c r="N645" s="0" t="n">
        <v>0.984479</v>
      </c>
    </row>
    <row r="646" customFormat="false" ht="15" hidden="false" customHeight="false" outlineLevel="0" collapsed="false">
      <c r="A646" s="0" t="s">
        <v>1300</v>
      </c>
      <c r="B646" s="0" t="s">
        <v>1301</v>
      </c>
      <c r="C646" s="0" t="n">
        <v>22</v>
      </c>
      <c r="D646" s="0" t="n">
        <v>41783206</v>
      </c>
      <c r="E646" s="0" t="s">
        <v>52</v>
      </c>
      <c r="F646" s="0" t="s">
        <v>53</v>
      </c>
      <c r="G646" s="0" t="n">
        <v>0.9763</v>
      </c>
      <c r="H646" s="0" t="n">
        <v>-0.00520044</v>
      </c>
      <c r="I646" s="0" t="n">
        <v>0.00520044</v>
      </c>
      <c r="J646" s="0" t="s">
        <v>53</v>
      </c>
      <c r="K646" s="0" t="n">
        <v>0.0257458</v>
      </c>
      <c r="L646" s="0" t="s">
        <v>52</v>
      </c>
      <c r="M646" s="0" t="n">
        <v>0.9742542</v>
      </c>
      <c r="N646" s="0" t="n">
        <v>1</v>
      </c>
    </row>
    <row r="647" customFormat="false" ht="15" hidden="false" customHeight="false" outlineLevel="0" collapsed="false">
      <c r="A647" s="0" t="s">
        <v>1302</v>
      </c>
      <c r="B647" s="0" t="s">
        <v>1303</v>
      </c>
      <c r="C647" s="0" t="n">
        <v>22</v>
      </c>
      <c r="D647" s="0" t="n">
        <v>40884662</v>
      </c>
      <c r="E647" s="0" t="s">
        <v>57</v>
      </c>
      <c r="F647" s="0" t="s">
        <v>56</v>
      </c>
      <c r="G647" s="0" t="n">
        <v>0.8994</v>
      </c>
      <c r="H647" s="0" t="n">
        <v>-0.00413917</v>
      </c>
      <c r="I647" s="0" t="n">
        <v>0.00413917</v>
      </c>
      <c r="J647" s="0" t="s">
        <v>56</v>
      </c>
      <c r="K647" s="0" t="n">
        <v>0.107887</v>
      </c>
      <c r="L647" s="0" t="s">
        <v>57</v>
      </c>
      <c r="M647" s="0" t="n">
        <v>0.892113</v>
      </c>
      <c r="N647" s="0" t="n">
        <v>0.993388</v>
      </c>
    </row>
    <row r="648" customFormat="false" ht="15" hidden="false" customHeight="false" outlineLevel="0" collapsed="false">
      <c r="A648" s="0" t="s">
        <v>1304</v>
      </c>
      <c r="B648" s="0" t="s">
        <v>1305</v>
      </c>
      <c r="C648" s="0" t="n">
        <v>22</v>
      </c>
      <c r="D648" s="0" t="n">
        <v>40810946</v>
      </c>
      <c r="E648" s="0" t="s">
        <v>56</v>
      </c>
      <c r="F648" s="0" t="s">
        <v>57</v>
      </c>
      <c r="G648" s="0" t="n">
        <v>0.877</v>
      </c>
      <c r="H648" s="0" t="n">
        <v>-0.00380534</v>
      </c>
      <c r="I648" s="0" t="n">
        <v>0.00380534</v>
      </c>
      <c r="J648" s="0" t="s">
        <v>57</v>
      </c>
      <c r="K648" s="0" t="n">
        <v>0.0392317</v>
      </c>
      <c r="L648" s="0" t="s">
        <v>56</v>
      </c>
      <c r="M648" s="0" t="n">
        <v>0.9607683</v>
      </c>
      <c r="N648" s="0" t="n">
        <v>0.586881</v>
      </c>
    </row>
    <row r="649" customFormat="false" ht="15" hidden="false" customHeight="false" outlineLevel="0" collapsed="false">
      <c r="A649" s="0" t="s">
        <v>1306</v>
      </c>
      <c r="B649" s="0" t="s">
        <v>1307</v>
      </c>
      <c r="C649" s="0" t="n">
        <v>22</v>
      </c>
      <c r="D649" s="0" t="n">
        <v>40721062</v>
      </c>
      <c r="E649" s="0" t="s">
        <v>53</v>
      </c>
      <c r="F649" s="0" t="s">
        <v>52</v>
      </c>
      <c r="G649" s="0" t="n">
        <v>0.2491</v>
      </c>
      <c r="H649" s="0" t="n">
        <v>-0.0019177</v>
      </c>
      <c r="I649" s="0" t="n">
        <v>0.0019177</v>
      </c>
      <c r="J649" s="0" t="s">
        <v>53</v>
      </c>
      <c r="K649" s="0" t="n">
        <v>0.221904</v>
      </c>
      <c r="L649" s="0" t="s">
        <v>53</v>
      </c>
      <c r="M649" s="0" t="n">
        <v>0.221904</v>
      </c>
      <c r="N649" s="0" t="n">
        <v>0.959086</v>
      </c>
    </row>
    <row r="650" customFormat="false" ht="15" hidden="false" customHeight="false" outlineLevel="0" collapsed="false">
      <c r="A650" s="0" t="s">
        <v>1308</v>
      </c>
      <c r="B650" s="0" t="s">
        <v>1309</v>
      </c>
      <c r="C650" s="0" t="n">
        <v>22</v>
      </c>
      <c r="D650" s="0" t="n">
        <v>38598234</v>
      </c>
      <c r="E650" s="0" t="s">
        <v>52</v>
      </c>
      <c r="F650" s="0" t="s">
        <v>53</v>
      </c>
      <c r="G650" s="0" t="n">
        <v>0.5999</v>
      </c>
      <c r="H650" s="0" t="n">
        <v>-0.0024</v>
      </c>
      <c r="I650" s="0" t="n">
        <v>0.0024</v>
      </c>
      <c r="J650" s="0" t="s">
        <v>52</v>
      </c>
      <c r="K650" s="0" t="n">
        <v>0.591541</v>
      </c>
      <c r="L650" s="0" t="s">
        <v>52</v>
      </c>
      <c r="M650" s="0" t="n">
        <v>0.591541</v>
      </c>
      <c r="N650" s="0" t="n">
        <v>0.981489</v>
      </c>
    </row>
    <row r="651" customFormat="false" ht="15" hidden="false" customHeight="false" outlineLevel="0" collapsed="false">
      <c r="A651" s="0" t="s">
        <v>1310</v>
      </c>
      <c r="B651" s="0" t="s">
        <v>1311</v>
      </c>
      <c r="C651" s="0" t="n">
        <v>22</v>
      </c>
      <c r="D651" s="0" t="n">
        <v>36543898</v>
      </c>
      <c r="E651" s="0" t="s">
        <v>53</v>
      </c>
      <c r="F651" s="0" t="s">
        <v>56</v>
      </c>
      <c r="G651" s="0" t="n">
        <v>0.18</v>
      </c>
      <c r="H651" s="0" t="n">
        <v>-0.0025</v>
      </c>
      <c r="I651" s="0" t="n">
        <v>0.0025</v>
      </c>
      <c r="J651" s="0" t="s">
        <v>56</v>
      </c>
      <c r="K651" s="0" t="n">
        <v>0.837148</v>
      </c>
      <c r="L651" s="0" t="s">
        <v>53</v>
      </c>
      <c r="M651" s="0" t="n">
        <v>0.162852</v>
      </c>
      <c r="N651" s="0" t="n">
        <v>0.967038</v>
      </c>
    </row>
    <row r="652" customFormat="false" ht="15" hidden="false" customHeight="false" outlineLevel="0" collapsed="false">
      <c r="A652" s="0" t="s">
        <v>1312</v>
      </c>
      <c r="B652" s="0" t="s">
        <v>1313</v>
      </c>
      <c r="C652" s="0" t="n">
        <v>22</v>
      </c>
      <c r="D652" s="0" t="n">
        <v>31046315</v>
      </c>
      <c r="E652" s="0" t="s">
        <v>52</v>
      </c>
      <c r="F652" s="0" t="s">
        <v>53</v>
      </c>
      <c r="G652" s="0" t="n">
        <v>0.8078</v>
      </c>
      <c r="H652" s="0" t="n">
        <v>-0.00202356</v>
      </c>
      <c r="I652" s="0" t="n">
        <v>0.00202356</v>
      </c>
      <c r="J652" s="0" t="s">
        <v>53</v>
      </c>
      <c r="K652" s="0" t="n">
        <v>0.188803</v>
      </c>
      <c r="L652" s="0" t="s">
        <v>52</v>
      </c>
      <c r="M652" s="0" t="n">
        <v>0.811197</v>
      </c>
      <c r="N652" s="0" t="n">
        <v>0.933715</v>
      </c>
    </row>
    <row r="653" customFormat="false" ht="15" hidden="false" customHeight="false" outlineLevel="0" collapsed="false">
      <c r="A653" s="0" t="s">
        <v>1314</v>
      </c>
      <c r="B653" s="0" t="s">
        <v>1315</v>
      </c>
      <c r="C653" s="0" t="n">
        <v>22</v>
      </c>
      <c r="D653" s="0" t="n">
        <v>30407364</v>
      </c>
      <c r="E653" s="0" t="s">
        <v>53</v>
      </c>
      <c r="F653" s="0" t="s">
        <v>52</v>
      </c>
      <c r="G653" s="0" t="n">
        <v>0.5983</v>
      </c>
      <c r="H653" s="0" t="n">
        <v>-0.00202355</v>
      </c>
      <c r="I653" s="0" t="n">
        <v>0.00202355</v>
      </c>
      <c r="J653" s="0" t="s">
        <v>53</v>
      </c>
      <c r="K653" s="0" t="n">
        <v>0.610748</v>
      </c>
      <c r="L653" s="0" t="s">
        <v>53</v>
      </c>
      <c r="M653" s="0" t="n">
        <v>0.610748</v>
      </c>
      <c r="N653" s="0" t="n">
        <v>0.990256</v>
      </c>
    </row>
    <row r="654" customFormat="false" ht="15" hidden="false" customHeight="false" outlineLevel="0" collapsed="false">
      <c r="A654" s="0" t="s">
        <v>1316</v>
      </c>
      <c r="B654" s="0" t="s">
        <v>1317</v>
      </c>
      <c r="C654" s="0" t="n">
        <v>22</v>
      </c>
      <c r="D654" s="0" t="n">
        <v>28187396</v>
      </c>
      <c r="E654" s="0" t="s">
        <v>52</v>
      </c>
      <c r="F654" s="0" t="s">
        <v>53</v>
      </c>
      <c r="G654" s="0" t="n">
        <v>0.2269</v>
      </c>
      <c r="H654" s="0" t="n">
        <v>-0.0019</v>
      </c>
      <c r="I654" s="0" t="n">
        <v>0.0019</v>
      </c>
      <c r="J654" s="0" t="s">
        <v>52</v>
      </c>
      <c r="K654" s="0" t="n">
        <v>0.189211</v>
      </c>
      <c r="L654" s="0" t="s">
        <v>52</v>
      </c>
      <c r="M654" s="0" t="n">
        <v>0.189211</v>
      </c>
      <c r="N654" s="0" t="n">
        <v>0.657129</v>
      </c>
    </row>
    <row r="655" customFormat="false" ht="15" hidden="false" customHeight="false" outlineLevel="0" collapsed="false">
      <c r="A655" s="0" t="s">
        <v>1318</v>
      </c>
      <c r="B655" s="0" t="s">
        <v>1319</v>
      </c>
      <c r="C655" s="0" t="n">
        <v>22</v>
      </c>
      <c r="D655" s="0" t="n">
        <v>24168544</v>
      </c>
      <c r="E655" s="0" t="s">
        <v>52</v>
      </c>
      <c r="F655" s="0" t="s">
        <v>57</v>
      </c>
      <c r="G655" s="0" t="n">
        <v>0.0855</v>
      </c>
      <c r="H655" s="0" t="n">
        <v>-0.0024</v>
      </c>
      <c r="I655" s="0" t="n">
        <v>0.0024</v>
      </c>
      <c r="J655" s="0" t="s">
        <v>57</v>
      </c>
      <c r="K655" s="0" t="n">
        <v>0.919493</v>
      </c>
      <c r="L655" s="0" t="s">
        <v>52</v>
      </c>
      <c r="M655" s="0" t="n">
        <v>0.080507</v>
      </c>
      <c r="N655" s="0" t="n">
        <v>0.991952</v>
      </c>
    </row>
    <row r="656" customFormat="false" ht="15" hidden="false" customHeight="false" outlineLevel="0" collapsed="false">
      <c r="A656" s="0" t="s">
        <v>1320</v>
      </c>
      <c r="B656" s="0" t="s">
        <v>1321</v>
      </c>
      <c r="C656" s="0" t="n">
        <v>22</v>
      </c>
      <c r="D656" s="0" t="n">
        <v>19100955</v>
      </c>
      <c r="E656" s="0" t="s">
        <v>57</v>
      </c>
      <c r="F656" s="0" t="s">
        <v>53</v>
      </c>
      <c r="G656" s="0" t="n">
        <v>0.1879</v>
      </c>
      <c r="H656" s="0" t="n">
        <v>-0.0022</v>
      </c>
      <c r="I656" s="0" t="n">
        <v>0.0022</v>
      </c>
      <c r="J656" s="0" t="s">
        <v>53</v>
      </c>
      <c r="K656" s="0" t="n">
        <v>0.179199</v>
      </c>
      <c r="L656" s="0" t="s">
        <v>57</v>
      </c>
      <c r="M656" s="0" t="n">
        <v>0.820801</v>
      </c>
      <c r="N656" s="0" t="n">
        <v>0.989655</v>
      </c>
    </row>
  </sheetData>
  <autoFilter ref="A2:N656"/>
  <mergeCells count="1">
    <mergeCell ref="B1:N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10.96484375" defaultRowHeight="15" zeroHeight="false" outlineLevelRow="0" outlineLevelCol="0"/>
  <cols>
    <col collapsed="false" customWidth="true" hidden="false" outlineLevel="0" max="1" min="1" style="0" width="22.42"/>
    <col collapsed="false" customWidth="true" hidden="false" outlineLevel="0" max="2" min="2" style="0" width="22.99"/>
  </cols>
  <sheetData>
    <row r="1" customFormat="false" ht="15" hidden="false" customHeight="false" outlineLevel="0" collapsed="false">
      <c r="A1" s="1" t="s">
        <v>1322</v>
      </c>
      <c r="B1" s="1"/>
      <c r="C1" s="1"/>
      <c r="D1" s="1"/>
      <c r="E1" s="1"/>
      <c r="F1" s="1"/>
    </row>
    <row r="2" customFormat="false" ht="15" hidden="false" customHeight="false" outlineLevel="0" collapsed="false">
      <c r="A2" s="13" t="s">
        <v>1323</v>
      </c>
      <c r="B2" s="13" t="s">
        <v>1324</v>
      </c>
      <c r="C2" s="14" t="s">
        <v>1325</v>
      </c>
      <c r="D2" s="14" t="s">
        <v>47</v>
      </c>
      <c r="E2" s="14" t="s">
        <v>1326</v>
      </c>
      <c r="F2" s="14" t="s">
        <v>1327</v>
      </c>
    </row>
    <row r="3" customFormat="false" ht="15" hidden="false" customHeight="false" outlineLevel="0" collapsed="false">
      <c r="A3" s="13" t="s">
        <v>21</v>
      </c>
      <c r="B3" s="13" t="s">
        <v>21</v>
      </c>
      <c r="C3" s="14"/>
      <c r="D3" s="14"/>
      <c r="E3" s="14"/>
      <c r="F3" s="14"/>
    </row>
    <row r="4" customFormat="false" ht="15" hidden="false" customHeight="false" outlineLevel="0" collapsed="false">
      <c r="A4" s="0" t="s">
        <v>1328</v>
      </c>
      <c r="B4" s="0" t="s">
        <v>1253</v>
      </c>
      <c r="C4" s="0" t="n">
        <v>57477211</v>
      </c>
      <c r="D4" s="0" t="n">
        <v>0.9957</v>
      </c>
      <c r="E4" s="0" t="s">
        <v>1329</v>
      </c>
      <c r="F4" s="0" t="n">
        <v>0.3628</v>
      </c>
    </row>
    <row r="5" customFormat="false" ht="15" hidden="false" customHeight="false" outlineLevel="0" collapsed="false">
      <c r="A5" s="0" t="s">
        <v>1330</v>
      </c>
      <c r="B5" s="0" t="s">
        <v>589</v>
      </c>
      <c r="C5" s="0" t="n">
        <v>24238211</v>
      </c>
      <c r="D5" s="0" t="n">
        <v>1</v>
      </c>
      <c r="E5" s="0" t="s">
        <v>1331</v>
      </c>
      <c r="F5" s="0" t="n">
        <v>0.3956</v>
      </c>
    </row>
    <row r="6" customFormat="false" ht="15" hidden="false" customHeight="false" outlineLevel="0" collapsed="false">
      <c r="A6" s="0" t="s">
        <v>1332</v>
      </c>
      <c r="B6" s="0" t="s">
        <v>659</v>
      </c>
      <c r="C6" s="0" t="n">
        <v>27221227</v>
      </c>
      <c r="D6" s="0" t="n">
        <v>0.9536</v>
      </c>
      <c r="E6" s="0" t="s">
        <v>1331</v>
      </c>
      <c r="F6" s="0" t="n">
        <v>0.0209</v>
      </c>
    </row>
    <row r="7" customFormat="false" ht="15" hidden="false" customHeight="false" outlineLevel="0" collapsed="false">
      <c r="A7" s="0" t="s">
        <v>1333</v>
      </c>
      <c r="B7" s="0" t="s">
        <v>441</v>
      </c>
      <c r="C7" s="0" t="n">
        <v>126520937</v>
      </c>
      <c r="D7" s="0" t="n">
        <v>1</v>
      </c>
      <c r="E7" s="0" t="s">
        <v>1329</v>
      </c>
      <c r="F7" s="0" t="n">
        <v>0.4692</v>
      </c>
    </row>
    <row r="8" customFormat="false" ht="15" hidden="false" customHeight="false" outlineLevel="0" collapsed="false">
      <c r="A8" s="0" t="s">
        <v>1334</v>
      </c>
      <c r="B8" s="0" t="s">
        <v>1321</v>
      </c>
      <c r="C8" s="0" t="n">
        <v>19100955</v>
      </c>
      <c r="D8" s="0" t="n">
        <v>0.781</v>
      </c>
      <c r="E8" s="0" t="s">
        <v>1335</v>
      </c>
      <c r="F8" s="0" t="n">
        <v>0.1879</v>
      </c>
    </row>
    <row r="9" customFormat="false" ht="15" hidden="false" customHeight="false" outlineLevel="0" collapsed="false">
      <c r="A9" s="0" t="s">
        <v>481</v>
      </c>
      <c r="B9" s="0" t="s">
        <v>1336</v>
      </c>
      <c r="C9" s="0" t="n">
        <v>16887383</v>
      </c>
      <c r="D9" s="0" t="n">
        <v>0.9412</v>
      </c>
      <c r="E9" s="0" t="s">
        <v>1337</v>
      </c>
      <c r="F9" s="0" t="n">
        <v>0.4284</v>
      </c>
    </row>
    <row r="10" customFormat="false" ht="15" hidden="false" customHeight="false" outlineLevel="0" collapsed="false">
      <c r="A10" s="0" t="s">
        <v>1338</v>
      </c>
      <c r="B10" s="0" t="s">
        <v>253</v>
      </c>
      <c r="C10" s="0" t="n">
        <v>103178223</v>
      </c>
      <c r="D10" s="0" t="n">
        <v>1</v>
      </c>
      <c r="E10" s="0" t="s">
        <v>1339</v>
      </c>
      <c r="F10" s="0" t="n">
        <v>0.1252</v>
      </c>
    </row>
    <row r="11" customFormat="false" ht="15" hidden="false" customHeight="false" outlineLevel="0" collapsed="false">
      <c r="A11" s="0" t="s">
        <v>1340</v>
      </c>
      <c r="B11" s="0" t="s">
        <v>85</v>
      </c>
      <c r="C11" s="0" t="n">
        <v>182971965</v>
      </c>
      <c r="D11" s="0" t="n">
        <v>1</v>
      </c>
      <c r="E11" s="0" t="s">
        <v>1341</v>
      </c>
      <c r="F11" s="0" t="n">
        <v>0.4254</v>
      </c>
    </row>
    <row r="12" customFormat="false" ht="15" hidden="false" customHeight="false" outlineLevel="0" collapsed="false">
      <c r="A12" s="0" t="s">
        <v>1342</v>
      </c>
      <c r="B12" s="0" t="s">
        <v>549</v>
      </c>
      <c r="C12" s="0" t="n">
        <v>50847242</v>
      </c>
      <c r="D12" s="0" t="n">
        <v>1</v>
      </c>
      <c r="E12" s="0" t="s">
        <v>1343</v>
      </c>
      <c r="F12" s="0" t="n">
        <v>0.4026</v>
      </c>
    </row>
    <row r="13" customFormat="false" ht="15" hidden="false" customHeight="false" outlineLevel="0" collapsed="false">
      <c r="A13" s="0" t="s">
        <v>1344</v>
      </c>
      <c r="B13" s="0" t="s">
        <v>331</v>
      </c>
      <c r="C13" s="0" t="n">
        <v>125865117</v>
      </c>
      <c r="D13" s="0" t="n">
        <v>1</v>
      </c>
      <c r="E13" s="0" t="s">
        <v>1345</v>
      </c>
      <c r="F13" s="0" t="n">
        <v>0.167</v>
      </c>
    </row>
    <row r="14" customFormat="false" ht="15" hidden="false" customHeight="false" outlineLevel="0" collapsed="false">
      <c r="A14" s="0" t="s">
        <v>1346</v>
      </c>
      <c r="B14" s="0" t="s">
        <v>175</v>
      </c>
      <c r="C14" s="0" t="n">
        <v>227329240</v>
      </c>
      <c r="D14" s="0" t="n">
        <v>0.9474</v>
      </c>
      <c r="E14" s="0" t="s">
        <v>1347</v>
      </c>
      <c r="F14" s="0" t="n">
        <v>0.1839</v>
      </c>
    </row>
    <row r="15" customFormat="false" ht="15" hidden="false" customHeight="false" outlineLevel="0" collapsed="false">
      <c r="A15" s="0" t="s">
        <v>1348</v>
      </c>
      <c r="B15" s="0" t="s">
        <v>1349</v>
      </c>
      <c r="C15" s="0" t="n">
        <v>75498667</v>
      </c>
      <c r="D15" s="0" t="n">
        <v>1</v>
      </c>
      <c r="E15" s="0" t="s">
        <v>1350</v>
      </c>
      <c r="F15" s="0" t="n">
        <v>0.2406</v>
      </c>
    </row>
    <row r="16" customFormat="false" ht="15" hidden="false" customHeight="false" outlineLevel="0" collapsed="false">
      <c r="A16" s="0" t="s">
        <v>1351</v>
      </c>
      <c r="B16" s="0" t="s">
        <v>823</v>
      </c>
      <c r="C16" s="0" t="n">
        <v>118789952</v>
      </c>
      <c r="D16" s="0" t="n">
        <v>1</v>
      </c>
      <c r="E16" s="0" t="s">
        <v>1352</v>
      </c>
      <c r="F16" s="0" t="n">
        <v>0.1083</v>
      </c>
    </row>
    <row r="17" customFormat="false" ht="15" hidden="false" customHeight="false" outlineLevel="0" collapsed="false">
      <c r="A17" s="0" t="s">
        <v>1353</v>
      </c>
      <c r="B17" s="0" t="s">
        <v>1175</v>
      </c>
      <c r="C17" s="0" t="n">
        <v>19428610</v>
      </c>
      <c r="D17" s="0" t="n">
        <v>1</v>
      </c>
      <c r="E17" s="0" t="s">
        <v>1354</v>
      </c>
      <c r="F17" s="0" t="n">
        <v>0.4036</v>
      </c>
    </row>
    <row r="18" customFormat="false" ht="15" hidden="false" customHeight="false" outlineLevel="0" collapsed="false">
      <c r="A18" s="0" t="s">
        <v>1355</v>
      </c>
      <c r="B18" s="0" t="s">
        <v>465</v>
      </c>
      <c r="C18" s="0" t="n">
        <v>53016006</v>
      </c>
      <c r="D18" s="0" t="n">
        <v>1</v>
      </c>
      <c r="E18" s="0" t="s">
        <v>1356</v>
      </c>
      <c r="F18" s="0" t="n">
        <v>0.2445</v>
      </c>
    </row>
    <row r="19" customFormat="false" ht="15" hidden="false" customHeight="false" outlineLevel="0" collapsed="false">
      <c r="A19" s="0" t="s">
        <v>1357</v>
      </c>
      <c r="B19" s="0" t="s">
        <v>451</v>
      </c>
      <c r="C19" s="0" t="n">
        <v>68739202</v>
      </c>
      <c r="D19" s="0" t="n">
        <v>0.8536</v>
      </c>
      <c r="E19" s="0" t="s">
        <v>1345</v>
      </c>
      <c r="F19" s="0" t="n">
        <v>0.4493</v>
      </c>
    </row>
    <row r="20" customFormat="false" ht="15" hidden="false" customHeight="false" outlineLevel="0" collapsed="false">
      <c r="A20" s="0" t="s">
        <v>1358</v>
      </c>
      <c r="B20" s="0" t="s">
        <v>1075</v>
      </c>
      <c r="C20" s="0" t="n">
        <v>89555314</v>
      </c>
      <c r="D20" s="0" t="n">
        <v>0.9918</v>
      </c>
      <c r="E20" s="0" t="s">
        <v>1359</v>
      </c>
      <c r="F20" s="0" t="n">
        <v>0.4085</v>
      </c>
    </row>
    <row r="21" customFormat="false" ht="15" hidden="false" customHeight="false" outlineLevel="0" collapsed="false">
      <c r="A21" s="0" t="s">
        <v>1360</v>
      </c>
      <c r="B21" s="0" t="s">
        <v>879</v>
      </c>
      <c r="C21" s="0" t="n">
        <v>2150444</v>
      </c>
      <c r="D21" s="0" t="n">
        <v>0.9954</v>
      </c>
      <c r="E21" s="0" t="s">
        <v>1343</v>
      </c>
      <c r="F21" s="0" t="n">
        <v>0.3211</v>
      </c>
    </row>
    <row r="22" customFormat="false" ht="15" hidden="false" customHeight="false" outlineLevel="0" collapsed="false">
      <c r="A22" s="0" t="s">
        <v>1361</v>
      </c>
      <c r="B22" s="0" t="s">
        <v>477</v>
      </c>
      <c r="C22" s="0" t="n">
        <v>34740546</v>
      </c>
      <c r="D22" s="0" t="n">
        <v>1</v>
      </c>
      <c r="E22" s="0" t="s">
        <v>1331</v>
      </c>
      <c r="F22" s="0" t="n">
        <v>0.161</v>
      </c>
    </row>
    <row r="23" customFormat="false" ht="15" hidden="false" customHeight="false" outlineLevel="0" collapsed="false">
      <c r="A23" s="0" t="s">
        <v>1362</v>
      </c>
      <c r="B23" s="0" t="s">
        <v>371</v>
      </c>
      <c r="C23" s="0" t="n">
        <v>144051097</v>
      </c>
      <c r="D23" s="0" t="n">
        <v>0.9835</v>
      </c>
      <c r="E23" s="0" t="s">
        <v>1363</v>
      </c>
      <c r="F23" s="0" t="n">
        <v>0.3986</v>
      </c>
    </row>
    <row r="24" customFormat="false" ht="15" hidden="false" customHeight="false" outlineLevel="0" collapsed="false">
      <c r="A24" s="0" t="s">
        <v>1364</v>
      </c>
      <c r="B24" s="0" t="s">
        <v>1231</v>
      </c>
      <c r="C24" s="0" t="n">
        <v>18203841</v>
      </c>
      <c r="D24" s="0" t="n">
        <v>1</v>
      </c>
      <c r="E24" s="0" t="s">
        <v>1365</v>
      </c>
      <c r="F24" s="0" t="n">
        <v>0.2316</v>
      </c>
    </row>
    <row r="25" customFormat="false" ht="15" hidden="false" customHeight="false" outlineLevel="0" collapsed="false">
      <c r="A25" s="0" t="s">
        <v>1366</v>
      </c>
      <c r="B25" s="0" t="s">
        <v>375</v>
      </c>
      <c r="C25" s="0" t="n">
        <v>129060460</v>
      </c>
      <c r="D25" s="0" t="n">
        <v>0.9911</v>
      </c>
      <c r="E25" s="0" t="s">
        <v>1343</v>
      </c>
      <c r="F25" s="0" t="n">
        <v>0.334</v>
      </c>
    </row>
    <row r="26" customFormat="false" ht="15" hidden="false" customHeight="false" outlineLevel="0" collapsed="false">
      <c r="A26" s="0" t="s">
        <v>1367</v>
      </c>
      <c r="B26" s="0" t="s">
        <v>377</v>
      </c>
      <c r="C26" s="0" t="n">
        <v>128211660</v>
      </c>
      <c r="D26" s="0" t="n">
        <v>0.9868</v>
      </c>
      <c r="E26" s="0" t="s">
        <v>1368</v>
      </c>
      <c r="F26" s="0" t="n">
        <v>0.3439</v>
      </c>
    </row>
    <row r="27" customFormat="false" ht="15" hidden="false" customHeight="false" outlineLevel="0" collapsed="false">
      <c r="A27" s="0" t="s">
        <v>1369</v>
      </c>
      <c r="B27" s="0" t="s">
        <v>619</v>
      </c>
      <c r="C27" s="0" t="n">
        <v>150798980</v>
      </c>
      <c r="D27" s="0" t="n">
        <v>0.9904</v>
      </c>
      <c r="E27" s="0" t="s">
        <v>1370</v>
      </c>
      <c r="F27" s="0" t="n">
        <v>0.2942</v>
      </c>
    </row>
  </sheetData>
  <mergeCells count="5">
    <mergeCell ref="A1:F1"/>
    <mergeCell ref="C2:C3"/>
    <mergeCell ref="D2:D3"/>
    <mergeCell ref="E2:E3"/>
    <mergeCell ref="F2:F3"/>
  </mergeCells>
  <hyperlinks>
    <hyperlink ref="B6" r:id="rId1" display="rs67971665"/>
    <hyperlink ref="C6" r:id="rId2" display="http://genome.ucsc.edu/cgi-bin/hgTracks?db=hg19&amp;position=chr7%3A27220977-27221477&amp;snp151=pack&amp;hgFind.matches=rs67971665"/>
    <hyperlink ref="B7" r:id="rId3" display="rs248114"/>
    <hyperlink ref="B8" r:id="rId4" display="rs9789944"/>
    <hyperlink ref="C8" r:id="rId5" display="http://genome.ucsc.edu/cgi-bin/hgTracks?db=hg19&amp;position=chr22%3A19100705-19101205&amp;snp151=pack&amp;hgFind.matches=rs9789944"/>
    <hyperlink ref="B9" r:id="rId6" display="rs2560851"/>
    <hyperlink ref="C9" r:id="rId7" display="http://genome.ucsc.edu/cgi-bin/hgTracks?db=hg19&amp;position=chr5%3A16887133-16887633&amp;snp151=pack&amp;hgFind.matches=rs2560851"/>
    <hyperlink ref="B10" r:id="rId8" display="rs17027496"/>
    <hyperlink ref="C10" r:id="rId9" display="http://genome.ucsc.edu/cgi-bin/hgTracks?db=hg19&amp;position=chr2%3A103177973-103178473&amp;snp151=pack&amp;hgFind.matches=rs17027496"/>
    <hyperlink ref="B11" r:id="rId10" display="rs10797801"/>
    <hyperlink ref="C11" r:id="rId11" display="http://genome.ucsc.edu/cgi-bin/hgTracks?db=hg19&amp;position=chr1%3A182971715-182972215&amp;snp151=pack&amp;hgFind.matches=rs10797801"/>
    <hyperlink ref="B12" r:id="rId12" display="rs4141608"/>
    <hyperlink ref="C12" r:id="rId13" display="http://genome.ucsc.edu/cgi-bin/hgTracks?db=hg19&amp;position=chr6%3A50846992-50847492&amp;snp151=pack&amp;hgFind.matches=rs4141608"/>
    <hyperlink ref="B13" r:id="rId14" display="rs11715574"/>
    <hyperlink ref="C13" r:id="rId15" display="http://genome.ucsc.edu/cgi-bin/hgTracks?db=hg19&amp;position=chr3%3A125864867-125865367&amp;snp151=pack&amp;hgFind.matches=rs11715574"/>
    <hyperlink ref="B14" r:id="rId16" display="rs35483597"/>
    <hyperlink ref="C14" r:id="rId17" display="http://genome.ucsc.edu/cgi-bin/hgTracks?db=hg19&amp;position=chr2%3A227328990-227329490&amp;snp151=pack&amp;hgFind.matches=rs35483597"/>
    <hyperlink ref="B15" r:id="rId18" display="rs10733894"/>
    <hyperlink ref="C15" r:id="rId19" display="http://genome.ucsc.edu/cgi-bin/hgTracks?db=hg19&amp;position=chr10%3A75498417-75498917&amp;snp151=pack&amp;hgFind.matches=rs10733894"/>
    <hyperlink ref="B16" r:id="rId20" display="rs11217090"/>
    <hyperlink ref="C16" r:id="rId21" display="http://genome.ucsc.edu/cgi-bin/hgTracks?db=hg19&amp;position=chr11%3A118789702-118790202&amp;snp151=pack&amp;hgFind.matches=rs11217090"/>
    <hyperlink ref="B17" r:id="rId22" display="rs2440164"/>
    <hyperlink ref="C17" r:id="rId23" display="http://genome.ucsc.edu/cgi-bin/hgTracks?db=hg19&amp;position=chr17%3A19428360-19428860&amp;snp151=pack&amp;hgFind.matches=rs2440164"/>
    <hyperlink ref="B18" r:id="rId24" display="rs149654576"/>
    <hyperlink ref="C18" r:id="rId25" display="http://genome.ucsc.edu/cgi-bin/hgTracks?db=hg19&amp;position=chr5%3A53015756-53016256&amp;snp151=pack&amp;hgFind.matches=rs149654576"/>
    <hyperlink ref="B19" r:id="rId26" display="rs1183278"/>
    <hyperlink ref="C19" r:id="rId27" display="http://genome.ucsc.edu/cgi-bin/hgTracks?db=hg19&amp;position=chr5%3A68738952-68739452&amp;snp151=pack&amp;hgFind.matches=rs1183278"/>
    <hyperlink ref="B20" r:id="rId28" display="rs4785569"/>
    <hyperlink ref="C20" r:id="rId29" display="http://genome.ucsc.edu/cgi-bin/hgTracks?db=hg19&amp;position=chr16%3A89555064-89555564&amp;snp151=pack&amp;hgFind.matches=rs4785569"/>
    <hyperlink ref="B21" r:id="rId30" display="rs2585"/>
    <hyperlink ref="C21" r:id="rId31" display="http://genome.ucsc.edu/cgi-bin/hgTracks?db=hg19&amp;position=chr11%3A2150194-2150694&amp;snp151=pack&amp;hgFind.matches=rs2585"/>
    <hyperlink ref="B22" r:id="rId32" display="rs10035600"/>
    <hyperlink ref="C22" r:id="rId33" display="http://genome.ucsc.edu/cgi-bin/hgTracks?db=hg19&amp;position=chr5%3A34740296-34740796&amp;snp151=pack&amp;hgFind.matches=rs10035600"/>
    <hyperlink ref="B23" r:id="rId34" display="rs4690771"/>
    <hyperlink ref="B24" r:id="rId35" display="rs433821"/>
    <hyperlink ref="C24" r:id="rId36" display="http://genome.ucsc.edu/cgi-bin/hgTracks?db=hg19&amp;position=chr19%3A18203591-18204091&amp;snp151=pack&amp;hgFind.matches=rs433821"/>
    <hyperlink ref="B25" r:id="rId37" display="rs11723915"/>
    <hyperlink ref="C25" r:id="rId38" display="http://genome.ucsc.edu/cgi-bin/hgTracks?db=hg19&amp;position=chr4%3A129060210-129060710&amp;snp151=pack&amp;hgFind.matches=rs11723915"/>
    <hyperlink ref="B26" r:id="rId39" display="rs1443055"/>
    <hyperlink ref="C26" r:id="rId40" display="http://genome.ucsc.edu/cgi-bin/hgTracks?db=hg19&amp;position=chr4%3A128211410-128211910&amp;snp151=pack&amp;hgFind.matches=rs1443055"/>
    <hyperlink ref="B27" r:id="rId41" display="rs749319"/>
    <hyperlink ref="C27" r:id="rId42" display="http://genome.ucsc.edu/cgi-bin/hgTracks?db=hg19&amp;position=chr7%3A150798730-150799230&amp;snp151=pack&amp;hgFind.matches=rs749319"/>
  </hyperlink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M1"/>
    </sheetView>
  </sheetViews>
  <sheetFormatPr defaultColWidth="10.96484375" defaultRowHeight="15" zeroHeight="false" outlineLevelRow="0" outlineLevelCol="0"/>
  <cols>
    <col collapsed="false" customWidth="true" hidden="false" outlineLevel="0" max="1" min="1" style="0" width="11.42"/>
    <col collapsed="false" customWidth="true" hidden="false" outlineLevel="0" max="7" min="7" style="0" width="11.42"/>
    <col collapsed="false" customWidth="true" hidden="false" outlineLevel="0" max="8" min="8" style="0" width="14.85"/>
    <col collapsed="false" customWidth="true" hidden="false" outlineLevel="0" max="10" min="10" style="0" width="19.99"/>
    <col collapsed="false" customWidth="true" hidden="false" outlineLevel="0" max="12" min="11" style="0" width="15.28"/>
  </cols>
  <sheetData>
    <row r="1" customFormat="false" ht="15" hidden="false" customHeight="false" outlineLevel="0" collapsed="false">
      <c r="A1" s="15" t="s">
        <v>1371</v>
      </c>
      <c r="B1" s="15"/>
      <c r="C1" s="15"/>
      <c r="D1" s="15"/>
      <c r="E1" s="15"/>
      <c r="F1" s="15"/>
      <c r="G1" s="15"/>
      <c r="H1" s="15"/>
      <c r="I1" s="15"/>
      <c r="J1" s="15"/>
      <c r="K1" s="15"/>
      <c r="L1" s="15"/>
      <c r="M1" s="15"/>
    </row>
    <row r="2" customFormat="false" ht="15" hidden="false" customHeight="false" outlineLevel="0" collapsed="false">
      <c r="A2" s="11" t="s">
        <v>1372</v>
      </c>
      <c r="B2" s="11" t="s">
        <v>23</v>
      </c>
      <c r="C2" s="11" t="s">
        <v>25</v>
      </c>
      <c r="D2" s="11" t="s">
        <v>27</v>
      </c>
      <c r="E2" s="11" t="s">
        <v>29</v>
      </c>
      <c r="F2" s="11" t="s">
        <v>31</v>
      </c>
      <c r="G2" s="11" t="s">
        <v>33</v>
      </c>
      <c r="H2" s="11" t="s">
        <v>1373</v>
      </c>
      <c r="I2" s="11" t="s">
        <v>37</v>
      </c>
      <c r="J2" s="11" t="s">
        <v>39</v>
      </c>
      <c r="K2" s="11" t="s">
        <v>41</v>
      </c>
      <c r="L2" s="11" t="s">
        <v>43</v>
      </c>
      <c r="M2" s="11" t="s">
        <v>1374</v>
      </c>
    </row>
    <row r="3" customFormat="false" ht="15" hidden="false" customHeight="false" outlineLevel="0" collapsed="false">
      <c r="A3" s="0" t="s">
        <v>289</v>
      </c>
      <c r="B3" s="0" t="n">
        <v>2</v>
      </c>
      <c r="C3" s="0" t="n">
        <v>226933</v>
      </c>
      <c r="D3" s="0" t="s">
        <v>52</v>
      </c>
      <c r="E3" s="0" t="s">
        <v>53</v>
      </c>
      <c r="F3" s="0" t="n">
        <v>0.6508</v>
      </c>
      <c r="G3" s="0" t="n">
        <v>0.0022</v>
      </c>
      <c r="H3" s="0" t="s">
        <v>53</v>
      </c>
      <c r="I3" s="0" t="s">
        <v>52</v>
      </c>
      <c r="J3" s="0" t="n">
        <v>0.331573</v>
      </c>
      <c r="K3" s="0" t="s">
        <v>52</v>
      </c>
      <c r="L3" s="0" t="n">
        <v>0.331573</v>
      </c>
      <c r="M3" s="0" t="n">
        <v>0.97658</v>
      </c>
    </row>
    <row r="4" customFormat="false" ht="15" hidden="false" customHeight="false" outlineLevel="0" collapsed="false">
      <c r="A4" s="0" t="s">
        <v>941</v>
      </c>
      <c r="B4" s="0" t="n">
        <v>12</v>
      </c>
      <c r="C4" s="0" t="n">
        <v>348785</v>
      </c>
      <c r="D4" s="0" t="s">
        <v>57</v>
      </c>
      <c r="E4" s="0" t="s">
        <v>56</v>
      </c>
      <c r="F4" s="0" t="n">
        <v>0.3397</v>
      </c>
      <c r="G4" s="0" t="n">
        <v>0.00376694</v>
      </c>
      <c r="H4" s="0" t="s">
        <v>56</v>
      </c>
      <c r="I4" s="0" t="s">
        <v>57</v>
      </c>
      <c r="J4" s="0" t="n">
        <v>0.644403</v>
      </c>
      <c r="K4" s="0" t="s">
        <v>57</v>
      </c>
      <c r="L4" s="0" t="n">
        <v>0.644403</v>
      </c>
      <c r="M4" s="0" t="n">
        <v>0.99953</v>
      </c>
    </row>
    <row r="5" customFormat="false" ht="15" hidden="false" customHeight="false" outlineLevel="0" collapsed="false">
      <c r="A5" s="0" t="s">
        <v>881</v>
      </c>
      <c r="B5" s="0" t="n">
        <v>11</v>
      </c>
      <c r="C5" s="0" t="n">
        <v>408174</v>
      </c>
      <c r="D5" s="0" t="s">
        <v>56</v>
      </c>
      <c r="E5" s="0" t="s">
        <v>52</v>
      </c>
      <c r="F5" s="0" t="n">
        <v>0.9624</v>
      </c>
      <c r="G5" s="0" t="n">
        <v>0.0052</v>
      </c>
      <c r="H5" s="0" t="s">
        <v>52</v>
      </c>
      <c r="I5" s="0" t="s">
        <v>56</v>
      </c>
      <c r="J5" s="0" t="n">
        <v>0.00382788</v>
      </c>
      <c r="K5" s="0" t="s">
        <v>56</v>
      </c>
      <c r="L5" s="0" t="n">
        <v>0.00382788</v>
      </c>
      <c r="M5" s="0" t="n">
        <v>0.1083</v>
      </c>
    </row>
    <row r="6" customFormat="false" ht="15" hidden="false" customHeight="false" outlineLevel="0" collapsed="false">
      <c r="A6" s="0" t="s">
        <v>939</v>
      </c>
      <c r="B6" s="0" t="n">
        <v>12</v>
      </c>
      <c r="C6" s="0" t="n">
        <v>422780</v>
      </c>
      <c r="D6" s="0" t="s">
        <v>52</v>
      </c>
      <c r="E6" s="0" t="s">
        <v>53</v>
      </c>
      <c r="F6" s="0" t="n">
        <v>0.9564</v>
      </c>
      <c r="G6" s="0" t="n">
        <v>0.00402338</v>
      </c>
      <c r="H6" s="0" t="s">
        <v>53</v>
      </c>
      <c r="I6" s="0" t="s">
        <v>52</v>
      </c>
      <c r="J6" s="0" t="n">
        <v>0.0359029</v>
      </c>
      <c r="K6" s="0" t="s">
        <v>52</v>
      </c>
      <c r="L6" s="0" t="n">
        <v>0.0359029</v>
      </c>
      <c r="M6" s="0" t="n">
        <v>0.60817</v>
      </c>
    </row>
    <row r="7" customFormat="false" ht="15" hidden="false" customHeight="false" outlineLevel="0" collapsed="false">
      <c r="A7" s="0" t="s">
        <v>487</v>
      </c>
      <c r="B7" s="0" t="n">
        <v>5</v>
      </c>
      <c r="C7" s="0" t="n">
        <v>497624</v>
      </c>
      <c r="D7" s="0" t="s">
        <v>53</v>
      </c>
      <c r="E7" s="0" t="s">
        <v>52</v>
      </c>
      <c r="F7" s="0" t="n">
        <v>0.7356</v>
      </c>
      <c r="G7" s="0" t="n">
        <v>0.00272616</v>
      </c>
      <c r="H7" s="0" t="s">
        <v>52</v>
      </c>
      <c r="I7" s="0" t="s">
        <v>53</v>
      </c>
      <c r="J7" s="0" t="n">
        <v>0.230597</v>
      </c>
      <c r="K7" s="0" t="s">
        <v>53</v>
      </c>
      <c r="L7" s="0" t="n">
        <v>0.230597</v>
      </c>
      <c r="M7" s="0" t="n">
        <v>0.63999</v>
      </c>
    </row>
    <row r="8" customFormat="false" ht="15" hidden="false" customHeight="false" outlineLevel="0" collapsed="false">
      <c r="A8" s="0" t="s">
        <v>485</v>
      </c>
      <c r="B8" s="0" t="n">
        <v>5</v>
      </c>
      <c r="C8" s="0" t="n">
        <v>699046</v>
      </c>
      <c r="D8" s="0" t="s">
        <v>53</v>
      </c>
      <c r="E8" s="0" t="s">
        <v>52</v>
      </c>
      <c r="F8" s="0" t="n">
        <v>0.7184</v>
      </c>
      <c r="G8" s="0" t="n">
        <v>0.00427578</v>
      </c>
      <c r="H8" s="0" t="s">
        <v>53</v>
      </c>
      <c r="I8" s="0" t="s">
        <v>52</v>
      </c>
      <c r="J8" s="0" t="n">
        <v>0.817978</v>
      </c>
      <c r="K8" s="0" t="s">
        <v>53</v>
      </c>
      <c r="L8" s="0" t="n">
        <f aca="false">1-J8</f>
        <v>0.182022</v>
      </c>
      <c r="M8" s="0" t="n">
        <v>0.30298</v>
      </c>
    </row>
    <row r="9" customFormat="false" ht="15" hidden="false" customHeight="false" outlineLevel="0" collapsed="false">
      <c r="A9" s="0" t="s">
        <v>813</v>
      </c>
      <c r="B9" s="0" t="n">
        <v>10</v>
      </c>
      <c r="C9" s="0" t="n">
        <v>899071</v>
      </c>
      <c r="D9" s="0" t="s">
        <v>56</v>
      </c>
      <c r="E9" s="0" t="s">
        <v>53</v>
      </c>
      <c r="F9" s="0" t="n">
        <v>0.9181</v>
      </c>
      <c r="G9" s="0" t="n">
        <v>0.0083</v>
      </c>
      <c r="H9" s="0" t="s">
        <v>53</v>
      </c>
      <c r="I9" s="0" t="s">
        <v>56</v>
      </c>
      <c r="J9" s="0" t="n">
        <v>0.0827614</v>
      </c>
      <c r="K9" s="0" t="s">
        <v>56</v>
      </c>
      <c r="L9" s="0" t="n">
        <v>0.0827614</v>
      </c>
      <c r="M9" s="0" t="n">
        <v>0.94261</v>
      </c>
    </row>
    <row r="10" customFormat="false" ht="15" hidden="false" customHeight="false" outlineLevel="0" collapsed="false">
      <c r="A10" s="0" t="s">
        <v>423</v>
      </c>
      <c r="B10" s="0" t="n">
        <v>4</v>
      </c>
      <c r="C10" s="0" t="n">
        <v>1010782</v>
      </c>
      <c r="D10" s="0" t="s">
        <v>56</v>
      </c>
      <c r="E10" s="0" t="s">
        <v>57</v>
      </c>
      <c r="F10" s="0" t="n">
        <v>0.5349</v>
      </c>
      <c r="G10" s="0" t="n">
        <v>0.0017</v>
      </c>
      <c r="H10" s="0" t="s">
        <v>57</v>
      </c>
      <c r="I10" s="0" t="s">
        <v>56</v>
      </c>
      <c r="J10" s="0" t="n">
        <v>0.462645</v>
      </c>
      <c r="K10" s="0" t="s">
        <v>56</v>
      </c>
      <c r="L10" s="0" t="n">
        <v>0.462645</v>
      </c>
      <c r="M10" s="0" t="n">
        <v>0.53738</v>
      </c>
    </row>
    <row r="11" customFormat="false" ht="15" hidden="false" customHeight="false" outlineLevel="0" collapsed="false">
      <c r="A11" s="0" t="s">
        <v>483</v>
      </c>
      <c r="B11" s="0" t="n">
        <v>5</v>
      </c>
      <c r="C11" s="0" t="n">
        <v>1194030</v>
      </c>
      <c r="D11" s="0" t="s">
        <v>53</v>
      </c>
      <c r="E11" s="0" t="s">
        <v>52</v>
      </c>
      <c r="F11" s="0" t="n">
        <v>0.7484</v>
      </c>
      <c r="G11" s="0" t="n">
        <v>0.00202022</v>
      </c>
      <c r="H11" s="0" t="s">
        <v>52</v>
      </c>
      <c r="I11" s="0" t="s">
        <v>53</v>
      </c>
      <c r="J11" s="0" t="n">
        <v>0.106257</v>
      </c>
      <c r="K11" s="0" t="s">
        <v>53</v>
      </c>
      <c r="L11" s="0" t="n">
        <v>0.106257</v>
      </c>
      <c r="M11" s="0" t="n">
        <v>0.20236</v>
      </c>
    </row>
    <row r="12" customFormat="false" ht="15" hidden="false" customHeight="false" outlineLevel="0" collapsed="false">
      <c r="A12" s="0" t="s">
        <v>673</v>
      </c>
      <c r="B12" s="0" t="n">
        <v>7</v>
      </c>
      <c r="C12" s="0" t="n">
        <v>1266531</v>
      </c>
      <c r="D12" s="0" t="s">
        <v>53</v>
      </c>
      <c r="E12" s="0" t="s">
        <v>52</v>
      </c>
      <c r="F12" s="0" t="n">
        <v>0.7454</v>
      </c>
      <c r="G12" s="0" t="n">
        <v>0.00218356</v>
      </c>
      <c r="H12" s="0" t="s">
        <v>52</v>
      </c>
      <c r="I12" s="0" t="s">
        <v>53</v>
      </c>
      <c r="J12" s="0" t="n">
        <v>0.314018</v>
      </c>
      <c r="K12" s="0" t="s">
        <v>53</v>
      </c>
      <c r="L12" s="0" t="n">
        <v>0.314018</v>
      </c>
      <c r="M12" s="0" t="n">
        <v>0.35851</v>
      </c>
    </row>
    <row r="13" customFormat="false" ht="15" hidden="false" customHeight="false" outlineLevel="0" collapsed="false">
      <c r="A13" s="0" t="s">
        <v>671</v>
      </c>
      <c r="B13" s="0" t="n">
        <v>7</v>
      </c>
      <c r="C13" s="0" t="n">
        <v>1286192</v>
      </c>
      <c r="D13" s="0" t="s">
        <v>57</v>
      </c>
      <c r="E13" s="0" t="s">
        <v>52</v>
      </c>
      <c r="F13" s="0" t="n">
        <v>0.3094</v>
      </c>
      <c r="G13" s="0" t="n">
        <v>0.00645739</v>
      </c>
      <c r="H13" s="0" t="s">
        <v>52</v>
      </c>
      <c r="I13" s="0" t="s">
        <v>57</v>
      </c>
      <c r="J13" s="0" t="n">
        <v>0.910903</v>
      </c>
      <c r="K13" s="0" t="s">
        <v>57</v>
      </c>
      <c r="L13" s="0" t="n">
        <v>0.910903</v>
      </c>
      <c r="M13" s="0" t="n">
        <v>0.09437</v>
      </c>
    </row>
    <row r="14" customFormat="false" ht="15" hidden="false" customHeight="false" outlineLevel="0" collapsed="false">
      <c r="A14" s="0" t="s">
        <v>1283</v>
      </c>
      <c r="B14" s="0" t="n">
        <v>20</v>
      </c>
      <c r="C14" s="0" t="n">
        <v>1340244</v>
      </c>
      <c r="D14" s="0" t="s">
        <v>53</v>
      </c>
      <c r="E14" s="0" t="s">
        <v>52</v>
      </c>
      <c r="F14" s="0" t="n">
        <v>0.0682</v>
      </c>
      <c r="G14" s="0" t="n">
        <v>0.0037</v>
      </c>
      <c r="H14" s="0" t="s">
        <v>53</v>
      </c>
      <c r="I14" s="0" t="s">
        <v>52</v>
      </c>
      <c r="J14" s="0" t="n">
        <v>0.0650739</v>
      </c>
      <c r="K14" s="0" t="s">
        <v>53</v>
      </c>
      <c r="L14" s="0" t="n">
        <f aca="false">1-J14</f>
        <v>0.9349261</v>
      </c>
      <c r="M14" s="0" t="n">
        <v>0.99654</v>
      </c>
    </row>
    <row r="15" customFormat="false" ht="15" hidden="false" customHeight="false" outlineLevel="0" collapsed="false">
      <c r="A15" s="0" t="s">
        <v>1185</v>
      </c>
      <c r="B15" s="0" t="n">
        <v>17</v>
      </c>
      <c r="C15" s="0" t="n">
        <v>1967501</v>
      </c>
      <c r="D15" s="0" t="s">
        <v>56</v>
      </c>
      <c r="E15" s="0" t="s">
        <v>57</v>
      </c>
      <c r="F15" s="0" t="n">
        <v>0.3997</v>
      </c>
      <c r="G15" s="0" t="n">
        <v>0.0019</v>
      </c>
      <c r="H15" s="0" t="s">
        <v>57</v>
      </c>
      <c r="I15" s="0" t="s">
        <v>56</v>
      </c>
      <c r="J15" s="0" t="n">
        <v>0.612856</v>
      </c>
      <c r="K15" s="0" t="s">
        <v>56</v>
      </c>
      <c r="L15" s="0" t="n">
        <v>0.612856</v>
      </c>
      <c r="M15" s="0" t="n">
        <v>0.88692</v>
      </c>
    </row>
    <row r="16" customFormat="false" ht="15" hidden="false" customHeight="false" outlineLevel="0" collapsed="false">
      <c r="A16" s="0" t="s">
        <v>1125</v>
      </c>
      <c r="B16" s="0" t="n">
        <v>16</v>
      </c>
      <c r="C16" s="0" t="n">
        <v>1997004</v>
      </c>
      <c r="D16" s="0" t="s">
        <v>57</v>
      </c>
      <c r="E16" s="0" t="s">
        <v>56</v>
      </c>
      <c r="F16" s="0" t="n">
        <v>0.033</v>
      </c>
      <c r="G16" s="0" t="n">
        <v>0.0074235</v>
      </c>
      <c r="H16" s="0" t="s">
        <v>57</v>
      </c>
      <c r="I16" s="0" t="s">
        <v>56</v>
      </c>
      <c r="J16" s="0" t="n">
        <v>0.00250792</v>
      </c>
      <c r="K16" s="0" t="s">
        <v>57</v>
      </c>
      <c r="L16" s="0" t="n">
        <f aca="false">1-J16</f>
        <v>0.99749208</v>
      </c>
      <c r="M16" s="0" t="n">
        <v>0.09605</v>
      </c>
    </row>
    <row r="17" customFormat="false" ht="15" hidden="false" customHeight="false" outlineLevel="0" collapsed="false">
      <c r="A17" s="0" t="s">
        <v>165</v>
      </c>
      <c r="B17" s="0" t="n">
        <v>1</v>
      </c>
      <c r="C17" s="0" t="n">
        <v>2060524</v>
      </c>
      <c r="D17" s="0" t="s">
        <v>56</v>
      </c>
      <c r="E17" s="0" t="s">
        <v>57</v>
      </c>
      <c r="F17" s="0" t="n">
        <v>0.605</v>
      </c>
      <c r="G17" s="0" t="n">
        <v>0.0018</v>
      </c>
      <c r="H17" s="0" t="s">
        <v>56</v>
      </c>
      <c r="I17" s="0" t="s">
        <v>57</v>
      </c>
      <c r="J17" s="0" t="n">
        <v>0.82141</v>
      </c>
      <c r="K17" s="0" t="s">
        <v>56</v>
      </c>
      <c r="L17" s="0" t="n">
        <f aca="false">1-J17</f>
        <v>0.17859</v>
      </c>
      <c r="M17" s="0" t="n">
        <v>0.26454</v>
      </c>
    </row>
    <row r="18" customFormat="false" ht="15" hidden="false" customHeight="false" outlineLevel="0" collapsed="false">
      <c r="A18" s="0" t="s">
        <v>879</v>
      </c>
      <c r="B18" s="0" t="n">
        <v>11</v>
      </c>
      <c r="C18" s="0" t="n">
        <v>2150444</v>
      </c>
      <c r="D18" s="0" t="s">
        <v>57</v>
      </c>
      <c r="E18" s="0" t="s">
        <v>56</v>
      </c>
      <c r="F18" s="0" t="n">
        <v>0.6789</v>
      </c>
      <c r="G18" s="0" t="n">
        <v>0.00176856</v>
      </c>
      <c r="H18" s="0" t="s">
        <v>56</v>
      </c>
      <c r="I18" s="0" t="s">
        <v>57</v>
      </c>
      <c r="J18" s="0" t="n">
        <v>0.679118</v>
      </c>
      <c r="K18" s="0" t="s">
        <v>57</v>
      </c>
      <c r="L18" s="0" t="n">
        <v>0.679118</v>
      </c>
      <c r="M18" s="0" t="n">
        <v>0.82752</v>
      </c>
    </row>
    <row r="19" customFormat="false" ht="15" hidden="false" customHeight="false" outlineLevel="0" collapsed="false">
      <c r="A19" s="0" t="s">
        <v>1123</v>
      </c>
      <c r="B19" s="0" t="n">
        <v>16</v>
      </c>
      <c r="C19" s="0" t="n">
        <v>2161796</v>
      </c>
      <c r="D19" s="0" t="s">
        <v>53</v>
      </c>
      <c r="E19" s="0" t="s">
        <v>52</v>
      </c>
      <c r="F19" s="0" t="n">
        <v>0.9043</v>
      </c>
      <c r="G19" s="0" t="n">
        <v>0.00283894</v>
      </c>
      <c r="H19" s="0" t="s">
        <v>52</v>
      </c>
      <c r="I19" s="0" t="s">
        <v>53</v>
      </c>
      <c r="J19" s="0" t="n">
        <v>0.00435586</v>
      </c>
      <c r="K19" s="0" t="s">
        <v>53</v>
      </c>
      <c r="L19" s="0" t="n">
        <v>0.00435586</v>
      </c>
      <c r="M19" s="0" t="n">
        <v>0.03998</v>
      </c>
    </row>
    <row r="20" customFormat="false" ht="15" hidden="false" customHeight="false" outlineLevel="0" collapsed="false">
      <c r="A20" s="0" t="s">
        <v>877</v>
      </c>
      <c r="B20" s="0" t="n">
        <v>11</v>
      </c>
      <c r="C20" s="0" t="n">
        <v>2167850</v>
      </c>
      <c r="D20" s="0" t="s">
        <v>56</v>
      </c>
      <c r="E20" s="0" t="s">
        <v>57</v>
      </c>
      <c r="F20" s="0" t="n">
        <v>0.7971</v>
      </c>
      <c r="G20" s="0" t="n">
        <v>0.00207885</v>
      </c>
      <c r="H20" s="0" t="s">
        <v>57</v>
      </c>
      <c r="I20" s="0" t="s">
        <v>56</v>
      </c>
      <c r="J20" s="0" t="n">
        <v>0.17991</v>
      </c>
      <c r="K20" s="0" t="s">
        <v>56</v>
      </c>
      <c r="L20" s="0" t="n">
        <v>0.17991</v>
      </c>
      <c r="M20" s="0" t="n">
        <v>0.66116</v>
      </c>
    </row>
    <row r="21" customFormat="false" ht="15" hidden="false" customHeight="false" outlineLevel="0" collapsed="false">
      <c r="A21" s="0" t="s">
        <v>875</v>
      </c>
      <c r="B21" s="0" t="n">
        <v>11</v>
      </c>
      <c r="C21" s="0" t="n">
        <v>2178330</v>
      </c>
      <c r="D21" s="0" t="s">
        <v>57</v>
      </c>
      <c r="E21" s="0" t="s">
        <v>56</v>
      </c>
      <c r="F21" s="0" t="n">
        <v>0.2406</v>
      </c>
      <c r="G21" s="0" t="n">
        <v>0.00198854</v>
      </c>
      <c r="H21" s="0" t="s">
        <v>57</v>
      </c>
      <c r="I21" s="0" t="s">
        <v>56</v>
      </c>
      <c r="J21" s="0" t="n">
        <v>0.178854</v>
      </c>
      <c r="K21" s="0" t="s">
        <v>57</v>
      </c>
      <c r="L21" s="0" t="n">
        <f aca="false">1-J21</f>
        <v>0.821146</v>
      </c>
      <c r="M21" s="0" t="n">
        <v>0.49751</v>
      </c>
    </row>
    <row r="22" customFormat="false" ht="15" hidden="false" customHeight="false" outlineLevel="0" collapsed="false">
      <c r="A22" s="0" t="s">
        <v>599</v>
      </c>
      <c r="B22" s="0" t="n">
        <v>6</v>
      </c>
      <c r="C22" s="0" t="n">
        <v>2503335</v>
      </c>
      <c r="D22" s="0" t="s">
        <v>57</v>
      </c>
      <c r="E22" s="0" t="s">
        <v>56</v>
      </c>
      <c r="F22" s="0" t="n">
        <v>0.5183</v>
      </c>
      <c r="G22" s="0" t="n">
        <v>0.0017</v>
      </c>
      <c r="H22" s="0" t="s">
        <v>57</v>
      </c>
      <c r="I22" s="0" t="s">
        <v>56</v>
      </c>
      <c r="J22" s="0" t="n">
        <v>0.534583</v>
      </c>
      <c r="K22" s="0" t="s">
        <v>57</v>
      </c>
      <c r="L22" s="0" t="n">
        <f aca="false">1-J22</f>
        <v>0.465417</v>
      </c>
      <c r="M22" s="0" t="n">
        <v>0.91128</v>
      </c>
    </row>
    <row r="23" customFormat="false" ht="15" hidden="false" customHeight="false" outlineLevel="0" collapsed="false">
      <c r="A23" s="0" t="s">
        <v>669</v>
      </c>
      <c r="B23" s="0" t="n">
        <v>7</v>
      </c>
      <c r="C23" s="0" t="n">
        <v>2526135</v>
      </c>
      <c r="D23" s="0" t="s">
        <v>56</v>
      </c>
      <c r="E23" s="0" t="s">
        <v>53</v>
      </c>
      <c r="F23" s="0" t="n">
        <v>0.3528</v>
      </c>
      <c r="G23" s="0" t="n">
        <v>0.0016</v>
      </c>
      <c r="H23" s="0" t="s">
        <v>56</v>
      </c>
      <c r="I23" s="0" t="s">
        <v>53</v>
      </c>
      <c r="J23" s="0" t="n">
        <v>0.378036</v>
      </c>
      <c r="K23" s="0" t="s">
        <v>56</v>
      </c>
      <c r="L23" s="0" t="n">
        <f aca="false">1-J23</f>
        <v>0.621964</v>
      </c>
      <c r="M23" s="0" t="n">
        <v>0.77931</v>
      </c>
    </row>
    <row r="24" customFormat="false" ht="15" hidden="false" customHeight="false" outlineLevel="0" collapsed="false">
      <c r="A24" s="0" t="s">
        <v>873</v>
      </c>
      <c r="B24" s="0" t="n">
        <v>11</v>
      </c>
      <c r="C24" s="0" t="n">
        <v>2794902</v>
      </c>
      <c r="D24" s="0" t="s">
        <v>52</v>
      </c>
      <c r="E24" s="0" t="s">
        <v>57</v>
      </c>
      <c r="F24" s="0" t="n">
        <v>0.8149</v>
      </c>
      <c r="G24" s="0" t="n">
        <v>0.00354265</v>
      </c>
      <c r="H24" s="0" t="s">
        <v>57</v>
      </c>
      <c r="I24" s="0" t="s">
        <v>52</v>
      </c>
      <c r="J24" s="0" t="n">
        <v>0.18321</v>
      </c>
      <c r="K24" s="0" t="s">
        <v>52</v>
      </c>
      <c r="L24" s="0" t="n">
        <v>0.18321</v>
      </c>
      <c r="M24" s="0" t="n">
        <v>0.86705</v>
      </c>
    </row>
    <row r="25" customFormat="false" ht="15" hidden="false" customHeight="false" outlineLevel="0" collapsed="false">
      <c r="A25" s="0" t="s">
        <v>1281</v>
      </c>
      <c r="B25" s="0" t="n">
        <v>20</v>
      </c>
      <c r="C25" s="0" t="n">
        <v>2808307</v>
      </c>
      <c r="D25" s="0" t="s">
        <v>56</v>
      </c>
      <c r="E25" s="0" t="s">
        <v>57</v>
      </c>
      <c r="F25" s="0" t="n">
        <v>0.2046</v>
      </c>
      <c r="G25" s="0" t="n">
        <v>0.0020273</v>
      </c>
      <c r="H25" s="0" t="s">
        <v>56</v>
      </c>
      <c r="I25" s="0" t="s">
        <v>57</v>
      </c>
      <c r="J25" s="0" t="n">
        <v>0.213833</v>
      </c>
      <c r="K25" s="0" t="s">
        <v>56</v>
      </c>
      <c r="L25" s="0" t="n">
        <f aca="false">1-J25</f>
        <v>0.786167</v>
      </c>
      <c r="M25" s="0" t="n">
        <v>0.87293</v>
      </c>
    </row>
    <row r="26" customFormat="false" ht="15" hidden="false" customHeight="false" outlineLevel="0" collapsed="false">
      <c r="A26" s="0" t="s">
        <v>871</v>
      </c>
      <c r="B26" s="0" t="n">
        <v>11</v>
      </c>
      <c r="C26" s="0" t="n">
        <v>2810731</v>
      </c>
      <c r="D26" s="0" t="s">
        <v>57</v>
      </c>
      <c r="E26" s="0" t="s">
        <v>56</v>
      </c>
      <c r="F26" s="0" t="n">
        <v>0.1068</v>
      </c>
      <c r="G26" s="0" t="n">
        <v>0.00245478</v>
      </c>
      <c r="H26" s="0" t="s">
        <v>57</v>
      </c>
      <c r="I26" s="0" t="s">
        <v>56</v>
      </c>
      <c r="J26" s="0" t="n">
        <v>0.102297</v>
      </c>
      <c r="K26" s="0" t="s">
        <v>57</v>
      </c>
      <c r="L26" s="0" t="n">
        <f aca="false">1-J26</f>
        <v>0.897703</v>
      </c>
      <c r="M26" s="0" t="n">
        <v>0.61264</v>
      </c>
    </row>
    <row r="27" customFormat="false" ht="15" hidden="false" customHeight="false" outlineLevel="0" collapsed="false">
      <c r="A27" s="0" t="s">
        <v>869</v>
      </c>
      <c r="B27" s="0" t="n">
        <v>11</v>
      </c>
      <c r="C27" s="0" t="n">
        <v>2949861</v>
      </c>
      <c r="D27" s="0" t="s">
        <v>56</v>
      </c>
      <c r="E27" s="0" t="s">
        <v>57</v>
      </c>
      <c r="F27" s="0" t="n">
        <v>0.8096</v>
      </c>
      <c r="G27" s="0" t="n">
        <v>0.00202273</v>
      </c>
      <c r="H27" s="0" t="s">
        <v>57</v>
      </c>
      <c r="I27" s="0" t="s">
        <v>56</v>
      </c>
      <c r="J27" s="0" t="n">
        <v>0.197334</v>
      </c>
      <c r="K27" s="0" t="s">
        <v>56</v>
      </c>
      <c r="L27" s="0" t="n">
        <v>0.197334</v>
      </c>
      <c r="M27" s="0" t="n">
        <v>0.73495</v>
      </c>
    </row>
    <row r="28" customFormat="false" ht="15" hidden="false" customHeight="false" outlineLevel="0" collapsed="false">
      <c r="A28" s="0" t="s">
        <v>1279</v>
      </c>
      <c r="B28" s="0" t="n">
        <v>20</v>
      </c>
      <c r="C28" s="0" t="n">
        <v>3213372</v>
      </c>
      <c r="D28" s="0" t="s">
        <v>56</v>
      </c>
      <c r="E28" s="0" t="s">
        <v>53</v>
      </c>
      <c r="F28" s="0" t="n">
        <v>0.1979</v>
      </c>
      <c r="G28" s="0" t="n">
        <v>0.00173212</v>
      </c>
      <c r="H28" s="0" t="s">
        <v>56</v>
      </c>
      <c r="I28" s="0" t="s">
        <v>53</v>
      </c>
      <c r="J28" s="0" t="n">
        <v>0.18585</v>
      </c>
      <c r="K28" s="0" t="s">
        <v>56</v>
      </c>
      <c r="L28" s="0" t="n">
        <f aca="false">1-J28</f>
        <v>0.81415</v>
      </c>
      <c r="M28" s="0" t="n">
        <v>0.93018</v>
      </c>
    </row>
    <row r="29" customFormat="false" ht="15" hidden="false" customHeight="false" outlineLevel="0" collapsed="false">
      <c r="A29" s="0" t="s">
        <v>937</v>
      </c>
      <c r="B29" s="0" t="n">
        <v>12</v>
      </c>
      <c r="C29" s="0" t="n">
        <v>3217586</v>
      </c>
      <c r="D29" s="0" t="s">
        <v>52</v>
      </c>
      <c r="E29" s="0" t="s">
        <v>56</v>
      </c>
      <c r="F29" s="0" t="n">
        <v>0.798</v>
      </c>
      <c r="G29" s="0" t="n">
        <v>0.00195011</v>
      </c>
      <c r="H29" s="0" t="s">
        <v>56</v>
      </c>
      <c r="I29" s="0" t="s">
        <v>52</v>
      </c>
      <c r="J29" s="0" t="n">
        <v>0.194826</v>
      </c>
      <c r="K29" s="0" t="s">
        <v>52</v>
      </c>
      <c r="L29" s="0" t="n">
        <v>0.194826</v>
      </c>
      <c r="M29" s="0" t="n">
        <v>0.96124</v>
      </c>
    </row>
    <row r="30" customFormat="false" ht="15" hidden="false" customHeight="false" outlineLevel="0" collapsed="false">
      <c r="A30" s="0" t="s">
        <v>935</v>
      </c>
      <c r="B30" s="0" t="n">
        <v>12</v>
      </c>
      <c r="C30" s="0" t="n">
        <v>3327324</v>
      </c>
      <c r="D30" s="0" t="s">
        <v>52</v>
      </c>
      <c r="E30" s="0" t="s">
        <v>53</v>
      </c>
      <c r="F30" s="0" t="n">
        <v>0.3197</v>
      </c>
      <c r="G30" s="0" t="n">
        <v>0.00167896</v>
      </c>
      <c r="H30" s="0" t="s">
        <v>52</v>
      </c>
      <c r="I30" s="0" t="s">
        <v>53</v>
      </c>
      <c r="J30" s="0" t="n">
        <v>0.289467</v>
      </c>
      <c r="K30" s="0" t="s">
        <v>52</v>
      </c>
      <c r="L30" s="0" t="n">
        <f aca="false">1-J30</f>
        <v>0.710533</v>
      </c>
      <c r="M30" s="0" t="n">
        <v>0.85635</v>
      </c>
    </row>
    <row r="31" customFormat="false" ht="15" hidden="false" customHeight="false" outlineLevel="0" collapsed="false">
      <c r="A31" s="0" t="s">
        <v>933</v>
      </c>
      <c r="B31" s="0" t="n">
        <v>12</v>
      </c>
      <c r="C31" s="0" t="n">
        <v>3350791</v>
      </c>
      <c r="D31" s="0" t="s">
        <v>53</v>
      </c>
      <c r="E31" s="0" t="s">
        <v>52</v>
      </c>
      <c r="F31" s="0" t="n">
        <v>0.9109</v>
      </c>
      <c r="G31" s="0" t="n">
        <v>0.00354077</v>
      </c>
      <c r="H31" s="0" t="s">
        <v>52</v>
      </c>
      <c r="I31" s="0" t="s">
        <v>53</v>
      </c>
      <c r="J31" s="0" t="n">
        <v>0.107841</v>
      </c>
      <c r="K31" s="0" t="s">
        <v>53</v>
      </c>
      <c r="L31" s="0" t="n">
        <v>0.107841</v>
      </c>
      <c r="M31" s="0" t="n">
        <v>0.94505</v>
      </c>
    </row>
    <row r="32" customFormat="false" ht="15" hidden="false" customHeight="false" outlineLevel="0" collapsed="false">
      <c r="A32" s="0" t="s">
        <v>931</v>
      </c>
      <c r="B32" s="0" t="n">
        <v>12</v>
      </c>
      <c r="C32" s="0" t="n">
        <v>3364536</v>
      </c>
      <c r="D32" s="0" t="s">
        <v>56</v>
      </c>
      <c r="E32" s="0" t="s">
        <v>52</v>
      </c>
      <c r="F32" s="0" t="n">
        <v>0.9372</v>
      </c>
      <c r="G32" s="0" t="n">
        <v>0.00395341</v>
      </c>
      <c r="H32" s="0" t="s">
        <v>52</v>
      </c>
      <c r="I32" s="0" t="s">
        <v>56</v>
      </c>
      <c r="J32" s="0" t="n">
        <v>0.062962</v>
      </c>
      <c r="K32" s="0" t="s">
        <v>56</v>
      </c>
      <c r="L32" s="0" t="n">
        <v>0.062962</v>
      </c>
      <c r="M32" s="0" t="n">
        <v>0.9621</v>
      </c>
    </row>
    <row r="33" customFormat="false" ht="15" hidden="false" customHeight="false" outlineLevel="0" collapsed="false">
      <c r="A33" s="0" t="s">
        <v>929</v>
      </c>
      <c r="B33" s="0" t="n">
        <v>12</v>
      </c>
      <c r="C33" s="0" t="n">
        <v>3387697</v>
      </c>
      <c r="D33" s="0" t="s">
        <v>57</v>
      </c>
      <c r="E33" s="0" t="s">
        <v>56</v>
      </c>
      <c r="F33" s="0" t="n">
        <v>0.8236</v>
      </c>
      <c r="G33" s="0" t="n">
        <v>0.00114137</v>
      </c>
      <c r="H33" s="0" t="s">
        <v>56</v>
      </c>
      <c r="I33" s="0" t="s">
        <v>57</v>
      </c>
      <c r="J33" s="0" t="n">
        <v>0.19641</v>
      </c>
      <c r="K33" s="0" t="s">
        <v>57</v>
      </c>
      <c r="L33" s="0" t="n">
        <v>0.19641</v>
      </c>
      <c r="M33" s="0" t="n">
        <v>0.92444</v>
      </c>
    </row>
    <row r="34" customFormat="false" ht="15" hidden="false" customHeight="false" outlineLevel="0" collapsed="false">
      <c r="A34" s="0" t="s">
        <v>421</v>
      </c>
      <c r="B34" s="0" t="n">
        <v>4</v>
      </c>
      <c r="C34" s="0" t="n">
        <v>3449781</v>
      </c>
      <c r="D34" s="0" t="s">
        <v>52</v>
      </c>
      <c r="E34" s="0" t="s">
        <v>53</v>
      </c>
      <c r="F34" s="0" t="n">
        <v>0.0656</v>
      </c>
      <c r="G34" s="0" t="n">
        <v>0.0033</v>
      </c>
      <c r="H34" s="0" t="s">
        <v>52</v>
      </c>
      <c r="I34" s="0" t="s">
        <v>53</v>
      </c>
      <c r="J34" s="0" t="n">
        <v>0.0435586</v>
      </c>
      <c r="K34" s="0" t="s">
        <v>52</v>
      </c>
      <c r="L34" s="0" t="n">
        <f aca="false">1-J34</f>
        <v>0.9564414</v>
      </c>
      <c r="M34" s="0" t="n">
        <v>0.44389</v>
      </c>
    </row>
    <row r="35" customFormat="false" ht="15" hidden="false" customHeight="false" outlineLevel="0" collapsed="false">
      <c r="A35" s="0" t="s">
        <v>1121</v>
      </c>
      <c r="B35" s="0" t="n">
        <v>16</v>
      </c>
      <c r="C35" s="0" t="n">
        <v>3586230</v>
      </c>
      <c r="D35" s="0" t="s">
        <v>56</v>
      </c>
      <c r="E35" s="0" t="s">
        <v>57</v>
      </c>
      <c r="F35" s="0" t="n">
        <v>0.8014</v>
      </c>
      <c r="G35" s="0" t="n">
        <v>0.00190916</v>
      </c>
      <c r="H35" s="0" t="s">
        <v>57</v>
      </c>
      <c r="I35" s="0" t="s">
        <v>56</v>
      </c>
      <c r="J35" s="0" t="n">
        <v>0.204329</v>
      </c>
      <c r="K35" s="0" t="s">
        <v>56</v>
      </c>
      <c r="L35" s="0" t="n">
        <v>0.204329</v>
      </c>
      <c r="M35" s="0" t="n">
        <v>0.99693</v>
      </c>
    </row>
    <row r="36" customFormat="false" ht="15" hidden="false" customHeight="false" outlineLevel="0" collapsed="false">
      <c r="A36" s="0" t="s">
        <v>1119</v>
      </c>
      <c r="B36" s="0" t="n">
        <v>16</v>
      </c>
      <c r="C36" s="0" t="n">
        <v>3747042</v>
      </c>
      <c r="D36" s="0" t="s">
        <v>56</v>
      </c>
      <c r="E36" s="0" t="s">
        <v>52</v>
      </c>
      <c r="F36" s="0" t="n">
        <v>0.3027</v>
      </c>
      <c r="G36" s="0" t="n">
        <v>0.00178782</v>
      </c>
      <c r="H36" s="0" t="s">
        <v>52</v>
      </c>
      <c r="I36" s="0" t="s">
        <v>56</v>
      </c>
      <c r="J36" s="0" t="n">
        <v>0.711325</v>
      </c>
      <c r="K36" s="0" t="s">
        <v>56</v>
      </c>
      <c r="L36" s="0" t="n">
        <v>0.711325</v>
      </c>
      <c r="M36" s="0" t="n">
        <v>0.75148</v>
      </c>
    </row>
    <row r="37" customFormat="false" ht="15" hidden="false" customHeight="false" outlineLevel="0" collapsed="false">
      <c r="A37" s="0" t="s">
        <v>1239</v>
      </c>
      <c r="B37" s="0" t="n">
        <v>19</v>
      </c>
      <c r="C37" s="0" t="n">
        <v>3951567</v>
      </c>
      <c r="D37" s="0" t="s">
        <v>56</v>
      </c>
      <c r="E37" s="0" t="s">
        <v>57</v>
      </c>
      <c r="F37" s="0" t="n">
        <v>0.8673</v>
      </c>
      <c r="G37" s="0" t="n">
        <v>0.0024</v>
      </c>
      <c r="H37" s="0" t="s">
        <v>57</v>
      </c>
      <c r="I37" s="0" t="s">
        <v>56</v>
      </c>
      <c r="J37" s="0" t="n">
        <v>0.0518743</v>
      </c>
      <c r="K37" s="0" t="s">
        <v>56</v>
      </c>
      <c r="L37" s="0" t="n">
        <v>0.0518743</v>
      </c>
      <c r="M37" s="0" t="n">
        <v>0.23618</v>
      </c>
    </row>
    <row r="38" customFormat="false" ht="15" hidden="false" customHeight="false" outlineLevel="0" collapsed="false">
      <c r="A38" s="0" t="s">
        <v>1237</v>
      </c>
      <c r="B38" s="0" t="n">
        <v>19</v>
      </c>
      <c r="C38" s="0" t="n">
        <v>4498245</v>
      </c>
      <c r="D38" s="0" t="s">
        <v>52</v>
      </c>
      <c r="E38" s="0" t="s">
        <v>53</v>
      </c>
      <c r="F38" s="0" t="n">
        <v>0.3149</v>
      </c>
      <c r="G38" s="0" t="n">
        <v>0.0016</v>
      </c>
      <c r="H38" s="0" t="s">
        <v>53</v>
      </c>
      <c r="I38" s="0" t="s">
        <v>52</v>
      </c>
      <c r="J38" s="0" t="n">
        <v>0.68321</v>
      </c>
      <c r="K38" s="0" t="s">
        <v>52</v>
      </c>
      <c r="L38" s="0" t="n">
        <v>0.68321</v>
      </c>
      <c r="M38" s="0" t="n">
        <v>0.42036</v>
      </c>
    </row>
    <row r="39" customFormat="false" ht="15" hidden="false" customHeight="false" outlineLevel="0" collapsed="false">
      <c r="A39" s="0" t="s">
        <v>927</v>
      </c>
      <c r="B39" s="0" t="n">
        <v>12</v>
      </c>
      <c r="C39" s="0" t="n">
        <v>4591100</v>
      </c>
      <c r="D39" s="0" t="s">
        <v>57</v>
      </c>
      <c r="E39" s="0" t="s">
        <v>56</v>
      </c>
      <c r="F39" s="0" t="n">
        <v>0.8783</v>
      </c>
      <c r="G39" s="0" t="n">
        <v>0.0025</v>
      </c>
      <c r="H39" s="0" t="s">
        <v>56</v>
      </c>
      <c r="I39" s="0" t="s">
        <v>57</v>
      </c>
      <c r="J39" s="0" t="n">
        <v>0.107313</v>
      </c>
      <c r="K39" s="0" t="s">
        <v>57</v>
      </c>
      <c r="L39" s="0" t="n">
        <v>0.107313</v>
      </c>
      <c r="M39" s="0" t="n">
        <v>0.99429</v>
      </c>
    </row>
    <row r="40" customFormat="false" ht="15" hidden="false" customHeight="false" outlineLevel="0" collapsed="false">
      <c r="A40" s="0" t="s">
        <v>1183</v>
      </c>
      <c r="B40" s="0" t="n">
        <v>17</v>
      </c>
      <c r="C40" s="0" t="n">
        <v>4800304</v>
      </c>
      <c r="D40" s="0" t="s">
        <v>52</v>
      </c>
      <c r="E40" s="0" t="s">
        <v>53</v>
      </c>
      <c r="F40" s="0" t="n">
        <v>0.2353</v>
      </c>
      <c r="G40" s="0" t="n">
        <v>0.0018</v>
      </c>
      <c r="H40" s="0" t="s">
        <v>52</v>
      </c>
      <c r="I40" s="0" t="s">
        <v>53</v>
      </c>
      <c r="J40" s="0" t="n">
        <v>0.232577</v>
      </c>
      <c r="K40" s="0" t="s">
        <v>52</v>
      </c>
      <c r="L40" s="0" t="n">
        <f aca="false">1-J40</f>
        <v>0.767423</v>
      </c>
      <c r="M40" s="0" t="n">
        <v>0.86462</v>
      </c>
    </row>
    <row r="41" customFormat="false" ht="15" hidden="false" customHeight="false" outlineLevel="0" collapsed="false">
      <c r="A41" s="0" t="s">
        <v>867</v>
      </c>
      <c r="B41" s="0" t="n">
        <v>11</v>
      </c>
      <c r="C41" s="0" t="n">
        <v>5575976</v>
      </c>
      <c r="D41" s="0" t="s">
        <v>57</v>
      </c>
      <c r="E41" s="0" t="s">
        <v>56</v>
      </c>
      <c r="F41" s="0" t="n">
        <v>0.2588</v>
      </c>
      <c r="G41" s="0" t="n">
        <v>0.0029</v>
      </c>
      <c r="H41" s="0" t="s">
        <v>57</v>
      </c>
      <c r="I41" s="0" t="s">
        <v>56</v>
      </c>
      <c r="J41" s="0" t="n">
        <v>0.283923</v>
      </c>
      <c r="K41" s="0" t="s">
        <v>57</v>
      </c>
      <c r="L41" s="0" t="n">
        <f aca="false">1-J41</f>
        <v>0.716077</v>
      </c>
      <c r="M41" s="0" t="n">
        <v>0.99913</v>
      </c>
    </row>
    <row r="42" customFormat="false" ht="15" hidden="false" customHeight="false" outlineLevel="0" collapsed="false">
      <c r="A42" s="0" t="s">
        <v>1205</v>
      </c>
      <c r="B42" s="0" t="n">
        <v>18</v>
      </c>
      <c r="C42" s="0" t="n">
        <v>5586542</v>
      </c>
      <c r="D42" s="0" t="s">
        <v>52</v>
      </c>
      <c r="E42" s="0" t="s">
        <v>53</v>
      </c>
      <c r="F42" s="0" t="n">
        <v>0.5317</v>
      </c>
      <c r="G42" s="0" t="n">
        <v>0.0027</v>
      </c>
      <c r="H42" s="0" t="s">
        <v>53</v>
      </c>
      <c r="I42" s="0" t="s">
        <v>52</v>
      </c>
      <c r="J42" s="0" t="n">
        <v>0.464625</v>
      </c>
      <c r="K42" s="0" t="s">
        <v>52</v>
      </c>
      <c r="L42" s="0" t="n">
        <v>0.464625</v>
      </c>
      <c r="M42" s="0" t="n">
        <v>0.95017</v>
      </c>
    </row>
    <row r="43" customFormat="false" ht="15" hidden="false" customHeight="false" outlineLevel="0" collapsed="false">
      <c r="A43" s="0" t="s">
        <v>419</v>
      </c>
      <c r="B43" s="0" t="n">
        <v>4</v>
      </c>
      <c r="C43" s="0" t="n">
        <v>5785442</v>
      </c>
      <c r="D43" s="0" t="s">
        <v>53</v>
      </c>
      <c r="E43" s="0" t="s">
        <v>52</v>
      </c>
      <c r="F43" s="0" t="n">
        <v>0.6382</v>
      </c>
      <c r="G43" s="0" t="n">
        <v>0.0015</v>
      </c>
      <c r="H43" s="0" t="s">
        <v>52</v>
      </c>
      <c r="I43" s="0" t="s">
        <v>53</v>
      </c>
      <c r="J43" s="0" t="n">
        <v>0.375528</v>
      </c>
      <c r="K43" s="0" t="s">
        <v>53</v>
      </c>
      <c r="L43" s="0" t="n">
        <v>0.375528</v>
      </c>
      <c r="M43" s="0" t="n">
        <v>0.99945</v>
      </c>
    </row>
    <row r="44" customFormat="false" ht="15" hidden="false" customHeight="false" outlineLevel="0" collapsed="false">
      <c r="A44" s="0" t="s">
        <v>725</v>
      </c>
      <c r="B44" s="0" t="n">
        <v>8</v>
      </c>
      <c r="C44" s="0" t="n">
        <v>6374773</v>
      </c>
      <c r="D44" s="0" t="s">
        <v>56</v>
      </c>
      <c r="E44" s="0" t="s">
        <v>57</v>
      </c>
      <c r="F44" s="0" t="n">
        <v>0.5005</v>
      </c>
      <c r="G44" s="0" t="n">
        <v>0.0015</v>
      </c>
      <c r="H44" s="0" t="s">
        <v>56</v>
      </c>
      <c r="I44" s="0" t="s">
        <v>57</v>
      </c>
      <c r="J44" s="0" t="n">
        <v>0.508448</v>
      </c>
      <c r="K44" s="0" t="s">
        <v>56</v>
      </c>
      <c r="L44" s="0" t="n">
        <f aca="false">1-J44</f>
        <v>0.491552</v>
      </c>
      <c r="M44" s="0" t="n">
        <v>0.99987</v>
      </c>
    </row>
    <row r="45" customFormat="false" ht="15" hidden="false" customHeight="false" outlineLevel="0" collapsed="false">
      <c r="A45" s="0" t="s">
        <v>597</v>
      </c>
      <c r="B45" s="0" t="n">
        <v>6</v>
      </c>
      <c r="C45" s="0" t="n">
        <v>6909188</v>
      </c>
      <c r="D45" s="0" t="s">
        <v>57</v>
      </c>
      <c r="E45" s="0" t="s">
        <v>56</v>
      </c>
      <c r="F45" s="0" t="n">
        <v>0.2872</v>
      </c>
      <c r="G45" s="0" t="n">
        <v>0.00185877</v>
      </c>
      <c r="H45" s="0" t="s">
        <v>57</v>
      </c>
      <c r="I45" s="0" t="s">
        <v>56</v>
      </c>
      <c r="J45" s="0" t="n">
        <v>0.277455</v>
      </c>
      <c r="K45" s="0" t="s">
        <v>57</v>
      </c>
      <c r="L45" s="0" t="n">
        <f aca="false">1-J45</f>
        <v>0.722545</v>
      </c>
      <c r="M45" s="0" t="n">
        <v>0.98315</v>
      </c>
    </row>
    <row r="46" customFormat="false" ht="15" hidden="false" customHeight="false" outlineLevel="0" collapsed="false">
      <c r="A46" s="0" t="s">
        <v>595</v>
      </c>
      <c r="B46" s="0" t="n">
        <v>6</v>
      </c>
      <c r="C46" s="0" t="n">
        <v>7109665</v>
      </c>
      <c r="D46" s="0" t="s">
        <v>52</v>
      </c>
      <c r="E46" s="0" t="s">
        <v>57</v>
      </c>
      <c r="F46" s="0" t="n">
        <v>0.3706</v>
      </c>
      <c r="G46" s="0" t="n">
        <v>0.0013875</v>
      </c>
      <c r="H46" s="0" t="s">
        <v>57</v>
      </c>
      <c r="I46" s="0" t="s">
        <v>52</v>
      </c>
      <c r="J46" s="0" t="n">
        <v>0.644535</v>
      </c>
      <c r="K46" s="0" t="s">
        <v>52</v>
      </c>
      <c r="L46" s="0" t="n">
        <v>0.644535</v>
      </c>
      <c r="M46" s="0" t="n">
        <v>0.98627</v>
      </c>
    </row>
    <row r="47" customFormat="false" ht="15" hidden="false" customHeight="false" outlineLevel="0" collapsed="false">
      <c r="A47" s="0" t="s">
        <v>593</v>
      </c>
      <c r="B47" s="0" t="n">
        <v>6</v>
      </c>
      <c r="C47" s="0" t="n">
        <v>7216484</v>
      </c>
      <c r="D47" s="0" t="s">
        <v>52</v>
      </c>
      <c r="E47" s="0" t="s">
        <v>57</v>
      </c>
      <c r="F47" s="0" t="n">
        <v>0.2331</v>
      </c>
      <c r="G47" s="0" t="n">
        <v>0.00167906</v>
      </c>
      <c r="H47" s="0" t="s">
        <v>52</v>
      </c>
      <c r="I47" s="0" t="s">
        <v>57</v>
      </c>
      <c r="J47" s="0" t="n">
        <v>0.213833</v>
      </c>
      <c r="K47" s="0" t="s">
        <v>52</v>
      </c>
      <c r="L47" s="0" t="n">
        <f aca="false">1-J47</f>
        <v>0.786167</v>
      </c>
      <c r="M47" s="0" t="n">
        <v>0.99083</v>
      </c>
    </row>
    <row r="48" customFormat="false" ht="15" hidden="false" customHeight="false" outlineLevel="0" collapsed="false">
      <c r="A48" s="0" t="s">
        <v>865</v>
      </c>
      <c r="B48" s="0" t="n">
        <v>11</v>
      </c>
      <c r="C48" s="0" t="n">
        <v>8040323</v>
      </c>
      <c r="D48" s="0" t="s">
        <v>53</v>
      </c>
      <c r="E48" s="0" t="s">
        <v>52</v>
      </c>
      <c r="F48" s="0" t="n">
        <v>0.8669</v>
      </c>
      <c r="G48" s="0" t="n">
        <v>0.0029</v>
      </c>
      <c r="H48" s="0" t="s">
        <v>52</v>
      </c>
      <c r="I48" s="0" t="s">
        <v>53</v>
      </c>
      <c r="J48" s="0" t="n">
        <v>0.13886</v>
      </c>
      <c r="K48" s="0" t="s">
        <v>53</v>
      </c>
      <c r="L48" s="0" t="n">
        <v>0.13886</v>
      </c>
      <c r="M48" s="0" t="n">
        <v>0.9822</v>
      </c>
    </row>
    <row r="49" customFormat="false" ht="15" hidden="false" customHeight="false" outlineLevel="0" collapsed="false">
      <c r="A49" s="0" t="s">
        <v>1277</v>
      </c>
      <c r="B49" s="0" t="n">
        <v>20</v>
      </c>
      <c r="C49" s="0" t="n">
        <v>8315317</v>
      </c>
      <c r="D49" s="0" t="s">
        <v>53</v>
      </c>
      <c r="E49" s="0" t="s">
        <v>52</v>
      </c>
      <c r="F49" s="0" t="n">
        <v>0.3086</v>
      </c>
      <c r="G49" s="0" t="n">
        <v>0.0018</v>
      </c>
      <c r="H49" s="0" t="s">
        <v>53</v>
      </c>
      <c r="I49" s="0" t="s">
        <v>52</v>
      </c>
      <c r="J49" s="0" t="n">
        <v>0.284451</v>
      </c>
      <c r="K49" s="0" t="s">
        <v>53</v>
      </c>
      <c r="L49" s="0" t="n">
        <f aca="false">1-J49</f>
        <v>0.715549</v>
      </c>
      <c r="M49" s="0" t="n">
        <v>0.99208</v>
      </c>
    </row>
    <row r="50" customFormat="false" ht="15" hidden="false" customHeight="false" outlineLevel="0" collapsed="false">
      <c r="A50" s="0" t="s">
        <v>723</v>
      </c>
      <c r="B50" s="0" t="n">
        <v>8</v>
      </c>
      <c r="C50" s="0" t="n">
        <v>8548948</v>
      </c>
      <c r="D50" s="0" t="s">
        <v>57</v>
      </c>
      <c r="E50" s="0" t="s">
        <v>56</v>
      </c>
      <c r="F50" s="0" t="n">
        <v>0.239</v>
      </c>
      <c r="G50" s="0" t="n">
        <v>0.00213388</v>
      </c>
      <c r="H50" s="0" t="s">
        <v>57</v>
      </c>
      <c r="I50" s="0" t="s">
        <v>56</v>
      </c>
      <c r="J50" s="0" t="n">
        <v>0.217001</v>
      </c>
      <c r="K50" s="0" t="s">
        <v>57</v>
      </c>
      <c r="L50" s="0" t="n">
        <f aca="false">1-J50</f>
        <v>0.782999</v>
      </c>
      <c r="M50" s="0" t="n">
        <v>0.984</v>
      </c>
    </row>
    <row r="51" customFormat="false" ht="15" hidden="false" customHeight="false" outlineLevel="0" collapsed="false">
      <c r="A51" s="0" t="s">
        <v>721</v>
      </c>
      <c r="B51" s="0" t="n">
        <v>8</v>
      </c>
      <c r="C51" s="0" t="n">
        <v>9173358</v>
      </c>
      <c r="D51" s="0" t="s">
        <v>52</v>
      </c>
      <c r="E51" s="0" t="s">
        <v>53</v>
      </c>
      <c r="F51" s="0" t="n">
        <v>0.4722</v>
      </c>
      <c r="G51" s="0" t="n">
        <v>0.00248208</v>
      </c>
      <c r="H51" s="0" t="s">
        <v>52</v>
      </c>
      <c r="I51" s="0" t="s">
        <v>53</v>
      </c>
      <c r="J51" s="0" t="n">
        <v>0.472149</v>
      </c>
      <c r="K51" s="0" t="s">
        <v>52</v>
      </c>
      <c r="L51" s="0" t="n">
        <f aca="false">1-J51</f>
        <v>0.527851</v>
      </c>
      <c r="M51" s="0" t="n">
        <v>0.94944</v>
      </c>
    </row>
    <row r="52" customFormat="false" ht="15" hidden="false" customHeight="false" outlineLevel="0" collapsed="false">
      <c r="A52" s="0" t="s">
        <v>863</v>
      </c>
      <c r="B52" s="0" t="n">
        <v>11</v>
      </c>
      <c r="C52" s="0" t="n">
        <v>9734173</v>
      </c>
      <c r="D52" s="0" t="s">
        <v>52</v>
      </c>
      <c r="E52" s="0" t="s">
        <v>53</v>
      </c>
      <c r="F52" s="0" t="n">
        <v>0.2637</v>
      </c>
      <c r="G52" s="0" t="n">
        <v>0.00173256</v>
      </c>
      <c r="H52" s="0" t="s">
        <v>52</v>
      </c>
      <c r="I52" s="0" t="s">
        <v>53</v>
      </c>
      <c r="J52" s="0" t="n">
        <v>0.25462</v>
      </c>
      <c r="K52" s="0" t="s">
        <v>52</v>
      </c>
      <c r="L52" s="0" t="n">
        <f aca="false">1-J52</f>
        <v>0.74538</v>
      </c>
      <c r="M52" s="0" t="n">
        <v>0.94495</v>
      </c>
    </row>
    <row r="53" customFormat="false" ht="15" hidden="false" customHeight="false" outlineLevel="0" collapsed="false">
      <c r="A53" s="0" t="s">
        <v>861</v>
      </c>
      <c r="B53" s="0" t="n">
        <v>11</v>
      </c>
      <c r="C53" s="0" t="n">
        <v>9909127</v>
      </c>
      <c r="D53" s="0" t="s">
        <v>52</v>
      </c>
      <c r="E53" s="0" t="s">
        <v>53</v>
      </c>
      <c r="F53" s="0" t="n">
        <v>0.0819</v>
      </c>
      <c r="G53" s="0" t="n">
        <v>0.00395926</v>
      </c>
      <c r="H53" s="0" t="s">
        <v>52</v>
      </c>
      <c r="I53" s="0" t="s">
        <v>53</v>
      </c>
      <c r="J53" s="0" t="n">
        <v>0.0778775</v>
      </c>
      <c r="K53" s="0" t="s">
        <v>52</v>
      </c>
      <c r="L53" s="0" t="n">
        <f aca="false">1-J53</f>
        <v>0.9221225</v>
      </c>
      <c r="M53" s="0" t="n">
        <v>0.97802</v>
      </c>
    </row>
    <row r="54" customFormat="false" ht="15" hidden="false" customHeight="false" outlineLevel="0" collapsed="false">
      <c r="A54" s="0" t="s">
        <v>417</v>
      </c>
      <c r="B54" s="0" t="n">
        <v>4</v>
      </c>
      <c r="C54" s="0" t="n">
        <v>10090930</v>
      </c>
      <c r="D54" s="0" t="s">
        <v>53</v>
      </c>
      <c r="E54" s="0" t="s">
        <v>57</v>
      </c>
      <c r="F54" s="0" t="n">
        <v>0.5035</v>
      </c>
      <c r="G54" s="0" t="n">
        <v>0.002</v>
      </c>
      <c r="H54" s="0" t="s">
        <v>57</v>
      </c>
      <c r="I54" s="0" t="s">
        <v>53</v>
      </c>
      <c r="J54" s="0" t="n">
        <v>0.503036</v>
      </c>
      <c r="K54" s="0" t="s">
        <v>53</v>
      </c>
      <c r="L54" s="0" t="n">
        <v>0.503036</v>
      </c>
      <c r="M54" s="0" t="n">
        <v>0.97478</v>
      </c>
    </row>
    <row r="55" customFormat="false" ht="15" hidden="false" customHeight="false" outlineLevel="0" collapsed="false">
      <c r="A55" s="0" t="s">
        <v>163</v>
      </c>
      <c r="B55" s="0" t="n">
        <v>1</v>
      </c>
      <c r="C55" s="0" t="n">
        <v>10733081</v>
      </c>
      <c r="D55" s="0" t="s">
        <v>56</v>
      </c>
      <c r="E55" s="0" t="s">
        <v>57</v>
      </c>
      <c r="F55" s="0" t="n">
        <v>0.3381</v>
      </c>
      <c r="G55" s="0" t="n">
        <v>0.00182257</v>
      </c>
      <c r="H55" s="0" t="s">
        <v>56</v>
      </c>
      <c r="I55" s="0" t="s">
        <v>57</v>
      </c>
      <c r="J55" s="0" t="n">
        <v>0.319298</v>
      </c>
      <c r="K55" s="0" t="s">
        <v>56</v>
      </c>
      <c r="L55" s="0" t="n">
        <f aca="false">1-J55</f>
        <v>0.680702</v>
      </c>
      <c r="M55" s="0" t="n">
        <v>0.49554</v>
      </c>
    </row>
    <row r="56" customFormat="false" ht="15" hidden="false" customHeight="false" outlineLevel="0" collapsed="false">
      <c r="A56" s="0" t="s">
        <v>161</v>
      </c>
      <c r="B56" s="0" t="n">
        <v>1</v>
      </c>
      <c r="C56" s="0" t="n">
        <v>10856692</v>
      </c>
      <c r="D56" s="0" t="s">
        <v>57</v>
      </c>
      <c r="E56" s="0" t="s">
        <v>56</v>
      </c>
      <c r="F56" s="0" t="n">
        <v>0.5852</v>
      </c>
      <c r="G56" s="0" t="n">
        <v>0.00182257</v>
      </c>
      <c r="H56" s="0" t="s">
        <v>57</v>
      </c>
      <c r="I56" s="0" t="s">
        <v>56</v>
      </c>
      <c r="J56" s="0" t="n">
        <v>0.633844</v>
      </c>
      <c r="K56" s="0" t="s">
        <v>57</v>
      </c>
      <c r="L56" s="0" t="n">
        <f aca="false">1-J56</f>
        <v>0.366156</v>
      </c>
      <c r="M56" s="0" t="n">
        <v>0.65623</v>
      </c>
    </row>
    <row r="57" customFormat="false" ht="15" hidden="false" customHeight="false" outlineLevel="0" collapsed="false">
      <c r="A57" s="0" t="s">
        <v>287</v>
      </c>
      <c r="B57" s="0" t="n">
        <v>2</v>
      </c>
      <c r="C57" s="0" t="n">
        <v>12115479</v>
      </c>
      <c r="D57" s="0" t="s">
        <v>53</v>
      </c>
      <c r="E57" s="0" t="s">
        <v>52</v>
      </c>
      <c r="F57" s="0" t="n">
        <v>0.8018</v>
      </c>
      <c r="G57" s="0" t="n">
        <v>0.0022</v>
      </c>
      <c r="H57" s="0" t="s">
        <v>53</v>
      </c>
      <c r="I57" s="0" t="s">
        <v>52</v>
      </c>
      <c r="J57" s="0" t="n">
        <v>0.813094</v>
      </c>
      <c r="K57" s="0" t="s">
        <v>53</v>
      </c>
      <c r="L57" s="0" t="n">
        <f aca="false">1-J57</f>
        <v>0.186906</v>
      </c>
      <c r="M57" s="0" t="n">
        <v>0.99675</v>
      </c>
    </row>
    <row r="58" customFormat="false" ht="15" hidden="false" customHeight="false" outlineLevel="0" collapsed="false">
      <c r="A58" s="0" t="s">
        <v>1181</v>
      </c>
      <c r="B58" s="0" t="n">
        <v>17</v>
      </c>
      <c r="C58" s="0" t="n">
        <v>12139964</v>
      </c>
      <c r="D58" s="0" t="s">
        <v>52</v>
      </c>
      <c r="E58" s="0" t="s">
        <v>56</v>
      </c>
      <c r="F58" s="0" t="n">
        <v>0.9405</v>
      </c>
      <c r="G58" s="0" t="n">
        <v>0.0032</v>
      </c>
      <c r="H58" s="0" t="s">
        <v>56</v>
      </c>
      <c r="I58" s="0" t="s">
        <v>52</v>
      </c>
      <c r="J58" s="0" t="n">
        <v>0.062566</v>
      </c>
      <c r="K58" s="0" t="s">
        <v>52</v>
      </c>
      <c r="L58" s="0" t="n">
        <v>0.062566</v>
      </c>
      <c r="M58" s="0" t="n">
        <v>0.97625</v>
      </c>
    </row>
    <row r="59" customFormat="false" ht="15" hidden="false" customHeight="false" outlineLevel="0" collapsed="false">
      <c r="A59" s="0" t="s">
        <v>367</v>
      </c>
      <c r="B59" s="0" t="n">
        <v>3</v>
      </c>
      <c r="C59" s="0" t="n">
        <v>12201468</v>
      </c>
      <c r="D59" s="0" t="s">
        <v>53</v>
      </c>
      <c r="E59" s="0" t="s">
        <v>57</v>
      </c>
      <c r="F59" s="0" t="n">
        <v>0.749</v>
      </c>
      <c r="G59" s="0" t="n">
        <v>0.0017</v>
      </c>
      <c r="H59" s="0" t="s">
        <v>53</v>
      </c>
      <c r="I59" s="0" t="s">
        <v>57</v>
      </c>
      <c r="J59" s="0" t="n">
        <v>0.748152</v>
      </c>
      <c r="K59" s="0" t="s">
        <v>53</v>
      </c>
      <c r="L59" s="0" t="n">
        <f aca="false">1-J59</f>
        <v>0.251848</v>
      </c>
      <c r="M59" s="0" t="n">
        <v>0.99429</v>
      </c>
    </row>
    <row r="60" customFormat="false" ht="15" hidden="false" customHeight="false" outlineLevel="0" collapsed="false">
      <c r="A60" s="0" t="s">
        <v>925</v>
      </c>
      <c r="B60" s="0" t="n">
        <v>12</v>
      </c>
      <c r="C60" s="0" t="n">
        <v>12210001</v>
      </c>
      <c r="D60" s="0" t="s">
        <v>53</v>
      </c>
      <c r="E60" s="0" t="s">
        <v>57</v>
      </c>
      <c r="F60" s="0" t="n">
        <v>0.0881</v>
      </c>
      <c r="G60" s="0" t="n">
        <v>0.004</v>
      </c>
      <c r="H60" s="0" t="s">
        <v>53</v>
      </c>
      <c r="I60" s="0" t="s">
        <v>57</v>
      </c>
      <c r="J60" s="0" t="n">
        <v>0.0795935</v>
      </c>
      <c r="K60" s="0" t="s">
        <v>53</v>
      </c>
      <c r="L60" s="0" t="n">
        <f aca="false">1-J60</f>
        <v>0.9204065</v>
      </c>
      <c r="M60" s="0" t="n">
        <v>0.98569</v>
      </c>
    </row>
    <row r="61" customFormat="false" ht="15" hidden="false" customHeight="false" outlineLevel="0" collapsed="false">
      <c r="A61" s="0" t="s">
        <v>1235</v>
      </c>
      <c r="B61" s="0" t="n">
        <v>19</v>
      </c>
      <c r="C61" s="0" t="n">
        <v>13038415</v>
      </c>
      <c r="D61" s="0" t="s">
        <v>53</v>
      </c>
      <c r="E61" s="0" t="s">
        <v>52</v>
      </c>
      <c r="F61" s="0" t="n">
        <v>0.4118</v>
      </c>
      <c r="G61" s="0" t="n">
        <v>0.0017</v>
      </c>
      <c r="H61" s="0" t="s">
        <v>52</v>
      </c>
      <c r="I61" s="0" t="s">
        <v>53</v>
      </c>
      <c r="J61" s="0" t="n">
        <v>0.569166</v>
      </c>
      <c r="K61" s="0" t="s">
        <v>53</v>
      </c>
      <c r="L61" s="0" t="n">
        <v>0.569166</v>
      </c>
      <c r="M61" s="0" t="n">
        <v>0.87364</v>
      </c>
    </row>
    <row r="62" customFormat="false" ht="15" hidden="false" customHeight="false" outlineLevel="0" collapsed="false">
      <c r="A62" s="0" t="s">
        <v>1203</v>
      </c>
      <c r="B62" s="0" t="n">
        <v>18</v>
      </c>
      <c r="C62" s="0" t="n">
        <v>13484179</v>
      </c>
      <c r="D62" s="0" t="s">
        <v>53</v>
      </c>
      <c r="E62" s="0" t="s">
        <v>52</v>
      </c>
      <c r="F62" s="0" t="n">
        <v>0.4513</v>
      </c>
      <c r="G62" s="0" t="n">
        <v>0.0014</v>
      </c>
      <c r="H62" s="0" t="s">
        <v>52</v>
      </c>
      <c r="I62" s="0" t="s">
        <v>53</v>
      </c>
      <c r="J62" s="0" t="n">
        <v>0.541975</v>
      </c>
      <c r="K62" s="0" t="s">
        <v>53</v>
      </c>
      <c r="L62" s="0" t="n">
        <v>0.541975</v>
      </c>
      <c r="M62" s="0" t="n">
        <v>0.99351</v>
      </c>
    </row>
    <row r="63" customFormat="false" ht="15" hidden="false" customHeight="false" outlineLevel="0" collapsed="false">
      <c r="A63" s="0" t="s">
        <v>365</v>
      </c>
      <c r="B63" s="0" t="n">
        <v>3</v>
      </c>
      <c r="C63" s="0" t="n">
        <v>13947504</v>
      </c>
      <c r="D63" s="0" t="s">
        <v>56</v>
      </c>
      <c r="E63" s="0" t="s">
        <v>57</v>
      </c>
      <c r="F63" s="0" t="n">
        <v>0.3538</v>
      </c>
      <c r="G63" s="0" t="n">
        <v>0.0015</v>
      </c>
      <c r="H63" s="0" t="s">
        <v>56</v>
      </c>
      <c r="I63" s="0" t="s">
        <v>57</v>
      </c>
      <c r="J63" s="0" t="n">
        <v>0.36774</v>
      </c>
      <c r="K63" s="0" t="s">
        <v>56</v>
      </c>
      <c r="L63" s="0" t="n">
        <f aca="false">1-J63</f>
        <v>0.63226</v>
      </c>
      <c r="M63" s="0" t="n">
        <v>0.99652</v>
      </c>
    </row>
    <row r="64" customFormat="false" ht="15" hidden="false" customHeight="false" outlineLevel="0" collapsed="false">
      <c r="A64" s="0" t="s">
        <v>1233</v>
      </c>
      <c r="B64" s="0" t="n">
        <v>19</v>
      </c>
      <c r="C64" s="0" t="n">
        <v>14175226</v>
      </c>
      <c r="D64" s="0" t="s">
        <v>56</v>
      </c>
      <c r="E64" s="0" t="s">
        <v>57</v>
      </c>
      <c r="F64" s="0" t="n">
        <v>0.6428</v>
      </c>
      <c r="G64" s="0" t="n">
        <v>0.0019</v>
      </c>
      <c r="H64" s="0" t="s">
        <v>57</v>
      </c>
      <c r="I64" s="0" t="s">
        <v>56</v>
      </c>
      <c r="J64" s="0" t="n">
        <v>0.372096</v>
      </c>
      <c r="K64" s="0" t="s">
        <v>56</v>
      </c>
      <c r="L64" s="0" t="n">
        <v>0.372096</v>
      </c>
      <c r="M64" s="0" t="n">
        <v>0.6661</v>
      </c>
    </row>
    <row r="65" customFormat="false" ht="15" hidden="false" customHeight="false" outlineLevel="0" collapsed="false">
      <c r="A65" s="0" t="s">
        <v>1275</v>
      </c>
      <c r="B65" s="0" t="n">
        <v>20</v>
      </c>
      <c r="C65" s="0" t="n">
        <v>14688818</v>
      </c>
      <c r="D65" s="0" t="s">
        <v>53</v>
      </c>
      <c r="E65" s="0" t="s">
        <v>52</v>
      </c>
      <c r="F65" s="0" t="n">
        <v>0.7495</v>
      </c>
      <c r="G65" s="0" t="n">
        <v>0.0019</v>
      </c>
      <c r="H65" s="0" t="s">
        <v>52</v>
      </c>
      <c r="I65" s="0" t="s">
        <v>53</v>
      </c>
      <c r="J65" s="0" t="n">
        <v>0.214757</v>
      </c>
      <c r="K65" s="0" t="s">
        <v>53</v>
      </c>
      <c r="L65" s="0" t="n">
        <v>0.214757</v>
      </c>
      <c r="M65" s="0" t="n">
        <v>0.97115</v>
      </c>
    </row>
    <row r="66" customFormat="false" ht="15" hidden="false" customHeight="false" outlineLevel="0" collapsed="false">
      <c r="A66" s="0" t="s">
        <v>923</v>
      </c>
      <c r="B66" s="0" t="n">
        <v>12</v>
      </c>
      <c r="C66" s="0" t="n">
        <v>15321921</v>
      </c>
      <c r="D66" s="0" t="s">
        <v>56</v>
      </c>
      <c r="E66" s="0" t="s">
        <v>52</v>
      </c>
      <c r="F66" s="0" t="n">
        <v>0.1963</v>
      </c>
      <c r="G66" s="0" t="n">
        <v>0.004</v>
      </c>
      <c r="H66" s="0" t="s">
        <v>56</v>
      </c>
      <c r="I66" s="0" t="s">
        <v>52</v>
      </c>
      <c r="J66" s="0" t="n">
        <v>0.184002</v>
      </c>
      <c r="K66" s="0" t="s">
        <v>56</v>
      </c>
      <c r="L66" s="0" t="n">
        <f aca="false">1-J66</f>
        <v>0.815998</v>
      </c>
      <c r="M66" s="0" t="n">
        <v>0.99832</v>
      </c>
    </row>
    <row r="67" customFormat="false" ht="15" hidden="false" customHeight="false" outlineLevel="0" collapsed="false">
      <c r="A67" s="0" t="s">
        <v>285</v>
      </c>
      <c r="B67" s="0" t="n">
        <v>2</v>
      </c>
      <c r="C67" s="0" t="n">
        <v>15782471</v>
      </c>
      <c r="D67" s="0" t="s">
        <v>52</v>
      </c>
      <c r="E67" s="0" t="s">
        <v>56</v>
      </c>
      <c r="F67" s="0" t="n">
        <v>0.3489</v>
      </c>
      <c r="G67" s="0" t="n">
        <v>0.00286953</v>
      </c>
      <c r="H67" s="0" t="s">
        <v>52</v>
      </c>
      <c r="I67" s="0" t="s">
        <v>56</v>
      </c>
      <c r="J67" s="0" t="n">
        <v>0.323522</v>
      </c>
      <c r="K67" s="0" t="s">
        <v>52</v>
      </c>
      <c r="L67" s="0" t="n">
        <f aca="false">1-J67</f>
        <v>0.676478</v>
      </c>
      <c r="M67" s="0" t="n">
        <v>0.9947</v>
      </c>
    </row>
    <row r="68" customFormat="false" ht="15" hidden="false" customHeight="false" outlineLevel="0" collapsed="false">
      <c r="A68" s="0" t="s">
        <v>283</v>
      </c>
      <c r="B68" s="0" t="n">
        <v>2</v>
      </c>
      <c r="C68" s="0" t="n">
        <v>15813109</v>
      </c>
      <c r="D68" s="0" t="s">
        <v>56</v>
      </c>
      <c r="E68" s="0" t="s">
        <v>57</v>
      </c>
      <c r="F68" s="0" t="n">
        <v>0.7876</v>
      </c>
      <c r="G68" s="0" t="n">
        <v>0.00199328</v>
      </c>
      <c r="H68" s="0" t="s">
        <v>57</v>
      </c>
      <c r="I68" s="0" t="s">
        <v>56</v>
      </c>
      <c r="J68" s="0" t="n">
        <v>0.226373</v>
      </c>
      <c r="K68" s="0" t="s">
        <v>56</v>
      </c>
      <c r="L68" s="0" t="n">
        <v>0.226373</v>
      </c>
      <c r="M68" s="0" t="n">
        <v>0.98521</v>
      </c>
    </row>
    <row r="69" customFormat="false" ht="15" hidden="false" customHeight="false" outlineLevel="0" collapsed="false">
      <c r="A69" s="0" t="s">
        <v>159</v>
      </c>
      <c r="B69" s="0" t="n">
        <v>1</v>
      </c>
      <c r="C69" s="0" t="n">
        <v>15868692</v>
      </c>
      <c r="D69" s="0" t="s">
        <v>52</v>
      </c>
      <c r="E69" s="0" t="s">
        <v>53</v>
      </c>
      <c r="F69" s="0" t="n">
        <v>0.6884</v>
      </c>
      <c r="G69" s="0" t="n">
        <v>0.0030607</v>
      </c>
      <c r="H69" s="0" t="s">
        <v>53</v>
      </c>
      <c r="I69" s="0" t="s">
        <v>52</v>
      </c>
      <c r="J69" s="0" t="n">
        <v>0.291579</v>
      </c>
      <c r="K69" s="0" t="s">
        <v>52</v>
      </c>
      <c r="L69" s="0" t="n">
        <v>0.291579</v>
      </c>
      <c r="M69" s="0" t="n">
        <v>0.99874</v>
      </c>
    </row>
    <row r="70" customFormat="false" ht="15" hidden="false" customHeight="false" outlineLevel="0" collapsed="false">
      <c r="A70" s="0" t="s">
        <v>859</v>
      </c>
      <c r="B70" s="0" t="n">
        <v>11</v>
      </c>
      <c r="C70" s="0" t="n">
        <v>15879946</v>
      </c>
      <c r="D70" s="0" t="s">
        <v>53</v>
      </c>
      <c r="E70" s="0" t="s">
        <v>52</v>
      </c>
      <c r="F70" s="0" t="n">
        <v>0.6424</v>
      </c>
      <c r="G70" s="0" t="n">
        <v>0.0023</v>
      </c>
      <c r="H70" s="0" t="s">
        <v>53</v>
      </c>
      <c r="I70" s="0" t="s">
        <v>52</v>
      </c>
      <c r="J70" s="0" t="n">
        <v>0.643347</v>
      </c>
      <c r="K70" s="0" t="s">
        <v>53</v>
      </c>
      <c r="L70" s="0" t="n">
        <f aca="false">1-J70</f>
        <v>0.356653</v>
      </c>
      <c r="M70" s="0" t="n">
        <v>0.97</v>
      </c>
    </row>
    <row r="71" customFormat="false" ht="15" hidden="false" customHeight="false" outlineLevel="0" collapsed="false">
      <c r="A71" s="0" t="s">
        <v>363</v>
      </c>
      <c r="B71" s="0" t="n">
        <v>3</v>
      </c>
      <c r="C71" s="0" t="n">
        <v>15905676</v>
      </c>
      <c r="D71" s="0" t="s">
        <v>53</v>
      </c>
      <c r="E71" s="0" t="s">
        <v>52</v>
      </c>
      <c r="F71" s="0" t="n">
        <v>0.977</v>
      </c>
      <c r="G71" s="0" t="n">
        <v>0.0056</v>
      </c>
      <c r="H71" s="0" t="s">
        <v>52</v>
      </c>
      <c r="I71" s="0" t="s">
        <v>53</v>
      </c>
      <c r="J71" s="0" t="n">
        <v>0.0195354</v>
      </c>
      <c r="K71" s="0" t="s">
        <v>53</v>
      </c>
      <c r="L71" s="0" t="n">
        <v>0.0195354</v>
      </c>
      <c r="M71" s="0" t="n">
        <v>0.83045</v>
      </c>
    </row>
    <row r="72" customFormat="false" ht="15" hidden="false" customHeight="false" outlineLevel="0" collapsed="false">
      <c r="A72" s="0" t="s">
        <v>1117</v>
      </c>
      <c r="B72" s="0" t="n">
        <v>16</v>
      </c>
      <c r="C72" s="0" t="n">
        <v>16127916</v>
      </c>
      <c r="D72" s="0" t="s">
        <v>56</v>
      </c>
      <c r="E72" s="0" t="s">
        <v>52</v>
      </c>
      <c r="F72" s="0" t="n">
        <v>0.301</v>
      </c>
      <c r="G72" s="0" t="n">
        <v>0.0015</v>
      </c>
      <c r="H72" s="0" t="s">
        <v>52</v>
      </c>
      <c r="I72" s="0" t="s">
        <v>56</v>
      </c>
      <c r="J72" s="0" t="n">
        <v>0.70301</v>
      </c>
      <c r="K72" s="0" t="s">
        <v>56</v>
      </c>
      <c r="L72" s="0" t="n">
        <v>0.70301</v>
      </c>
      <c r="M72" s="0" t="n">
        <v>0.99441</v>
      </c>
    </row>
    <row r="73" customFormat="false" ht="15" hidden="false" customHeight="false" outlineLevel="0" collapsed="false">
      <c r="A73" s="0" t="s">
        <v>157</v>
      </c>
      <c r="B73" s="0" t="n">
        <v>1</v>
      </c>
      <c r="C73" s="0" t="n">
        <v>16551507</v>
      </c>
      <c r="D73" s="0" t="s">
        <v>53</v>
      </c>
      <c r="E73" s="0" t="s">
        <v>52</v>
      </c>
      <c r="F73" s="0" t="n">
        <v>0.6714</v>
      </c>
      <c r="G73" s="0" t="n">
        <v>0.00193909</v>
      </c>
      <c r="H73" s="0" t="s">
        <v>52</v>
      </c>
      <c r="I73" s="0" t="s">
        <v>53</v>
      </c>
      <c r="J73" s="0" t="n">
        <v>0.312698</v>
      </c>
      <c r="K73" s="0" t="s">
        <v>53</v>
      </c>
      <c r="L73" s="0" t="n">
        <v>0.312698</v>
      </c>
      <c r="M73" s="0" t="n">
        <v>0.9281</v>
      </c>
    </row>
    <row r="74" customFormat="false" ht="15" hidden="false" customHeight="false" outlineLevel="0" collapsed="false">
      <c r="A74" s="0" t="s">
        <v>1293</v>
      </c>
      <c r="B74" s="0" t="n">
        <v>21</v>
      </c>
      <c r="C74" s="0" t="n">
        <v>16576783</v>
      </c>
      <c r="D74" s="0" t="s">
        <v>53</v>
      </c>
      <c r="E74" s="0" t="s">
        <v>52</v>
      </c>
      <c r="F74" s="0" t="n">
        <v>0.6613</v>
      </c>
      <c r="G74" s="0" t="n">
        <v>0.00319099</v>
      </c>
      <c r="H74" s="0" t="s">
        <v>52</v>
      </c>
      <c r="I74" s="0" t="s">
        <v>53</v>
      </c>
      <c r="J74" s="0" t="n">
        <v>0.332101</v>
      </c>
      <c r="K74" s="0" t="s">
        <v>53</v>
      </c>
      <c r="L74" s="0" t="n">
        <v>0.332101</v>
      </c>
      <c r="M74" s="0" t="n">
        <v>0.98681</v>
      </c>
    </row>
    <row r="75" customFormat="false" ht="15" hidden="false" customHeight="false" outlineLevel="0" collapsed="false">
      <c r="A75" s="0" t="s">
        <v>1291</v>
      </c>
      <c r="B75" s="0" t="n">
        <v>21</v>
      </c>
      <c r="C75" s="0" t="n">
        <v>16798091</v>
      </c>
      <c r="D75" s="0" t="s">
        <v>56</v>
      </c>
      <c r="E75" s="0" t="s">
        <v>52</v>
      </c>
      <c r="F75" s="0" t="n">
        <v>0.703</v>
      </c>
      <c r="G75" s="0" t="n">
        <v>0.00238799</v>
      </c>
      <c r="H75" s="0" t="s">
        <v>52</v>
      </c>
      <c r="I75" s="0" t="s">
        <v>56</v>
      </c>
      <c r="J75" s="0" t="n">
        <v>0.296067</v>
      </c>
      <c r="K75" s="0" t="s">
        <v>56</v>
      </c>
      <c r="L75" s="0" t="n">
        <v>0.296067</v>
      </c>
      <c r="M75" s="0" t="n">
        <v>0.97401</v>
      </c>
    </row>
    <row r="76" customFormat="false" ht="15" hidden="false" customHeight="false" outlineLevel="0" collapsed="false">
      <c r="A76" s="0" t="s">
        <v>1336</v>
      </c>
      <c r="B76" s="0" t="n">
        <v>5</v>
      </c>
      <c r="C76" s="0" t="n">
        <v>16887383</v>
      </c>
      <c r="D76" s="0" t="s">
        <v>57</v>
      </c>
      <c r="E76" s="0" t="s">
        <v>56</v>
      </c>
      <c r="F76" s="0" t="n">
        <v>0.8121</v>
      </c>
      <c r="G76" s="0" t="n">
        <v>0.0016</v>
      </c>
      <c r="H76" s="0" t="s">
        <v>57</v>
      </c>
      <c r="I76" s="0" t="s">
        <v>56</v>
      </c>
      <c r="J76" s="0" t="n">
        <v>0.423574</v>
      </c>
      <c r="K76" s="0" t="s">
        <v>57</v>
      </c>
      <c r="L76" s="0" t="n">
        <f aca="false">1-J76</f>
        <v>0.576426</v>
      </c>
      <c r="M76" s="0" t="n">
        <v>0.99981</v>
      </c>
    </row>
    <row r="77" customFormat="false" ht="15" hidden="false" customHeight="false" outlineLevel="0" collapsed="false">
      <c r="A77" s="0" t="s">
        <v>857</v>
      </c>
      <c r="B77" s="0" t="n">
        <v>11</v>
      </c>
      <c r="C77" s="0" t="n">
        <v>17025712</v>
      </c>
      <c r="D77" s="0" t="s">
        <v>53</v>
      </c>
      <c r="E77" s="0" t="s">
        <v>52</v>
      </c>
      <c r="F77" s="0" t="n">
        <v>0.3652</v>
      </c>
      <c r="G77" s="0" t="n">
        <v>0.0015</v>
      </c>
      <c r="H77" s="0" t="s">
        <v>52</v>
      </c>
      <c r="I77" s="0" t="s">
        <v>53</v>
      </c>
      <c r="J77" s="0" t="n">
        <v>0.634108</v>
      </c>
      <c r="K77" s="0" t="s">
        <v>53</v>
      </c>
      <c r="L77" s="0" t="n">
        <v>0.634108</v>
      </c>
      <c r="M77" s="0" t="n">
        <v>0.97169</v>
      </c>
    </row>
    <row r="78" customFormat="false" ht="15" hidden="false" customHeight="false" outlineLevel="0" collapsed="false">
      <c r="A78" s="0" t="s">
        <v>667</v>
      </c>
      <c r="B78" s="0" t="n">
        <v>7</v>
      </c>
      <c r="C78" s="0" t="n">
        <v>17287269</v>
      </c>
      <c r="D78" s="0" t="s">
        <v>53</v>
      </c>
      <c r="E78" s="0" t="s">
        <v>56</v>
      </c>
      <c r="F78" s="0" t="n">
        <v>0.6289</v>
      </c>
      <c r="G78" s="0" t="n">
        <v>0.00223387</v>
      </c>
      <c r="H78" s="0" t="s">
        <v>53</v>
      </c>
      <c r="I78" s="0" t="s">
        <v>56</v>
      </c>
      <c r="J78" s="0" t="n">
        <v>0.623152</v>
      </c>
      <c r="K78" s="0" t="s">
        <v>53</v>
      </c>
      <c r="L78" s="0" t="n">
        <f aca="false">1-J78</f>
        <v>0.376848</v>
      </c>
      <c r="M78" s="0" t="n">
        <v>0.99503</v>
      </c>
    </row>
    <row r="79" customFormat="false" ht="15" hidden="false" customHeight="false" outlineLevel="0" collapsed="false">
      <c r="A79" s="0" t="s">
        <v>719</v>
      </c>
      <c r="B79" s="0" t="n">
        <v>8</v>
      </c>
      <c r="C79" s="0" t="n">
        <v>17327150</v>
      </c>
      <c r="D79" s="0" t="s">
        <v>56</v>
      </c>
      <c r="E79" s="0" t="s">
        <v>52</v>
      </c>
      <c r="F79" s="0" t="n">
        <v>0.7351</v>
      </c>
      <c r="G79" s="0" t="n">
        <v>0.0015</v>
      </c>
      <c r="H79" s="0" t="s">
        <v>52</v>
      </c>
      <c r="I79" s="0" t="s">
        <v>56</v>
      </c>
      <c r="J79" s="0" t="n">
        <v>0.262144</v>
      </c>
      <c r="K79" s="0" t="s">
        <v>56</v>
      </c>
      <c r="L79" s="0" t="n">
        <v>0.262144</v>
      </c>
      <c r="M79" s="0" t="n">
        <v>0.99744</v>
      </c>
    </row>
    <row r="80" customFormat="false" ht="15" hidden="false" customHeight="false" outlineLevel="0" collapsed="false">
      <c r="A80" s="0" t="s">
        <v>1179</v>
      </c>
      <c r="B80" s="0" t="n">
        <v>17</v>
      </c>
      <c r="C80" s="0" t="n">
        <v>17349149</v>
      </c>
      <c r="D80" s="0" t="s">
        <v>53</v>
      </c>
      <c r="E80" s="0" t="s">
        <v>56</v>
      </c>
      <c r="F80" s="0" t="n">
        <v>0.2546</v>
      </c>
      <c r="G80" s="0" t="n">
        <v>0.00167745</v>
      </c>
      <c r="H80" s="0" t="s">
        <v>56</v>
      </c>
      <c r="I80" s="0" t="s">
        <v>53</v>
      </c>
      <c r="J80" s="0" t="n">
        <v>0.724657</v>
      </c>
      <c r="K80" s="0" t="s">
        <v>53</v>
      </c>
      <c r="L80" s="0" t="n">
        <v>0.724657</v>
      </c>
      <c r="M80" s="0" t="n">
        <v>0.96211</v>
      </c>
    </row>
    <row r="81" customFormat="false" ht="15" hidden="false" customHeight="false" outlineLevel="0" collapsed="false">
      <c r="A81" s="0" t="s">
        <v>665</v>
      </c>
      <c r="B81" s="0" t="n">
        <v>7</v>
      </c>
      <c r="C81" s="0" t="n">
        <v>17458747</v>
      </c>
      <c r="D81" s="0" t="s">
        <v>53</v>
      </c>
      <c r="E81" s="0" t="s">
        <v>52</v>
      </c>
      <c r="F81" s="0" t="n">
        <v>0.805</v>
      </c>
      <c r="G81" s="0" t="n">
        <v>0.00176731</v>
      </c>
      <c r="H81" s="0" t="s">
        <v>52</v>
      </c>
      <c r="I81" s="0" t="s">
        <v>53</v>
      </c>
      <c r="J81" s="0" t="n">
        <v>0.18519</v>
      </c>
      <c r="K81" s="0" t="s">
        <v>53</v>
      </c>
      <c r="L81" s="0" t="n">
        <v>0.18519</v>
      </c>
      <c r="M81" s="0" t="n">
        <v>0.98576</v>
      </c>
    </row>
    <row r="82" customFormat="false" ht="15" hidden="false" customHeight="false" outlineLevel="0" collapsed="false">
      <c r="A82" s="0" t="s">
        <v>1177</v>
      </c>
      <c r="B82" s="0" t="n">
        <v>17</v>
      </c>
      <c r="C82" s="0" t="n">
        <v>17642088</v>
      </c>
      <c r="D82" s="0" t="s">
        <v>53</v>
      </c>
      <c r="E82" s="0" t="s">
        <v>52</v>
      </c>
      <c r="F82" s="0" t="n">
        <v>0.4215</v>
      </c>
      <c r="G82" s="0" t="n">
        <v>0.00155632</v>
      </c>
      <c r="H82" s="0" t="s">
        <v>52</v>
      </c>
      <c r="I82" s="0" t="s">
        <v>53</v>
      </c>
      <c r="J82" s="0" t="n">
        <v>0.57735</v>
      </c>
      <c r="K82" s="0" t="s">
        <v>53</v>
      </c>
      <c r="L82" s="0" t="n">
        <v>0.57735</v>
      </c>
      <c r="M82" s="0" t="n">
        <v>0.92541</v>
      </c>
    </row>
    <row r="83" customFormat="false" ht="15" hidden="false" customHeight="false" outlineLevel="0" collapsed="false">
      <c r="A83" s="0" t="s">
        <v>1231</v>
      </c>
      <c r="B83" s="0" t="n">
        <v>19</v>
      </c>
      <c r="C83" s="0" t="n">
        <v>18203841</v>
      </c>
      <c r="D83" s="0" t="s">
        <v>53</v>
      </c>
      <c r="E83" s="0" t="s">
        <v>52</v>
      </c>
      <c r="F83" s="0" t="n">
        <v>0.7684</v>
      </c>
      <c r="G83" s="0" t="n">
        <v>0.00204224</v>
      </c>
      <c r="H83" s="0" t="s">
        <v>53</v>
      </c>
      <c r="I83" s="0" t="s">
        <v>52</v>
      </c>
      <c r="J83" s="0" t="n">
        <v>0.223601</v>
      </c>
      <c r="K83" s="0" t="s">
        <v>53</v>
      </c>
      <c r="L83" s="0" t="n">
        <f aca="false">1-J83</f>
        <v>0.776399</v>
      </c>
      <c r="M83" s="0" t="n">
        <v>0.81285</v>
      </c>
    </row>
    <row r="84" customFormat="false" ht="15" hidden="false" customHeight="false" outlineLevel="0" collapsed="false">
      <c r="A84" s="0" t="s">
        <v>1229</v>
      </c>
      <c r="B84" s="0" t="n">
        <v>19</v>
      </c>
      <c r="C84" s="0" t="n">
        <v>18575193</v>
      </c>
      <c r="D84" s="0" t="s">
        <v>52</v>
      </c>
      <c r="E84" s="0" t="s">
        <v>53</v>
      </c>
      <c r="F84" s="0" t="n">
        <v>0.9274</v>
      </c>
      <c r="G84" s="0" t="n">
        <v>0.00332894</v>
      </c>
      <c r="H84" s="0" t="s">
        <v>53</v>
      </c>
      <c r="I84" s="0" t="s">
        <v>52</v>
      </c>
      <c r="J84" s="0" t="n">
        <v>0.0467265</v>
      </c>
      <c r="K84" s="0" t="s">
        <v>52</v>
      </c>
      <c r="L84" s="0" t="n">
        <v>0.0467265</v>
      </c>
      <c r="M84" s="0" t="n">
        <v>0.40195</v>
      </c>
    </row>
    <row r="85" customFormat="false" ht="15" hidden="false" customHeight="false" outlineLevel="0" collapsed="false">
      <c r="A85" s="0" t="s">
        <v>281</v>
      </c>
      <c r="B85" s="0" t="n">
        <v>2</v>
      </c>
      <c r="C85" s="0" t="n">
        <v>18676265</v>
      </c>
      <c r="D85" s="0" t="s">
        <v>53</v>
      </c>
      <c r="E85" s="0" t="s">
        <v>52</v>
      </c>
      <c r="F85" s="0" t="n">
        <v>0.6818</v>
      </c>
      <c r="G85" s="0" t="n">
        <v>0.0034</v>
      </c>
      <c r="H85" s="0" t="s">
        <v>52</v>
      </c>
      <c r="I85" s="0" t="s">
        <v>53</v>
      </c>
      <c r="J85" s="0" t="n">
        <v>0.350053</v>
      </c>
      <c r="K85" s="0" t="s">
        <v>53</v>
      </c>
      <c r="L85" s="0" t="n">
        <v>0.350053</v>
      </c>
      <c r="M85" s="0" t="n">
        <v>0.98361</v>
      </c>
    </row>
    <row r="86" customFormat="false" ht="15" hidden="false" customHeight="false" outlineLevel="0" collapsed="false">
      <c r="A86" s="0" t="s">
        <v>155</v>
      </c>
      <c r="B86" s="0" t="n">
        <v>1</v>
      </c>
      <c r="C86" s="0" t="n">
        <v>18808056</v>
      </c>
      <c r="D86" s="0" t="s">
        <v>52</v>
      </c>
      <c r="E86" s="0" t="s">
        <v>57</v>
      </c>
      <c r="F86" s="0" t="n">
        <v>0.1287</v>
      </c>
      <c r="G86" s="0" t="n">
        <v>0.0032</v>
      </c>
      <c r="H86" s="0" t="s">
        <v>52</v>
      </c>
      <c r="I86" s="0" t="s">
        <v>57</v>
      </c>
      <c r="J86" s="0" t="n">
        <v>0.122228</v>
      </c>
      <c r="K86" s="0" t="s">
        <v>52</v>
      </c>
      <c r="L86" s="0" t="n">
        <f aca="false">1-J86</f>
        <v>0.877772</v>
      </c>
      <c r="M86" s="0" t="n">
        <v>0.98277</v>
      </c>
    </row>
    <row r="87" customFormat="false" ht="15" hidden="false" customHeight="false" outlineLevel="0" collapsed="false">
      <c r="A87" s="0" t="s">
        <v>1321</v>
      </c>
      <c r="B87" s="0" t="n">
        <v>22</v>
      </c>
      <c r="C87" s="0" t="n">
        <v>19100955</v>
      </c>
      <c r="D87" s="0" t="s">
        <v>57</v>
      </c>
      <c r="E87" s="0" t="s">
        <v>53</v>
      </c>
      <c r="F87" s="0" t="n">
        <v>0.8121</v>
      </c>
      <c r="G87" s="0" t="n">
        <v>0.0022</v>
      </c>
      <c r="H87" s="0" t="s">
        <v>57</v>
      </c>
      <c r="I87" s="0" t="s">
        <v>53</v>
      </c>
      <c r="J87" s="0" t="n">
        <v>0.19179</v>
      </c>
      <c r="K87" s="0" t="s">
        <v>57</v>
      </c>
      <c r="L87" s="0" t="n">
        <f aca="false">1-J87</f>
        <v>0.80821</v>
      </c>
      <c r="M87" s="0" t="n">
        <v>1.00008</v>
      </c>
    </row>
    <row r="88" customFormat="false" ht="15" hidden="false" customHeight="false" outlineLevel="0" collapsed="false">
      <c r="A88" s="0" t="s">
        <v>1175</v>
      </c>
      <c r="B88" s="0" t="n">
        <v>17</v>
      </c>
      <c r="C88" s="0" t="n">
        <v>19428610</v>
      </c>
      <c r="D88" s="0" t="s">
        <v>52</v>
      </c>
      <c r="E88" s="0" t="s">
        <v>53</v>
      </c>
      <c r="F88" s="0" t="n">
        <v>0.5964</v>
      </c>
      <c r="G88" s="0" t="n">
        <v>0.0035163</v>
      </c>
      <c r="H88" s="0" t="s">
        <v>53</v>
      </c>
      <c r="I88" s="0" t="s">
        <v>52</v>
      </c>
      <c r="J88" s="0" t="n">
        <v>0.418955</v>
      </c>
      <c r="K88" s="0" t="s">
        <v>52</v>
      </c>
      <c r="L88" s="0" t="n">
        <v>0.418955</v>
      </c>
      <c r="M88" s="0" t="n">
        <v>0.94453</v>
      </c>
    </row>
    <row r="89" customFormat="false" ht="15" hidden="false" customHeight="false" outlineLevel="0" collapsed="false">
      <c r="A89" s="0" t="s">
        <v>1173</v>
      </c>
      <c r="B89" s="0" t="n">
        <v>17</v>
      </c>
      <c r="C89" s="0" t="n">
        <v>19474875</v>
      </c>
      <c r="D89" s="0" t="s">
        <v>56</v>
      </c>
      <c r="E89" s="0" t="s">
        <v>57</v>
      </c>
      <c r="F89" s="0" t="n">
        <v>0.9876</v>
      </c>
      <c r="G89" s="0" t="n">
        <v>0.0242805</v>
      </c>
      <c r="H89" s="0" t="s">
        <v>57</v>
      </c>
      <c r="I89" s="0" t="s">
        <v>56</v>
      </c>
      <c r="J89" s="0" t="n">
        <v>0.00435586</v>
      </c>
      <c r="K89" s="0" t="s">
        <v>56</v>
      </c>
      <c r="L89" s="0" t="n">
        <v>0.00435586</v>
      </c>
      <c r="M89" s="0" t="n">
        <v>0.49435</v>
      </c>
    </row>
    <row r="90" customFormat="false" ht="15" hidden="false" customHeight="false" outlineLevel="0" collapsed="false">
      <c r="A90" s="0" t="s">
        <v>1227</v>
      </c>
      <c r="B90" s="0" t="n">
        <v>19</v>
      </c>
      <c r="C90" s="0" t="n">
        <v>19477877</v>
      </c>
      <c r="D90" s="0" t="s">
        <v>57</v>
      </c>
      <c r="E90" s="0" t="s">
        <v>53</v>
      </c>
      <c r="F90" s="0" t="n">
        <v>0.9181</v>
      </c>
      <c r="G90" s="0" t="n">
        <v>0.00367739</v>
      </c>
      <c r="H90" s="0" t="s">
        <v>53</v>
      </c>
      <c r="I90" s="0" t="s">
        <v>57</v>
      </c>
      <c r="J90" s="0" t="n">
        <v>0.0840813</v>
      </c>
      <c r="K90" s="0" t="s">
        <v>57</v>
      </c>
      <c r="L90" s="0" t="n">
        <v>0.0840813</v>
      </c>
      <c r="M90" s="0" t="n">
        <v>0.95451</v>
      </c>
    </row>
    <row r="91" customFormat="false" ht="15" hidden="false" customHeight="false" outlineLevel="0" collapsed="false">
      <c r="A91" s="0" t="s">
        <v>1171</v>
      </c>
      <c r="B91" s="0" t="n">
        <v>17</v>
      </c>
      <c r="C91" s="0" t="n">
        <v>19489796</v>
      </c>
      <c r="D91" s="0" t="s">
        <v>53</v>
      </c>
      <c r="E91" s="0" t="s">
        <v>52</v>
      </c>
      <c r="F91" s="0" t="n">
        <v>0.1975</v>
      </c>
      <c r="G91" s="0" t="n">
        <v>0.00182746</v>
      </c>
      <c r="H91" s="0" t="s">
        <v>53</v>
      </c>
      <c r="I91" s="0" t="s">
        <v>52</v>
      </c>
      <c r="J91" s="0" t="n">
        <v>0.19179</v>
      </c>
      <c r="K91" s="0" t="s">
        <v>53</v>
      </c>
      <c r="L91" s="0" t="n">
        <f aca="false">1-J91</f>
        <v>0.80821</v>
      </c>
      <c r="M91" s="0" t="n">
        <v>0.89911</v>
      </c>
    </row>
    <row r="92" customFormat="false" ht="15" hidden="false" customHeight="false" outlineLevel="0" collapsed="false">
      <c r="A92" s="0" t="s">
        <v>361</v>
      </c>
      <c r="B92" s="0" t="n">
        <v>3</v>
      </c>
      <c r="C92" s="0" t="n">
        <v>20023859</v>
      </c>
      <c r="D92" s="0" t="s">
        <v>53</v>
      </c>
      <c r="E92" s="0" t="s">
        <v>52</v>
      </c>
      <c r="F92" s="0" t="n">
        <v>0.9869</v>
      </c>
      <c r="G92" s="0" t="n">
        <v>0.0082</v>
      </c>
      <c r="H92" s="0" t="s">
        <v>52</v>
      </c>
      <c r="I92" s="0" t="s">
        <v>53</v>
      </c>
      <c r="J92" s="0" t="n">
        <v>0.00897571</v>
      </c>
      <c r="K92" s="0" t="s">
        <v>53</v>
      </c>
      <c r="L92" s="0" t="n">
        <v>0.00897571</v>
      </c>
      <c r="M92" s="0" t="n">
        <v>0.98338</v>
      </c>
    </row>
    <row r="93" customFormat="false" ht="15" hidden="false" customHeight="false" outlineLevel="0" collapsed="false">
      <c r="A93" s="0" t="s">
        <v>1115</v>
      </c>
      <c r="B93" s="0" t="n">
        <v>16</v>
      </c>
      <c r="C93" s="0" t="n">
        <v>20361441</v>
      </c>
      <c r="D93" s="0" t="s">
        <v>53</v>
      </c>
      <c r="E93" s="0" t="s">
        <v>52</v>
      </c>
      <c r="F93" s="0" t="n">
        <v>0.1858</v>
      </c>
      <c r="G93" s="0" t="n">
        <v>0.00336591</v>
      </c>
      <c r="H93" s="0" t="s">
        <v>53</v>
      </c>
      <c r="I93" s="0" t="s">
        <v>52</v>
      </c>
      <c r="J93" s="0" t="n">
        <v>0.164203</v>
      </c>
      <c r="K93" s="0" t="s">
        <v>53</v>
      </c>
      <c r="L93" s="0" t="n">
        <f aca="false">1-J93</f>
        <v>0.835797</v>
      </c>
      <c r="M93" s="0" t="n">
        <v>0.98224</v>
      </c>
    </row>
    <row r="94" customFormat="false" ht="15" hidden="false" customHeight="false" outlineLevel="0" collapsed="false">
      <c r="A94" s="0" t="s">
        <v>921</v>
      </c>
      <c r="B94" s="0" t="n">
        <v>12</v>
      </c>
      <c r="C94" s="0" t="n">
        <v>20368269</v>
      </c>
      <c r="D94" s="0" t="s">
        <v>56</v>
      </c>
      <c r="E94" s="0" t="s">
        <v>57</v>
      </c>
      <c r="F94" s="0" t="n">
        <v>0.3367</v>
      </c>
      <c r="G94" s="0" t="n">
        <v>0.0016</v>
      </c>
      <c r="H94" s="0" t="s">
        <v>56</v>
      </c>
      <c r="I94" s="0" t="s">
        <v>57</v>
      </c>
      <c r="J94" s="0" t="n">
        <v>0.293691</v>
      </c>
      <c r="K94" s="0" t="s">
        <v>56</v>
      </c>
      <c r="L94" s="0" t="n">
        <f aca="false">1-J94</f>
        <v>0.706309</v>
      </c>
      <c r="M94" s="0" t="n">
        <v>0.9845</v>
      </c>
    </row>
    <row r="95" customFormat="false" ht="15" hidden="false" customHeight="false" outlineLevel="0" collapsed="false">
      <c r="A95" s="0" t="s">
        <v>1113</v>
      </c>
      <c r="B95" s="0" t="n">
        <v>16</v>
      </c>
      <c r="C95" s="0" t="n">
        <v>20390734</v>
      </c>
      <c r="D95" s="0" t="s">
        <v>56</v>
      </c>
      <c r="E95" s="0" t="s">
        <v>57</v>
      </c>
      <c r="F95" s="0" t="n">
        <v>0.8955</v>
      </c>
      <c r="G95" s="0" t="n">
        <v>0.0027342</v>
      </c>
      <c r="H95" s="0" t="s">
        <v>57</v>
      </c>
      <c r="I95" s="0" t="s">
        <v>56</v>
      </c>
      <c r="J95" s="0" t="n">
        <v>0.0956969</v>
      </c>
      <c r="K95" s="0" t="s">
        <v>56</v>
      </c>
      <c r="L95" s="0" t="n">
        <v>0.0956969</v>
      </c>
      <c r="M95" s="0" t="n">
        <v>0.9941</v>
      </c>
    </row>
    <row r="96" customFormat="false" ht="15" hidden="false" customHeight="false" outlineLevel="0" collapsed="false">
      <c r="A96" s="0" t="s">
        <v>1111</v>
      </c>
      <c r="B96" s="0" t="n">
        <v>16</v>
      </c>
      <c r="C96" s="0" t="n">
        <v>20392332</v>
      </c>
      <c r="D96" s="0" t="s">
        <v>52</v>
      </c>
      <c r="E96" s="0" t="s">
        <v>53</v>
      </c>
      <c r="F96" s="0" t="n">
        <v>0.1984</v>
      </c>
      <c r="G96" s="0" t="n">
        <v>0.00474416</v>
      </c>
      <c r="H96" s="0" t="s">
        <v>52</v>
      </c>
      <c r="I96" s="0" t="s">
        <v>53</v>
      </c>
      <c r="J96" s="0" t="n">
        <v>0.194298</v>
      </c>
      <c r="K96" s="0" t="s">
        <v>52</v>
      </c>
      <c r="L96" s="0" t="n">
        <f aca="false">1-J96</f>
        <v>0.805702</v>
      </c>
      <c r="M96" s="0" t="n">
        <v>0.92256</v>
      </c>
    </row>
    <row r="97" customFormat="false" ht="15" hidden="false" customHeight="false" outlineLevel="0" collapsed="false">
      <c r="A97" s="0" t="s">
        <v>591</v>
      </c>
      <c r="B97" s="0" t="n">
        <v>6</v>
      </c>
      <c r="C97" s="0" t="n">
        <v>20428432</v>
      </c>
      <c r="D97" s="0" t="s">
        <v>57</v>
      </c>
      <c r="E97" s="0" t="s">
        <v>53</v>
      </c>
      <c r="F97" s="0" t="n">
        <v>0.5438</v>
      </c>
      <c r="G97" s="0" t="n">
        <v>0.0023</v>
      </c>
      <c r="H97" s="0" t="s">
        <v>57</v>
      </c>
      <c r="I97" s="0" t="s">
        <v>53</v>
      </c>
      <c r="J97" s="0" t="n">
        <v>0.518479</v>
      </c>
      <c r="K97" s="0" t="s">
        <v>57</v>
      </c>
      <c r="L97" s="0" t="n">
        <f aca="false">1-J97</f>
        <v>0.481521</v>
      </c>
      <c r="M97" s="0" t="n">
        <v>0.99914</v>
      </c>
    </row>
    <row r="98" customFormat="false" ht="15" hidden="false" customHeight="false" outlineLevel="0" collapsed="false">
      <c r="A98" s="0" t="s">
        <v>1109</v>
      </c>
      <c r="B98" s="0" t="n">
        <v>16</v>
      </c>
      <c r="C98" s="0" t="n">
        <v>21089905</v>
      </c>
      <c r="D98" s="0" t="s">
        <v>56</v>
      </c>
      <c r="E98" s="0" t="s">
        <v>52</v>
      </c>
      <c r="F98" s="0" t="n">
        <v>0.5693</v>
      </c>
      <c r="G98" s="0" t="n">
        <v>0.00169961</v>
      </c>
      <c r="H98" s="0" t="s">
        <v>52</v>
      </c>
      <c r="I98" s="0" t="s">
        <v>56</v>
      </c>
      <c r="J98" s="0" t="n">
        <v>0.442846</v>
      </c>
      <c r="K98" s="0" t="s">
        <v>56</v>
      </c>
      <c r="L98" s="0" t="n">
        <v>0.442846</v>
      </c>
      <c r="M98" s="0" t="n">
        <v>0.99648</v>
      </c>
    </row>
    <row r="99" customFormat="false" ht="15" hidden="false" customHeight="false" outlineLevel="0" collapsed="false">
      <c r="A99" s="0" t="s">
        <v>717</v>
      </c>
      <c r="B99" s="0" t="n">
        <v>8</v>
      </c>
      <c r="C99" s="0" t="n">
        <v>22477807</v>
      </c>
      <c r="D99" s="0" t="s">
        <v>56</v>
      </c>
      <c r="E99" s="0" t="s">
        <v>57</v>
      </c>
      <c r="F99" s="0" t="n">
        <v>0.3612</v>
      </c>
      <c r="G99" s="0" t="n">
        <v>0.0021</v>
      </c>
      <c r="H99" s="0" t="s">
        <v>56</v>
      </c>
      <c r="I99" s="0" t="s">
        <v>57</v>
      </c>
      <c r="J99" s="0" t="n">
        <v>0.379488</v>
      </c>
      <c r="K99" s="0" t="s">
        <v>56</v>
      </c>
      <c r="L99" s="0" t="n">
        <f aca="false">1-J99</f>
        <v>0.620512</v>
      </c>
      <c r="M99" s="0" t="n">
        <v>0.83855</v>
      </c>
    </row>
    <row r="100" customFormat="false" ht="15" hidden="false" customHeight="false" outlineLevel="0" collapsed="false">
      <c r="A100" s="0" t="s">
        <v>153</v>
      </c>
      <c r="B100" s="0" t="n">
        <v>1</v>
      </c>
      <c r="C100" s="0" t="n">
        <v>23699168</v>
      </c>
      <c r="D100" s="0" t="s">
        <v>56</v>
      </c>
      <c r="E100" s="0" t="s">
        <v>57</v>
      </c>
      <c r="F100" s="0" t="n">
        <v>0.2603</v>
      </c>
      <c r="G100" s="0" t="n">
        <v>0.0027</v>
      </c>
      <c r="H100" s="0" t="s">
        <v>57</v>
      </c>
      <c r="I100" s="0" t="s">
        <v>56</v>
      </c>
      <c r="J100" s="0" t="n">
        <v>0.75132</v>
      </c>
      <c r="K100" s="0" t="s">
        <v>56</v>
      </c>
      <c r="L100" s="0" t="n">
        <v>0.75132</v>
      </c>
      <c r="M100" s="0" t="n">
        <v>0.98358</v>
      </c>
    </row>
    <row r="101" customFormat="false" ht="15" hidden="false" customHeight="false" outlineLevel="0" collapsed="false">
      <c r="A101" s="0" t="s">
        <v>715</v>
      </c>
      <c r="B101" s="0" t="n">
        <v>8</v>
      </c>
      <c r="C101" s="0" t="n">
        <v>23735047</v>
      </c>
      <c r="D101" s="0" t="s">
        <v>57</v>
      </c>
      <c r="E101" s="0" t="s">
        <v>52</v>
      </c>
      <c r="F101" s="0" t="n">
        <v>0.5835</v>
      </c>
      <c r="G101" s="0" t="n">
        <v>0.00303501</v>
      </c>
      <c r="H101" s="0" t="s">
        <v>52</v>
      </c>
      <c r="I101" s="0" t="s">
        <v>57</v>
      </c>
      <c r="J101" s="0" t="n">
        <v>0.418823</v>
      </c>
      <c r="K101" s="0" t="s">
        <v>57</v>
      </c>
      <c r="L101" s="0" t="n">
        <v>0.418823</v>
      </c>
      <c r="M101" s="0" t="n">
        <v>0.9971</v>
      </c>
    </row>
    <row r="102" customFormat="false" ht="15" hidden="false" customHeight="false" outlineLevel="0" collapsed="false">
      <c r="A102" s="0" t="s">
        <v>415</v>
      </c>
      <c r="B102" s="0" t="n">
        <v>4</v>
      </c>
      <c r="C102" s="0" t="n">
        <v>23736523</v>
      </c>
      <c r="D102" s="0" t="s">
        <v>53</v>
      </c>
      <c r="E102" s="0" t="s">
        <v>52</v>
      </c>
      <c r="F102" s="0" t="n">
        <v>0.0486</v>
      </c>
      <c r="G102" s="0" t="n">
        <v>0.00401478</v>
      </c>
      <c r="H102" s="0" t="s">
        <v>53</v>
      </c>
      <c r="I102" s="0" t="s">
        <v>52</v>
      </c>
      <c r="J102" s="0" t="n">
        <v>0.0524023</v>
      </c>
      <c r="K102" s="0" t="s">
        <v>53</v>
      </c>
      <c r="L102" s="0" t="n">
        <f aca="false">1-J102</f>
        <v>0.9475977</v>
      </c>
      <c r="M102" s="0" t="n">
        <v>0.99935</v>
      </c>
    </row>
    <row r="103" customFormat="false" ht="15" hidden="false" customHeight="false" outlineLevel="0" collapsed="false">
      <c r="A103" s="0" t="s">
        <v>713</v>
      </c>
      <c r="B103" s="0" t="n">
        <v>8</v>
      </c>
      <c r="C103" s="0" t="n">
        <v>23785270</v>
      </c>
      <c r="D103" s="0" t="s">
        <v>52</v>
      </c>
      <c r="E103" s="0" t="s">
        <v>56</v>
      </c>
      <c r="F103" s="0" t="n">
        <v>0.2628</v>
      </c>
      <c r="G103" s="0" t="n">
        <v>0.00202445</v>
      </c>
      <c r="H103" s="0" t="s">
        <v>52</v>
      </c>
      <c r="I103" s="0" t="s">
        <v>56</v>
      </c>
      <c r="J103" s="0" t="n">
        <v>0.240232</v>
      </c>
      <c r="K103" s="0" t="s">
        <v>52</v>
      </c>
      <c r="L103" s="0" t="n">
        <f aca="false">1-J103</f>
        <v>0.759768</v>
      </c>
      <c r="M103" s="0" t="n">
        <v>0.9789</v>
      </c>
    </row>
    <row r="104" customFormat="false" ht="15" hidden="false" customHeight="false" outlineLevel="0" collapsed="false">
      <c r="A104" s="0" t="s">
        <v>413</v>
      </c>
      <c r="B104" s="0" t="n">
        <v>4</v>
      </c>
      <c r="C104" s="0" t="n">
        <v>23813109</v>
      </c>
      <c r="D104" s="0" t="s">
        <v>57</v>
      </c>
      <c r="E104" s="0" t="s">
        <v>56</v>
      </c>
      <c r="F104" s="0" t="n">
        <v>0.4692</v>
      </c>
      <c r="G104" s="0" t="n">
        <v>0.00179764</v>
      </c>
      <c r="H104" s="0" t="s">
        <v>56</v>
      </c>
      <c r="I104" s="0" t="s">
        <v>57</v>
      </c>
      <c r="J104" s="0" t="n">
        <v>0.527587</v>
      </c>
      <c r="K104" s="0" t="s">
        <v>57</v>
      </c>
      <c r="L104" s="0" t="n">
        <v>0.527587</v>
      </c>
      <c r="M104" s="0" t="n">
        <v>0.99703</v>
      </c>
    </row>
    <row r="105" customFormat="false" ht="15" hidden="false" customHeight="false" outlineLevel="0" collapsed="false">
      <c r="A105" s="0" t="s">
        <v>1319</v>
      </c>
      <c r="B105" s="0" t="n">
        <v>22</v>
      </c>
      <c r="C105" s="0" t="n">
        <v>24168544</v>
      </c>
      <c r="D105" s="0" t="s">
        <v>52</v>
      </c>
      <c r="E105" s="0" t="s">
        <v>57</v>
      </c>
      <c r="F105" s="0" t="n">
        <v>0.9145</v>
      </c>
      <c r="G105" s="0" t="n">
        <v>0.0024</v>
      </c>
      <c r="H105" s="0" t="s">
        <v>52</v>
      </c>
      <c r="I105" s="0" t="s">
        <v>57</v>
      </c>
      <c r="J105" s="0" t="n">
        <v>0.92727</v>
      </c>
      <c r="K105" s="0" t="s">
        <v>52</v>
      </c>
      <c r="L105" s="0" t="n">
        <f aca="false">1-J105</f>
        <v>0.07273</v>
      </c>
      <c r="M105" s="0" t="n">
        <v>0.90721</v>
      </c>
    </row>
    <row r="106" customFormat="false" ht="15" hidden="false" customHeight="false" outlineLevel="0" collapsed="false">
      <c r="A106" s="0" t="s">
        <v>589</v>
      </c>
      <c r="B106" s="0" t="n">
        <v>6</v>
      </c>
      <c r="C106" s="0" t="n">
        <v>24238211</v>
      </c>
      <c r="D106" s="0" t="s">
        <v>57</v>
      </c>
      <c r="E106" s="0" t="s">
        <v>56</v>
      </c>
      <c r="F106" s="0" t="n">
        <v>0.6044</v>
      </c>
      <c r="G106" s="0" t="n">
        <v>0.0019</v>
      </c>
      <c r="H106" s="0" t="s">
        <v>57</v>
      </c>
      <c r="I106" s="0" t="s">
        <v>56</v>
      </c>
      <c r="J106" s="0" t="n">
        <v>0.606917</v>
      </c>
      <c r="K106" s="0" t="s">
        <v>57</v>
      </c>
      <c r="L106" s="0" t="n">
        <f aca="false">1-J106</f>
        <v>0.393083</v>
      </c>
      <c r="M106" s="0" t="n">
        <v>0.99733</v>
      </c>
    </row>
    <row r="107" customFormat="false" ht="15" hidden="false" customHeight="false" outlineLevel="0" collapsed="false">
      <c r="A107" s="0" t="s">
        <v>1201</v>
      </c>
      <c r="B107" s="0" t="n">
        <v>18</v>
      </c>
      <c r="C107" s="0" t="n">
        <v>24449049</v>
      </c>
      <c r="D107" s="0" t="s">
        <v>56</v>
      </c>
      <c r="E107" s="0" t="s">
        <v>52</v>
      </c>
      <c r="F107" s="0" t="n">
        <v>0.3984</v>
      </c>
      <c r="G107" s="0" t="n">
        <v>0.002</v>
      </c>
      <c r="H107" s="0" t="s">
        <v>52</v>
      </c>
      <c r="I107" s="0" t="s">
        <v>56</v>
      </c>
      <c r="J107" s="0" t="n">
        <v>0.611404</v>
      </c>
      <c r="K107" s="0" t="s">
        <v>56</v>
      </c>
      <c r="L107" s="0" t="n">
        <v>0.611404</v>
      </c>
      <c r="M107" s="0" t="n">
        <v>1.00009</v>
      </c>
    </row>
    <row r="108" customFormat="false" ht="15" hidden="false" customHeight="false" outlineLevel="0" collapsed="false">
      <c r="A108" s="0" t="s">
        <v>359</v>
      </c>
      <c r="B108" s="0" t="n">
        <v>3</v>
      </c>
      <c r="C108" s="0" t="n">
        <v>25424929</v>
      </c>
      <c r="D108" s="0" t="s">
        <v>56</v>
      </c>
      <c r="E108" s="0" t="s">
        <v>57</v>
      </c>
      <c r="F108" s="0" t="n">
        <v>0.6681</v>
      </c>
      <c r="G108" s="0" t="n">
        <v>0.0021</v>
      </c>
      <c r="H108" s="0" t="s">
        <v>56</v>
      </c>
      <c r="I108" s="0" t="s">
        <v>57</v>
      </c>
      <c r="J108" s="0" t="n">
        <v>0.699578</v>
      </c>
      <c r="K108" s="0" t="s">
        <v>56</v>
      </c>
      <c r="L108" s="0" t="n">
        <f aca="false">1-J108</f>
        <v>0.300422</v>
      </c>
      <c r="M108" s="0" t="n">
        <v>0.99983</v>
      </c>
    </row>
    <row r="109" customFormat="false" ht="15" hidden="false" customHeight="false" outlineLevel="0" collapsed="false">
      <c r="A109" s="0" t="s">
        <v>663</v>
      </c>
      <c r="B109" s="0" t="n">
        <v>7</v>
      </c>
      <c r="C109" s="0" t="n">
        <v>25791205</v>
      </c>
      <c r="D109" s="0" t="s">
        <v>53</v>
      </c>
      <c r="E109" s="0" t="s">
        <v>52</v>
      </c>
      <c r="F109" s="0" t="n">
        <v>0.7388</v>
      </c>
      <c r="G109" s="0" t="n">
        <v>0.0024</v>
      </c>
      <c r="H109" s="0" t="s">
        <v>52</v>
      </c>
      <c r="I109" s="0" t="s">
        <v>53</v>
      </c>
      <c r="J109" s="0" t="n">
        <v>0.297254</v>
      </c>
      <c r="K109" s="0" t="s">
        <v>53</v>
      </c>
      <c r="L109" s="0" t="n">
        <v>0.297254</v>
      </c>
      <c r="M109" s="0" t="n">
        <v>0.99203</v>
      </c>
    </row>
    <row r="110" customFormat="false" ht="15" hidden="false" customHeight="false" outlineLevel="0" collapsed="false">
      <c r="A110" s="0" t="s">
        <v>587</v>
      </c>
      <c r="B110" s="0" t="n">
        <v>6</v>
      </c>
      <c r="C110" s="0" t="n">
        <v>25863650</v>
      </c>
      <c r="D110" s="0" t="s">
        <v>56</v>
      </c>
      <c r="E110" s="0" t="s">
        <v>57</v>
      </c>
      <c r="F110" s="0" t="n">
        <v>0.1184</v>
      </c>
      <c r="G110" s="0" t="n">
        <v>0.00413659</v>
      </c>
      <c r="H110" s="0" t="s">
        <v>56</v>
      </c>
      <c r="I110" s="0" t="s">
        <v>57</v>
      </c>
      <c r="J110" s="0" t="n">
        <v>0.124472</v>
      </c>
      <c r="K110" s="0" t="s">
        <v>56</v>
      </c>
      <c r="L110" s="0" t="n">
        <f aca="false">1-J110</f>
        <v>0.875528</v>
      </c>
      <c r="M110" s="0" t="n">
        <v>0.99918</v>
      </c>
    </row>
    <row r="111" customFormat="false" ht="15" hidden="false" customHeight="false" outlineLevel="0" collapsed="false">
      <c r="A111" s="0" t="s">
        <v>279</v>
      </c>
      <c r="B111" s="0" t="n">
        <v>2</v>
      </c>
      <c r="C111" s="0" t="n">
        <v>26054368</v>
      </c>
      <c r="D111" s="0" t="s">
        <v>56</v>
      </c>
      <c r="E111" s="0" t="s">
        <v>57</v>
      </c>
      <c r="F111" s="0" t="n">
        <v>0.9683</v>
      </c>
      <c r="G111" s="0" t="n">
        <v>0.0066</v>
      </c>
      <c r="H111" s="0" t="s">
        <v>57</v>
      </c>
      <c r="I111" s="0" t="s">
        <v>56</v>
      </c>
      <c r="J111" s="0" t="n">
        <v>0.0332629</v>
      </c>
      <c r="K111" s="0" t="s">
        <v>56</v>
      </c>
      <c r="L111" s="0" t="n">
        <v>0.0332629</v>
      </c>
      <c r="M111" s="0" t="n">
        <v>0.98564</v>
      </c>
    </row>
    <row r="112" customFormat="false" ht="15" hidden="false" customHeight="false" outlineLevel="0" collapsed="false">
      <c r="A112" s="0" t="s">
        <v>585</v>
      </c>
      <c r="B112" s="0" t="n">
        <v>6</v>
      </c>
      <c r="C112" s="0" t="n">
        <v>26123502</v>
      </c>
      <c r="D112" s="0" t="s">
        <v>56</v>
      </c>
      <c r="E112" s="0" t="s">
        <v>57</v>
      </c>
      <c r="F112" s="0" t="n">
        <v>0.0722</v>
      </c>
      <c r="G112" s="0" t="n">
        <v>0.00316225</v>
      </c>
      <c r="H112" s="0" t="s">
        <v>56</v>
      </c>
      <c r="I112" s="0" t="s">
        <v>57</v>
      </c>
      <c r="J112" s="0" t="n">
        <v>0.0431626</v>
      </c>
      <c r="K112" s="0" t="s">
        <v>56</v>
      </c>
      <c r="L112" s="0" t="n">
        <f aca="false">1-J112</f>
        <v>0.9568374</v>
      </c>
      <c r="M112" s="0" t="n">
        <v>0.96819</v>
      </c>
    </row>
    <row r="113" customFormat="false" ht="15" hidden="false" customHeight="false" outlineLevel="0" collapsed="false">
      <c r="A113" s="0" t="s">
        <v>661</v>
      </c>
      <c r="B113" s="0" t="n">
        <v>7</v>
      </c>
      <c r="C113" s="0" t="n">
        <v>26579648</v>
      </c>
      <c r="D113" s="0" t="s">
        <v>53</v>
      </c>
      <c r="E113" s="0" t="s">
        <v>52</v>
      </c>
      <c r="F113" s="0" t="n">
        <v>0.6005</v>
      </c>
      <c r="G113" s="0" t="n">
        <v>0.0017</v>
      </c>
      <c r="H113" s="0" t="s">
        <v>52</v>
      </c>
      <c r="I113" s="0" t="s">
        <v>53</v>
      </c>
      <c r="J113" s="0" t="n">
        <v>0.42661</v>
      </c>
      <c r="K113" s="0" t="s">
        <v>53</v>
      </c>
      <c r="L113" s="0" t="n">
        <v>0.42661</v>
      </c>
      <c r="M113" s="0" t="n">
        <v>0.99936</v>
      </c>
    </row>
    <row r="114" customFormat="false" ht="15" hidden="false" customHeight="false" outlineLevel="0" collapsed="false">
      <c r="A114" s="0" t="s">
        <v>151</v>
      </c>
      <c r="B114" s="0" t="n">
        <v>1</v>
      </c>
      <c r="C114" s="0" t="n">
        <v>27021913</v>
      </c>
      <c r="D114" s="0" t="s">
        <v>52</v>
      </c>
      <c r="E114" s="0" t="s">
        <v>57</v>
      </c>
      <c r="F114" s="0" t="n">
        <v>0.0261</v>
      </c>
      <c r="G114" s="0" t="n">
        <v>0.00623564</v>
      </c>
      <c r="H114" s="0" t="s">
        <v>52</v>
      </c>
      <c r="I114" s="0" t="s">
        <v>57</v>
      </c>
      <c r="J114" s="0" t="n">
        <v>0.0265312</v>
      </c>
      <c r="K114" s="0" t="s">
        <v>52</v>
      </c>
      <c r="L114" s="0" t="n">
        <f aca="false">1-J114</f>
        <v>0.9734688</v>
      </c>
      <c r="M114" s="0" t="n">
        <v>0.90466</v>
      </c>
    </row>
    <row r="115" customFormat="false" ht="15" hidden="false" customHeight="false" outlineLevel="0" collapsed="false">
      <c r="A115" s="0" t="s">
        <v>659</v>
      </c>
      <c r="B115" s="0" t="n">
        <v>7</v>
      </c>
      <c r="C115" s="0" t="n">
        <v>27221227</v>
      </c>
      <c r="D115" s="0" t="s">
        <v>57</v>
      </c>
      <c r="E115" s="0" t="s">
        <v>56</v>
      </c>
      <c r="F115" s="0" t="n">
        <v>0.9791</v>
      </c>
      <c r="G115" s="0" t="n">
        <v>0.0064</v>
      </c>
      <c r="H115" s="0" t="s">
        <v>57</v>
      </c>
      <c r="I115" s="0" t="s">
        <v>56</v>
      </c>
      <c r="J115" s="0" t="n">
        <v>0.0241552</v>
      </c>
      <c r="K115" s="0" t="s">
        <v>57</v>
      </c>
      <c r="L115" s="0" t="n">
        <f aca="false">1-J115</f>
        <v>0.9758448</v>
      </c>
      <c r="M115" s="0" t="n">
        <v>0.93188</v>
      </c>
    </row>
    <row r="116" customFormat="false" ht="15" hidden="false" customHeight="false" outlineLevel="0" collapsed="false">
      <c r="A116" s="0" t="s">
        <v>277</v>
      </c>
      <c r="B116" s="0" t="n">
        <v>2</v>
      </c>
      <c r="C116" s="0" t="n">
        <v>27730940</v>
      </c>
      <c r="D116" s="0" t="s">
        <v>57</v>
      </c>
      <c r="E116" s="0" t="s">
        <v>56</v>
      </c>
      <c r="F116" s="0" t="n">
        <v>0.3929</v>
      </c>
      <c r="G116" s="0" t="n">
        <v>0.00390673</v>
      </c>
      <c r="H116" s="0" t="s">
        <v>56</v>
      </c>
      <c r="I116" s="0" t="s">
        <v>57</v>
      </c>
      <c r="J116" s="0" t="n">
        <v>0.571806</v>
      </c>
      <c r="K116" s="0" t="s">
        <v>57</v>
      </c>
      <c r="L116" s="0" t="n">
        <v>0.571806</v>
      </c>
      <c r="M116" s="0" t="n">
        <v>0.99688</v>
      </c>
    </row>
    <row r="117" customFormat="false" ht="15" hidden="false" customHeight="false" outlineLevel="0" collapsed="false">
      <c r="A117" s="0" t="s">
        <v>275</v>
      </c>
      <c r="B117" s="0" t="n">
        <v>2</v>
      </c>
      <c r="C117" s="0" t="n">
        <v>27731212</v>
      </c>
      <c r="D117" s="0" t="s">
        <v>57</v>
      </c>
      <c r="E117" s="0" t="s">
        <v>56</v>
      </c>
      <c r="F117" s="0" t="n">
        <v>0.8024</v>
      </c>
      <c r="G117" s="0" t="n">
        <v>0.00233987</v>
      </c>
      <c r="H117" s="0" t="s">
        <v>56</v>
      </c>
      <c r="I117" s="0" t="s">
        <v>57</v>
      </c>
      <c r="J117" s="0" t="n">
        <v>0.178458</v>
      </c>
      <c r="K117" s="0" t="s">
        <v>57</v>
      </c>
      <c r="L117" s="0" t="n">
        <v>0.178458</v>
      </c>
      <c r="M117" s="0" t="n">
        <v>0.92395</v>
      </c>
    </row>
    <row r="118" customFormat="false" ht="15" hidden="false" customHeight="false" outlineLevel="0" collapsed="false">
      <c r="A118" s="0" t="s">
        <v>149</v>
      </c>
      <c r="B118" s="0" t="n">
        <v>1</v>
      </c>
      <c r="C118" s="0" t="n">
        <v>27732910</v>
      </c>
      <c r="D118" s="0" t="s">
        <v>56</v>
      </c>
      <c r="E118" s="0" t="s">
        <v>57</v>
      </c>
      <c r="F118" s="0" t="n">
        <v>0.9254</v>
      </c>
      <c r="G118" s="0" t="n">
        <v>0.00289178</v>
      </c>
      <c r="H118" s="0" t="s">
        <v>57</v>
      </c>
      <c r="I118" s="0" t="s">
        <v>56</v>
      </c>
      <c r="J118" s="0" t="n">
        <v>0.0789335</v>
      </c>
      <c r="K118" s="0" t="s">
        <v>56</v>
      </c>
      <c r="L118" s="0" t="n">
        <v>0.0789335</v>
      </c>
      <c r="M118" s="0" t="n">
        <v>0.92546</v>
      </c>
    </row>
    <row r="119" customFormat="false" ht="15" hidden="false" customHeight="false" outlineLevel="0" collapsed="false">
      <c r="A119" s="0" t="s">
        <v>965</v>
      </c>
      <c r="B119" s="0" t="n">
        <v>13</v>
      </c>
      <c r="C119" s="0" t="n">
        <v>27749313</v>
      </c>
      <c r="D119" s="0" t="s">
        <v>52</v>
      </c>
      <c r="E119" s="0" t="s">
        <v>53</v>
      </c>
      <c r="F119" s="0" t="n">
        <v>0.0758</v>
      </c>
      <c r="G119" s="0" t="n">
        <v>0.0032</v>
      </c>
      <c r="H119" s="0" t="s">
        <v>53</v>
      </c>
      <c r="I119" s="0" t="s">
        <v>52</v>
      </c>
      <c r="J119" s="0" t="n">
        <v>0.92661</v>
      </c>
      <c r="K119" s="0" t="s">
        <v>52</v>
      </c>
      <c r="L119" s="0" t="n">
        <v>0.92661</v>
      </c>
      <c r="M119" s="0" t="n">
        <v>0.98995</v>
      </c>
    </row>
    <row r="120" customFormat="false" ht="15" hidden="false" customHeight="false" outlineLevel="0" collapsed="false">
      <c r="A120" s="0" t="s">
        <v>1317</v>
      </c>
      <c r="B120" s="0" t="n">
        <v>22</v>
      </c>
      <c r="C120" s="0" t="n">
        <v>28187396</v>
      </c>
      <c r="D120" s="0" t="s">
        <v>52</v>
      </c>
      <c r="E120" s="0" t="s">
        <v>53</v>
      </c>
      <c r="F120" s="0" t="n">
        <v>0.7731</v>
      </c>
      <c r="G120" s="0" t="n">
        <v>0.0019</v>
      </c>
      <c r="H120" s="0" t="s">
        <v>53</v>
      </c>
      <c r="I120" s="0" t="s">
        <v>52</v>
      </c>
      <c r="J120" s="0" t="n">
        <v>0.218717</v>
      </c>
      <c r="K120" s="0" t="s">
        <v>52</v>
      </c>
      <c r="L120" s="0" t="n">
        <v>0.218717</v>
      </c>
      <c r="M120" s="0" t="n">
        <v>0.71424</v>
      </c>
    </row>
    <row r="121" customFormat="false" ht="15" hidden="false" customHeight="false" outlineLevel="0" collapsed="false">
      <c r="A121" s="0" t="s">
        <v>147</v>
      </c>
      <c r="B121" s="0" t="n">
        <v>1</v>
      </c>
      <c r="C121" s="0" t="n">
        <v>28539639</v>
      </c>
      <c r="D121" s="0" t="s">
        <v>52</v>
      </c>
      <c r="E121" s="0" t="s">
        <v>57</v>
      </c>
      <c r="F121" s="0" t="n">
        <v>0.743</v>
      </c>
      <c r="G121" s="0" t="n">
        <v>0.002</v>
      </c>
      <c r="H121" s="0" t="s">
        <v>57</v>
      </c>
      <c r="I121" s="0" t="s">
        <v>52</v>
      </c>
      <c r="J121" s="0" t="n">
        <v>0.240892</v>
      </c>
      <c r="K121" s="0" t="s">
        <v>52</v>
      </c>
      <c r="L121" s="0" t="n">
        <v>0.240892</v>
      </c>
      <c r="M121" s="0" t="n">
        <v>0.99886</v>
      </c>
    </row>
    <row r="122" customFormat="false" ht="15" hidden="false" customHeight="false" outlineLevel="0" collapsed="false">
      <c r="A122" s="0" t="s">
        <v>1107</v>
      </c>
      <c r="B122" s="0" t="n">
        <v>16</v>
      </c>
      <c r="C122" s="0" t="n">
        <v>28857645</v>
      </c>
      <c r="D122" s="0" t="s">
        <v>53</v>
      </c>
      <c r="E122" s="0" t="s">
        <v>52</v>
      </c>
      <c r="F122" s="0" t="n">
        <v>0.4062</v>
      </c>
      <c r="G122" s="0" t="n">
        <v>0.0016</v>
      </c>
      <c r="H122" s="0" t="s">
        <v>53</v>
      </c>
      <c r="I122" s="0" t="s">
        <v>52</v>
      </c>
      <c r="J122" s="0" t="n">
        <v>0.392291</v>
      </c>
      <c r="K122" s="0" t="s">
        <v>53</v>
      </c>
      <c r="L122" s="0" t="n">
        <f aca="false">1-J122</f>
        <v>0.607709</v>
      </c>
      <c r="M122" s="0" t="n">
        <v>0.98263</v>
      </c>
    </row>
    <row r="123" customFormat="false" ht="15" hidden="false" customHeight="false" outlineLevel="0" collapsed="false">
      <c r="A123" s="0" t="s">
        <v>1169</v>
      </c>
      <c r="B123" s="0" t="n">
        <v>17</v>
      </c>
      <c r="C123" s="0" t="n">
        <v>29680526</v>
      </c>
      <c r="D123" s="0" t="s">
        <v>57</v>
      </c>
      <c r="E123" s="0" t="s">
        <v>52</v>
      </c>
      <c r="F123" s="0" t="n">
        <v>0.6151</v>
      </c>
      <c r="G123" s="0" t="n">
        <v>0.0012</v>
      </c>
      <c r="H123" s="0" t="s">
        <v>57</v>
      </c>
      <c r="I123" s="0" t="s">
        <v>52</v>
      </c>
      <c r="J123" s="0" t="n">
        <v>0.610216</v>
      </c>
      <c r="K123" s="0" t="s">
        <v>57</v>
      </c>
      <c r="L123" s="0" t="n">
        <f aca="false">1-J123</f>
        <v>0.389784</v>
      </c>
      <c r="M123" s="0" t="n">
        <v>0.99183</v>
      </c>
    </row>
    <row r="124" customFormat="false" ht="15" hidden="false" customHeight="false" outlineLevel="0" collapsed="false">
      <c r="A124" s="0" t="s">
        <v>811</v>
      </c>
      <c r="B124" s="0" t="n">
        <v>10</v>
      </c>
      <c r="C124" s="0" t="n">
        <v>29781798</v>
      </c>
      <c r="D124" s="0" t="s">
        <v>52</v>
      </c>
      <c r="E124" s="0" t="s">
        <v>57</v>
      </c>
      <c r="F124" s="0" t="n">
        <v>0.7847</v>
      </c>
      <c r="G124" s="0" t="n">
        <v>0.0021</v>
      </c>
      <c r="H124" s="0" t="s">
        <v>57</v>
      </c>
      <c r="I124" s="0" t="s">
        <v>52</v>
      </c>
      <c r="J124" s="0" t="n">
        <v>0.208025</v>
      </c>
      <c r="K124" s="0" t="s">
        <v>52</v>
      </c>
      <c r="L124" s="0" t="n">
        <v>0.208025</v>
      </c>
      <c r="M124" s="0" t="n">
        <v>0.9797</v>
      </c>
    </row>
    <row r="125" customFormat="false" ht="15" hidden="false" customHeight="false" outlineLevel="0" collapsed="false">
      <c r="A125" s="0" t="s">
        <v>1105</v>
      </c>
      <c r="B125" s="0" t="n">
        <v>16</v>
      </c>
      <c r="C125" s="0" t="n">
        <v>30103160</v>
      </c>
      <c r="D125" s="0" t="s">
        <v>57</v>
      </c>
      <c r="E125" s="0" t="s">
        <v>53</v>
      </c>
      <c r="F125" s="0" t="n">
        <v>0.4106</v>
      </c>
      <c r="G125" s="0" t="n">
        <v>0.0015</v>
      </c>
      <c r="H125" s="0" t="s">
        <v>57</v>
      </c>
      <c r="I125" s="0" t="s">
        <v>53</v>
      </c>
      <c r="J125" s="0" t="n">
        <v>0.429382</v>
      </c>
      <c r="K125" s="0" t="s">
        <v>57</v>
      </c>
      <c r="L125" s="0" t="n">
        <f aca="false">1-J125</f>
        <v>0.570618</v>
      </c>
      <c r="M125" s="0" t="n">
        <v>0.6621</v>
      </c>
    </row>
    <row r="126" customFormat="false" ht="15" hidden="false" customHeight="false" outlineLevel="0" collapsed="false">
      <c r="A126" s="0" t="s">
        <v>1315</v>
      </c>
      <c r="B126" s="0" t="n">
        <v>22</v>
      </c>
      <c r="C126" s="0" t="n">
        <v>30407364</v>
      </c>
      <c r="D126" s="0" t="s">
        <v>53</v>
      </c>
      <c r="E126" s="0" t="s">
        <v>52</v>
      </c>
      <c r="F126" s="0" t="n">
        <v>0.4017</v>
      </c>
      <c r="G126" s="0" t="n">
        <v>0.00202355</v>
      </c>
      <c r="H126" s="0" t="s">
        <v>52</v>
      </c>
      <c r="I126" s="0" t="s">
        <v>53</v>
      </c>
      <c r="J126" s="0" t="n">
        <v>0.624736</v>
      </c>
      <c r="K126" s="0" t="s">
        <v>53</v>
      </c>
      <c r="L126" s="0" t="n">
        <v>0.624736</v>
      </c>
      <c r="M126" s="0" t="n">
        <v>0.99998</v>
      </c>
    </row>
    <row r="127" customFormat="false" ht="15" hidden="false" customHeight="false" outlineLevel="0" collapsed="false">
      <c r="A127" s="0" t="s">
        <v>711</v>
      </c>
      <c r="B127" s="0" t="n">
        <v>8</v>
      </c>
      <c r="C127" s="0" t="n">
        <v>30429227</v>
      </c>
      <c r="D127" s="0" t="s">
        <v>52</v>
      </c>
      <c r="E127" s="0" t="s">
        <v>56</v>
      </c>
      <c r="F127" s="0" t="n">
        <v>0.0645</v>
      </c>
      <c r="G127" s="0" t="n">
        <v>0.0034</v>
      </c>
      <c r="H127" s="0" t="s">
        <v>52</v>
      </c>
      <c r="I127" s="0" t="s">
        <v>56</v>
      </c>
      <c r="J127" s="0" t="n">
        <v>0.0562302</v>
      </c>
      <c r="K127" s="0" t="s">
        <v>52</v>
      </c>
      <c r="L127" s="0" t="n">
        <f aca="false">1-J127</f>
        <v>0.9437698</v>
      </c>
      <c r="M127" s="0" t="n">
        <v>0.99416</v>
      </c>
    </row>
    <row r="128" customFormat="false" ht="15" hidden="false" customHeight="false" outlineLevel="0" collapsed="false">
      <c r="A128" s="0" t="s">
        <v>357</v>
      </c>
      <c r="B128" s="0" t="n">
        <v>3</v>
      </c>
      <c r="C128" s="0" t="n">
        <v>30750404</v>
      </c>
      <c r="D128" s="0" t="s">
        <v>53</v>
      </c>
      <c r="E128" s="0" t="s">
        <v>57</v>
      </c>
      <c r="F128" s="0" t="n">
        <v>0.4666</v>
      </c>
      <c r="G128" s="0" t="n">
        <v>0.0018</v>
      </c>
      <c r="H128" s="0" t="s">
        <v>53</v>
      </c>
      <c r="I128" s="0" t="s">
        <v>57</v>
      </c>
      <c r="J128" s="0" t="n">
        <v>0.44311</v>
      </c>
      <c r="K128" s="0" t="s">
        <v>53</v>
      </c>
      <c r="L128" s="0" t="n">
        <f aca="false">1-J128</f>
        <v>0.55689</v>
      </c>
      <c r="M128" s="0" t="n">
        <v>0.99564</v>
      </c>
    </row>
    <row r="129" customFormat="false" ht="15" hidden="false" customHeight="false" outlineLevel="0" collapsed="false">
      <c r="A129" s="0" t="s">
        <v>855</v>
      </c>
      <c r="B129" s="0" t="n">
        <v>11</v>
      </c>
      <c r="C129" s="0" t="n">
        <v>30754837</v>
      </c>
      <c r="D129" s="0" t="s">
        <v>53</v>
      </c>
      <c r="E129" s="0" t="s">
        <v>52</v>
      </c>
      <c r="F129" s="0" t="n">
        <v>0.9601</v>
      </c>
      <c r="G129" s="0" t="n">
        <v>0.0144095</v>
      </c>
      <c r="H129" s="0" t="s">
        <v>52</v>
      </c>
      <c r="I129" s="0" t="s">
        <v>53</v>
      </c>
      <c r="J129" s="0" t="n">
        <v>0.0333949</v>
      </c>
      <c r="K129" s="0" t="s">
        <v>53</v>
      </c>
      <c r="L129" s="0" t="n">
        <v>0.0333949</v>
      </c>
      <c r="M129" s="0" t="n">
        <v>0.76834</v>
      </c>
    </row>
    <row r="130" customFormat="false" ht="15" hidden="false" customHeight="false" outlineLevel="0" collapsed="false">
      <c r="A130" s="0" t="s">
        <v>853</v>
      </c>
      <c r="B130" s="0" t="n">
        <v>11</v>
      </c>
      <c r="C130" s="0" t="n">
        <v>30760335</v>
      </c>
      <c r="D130" s="0" t="s">
        <v>56</v>
      </c>
      <c r="E130" s="0" t="s">
        <v>57</v>
      </c>
      <c r="F130" s="0" t="n">
        <v>0.4524</v>
      </c>
      <c r="G130" s="0" t="n">
        <v>0.00618786</v>
      </c>
      <c r="H130" s="0" t="s">
        <v>56</v>
      </c>
      <c r="I130" s="0" t="s">
        <v>57</v>
      </c>
      <c r="J130" s="0" t="n">
        <v>0.475053</v>
      </c>
      <c r="K130" s="0" t="s">
        <v>56</v>
      </c>
      <c r="L130" s="0" t="n">
        <f aca="false">1-J130</f>
        <v>0.524947</v>
      </c>
      <c r="M130" s="0" t="n">
        <v>0.9783</v>
      </c>
    </row>
    <row r="131" customFormat="false" ht="15" hidden="false" customHeight="false" outlineLevel="0" collapsed="false">
      <c r="A131" s="0" t="s">
        <v>1313</v>
      </c>
      <c r="B131" s="0" t="n">
        <v>22</v>
      </c>
      <c r="C131" s="0" t="n">
        <v>31046315</v>
      </c>
      <c r="D131" s="0" t="s">
        <v>52</v>
      </c>
      <c r="E131" s="0" t="s">
        <v>53</v>
      </c>
      <c r="F131" s="0" t="n">
        <v>0.1922</v>
      </c>
      <c r="G131" s="0" t="n">
        <v>0.00202356</v>
      </c>
      <c r="H131" s="0" t="s">
        <v>52</v>
      </c>
      <c r="I131" s="0" t="s">
        <v>53</v>
      </c>
      <c r="J131" s="0" t="n">
        <v>0.182022</v>
      </c>
      <c r="K131" s="0" t="s">
        <v>52</v>
      </c>
      <c r="L131" s="0" t="n">
        <f aca="false">1-J131</f>
        <v>0.817978</v>
      </c>
      <c r="M131" s="0" t="n">
        <v>0.92286</v>
      </c>
    </row>
    <row r="132" customFormat="false" ht="15" hidden="false" customHeight="false" outlineLevel="0" collapsed="false">
      <c r="A132" s="0" t="s">
        <v>583</v>
      </c>
      <c r="B132" s="0" t="n">
        <v>6</v>
      </c>
      <c r="C132" s="0" t="n">
        <v>31298202</v>
      </c>
      <c r="D132" s="0" t="s">
        <v>53</v>
      </c>
      <c r="E132" s="0" t="s">
        <v>52</v>
      </c>
      <c r="F132" s="0" t="n">
        <v>0.7284</v>
      </c>
      <c r="G132" s="0" t="n">
        <v>0.0022027</v>
      </c>
      <c r="H132" s="0" t="s">
        <v>52</v>
      </c>
      <c r="I132" s="0" t="s">
        <v>53</v>
      </c>
      <c r="J132" s="0" t="n">
        <v>0.153115</v>
      </c>
      <c r="K132" s="0" t="s">
        <v>53</v>
      </c>
      <c r="L132" s="0" t="n">
        <v>0.153115</v>
      </c>
      <c r="M132" s="0" t="n">
        <v>0.60909</v>
      </c>
    </row>
    <row r="133" customFormat="false" ht="15" hidden="false" customHeight="false" outlineLevel="0" collapsed="false">
      <c r="A133" s="0" t="s">
        <v>581</v>
      </c>
      <c r="B133" s="0" t="n">
        <v>6</v>
      </c>
      <c r="C133" s="0" t="n">
        <v>31357391</v>
      </c>
      <c r="D133" s="0" t="s">
        <v>53</v>
      </c>
      <c r="E133" s="0" t="s">
        <v>56</v>
      </c>
      <c r="F133" s="0" t="n">
        <v>0.6316</v>
      </c>
      <c r="G133" s="0" t="n">
        <v>0.00177535</v>
      </c>
      <c r="H133" s="0" t="s">
        <v>53</v>
      </c>
      <c r="I133" s="0" t="s">
        <v>56</v>
      </c>
      <c r="J133" s="0" t="n">
        <v>0.643743</v>
      </c>
      <c r="K133" s="0" t="s">
        <v>53</v>
      </c>
      <c r="L133" s="0" t="n">
        <f aca="false">1-J133</f>
        <v>0.356257</v>
      </c>
      <c r="M133" s="0" t="n">
        <v>0.86725</v>
      </c>
    </row>
    <row r="134" customFormat="false" ht="15" hidden="false" customHeight="false" outlineLevel="0" collapsed="false">
      <c r="A134" s="0" t="s">
        <v>1013</v>
      </c>
      <c r="B134" s="0" t="n">
        <v>14</v>
      </c>
      <c r="C134" s="0" t="n">
        <v>31721103</v>
      </c>
      <c r="D134" s="0" t="s">
        <v>53</v>
      </c>
      <c r="E134" s="0" t="s">
        <v>52</v>
      </c>
      <c r="F134" s="0" t="n">
        <v>0.3952</v>
      </c>
      <c r="G134" s="0" t="n">
        <v>0.0019</v>
      </c>
      <c r="H134" s="0" t="s">
        <v>52</v>
      </c>
      <c r="I134" s="0" t="s">
        <v>53</v>
      </c>
      <c r="J134" s="0" t="n">
        <v>0.609029</v>
      </c>
      <c r="K134" s="0" t="s">
        <v>53</v>
      </c>
      <c r="L134" s="0" t="n">
        <v>0.609029</v>
      </c>
      <c r="M134" s="0" t="n">
        <v>0.97573</v>
      </c>
    </row>
    <row r="135" customFormat="false" ht="15" hidden="false" customHeight="false" outlineLevel="0" collapsed="false">
      <c r="A135" s="0" t="s">
        <v>579</v>
      </c>
      <c r="B135" s="0" t="n">
        <v>6</v>
      </c>
      <c r="C135" s="0" t="n">
        <v>31826705</v>
      </c>
      <c r="D135" s="0" t="s">
        <v>53</v>
      </c>
      <c r="E135" s="0" t="s">
        <v>52</v>
      </c>
      <c r="F135" s="0" t="n">
        <v>0.85</v>
      </c>
      <c r="G135" s="0" t="n">
        <v>0.00283847</v>
      </c>
      <c r="H135" s="0" t="s">
        <v>52</v>
      </c>
      <c r="I135" s="0" t="s">
        <v>53</v>
      </c>
      <c r="J135" s="0" t="n">
        <v>0.12962</v>
      </c>
      <c r="K135" s="0" t="s">
        <v>53</v>
      </c>
      <c r="L135" s="0" t="n">
        <v>0.12962</v>
      </c>
      <c r="M135" s="0" t="n">
        <v>0.99322</v>
      </c>
    </row>
    <row r="136" customFormat="false" ht="15" hidden="false" customHeight="false" outlineLevel="0" collapsed="false">
      <c r="A136" s="0" t="s">
        <v>577</v>
      </c>
      <c r="B136" s="0" t="n">
        <v>6</v>
      </c>
      <c r="C136" s="0" t="n">
        <v>32154711</v>
      </c>
      <c r="D136" s="0" t="s">
        <v>53</v>
      </c>
      <c r="E136" s="0" t="s">
        <v>52</v>
      </c>
      <c r="F136" s="0" t="n">
        <v>0.0538</v>
      </c>
      <c r="G136" s="0" t="n">
        <v>0.00446775</v>
      </c>
      <c r="H136" s="0" t="s">
        <v>53</v>
      </c>
      <c r="I136" s="0" t="s">
        <v>52</v>
      </c>
      <c r="J136" s="0" t="n">
        <v>0.0225713</v>
      </c>
      <c r="K136" s="0" t="s">
        <v>53</v>
      </c>
      <c r="L136" s="0" t="n">
        <f aca="false">1-J136</f>
        <v>0.9774287</v>
      </c>
      <c r="M136" s="0" t="n">
        <v>0.97968</v>
      </c>
    </row>
    <row r="137" customFormat="false" ht="15" hidden="false" customHeight="false" outlineLevel="0" collapsed="false">
      <c r="A137" s="0" t="s">
        <v>709</v>
      </c>
      <c r="B137" s="0" t="n">
        <v>8</v>
      </c>
      <c r="C137" s="0" t="n">
        <v>32399290</v>
      </c>
      <c r="D137" s="0" t="s">
        <v>57</v>
      </c>
      <c r="E137" s="0" t="s">
        <v>52</v>
      </c>
      <c r="F137" s="0" t="n">
        <v>0.6122</v>
      </c>
      <c r="G137" s="0" t="n">
        <v>0.0019</v>
      </c>
      <c r="H137" s="0" t="s">
        <v>57</v>
      </c>
      <c r="I137" s="0" t="s">
        <v>52</v>
      </c>
      <c r="J137" s="0" t="n">
        <v>0.613252</v>
      </c>
      <c r="K137" s="0" t="s">
        <v>57</v>
      </c>
      <c r="L137" s="0" t="n">
        <f aca="false">1-J137</f>
        <v>0.386748</v>
      </c>
      <c r="M137" s="0" t="n">
        <v>0.99944</v>
      </c>
    </row>
    <row r="138" customFormat="false" ht="15" hidden="false" customHeight="false" outlineLevel="0" collapsed="false">
      <c r="A138" s="0" t="s">
        <v>1199</v>
      </c>
      <c r="B138" s="0" t="n">
        <v>18</v>
      </c>
      <c r="C138" s="0" t="n">
        <v>32624667</v>
      </c>
      <c r="D138" s="0" t="s">
        <v>52</v>
      </c>
      <c r="E138" s="0" t="s">
        <v>53</v>
      </c>
      <c r="F138" s="0" t="n">
        <v>0.3249</v>
      </c>
      <c r="G138" s="0" t="n">
        <v>0.0016</v>
      </c>
      <c r="H138" s="0" t="s">
        <v>53</v>
      </c>
      <c r="I138" s="0" t="s">
        <v>52</v>
      </c>
      <c r="J138" s="0" t="n">
        <v>0.661431</v>
      </c>
      <c r="K138" s="0" t="s">
        <v>52</v>
      </c>
      <c r="L138" s="0" t="n">
        <v>0.661431</v>
      </c>
      <c r="M138" s="0" t="n">
        <v>0.98694</v>
      </c>
    </row>
    <row r="139" customFormat="false" ht="15" hidden="false" customHeight="false" outlineLevel="0" collapsed="false">
      <c r="A139" s="0" t="s">
        <v>657</v>
      </c>
      <c r="B139" s="0" t="n">
        <v>7</v>
      </c>
      <c r="C139" s="0" t="n">
        <v>32919927</v>
      </c>
      <c r="D139" s="0" t="s">
        <v>56</v>
      </c>
      <c r="E139" s="0" t="s">
        <v>53</v>
      </c>
      <c r="F139" s="0" t="n">
        <v>0.341</v>
      </c>
      <c r="G139" s="0" t="n">
        <v>0.00178484</v>
      </c>
      <c r="H139" s="0" t="s">
        <v>56</v>
      </c>
      <c r="I139" s="0" t="s">
        <v>53</v>
      </c>
      <c r="J139" s="0" t="n">
        <v>0.321674</v>
      </c>
      <c r="K139" s="0" t="s">
        <v>56</v>
      </c>
      <c r="L139" s="0" t="n">
        <f aca="false">1-J139</f>
        <v>0.678326</v>
      </c>
      <c r="M139" s="0" t="n">
        <v>0.99443</v>
      </c>
    </row>
    <row r="140" customFormat="false" ht="15" hidden="false" customHeight="false" outlineLevel="0" collapsed="false">
      <c r="A140" s="0" t="s">
        <v>851</v>
      </c>
      <c r="B140" s="0" t="n">
        <v>11</v>
      </c>
      <c r="C140" s="0" t="n">
        <v>32956492</v>
      </c>
      <c r="D140" s="0" t="s">
        <v>57</v>
      </c>
      <c r="E140" s="0" t="s">
        <v>56</v>
      </c>
      <c r="F140" s="0" t="n">
        <v>0.0441</v>
      </c>
      <c r="G140" s="0" t="n">
        <v>0.0038</v>
      </c>
      <c r="H140" s="0" t="s">
        <v>57</v>
      </c>
      <c r="I140" s="0" t="s">
        <v>56</v>
      </c>
      <c r="J140" s="0" t="n">
        <v>0.0394667</v>
      </c>
      <c r="K140" s="0" t="s">
        <v>57</v>
      </c>
      <c r="L140" s="0" t="n">
        <f aca="false">1-J140</f>
        <v>0.9605333</v>
      </c>
      <c r="M140" s="0" t="n">
        <v>0.87352</v>
      </c>
    </row>
    <row r="141" customFormat="false" ht="15" hidden="false" customHeight="false" outlineLevel="0" collapsed="false">
      <c r="A141" s="0" t="s">
        <v>655</v>
      </c>
      <c r="B141" s="0" t="n">
        <v>7</v>
      </c>
      <c r="C141" s="0" t="n">
        <v>33138472</v>
      </c>
      <c r="D141" s="0" t="s">
        <v>57</v>
      </c>
      <c r="E141" s="0" t="s">
        <v>56</v>
      </c>
      <c r="F141" s="0" t="n">
        <v>0.7976</v>
      </c>
      <c r="G141" s="0" t="n">
        <v>0.00201944</v>
      </c>
      <c r="H141" s="0" t="s">
        <v>57</v>
      </c>
      <c r="I141" s="0" t="s">
        <v>56</v>
      </c>
      <c r="J141" s="0" t="n">
        <v>0.760956</v>
      </c>
      <c r="K141" s="0" t="s">
        <v>57</v>
      </c>
      <c r="L141" s="0" t="n">
        <f aca="false">1-J141</f>
        <v>0.239044</v>
      </c>
      <c r="M141" s="0" t="n">
        <v>0.99967</v>
      </c>
    </row>
    <row r="142" customFormat="false" ht="15" hidden="false" customHeight="false" outlineLevel="0" collapsed="false">
      <c r="A142" s="0" t="s">
        <v>763</v>
      </c>
      <c r="B142" s="0" t="n">
        <v>9</v>
      </c>
      <c r="C142" s="0" t="n">
        <v>33169034</v>
      </c>
      <c r="D142" s="0" t="s">
        <v>53</v>
      </c>
      <c r="E142" s="0" t="s">
        <v>56</v>
      </c>
      <c r="F142" s="0" t="n">
        <v>0.1079</v>
      </c>
      <c r="G142" s="0" t="n">
        <v>0.00272989</v>
      </c>
      <c r="H142" s="0" t="s">
        <v>53</v>
      </c>
      <c r="I142" s="0" t="s">
        <v>56</v>
      </c>
      <c r="J142" s="0" t="n">
        <v>0.105201</v>
      </c>
      <c r="K142" s="0" t="s">
        <v>53</v>
      </c>
      <c r="L142" s="0" t="n">
        <f aca="false">1-J142</f>
        <v>0.894799</v>
      </c>
      <c r="M142" s="0" t="n">
        <v>0.88555</v>
      </c>
    </row>
    <row r="143" customFormat="false" ht="15" hidden="false" customHeight="false" outlineLevel="0" collapsed="false">
      <c r="A143" s="0" t="s">
        <v>1225</v>
      </c>
      <c r="B143" s="0" t="n">
        <v>19</v>
      </c>
      <c r="C143" s="0" t="n">
        <v>33190263</v>
      </c>
      <c r="D143" s="0" t="s">
        <v>57</v>
      </c>
      <c r="E143" s="0" t="s">
        <v>56</v>
      </c>
      <c r="F143" s="0" t="n">
        <v>0.184</v>
      </c>
      <c r="G143" s="0" t="n">
        <v>0.00357711</v>
      </c>
      <c r="H143" s="0" t="s">
        <v>57</v>
      </c>
      <c r="I143" s="0" t="s">
        <v>56</v>
      </c>
      <c r="J143" s="0" t="n">
        <v>0.167767</v>
      </c>
      <c r="K143" s="0" t="s">
        <v>57</v>
      </c>
      <c r="L143" s="0" t="n">
        <f aca="false">1-J143</f>
        <v>0.832233</v>
      </c>
      <c r="M143" s="0" t="n">
        <v>0.95146</v>
      </c>
    </row>
    <row r="144" customFormat="false" ht="15" hidden="false" customHeight="false" outlineLevel="0" collapsed="false">
      <c r="A144" s="0" t="s">
        <v>575</v>
      </c>
      <c r="B144" s="0" t="n">
        <v>6</v>
      </c>
      <c r="C144" s="0" t="n">
        <v>33239869</v>
      </c>
      <c r="D144" s="0" t="s">
        <v>57</v>
      </c>
      <c r="E144" s="0" t="s">
        <v>56</v>
      </c>
      <c r="F144" s="0" t="n">
        <v>0.0742</v>
      </c>
      <c r="G144" s="0" t="n">
        <v>0.00272842</v>
      </c>
      <c r="H144" s="0" t="s">
        <v>57</v>
      </c>
      <c r="I144" s="0" t="s">
        <v>56</v>
      </c>
      <c r="J144" s="0" t="n">
        <v>0.0790655</v>
      </c>
      <c r="K144" s="0" t="s">
        <v>57</v>
      </c>
      <c r="L144" s="0" t="n">
        <f aca="false">1-J144</f>
        <v>0.9209345</v>
      </c>
      <c r="M144" s="0" t="n">
        <v>0.90186</v>
      </c>
    </row>
    <row r="145" customFormat="false" ht="15" hidden="false" customHeight="false" outlineLevel="0" collapsed="false">
      <c r="A145" s="0" t="s">
        <v>1223</v>
      </c>
      <c r="B145" s="0" t="n">
        <v>19</v>
      </c>
      <c r="C145" s="0" t="n">
        <v>33358355</v>
      </c>
      <c r="D145" s="0" t="s">
        <v>56</v>
      </c>
      <c r="E145" s="0" t="s">
        <v>57</v>
      </c>
      <c r="F145" s="0" t="n">
        <v>0.3944</v>
      </c>
      <c r="G145" s="0" t="n">
        <v>0.00243041</v>
      </c>
      <c r="H145" s="0" t="s">
        <v>56</v>
      </c>
      <c r="I145" s="0" t="s">
        <v>57</v>
      </c>
      <c r="J145" s="0" t="n">
        <v>0.38094</v>
      </c>
      <c r="K145" s="0" t="s">
        <v>56</v>
      </c>
      <c r="L145" s="0" t="n">
        <f aca="false">1-J145</f>
        <v>0.61906</v>
      </c>
      <c r="M145" s="0" t="n">
        <v>0.99495</v>
      </c>
    </row>
    <row r="146" customFormat="false" ht="15" hidden="false" customHeight="false" outlineLevel="0" collapsed="false">
      <c r="A146" s="0" t="s">
        <v>1273</v>
      </c>
      <c r="B146" s="0" t="n">
        <v>20</v>
      </c>
      <c r="C146" s="0" t="n">
        <v>33437621</v>
      </c>
      <c r="D146" s="0" t="s">
        <v>53</v>
      </c>
      <c r="E146" s="0" t="s">
        <v>52</v>
      </c>
      <c r="F146" s="0" t="n">
        <v>0.6153</v>
      </c>
      <c r="G146" s="0" t="n">
        <v>0.00348852</v>
      </c>
      <c r="H146" s="0" t="s">
        <v>52</v>
      </c>
      <c r="I146" s="0" t="s">
        <v>53</v>
      </c>
      <c r="J146" s="0" t="n">
        <v>0.390839</v>
      </c>
      <c r="K146" s="0" t="s">
        <v>53</v>
      </c>
      <c r="L146" s="0" t="n">
        <v>0.390839</v>
      </c>
      <c r="M146" s="0" t="n">
        <v>0.9807</v>
      </c>
    </row>
    <row r="147" customFormat="false" ht="15" hidden="false" customHeight="false" outlineLevel="0" collapsed="false">
      <c r="A147" s="0" t="s">
        <v>573</v>
      </c>
      <c r="B147" s="0" t="n">
        <v>6</v>
      </c>
      <c r="C147" s="0" t="n">
        <v>33727614</v>
      </c>
      <c r="D147" s="0" t="s">
        <v>57</v>
      </c>
      <c r="E147" s="0" t="s">
        <v>53</v>
      </c>
      <c r="F147" s="0" t="n">
        <v>0.1986</v>
      </c>
      <c r="G147" s="0" t="n">
        <v>0.00226057</v>
      </c>
      <c r="H147" s="0" t="s">
        <v>53</v>
      </c>
      <c r="I147" s="0" t="s">
        <v>57</v>
      </c>
      <c r="J147" s="0" t="n">
        <v>0.811246</v>
      </c>
      <c r="K147" s="0" t="s">
        <v>57</v>
      </c>
      <c r="L147" s="0" t="n">
        <v>0.811246</v>
      </c>
      <c r="M147" s="0" t="n">
        <v>0.97592</v>
      </c>
    </row>
    <row r="148" customFormat="false" ht="15" hidden="false" customHeight="false" outlineLevel="0" collapsed="false">
      <c r="A148" s="0" t="s">
        <v>1271</v>
      </c>
      <c r="B148" s="0" t="n">
        <v>20</v>
      </c>
      <c r="C148" s="0" t="n">
        <v>33861904</v>
      </c>
      <c r="D148" s="0" t="s">
        <v>56</v>
      </c>
      <c r="E148" s="0" t="s">
        <v>57</v>
      </c>
      <c r="F148" s="0" t="n">
        <v>0.7894</v>
      </c>
      <c r="G148" s="0" t="n">
        <v>0.00173143</v>
      </c>
      <c r="H148" s="0" t="s">
        <v>57</v>
      </c>
      <c r="I148" s="0" t="s">
        <v>56</v>
      </c>
      <c r="J148" s="0" t="n">
        <v>0.209081</v>
      </c>
      <c r="K148" s="0" t="s">
        <v>56</v>
      </c>
      <c r="L148" s="0" t="n">
        <v>0.209081</v>
      </c>
      <c r="M148" s="0" t="n">
        <v>0.89171</v>
      </c>
    </row>
    <row r="149" customFormat="false" ht="15" hidden="false" customHeight="false" outlineLevel="0" collapsed="false">
      <c r="A149" s="0" t="s">
        <v>761</v>
      </c>
      <c r="B149" s="0" t="n">
        <v>9</v>
      </c>
      <c r="C149" s="0" t="n">
        <v>33893073</v>
      </c>
      <c r="D149" s="0" t="s">
        <v>52</v>
      </c>
      <c r="E149" s="0" t="s">
        <v>53</v>
      </c>
      <c r="F149" s="0" t="n">
        <v>0.7347</v>
      </c>
      <c r="G149" s="0" t="n">
        <v>0.00212162</v>
      </c>
      <c r="H149" s="0" t="s">
        <v>53</v>
      </c>
      <c r="I149" s="0" t="s">
        <v>52</v>
      </c>
      <c r="J149" s="0" t="n">
        <v>0.277191</v>
      </c>
      <c r="K149" s="0" t="s">
        <v>52</v>
      </c>
      <c r="L149" s="0" t="n">
        <v>0.277191</v>
      </c>
      <c r="M149" s="0" t="n">
        <v>0.99885</v>
      </c>
    </row>
    <row r="150" customFormat="false" ht="15" hidden="false" customHeight="false" outlineLevel="0" collapsed="false">
      <c r="A150" s="0" t="s">
        <v>571</v>
      </c>
      <c r="B150" s="0" t="n">
        <v>6</v>
      </c>
      <c r="C150" s="0" t="n">
        <v>34184374</v>
      </c>
      <c r="D150" s="0" t="s">
        <v>52</v>
      </c>
      <c r="E150" s="0" t="s">
        <v>56</v>
      </c>
      <c r="F150" s="0" t="n">
        <v>0.044</v>
      </c>
      <c r="G150" s="0" t="n">
        <v>0.00610738</v>
      </c>
      <c r="H150" s="0" t="s">
        <v>52</v>
      </c>
      <c r="I150" s="0" t="s">
        <v>56</v>
      </c>
      <c r="J150" s="0" t="n">
        <v>0.029831</v>
      </c>
      <c r="K150" s="0" t="s">
        <v>52</v>
      </c>
      <c r="L150" s="0" t="n">
        <f aca="false">1-J150</f>
        <v>0.970169</v>
      </c>
      <c r="M150" s="0" t="n">
        <v>0.85671</v>
      </c>
    </row>
    <row r="151" customFormat="false" ht="15" hidden="false" customHeight="false" outlineLevel="0" collapsed="false">
      <c r="A151" s="0" t="s">
        <v>569</v>
      </c>
      <c r="B151" s="0" t="n">
        <v>6</v>
      </c>
      <c r="C151" s="0" t="n">
        <v>34335091</v>
      </c>
      <c r="D151" s="0" t="s">
        <v>56</v>
      </c>
      <c r="E151" s="0" t="s">
        <v>57</v>
      </c>
      <c r="F151" s="0" t="n">
        <v>0.7992</v>
      </c>
      <c r="G151" s="0" t="n">
        <v>0.00167857</v>
      </c>
      <c r="H151" s="0" t="s">
        <v>57</v>
      </c>
      <c r="I151" s="0" t="s">
        <v>56</v>
      </c>
      <c r="J151" s="0" t="n">
        <v>0.212117</v>
      </c>
      <c r="K151" s="0" t="s">
        <v>56</v>
      </c>
      <c r="L151" s="0" t="n">
        <v>0.212117</v>
      </c>
      <c r="M151" s="0" t="n">
        <v>0.96928</v>
      </c>
    </row>
    <row r="152" customFormat="false" ht="15" hidden="false" customHeight="false" outlineLevel="0" collapsed="false">
      <c r="A152" s="0" t="s">
        <v>479</v>
      </c>
      <c r="B152" s="0" t="n">
        <v>5</v>
      </c>
      <c r="C152" s="0" t="n">
        <v>34504277</v>
      </c>
      <c r="D152" s="0" t="s">
        <v>53</v>
      </c>
      <c r="E152" s="0" t="s">
        <v>52</v>
      </c>
      <c r="F152" s="0" t="n">
        <v>0.5278</v>
      </c>
      <c r="G152" s="0" t="n">
        <v>0.0024151</v>
      </c>
      <c r="H152" s="0" t="s">
        <v>52</v>
      </c>
      <c r="I152" s="0" t="s">
        <v>53</v>
      </c>
      <c r="J152" s="0" t="n">
        <v>0.478089</v>
      </c>
      <c r="K152" s="0" t="s">
        <v>53</v>
      </c>
      <c r="L152" s="0" t="n">
        <v>0.478089</v>
      </c>
      <c r="M152" s="0" t="n">
        <v>0.98946</v>
      </c>
    </row>
    <row r="153" customFormat="false" ht="15" hidden="false" customHeight="false" outlineLevel="0" collapsed="false">
      <c r="A153" s="0" t="s">
        <v>567</v>
      </c>
      <c r="B153" s="0" t="n">
        <v>6</v>
      </c>
      <c r="C153" s="0" t="n">
        <v>34535986</v>
      </c>
      <c r="D153" s="0" t="s">
        <v>56</v>
      </c>
      <c r="E153" s="0" t="s">
        <v>57</v>
      </c>
      <c r="F153" s="0" t="n">
        <v>0.7996</v>
      </c>
      <c r="G153" s="0" t="n">
        <v>0.00166832</v>
      </c>
      <c r="H153" s="0" t="s">
        <v>57</v>
      </c>
      <c r="I153" s="0" t="s">
        <v>56</v>
      </c>
      <c r="J153" s="0" t="n">
        <v>0.192714</v>
      </c>
      <c r="K153" s="0" t="s">
        <v>56</v>
      </c>
      <c r="L153" s="0" t="n">
        <v>0.192714</v>
      </c>
      <c r="M153" s="0" t="n">
        <v>0.72858</v>
      </c>
    </row>
    <row r="154" customFormat="false" ht="15" hidden="false" customHeight="false" outlineLevel="0" collapsed="false">
      <c r="A154" s="0" t="s">
        <v>477</v>
      </c>
      <c r="B154" s="0" t="n">
        <v>5</v>
      </c>
      <c r="C154" s="0" t="n">
        <v>34740546</v>
      </c>
      <c r="D154" s="0" t="s">
        <v>56</v>
      </c>
      <c r="E154" s="0" t="s">
        <v>57</v>
      </c>
      <c r="F154" s="0" t="n">
        <v>0.839</v>
      </c>
      <c r="G154" s="0" t="n">
        <v>0.00222929</v>
      </c>
      <c r="H154" s="0" t="s">
        <v>57</v>
      </c>
      <c r="I154" s="0" t="s">
        <v>56</v>
      </c>
      <c r="J154" s="0" t="n">
        <v>0.161431</v>
      </c>
      <c r="K154" s="0" t="s">
        <v>56</v>
      </c>
      <c r="L154" s="0" t="n">
        <v>0.161431</v>
      </c>
      <c r="M154" s="0" t="n">
        <v>0.99409</v>
      </c>
    </row>
    <row r="155" customFormat="false" ht="15" hidden="false" customHeight="false" outlineLevel="0" collapsed="false">
      <c r="A155" s="0" t="s">
        <v>1167</v>
      </c>
      <c r="B155" s="0" t="n">
        <v>17</v>
      </c>
      <c r="C155" s="0" t="n">
        <v>34882998</v>
      </c>
      <c r="D155" s="0" t="s">
        <v>53</v>
      </c>
      <c r="E155" s="0" t="s">
        <v>56</v>
      </c>
      <c r="F155" s="0" t="n">
        <v>0.4091</v>
      </c>
      <c r="G155" s="0" t="n">
        <v>0.0021</v>
      </c>
      <c r="H155" s="0" t="s">
        <v>53</v>
      </c>
      <c r="I155" s="0" t="s">
        <v>56</v>
      </c>
      <c r="J155" s="0" t="n">
        <v>0.416843</v>
      </c>
      <c r="K155" s="0" t="s">
        <v>53</v>
      </c>
      <c r="L155" s="0" t="n">
        <f aca="false">1-J155</f>
        <v>0.583157</v>
      </c>
      <c r="M155" s="0" t="n">
        <v>0.97796</v>
      </c>
    </row>
    <row r="156" customFormat="false" ht="15" hidden="false" customHeight="false" outlineLevel="0" collapsed="false">
      <c r="A156" s="0" t="s">
        <v>809</v>
      </c>
      <c r="B156" s="0" t="n">
        <v>10</v>
      </c>
      <c r="C156" s="0" t="n">
        <v>35149075</v>
      </c>
      <c r="D156" s="0" t="s">
        <v>56</v>
      </c>
      <c r="E156" s="0" t="s">
        <v>53</v>
      </c>
      <c r="F156" s="0" t="n">
        <v>0.5078</v>
      </c>
      <c r="G156" s="0" t="n">
        <v>0.0017</v>
      </c>
      <c r="H156" s="0" t="s">
        <v>53</v>
      </c>
      <c r="I156" s="0" t="s">
        <v>56</v>
      </c>
      <c r="J156" s="0" t="n">
        <v>0.470961</v>
      </c>
      <c r="K156" s="0" t="s">
        <v>56</v>
      </c>
      <c r="L156" s="0" t="n">
        <v>0.470961</v>
      </c>
      <c r="M156" s="0" t="n">
        <v>0.95405</v>
      </c>
    </row>
    <row r="157" customFormat="false" ht="15" hidden="false" customHeight="false" outlineLevel="0" collapsed="false">
      <c r="A157" s="0" t="s">
        <v>1289</v>
      </c>
      <c r="B157" s="0" t="n">
        <v>21</v>
      </c>
      <c r="C157" s="0" t="n">
        <v>35356706</v>
      </c>
      <c r="D157" s="0" t="s">
        <v>53</v>
      </c>
      <c r="E157" s="0" t="s">
        <v>52</v>
      </c>
      <c r="F157" s="0" t="n">
        <v>0.8479</v>
      </c>
      <c r="G157" s="0" t="n">
        <v>0.0037</v>
      </c>
      <c r="H157" s="0" t="s">
        <v>52</v>
      </c>
      <c r="I157" s="0" t="s">
        <v>53</v>
      </c>
      <c r="J157" s="0" t="n">
        <v>0.139784</v>
      </c>
      <c r="K157" s="0" t="s">
        <v>53</v>
      </c>
      <c r="L157" s="0" t="n">
        <v>0.139784</v>
      </c>
      <c r="M157" s="0" t="n">
        <v>0.98612</v>
      </c>
    </row>
    <row r="158" customFormat="false" ht="15" hidden="false" customHeight="false" outlineLevel="0" collapsed="false">
      <c r="A158" s="0" t="s">
        <v>1011</v>
      </c>
      <c r="B158" s="0" t="n">
        <v>14</v>
      </c>
      <c r="C158" s="0" t="n">
        <v>35383219</v>
      </c>
      <c r="D158" s="0" t="s">
        <v>53</v>
      </c>
      <c r="E158" s="0" t="s">
        <v>52</v>
      </c>
      <c r="F158" s="0" t="n">
        <v>0.3084</v>
      </c>
      <c r="G158" s="0" t="n">
        <v>0.0016</v>
      </c>
      <c r="H158" s="0" t="s">
        <v>52</v>
      </c>
      <c r="I158" s="0" t="s">
        <v>53</v>
      </c>
      <c r="J158" s="0" t="n">
        <v>0.686378</v>
      </c>
      <c r="K158" s="0" t="s">
        <v>53</v>
      </c>
      <c r="L158" s="0" t="n">
        <v>0.686378</v>
      </c>
      <c r="M158" s="0" t="n">
        <v>0.97438</v>
      </c>
    </row>
    <row r="159" customFormat="false" ht="15" hidden="false" customHeight="false" outlineLevel="0" collapsed="false">
      <c r="A159" s="0" t="s">
        <v>1165</v>
      </c>
      <c r="B159" s="0" t="n">
        <v>17</v>
      </c>
      <c r="C159" s="0" t="n">
        <v>36101633</v>
      </c>
      <c r="D159" s="0" t="s">
        <v>56</v>
      </c>
      <c r="E159" s="0" t="s">
        <v>52</v>
      </c>
      <c r="F159" s="0" t="n">
        <v>0.5844</v>
      </c>
      <c r="G159" s="0" t="n">
        <v>0.0015</v>
      </c>
      <c r="H159" s="0" t="s">
        <v>52</v>
      </c>
      <c r="I159" s="0" t="s">
        <v>56</v>
      </c>
      <c r="J159" s="0" t="n">
        <v>0.413411</v>
      </c>
      <c r="K159" s="0" t="s">
        <v>56</v>
      </c>
      <c r="L159" s="0" t="n">
        <v>0.413411</v>
      </c>
      <c r="M159" s="0" t="n">
        <v>0.94448</v>
      </c>
    </row>
    <row r="160" customFormat="false" ht="15" hidden="false" customHeight="false" outlineLevel="0" collapsed="false">
      <c r="A160" s="0" t="s">
        <v>1221</v>
      </c>
      <c r="B160" s="0" t="n">
        <v>19</v>
      </c>
      <c r="C160" s="0" t="n">
        <v>36342212</v>
      </c>
      <c r="D160" s="0" t="s">
        <v>57</v>
      </c>
      <c r="E160" s="0" t="s">
        <v>56</v>
      </c>
      <c r="F160" s="0" t="n">
        <v>0.3109</v>
      </c>
      <c r="G160" s="0" t="n">
        <v>0.0022</v>
      </c>
      <c r="H160" s="0" t="s">
        <v>57</v>
      </c>
      <c r="I160" s="0" t="s">
        <v>56</v>
      </c>
      <c r="J160" s="0" t="n">
        <v>0.30887</v>
      </c>
      <c r="K160" s="0" t="s">
        <v>57</v>
      </c>
      <c r="L160" s="0" t="n">
        <f aca="false">1-J160</f>
        <v>0.69113</v>
      </c>
      <c r="M160" s="0" t="n">
        <v>0.99784</v>
      </c>
    </row>
    <row r="161" customFormat="false" ht="15" hidden="false" customHeight="false" outlineLevel="0" collapsed="false">
      <c r="A161" s="0" t="s">
        <v>1311</v>
      </c>
      <c r="B161" s="0" t="n">
        <v>22</v>
      </c>
      <c r="C161" s="0" t="n">
        <v>36543898</v>
      </c>
      <c r="D161" s="0" t="s">
        <v>53</v>
      </c>
      <c r="E161" s="0" t="s">
        <v>56</v>
      </c>
      <c r="F161" s="0" t="n">
        <v>0.82</v>
      </c>
      <c r="G161" s="0" t="n">
        <v>0.0025</v>
      </c>
      <c r="H161" s="0" t="s">
        <v>53</v>
      </c>
      <c r="I161" s="0" t="s">
        <v>56</v>
      </c>
      <c r="J161" s="0" t="n">
        <v>0.827482</v>
      </c>
      <c r="K161" s="0" t="s">
        <v>53</v>
      </c>
      <c r="L161" s="0" t="n">
        <f aca="false">1-J161</f>
        <v>0.172518</v>
      </c>
      <c r="M161" s="0" t="n">
        <v>0.99974</v>
      </c>
    </row>
    <row r="162" customFormat="false" ht="15" hidden="false" customHeight="false" outlineLevel="0" collapsed="false">
      <c r="A162" s="0" t="s">
        <v>1163</v>
      </c>
      <c r="B162" s="0" t="n">
        <v>17</v>
      </c>
      <c r="C162" s="0" t="n">
        <v>37067061</v>
      </c>
      <c r="D162" s="0" t="s">
        <v>57</v>
      </c>
      <c r="E162" s="0" t="s">
        <v>56</v>
      </c>
      <c r="F162" s="0" t="n">
        <v>0.6564</v>
      </c>
      <c r="G162" s="0" t="n">
        <v>0.00191019</v>
      </c>
      <c r="H162" s="0" t="s">
        <v>57</v>
      </c>
      <c r="I162" s="0" t="s">
        <v>56</v>
      </c>
      <c r="J162" s="0" t="n">
        <v>0.660243</v>
      </c>
      <c r="K162" s="0" t="s">
        <v>57</v>
      </c>
      <c r="L162" s="0" t="n">
        <f aca="false">1-J162</f>
        <v>0.339757</v>
      </c>
      <c r="M162" s="0" t="n">
        <v>0.96093</v>
      </c>
    </row>
    <row r="163" customFormat="false" ht="15" hidden="false" customHeight="false" outlineLevel="0" collapsed="false">
      <c r="A163" s="0" t="s">
        <v>1161</v>
      </c>
      <c r="B163" s="0" t="n">
        <v>17</v>
      </c>
      <c r="C163" s="0" t="n">
        <v>37483977</v>
      </c>
      <c r="D163" s="0" t="s">
        <v>53</v>
      </c>
      <c r="E163" s="0" t="s">
        <v>52</v>
      </c>
      <c r="F163" s="0" t="n">
        <v>0.7932</v>
      </c>
      <c r="G163" s="0" t="n">
        <v>0.00365419</v>
      </c>
      <c r="H163" s="0" t="s">
        <v>52</v>
      </c>
      <c r="I163" s="0" t="s">
        <v>53</v>
      </c>
      <c r="J163" s="0" t="n">
        <v>0.181494</v>
      </c>
      <c r="K163" s="0" t="s">
        <v>53</v>
      </c>
      <c r="L163" s="0" t="n">
        <v>0.181494</v>
      </c>
      <c r="M163" s="0" t="n">
        <v>0.79648</v>
      </c>
    </row>
    <row r="164" customFormat="false" ht="15" hidden="false" customHeight="false" outlineLevel="0" collapsed="false">
      <c r="A164" s="0" t="s">
        <v>1159</v>
      </c>
      <c r="B164" s="0" t="n">
        <v>17</v>
      </c>
      <c r="C164" s="0" t="n">
        <v>37612086</v>
      </c>
      <c r="D164" s="0" t="s">
        <v>56</v>
      </c>
      <c r="E164" s="0" t="s">
        <v>57</v>
      </c>
      <c r="F164" s="0" t="n">
        <v>0.2513</v>
      </c>
      <c r="G164" s="0" t="n">
        <v>0.00437603</v>
      </c>
      <c r="H164" s="0" t="s">
        <v>57</v>
      </c>
      <c r="I164" s="0" t="s">
        <v>56</v>
      </c>
      <c r="J164" s="0" t="n">
        <v>0.725185</v>
      </c>
      <c r="K164" s="0" t="s">
        <v>56</v>
      </c>
      <c r="L164" s="0" t="n">
        <v>0.725185</v>
      </c>
      <c r="M164" s="0" t="n">
        <v>0.98347</v>
      </c>
    </row>
    <row r="165" customFormat="false" ht="15" hidden="false" customHeight="false" outlineLevel="0" collapsed="false">
      <c r="A165" s="0" t="s">
        <v>1287</v>
      </c>
      <c r="B165" s="0" t="n">
        <v>21</v>
      </c>
      <c r="C165" s="0" t="n">
        <v>37832621</v>
      </c>
      <c r="D165" s="0" t="s">
        <v>52</v>
      </c>
      <c r="E165" s="0" t="s">
        <v>56</v>
      </c>
      <c r="F165" s="0" t="n">
        <v>0.2567</v>
      </c>
      <c r="G165" s="0" t="n">
        <v>0.0024</v>
      </c>
      <c r="H165" s="0" t="s">
        <v>52</v>
      </c>
      <c r="I165" s="0" t="s">
        <v>56</v>
      </c>
      <c r="J165" s="0" t="n">
        <v>0.237724</v>
      </c>
      <c r="K165" s="0" t="s">
        <v>52</v>
      </c>
      <c r="L165" s="0" t="n">
        <f aca="false">1-J165</f>
        <v>0.762276</v>
      </c>
      <c r="M165" s="0" t="n">
        <v>0.98918</v>
      </c>
    </row>
    <row r="166" customFormat="false" ht="15" hidden="false" customHeight="false" outlineLevel="0" collapsed="false">
      <c r="A166" s="0" t="s">
        <v>1157</v>
      </c>
      <c r="B166" s="0" t="n">
        <v>17</v>
      </c>
      <c r="C166" s="0" t="n">
        <v>37967650</v>
      </c>
      <c r="D166" s="0" t="s">
        <v>53</v>
      </c>
      <c r="E166" s="0" t="s">
        <v>57</v>
      </c>
      <c r="F166" s="0" t="n">
        <v>0.9727</v>
      </c>
      <c r="G166" s="0" t="n">
        <v>0.00610223</v>
      </c>
      <c r="H166" s="0" t="s">
        <v>57</v>
      </c>
      <c r="I166" s="0" t="s">
        <v>53</v>
      </c>
      <c r="J166" s="0" t="n">
        <v>0.0240232</v>
      </c>
      <c r="K166" s="0" t="s">
        <v>53</v>
      </c>
      <c r="L166" s="0" t="n">
        <v>0.0240232</v>
      </c>
      <c r="M166" s="0" t="n">
        <v>0.6361</v>
      </c>
    </row>
    <row r="167" customFormat="false" ht="15" hidden="false" customHeight="false" outlineLevel="0" collapsed="false">
      <c r="A167" s="0" t="s">
        <v>1009</v>
      </c>
      <c r="B167" s="0" t="n">
        <v>14</v>
      </c>
      <c r="C167" s="0" t="n">
        <v>37973353</v>
      </c>
      <c r="D167" s="0" t="s">
        <v>52</v>
      </c>
      <c r="E167" s="0" t="s">
        <v>53</v>
      </c>
      <c r="F167" s="0" t="n">
        <v>0.7082</v>
      </c>
      <c r="G167" s="0" t="n">
        <v>0.002</v>
      </c>
      <c r="H167" s="0" t="s">
        <v>52</v>
      </c>
      <c r="I167" s="0" t="s">
        <v>53</v>
      </c>
      <c r="J167" s="0" t="n">
        <v>0.708289</v>
      </c>
      <c r="K167" s="0" t="s">
        <v>52</v>
      </c>
      <c r="L167" s="0" t="n">
        <f aca="false">1-J167</f>
        <v>0.291711</v>
      </c>
      <c r="M167" s="0" t="n">
        <v>0.99332</v>
      </c>
    </row>
    <row r="168" customFormat="false" ht="15" hidden="false" customHeight="false" outlineLevel="0" collapsed="false">
      <c r="A168" s="0" t="s">
        <v>1155</v>
      </c>
      <c r="B168" s="0" t="n">
        <v>17</v>
      </c>
      <c r="C168" s="0" t="n">
        <v>38072245</v>
      </c>
      <c r="D168" s="0" t="s">
        <v>52</v>
      </c>
      <c r="E168" s="0" t="s">
        <v>57</v>
      </c>
      <c r="F168" s="0" t="n">
        <v>0.3507</v>
      </c>
      <c r="G168" s="0" t="n">
        <v>0.00166742</v>
      </c>
      <c r="H168" s="0" t="s">
        <v>57</v>
      </c>
      <c r="I168" s="0" t="s">
        <v>52</v>
      </c>
      <c r="J168" s="0" t="n">
        <v>0.638596</v>
      </c>
      <c r="K168" s="0" t="s">
        <v>52</v>
      </c>
      <c r="L168" s="0" t="n">
        <v>0.638596</v>
      </c>
      <c r="M168" s="0" t="n">
        <v>0.95056</v>
      </c>
    </row>
    <row r="169" customFormat="false" ht="15" hidden="false" customHeight="false" outlineLevel="0" collapsed="false">
      <c r="A169" s="0" t="s">
        <v>1219</v>
      </c>
      <c r="B169" s="0" t="n">
        <v>19</v>
      </c>
      <c r="C169" s="0" t="n">
        <v>38188233</v>
      </c>
      <c r="D169" s="0" t="s">
        <v>56</v>
      </c>
      <c r="E169" s="0" t="s">
        <v>52</v>
      </c>
      <c r="F169" s="0" t="n">
        <v>0.3774</v>
      </c>
      <c r="G169" s="0" t="n">
        <v>0.0034</v>
      </c>
      <c r="H169" s="0" t="s">
        <v>56</v>
      </c>
      <c r="I169" s="0" t="s">
        <v>52</v>
      </c>
      <c r="J169" s="0" t="n">
        <v>0.362064</v>
      </c>
      <c r="K169" s="0" t="s">
        <v>56</v>
      </c>
      <c r="L169" s="0" t="n">
        <f aca="false">1-J169</f>
        <v>0.637936</v>
      </c>
      <c r="M169" s="0" t="n">
        <v>0.99918</v>
      </c>
    </row>
    <row r="170" customFormat="false" ht="15" hidden="false" customHeight="false" outlineLevel="0" collapsed="false">
      <c r="A170" s="0" t="s">
        <v>355</v>
      </c>
      <c r="B170" s="0" t="n">
        <v>3</v>
      </c>
      <c r="C170" s="0" t="n">
        <v>38440237</v>
      </c>
      <c r="D170" s="0" t="s">
        <v>57</v>
      </c>
      <c r="E170" s="0" t="s">
        <v>56</v>
      </c>
      <c r="F170" s="0" t="n">
        <v>0.3902</v>
      </c>
      <c r="G170" s="0" t="n">
        <v>0.0032</v>
      </c>
      <c r="H170" s="0" t="s">
        <v>56</v>
      </c>
      <c r="I170" s="0" t="s">
        <v>57</v>
      </c>
      <c r="J170" s="0" t="n">
        <v>0.61708</v>
      </c>
      <c r="K170" s="0" t="s">
        <v>57</v>
      </c>
      <c r="L170" s="0" t="n">
        <v>0.61708</v>
      </c>
      <c r="M170" s="0" t="n">
        <v>0.95862</v>
      </c>
    </row>
    <row r="171" customFormat="false" ht="15" hidden="false" customHeight="false" outlineLevel="0" collapsed="false">
      <c r="A171" s="0" t="s">
        <v>1309</v>
      </c>
      <c r="B171" s="0" t="n">
        <v>22</v>
      </c>
      <c r="C171" s="0" t="n">
        <v>38598234</v>
      </c>
      <c r="D171" s="0" t="s">
        <v>52</v>
      </c>
      <c r="E171" s="0" t="s">
        <v>53</v>
      </c>
      <c r="F171" s="0" t="n">
        <v>0.4001</v>
      </c>
      <c r="G171" s="0" t="n">
        <v>0.0024</v>
      </c>
      <c r="H171" s="0" t="s">
        <v>53</v>
      </c>
      <c r="I171" s="0" t="s">
        <v>52</v>
      </c>
      <c r="J171" s="0" t="n">
        <v>0.601637</v>
      </c>
      <c r="K171" s="0" t="s">
        <v>52</v>
      </c>
      <c r="L171" s="0" t="n">
        <v>0.601637</v>
      </c>
      <c r="M171" s="0" t="n">
        <v>0.91425</v>
      </c>
    </row>
    <row r="172" customFormat="false" ht="15" hidden="false" customHeight="false" outlineLevel="0" collapsed="false">
      <c r="A172" s="0" t="s">
        <v>411</v>
      </c>
      <c r="B172" s="0" t="n">
        <v>4</v>
      </c>
      <c r="C172" s="0" t="n">
        <v>38613306</v>
      </c>
      <c r="D172" s="0" t="s">
        <v>56</v>
      </c>
      <c r="E172" s="0" t="s">
        <v>53</v>
      </c>
      <c r="F172" s="0" t="n">
        <v>0.7963</v>
      </c>
      <c r="G172" s="0" t="n">
        <v>0.0018</v>
      </c>
      <c r="H172" s="0" t="s">
        <v>56</v>
      </c>
      <c r="I172" s="0" t="s">
        <v>53</v>
      </c>
      <c r="J172" s="0" t="n">
        <v>0.779435</v>
      </c>
      <c r="K172" s="0" t="s">
        <v>56</v>
      </c>
      <c r="L172" s="0" t="n">
        <f aca="false">1-J172</f>
        <v>0.220565</v>
      </c>
      <c r="M172" s="0" t="n">
        <v>0.9976</v>
      </c>
    </row>
    <row r="173" customFormat="false" ht="15" hidden="false" customHeight="false" outlineLevel="0" collapsed="false">
      <c r="A173" s="0" t="s">
        <v>353</v>
      </c>
      <c r="B173" s="0" t="n">
        <v>3</v>
      </c>
      <c r="C173" s="0" t="n">
        <v>39197731</v>
      </c>
      <c r="D173" s="0" t="s">
        <v>53</v>
      </c>
      <c r="E173" s="0" t="s">
        <v>52</v>
      </c>
      <c r="F173" s="0" t="n">
        <v>0.7574</v>
      </c>
      <c r="G173" s="0" t="n">
        <v>0.002</v>
      </c>
      <c r="H173" s="0" t="s">
        <v>53</v>
      </c>
      <c r="I173" s="0" t="s">
        <v>52</v>
      </c>
      <c r="J173" s="0" t="n">
        <v>0.747624</v>
      </c>
      <c r="K173" s="0" t="s">
        <v>53</v>
      </c>
      <c r="L173" s="0" t="n">
        <f aca="false">1-J173</f>
        <v>0.252376</v>
      </c>
      <c r="M173" s="0" t="n">
        <v>0.9985</v>
      </c>
    </row>
    <row r="174" customFormat="false" ht="15" hidden="false" customHeight="false" outlineLevel="0" collapsed="false">
      <c r="A174" s="0" t="s">
        <v>1217</v>
      </c>
      <c r="B174" s="0" t="n">
        <v>19</v>
      </c>
      <c r="C174" s="0" t="n">
        <v>39241924</v>
      </c>
      <c r="D174" s="0" t="s">
        <v>56</v>
      </c>
      <c r="E174" s="0" t="s">
        <v>57</v>
      </c>
      <c r="F174" s="0" t="n">
        <v>0.5495</v>
      </c>
      <c r="G174" s="0" t="n">
        <v>0.0018</v>
      </c>
      <c r="H174" s="0" t="s">
        <v>56</v>
      </c>
      <c r="I174" s="0" t="s">
        <v>57</v>
      </c>
      <c r="J174" s="0" t="n">
        <v>0.521515</v>
      </c>
      <c r="K174" s="0" t="s">
        <v>56</v>
      </c>
      <c r="L174" s="0" t="n">
        <f aca="false">1-J174</f>
        <v>0.478485</v>
      </c>
      <c r="M174" s="0" t="n">
        <v>0.86318</v>
      </c>
    </row>
    <row r="175" customFormat="false" ht="15" hidden="false" customHeight="false" outlineLevel="0" collapsed="false">
      <c r="A175" s="0" t="s">
        <v>1071</v>
      </c>
      <c r="B175" s="0" t="n">
        <v>15</v>
      </c>
      <c r="C175" s="0" t="n">
        <v>39278107</v>
      </c>
      <c r="D175" s="0" t="s">
        <v>57</v>
      </c>
      <c r="E175" s="0" t="s">
        <v>53</v>
      </c>
      <c r="F175" s="0" t="n">
        <v>0.4297</v>
      </c>
      <c r="G175" s="0" t="n">
        <v>0.0027</v>
      </c>
      <c r="H175" s="0" t="s">
        <v>57</v>
      </c>
      <c r="I175" s="0" t="s">
        <v>53</v>
      </c>
      <c r="J175" s="0" t="n">
        <v>0.435322</v>
      </c>
      <c r="K175" s="0" t="s">
        <v>57</v>
      </c>
      <c r="L175" s="0" t="n">
        <f aca="false">1-J175</f>
        <v>0.564678</v>
      </c>
      <c r="M175" s="0" t="n">
        <v>0.99064</v>
      </c>
    </row>
    <row r="176" customFormat="false" ht="15" hidden="false" customHeight="false" outlineLevel="0" collapsed="false">
      <c r="A176" s="0" t="s">
        <v>475</v>
      </c>
      <c r="B176" s="0" t="n">
        <v>5</v>
      </c>
      <c r="C176" s="0" t="n">
        <v>39401384</v>
      </c>
      <c r="D176" s="0" t="s">
        <v>56</v>
      </c>
      <c r="E176" s="0" t="s">
        <v>52</v>
      </c>
      <c r="F176" s="0" t="n">
        <v>0.5838</v>
      </c>
      <c r="G176" s="0" t="n">
        <v>0.00200472</v>
      </c>
      <c r="H176" s="0" t="s">
        <v>52</v>
      </c>
      <c r="I176" s="0" t="s">
        <v>56</v>
      </c>
      <c r="J176" s="0" t="n">
        <v>0.454989</v>
      </c>
      <c r="K176" s="0" t="s">
        <v>56</v>
      </c>
      <c r="L176" s="0" t="n">
        <v>0.454989</v>
      </c>
      <c r="M176" s="0" t="n">
        <v>0.99722</v>
      </c>
    </row>
    <row r="177" customFormat="false" ht="15" hidden="false" customHeight="false" outlineLevel="0" collapsed="false">
      <c r="A177" s="0" t="s">
        <v>473</v>
      </c>
      <c r="B177" s="0" t="n">
        <v>5</v>
      </c>
      <c r="C177" s="0" t="n">
        <v>39426307</v>
      </c>
      <c r="D177" s="0" t="s">
        <v>57</v>
      </c>
      <c r="E177" s="0" t="s">
        <v>56</v>
      </c>
      <c r="F177" s="0" t="n">
        <v>0.7086</v>
      </c>
      <c r="G177" s="0" t="n">
        <v>0.00189834</v>
      </c>
      <c r="H177" s="0" t="s">
        <v>56</v>
      </c>
      <c r="I177" s="0" t="s">
        <v>57</v>
      </c>
      <c r="J177" s="0" t="n">
        <v>0.305966</v>
      </c>
      <c r="K177" s="0" t="s">
        <v>57</v>
      </c>
      <c r="L177" s="0" t="n">
        <v>0.305966</v>
      </c>
      <c r="M177" s="0" t="n">
        <v>0.9987</v>
      </c>
    </row>
    <row r="178" customFormat="false" ht="15" hidden="false" customHeight="false" outlineLevel="0" collapsed="false">
      <c r="A178" s="0" t="s">
        <v>471</v>
      </c>
      <c r="B178" s="0" t="n">
        <v>5</v>
      </c>
      <c r="C178" s="0" t="n">
        <v>39436079</v>
      </c>
      <c r="D178" s="0" t="s">
        <v>52</v>
      </c>
      <c r="E178" s="0" t="s">
        <v>53</v>
      </c>
      <c r="F178" s="0" t="n">
        <v>0.2299</v>
      </c>
      <c r="G178" s="0" t="n">
        <v>0.00270588</v>
      </c>
      <c r="H178" s="0" t="s">
        <v>52</v>
      </c>
      <c r="I178" s="0" t="s">
        <v>53</v>
      </c>
      <c r="J178" s="0" t="n">
        <v>0.209213</v>
      </c>
      <c r="K178" s="0" t="s">
        <v>52</v>
      </c>
      <c r="L178" s="0" t="n">
        <f aca="false">1-J178</f>
        <v>0.790787</v>
      </c>
      <c r="M178" s="0" t="n">
        <v>0.99271</v>
      </c>
    </row>
    <row r="179" customFormat="false" ht="15" hidden="false" customHeight="false" outlineLevel="0" collapsed="false">
      <c r="A179" s="0" t="s">
        <v>469</v>
      </c>
      <c r="B179" s="0" t="n">
        <v>5</v>
      </c>
      <c r="C179" s="0" t="n">
        <v>39603834</v>
      </c>
      <c r="D179" s="0" t="s">
        <v>52</v>
      </c>
      <c r="E179" s="0" t="s">
        <v>56</v>
      </c>
      <c r="F179" s="0" t="n">
        <v>0.2463</v>
      </c>
      <c r="G179" s="0" t="n">
        <v>0.00210221</v>
      </c>
      <c r="H179" s="0" t="s">
        <v>52</v>
      </c>
      <c r="I179" s="0" t="s">
        <v>56</v>
      </c>
      <c r="J179" s="0" t="n">
        <v>0.252772</v>
      </c>
      <c r="K179" s="0" t="s">
        <v>52</v>
      </c>
      <c r="L179" s="0" t="n">
        <f aca="false">1-J179</f>
        <v>0.747228</v>
      </c>
      <c r="M179" s="0" t="n">
        <v>0.99918</v>
      </c>
    </row>
    <row r="180" customFormat="false" ht="15" hidden="false" customHeight="false" outlineLevel="0" collapsed="false">
      <c r="A180" s="0" t="s">
        <v>1269</v>
      </c>
      <c r="B180" s="0" t="n">
        <v>20</v>
      </c>
      <c r="C180" s="0" t="n">
        <v>39915515</v>
      </c>
      <c r="D180" s="0" t="s">
        <v>52</v>
      </c>
      <c r="E180" s="0" t="s">
        <v>53</v>
      </c>
      <c r="F180" s="0" t="n">
        <v>0.3959</v>
      </c>
      <c r="G180" s="0" t="n">
        <v>0.0018</v>
      </c>
      <c r="H180" s="0" t="s">
        <v>52</v>
      </c>
      <c r="I180" s="0" t="s">
        <v>53</v>
      </c>
      <c r="J180" s="0" t="n">
        <v>0.3783</v>
      </c>
      <c r="K180" s="0" t="s">
        <v>52</v>
      </c>
      <c r="L180" s="0" t="n">
        <f aca="false">1-J180</f>
        <v>0.6217</v>
      </c>
      <c r="M180" s="0" t="n">
        <v>0.99745</v>
      </c>
    </row>
    <row r="181" customFormat="false" ht="15" hidden="false" customHeight="false" outlineLevel="0" collapsed="false">
      <c r="A181" s="0" t="s">
        <v>409</v>
      </c>
      <c r="B181" s="0" t="n">
        <v>4</v>
      </c>
      <c r="C181" s="0" t="n">
        <v>40420708</v>
      </c>
      <c r="D181" s="0" t="s">
        <v>53</v>
      </c>
      <c r="E181" s="0" t="s">
        <v>52</v>
      </c>
      <c r="F181" s="0" t="n">
        <v>0.2821</v>
      </c>
      <c r="G181" s="0" t="n">
        <v>0.00206181</v>
      </c>
      <c r="H181" s="0" t="s">
        <v>52</v>
      </c>
      <c r="I181" s="0" t="s">
        <v>53</v>
      </c>
      <c r="J181" s="0" t="n">
        <v>0.696014</v>
      </c>
      <c r="K181" s="0" t="s">
        <v>53</v>
      </c>
      <c r="L181" s="0" t="n">
        <v>0.696014</v>
      </c>
      <c r="M181" s="0" t="n">
        <v>0.99526</v>
      </c>
    </row>
    <row r="182" customFormat="false" ht="15" hidden="false" customHeight="false" outlineLevel="0" collapsed="false">
      <c r="A182" s="0" t="s">
        <v>407</v>
      </c>
      <c r="B182" s="0" t="n">
        <v>4</v>
      </c>
      <c r="C182" s="0" t="n">
        <v>40428091</v>
      </c>
      <c r="D182" s="0" t="s">
        <v>56</v>
      </c>
      <c r="E182" s="0" t="s">
        <v>57</v>
      </c>
      <c r="F182" s="0" t="n">
        <v>0.9939</v>
      </c>
      <c r="G182" s="0" t="n">
        <v>0.0111456</v>
      </c>
      <c r="H182" s="0" t="s">
        <v>57</v>
      </c>
      <c r="I182" s="0" t="s">
        <v>56</v>
      </c>
      <c r="J182" s="0" t="n">
        <v>0.00765576</v>
      </c>
      <c r="K182" s="0" t="s">
        <v>56</v>
      </c>
      <c r="L182" s="0" t="n">
        <v>0.00765576</v>
      </c>
      <c r="M182" s="0" t="n">
        <v>0.99434</v>
      </c>
    </row>
    <row r="183" customFormat="false" ht="15" hidden="false" customHeight="false" outlineLevel="0" collapsed="false">
      <c r="A183" s="0" t="s">
        <v>1153</v>
      </c>
      <c r="B183" s="0" t="n">
        <v>17</v>
      </c>
      <c r="C183" s="0" t="n">
        <v>40496594</v>
      </c>
      <c r="D183" s="0" t="s">
        <v>52</v>
      </c>
      <c r="E183" s="0" t="s">
        <v>53</v>
      </c>
      <c r="F183" s="0" t="n">
        <v>0.6459</v>
      </c>
      <c r="G183" s="0" t="n">
        <v>0.0017</v>
      </c>
      <c r="H183" s="0" t="s">
        <v>53</v>
      </c>
      <c r="I183" s="0" t="s">
        <v>52</v>
      </c>
      <c r="J183" s="0" t="n">
        <v>0.354145</v>
      </c>
      <c r="K183" s="0" t="s">
        <v>52</v>
      </c>
      <c r="L183" s="0" t="n">
        <v>0.354145</v>
      </c>
      <c r="M183" s="0" t="n">
        <v>1.00004</v>
      </c>
    </row>
    <row r="184" customFormat="false" ht="15" hidden="false" customHeight="false" outlineLevel="0" collapsed="false">
      <c r="A184" s="0" t="s">
        <v>273</v>
      </c>
      <c r="B184" s="0" t="n">
        <v>2</v>
      </c>
      <c r="C184" s="0" t="n">
        <v>40680149</v>
      </c>
      <c r="D184" s="0" t="s">
        <v>56</v>
      </c>
      <c r="E184" s="0" t="s">
        <v>52</v>
      </c>
      <c r="F184" s="0" t="n">
        <v>0.2532</v>
      </c>
      <c r="G184" s="0" t="n">
        <v>0.0024</v>
      </c>
      <c r="H184" s="0" t="s">
        <v>56</v>
      </c>
      <c r="I184" s="0" t="s">
        <v>52</v>
      </c>
      <c r="J184" s="0" t="n">
        <v>0.263596</v>
      </c>
      <c r="K184" s="0" t="s">
        <v>56</v>
      </c>
      <c r="L184" s="0" t="n">
        <f aca="false">1-J184</f>
        <v>0.736404</v>
      </c>
      <c r="M184" s="0" t="n">
        <v>0.99916</v>
      </c>
    </row>
    <row r="185" customFormat="false" ht="15" hidden="false" customHeight="false" outlineLevel="0" collapsed="false">
      <c r="A185" s="0" t="s">
        <v>1307</v>
      </c>
      <c r="B185" s="0" t="n">
        <v>22</v>
      </c>
      <c r="C185" s="0" t="n">
        <v>40721062</v>
      </c>
      <c r="D185" s="0" t="s">
        <v>53</v>
      </c>
      <c r="E185" s="0" t="s">
        <v>52</v>
      </c>
      <c r="F185" s="0" t="n">
        <v>0.7509</v>
      </c>
      <c r="G185" s="0" t="n">
        <v>0.0019177</v>
      </c>
      <c r="H185" s="0" t="s">
        <v>52</v>
      </c>
      <c r="I185" s="0" t="s">
        <v>53</v>
      </c>
      <c r="J185" s="0" t="n">
        <v>0.232181</v>
      </c>
      <c r="K185" s="0" t="s">
        <v>53</v>
      </c>
      <c r="L185" s="0" t="n">
        <v>0.232181</v>
      </c>
      <c r="M185" s="0" t="n">
        <v>0.99575</v>
      </c>
    </row>
    <row r="186" customFormat="false" ht="15" hidden="false" customHeight="false" outlineLevel="0" collapsed="false">
      <c r="A186" s="0" t="s">
        <v>1215</v>
      </c>
      <c r="B186" s="0" t="n">
        <v>19</v>
      </c>
      <c r="C186" s="0" t="n">
        <v>40800881</v>
      </c>
      <c r="D186" s="0" t="s">
        <v>56</v>
      </c>
      <c r="E186" s="0" t="s">
        <v>53</v>
      </c>
      <c r="F186" s="0" t="n">
        <v>0.8581</v>
      </c>
      <c r="G186" s="0" t="n">
        <v>0.0026</v>
      </c>
      <c r="H186" s="0" t="s">
        <v>53</v>
      </c>
      <c r="I186" s="0" t="s">
        <v>56</v>
      </c>
      <c r="J186" s="0" t="n">
        <v>0.151003</v>
      </c>
      <c r="K186" s="0" t="s">
        <v>56</v>
      </c>
      <c r="L186" s="0" t="n">
        <v>0.151003</v>
      </c>
      <c r="M186" s="0" t="n">
        <v>0.98208</v>
      </c>
    </row>
    <row r="187" customFormat="false" ht="15" hidden="false" customHeight="false" outlineLevel="0" collapsed="false">
      <c r="A187" s="0" t="s">
        <v>1305</v>
      </c>
      <c r="B187" s="0" t="n">
        <v>22</v>
      </c>
      <c r="C187" s="0" t="n">
        <v>40810946</v>
      </c>
      <c r="D187" s="0" t="s">
        <v>56</v>
      </c>
      <c r="E187" s="0" t="s">
        <v>57</v>
      </c>
      <c r="F187" s="0" t="n">
        <v>0.123</v>
      </c>
      <c r="G187" s="0" t="n">
        <v>0.00380534</v>
      </c>
      <c r="H187" s="0" t="s">
        <v>56</v>
      </c>
      <c r="I187" s="0" t="s">
        <v>57</v>
      </c>
      <c r="J187" s="0" t="n">
        <v>0.0250792</v>
      </c>
      <c r="K187" s="0" t="s">
        <v>56</v>
      </c>
      <c r="L187" s="0" t="n">
        <f aca="false">1-J187</f>
        <v>0.9749208</v>
      </c>
      <c r="M187" s="0" t="n">
        <v>0.46991</v>
      </c>
    </row>
    <row r="188" customFormat="false" ht="15" hidden="false" customHeight="false" outlineLevel="0" collapsed="false">
      <c r="A188" s="0" t="s">
        <v>1303</v>
      </c>
      <c r="B188" s="0" t="n">
        <v>22</v>
      </c>
      <c r="C188" s="0" t="n">
        <v>40884662</v>
      </c>
      <c r="D188" s="0" t="s">
        <v>57</v>
      </c>
      <c r="E188" s="0" t="s">
        <v>56</v>
      </c>
      <c r="F188" s="0" t="n">
        <v>0.1006</v>
      </c>
      <c r="G188" s="0" t="n">
        <v>0.00413917</v>
      </c>
      <c r="H188" s="0" t="s">
        <v>57</v>
      </c>
      <c r="I188" s="0" t="s">
        <v>56</v>
      </c>
      <c r="J188" s="0" t="n">
        <v>0.0982049</v>
      </c>
      <c r="K188" s="0" t="s">
        <v>57</v>
      </c>
      <c r="L188" s="0" t="n">
        <f aca="false">1-J188</f>
        <v>0.9017951</v>
      </c>
      <c r="M188" s="0" t="n">
        <v>0.99958</v>
      </c>
    </row>
    <row r="189" customFormat="false" ht="15" hidden="false" customHeight="false" outlineLevel="0" collapsed="false">
      <c r="A189" s="0" t="s">
        <v>653</v>
      </c>
      <c r="B189" s="0" t="n">
        <v>7</v>
      </c>
      <c r="C189" s="0" t="n">
        <v>41065621</v>
      </c>
      <c r="D189" s="0" t="s">
        <v>53</v>
      </c>
      <c r="E189" s="0" t="s">
        <v>52</v>
      </c>
      <c r="F189" s="0" t="n">
        <v>0.9758</v>
      </c>
      <c r="G189" s="0" t="n">
        <v>0.0058</v>
      </c>
      <c r="H189" s="0" t="s">
        <v>52</v>
      </c>
      <c r="I189" s="0" t="s">
        <v>53</v>
      </c>
      <c r="J189" s="0" t="n">
        <v>0.0194034</v>
      </c>
      <c r="K189" s="0" t="s">
        <v>53</v>
      </c>
      <c r="L189" s="0" t="n">
        <v>0.0194034</v>
      </c>
      <c r="M189" s="0" t="n">
        <v>0.98998</v>
      </c>
    </row>
    <row r="190" customFormat="false" ht="15" hidden="false" customHeight="false" outlineLevel="0" collapsed="false">
      <c r="A190" s="0" t="s">
        <v>1069</v>
      </c>
      <c r="B190" s="0" t="n">
        <v>15</v>
      </c>
      <c r="C190" s="0" t="n">
        <v>41399951</v>
      </c>
      <c r="D190" s="0" t="s">
        <v>56</v>
      </c>
      <c r="E190" s="0" t="s">
        <v>57</v>
      </c>
      <c r="F190" s="0" t="n">
        <v>0.4481</v>
      </c>
      <c r="G190" s="0" t="n">
        <v>0.0034</v>
      </c>
      <c r="H190" s="0" t="s">
        <v>57</v>
      </c>
      <c r="I190" s="0" t="s">
        <v>56</v>
      </c>
      <c r="J190" s="0" t="n">
        <v>0.553722</v>
      </c>
      <c r="K190" s="0" t="s">
        <v>56</v>
      </c>
      <c r="L190" s="0" t="n">
        <v>0.553722</v>
      </c>
      <c r="M190" s="0" t="n">
        <v>0.91807</v>
      </c>
    </row>
    <row r="191" customFormat="false" ht="15" hidden="false" customHeight="false" outlineLevel="0" collapsed="false">
      <c r="A191" s="0" t="s">
        <v>565</v>
      </c>
      <c r="B191" s="0" t="n">
        <v>6</v>
      </c>
      <c r="C191" s="0" t="n">
        <v>41672041</v>
      </c>
      <c r="D191" s="0" t="s">
        <v>57</v>
      </c>
      <c r="E191" s="0" t="s">
        <v>52</v>
      </c>
      <c r="F191" s="0" t="n">
        <v>0.268</v>
      </c>
      <c r="G191" s="0" t="n">
        <v>0.0017174</v>
      </c>
      <c r="H191" s="0" t="s">
        <v>57</v>
      </c>
      <c r="I191" s="0" t="s">
        <v>52</v>
      </c>
      <c r="J191" s="0" t="n">
        <v>0.272571</v>
      </c>
      <c r="K191" s="0" t="s">
        <v>57</v>
      </c>
      <c r="L191" s="0" t="n">
        <f aca="false">1-J191</f>
        <v>0.727429</v>
      </c>
      <c r="M191" s="0" t="n">
        <v>0.97768</v>
      </c>
    </row>
    <row r="192" customFormat="false" ht="15" hidden="false" customHeight="false" outlineLevel="0" collapsed="false">
      <c r="A192" s="0" t="s">
        <v>563</v>
      </c>
      <c r="B192" s="0" t="n">
        <v>6</v>
      </c>
      <c r="C192" s="0" t="n">
        <v>41702979</v>
      </c>
      <c r="D192" s="0" t="s">
        <v>56</v>
      </c>
      <c r="E192" s="0" t="s">
        <v>57</v>
      </c>
      <c r="F192" s="0" t="n">
        <v>0.5481</v>
      </c>
      <c r="G192" s="0" t="n">
        <v>0.00157729</v>
      </c>
      <c r="H192" s="0" t="s">
        <v>57</v>
      </c>
      <c r="I192" s="0" t="s">
        <v>56</v>
      </c>
      <c r="J192" s="0" t="n">
        <v>0.443902</v>
      </c>
      <c r="K192" s="0" t="s">
        <v>56</v>
      </c>
      <c r="L192" s="0" t="n">
        <v>0.443902</v>
      </c>
      <c r="M192" s="0" t="n">
        <v>0.84676</v>
      </c>
    </row>
    <row r="193" customFormat="false" ht="15" hidden="false" customHeight="false" outlineLevel="0" collapsed="false">
      <c r="A193" s="0" t="s">
        <v>1301</v>
      </c>
      <c r="B193" s="0" t="n">
        <v>22</v>
      </c>
      <c r="C193" s="0" t="n">
        <v>41783206</v>
      </c>
      <c r="D193" s="0" t="s">
        <v>52</v>
      </c>
      <c r="E193" s="0" t="s">
        <v>53</v>
      </c>
      <c r="F193" s="0" t="n">
        <v>0.0237000000000001</v>
      </c>
      <c r="G193" s="0" t="n">
        <v>0.00520044</v>
      </c>
      <c r="H193" s="0" t="s">
        <v>52</v>
      </c>
      <c r="I193" s="0" t="s">
        <v>53</v>
      </c>
      <c r="J193" s="0" t="n">
        <v>0.0254752</v>
      </c>
      <c r="K193" s="0" t="s">
        <v>52</v>
      </c>
      <c r="L193" s="0" t="n">
        <f aca="false">1-J193</f>
        <v>0.9745248</v>
      </c>
      <c r="M193" s="0" t="n">
        <v>0.89866</v>
      </c>
    </row>
    <row r="194" customFormat="false" ht="15" hidden="false" customHeight="false" outlineLevel="0" collapsed="false">
      <c r="A194" s="0" t="s">
        <v>1197</v>
      </c>
      <c r="B194" s="0" t="n">
        <v>18</v>
      </c>
      <c r="C194" s="0" t="n">
        <v>42344729</v>
      </c>
      <c r="D194" s="0" t="s">
        <v>52</v>
      </c>
      <c r="E194" s="0" t="s">
        <v>53</v>
      </c>
      <c r="F194" s="0" t="n">
        <v>0.0679999999999999</v>
      </c>
      <c r="G194" s="0" t="n">
        <v>0.00285734</v>
      </c>
      <c r="H194" s="0" t="s">
        <v>52</v>
      </c>
      <c r="I194" s="0" t="s">
        <v>53</v>
      </c>
      <c r="J194" s="0" t="n">
        <v>0.063226</v>
      </c>
      <c r="K194" s="0" t="s">
        <v>52</v>
      </c>
      <c r="L194" s="0" t="n">
        <f aca="false">1-J194</f>
        <v>0.936774</v>
      </c>
      <c r="M194" s="0" t="n">
        <v>0.99643</v>
      </c>
    </row>
    <row r="195" customFormat="false" ht="15" hidden="false" customHeight="false" outlineLevel="0" collapsed="false">
      <c r="A195" s="0" t="s">
        <v>1299</v>
      </c>
      <c r="B195" s="0" t="n">
        <v>22</v>
      </c>
      <c r="C195" s="0" t="n">
        <v>42386949</v>
      </c>
      <c r="D195" s="0" t="s">
        <v>56</v>
      </c>
      <c r="E195" s="0" t="s">
        <v>52</v>
      </c>
      <c r="F195" s="0" t="n">
        <v>0.2224</v>
      </c>
      <c r="G195" s="0" t="n">
        <v>0.00271946</v>
      </c>
      <c r="H195" s="0" t="s">
        <v>52</v>
      </c>
      <c r="I195" s="0" t="s">
        <v>56</v>
      </c>
      <c r="J195" s="0" t="n">
        <v>0.786563</v>
      </c>
      <c r="K195" s="0" t="s">
        <v>56</v>
      </c>
      <c r="L195" s="0" t="n">
        <v>0.786563</v>
      </c>
      <c r="M195" s="0" t="n">
        <v>0.97775</v>
      </c>
    </row>
    <row r="196" customFormat="false" ht="15" hidden="false" customHeight="false" outlineLevel="0" collapsed="false">
      <c r="A196" s="0" t="s">
        <v>963</v>
      </c>
      <c r="B196" s="0" t="n">
        <v>13</v>
      </c>
      <c r="C196" s="0" t="n">
        <v>42768238</v>
      </c>
      <c r="D196" s="0" t="s">
        <v>57</v>
      </c>
      <c r="E196" s="0" t="s">
        <v>56</v>
      </c>
      <c r="F196" s="0" t="n">
        <v>0.3924</v>
      </c>
      <c r="G196" s="0" t="n">
        <v>0.002</v>
      </c>
      <c r="H196" s="0" t="s">
        <v>57</v>
      </c>
      <c r="I196" s="0" t="s">
        <v>56</v>
      </c>
      <c r="J196" s="0" t="n">
        <v>0.371172</v>
      </c>
      <c r="K196" s="0" t="s">
        <v>57</v>
      </c>
      <c r="L196" s="0" t="n">
        <f aca="false">1-J196</f>
        <v>0.628828</v>
      </c>
      <c r="M196" s="0" t="n">
        <v>0.99977</v>
      </c>
    </row>
    <row r="197" customFormat="false" ht="15" hidden="false" customHeight="false" outlineLevel="0" collapsed="false">
      <c r="A197" s="0" t="s">
        <v>1195</v>
      </c>
      <c r="B197" s="0" t="n">
        <v>18</v>
      </c>
      <c r="C197" s="0" t="n">
        <v>42777064</v>
      </c>
      <c r="D197" s="0" t="s">
        <v>56</v>
      </c>
      <c r="E197" s="0" t="s">
        <v>57</v>
      </c>
      <c r="F197" s="0" t="n">
        <v>0.6983</v>
      </c>
      <c r="G197" s="0" t="n">
        <v>0.00228064</v>
      </c>
      <c r="H197" s="0" t="s">
        <v>57</v>
      </c>
      <c r="I197" s="0" t="s">
        <v>56</v>
      </c>
      <c r="J197" s="0" t="n">
        <v>0.307814</v>
      </c>
      <c r="K197" s="0" t="s">
        <v>56</v>
      </c>
      <c r="L197" s="0" t="n">
        <v>0.307814</v>
      </c>
      <c r="M197" s="0" t="n">
        <v>1.00004</v>
      </c>
    </row>
    <row r="198" customFormat="false" ht="15" hidden="false" customHeight="false" outlineLevel="0" collapsed="false">
      <c r="A198" s="0" t="s">
        <v>1267</v>
      </c>
      <c r="B198" s="0" t="n">
        <v>20</v>
      </c>
      <c r="C198" s="0" t="n">
        <v>43034016</v>
      </c>
      <c r="D198" s="0" t="s">
        <v>53</v>
      </c>
      <c r="E198" s="0" t="s">
        <v>52</v>
      </c>
      <c r="F198" s="0" t="n">
        <v>0.6258</v>
      </c>
      <c r="G198" s="0" t="n">
        <v>0.0018</v>
      </c>
      <c r="H198" s="0" t="s">
        <v>52</v>
      </c>
      <c r="I198" s="0" t="s">
        <v>53</v>
      </c>
      <c r="J198" s="0" t="n">
        <v>0.364572</v>
      </c>
      <c r="K198" s="0" t="s">
        <v>53</v>
      </c>
      <c r="L198" s="0" t="n">
        <v>0.364572</v>
      </c>
      <c r="M198" s="0" t="n">
        <v>0.99472</v>
      </c>
    </row>
    <row r="199" customFormat="false" ht="15" hidden="false" customHeight="false" outlineLevel="0" collapsed="false">
      <c r="A199" s="0" t="s">
        <v>1297</v>
      </c>
      <c r="B199" s="0" t="n">
        <v>22</v>
      </c>
      <c r="C199" s="0" t="n">
        <v>43112818</v>
      </c>
      <c r="D199" s="0" t="s">
        <v>53</v>
      </c>
      <c r="E199" s="0" t="s">
        <v>57</v>
      </c>
      <c r="F199" s="0" t="n">
        <v>0.3195</v>
      </c>
      <c r="G199" s="0" t="n">
        <v>0.00271027</v>
      </c>
      <c r="H199" s="0" t="s">
        <v>57</v>
      </c>
      <c r="I199" s="0" t="s">
        <v>53</v>
      </c>
      <c r="J199" s="0" t="n">
        <v>0.68255</v>
      </c>
      <c r="K199" s="0" t="s">
        <v>53</v>
      </c>
      <c r="L199" s="0" t="n">
        <v>0.68255</v>
      </c>
      <c r="M199" s="0" t="n">
        <v>0.97239</v>
      </c>
    </row>
    <row r="200" customFormat="false" ht="15" hidden="false" customHeight="false" outlineLevel="0" collapsed="false">
      <c r="A200" s="0" t="s">
        <v>561</v>
      </c>
      <c r="B200" s="0" t="n">
        <v>6</v>
      </c>
      <c r="C200" s="0" t="n">
        <v>43286886</v>
      </c>
      <c r="D200" s="0" t="s">
        <v>56</v>
      </c>
      <c r="E200" s="0" t="s">
        <v>57</v>
      </c>
      <c r="F200" s="0" t="n">
        <v>0.898</v>
      </c>
      <c r="G200" s="0" t="n">
        <v>0.00295462</v>
      </c>
      <c r="H200" s="0" t="s">
        <v>57</v>
      </c>
      <c r="I200" s="0" t="s">
        <v>56</v>
      </c>
      <c r="J200" s="0" t="n">
        <v>0.0972809</v>
      </c>
      <c r="K200" s="0" t="s">
        <v>56</v>
      </c>
      <c r="L200" s="0" t="n">
        <v>0.0972809</v>
      </c>
      <c r="M200" s="0" t="n">
        <v>0.98749</v>
      </c>
    </row>
    <row r="201" customFormat="false" ht="15" hidden="false" customHeight="false" outlineLevel="0" collapsed="false">
      <c r="A201" s="0" t="s">
        <v>1151</v>
      </c>
      <c r="B201" s="0" t="n">
        <v>17</v>
      </c>
      <c r="C201" s="0" t="n">
        <v>43361491</v>
      </c>
      <c r="D201" s="0" t="s">
        <v>52</v>
      </c>
      <c r="E201" s="0" t="s">
        <v>53</v>
      </c>
      <c r="F201" s="0" t="n">
        <v>0.5506</v>
      </c>
      <c r="G201" s="0" t="n">
        <v>0.0015</v>
      </c>
      <c r="H201" s="0" t="s">
        <v>52</v>
      </c>
      <c r="I201" s="0" t="s">
        <v>53</v>
      </c>
      <c r="J201" s="0" t="n">
        <v>0.530623</v>
      </c>
      <c r="K201" s="0" t="s">
        <v>52</v>
      </c>
      <c r="L201" s="0" t="n">
        <f aca="false">1-J201</f>
        <v>0.469377</v>
      </c>
      <c r="M201" s="0" t="n">
        <v>0.87575</v>
      </c>
    </row>
    <row r="202" customFormat="false" ht="15" hidden="false" customHeight="false" outlineLevel="0" collapsed="false">
      <c r="A202" s="0" t="s">
        <v>559</v>
      </c>
      <c r="B202" s="0" t="n">
        <v>6</v>
      </c>
      <c r="C202" s="0" t="n">
        <v>43408466</v>
      </c>
      <c r="D202" s="0" t="s">
        <v>52</v>
      </c>
      <c r="E202" s="0" t="s">
        <v>57</v>
      </c>
      <c r="F202" s="0" t="n">
        <v>0.2259</v>
      </c>
      <c r="G202" s="0" t="n">
        <v>0.00193044</v>
      </c>
      <c r="H202" s="0" t="s">
        <v>57</v>
      </c>
      <c r="I202" s="0" t="s">
        <v>52</v>
      </c>
      <c r="J202" s="0" t="n">
        <v>0.768083</v>
      </c>
      <c r="K202" s="0" t="s">
        <v>52</v>
      </c>
      <c r="L202" s="0" t="n">
        <v>0.768083</v>
      </c>
      <c r="M202" s="0" t="n">
        <v>0.97848</v>
      </c>
    </row>
    <row r="203" customFormat="false" ht="15" hidden="false" customHeight="false" outlineLevel="0" collapsed="false">
      <c r="A203" s="0" t="s">
        <v>271</v>
      </c>
      <c r="B203" s="0" t="n">
        <v>2</v>
      </c>
      <c r="C203" s="0" t="n">
        <v>43428651</v>
      </c>
      <c r="D203" s="0" t="s">
        <v>56</v>
      </c>
      <c r="E203" s="0" t="s">
        <v>57</v>
      </c>
      <c r="F203" s="0" t="n">
        <v>0.4959</v>
      </c>
      <c r="G203" s="0" t="n">
        <v>0.00229146</v>
      </c>
      <c r="H203" s="0" t="s">
        <v>56</v>
      </c>
      <c r="I203" s="0" t="s">
        <v>57</v>
      </c>
      <c r="J203" s="0" t="n">
        <v>0.49538</v>
      </c>
      <c r="K203" s="0" t="s">
        <v>56</v>
      </c>
      <c r="L203" s="0" t="n">
        <f aca="false">1-J203</f>
        <v>0.50462</v>
      </c>
      <c r="M203" s="0" t="n">
        <v>0.66575</v>
      </c>
    </row>
    <row r="204" customFormat="false" ht="15" hidden="false" customHeight="false" outlineLevel="0" collapsed="false">
      <c r="A204" s="0" t="s">
        <v>269</v>
      </c>
      <c r="B204" s="0" t="n">
        <v>2</v>
      </c>
      <c r="C204" s="0" t="n">
        <v>43678726</v>
      </c>
      <c r="D204" s="0" t="s">
        <v>57</v>
      </c>
      <c r="E204" s="0" t="s">
        <v>56</v>
      </c>
      <c r="F204" s="0" t="n">
        <v>0.8961</v>
      </c>
      <c r="G204" s="0" t="n">
        <v>0.0037331</v>
      </c>
      <c r="H204" s="0" t="s">
        <v>56</v>
      </c>
      <c r="I204" s="0" t="s">
        <v>57</v>
      </c>
      <c r="J204" s="0" t="n">
        <v>0.109161</v>
      </c>
      <c r="K204" s="0" t="s">
        <v>57</v>
      </c>
      <c r="L204" s="0" t="n">
        <v>0.109161</v>
      </c>
      <c r="M204" s="0" t="n">
        <v>1.00013</v>
      </c>
    </row>
    <row r="205" customFormat="false" ht="15" hidden="false" customHeight="false" outlineLevel="0" collapsed="false">
      <c r="A205" s="0" t="s">
        <v>145</v>
      </c>
      <c r="B205" s="0" t="n">
        <v>1</v>
      </c>
      <c r="C205" s="0" t="n">
        <v>43706662</v>
      </c>
      <c r="D205" s="0" t="s">
        <v>56</v>
      </c>
      <c r="E205" s="0" t="s">
        <v>57</v>
      </c>
      <c r="F205" s="0" t="n">
        <v>0.5866</v>
      </c>
      <c r="G205" s="0" t="n">
        <v>0.002</v>
      </c>
      <c r="H205" s="0" t="s">
        <v>57</v>
      </c>
      <c r="I205" s="0" t="s">
        <v>56</v>
      </c>
      <c r="J205" s="0" t="n">
        <v>0.403379</v>
      </c>
      <c r="K205" s="0" t="s">
        <v>56</v>
      </c>
      <c r="L205" s="0" t="n">
        <v>0.403379</v>
      </c>
      <c r="M205" s="0" t="n">
        <v>0.98794</v>
      </c>
    </row>
    <row r="206" customFormat="false" ht="15" hidden="false" customHeight="false" outlineLevel="0" collapsed="false">
      <c r="A206" s="0" t="s">
        <v>557</v>
      </c>
      <c r="B206" s="0" t="n">
        <v>6</v>
      </c>
      <c r="C206" s="0" t="n">
        <v>43806609</v>
      </c>
      <c r="D206" s="0" t="s">
        <v>53</v>
      </c>
      <c r="E206" s="0" t="s">
        <v>52</v>
      </c>
      <c r="F206" s="0" t="n">
        <v>0.3033</v>
      </c>
      <c r="G206" s="0" t="n">
        <v>0.00533804</v>
      </c>
      <c r="H206" s="0" t="s">
        <v>52</v>
      </c>
      <c r="I206" s="0" t="s">
        <v>53</v>
      </c>
      <c r="J206" s="0" t="n">
        <v>0.704329</v>
      </c>
      <c r="K206" s="0" t="s">
        <v>53</v>
      </c>
      <c r="L206" s="0" t="n">
        <v>0.704329</v>
      </c>
      <c r="M206" s="0" t="n">
        <v>0.99053</v>
      </c>
    </row>
    <row r="207" customFormat="false" ht="15" hidden="false" customHeight="false" outlineLevel="0" collapsed="false">
      <c r="A207" s="0" t="s">
        <v>555</v>
      </c>
      <c r="B207" s="0" t="n">
        <v>6</v>
      </c>
      <c r="C207" s="0" t="n">
        <v>44030011</v>
      </c>
      <c r="D207" s="0" t="s">
        <v>52</v>
      </c>
      <c r="E207" s="0" t="s">
        <v>53</v>
      </c>
      <c r="F207" s="0" t="n">
        <v>0.1129</v>
      </c>
      <c r="G207" s="0" t="n">
        <v>0.00364763</v>
      </c>
      <c r="H207" s="0" t="s">
        <v>53</v>
      </c>
      <c r="I207" s="0" t="s">
        <v>52</v>
      </c>
      <c r="J207" s="0" t="n">
        <v>0.934002</v>
      </c>
      <c r="K207" s="0" t="s">
        <v>52</v>
      </c>
      <c r="L207" s="0" t="n">
        <v>0.934002</v>
      </c>
      <c r="M207" s="0" t="n">
        <v>0.42807</v>
      </c>
    </row>
    <row r="208" customFormat="false" ht="15" hidden="false" customHeight="false" outlineLevel="0" collapsed="false">
      <c r="A208" s="0" t="s">
        <v>553</v>
      </c>
      <c r="B208" s="0" t="n">
        <v>6</v>
      </c>
      <c r="C208" s="0" t="n">
        <v>44181315</v>
      </c>
      <c r="D208" s="0" t="s">
        <v>56</v>
      </c>
      <c r="E208" s="0" t="s">
        <v>57</v>
      </c>
      <c r="F208" s="0" t="n">
        <v>0.2033</v>
      </c>
      <c r="G208" s="0" t="n">
        <v>0.00170899</v>
      </c>
      <c r="H208" s="0" t="s">
        <v>57</v>
      </c>
      <c r="I208" s="0" t="s">
        <v>56</v>
      </c>
      <c r="J208" s="0" t="n">
        <v>0.804382</v>
      </c>
      <c r="K208" s="0" t="s">
        <v>56</v>
      </c>
      <c r="L208" s="0" t="n">
        <v>0.804382</v>
      </c>
      <c r="M208" s="0" t="n">
        <v>0.88988</v>
      </c>
    </row>
    <row r="209" customFormat="false" ht="15" hidden="false" customHeight="false" outlineLevel="0" collapsed="false">
      <c r="A209" s="0" t="s">
        <v>551</v>
      </c>
      <c r="B209" s="0" t="n">
        <v>6</v>
      </c>
      <c r="C209" s="0" t="n">
        <v>44765535</v>
      </c>
      <c r="D209" s="0" t="s">
        <v>52</v>
      </c>
      <c r="E209" s="0" t="s">
        <v>56</v>
      </c>
      <c r="F209" s="0" t="n">
        <v>0.8032</v>
      </c>
      <c r="G209" s="0" t="n">
        <v>0.0021</v>
      </c>
      <c r="H209" s="0" t="s">
        <v>56</v>
      </c>
      <c r="I209" s="0" t="s">
        <v>52</v>
      </c>
      <c r="J209" s="0" t="n">
        <v>0.213701</v>
      </c>
      <c r="K209" s="0" t="s">
        <v>52</v>
      </c>
      <c r="L209" s="0" t="n">
        <v>0.213701</v>
      </c>
      <c r="M209" s="0" t="n">
        <v>0.99362</v>
      </c>
    </row>
    <row r="210" customFormat="false" ht="15" hidden="false" customHeight="false" outlineLevel="0" collapsed="false">
      <c r="A210" s="0" t="s">
        <v>467</v>
      </c>
      <c r="B210" s="0" t="n">
        <v>5</v>
      </c>
      <c r="C210" s="0" t="n">
        <v>44812566</v>
      </c>
      <c r="D210" s="0" t="s">
        <v>57</v>
      </c>
      <c r="E210" s="0" t="s">
        <v>56</v>
      </c>
      <c r="F210" s="0" t="n">
        <v>0.3782</v>
      </c>
      <c r="G210" s="0" t="n">
        <v>0.0018</v>
      </c>
      <c r="H210" s="0" t="s">
        <v>57</v>
      </c>
      <c r="I210" s="0" t="s">
        <v>56</v>
      </c>
      <c r="J210" s="0" t="n">
        <v>0.367476</v>
      </c>
      <c r="K210" s="0" t="s">
        <v>57</v>
      </c>
      <c r="L210" s="0" t="n">
        <f aca="false">1-J210</f>
        <v>0.632524</v>
      </c>
      <c r="M210" s="0" t="n">
        <v>0.99797</v>
      </c>
    </row>
    <row r="211" customFormat="false" ht="15" hidden="false" customHeight="false" outlineLevel="0" collapsed="false">
      <c r="A211" s="0" t="s">
        <v>1149</v>
      </c>
      <c r="B211" s="0" t="n">
        <v>17</v>
      </c>
      <c r="C211" s="0" t="n">
        <v>44931399</v>
      </c>
      <c r="D211" s="0" t="s">
        <v>56</v>
      </c>
      <c r="E211" s="0" t="s">
        <v>57</v>
      </c>
      <c r="F211" s="0" t="n">
        <v>0.959</v>
      </c>
      <c r="G211" s="0" t="n">
        <v>0.0042</v>
      </c>
      <c r="H211" s="0" t="s">
        <v>57</v>
      </c>
      <c r="I211" s="0" t="s">
        <v>56</v>
      </c>
      <c r="J211" s="0" t="n">
        <v>0.0410507</v>
      </c>
      <c r="K211" s="0" t="s">
        <v>56</v>
      </c>
      <c r="L211" s="0" t="n">
        <v>0.0410507</v>
      </c>
      <c r="M211" s="0" t="n">
        <v>0.8566</v>
      </c>
    </row>
    <row r="212" customFormat="false" ht="15" hidden="false" customHeight="false" outlineLevel="0" collapsed="false">
      <c r="A212" s="0" t="s">
        <v>651</v>
      </c>
      <c r="B212" s="0" t="n">
        <v>7</v>
      </c>
      <c r="C212" s="0" t="n">
        <v>45256687</v>
      </c>
      <c r="D212" s="0" t="s">
        <v>56</v>
      </c>
      <c r="E212" s="0" t="s">
        <v>57</v>
      </c>
      <c r="F212" s="0" t="n">
        <v>0.8019</v>
      </c>
      <c r="G212" s="0" t="n">
        <v>0.0017</v>
      </c>
      <c r="H212" s="0" t="s">
        <v>57</v>
      </c>
      <c r="I212" s="0" t="s">
        <v>56</v>
      </c>
      <c r="J212" s="0" t="n">
        <v>0.192582</v>
      </c>
      <c r="K212" s="0" t="s">
        <v>56</v>
      </c>
      <c r="L212" s="0" t="n">
        <v>0.192582</v>
      </c>
      <c r="M212" s="0" t="n">
        <v>0.99928</v>
      </c>
    </row>
    <row r="213" customFormat="false" ht="15" hidden="false" customHeight="false" outlineLevel="0" collapsed="false">
      <c r="A213" s="0" t="s">
        <v>1213</v>
      </c>
      <c r="B213" s="0" t="n">
        <v>19</v>
      </c>
      <c r="C213" s="0" t="n">
        <v>45411941</v>
      </c>
      <c r="D213" s="0" t="s">
        <v>56</v>
      </c>
      <c r="E213" s="0" t="s">
        <v>57</v>
      </c>
      <c r="F213" s="0" t="n">
        <v>0.1571</v>
      </c>
      <c r="G213" s="0" t="n">
        <v>0.0031</v>
      </c>
      <c r="H213" s="0" t="s">
        <v>56</v>
      </c>
      <c r="I213" s="0" t="s">
        <v>57</v>
      </c>
      <c r="J213" s="0" t="n">
        <v>0.132788</v>
      </c>
      <c r="K213" s="0" t="s">
        <v>56</v>
      </c>
      <c r="L213" s="0" t="n">
        <f aca="false">1-J213</f>
        <v>0.867212</v>
      </c>
      <c r="M213" s="0" t="n">
        <v>0.90786</v>
      </c>
    </row>
    <row r="214" customFormat="false" ht="15" hidden="false" customHeight="false" outlineLevel="0" collapsed="false">
      <c r="A214" s="0" t="s">
        <v>1067</v>
      </c>
      <c r="B214" s="0" t="n">
        <v>15</v>
      </c>
      <c r="C214" s="0" t="n">
        <v>45527015</v>
      </c>
      <c r="D214" s="0" t="s">
        <v>57</v>
      </c>
      <c r="E214" s="0" t="s">
        <v>52</v>
      </c>
      <c r="F214" s="0" t="n">
        <v>0.3117</v>
      </c>
      <c r="G214" s="0" t="n">
        <v>0.00172135</v>
      </c>
      <c r="H214" s="0" t="s">
        <v>52</v>
      </c>
      <c r="I214" s="0" t="s">
        <v>57</v>
      </c>
      <c r="J214" s="0" t="n">
        <v>0.681098</v>
      </c>
      <c r="K214" s="0" t="s">
        <v>57</v>
      </c>
      <c r="L214" s="0" t="n">
        <v>0.681098</v>
      </c>
      <c r="M214" s="0" t="n">
        <v>0.95978</v>
      </c>
    </row>
    <row r="215" customFormat="false" ht="15" hidden="false" customHeight="false" outlineLevel="0" collapsed="false">
      <c r="A215" s="0" t="s">
        <v>1065</v>
      </c>
      <c r="B215" s="0" t="n">
        <v>15</v>
      </c>
      <c r="C215" s="0" t="n">
        <v>45642587</v>
      </c>
      <c r="D215" s="0" t="s">
        <v>56</v>
      </c>
      <c r="E215" s="0" t="s">
        <v>57</v>
      </c>
      <c r="F215" s="0" t="n">
        <v>0.8631</v>
      </c>
      <c r="G215" s="0" t="n">
        <v>0.00520413</v>
      </c>
      <c r="H215" s="0" t="s">
        <v>57</v>
      </c>
      <c r="I215" s="0" t="s">
        <v>56</v>
      </c>
      <c r="J215" s="0" t="n">
        <v>0.131336</v>
      </c>
      <c r="K215" s="0" t="s">
        <v>56</v>
      </c>
      <c r="L215" s="0" t="n">
        <v>0.131336</v>
      </c>
      <c r="M215" s="0" t="n">
        <v>0.95593</v>
      </c>
    </row>
    <row r="216" customFormat="false" ht="15" hidden="false" customHeight="false" outlineLevel="0" collapsed="false">
      <c r="A216" s="0" t="s">
        <v>1063</v>
      </c>
      <c r="B216" s="0" t="n">
        <v>15</v>
      </c>
      <c r="C216" s="0" t="n">
        <v>45675440</v>
      </c>
      <c r="D216" s="0" t="s">
        <v>53</v>
      </c>
      <c r="E216" s="0" t="s">
        <v>52</v>
      </c>
      <c r="F216" s="0" t="n">
        <v>0.6238</v>
      </c>
      <c r="G216" s="0" t="n">
        <v>0.00235682</v>
      </c>
      <c r="H216" s="0" t="s">
        <v>52</v>
      </c>
      <c r="I216" s="0" t="s">
        <v>53</v>
      </c>
      <c r="J216" s="0" t="n">
        <v>0.381336</v>
      </c>
      <c r="K216" s="0" t="s">
        <v>53</v>
      </c>
      <c r="L216" s="0" t="n">
        <v>0.381336</v>
      </c>
      <c r="M216" s="0" t="n">
        <v>0.99548</v>
      </c>
    </row>
    <row r="217" customFormat="false" ht="15" hidden="false" customHeight="false" outlineLevel="0" collapsed="false">
      <c r="A217" s="0" t="s">
        <v>1061</v>
      </c>
      <c r="B217" s="0" t="n">
        <v>15</v>
      </c>
      <c r="C217" s="0" t="n">
        <v>45695763</v>
      </c>
      <c r="D217" s="0" t="s">
        <v>57</v>
      </c>
      <c r="E217" s="0" t="s">
        <v>52</v>
      </c>
      <c r="F217" s="0" t="n">
        <v>0.8803</v>
      </c>
      <c r="G217" s="0" t="n">
        <v>0.00322487</v>
      </c>
      <c r="H217" s="0" t="s">
        <v>52</v>
      </c>
      <c r="I217" s="0" t="s">
        <v>57</v>
      </c>
      <c r="J217" s="0" t="n">
        <v>0.132788</v>
      </c>
      <c r="K217" s="0" t="s">
        <v>57</v>
      </c>
      <c r="L217" s="0" t="n">
        <v>0.132788</v>
      </c>
      <c r="M217" s="0" t="n">
        <v>0.95207</v>
      </c>
    </row>
    <row r="218" customFormat="false" ht="15" hidden="false" customHeight="false" outlineLevel="0" collapsed="false">
      <c r="A218" s="0" t="s">
        <v>1147</v>
      </c>
      <c r="B218" s="0" t="n">
        <v>17</v>
      </c>
      <c r="C218" s="0" t="n">
        <v>45969808</v>
      </c>
      <c r="D218" s="0" t="s">
        <v>56</v>
      </c>
      <c r="E218" s="0" t="s">
        <v>57</v>
      </c>
      <c r="F218" s="0" t="n">
        <v>0.666</v>
      </c>
      <c r="G218" s="0" t="n">
        <v>0.0019</v>
      </c>
      <c r="H218" s="0" t="s">
        <v>57</v>
      </c>
      <c r="I218" s="0" t="s">
        <v>56</v>
      </c>
      <c r="J218" s="0" t="n">
        <v>0.338305</v>
      </c>
      <c r="K218" s="0" t="s">
        <v>56</v>
      </c>
      <c r="L218" s="0" t="n">
        <v>0.338305</v>
      </c>
      <c r="M218" s="0" t="n">
        <v>0.96184</v>
      </c>
    </row>
    <row r="219" customFormat="false" ht="15" hidden="false" customHeight="false" outlineLevel="0" collapsed="false">
      <c r="A219" s="0" t="s">
        <v>143</v>
      </c>
      <c r="B219" s="0" t="n">
        <v>1</v>
      </c>
      <c r="C219" s="0" t="n">
        <v>46036960</v>
      </c>
      <c r="D219" s="0" t="s">
        <v>56</v>
      </c>
      <c r="E219" s="0" t="s">
        <v>57</v>
      </c>
      <c r="F219" s="0" t="n">
        <v>0.8454</v>
      </c>
      <c r="G219" s="0" t="n">
        <v>0.0035</v>
      </c>
      <c r="H219" s="0" t="s">
        <v>56</v>
      </c>
      <c r="I219" s="0" t="s">
        <v>57</v>
      </c>
      <c r="J219" s="0" t="n">
        <v>0.850977</v>
      </c>
      <c r="K219" s="0" t="s">
        <v>56</v>
      </c>
      <c r="L219" s="0" t="n">
        <f aca="false">1-J219</f>
        <v>0.149023</v>
      </c>
      <c r="M219" s="0" t="n">
        <v>0.97213</v>
      </c>
    </row>
    <row r="220" customFormat="false" ht="15" hidden="false" customHeight="false" outlineLevel="0" collapsed="false">
      <c r="A220" s="0" t="s">
        <v>1193</v>
      </c>
      <c r="B220" s="0" t="n">
        <v>18</v>
      </c>
      <c r="C220" s="0" t="n">
        <v>46469962</v>
      </c>
      <c r="D220" s="0" t="s">
        <v>57</v>
      </c>
      <c r="E220" s="0" t="s">
        <v>52</v>
      </c>
      <c r="F220" s="0" t="n">
        <v>0.5335</v>
      </c>
      <c r="G220" s="0" t="n">
        <v>0.0021</v>
      </c>
      <c r="H220" s="0" t="s">
        <v>57</v>
      </c>
      <c r="I220" s="0" t="s">
        <v>52</v>
      </c>
      <c r="J220" s="0" t="n">
        <v>0.548046</v>
      </c>
      <c r="K220" s="0" t="s">
        <v>57</v>
      </c>
      <c r="L220" s="0" t="n">
        <f aca="false">1-J220</f>
        <v>0.451954</v>
      </c>
      <c r="M220" s="0" t="n">
        <v>0.91223</v>
      </c>
    </row>
    <row r="221" customFormat="false" ht="15" hidden="false" customHeight="false" outlineLevel="0" collapsed="false">
      <c r="A221" s="0" t="s">
        <v>267</v>
      </c>
      <c r="B221" s="0" t="n">
        <v>2</v>
      </c>
      <c r="C221" s="0" t="n">
        <v>46537056</v>
      </c>
      <c r="D221" s="0" t="s">
        <v>57</v>
      </c>
      <c r="E221" s="0" t="s">
        <v>56</v>
      </c>
      <c r="F221" s="0" t="n">
        <v>0.5176</v>
      </c>
      <c r="G221" s="0" t="n">
        <v>0.0016</v>
      </c>
      <c r="H221" s="0" t="s">
        <v>57</v>
      </c>
      <c r="I221" s="0" t="s">
        <v>56</v>
      </c>
      <c r="J221" s="0" t="n">
        <v>0.517027</v>
      </c>
      <c r="K221" s="0" t="s">
        <v>57</v>
      </c>
      <c r="L221" s="0" t="n">
        <f aca="false">1-J221</f>
        <v>0.482973</v>
      </c>
      <c r="M221" s="0" t="n">
        <v>0.99894</v>
      </c>
    </row>
    <row r="222" customFormat="false" ht="15" hidden="false" customHeight="false" outlineLevel="0" collapsed="false">
      <c r="A222" s="0" t="s">
        <v>649</v>
      </c>
      <c r="B222" s="0" t="n">
        <v>7</v>
      </c>
      <c r="C222" s="0" t="n">
        <v>46753684</v>
      </c>
      <c r="D222" s="0" t="s">
        <v>52</v>
      </c>
      <c r="E222" s="0" t="s">
        <v>57</v>
      </c>
      <c r="F222" s="0" t="n">
        <v>0.3435</v>
      </c>
      <c r="G222" s="0" t="n">
        <v>0.0034</v>
      </c>
      <c r="H222" s="0" t="s">
        <v>57</v>
      </c>
      <c r="I222" s="0" t="s">
        <v>52</v>
      </c>
      <c r="J222" s="0" t="n">
        <v>0.652059</v>
      </c>
      <c r="K222" s="0" t="s">
        <v>52</v>
      </c>
      <c r="L222" s="0" t="n">
        <v>0.652059</v>
      </c>
      <c r="M222" s="0" t="n">
        <v>0.99944</v>
      </c>
    </row>
    <row r="223" customFormat="false" ht="15" hidden="false" customHeight="false" outlineLevel="0" collapsed="false">
      <c r="A223" s="0" t="s">
        <v>1285</v>
      </c>
      <c r="B223" s="0" t="n">
        <v>21</v>
      </c>
      <c r="C223" s="0" t="n">
        <v>46922102</v>
      </c>
      <c r="D223" s="0" t="s">
        <v>53</v>
      </c>
      <c r="E223" s="0" t="s">
        <v>52</v>
      </c>
      <c r="F223" s="0" t="n">
        <v>0.6308</v>
      </c>
      <c r="G223" s="0" t="n">
        <v>0.0017</v>
      </c>
      <c r="H223" s="0" t="s">
        <v>52</v>
      </c>
      <c r="I223" s="0" t="s">
        <v>53</v>
      </c>
      <c r="J223" s="0" t="n">
        <v>0.245644</v>
      </c>
      <c r="K223" s="0" t="s">
        <v>53</v>
      </c>
      <c r="L223" s="0" t="n">
        <v>0.245644</v>
      </c>
      <c r="M223" s="0" t="n">
        <v>0.25934</v>
      </c>
    </row>
    <row r="224" customFormat="false" ht="15" hidden="false" customHeight="false" outlineLevel="0" collapsed="false">
      <c r="A224" s="0" t="s">
        <v>849</v>
      </c>
      <c r="B224" s="0" t="n">
        <v>11</v>
      </c>
      <c r="C224" s="0" t="n">
        <v>47454551</v>
      </c>
      <c r="D224" s="0" t="s">
        <v>56</v>
      </c>
      <c r="E224" s="0" t="s">
        <v>53</v>
      </c>
      <c r="F224" s="0" t="n">
        <v>0.6153</v>
      </c>
      <c r="G224" s="0" t="n">
        <v>0.0022</v>
      </c>
      <c r="H224" s="0" t="s">
        <v>53</v>
      </c>
      <c r="I224" s="0" t="s">
        <v>56</v>
      </c>
      <c r="J224" s="0" t="n">
        <v>0.411167</v>
      </c>
      <c r="K224" s="0" t="s">
        <v>56</v>
      </c>
      <c r="L224" s="0" t="n">
        <v>0.411167</v>
      </c>
      <c r="M224" s="0" t="n">
        <v>0.99214</v>
      </c>
    </row>
    <row r="225" customFormat="false" ht="15" hidden="false" customHeight="false" outlineLevel="0" collapsed="false">
      <c r="A225" s="0" t="s">
        <v>141</v>
      </c>
      <c r="B225" s="0" t="n">
        <v>1</v>
      </c>
      <c r="C225" s="0" t="n">
        <v>48002447</v>
      </c>
      <c r="D225" s="0" t="s">
        <v>53</v>
      </c>
      <c r="E225" s="0" t="s">
        <v>52</v>
      </c>
      <c r="F225" s="0" t="n">
        <v>0.1336</v>
      </c>
      <c r="G225" s="0" t="n">
        <v>0.0025</v>
      </c>
      <c r="H225" s="0" t="s">
        <v>52</v>
      </c>
      <c r="I225" s="0" t="s">
        <v>53</v>
      </c>
      <c r="J225" s="0" t="n">
        <v>0.87632</v>
      </c>
      <c r="K225" s="0" t="s">
        <v>53</v>
      </c>
      <c r="L225" s="0" t="n">
        <v>0.87632</v>
      </c>
      <c r="M225" s="0" t="n">
        <v>0.77923</v>
      </c>
    </row>
    <row r="226" customFormat="false" ht="15" hidden="false" customHeight="false" outlineLevel="0" collapsed="false">
      <c r="A226" s="0" t="s">
        <v>961</v>
      </c>
      <c r="B226" s="0" t="n">
        <v>13</v>
      </c>
      <c r="C226" s="0" t="n">
        <v>48648079</v>
      </c>
      <c r="D226" s="0" t="s">
        <v>52</v>
      </c>
      <c r="E226" s="0" t="s">
        <v>53</v>
      </c>
      <c r="F226" s="0" t="n">
        <v>0.6596</v>
      </c>
      <c r="G226" s="0" t="n">
        <v>0.0022</v>
      </c>
      <c r="H226" s="0" t="s">
        <v>52</v>
      </c>
      <c r="I226" s="0" t="s">
        <v>53</v>
      </c>
      <c r="J226" s="0" t="n">
        <v>0.651927</v>
      </c>
      <c r="K226" s="0" t="s">
        <v>52</v>
      </c>
      <c r="L226" s="0" t="n">
        <f aca="false">1-J226</f>
        <v>0.348073</v>
      </c>
      <c r="M226" s="0" t="n">
        <v>0.99803</v>
      </c>
    </row>
    <row r="227" customFormat="false" ht="15" hidden="false" customHeight="false" outlineLevel="0" collapsed="false">
      <c r="A227" s="0" t="s">
        <v>919</v>
      </c>
      <c r="B227" s="0" t="n">
        <v>12</v>
      </c>
      <c r="C227" s="0" t="n">
        <v>48740855</v>
      </c>
      <c r="D227" s="0" t="s">
        <v>52</v>
      </c>
      <c r="E227" s="0" t="s">
        <v>53</v>
      </c>
      <c r="F227" s="0" t="n">
        <v>0.4522</v>
      </c>
      <c r="G227" s="0" t="n">
        <v>0.0024</v>
      </c>
      <c r="H227" s="0" t="s">
        <v>53</v>
      </c>
      <c r="I227" s="0" t="s">
        <v>52</v>
      </c>
      <c r="J227" s="0" t="n">
        <v>0.566526</v>
      </c>
      <c r="K227" s="0" t="s">
        <v>52</v>
      </c>
      <c r="L227" s="0" t="n">
        <v>0.566526</v>
      </c>
      <c r="M227" s="0" t="n">
        <v>0.99932</v>
      </c>
    </row>
    <row r="228" customFormat="false" ht="15" hidden="false" customHeight="false" outlineLevel="0" collapsed="false">
      <c r="A228" s="0" t="s">
        <v>405</v>
      </c>
      <c r="B228" s="0" t="n">
        <v>4</v>
      </c>
      <c r="C228" s="0" t="n">
        <v>49019699</v>
      </c>
      <c r="D228" s="0" t="s">
        <v>57</v>
      </c>
      <c r="E228" s="0" t="s">
        <v>52</v>
      </c>
      <c r="F228" s="0" t="n">
        <v>0.7087</v>
      </c>
      <c r="G228" s="0" t="n">
        <v>0.0018</v>
      </c>
      <c r="H228" s="0" t="s">
        <v>57</v>
      </c>
      <c r="I228" s="0" t="s">
        <v>52</v>
      </c>
      <c r="J228" s="0" t="n">
        <v>0.73548</v>
      </c>
      <c r="K228" s="0" t="s">
        <v>57</v>
      </c>
      <c r="L228" s="0" t="n">
        <f aca="false">1-J228</f>
        <v>0.26452</v>
      </c>
      <c r="M228" s="0" t="n">
        <v>0.96172</v>
      </c>
    </row>
    <row r="229" customFormat="false" ht="15" hidden="false" customHeight="false" outlineLevel="0" collapsed="false">
      <c r="A229" s="0" t="s">
        <v>1211</v>
      </c>
      <c r="B229" s="0" t="n">
        <v>19</v>
      </c>
      <c r="C229" s="0" t="n">
        <v>49214470</v>
      </c>
      <c r="D229" s="0" t="s">
        <v>56</v>
      </c>
      <c r="E229" s="0" t="s">
        <v>57</v>
      </c>
      <c r="F229" s="0" t="n">
        <v>0.364</v>
      </c>
      <c r="G229" s="0" t="n">
        <v>0.00214464</v>
      </c>
      <c r="H229" s="0" t="s">
        <v>56</v>
      </c>
      <c r="I229" s="0" t="s">
        <v>57</v>
      </c>
      <c r="J229" s="0" t="n">
        <v>0.411695</v>
      </c>
      <c r="K229" s="0" t="s">
        <v>56</v>
      </c>
      <c r="L229" s="0" t="n">
        <f aca="false">1-J229</f>
        <v>0.588305</v>
      </c>
      <c r="M229" s="0" t="n">
        <v>0.99828</v>
      </c>
    </row>
    <row r="230" customFormat="false" ht="15" hidden="false" customHeight="false" outlineLevel="0" collapsed="false">
      <c r="A230" s="0" t="s">
        <v>351</v>
      </c>
      <c r="B230" s="0" t="n">
        <v>3</v>
      </c>
      <c r="C230" s="0" t="n">
        <v>49441091</v>
      </c>
      <c r="D230" s="0" t="s">
        <v>52</v>
      </c>
      <c r="E230" s="0" t="s">
        <v>53</v>
      </c>
      <c r="F230" s="0" t="n">
        <v>0.3128</v>
      </c>
      <c r="G230" s="0" t="n">
        <v>0.00253945</v>
      </c>
      <c r="H230" s="0" t="s">
        <v>52</v>
      </c>
      <c r="I230" s="0" t="s">
        <v>53</v>
      </c>
      <c r="J230" s="0" t="n">
        <v>0.300026</v>
      </c>
      <c r="K230" s="0" t="s">
        <v>52</v>
      </c>
      <c r="L230" s="0" t="n">
        <f aca="false">1-J230</f>
        <v>0.699974</v>
      </c>
      <c r="M230" s="0" t="n">
        <v>0.99908</v>
      </c>
    </row>
    <row r="231" customFormat="false" ht="15" hidden="false" customHeight="false" outlineLevel="0" collapsed="false">
      <c r="A231" s="0" t="s">
        <v>1209</v>
      </c>
      <c r="B231" s="0" t="n">
        <v>19</v>
      </c>
      <c r="C231" s="0" t="n">
        <v>49621964</v>
      </c>
      <c r="D231" s="0" t="s">
        <v>56</v>
      </c>
      <c r="E231" s="0" t="s">
        <v>57</v>
      </c>
      <c r="F231" s="0" t="n">
        <v>0.7926</v>
      </c>
      <c r="G231" s="0" t="n">
        <v>0.00194934</v>
      </c>
      <c r="H231" s="0" t="s">
        <v>56</v>
      </c>
      <c r="I231" s="0" t="s">
        <v>57</v>
      </c>
      <c r="J231" s="0" t="n">
        <v>0.836721</v>
      </c>
      <c r="K231" s="0" t="s">
        <v>56</v>
      </c>
      <c r="L231" s="0" t="n">
        <f aca="false">1-J231</f>
        <v>0.163279</v>
      </c>
      <c r="M231" s="0" t="n">
        <v>0.79938</v>
      </c>
    </row>
    <row r="232" customFormat="false" ht="15" hidden="false" customHeight="false" outlineLevel="0" collapsed="false">
      <c r="A232" s="0" t="s">
        <v>1059</v>
      </c>
      <c r="B232" s="0" t="n">
        <v>15</v>
      </c>
      <c r="C232" s="0" t="n">
        <v>49734634</v>
      </c>
      <c r="D232" s="0" t="s">
        <v>57</v>
      </c>
      <c r="E232" s="0" t="s">
        <v>56</v>
      </c>
      <c r="F232" s="0" t="n">
        <v>0.5423</v>
      </c>
      <c r="G232" s="0" t="n">
        <v>0.0017</v>
      </c>
      <c r="H232" s="0" t="s">
        <v>57</v>
      </c>
      <c r="I232" s="0" t="s">
        <v>56</v>
      </c>
      <c r="J232" s="0" t="n">
        <v>0.54699</v>
      </c>
      <c r="K232" s="0" t="s">
        <v>57</v>
      </c>
      <c r="L232" s="0" t="n">
        <f aca="false">1-J232</f>
        <v>0.45301</v>
      </c>
      <c r="M232" s="0" t="n">
        <v>0.99995</v>
      </c>
    </row>
    <row r="233" customFormat="false" ht="15" hidden="false" customHeight="false" outlineLevel="0" collapsed="false">
      <c r="A233" s="0" t="s">
        <v>917</v>
      </c>
      <c r="B233" s="0" t="n">
        <v>12</v>
      </c>
      <c r="C233" s="0" t="n">
        <v>50267335</v>
      </c>
      <c r="D233" s="0" t="s">
        <v>57</v>
      </c>
      <c r="E233" s="0" t="s">
        <v>56</v>
      </c>
      <c r="F233" s="0" t="n">
        <v>0.2751</v>
      </c>
      <c r="G233" s="0" t="n">
        <v>0.0016484</v>
      </c>
      <c r="H233" s="0" t="s">
        <v>57</v>
      </c>
      <c r="I233" s="0" t="s">
        <v>56</v>
      </c>
      <c r="J233" s="0" t="n">
        <v>0.269007</v>
      </c>
      <c r="K233" s="0" t="s">
        <v>57</v>
      </c>
      <c r="L233" s="0" t="n">
        <f aca="false">1-J233</f>
        <v>0.730993</v>
      </c>
      <c r="M233" s="0" t="n">
        <v>0.99804</v>
      </c>
    </row>
    <row r="234" customFormat="false" ht="15" hidden="false" customHeight="false" outlineLevel="0" collapsed="false">
      <c r="A234" s="0" t="s">
        <v>959</v>
      </c>
      <c r="B234" s="0" t="n">
        <v>13</v>
      </c>
      <c r="C234" s="0" t="n">
        <v>50655989</v>
      </c>
      <c r="D234" s="0" t="s">
        <v>56</v>
      </c>
      <c r="E234" s="0" t="s">
        <v>52</v>
      </c>
      <c r="F234" s="0" t="n">
        <v>0.9775</v>
      </c>
      <c r="G234" s="0" t="n">
        <v>0.00807535</v>
      </c>
      <c r="H234" s="0" t="s">
        <v>52</v>
      </c>
      <c r="I234" s="0" t="s">
        <v>56</v>
      </c>
      <c r="J234" s="0" t="n">
        <v>0.0238912</v>
      </c>
      <c r="K234" s="0" t="s">
        <v>56</v>
      </c>
      <c r="L234" s="0" t="n">
        <v>0.0238912</v>
      </c>
      <c r="M234" s="0" t="n">
        <v>0.87113</v>
      </c>
    </row>
    <row r="235" customFormat="false" ht="15" hidden="false" customHeight="false" outlineLevel="0" collapsed="false">
      <c r="A235" s="0" t="s">
        <v>1007</v>
      </c>
      <c r="B235" s="0" t="n">
        <v>14</v>
      </c>
      <c r="C235" s="0" t="n">
        <v>50735947</v>
      </c>
      <c r="D235" s="0" t="s">
        <v>56</v>
      </c>
      <c r="E235" s="0" t="s">
        <v>57</v>
      </c>
      <c r="F235" s="0" t="n">
        <v>0.0199</v>
      </c>
      <c r="G235" s="0" t="n">
        <v>0.0074</v>
      </c>
      <c r="H235" s="0" t="s">
        <v>56</v>
      </c>
      <c r="I235" s="0" t="s">
        <v>57</v>
      </c>
      <c r="J235" s="0" t="n">
        <v>0.0145195</v>
      </c>
      <c r="K235" s="0" t="s">
        <v>56</v>
      </c>
      <c r="L235" s="0" t="n">
        <f aca="false">1-J235</f>
        <v>0.9854805</v>
      </c>
      <c r="M235" s="0" t="n">
        <v>0.76167</v>
      </c>
    </row>
    <row r="236" customFormat="false" ht="15" hidden="false" customHeight="false" outlineLevel="0" collapsed="false">
      <c r="A236" s="0" t="s">
        <v>647</v>
      </c>
      <c r="B236" s="0" t="n">
        <v>7</v>
      </c>
      <c r="C236" s="0" t="n">
        <v>50751250</v>
      </c>
      <c r="D236" s="0" t="s">
        <v>52</v>
      </c>
      <c r="E236" s="0" t="s">
        <v>53</v>
      </c>
      <c r="F236" s="0" t="n">
        <v>0.9005</v>
      </c>
      <c r="G236" s="0" t="n">
        <v>0.004</v>
      </c>
      <c r="H236" s="0" t="s">
        <v>53</v>
      </c>
      <c r="I236" s="0" t="s">
        <v>52</v>
      </c>
      <c r="J236" s="0" t="n">
        <v>0.0822334</v>
      </c>
      <c r="K236" s="0" t="s">
        <v>52</v>
      </c>
      <c r="L236" s="0" t="n">
        <v>0.0822334</v>
      </c>
      <c r="M236" s="0" t="n">
        <v>0.99747</v>
      </c>
    </row>
    <row r="237" customFormat="false" ht="15" hidden="false" customHeight="false" outlineLevel="0" collapsed="false">
      <c r="A237" s="0" t="s">
        <v>1295</v>
      </c>
      <c r="B237" s="0" t="n">
        <v>22</v>
      </c>
      <c r="C237" s="0" t="n">
        <v>50795620</v>
      </c>
      <c r="D237" s="0" t="s">
        <v>53</v>
      </c>
      <c r="E237" s="0" t="s">
        <v>52</v>
      </c>
      <c r="F237" s="0" t="n">
        <v>0.0214</v>
      </c>
      <c r="G237" s="0" t="n">
        <v>0.0071</v>
      </c>
      <c r="H237" s="0" t="s">
        <v>53</v>
      </c>
      <c r="I237" s="0" t="s">
        <v>52</v>
      </c>
      <c r="J237" s="0" t="n">
        <v>0.0120116</v>
      </c>
      <c r="K237" s="0" t="s">
        <v>53</v>
      </c>
      <c r="L237" s="0" t="n">
        <f aca="false">1-J237</f>
        <v>0.9879884</v>
      </c>
      <c r="M237" s="0" t="n">
        <v>0.44251</v>
      </c>
    </row>
    <row r="238" customFormat="false" ht="15" hidden="false" customHeight="false" outlineLevel="0" collapsed="false">
      <c r="A238" s="0" t="s">
        <v>549</v>
      </c>
      <c r="B238" s="0" t="n">
        <v>6</v>
      </c>
      <c r="C238" s="0" t="n">
        <v>50847242</v>
      </c>
      <c r="D238" s="0" t="s">
        <v>57</v>
      </c>
      <c r="E238" s="0" t="s">
        <v>56</v>
      </c>
      <c r="F238" s="0" t="n">
        <v>0.5974</v>
      </c>
      <c r="G238" s="0" t="n">
        <v>0.00176803</v>
      </c>
      <c r="H238" s="0" t="s">
        <v>57</v>
      </c>
      <c r="I238" s="0" t="s">
        <v>56</v>
      </c>
      <c r="J238" s="0" t="n">
        <v>0.388728</v>
      </c>
      <c r="K238" s="0" t="s">
        <v>57</v>
      </c>
      <c r="L238" s="0" t="n">
        <f aca="false">1-J238</f>
        <v>0.611272</v>
      </c>
      <c r="M238" s="0" t="n">
        <v>0.99849</v>
      </c>
    </row>
    <row r="239" customFormat="false" ht="15" hidden="false" customHeight="false" outlineLevel="0" collapsed="false">
      <c r="A239" s="0" t="s">
        <v>807</v>
      </c>
      <c r="B239" s="0" t="n">
        <v>10</v>
      </c>
      <c r="C239" s="0" t="n">
        <v>50957514</v>
      </c>
      <c r="D239" s="0" t="s">
        <v>53</v>
      </c>
      <c r="E239" s="0" t="s">
        <v>52</v>
      </c>
      <c r="F239" s="0" t="n">
        <v>0.5099</v>
      </c>
      <c r="G239" s="0" t="n">
        <v>0.0021</v>
      </c>
      <c r="H239" s="0" t="s">
        <v>52</v>
      </c>
      <c r="I239" s="0" t="s">
        <v>53</v>
      </c>
      <c r="J239" s="0" t="n">
        <v>0.462249</v>
      </c>
      <c r="K239" s="0" t="s">
        <v>53</v>
      </c>
      <c r="L239" s="0" t="n">
        <v>0.462249</v>
      </c>
      <c r="M239" s="0" t="n">
        <v>0.96138</v>
      </c>
    </row>
    <row r="240" customFormat="false" ht="15" hidden="false" customHeight="false" outlineLevel="0" collapsed="false">
      <c r="A240" s="0" t="s">
        <v>957</v>
      </c>
      <c r="B240" s="0" t="n">
        <v>13</v>
      </c>
      <c r="C240" s="0" t="n">
        <v>51160744</v>
      </c>
      <c r="D240" s="0" t="s">
        <v>52</v>
      </c>
      <c r="E240" s="0" t="s">
        <v>53</v>
      </c>
      <c r="F240" s="0" t="n">
        <v>0.2094</v>
      </c>
      <c r="G240" s="0" t="n">
        <v>0.0026091</v>
      </c>
      <c r="H240" s="0" t="s">
        <v>52</v>
      </c>
      <c r="I240" s="0" t="s">
        <v>53</v>
      </c>
      <c r="J240" s="0" t="n">
        <v>0.217133</v>
      </c>
      <c r="K240" s="0" t="s">
        <v>52</v>
      </c>
      <c r="L240" s="0" t="n">
        <f aca="false">1-J240</f>
        <v>0.782867</v>
      </c>
      <c r="M240" s="0" t="n">
        <v>0.99527</v>
      </c>
    </row>
    <row r="241" customFormat="false" ht="15" hidden="false" customHeight="false" outlineLevel="0" collapsed="false">
      <c r="A241" s="0" t="s">
        <v>1103</v>
      </c>
      <c r="B241" s="0" t="n">
        <v>16</v>
      </c>
      <c r="C241" s="0" t="n">
        <v>51172677</v>
      </c>
      <c r="D241" s="0" t="s">
        <v>53</v>
      </c>
      <c r="E241" s="0" t="s">
        <v>52</v>
      </c>
      <c r="F241" s="0" t="n">
        <v>0.7987</v>
      </c>
      <c r="G241" s="0" t="n">
        <v>0.00235975</v>
      </c>
      <c r="H241" s="0" t="s">
        <v>52</v>
      </c>
      <c r="I241" s="0" t="s">
        <v>53</v>
      </c>
      <c r="J241" s="0" t="n">
        <v>0.211985</v>
      </c>
      <c r="K241" s="0" t="s">
        <v>53</v>
      </c>
      <c r="L241" s="0" t="n">
        <v>0.211985</v>
      </c>
      <c r="M241" s="0" t="n">
        <v>0.98079</v>
      </c>
    </row>
    <row r="242" customFormat="false" ht="15" hidden="false" customHeight="false" outlineLevel="0" collapsed="false">
      <c r="A242" s="0" t="s">
        <v>915</v>
      </c>
      <c r="B242" s="0" t="n">
        <v>12</v>
      </c>
      <c r="C242" s="0" t="n">
        <v>51209838</v>
      </c>
      <c r="D242" s="0" t="s">
        <v>52</v>
      </c>
      <c r="E242" s="0" t="s">
        <v>57</v>
      </c>
      <c r="F242" s="0" t="n">
        <v>0.6513</v>
      </c>
      <c r="G242" s="0" t="n">
        <v>0.00185383</v>
      </c>
      <c r="H242" s="0" t="s">
        <v>57</v>
      </c>
      <c r="I242" s="0" t="s">
        <v>52</v>
      </c>
      <c r="J242" s="0" t="n">
        <v>0.31481</v>
      </c>
      <c r="K242" s="0" t="s">
        <v>52</v>
      </c>
      <c r="L242" s="0" t="n">
        <v>0.31481</v>
      </c>
      <c r="M242" s="0" t="n">
        <v>0.98303</v>
      </c>
    </row>
    <row r="243" customFormat="false" ht="15" hidden="false" customHeight="false" outlineLevel="0" collapsed="false">
      <c r="A243" s="0" t="s">
        <v>547</v>
      </c>
      <c r="B243" s="0" t="n">
        <v>6</v>
      </c>
      <c r="C243" s="0" t="n">
        <v>51492862</v>
      </c>
      <c r="D243" s="0" t="s">
        <v>56</v>
      </c>
      <c r="E243" s="0" t="s">
        <v>57</v>
      </c>
      <c r="F243" s="0" t="n">
        <v>0.6462</v>
      </c>
      <c r="G243" s="0" t="n">
        <v>0.0020427</v>
      </c>
      <c r="H243" s="0" t="s">
        <v>57</v>
      </c>
      <c r="I243" s="0" t="s">
        <v>56</v>
      </c>
      <c r="J243" s="0" t="n">
        <v>0.348337</v>
      </c>
      <c r="K243" s="0" t="s">
        <v>56</v>
      </c>
      <c r="L243" s="0" t="n">
        <v>0.348337</v>
      </c>
      <c r="M243" s="0" t="n">
        <v>0.9999</v>
      </c>
    </row>
    <row r="244" customFormat="false" ht="15" hidden="false" customHeight="false" outlineLevel="0" collapsed="false">
      <c r="A244" s="0" t="s">
        <v>545</v>
      </c>
      <c r="B244" s="0" t="n">
        <v>6</v>
      </c>
      <c r="C244" s="0" t="n">
        <v>51497503</v>
      </c>
      <c r="D244" s="0" t="s">
        <v>57</v>
      </c>
      <c r="E244" s="0" t="s">
        <v>53</v>
      </c>
      <c r="F244" s="0" t="n">
        <v>0.0236</v>
      </c>
      <c r="G244" s="0" t="n">
        <v>0.00609196</v>
      </c>
      <c r="H244" s="0" t="s">
        <v>57</v>
      </c>
      <c r="I244" s="0" t="s">
        <v>53</v>
      </c>
      <c r="J244" s="0" t="n">
        <v>0.0241552</v>
      </c>
      <c r="K244" s="0" t="s">
        <v>57</v>
      </c>
      <c r="L244" s="0" t="n">
        <f aca="false">1-J244</f>
        <v>0.9758448</v>
      </c>
      <c r="M244" s="0" t="n">
        <v>0.87285</v>
      </c>
    </row>
    <row r="245" customFormat="false" ht="15" hidden="false" customHeight="false" outlineLevel="0" collapsed="false">
      <c r="A245" s="0" t="s">
        <v>847</v>
      </c>
      <c r="B245" s="0" t="n">
        <v>11</v>
      </c>
      <c r="C245" s="0" t="n">
        <v>51515460</v>
      </c>
      <c r="D245" s="0" t="s">
        <v>56</v>
      </c>
      <c r="E245" s="0" t="s">
        <v>57</v>
      </c>
      <c r="F245" s="0" t="n">
        <v>0.8309</v>
      </c>
      <c r="G245" s="0" t="n">
        <v>0.002</v>
      </c>
      <c r="H245" s="0" t="s">
        <v>57</v>
      </c>
      <c r="I245" s="0" t="s">
        <v>56</v>
      </c>
      <c r="J245" s="0" t="n">
        <v>0.171859</v>
      </c>
      <c r="K245" s="0" t="s">
        <v>56</v>
      </c>
      <c r="L245" s="0" t="n">
        <v>0.171859</v>
      </c>
      <c r="M245" s="0" t="n">
        <v>0.96698</v>
      </c>
    </row>
    <row r="246" customFormat="false" ht="15" hidden="false" customHeight="false" outlineLevel="0" collapsed="false">
      <c r="A246" s="0" t="s">
        <v>1101</v>
      </c>
      <c r="B246" s="0" t="n">
        <v>16</v>
      </c>
      <c r="C246" s="0" t="n">
        <v>51735746</v>
      </c>
      <c r="D246" s="0" t="s">
        <v>53</v>
      </c>
      <c r="E246" s="0" t="s">
        <v>52</v>
      </c>
      <c r="F246" s="0" t="n">
        <v>0.7705</v>
      </c>
      <c r="G246" s="0" t="n">
        <v>0.00360172</v>
      </c>
      <c r="H246" s="0" t="s">
        <v>52</v>
      </c>
      <c r="I246" s="0" t="s">
        <v>53</v>
      </c>
      <c r="J246" s="0" t="n">
        <v>0.226769</v>
      </c>
      <c r="K246" s="0" t="s">
        <v>53</v>
      </c>
      <c r="L246" s="0" t="n">
        <v>0.226769</v>
      </c>
      <c r="M246" s="0" t="n">
        <v>0.9989</v>
      </c>
    </row>
    <row r="247" customFormat="false" ht="15" hidden="false" customHeight="false" outlineLevel="0" collapsed="false">
      <c r="A247" s="0" t="s">
        <v>543</v>
      </c>
      <c r="B247" s="0" t="n">
        <v>6</v>
      </c>
      <c r="C247" s="0" t="n">
        <v>51735786</v>
      </c>
      <c r="D247" s="0" t="s">
        <v>56</v>
      </c>
      <c r="E247" s="0" t="s">
        <v>52</v>
      </c>
      <c r="F247" s="0" t="n">
        <v>0.2038</v>
      </c>
      <c r="G247" s="0" t="n">
        <v>0.00165796</v>
      </c>
      <c r="H247" s="0" t="s">
        <v>56</v>
      </c>
      <c r="I247" s="0" t="s">
        <v>52</v>
      </c>
      <c r="J247" s="0" t="n">
        <v>0.177006</v>
      </c>
      <c r="K247" s="0" t="s">
        <v>56</v>
      </c>
      <c r="L247" s="0" t="n">
        <f aca="false">1-J247</f>
        <v>0.822994</v>
      </c>
      <c r="M247" s="0" t="n">
        <v>0.9998</v>
      </c>
    </row>
    <row r="248" customFormat="false" ht="15" hidden="false" customHeight="false" outlineLevel="0" collapsed="false">
      <c r="A248" s="0" t="s">
        <v>1099</v>
      </c>
      <c r="B248" s="0" t="n">
        <v>16</v>
      </c>
      <c r="C248" s="0" t="n">
        <v>51762851</v>
      </c>
      <c r="D248" s="0" t="s">
        <v>56</v>
      </c>
      <c r="E248" s="0" t="s">
        <v>57</v>
      </c>
      <c r="F248" s="0" t="n">
        <v>0.8293</v>
      </c>
      <c r="G248" s="0" t="n">
        <v>0.00249634</v>
      </c>
      <c r="H248" s="0" t="s">
        <v>57</v>
      </c>
      <c r="I248" s="0" t="s">
        <v>56</v>
      </c>
      <c r="J248" s="0" t="n">
        <v>0.172782</v>
      </c>
      <c r="K248" s="0" t="s">
        <v>56</v>
      </c>
      <c r="L248" s="0" t="n">
        <v>0.172782</v>
      </c>
      <c r="M248" s="0" t="n">
        <v>0.99391</v>
      </c>
    </row>
    <row r="249" customFormat="false" ht="15" hidden="false" customHeight="false" outlineLevel="0" collapsed="false">
      <c r="A249" s="0" t="s">
        <v>805</v>
      </c>
      <c r="B249" s="0" t="n">
        <v>10</v>
      </c>
      <c r="C249" s="0" t="n">
        <v>51779747</v>
      </c>
      <c r="D249" s="0" t="s">
        <v>56</v>
      </c>
      <c r="E249" s="0" t="s">
        <v>52</v>
      </c>
      <c r="F249" s="0" t="n">
        <v>0.4433</v>
      </c>
      <c r="G249" s="0" t="n">
        <v>0.0018</v>
      </c>
      <c r="H249" s="0" t="s">
        <v>56</v>
      </c>
      <c r="I249" s="0" t="s">
        <v>52</v>
      </c>
      <c r="J249" s="0" t="n">
        <v>0.444298</v>
      </c>
      <c r="K249" s="0" t="s">
        <v>56</v>
      </c>
      <c r="L249" s="0" t="n">
        <f aca="false">1-J249</f>
        <v>0.555702</v>
      </c>
      <c r="M249" s="0" t="n">
        <v>0.52279</v>
      </c>
    </row>
    <row r="250" customFormat="false" ht="15" hidden="false" customHeight="false" outlineLevel="0" collapsed="false">
      <c r="A250" s="0" t="s">
        <v>913</v>
      </c>
      <c r="B250" s="0" t="n">
        <v>12</v>
      </c>
      <c r="C250" s="0" t="n">
        <v>52314388</v>
      </c>
      <c r="D250" s="0" t="s">
        <v>52</v>
      </c>
      <c r="E250" s="0" t="s">
        <v>56</v>
      </c>
      <c r="F250" s="0" t="n">
        <v>0.8883</v>
      </c>
      <c r="G250" s="0" t="n">
        <v>0.0027</v>
      </c>
      <c r="H250" s="0" t="s">
        <v>56</v>
      </c>
      <c r="I250" s="0" t="s">
        <v>52</v>
      </c>
      <c r="J250" s="0" t="n">
        <v>0.108897</v>
      </c>
      <c r="K250" s="0" t="s">
        <v>52</v>
      </c>
      <c r="L250" s="0" t="n">
        <v>0.108897</v>
      </c>
      <c r="M250" s="0" t="n">
        <v>0.98842</v>
      </c>
    </row>
    <row r="251" customFormat="false" ht="15" hidden="false" customHeight="false" outlineLevel="0" collapsed="false">
      <c r="A251" s="0" t="s">
        <v>541</v>
      </c>
      <c r="B251" s="0" t="n">
        <v>6</v>
      </c>
      <c r="C251" s="0" t="n">
        <v>52630153</v>
      </c>
      <c r="D251" s="0" t="s">
        <v>56</v>
      </c>
      <c r="E251" s="0" t="s">
        <v>57</v>
      </c>
      <c r="F251" s="0" t="n">
        <v>0.3529</v>
      </c>
      <c r="G251" s="0" t="n">
        <v>0.002</v>
      </c>
      <c r="H251" s="0" t="s">
        <v>57</v>
      </c>
      <c r="I251" s="0" t="s">
        <v>56</v>
      </c>
      <c r="J251" s="0" t="n">
        <v>0.633712</v>
      </c>
      <c r="K251" s="0" t="s">
        <v>56</v>
      </c>
      <c r="L251" s="0" t="n">
        <v>0.633712</v>
      </c>
      <c r="M251" s="0" t="n">
        <v>0.99809</v>
      </c>
    </row>
    <row r="252" customFormat="false" ht="15" hidden="false" customHeight="false" outlineLevel="0" collapsed="false">
      <c r="A252" s="0" t="s">
        <v>803</v>
      </c>
      <c r="B252" s="0" t="n">
        <v>10</v>
      </c>
      <c r="C252" s="0" t="n">
        <v>52645424</v>
      </c>
      <c r="D252" s="0" t="s">
        <v>57</v>
      </c>
      <c r="E252" s="0" t="s">
        <v>56</v>
      </c>
      <c r="F252" s="0" t="n">
        <v>0.1844</v>
      </c>
      <c r="G252" s="0" t="n">
        <v>0.0044</v>
      </c>
      <c r="H252" s="0" t="s">
        <v>57</v>
      </c>
      <c r="I252" s="0" t="s">
        <v>56</v>
      </c>
      <c r="J252" s="0" t="n">
        <v>0.172518</v>
      </c>
      <c r="K252" s="0" t="s">
        <v>57</v>
      </c>
      <c r="L252" s="0" t="n">
        <f aca="false">1-J252</f>
        <v>0.827482</v>
      </c>
      <c r="M252" s="0" t="n">
        <v>0.99792</v>
      </c>
    </row>
    <row r="253" customFormat="false" ht="15" hidden="false" customHeight="false" outlineLevel="0" collapsed="false">
      <c r="A253" s="0" t="s">
        <v>1265</v>
      </c>
      <c r="B253" s="0" t="n">
        <v>20</v>
      </c>
      <c r="C253" s="0" t="n">
        <v>52731402</v>
      </c>
      <c r="D253" s="0" t="s">
        <v>53</v>
      </c>
      <c r="E253" s="0" t="s">
        <v>56</v>
      </c>
      <c r="F253" s="0" t="n">
        <v>0.2796</v>
      </c>
      <c r="G253" s="0" t="n">
        <v>0.00169172</v>
      </c>
      <c r="H253" s="0" t="s">
        <v>53</v>
      </c>
      <c r="I253" s="0" t="s">
        <v>56</v>
      </c>
      <c r="J253" s="0" t="n">
        <v>0.276003</v>
      </c>
      <c r="K253" s="0" t="s">
        <v>53</v>
      </c>
      <c r="L253" s="0" t="n">
        <f aca="false">1-J253</f>
        <v>0.723997</v>
      </c>
      <c r="M253" s="0" t="n">
        <v>0.97496</v>
      </c>
    </row>
    <row r="254" customFormat="false" ht="15" hidden="false" customHeight="false" outlineLevel="0" collapsed="false">
      <c r="A254" s="0" t="s">
        <v>403</v>
      </c>
      <c r="B254" s="0" t="n">
        <v>4</v>
      </c>
      <c r="C254" s="0" t="n">
        <v>52735258</v>
      </c>
      <c r="D254" s="0" t="s">
        <v>57</v>
      </c>
      <c r="E254" s="0" t="s">
        <v>52</v>
      </c>
      <c r="F254" s="0" t="n">
        <v>0.7392</v>
      </c>
      <c r="G254" s="0" t="n">
        <v>0.0019</v>
      </c>
      <c r="H254" s="0" t="s">
        <v>52</v>
      </c>
      <c r="I254" s="0" t="s">
        <v>57</v>
      </c>
      <c r="J254" s="0" t="n">
        <v>0.240628</v>
      </c>
      <c r="K254" s="0" t="s">
        <v>57</v>
      </c>
      <c r="L254" s="0" t="n">
        <v>0.240628</v>
      </c>
      <c r="M254" s="0" t="n">
        <v>0.92896</v>
      </c>
    </row>
    <row r="255" customFormat="false" ht="15" hidden="false" customHeight="false" outlineLevel="0" collapsed="false">
      <c r="A255" s="0" t="s">
        <v>1263</v>
      </c>
      <c r="B255" s="0" t="n">
        <v>20</v>
      </c>
      <c r="C255" s="0" t="n">
        <v>52737123</v>
      </c>
      <c r="D255" s="0" t="s">
        <v>52</v>
      </c>
      <c r="E255" s="0" t="s">
        <v>57</v>
      </c>
      <c r="F255" s="0" t="n">
        <v>0.752</v>
      </c>
      <c r="G255" s="0" t="n">
        <v>0.00177663</v>
      </c>
      <c r="H255" s="0" t="s">
        <v>57</v>
      </c>
      <c r="I255" s="0" t="s">
        <v>52</v>
      </c>
      <c r="J255" s="0" t="n">
        <v>0.263068</v>
      </c>
      <c r="K255" s="0" t="s">
        <v>52</v>
      </c>
      <c r="L255" s="0" t="n">
        <v>0.263068</v>
      </c>
      <c r="M255" s="0" t="n">
        <v>0.97246</v>
      </c>
    </row>
    <row r="256" customFormat="false" ht="15" hidden="false" customHeight="false" outlineLevel="0" collapsed="false">
      <c r="A256" s="0" t="s">
        <v>1261</v>
      </c>
      <c r="B256" s="0" t="n">
        <v>20</v>
      </c>
      <c r="C256" s="0" t="n">
        <v>52742590</v>
      </c>
      <c r="D256" s="0" t="s">
        <v>53</v>
      </c>
      <c r="E256" s="0" t="s">
        <v>52</v>
      </c>
      <c r="F256" s="0" t="n">
        <v>0.2031</v>
      </c>
      <c r="G256" s="0" t="n">
        <v>0.00183395</v>
      </c>
      <c r="H256" s="0" t="s">
        <v>53</v>
      </c>
      <c r="I256" s="0" t="s">
        <v>52</v>
      </c>
      <c r="J256" s="0" t="n">
        <v>0.206177</v>
      </c>
      <c r="K256" s="0" t="s">
        <v>53</v>
      </c>
      <c r="L256" s="0" t="n">
        <f aca="false">1-J256</f>
        <v>0.793823</v>
      </c>
      <c r="M256" s="0" t="n">
        <v>0.99941</v>
      </c>
    </row>
    <row r="257" customFormat="false" ht="15" hidden="false" customHeight="false" outlineLevel="0" collapsed="false">
      <c r="A257" s="0" t="s">
        <v>1259</v>
      </c>
      <c r="B257" s="0" t="n">
        <v>20</v>
      </c>
      <c r="C257" s="0" t="n">
        <v>52790786</v>
      </c>
      <c r="D257" s="0" t="s">
        <v>52</v>
      </c>
      <c r="E257" s="0" t="s">
        <v>56</v>
      </c>
      <c r="F257" s="0" t="n">
        <v>0.0805</v>
      </c>
      <c r="G257" s="0" t="n">
        <v>0.00501559</v>
      </c>
      <c r="H257" s="0" t="s">
        <v>56</v>
      </c>
      <c r="I257" s="0" t="s">
        <v>52</v>
      </c>
      <c r="J257" s="0" t="n">
        <v>0.925818</v>
      </c>
      <c r="K257" s="0" t="s">
        <v>52</v>
      </c>
      <c r="L257" s="0" t="n">
        <v>0.925818</v>
      </c>
      <c r="M257" s="0" t="n">
        <v>0.90691</v>
      </c>
    </row>
    <row r="258" customFormat="false" ht="15" hidden="false" customHeight="false" outlineLevel="0" collapsed="false">
      <c r="A258" s="0" t="s">
        <v>349</v>
      </c>
      <c r="B258" s="0" t="n">
        <v>3</v>
      </c>
      <c r="C258" s="0" t="n">
        <v>52870132</v>
      </c>
      <c r="D258" s="0" t="s">
        <v>52</v>
      </c>
      <c r="E258" s="0" t="s">
        <v>53</v>
      </c>
      <c r="F258" s="0" t="n">
        <v>0.2333</v>
      </c>
      <c r="G258" s="0" t="n">
        <v>0.00222994</v>
      </c>
      <c r="H258" s="0" t="s">
        <v>52</v>
      </c>
      <c r="I258" s="0" t="s">
        <v>53</v>
      </c>
      <c r="J258" s="0" t="n">
        <v>0.251848</v>
      </c>
      <c r="K258" s="0" t="s">
        <v>52</v>
      </c>
      <c r="L258" s="0" t="n">
        <f aca="false">1-J258</f>
        <v>0.748152</v>
      </c>
      <c r="M258" s="0" t="n">
        <v>0.9996</v>
      </c>
    </row>
    <row r="259" customFormat="false" ht="15" hidden="false" customHeight="false" outlineLevel="0" collapsed="false">
      <c r="A259" s="0" t="s">
        <v>465</v>
      </c>
      <c r="B259" s="0" t="n">
        <v>5</v>
      </c>
      <c r="C259" s="0" t="n">
        <v>53016006</v>
      </c>
      <c r="D259" s="0" t="s">
        <v>52</v>
      </c>
      <c r="E259" s="0" t="s">
        <v>56</v>
      </c>
      <c r="F259" s="0" t="n">
        <v>0.833</v>
      </c>
      <c r="G259" s="0" t="n">
        <v>0.00253239</v>
      </c>
      <c r="H259" s="0" t="s">
        <v>56</v>
      </c>
      <c r="I259" s="0" t="s">
        <v>52</v>
      </c>
      <c r="J259" s="0" t="n">
        <v>0.767027</v>
      </c>
      <c r="K259" s="0" t="s">
        <v>52</v>
      </c>
      <c r="L259" s="0" t="n">
        <v>0.767027</v>
      </c>
      <c r="M259" s="0" t="n">
        <v>0.99848</v>
      </c>
    </row>
    <row r="260" customFormat="false" ht="15" hidden="false" customHeight="false" outlineLevel="0" collapsed="false">
      <c r="A260" s="0" t="s">
        <v>347</v>
      </c>
      <c r="B260" s="0" t="n">
        <v>3</v>
      </c>
      <c r="C260" s="0" t="n">
        <v>53101640</v>
      </c>
      <c r="D260" s="0" t="s">
        <v>52</v>
      </c>
      <c r="E260" s="0" t="s">
        <v>57</v>
      </c>
      <c r="F260" s="0" t="n">
        <v>0.8985</v>
      </c>
      <c r="G260" s="0" t="n">
        <v>0.00232625</v>
      </c>
      <c r="H260" s="0" t="s">
        <v>57</v>
      </c>
      <c r="I260" s="0" t="s">
        <v>52</v>
      </c>
      <c r="J260" s="0" t="n">
        <v>0.094773</v>
      </c>
      <c r="K260" s="0" t="s">
        <v>52</v>
      </c>
      <c r="L260" s="0" t="n">
        <v>0.094773</v>
      </c>
      <c r="M260" s="0" t="n">
        <v>0.98113</v>
      </c>
    </row>
    <row r="261" customFormat="false" ht="15" hidden="false" customHeight="false" outlineLevel="0" collapsed="false">
      <c r="A261" s="0" t="s">
        <v>1097</v>
      </c>
      <c r="B261" s="0" t="n">
        <v>16</v>
      </c>
      <c r="C261" s="0" t="n">
        <v>53191470</v>
      </c>
      <c r="D261" s="0" t="s">
        <v>57</v>
      </c>
      <c r="E261" s="0" t="s">
        <v>56</v>
      </c>
      <c r="F261" s="0" t="n">
        <v>0.7067</v>
      </c>
      <c r="G261" s="0" t="n">
        <v>0.0028</v>
      </c>
      <c r="H261" s="0" t="s">
        <v>56</v>
      </c>
      <c r="I261" s="0" t="s">
        <v>57</v>
      </c>
      <c r="J261" s="0" t="n">
        <v>0.293559</v>
      </c>
      <c r="K261" s="0" t="s">
        <v>57</v>
      </c>
      <c r="L261" s="0" t="n">
        <v>0.293559</v>
      </c>
      <c r="M261" s="0" t="n">
        <v>0.9363</v>
      </c>
    </row>
    <row r="262" customFormat="false" ht="15" hidden="false" customHeight="false" outlineLevel="0" collapsed="false">
      <c r="A262" s="0" t="s">
        <v>463</v>
      </c>
      <c r="B262" s="0" t="n">
        <v>5</v>
      </c>
      <c r="C262" s="0" t="n">
        <v>53285762</v>
      </c>
      <c r="D262" s="0" t="s">
        <v>56</v>
      </c>
      <c r="E262" s="0" t="s">
        <v>53</v>
      </c>
      <c r="F262" s="0" t="n">
        <v>0.9233</v>
      </c>
      <c r="G262" s="0" t="n">
        <v>0.00426302</v>
      </c>
      <c r="H262" s="0" t="s">
        <v>53</v>
      </c>
      <c r="I262" s="0" t="s">
        <v>56</v>
      </c>
      <c r="J262" s="0" t="n">
        <v>0.0700898</v>
      </c>
      <c r="K262" s="0" t="s">
        <v>56</v>
      </c>
      <c r="L262" s="0" t="n">
        <v>0.0700898</v>
      </c>
      <c r="M262" s="0" t="n">
        <v>0.96907</v>
      </c>
    </row>
    <row r="263" customFormat="false" ht="15" hidden="false" customHeight="false" outlineLevel="0" collapsed="false">
      <c r="A263" s="0" t="s">
        <v>461</v>
      </c>
      <c r="B263" s="0" t="n">
        <v>5</v>
      </c>
      <c r="C263" s="0" t="n">
        <v>53298716</v>
      </c>
      <c r="D263" s="0" t="s">
        <v>52</v>
      </c>
      <c r="E263" s="0" t="s">
        <v>56</v>
      </c>
      <c r="F263" s="0" t="n">
        <v>0.1115</v>
      </c>
      <c r="G263" s="0" t="n">
        <v>0.00607603</v>
      </c>
      <c r="H263" s="0" t="s">
        <v>52</v>
      </c>
      <c r="I263" s="0" t="s">
        <v>56</v>
      </c>
      <c r="J263" s="0" t="n">
        <v>0.111932</v>
      </c>
      <c r="K263" s="0" t="s">
        <v>52</v>
      </c>
      <c r="L263" s="0" t="n">
        <f aca="false">1-J263</f>
        <v>0.888068</v>
      </c>
      <c r="M263" s="0" t="n">
        <v>0.99895</v>
      </c>
    </row>
    <row r="264" customFormat="false" ht="15" hidden="false" customHeight="false" outlineLevel="0" collapsed="false">
      <c r="A264" s="0" t="s">
        <v>1207</v>
      </c>
      <c r="B264" s="0" t="n">
        <v>19</v>
      </c>
      <c r="C264" s="0" t="n">
        <v>53357172</v>
      </c>
      <c r="D264" s="0" t="s">
        <v>57</v>
      </c>
      <c r="E264" s="0" t="s">
        <v>56</v>
      </c>
      <c r="F264" s="0" t="n">
        <v>0.9304</v>
      </c>
      <c r="G264" s="0" t="n">
        <v>0.004</v>
      </c>
      <c r="H264" s="0" t="s">
        <v>57</v>
      </c>
      <c r="I264" s="0" t="s">
        <v>56</v>
      </c>
      <c r="J264" s="0" t="n">
        <v>0.920143</v>
      </c>
      <c r="K264" s="0" t="s">
        <v>57</v>
      </c>
      <c r="L264" s="0" t="n">
        <f aca="false">1-J264</f>
        <v>0.079857</v>
      </c>
      <c r="M264" s="0" t="n">
        <v>0.94797</v>
      </c>
    </row>
    <row r="265" customFormat="false" ht="15" hidden="false" customHeight="false" outlineLevel="0" collapsed="false">
      <c r="A265" s="0" t="s">
        <v>911</v>
      </c>
      <c r="B265" s="0" t="n">
        <v>12</v>
      </c>
      <c r="C265" s="0" t="n">
        <v>53363398</v>
      </c>
      <c r="D265" s="0" t="s">
        <v>53</v>
      </c>
      <c r="E265" s="0" t="s">
        <v>52</v>
      </c>
      <c r="F265" s="0" t="n">
        <v>0.6105</v>
      </c>
      <c r="G265" s="0" t="n">
        <v>0.00168448</v>
      </c>
      <c r="H265" s="0" t="s">
        <v>52</v>
      </c>
      <c r="I265" s="0" t="s">
        <v>53</v>
      </c>
      <c r="J265" s="0" t="n">
        <v>0.390707</v>
      </c>
      <c r="K265" s="0" t="s">
        <v>53</v>
      </c>
      <c r="L265" s="0" t="n">
        <v>0.390707</v>
      </c>
      <c r="M265" s="0" t="n">
        <v>0.9917</v>
      </c>
    </row>
    <row r="266" customFormat="false" ht="15" hidden="false" customHeight="false" outlineLevel="0" collapsed="false">
      <c r="A266" s="0" t="s">
        <v>139</v>
      </c>
      <c r="B266" s="0" t="n">
        <v>1</v>
      </c>
      <c r="C266" s="0" t="n">
        <v>53581670</v>
      </c>
      <c r="D266" s="0" t="s">
        <v>53</v>
      </c>
      <c r="E266" s="0" t="s">
        <v>52</v>
      </c>
      <c r="F266" s="0" t="n">
        <v>0.3771</v>
      </c>
      <c r="G266" s="0" t="n">
        <v>0.0017</v>
      </c>
      <c r="H266" s="0" t="s">
        <v>53</v>
      </c>
      <c r="I266" s="0" t="s">
        <v>52</v>
      </c>
      <c r="J266" s="0" t="n">
        <v>0.359952</v>
      </c>
      <c r="K266" s="0" t="s">
        <v>53</v>
      </c>
      <c r="L266" s="0" t="n">
        <f aca="false">1-J266</f>
        <v>0.640048</v>
      </c>
      <c r="M266" s="0" t="n">
        <v>0.79414</v>
      </c>
    </row>
    <row r="267" customFormat="false" ht="15" hidden="false" customHeight="false" outlineLevel="0" collapsed="false">
      <c r="A267" s="0" t="s">
        <v>1057</v>
      </c>
      <c r="B267" s="0" t="n">
        <v>15</v>
      </c>
      <c r="C267" s="0" t="n">
        <v>53907948</v>
      </c>
      <c r="D267" s="0" t="s">
        <v>52</v>
      </c>
      <c r="E267" s="0" t="s">
        <v>53</v>
      </c>
      <c r="F267" s="0" t="n">
        <v>0.2268</v>
      </c>
      <c r="G267" s="0" t="n">
        <v>0.00250225</v>
      </c>
      <c r="H267" s="0" t="s">
        <v>52</v>
      </c>
      <c r="I267" s="0" t="s">
        <v>53</v>
      </c>
      <c r="J267" s="0" t="n">
        <v>0.204989</v>
      </c>
      <c r="K267" s="0" t="s">
        <v>52</v>
      </c>
      <c r="L267" s="0" t="n">
        <f aca="false">1-J267</f>
        <v>0.795011</v>
      </c>
      <c r="M267" s="0" t="n">
        <v>1.00009</v>
      </c>
    </row>
    <row r="268" customFormat="false" ht="15" hidden="false" customHeight="false" outlineLevel="0" collapsed="false">
      <c r="A268" s="0" t="s">
        <v>1055</v>
      </c>
      <c r="B268" s="0" t="n">
        <v>15</v>
      </c>
      <c r="C268" s="0" t="n">
        <v>53969364</v>
      </c>
      <c r="D268" s="0" t="s">
        <v>53</v>
      </c>
      <c r="E268" s="0" t="s">
        <v>52</v>
      </c>
      <c r="F268" s="0" t="n">
        <v>0.5557</v>
      </c>
      <c r="G268" s="0" t="n">
        <v>0.00222336</v>
      </c>
      <c r="H268" s="0" t="s">
        <v>52</v>
      </c>
      <c r="I268" s="0" t="s">
        <v>53</v>
      </c>
      <c r="J268" s="0" t="n">
        <v>0.461985</v>
      </c>
      <c r="K268" s="0" t="s">
        <v>53</v>
      </c>
      <c r="L268" s="0" t="n">
        <v>0.461985</v>
      </c>
      <c r="M268" s="0" t="n">
        <v>0.99497</v>
      </c>
    </row>
    <row r="269" customFormat="false" ht="15" hidden="false" customHeight="false" outlineLevel="0" collapsed="false">
      <c r="A269" s="0" t="s">
        <v>909</v>
      </c>
      <c r="B269" s="0" t="n">
        <v>12</v>
      </c>
      <c r="C269" s="0" t="n">
        <v>54040410</v>
      </c>
      <c r="D269" s="0" t="s">
        <v>57</v>
      </c>
      <c r="E269" s="0" t="s">
        <v>52</v>
      </c>
      <c r="F269" s="0" t="n">
        <v>0.1568</v>
      </c>
      <c r="G269" s="0" t="n">
        <v>0.00269242</v>
      </c>
      <c r="H269" s="0" t="s">
        <v>57</v>
      </c>
      <c r="I269" s="0" t="s">
        <v>52</v>
      </c>
      <c r="J269" s="0" t="n">
        <v>0.160639</v>
      </c>
      <c r="K269" s="0" t="s">
        <v>57</v>
      </c>
      <c r="L269" s="0" t="n">
        <f aca="false">1-J269</f>
        <v>0.839361</v>
      </c>
      <c r="M269" s="0" t="n">
        <v>0.98549</v>
      </c>
    </row>
    <row r="270" customFormat="false" ht="15" hidden="false" customHeight="false" outlineLevel="0" collapsed="false">
      <c r="A270" s="0" t="s">
        <v>137</v>
      </c>
      <c r="B270" s="0" t="n">
        <v>1</v>
      </c>
      <c r="C270" s="0" t="n">
        <v>54222571</v>
      </c>
      <c r="D270" s="0" t="s">
        <v>52</v>
      </c>
      <c r="E270" s="0" t="s">
        <v>53</v>
      </c>
      <c r="F270" s="0" t="n">
        <v>0.1181</v>
      </c>
      <c r="G270" s="0" t="n">
        <v>0.0026</v>
      </c>
      <c r="H270" s="0" t="s">
        <v>53</v>
      </c>
      <c r="I270" s="0" t="s">
        <v>52</v>
      </c>
      <c r="J270" s="0" t="n">
        <v>0.896383</v>
      </c>
      <c r="K270" s="0" t="s">
        <v>52</v>
      </c>
      <c r="L270" s="0" t="n">
        <v>0.896383</v>
      </c>
      <c r="M270" s="0" t="n">
        <v>0.99756</v>
      </c>
    </row>
    <row r="271" customFormat="false" ht="15" hidden="false" customHeight="false" outlineLevel="0" collapsed="false">
      <c r="A271" s="0" t="s">
        <v>401</v>
      </c>
      <c r="B271" s="0" t="n">
        <v>4</v>
      </c>
      <c r="C271" s="0" t="n">
        <v>54318751</v>
      </c>
      <c r="D271" s="0" t="s">
        <v>52</v>
      </c>
      <c r="E271" s="0" t="s">
        <v>56</v>
      </c>
      <c r="F271" s="0" t="n">
        <v>0.1449</v>
      </c>
      <c r="G271" s="0" t="n">
        <v>0.0022</v>
      </c>
      <c r="H271" s="0" t="s">
        <v>52</v>
      </c>
      <c r="I271" s="0" t="s">
        <v>56</v>
      </c>
      <c r="J271" s="0" t="n">
        <v>0.13226</v>
      </c>
      <c r="K271" s="0" t="s">
        <v>52</v>
      </c>
      <c r="L271" s="0" t="n">
        <f aca="false">1-J271</f>
        <v>0.86774</v>
      </c>
      <c r="M271" s="0" t="n">
        <v>0.99555</v>
      </c>
    </row>
    <row r="272" customFormat="false" ht="15" hidden="false" customHeight="false" outlineLevel="0" collapsed="false">
      <c r="A272" s="0" t="s">
        <v>1005</v>
      </c>
      <c r="B272" s="0" t="n">
        <v>14</v>
      </c>
      <c r="C272" s="0" t="n">
        <v>54418411</v>
      </c>
      <c r="D272" s="0" t="s">
        <v>52</v>
      </c>
      <c r="E272" s="0" t="s">
        <v>53</v>
      </c>
      <c r="F272" s="0" t="n">
        <v>0.4094</v>
      </c>
      <c r="G272" s="0" t="n">
        <v>0.00198829</v>
      </c>
      <c r="H272" s="0" t="s">
        <v>52</v>
      </c>
      <c r="I272" s="0" t="s">
        <v>53</v>
      </c>
      <c r="J272" s="0" t="n">
        <v>0.409055</v>
      </c>
      <c r="K272" s="0" t="s">
        <v>52</v>
      </c>
      <c r="L272" s="0" t="n">
        <f aca="false">1-J272</f>
        <v>0.590945</v>
      </c>
      <c r="M272" s="0" t="n">
        <v>0.99859</v>
      </c>
    </row>
    <row r="273" customFormat="false" ht="15" hidden="false" customHeight="false" outlineLevel="0" collapsed="false">
      <c r="A273" s="0" t="s">
        <v>265</v>
      </c>
      <c r="B273" s="0" t="n">
        <v>2</v>
      </c>
      <c r="C273" s="0" t="n">
        <v>54572592</v>
      </c>
      <c r="D273" s="0" t="s">
        <v>52</v>
      </c>
      <c r="E273" s="0" t="s">
        <v>53</v>
      </c>
      <c r="F273" s="0" t="n">
        <v>0.8004</v>
      </c>
      <c r="G273" s="0" t="n">
        <v>0.00240566</v>
      </c>
      <c r="H273" s="0" t="s">
        <v>52</v>
      </c>
      <c r="I273" s="0" t="s">
        <v>53</v>
      </c>
      <c r="J273" s="0" t="n">
        <v>0.783263</v>
      </c>
      <c r="K273" s="0" t="s">
        <v>52</v>
      </c>
      <c r="L273" s="0" t="n">
        <f aca="false">1-J273</f>
        <v>0.216737</v>
      </c>
      <c r="M273" s="0" t="n">
        <v>0.99869</v>
      </c>
    </row>
    <row r="274" customFormat="false" ht="15" hidden="false" customHeight="false" outlineLevel="0" collapsed="false">
      <c r="A274" s="0" t="s">
        <v>1003</v>
      </c>
      <c r="B274" s="0" t="n">
        <v>14</v>
      </c>
      <c r="C274" s="0" t="n">
        <v>54640564</v>
      </c>
      <c r="D274" s="0" t="s">
        <v>52</v>
      </c>
      <c r="E274" s="0" t="s">
        <v>53</v>
      </c>
      <c r="F274" s="0" t="n">
        <v>0.05</v>
      </c>
      <c r="G274" s="0" t="n">
        <v>0.00331645</v>
      </c>
      <c r="H274" s="0" t="s">
        <v>52</v>
      </c>
      <c r="I274" s="0" t="s">
        <v>53</v>
      </c>
      <c r="J274" s="0" t="n">
        <v>0.0605861</v>
      </c>
      <c r="K274" s="0" t="s">
        <v>52</v>
      </c>
      <c r="L274" s="0" t="n">
        <f aca="false">1-J274</f>
        <v>0.9394139</v>
      </c>
      <c r="M274" s="0" t="n">
        <v>0.99865</v>
      </c>
    </row>
    <row r="275" customFormat="false" ht="15" hidden="false" customHeight="false" outlineLevel="0" collapsed="false">
      <c r="A275" s="0" t="s">
        <v>1145</v>
      </c>
      <c r="B275" s="0" t="n">
        <v>17</v>
      </c>
      <c r="C275" s="0" t="n">
        <v>54760614</v>
      </c>
      <c r="D275" s="0" t="s">
        <v>53</v>
      </c>
      <c r="E275" s="0" t="s">
        <v>52</v>
      </c>
      <c r="F275" s="0" t="n">
        <v>0.58</v>
      </c>
      <c r="G275" s="0" t="n">
        <v>0.0022</v>
      </c>
      <c r="H275" s="0" t="s">
        <v>53</v>
      </c>
      <c r="I275" s="0" t="s">
        <v>52</v>
      </c>
      <c r="J275" s="0" t="n">
        <v>0.612724</v>
      </c>
      <c r="K275" s="0" t="s">
        <v>53</v>
      </c>
      <c r="L275" s="0" t="n">
        <f aca="false">1-J275</f>
        <v>0.387276</v>
      </c>
      <c r="M275" s="0" t="n">
        <v>0.96204</v>
      </c>
    </row>
    <row r="276" customFormat="false" ht="15" hidden="false" customHeight="false" outlineLevel="0" collapsed="false">
      <c r="A276" s="0" t="s">
        <v>263</v>
      </c>
      <c r="B276" s="0" t="n">
        <v>2</v>
      </c>
      <c r="C276" s="0" t="n">
        <v>54932516</v>
      </c>
      <c r="D276" s="0" t="s">
        <v>56</v>
      </c>
      <c r="E276" s="0" t="s">
        <v>57</v>
      </c>
      <c r="F276" s="0" t="n">
        <v>0.65</v>
      </c>
      <c r="G276" s="0" t="n">
        <v>0.00240565</v>
      </c>
      <c r="H276" s="0" t="s">
        <v>57</v>
      </c>
      <c r="I276" s="0" t="s">
        <v>56</v>
      </c>
      <c r="J276" s="0" t="n">
        <v>0.362328</v>
      </c>
      <c r="K276" s="0" t="s">
        <v>56</v>
      </c>
      <c r="L276" s="0" t="n">
        <v>0.362328</v>
      </c>
      <c r="M276" s="0" t="n">
        <v>0.9987</v>
      </c>
    </row>
    <row r="277" customFormat="false" ht="15" hidden="false" customHeight="false" outlineLevel="0" collapsed="false">
      <c r="A277" s="0" t="s">
        <v>845</v>
      </c>
      <c r="B277" s="0" t="n">
        <v>11</v>
      </c>
      <c r="C277" s="0" t="n">
        <v>55343517</v>
      </c>
      <c r="D277" s="0" t="s">
        <v>53</v>
      </c>
      <c r="E277" s="0" t="s">
        <v>52</v>
      </c>
      <c r="F277" s="0" t="n">
        <v>0.8284</v>
      </c>
      <c r="G277" s="0" t="n">
        <v>0.002</v>
      </c>
      <c r="H277" s="0" t="s">
        <v>52</v>
      </c>
      <c r="I277" s="0" t="s">
        <v>53</v>
      </c>
      <c r="J277" s="0" t="n">
        <v>0.174762</v>
      </c>
      <c r="K277" s="0" t="s">
        <v>53</v>
      </c>
      <c r="L277" s="0" t="n">
        <v>0.174762</v>
      </c>
      <c r="M277" s="0" t="n">
        <v>0.99538</v>
      </c>
    </row>
    <row r="278" customFormat="false" ht="15" hidden="false" customHeight="false" outlineLevel="0" collapsed="false">
      <c r="A278" s="0" t="s">
        <v>539</v>
      </c>
      <c r="B278" s="0" t="n">
        <v>6</v>
      </c>
      <c r="C278" s="0" t="n">
        <v>55644601</v>
      </c>
      <c r="D278" s="0" t="s">
        <v>56</v>
      </c>
      <c r="E278" s="0" t="s">
        <v>52</v>
      </c>
      <c r="F278" s="0" t="n">
        <v>0.9347</v>
      </c>
      <c r="G278" s="0" t="n">
        <v>0.0034</v>
      </c>
      <c r="H278" s="0" t="s">
        <v>52</v>
      </c>
      <c r="I278" s="0" t="s">
        <v>56</v>
      </c>
      <c r="J278" s="0" t="n">
        <v>0.0479145</v>
      </c>
      <c r="K278" s="0" t="s">
        <v>56</v>
      </c>
      <c r="L278" s="0" t="n">
        <v>0.0479145</v>
      </c>
      <c r="M278" s="0" t="n">
        <v>0.96639</v>
      </c>
    </row>
    <row r="279" customFormat="false" ht="15" hidden="false" customHeight="false" outlineLevel="0" collapsed="false">
      <c r="A279" s="0" t="s">
        <v>135</v>
      </c>
      <c r="B279" s="0" t="n">
        <v>1</v>
      </c>
      <c r="C279" s="0" t="n">
        <v>55718708</v>
      </c>
      <c r="D279" s="0" t="s">
        <v>57</v>
      </c>
      <c r="E279" s="0" t="s">
        <v>53</v>
      </c>
      <c r="F279" s="0" t="n">
        <v>0.1849</v>
      </c>
      <c r="G279" s="0" t="n">
        <v>0.0025</v>
      </c>
      <c r="H279" s="0" t="s">
        <v>57</v>
      </c>
      <c r="I279" s="0" t="s">
        <v>53</v>
      </c>
      <c r="J279" s="0" t="n">
        <v>0.17793</v>
      </c>
      <c r="K279" s="0" t="s">
        <v>57</v>
      </c>
      <c r="L279" s="0" t="n">
        <f aca="false">1-J279</f>
        <v>0.82207</v>
      </c>
      <c r="M279" s="0" t="n">
        <v>0.99577</v>
      </c>
    </row>
    <row r="280" customFormat="false" ht="15" hidden="false" customHeight="false" outlineLevel="0" collapsed="false">
      <c r="A280" s="0" t="s">
        <v>1257</v>
      </c>
      <c r="B280" s="0" t="n">
        <v>20</v>
      </c>
      <c r="C280" s="0" t="n">
        <v>55990405</v>
      </c>
      <c r="D280" s="0" t="s">
        <v>57</v>
      </c>
      <c r="E280" s="0" t="s">
        <v>56</v>
      </c>
      <c r="F280" s="0" t="n">
        <v>0.5115</v>
      </c>
      <c r="G280" s="0" t="n">
        <v>0.00167784</v>
      </c>
      <c r="H280" s="0" t="s">
        <v>56</v>
      </c>
      <c r="I280" s="0" t="s">
        <v>57</v>
      </c>
      <c r="J280" s="0" t="n">
        <v>0.492872</v>
      </c>
      <c r="K280" s="0" t="s">
        <v>57</v>
      </c>
      <c r="L280" s="0" t="n">
        <v>0.492872</v>
      </c>
      <c r="M280" s="0" t="n">
        <v>0.7287</v>
      </c>
    </row>
    <row r="281" customFormat="false" ht="15" hidden="false" customHeight="false" outlineLevel="0" collapsed="false">
      <c r="A281" s="0" t="s">
        <v>645</v>
      </c>
      <c r="B281" s="0" t="n">
        <v>7</v>
      </c>
      <c r="C281" s="0" t="n">
        <v>56139179</v>
      </c>
      <c r="D281" s="0" t="s">
        <v>57</v>
      </c>
      <c r="E281" s="0" t="s">
        <v>52</v>
      </c>
      <c r="F281" s="0" t="n">
        <v>0.3007</v>
      </c>
      <c r="G281" s="0" t="n">
        <v>0.0018</v>
      </c>
      <c r="H281" s="0" t="s">
        <v>52</v>
      </c>
      <c r="I281" s="0" t="s">
        <v>57</v>
      </c>
      <c r="J281" s="0" t="n">
        <v>0.686378</v>
      </c>
      <c r="K281" s="0" t="s">
        <v>57</v>
      </c>
      <c r="L281" s="0" t="n">
        <v>0.686378</v>
      </c>
      <c r="M281" s="0" t="n">
        <v>0.98676</v>
      </c>
    </row>
    <row r="282" customFormat="false" ht="15" hidden="false" customHeight="false" outlineLevel="0" collapsed="false">
      <c r="A282" s="0" t="s">
        <v>1255</v>
      </c>
      <c r="B282" s="0" t="n">
        <v>20</v>
      </c>
      <c r="C282" s="0" t="n">
        <v>56143169</v>
      </c>
      <c r="D282" s="0" t="s">
        <v>53</v>
      </c>
      <c r="E282" s="0" t="s">
        <v>56</v>
      </c>
      <c r="F282" s="0" t="n">
        <v>0.188</v>
      </c>
      <c r="G282" s="0" t="n">
        <v>0.00295288</v>
      </c>
      <c r="H282" s="0" t="s">
        <v>56</v>
      </c>
      <c r="I282" s="0" t="s">
        <v>53</v>
      </c>
      <c r="J282" s="0" t="n">
        <v>0.830517</v>
      </c>
      <c r="K282" s="0" t="s">
        <v>53</v>
      </c>
      <c r="L282" s="0" t="n">
        <v>0.830517</v>
      </c>
      <c r="M282" s="0" t="n">
        <v>0.97425</v>
      </c>
    </row>
    <row r="283" customFormat="false" ht="15" hidden="false" customHeight="false" outlineLevel="0" collapsed="false">
      <c r="A283" s="0" t="s">
        <v>1143</v>
      </c>
      <c r="B283" s="0" t="n">
        <v>17</v>
      </c>
      <c r="C283" s="0" t="n">
        <v>56485799</v>
      </c>
      <c r="D283" s="0" t="s">
        <v>53</v>
      </c>
      <c r="E283" s="0" t="s">
        <v>52</v>
      </c>
      <c r="F283" s="0" t="n">
        <v>0.8134</v>
      </c>
      <c r="G283" s="0" t="n">
        <v>0.00171188</v>
      </c>
      <c r="H283" s="0" t="s">
        <v>52</v>
      </c>
      <c r="I283" s="0" t="s">
        <v>53</v>
      </c>
      <c r="J283" s="0" t="n">
        <v>0.213173</v>
      </c>
      <c r="K283" s="0" t="s">
        <v>53</v>
      </c>
      <c r="L283" s="0" t="n">
        <v>0.213173</v>
      </c>
      <c r="M283" s="0" t="n">
        <v>0.99489</v>
      </c>
    </row>
    <row r="284" customFormat="false" ht="15" hidden="false" customHeight="false" outlineLevel="0" collapsed="false">
      <c r="A284" s="0" t="s">
        <v>133</v>
      </c>
      <c r="B284" s="0" t="n">
        <v>1</v>
      </c>
      <c r="C284" s="0" t="n">
        <v>56615809</v>
      </c>
      <c r="D284" s="0" t="s">
        <v>52</v>
      </c>
      <c r="E284" s="0" t="s">
        <v>53</v>
      </c>
      <c r="F284" s="0" t="n">
        <v>0.3532</v>
      </c>
      <c r="G284" s="0" t="n">
        <v>0.0023763</v>
      </c>
      <c r="H284" s="0" t="s">
        <v>52</v>
      </c>
      <c r="I284" s="0" t="s">
        <v>53</v>
      </c>
      <c r="J284" s="0" t="n">
        <v>0.35982</v>
      </c>
      <c r="K284" s="0" t="s">
        <v>52</v>
      </c>
      <c r="L284" s="0" t="n">
        <f aca="false">1-J284</f>
        <v>0.64018</v>
      </c>
      <c r="M284" s="0" t="n">
        <v>0.99998</v>
      </c>
    </row>
    <row r="285" customFormat="false" ht="15" hidden="false" customHeight="false" outlineLevel="0" collapsed="false">
      <c r="A285" s="0" t="s">
        <v>907</v>
      </c>
      <c r="B285" s="0" t="n">
        <v>12</v>
      </c>
      <c r="C285" s="0" t="n">
        <v>56860073</v>
      </c>
      <c r="D285" s="0" t="s">
        <v>57</v>
      </c>
      <c r="E285" s="0" t="s">
        <v>56</v>
      </c>
      <c r="F285" s="0" t="n">
        <v>0.8002</v>
      </c>
      <c r="G285" s="0" t="n">
        <v>0.00184083</v>
      </c>
      <c r="H285" s="0" t="s">
        <v>57</v>
      </c>
      <c r="I285" s="0" t="s">
        <v>56</v>
      </c>
      <c r="J285" s="0" t="n">
        <v>0.787751</v>
      </c>
      <c r="K285" s="0" t="s">
        <v>57</v>
      </c>
      <c r="L285" s="0" t="n">
        <f aca="false">1-J285</f>
        <v>0.212249</v>
      </c>
      <c r="M285" s="0" t="n">
        <v>0.99408</v>
      </c>
    </row>
    <row r="286" customFormat="false" ht="15" hidden="false" customHeight="false" outlineLevel="0" collapsed="false">
      <c r="A286" s="0" t="s">
        <v>131</v>
      </c>
      <c r="B286" s="0" t="n">
        <v>1</v>
      </c>
      <c r="C286" s="0" t="n">
        <v>56925754</v>
      </c>
      <c r="D286" s="0" t="s">
        <v>57</v>
      </c>
      <c r="E286" s="0" t="s">
        <v>56</v>
      </c>
      <c r="F286" s="0" t="n">
        <v>0.9641</v>
      </c>
      <c r="G286" s="0" t="n">
        <v>0.00453267</v>
      </c>
      <c r="H286" s="0" t="s">
        <v>56</v>
      </c>
      <c r="I286" s="0" t="s">
        <v>57</v>
      </c>
      <c r="J286" s="0" t="n">
        <v>0.0228353</v>
      </c>
      <c r="K286" s="0" t="s">
        <v>57</v>
      </c>
      <c r="L286" s="0" t="n">
        <v>0.0228353</v>
      </c>
      <c r="M286" s="0" t="n">
        <v>0.99502</v>
      </c>
    </row>
    <row r="287" customFormat="false" ht="15" hidden="false" customHeight="false" outlineLevel="0" collapsed="false">
      <c r="A287" s="0" t="s">
        <v>905</v>
      </c>
      <c r="B287" s="0" t="n">
        <v>12</v>
      </c>
      <c r="C287" s="0" t="n">
        <v>57116249</v>
      </c>
      <c r="D287" s="0" t="s">
        <v>52</v>
      </c>
      <c r="E287" s="0" t="s">
        <v>53</v>
      </c>
      <c r="F287" s="0" t="n">
        <v>0.0711000000000001</v>
      </c>
      <c r="G287" s="0" t="n">
        <v>0.00277462</v>
      </c>
      <c r="H287" s="0" t="s">
        <v>52</v>
      </c>
      <c r="I287" s="0" t="s">
        <v>53</v>
      </c>
      <c r="J287" s="0" t="n">
        <v>0.0600581</v>
      </c>
      <c r="K287" s="0" t="s">
        <v>52</v>
      </c>
      <c r="L287" s="0" t="n">
        <f aca="false">1-J287</f>
        <v>0.9399419</v>
      </c>
      <c r="M287" s="0" t="n">
        <v>0.90072</v>
      </c>
    </row>
    <row r="288" customFormat="false" ht="15" hidden="false" customHeight="false" outlineLevel="0" collapsed="false">
      <c r="A288" s="0" t="s">
        <v>1141</v>
      </c>
      <c r="B288" s="0" t="n">
        <v>17</v>
      </c>
      <c r="C288" s="0" t="n">
        <v>57236900</v>
      </c>
      <c r="D288" s="0" t="s">
        <v>52</v>
      </c>
      <c r="E288" s="0" t="s">
        <v>53</v>
      </c>
      <c r="F288" s="0" t="n">
        <v>0.3318</v>
      </c>
      <c r="G288" s="0" t="n">
        <v>0.00181122</v>
      </c>
      <c r="H288" s="0" t="s">
        <v>52</v>
      </c>
      <c r="I288" s="0" t="s">
        <v>53</v>
      </c>
      <c r="J288" s="0" t="n">
        <v>0.320354</v>
      </c>
      <c r="K288" s="0" t="s">
        <v>52</v>
      </c>
      <c r="L288" s="0" t="n">
        <f aca="false">1-J288</f>
        <v>0.679646</v>
      </c>
      <c r="M288" s="0" t="n">
        <v>0.98835</v>
      </c>
    </row>
    <row r="289" customFormat="false" ht="15" hidden="false" customHeight="false" outlineLevel="0" collapsed="false">
      <c r="A289" s="0" t="s">
        <v>1253</v>
      </c>
      <c r="B289" s="0" t="n">
        <v>20</v>
      </c>
      <c r="C289" s="0" t="n">
        <v>57477211</v>
      </c>
      <c r="D289" s="0" t="s">
        <v>53</v>
      </c>
      <c r="E289" s="0" t="s">
        <v>52</v>
      </c>
      <c r="F289" s="0" t="n">
        <v>0.6372</v>
      </c>
      <c r="G289" s="0" t="n">
        <v>0.0021</v>
      </c>
      <c r="H289" s="0" t="s">
        <v>53</v>
      </c>
      <c r="I289" s="0" t="s">
        <v>52</v>
      </c>
      <c r="J289" s="0" t="n">
        <v>0.645195</v>
      </c>
      <c r="K289" s="0" t="s">
        <v>53</v>
      </c>
      <c r="L289" s="0" t="n">
        <f aca="false">1-J289</f>
        <v>0.354805</v>
      </c>
      <c r="M289" s="0" t="n">
        <v>0.95477</v>
      </c>
    </row>
    <row r="290" customFormat="false" ht="15" hidden="false" customHeight="false" outlineLevel="0" collapsed="false">
      <c r="A290" s="0" t="s">
        <v>843</v>
      </c>
      <c r="B290" s="0" t="n">
        <v>11</v>
      </c>
      <c r="C290" s="0" t="n">
        <v>57499655</v>
      </c>
      <c r="D290" s="0" t="s">
        <v>56</v>
      </c>
      <c r="E290" s="0" t="s">
        <v>52</v>
      </c>
      <c r="F290" s="0" t="n">
        <v>0.4455</v>
      </c>
      <c r="G290" s="0" t="n">
        <v>0.0019</v>
      </c>
      <c r="H290" s="0" t="s">
        <v>56</v>
      </c>
      <c r="I290" s="0" t="s">
        <v>52</v>
      </c>
      <c r="J290" s="0" t="n">
        <v>0.438622</v>
      </c>
      <c r="K290" s="0" t="s">
        <v>56</v>
      </c>
      <c r="L290" s="0" t="n">
        <f aca="false">1-J290</f>
        <v>0.561378</v>
      </c>
      <c r="M290" s="0" t="n">
        <v>0.99241</v>
      </c>
    </row>
    <row r="291" customFormat="false" ht="15" hidden="false" customHeight="false" outlineLevel="0" collapsed="false">
      <c r="A291" s="0" t="s">
        <v>345</v>
      </c>
      <c r="B291" s="0" t="n">
        <v>3</v>
      </c>
      <c r="C291" s="0" t="n">
        <v>57530156</v>
      </c>
      <c r="D291" s="0" t="s">
        <v>52</v>
      </c>
      <c r="E291" s="0" t="s">
        <v>53</v>
      </c>
      <c r="F291" s="0" t="n">
        <v>0.17</v>
      </c>
      <c r="G291" s="0" t="n">
        <v>0.002</v>
      </c>
      <c r="H291" s="0" t="s">
        <v>52</v>
      </c>
      <c r="I291" s="0" t="s">
        <v>53</v>
      </c>
      <c r="J291" s="0" t="n">
        <v>0.152983</v>
      </c>
      <c r="K291" s="0" t="s">
        <v>52</v>
      </c>
      <c r="L291" s="0" t="n">
        <f aca="false">1-J291</f>
        <v>0.847017</v>
      </c>
      <c r="M291" s="0" t="n">
        <v>0.9873</v>
      </c>
    </row>
    <row r="292" customFormat="false" ht="15" hidden="false" customHeight="false" outlineLevel="0" collapsed="false">
      <c r="A292" s="0" t="s">
        <v>1053</v>
      </c>
      <c r="B292" s="0" t="n">
        <v>15</v>
      </c>
      <c r="C292" s="0" t="n">
        <v>57775826</v>
      </c>
      <c r="D292" s="0" t="s">
        <v>52</v>
      </c>
      <c r="E292" s="0" t="s">
        <v>53</v>
      </c>
      <c r="F292" s="0" t="n">
        <v>0.0998</v>
      </c>
      <c r="G292" s="0" t="n">
        <v>0.00255463</v>
      </c>
      <c r="H292" s="0" t="s">
        <v>52</v>
      </c>
      <c r="I292" s="0" t="s">
        <v>53</v>
      </c>
      <c r="J292" s="0" t="n">
        <v>0.105069</v>
      </c>
      <c r="K292" s="0" t="s">
        <v>52</v>
      </c>
      <c r="L292" s="0" t="n">
        <f aca="false">1-J292</f>
        <v>0.894931</v>
      </c>
      <c r="M292" s="0" t="n">
        <v>0.99373</v>
      </c>
    </row>
    <row r="293" customFormat="false" ht="15" hidden="false" customHeight="false" outlineLevel="0" collapsed="false">
      <c r="A293" s="0" t="s">
        <v>1051</v>
      </c>
      <c r="B293" s="0" t="n">
        <v>15</v>
      </c>
      <c r="C293" s="0" t="n">
        <v>57793765</v>
      </c>
      <c r="D293" s="0" t="s">
        <v>53</v>
      </c>
      <c r="E293" s="0" t="s">
        <v>57</v>
      </c>
      <c r="F293" s="0" t="n">
        <v>0.7259</v>
      </c>
      <c r="G293" s="0" t="n">
        <v>0.00213458</v>
      </c>
      <c r="H293" s="0" t="s">
        <v>57</v>
      </c>
      <c r="I293" s="0" t="s">
        <v>53</v>
      </c>
      <c r="J293" s="0" t="n">
        <v>0.276399</v>
      </c>
      <c r="K293" s="0" t="s">
        <v>53</v>
      </c>
      <c r="L293" s="0" t="n">
        <v>0.276399</v>
      </c>
      <c r="M293" s="0" t="n">
        <v>0.99194</v>
      </c>
    </row>
    <row r="294" customFormat="false" ht="15" hidden="false" customHeight="false" outlineLevel="0" collapsed="false">
      <c r="A294" s="0" t="s">
        <v>903</v>
      </c>
      <c r="B294" s="0" t="n">
        <v>12</v>
      </c>
      <c r="C294" s="0" t="n">
        <v>57826982</v>
      </c>
      <c r="D294" s="0" t="s">
        <v>53</v>
      </c>
      <c r="E294" s="0" t="s">
        <v>52</v>
      </c>
      <c r="F294" s="0" t="n">
        <v>0.2453</v>
      </c>
      <c r="G294" s="0" t="n">
        <v>0.00313122</v>
      </c>
      <c r="H294" s="0" t="s">
        <v>53</v>
      </c>
      <c r="I294" s="0" t="s">
        <v>52</v>
      </c>
      <c r="J294" s="0" t="n">
        <v>0.233105</v>
      </c>
      <c r="K294" s="0" t="s">
        <v>53</v>
      </c>
      <c r="L294" s="0" t="n">
        <f aca="false">1-J294</f>
        <v>0.766895</v>
      </c>
      <c r="M294" s="0" t="n">
        <v>0.99556</v>
      </c>
    </row>
    <row r="295" customFormat="false" ht="15" hidden="false" customHeight="false" outlineLevel="0" collapsed="false">
      <c r="A295" s="0" t="s">
        <v>1049</v>
      </c>
      <c r="B295" s="0" t="n">
        <v>15</v>
      </c>
      <c r="C295" s="0" t="n">
        <v>57848578</v>
      </c>
      <c r="D295" s="0" t="s">
        <v>57</v>
      </c>
      <c r="E295" s="0" t="s">
        <v>56</v>
      </c>
      <c r="F295" s="0" t="n">
        <v>0.2038</v>
      </c>
      <c r="G295" s="0" t="n">
        <v>0.0019758</v>
      </c>
      <c r="H295" s="0" t="s">
        <v>57</v>
      </c>
      <c r="I295" s="0" t="s">
        <v>56</v>
      </c>
      <c r="J295" s="0" t="n">
        <v>0.199578</v>
      </c>
      <c r="K295" s="0" t="s">
        <v>57</v>
      </c>
      <c r="L295" s="0" t="n">
        <f aca="false">1-J295</f>
        <v>0.800422</v>
      </c>
      <c r="M295" s="0" t="n">
        <v>0.99581</v>
      </c>
    </row>
    <row r="296" customFormat="false" ht="15" hidden="false" customHeight="false" outlineLevel="0" collapsed="false">
      <c r="A296" s="0" t="s">
        <v>1139</v>
      </c>
      <c r="B296" s="0" t="n">
        <v>17</v>
      </c>
      <c r="C296" s="0" t="n">
        <v>59239754</v>
      </c>
      <c r="D296" s="0" t="s">
        <v>52</v>
      </c>
      <c r="E296" s="0" t="s">
        <v>56</v>
      </c>
      <c r="F296" s="0" t="n">
        <v>0.1929</v>
      </c>
      <c r="G296" s="0" t="n">
        <v>0.00580815</v>
      </c>
      <c r="H296" s="0" t="s">
        <v>56</v>
      </c>
      <c r="I296" s="0" t="s">
        <v>52</v>
      </c>
      <c r="J296" s="0" t="n">
        <v>0.805306</v>
      </c>
      <c r="K296" s="0" t="s">
        <v>52</v>
      </c>
      <c r="L296" s="0" t="n">
        <v>0.805306</v>
      </c>
      <c r="M296" s="0" t="n">
        <v>0.99963</v>
      </c>
    </row>
    <row r="297" customFormat="false" ht="15" hidden="false" customHeight="false" outlineLevel="0" collapsed="false">
      <c r="A297" s="0" t="s">
        <v>1375</v>
      </c>
      <c r="B297" s="0" t="n">
        <v>17</v>
      </c>
      <c r="C297" s="0" t="n">
        <v>59284477</v>
      </c>
      <c r="D297" s="0" t="s">
        <v>56</v>
      </c>
      <c r="E297" s="0" t="s">
        <v>52</v>
      </c>
      <c r="F297" s="0" t="n">
        <v>0.1939</v>
      </c>
      <c r="G297" s="0" t="n">
        <v>0.00420176</v>
      </c>
      <c r="H297" s="0" t="s">
        <v>56</v>
      </c>
      <c r="I297" s="0" t="s">
        <v>52</v>
      </c>
      <c r="J297" s="0" t="n">
        <v>0.161431</v>
      </c>
      <c r="K297" s="0" t="s">
        <v>56</v>
      </c>
      <c r="L297" s="0" t="n">
        <f aca="false">1-J297</f>
        <v>0.838569</v>
      </c>
      <c r="M297" s="0" t="n">
        <v>0.98035</v>
      </c>
    </row>
    <row r="298" customFormat="false" ht="15" hidden="false" customHeight="false" outlineLevel="0" collapsed="false">
      <c r="A298" s="0" t="s">
        <v>1191</v>
      </c>
      <c r="B298" s="0" t="n">
        <v>18</v>
      </c>
      <c r="C298" s="0" t="n">
        <v>59359219</v>
      </c>
      <c r="D298" s="0" t="s">
        <v>57</v>
      </c>
      <c r="E298" s="0" t="s">
        <v>56</v>
      </c>
      <c r="F298" s="0" t="n">
        <v>0.2085</v>
      </c>
      <c r="G298" s="0" t="n">
        <v>0.0035</v>
      </c>
      <c r="H298" s="0" t="s">
        <v>57</v>
      </c>
      <c r="I298" s="0" t="s">
        <v>56</v>
      </c>
      <c r="J298" s="0" t="n">
        <v>0.19773</v>
      </c>
      <c r="K298" s="0" t="s">
        <v>57</v>
      </c>
      <c r="L298" s="0" t="n">
        <f aca="false">1-J298</f>
        <v>0.80227</v>
      </c>
      <c r="M298" s="0" t="n">
        <v>0.98778</v>
      </c>
    </row>
    <row r="299" customFormat="false" ht="15" hidden="false" customHeight="false" outlineLevel="0" collapsed="false">
      <c r="A299" s="0" t="s">
        <v>1135</v>
      </c>
      <c r="B299" s="0" t="n">
        <v>17</v>
      </c>
      <c r="C299" s="0" t="n">
        <v>59450105</v>
      </c>
      <c r="D299" s="0" t="s">
        <v>56</v>
      </c>
      <c r="E299" s="0" t="s">
        <v>57</v>
      </c>
      <c r="F299" s="0" t="n">
        <v>0.8318</v>
      </c>
      <c r="G299" s="0" t="n">
        <v>0.00464747</v>
      </c>
      <c r="H299" s="0" t="s">
        <v>56</v>
      </c>
      <c r="I299" s="0" t="s">
        <v>57</v>
      </c>
      <c r="J299" s="0" t="n">
        <v>0.810586</v>
      </c>
      <c r="K299" s="0" t="s">
        <v>56</v>
      </c>
      <c r="L299" s="0" t="n">
        <f aca="false">1-J299</f>
        <v>0.189414</v>
      </c>
      <c r="M299" s="0" t="n">
        <v>0.99373</v>
      </c>
    </row>
    <row r="300" customFormat="false" ht="15" hidden="false" customHeight="false" outlineLevel="0" collapsed="false">
      <c r="A300" s="0" t="s">
        <v>1133</v>
      </c>
      <c r="B300" s="0" t="n">
        <v>17</v>
      </c>
      <c r="C300" s="0" t="n">
        <v>59475642</v>
      </c>
      <c r="D300" s="0" t="s">
        <v>57</v>
      </c>
      <c r="E300" s="0" t="s">
        <v>56</v>
      </c>
      <c r="F300" s="0" t="n">
        <v>0.7321</v>
      </c>
      <c r="G300" s="0" t="n">
        <v>0.00384893</v>
      </c>
      <c r="H300" s="0" t="s">
        <v>57</v>
      </c>
      <c r="I300" s="0" t="s">
        <v>56</v>
      </c>
      <c r="J300" s="0" t="n">
        <v>0.732577</v>
      </c>
      <c r="K300" s="0" t="s">
        <v>57</v>
      </c>
      <c r="L300" s="0" t="n">
        <f aca="false">1-J300</f>
        <v>0.267423</v>
      </c>
      <c r="M300" s="0" t="n">
        <v>0.76244</v>
      </c>
    </row>
    <row r="301" customFormat="false" ht="15" hidden="false" customHeight="false" outlineLevel="0" collapsed="false">
      <c r="A301" s="0" t="s">
        <v>1251</v>
      </c>
      <c r="B301" s="0" t="n">
        <v>20</v>
      </c>
      <c r="C301" s="0" t="n">
        <v>60621854</v>
      </c>
      <c r="D301" s="0" t="s">
        <v>56</v>
      </c>
      <c r="E301" s="0" t="s">
        <v>57</v>
      </c>
      <c r="F301" s="0" t="n">
        <v>0.1064</v>
      </c>
      <c r="G301" s="0" t="n">
        <v>0.00264975</v>
      </c>
      <c r="H301" s="0" t="s">
        <v>56</v>
      </c>
      <c r="I301" s="0" t="s">
        <v>57</v>
      </c>
      <c r="J301" s="0" t="n">
        <v>0.092397</v>
      </c>
      <c r="K301" s="0" t="s">
        <v>56</v>
      </c>
      <c r="L301" s="0" t="n">
        <f aca="false">1-J301</f>
        <v>0.907603</v>
      </c>
      <c r="M301" s="0" t="n">
        <v>1.00002</v>
      </c>
    </row>
    <row r="302" customFormat="false" ht="15" hidden="false" customHeight="false" outlineLevel="0" collapsed="false">
      <c r="A302" s="0" t="s">
        <v>261</v>
      </c>
      <c r="B302" s="0" t="n">
        <v>2</v>
      </c>
      <c r="C302" s="0" t="n">
        <v>60633364</v>
      </c>
      <c r="D302" s="0" t="s">
        <v>52</v>
      </c>
      <c r="E302" s="0" t="s">
        <v>53</v>
      </c>
      <c r="F302" s="0" t="n">
        <v>0.3973</v>
      </c>
      <c r="G302" s="0" t="n">
        <v>0.0014</v>
      </c>
      <c r="H302" s="0" t="s">
        <v>52</v>
      </c>
      <c r="I302" s="0" t="s">
        <v>53</v>
      </c>
      <c r="J302" s="0" t="n">
        <v>0.405227</v>
      </c>
      <c r="K302" s="0" t="s">
        <v>52</v>
      </c>
      <c r="L302" s="0" t="n">
        <f aca="false">1-J302</f>
        <v>0.594773</v>
      </c>
      <c r="M302" s="0" t="n">
        <v>0.9965</v>
      </c>
    </row>
    <row r="303" customFormat="false" ht="15" hidden="false" customHeight="false" outlineLevel="0" collapsed="false">
      <c r="A303" s="0" t="s">
        <v>1249</v>
      </c>
      <c r="B303" s="0" t="n">
        <v>20</v>
      </c>
      <c r="C303" s="0" t="n">
        <v>60892116</v>
      </c>
      <c r="D303" s="0" t="s">
        <v>53</v>
      </c>
      <c r="E303" s="0" t="s">
        <v>52</v>
      </c>
      <c r="F303" s="0" t="n">
        <v>0.4518</v>
      </c>
      <c r="G303" s="0" t="n">
        <v>0.00179589</v>
      </c>
      <c r="H303" s="0" t="s">
        <v>52</v>
      </c>
      <c r="I303" s="0" t="s">
        <v>53</v>
      </c>
      <c r="J303" s="0" t="n">
        <v>0.553194</v>
      </c>
      <c r="K303" s="0" t="s">
        <v>53</v>
      </c>
      <c r="L303" s="0" t="n">
        <v>0.553194</v>
      </c>
      <c r="M303" s="0" t="n">
        <v>0.63099</v>
      </c>
    </row>
    <row r="304" customFormat="false" ht="15" hidden="false" customHeight="false" outlineLevel="0" collapsed="false">
      <c r="A304" s="0" t="s">
        <v>707</v>
      </c>
      <c r="B304" s="0" t="n">
        <v>8</v>
      </c>
      <c r="C304" s="0" t="n">
        <v>61369006</v>
      </c>
      <c r="D304" s="0" t="s">
        <v>53</v>
      </c>
      <c r="E304" s="0" t="s">
        <v>52</v>
      </c>
      <c r="F304" s="0" t="n">
        <v>0.8648</v>
      </c>
      <c r="G304" s="0" t="n">
        <v>0.0019</v>
      </c>
      <c r="H304" s="0" t="s">
        <v>52</v>
      </c>
      <c r="I304" s="0" t="s">
        <v>53</v>
      </c>
      <c r="J304" s="0" t="n">
        <v>0.150079</v>
      </c>
      <c r="K304" s="0" t="s">
        <v>53</v>
      </c>
      <c r="L304" s="0" t="n">
        <v>0.150079</v>
      </c>
      <c r="M304" s="0" t="n">
        <v>0.995</v>
      </c>
    </row>
    <row r="305" customFormat="false" ht="15" hidden="false" customHeight="false" outlineLevel="0" collapsed="false">
      <c r="A305" s="0" t="s">
        <v>1247</v>
      </c>
      <c r="B305" s="0" t="n">
        <v>20</v>
      </c>
      <c r="C305" s="0" t="n">
        <v>62152519</v>
      </c>
      <c r="D305" s="0" t="s">
        <v>52</v>
      </c>
      <c r="E305" s="0" t="s">
        <v>57</v>
      </c>
      <c r="F305" s="0" t="n">
        <v>0.8506</v>
      </c>
      <c r="G305" s="0" t="n">
        <v>0.00355504</v>
      </c>
      <c r="H305" s="0" t="s">
        <v>57</v>
      </c>
      <c r="I305" s="0" t="s">
        <v>52</v>
      </c>
      <c r="J305" s="0" t="n">
        <v>0.00461985</v>
      </c>
      <c r="K305" s="0" t="s">
        <v>52</v>
      </c>
      <c r="L305" s="0" t="n">
        <v>0.00461985</v>
      </c>
      <c r="M305" s="0" t="n">
        <v>0.03697</v>
      </c>
    </row>
    <row r="306" customFormat="false" ht="15" hidden="false" customHeight="false" outlineLevel="0" collapsed="false">
      <c r="A306" s="0" t="s">
        <v>1245</v>
      </c>
      <c r="B306" s="0" t="n">
        <v>20</v>
      </c>
      <c r="C306" s="0" t="n">
        <v>62353933</v>
      </c>
      <c r="D306" s="0" t="s">
        <v>53</v>
      </c>
      <c r="E306" s="0" t="s">
        <v>52</v>
      </c>
      <c r="F306" s="0" t="n">
        <v>0.922</v>
      </c>
      <c r="G306" s="0" t="n">
        <v>0.00391426</v>
      </c>
      <c r="H306" s="0" t="s">
        <v>53</v>
      </c>
      <c r="I306" s="0" t="s">
        <v>52</v>
      </c>
      <c r="J306" s="0" t="n">
        <v>0.934398</v>
      </c>
      <c r="K306" s="0" t="s">
        <v>53</v>
      </c>
      <c r="L306" s="0" t="n">
        <f aca="false">1-J306</f>
        <v>0.0656020000000001</v>
      </c>
      <c r="M306" s="0" t="n">
        <v>0.9792</v>
      </c>
    </row>
    <row r="307" customFormat="false" ht="15" hidden="false" customHeight="false" outlineLevel="0" collapsed="false">
      <c r="A307" s="0" t="s">
        <v>1243</v>
      </c>
      <c r="B307" s="0" t="n">
        <v>20</v>
      </c>
      <c r="C307" s="0" t="n">
        <v>62711459</v>
      </c>
      <c r="D307" s="0" t="s">
        <v>57</v>
      </c>
      <c r="E307" s="0" t="s">
        <v>56</v>
      </c>
      <c r="F307" s="0" t="n">
        <v>0.4899</v>
      </c>
      <c r="G307" s="0" t="n">
        <v>0.00211252</v>
      </c>
      <c r="H307" s="0" t="s">
        <v>57</v>
      </c>
      <c r="I307" s="0" t="s">
        <v>56</v>
      </c>
      <c r="J307" s="0" t="n">
        <v>0.522175</v>
      </c>
      <c r="K307" s="0" t="s">
        <v>57</v>
      </c>
      <c r="L307" s="0" t="n">
        <f aca="false">1-J307</f>
        <v>0.477825</v>
      </c>
      <c r="M307" s="0" t="n">
        <v>0.30116</v>
      </c>
    </row>
    <row r="308" customFormat="false" ht="15" hidden="false" customHeight="false" outlineLevel="0" collapsed="false">
      <c r="A308" s="0" t="s">
        <v>1047</v>
      </c>
      <c r="B308" s="0" t="n">
        <v>15</v>
      </c>
      <c r="C308" s="0" t="n">
        <v>62808539</v>
      </c>
      <c r="D308" s="0" t="s">
        <v>57</v>
      </c>
      <c r="E308" s="0" t="s">
        <v>56</v>
      </c>
      <c r="F308" s="0" t="n">
        <v>0.3332</v>
      </c>
      <c r="G308" s="0" t="n">
        <v>0.0018</v>
      </c>
      <c r="H308" s="0" t="s">
        <v>57</v>
      </c>
      <c r="I308" s="0" t="s">
        <v>56</v>
      </c>
      <c r="J308" s="0" t="n">
        <v>0.338569</v>
      </c>
      <c r="K308" s="0" t="s">
        <v>57</v>
      </c>
      <c r="L308" s="0" t="n">
        <f aca="false">1-J308</f>
        <v>0.661431</v>
      </c>
      <c r="M308" s="0" t="n">
        <v>0.99938</v>
      </c>
    </row>
    <row r="309" customFormat="false" ht="15" hidden="false" customHeight="false" outlineLevel="0" collapsed="false">
      <c r="A309" s="0" t="s">
        <v>1045</v>
      </c>
      <c r="B309" s="0" t="n">
        <v>15</v>
      </c>
      <c r="C309" s="0" t="n">
        <v>63401345</v>
      </c>
      <c r="D309" s="0" t="s">
        <v>56</v>
      </c>
      <c r="E309" s="0" t="s">
        <v>57</v>
      </c>
      <c r="F309" s="0" t="n">
        <v>0.8011</v>
      </c>
      <c r="G309" s="0" t="n">
        <v>0.00171628</v>
      </c>
      <c r="H309" s="0" t="s">
        <v>56</v>
      </c>
      <c r="I309" s="0" t="s">
        <v>57</v>
      </c>
      <c r="J309" s="0" t="n">
        <v>0.778511</v>
      </c>
      <c r="K309" s="0" t="s">
        <v>56</v>
      </c>
      <c r="L309" s="0" t="n">
        <f aca="false">1-J309</f>
        <v>0.221489</v>
      </c>
      <c r="M309" s="0" t="n">
        <v>0.99515</v>
      </c>
    </row>
    <row r="310" customFormat="false" ht="15" hidden="false" customHeight="false" outlineLevel="0" collapsed="false">
      <c r="A310" s="0" t="s">
        <v>1043</v>
      </c>
      <c r="B310" s="0" t="n">
        <v>15</v>
      </c>
      <c r="C310" s="0" t="n">
        <v>63580155</v>
      </c>
      <c r="D310" s="0" t="s">
        <v>56</v>
      </c>
      <c r="E310" s="0" t="s">
        <v>57</v>
      </c>
      <c r="F310" s="0" t="n">
        <v>0.4724</v>
      </c>
      <c r="G310" s="0" t="n">
        <v>0.00184639</v>
      </c>
      <c r="H310" s="0" t="s">
        <v>56</v>
      </c>
      <c r="I310" s="0" t="s">
        <v>57</v>
      </c>
      <c r="J310" s="0" t="n">
        <v>0.466209</v>
      </c>
      <c r="K310" s="0" t="s">
        <v>56</v>
      </c>
      <c r="L310" s="0" t="n">
        <f aca="false">1-J310</f>
        <v>0.533791</v>
      </c>
      <c r="M310" s="0" t="n">
        <v>0.99947</v>
      </c>
    </row>
    <row r="311" customFormat="false" ht="15" hidden="false" customHeight="false" outlineLevel="0" collapsed="false">
      <c r="A311" s="0" t="s">
        <v>801</v>
      </c>
      <c r="B311" s="0" t="n">
        <v>10</v>
      </c>
      <c r="C311" s="0" t="n">
        <v>63785089</v>
      </c>
      <c r="D311" s="0" t="s">
        <v>52</v>
      </c>
      <c r="E311" s="0" t="s">
        <v>56</v>
      </c>
      <c r="F311" s="0" t="n">
        <v>0.7298</v>
      </c>
      <c r="G311" s="0" t="n">
        <v>0.0018</v>
      </c>
      <c r="H311" s="0" t="s">
        <v>52</v>
      </c>
      <c r="I311" s="0" t="s">
        <v>56</v>
      </c>
      <c r="J311" s="0" t="n">
        <v>0.717133</v>
      </c>
      <c r="K311" s="0" t="s">
        <v>52</v>
      </c>
      <c r="L311" s="0" t="n">
        <f aca="false">1-J311</f>
        <v>0.282867</v>
      </c>
      <c r="M311" s="0" t="n">
        <v>1.00005</v>
      </c>
    </row>
    <row r="312" customFormat="false" ht="15" hidden="false" customHeight="false" outlineLevel="0" collapsed="false">
      <c r="A312" s="0" t="s">
        <v>343</v>
      </c>
      <c r="B312" s="0" t="n">
        <v>3</v>
      </c>
      <c r="C312" s="0" t="n">
        <v>63993966</v>
      </c>
      <c r="D312" s="0" t="s">
        <v>52</v>
      </c>
      <c r="E312" s="0" t="s">
        <v>53</v>
      </c>
      <c r="F312" s="0" t="n">
        <v>0.8668</v>
      </c>
      <c r="G312" s="0" t="n">
        <v>0.0034</v>
      </c>
      <c r="H312" s="0" t="s">
        <v>53</v>
      </c>
      <c r="I312" s="0" t="s">
        <v>52</v>
      </c>
      <c r="J312" s="0" t="n">
        <v>0.126056</v>
      </c>
      <c r="K312" s="0" t="s">
        <v>52</v>
      </c>
      <c r="L312" s="0" t="n">
        <v>0.126056</v>
      </c>
      <c r="M312" s="0" t="n">
        <v>0.99513</v>
      </c>
    </row>
    <row r="313" customFormat="false" ht="15" hidden="false" customHeight="false" outlineLevel="0" collapsed="false">
      <c r="A313" s="0" t="s">
        <v>841</v>
      </c>
      <c r="B313" s="0" t="n">
        <v>11</v>
      </c>
      <c r="C313" s="0" t="n">
        <v>65143892</v>
      </c>
      <c r="D313" s="0" t="s">
        <v>52</v>
      </c>
      <c r="E313" s="0" t="s">
        <v>53</v>
      </c>
      <c r="F313" s="0" t="n">
        <v>0.0386</v>
      </c>
      <c r="G313" s="0" t="n">
        <v>0.00737962</v>
      </c>
      <c r="H313" s="0" t="s">
        <v>52</v>
      </c>
      <c r="I313" s="0" t="s">
        <v>53</v>
      </c>
      <c r="J313" s="0" t="n">
        <v>0.0220433</v>
      </c>
      <c r="K313" s="0" t="s">
        <v>52</v>
      </c>
      <c r="L313" s="0" t="n">
        <f aca="false">1-J313</f>
        <v>0.9779567</v>
      </c>
      <c r="M313" s="0" t="n">
        <v>0.78746</v>
      </c>
    </row>
    <row r="314" customFormat="false" ht="15" hidden="false" customHeight="false" outlineLevel="0" collapsed="false">
      <c r="A314" s="0" t="s">
        <v>1131</v>
      </c>
      <c r="B314" s="0" t="n">
        <v>17</v>
      </c>
      <c r="C314" s="0" t="n">
        <v>65373979</v>
      </c>
      <c r="D314" s="0" t="s">
        <v>57</v>
      </c>
      <c r="E314" s="0" t="s">
        <v>52</v>
      </c>
      <c r="F314" s="0" t="n">
        <v>0.3956</v>
      </c>
      <c r="G314" s="0" t="n">
        <v>0.0017</v>
      </c>
      <c r="H314" s="0" t="s">
        <v>57</v>
      </c>
      <c r="I314" s="0" t="s">
        <v>52</v>
      </c>
      <c r="J314" s="0" t="n">
        <v>0.364044</v>
      </c>
      <c r="K314" s="0" t="s">
        <v>57</v>
      </c>
      <c r="L314" s="0" t="n">
        <f aca="false">1-J314</f>
        <v>0.635956</v>
      </c>
      <c r="M314" s="0" t="n">
        <v>0.97712</v>
      </c>
    </row>
    <row r="315" customFormat="false" ht="15" hidden="false" customHeight="false" outlineLevel="0" collapsed="false">
      <c r="A315" s="0" t="s">
        <v>839</v>
      </c>
      <c r="B315" s="0" t="n">
        <v>11</v>
      </c>
      <c r="C315" s="0" t="n">
        <v>65555458</v>
      </c>
      <c r="D315" s="0" t="s">
        <v>57</v>
      </c>
      <c r="E315" s="0" t="s">
        <v>52</v>
      </c>
      <c r="F315" s="0" t="n">
        <v>0.6484</v>
      </c>
      <c r="G315" s="0" t="n">
        <v>0.00330952</v>
      </c>
      <c r="H315" s="0" t="s">
        <v>52</v>
      </c>
      <c r="I315" s="0" t="s">
        <v>57</v>
      </c>
      <c r="J315" s="0" t="n">
        <v>0.36708</v>
      </c>
      <c r="K315" s="0" t="s">
        <v>57</v>
      </c>
      <c r="L315" s="0" t="n">
        <v>0.36708</v>
      </c>
      <c r="M315" s="0" t="n">
        <v>0.93052</v>
      </c>
    </row>
    <row r="316" customFormat="false" ht="15" hidden="false" customHeight="false" outlineLevel="0" collapsed="false">
      <c r="A316" s="0" t="s">
        <v>643</v>
      </c>
      <c r="B316" s="0" t="n">
        <v>7</v>
      </c>
      <c r="C316" s="0" t="n">
        <v>65609817</v>
      </c>
      <c r="D316" s="0" t="s">
        <v>53</v>
      </c>
      <c r="E316" s="0" t="s">
        <v>52</v>
      </c>
      <c r="F316" s="0" t="n">
        <v>0.4609</v>
      </c>
      <c r="G316" s="0" t="n">
        <v>0.002</v>
      </c>
      <c r="H316" s="0" t="s">
        <v>53</v>
      </c>
      <c r="I316" s="0" t="s">
        <v>52</v>
      </c>
      <c r="J316" s="0" t="n">
        <v>0.459477</v>
      </c>
      <c r="K316" s="0" t="s">
        <v>53</v>
      </c>
      <c r="L316" s="0" t="n">
        <f aca="false">1-J316</f>
        <v>0.540523</v>
      </c>
      <c r="M316" s="0" t="n">
        <v>0.96457</v>
      </c>
    </row>
    <row r="317" customFormat="false" ht="15" hidden="false" customHeight="false" outlineLevel="0" collapsed="false">
      <c r="A317" s="0" t="s">
        <v>901</v>
      </c>
      <c r="B317" s="0" t="n">
        <v>12</v>
      </c>
      <c r="C317" s="0" t="n">
        <v>65965572</v>
      </c>
      <c r="D317" s="0" t="s">
        <v>56</v>
      </c>
      <c r="E317" s="0" t="s">
        <v>57</v>
      </c>
      <c r="F317" s="0" t="n">
        <v>0.2737</v>
      </c>
      <c r="G317" s="0" t="n">
        <v>0.0018</v>
      </c>
      <c r="H317" s="0" t="s">
        <v>57</v>
      </c>
      <c r="I317" s="0" t="s">
        <v>56</v>
      </c>
      <c r="J317" s="0" t="n">
        <v>0.75132</v>
      </c>
      <c r="K317" s="0" t="s">
        <v>56</v>
      </c>
      <c r="L317" s="0" t="n">
        <v>0.75132</v>
      </c>
      <c r="M317" s="0" t="n">
        <v>0.96579</v>
      </c>
    </row>
    <row r="318" customFormat="false" ht="15" hidden="false" customHeight="false" outlineLevel="0" collapsed="false">
      <c r="A318" s="0" t="s">
        <v>1041</v>
      </c>
      <c r="B318" s="0" t="n">
        <v>15</v>
      </c>
      <c r="C318" s="0" t="n">
        <v>66020908</v>
      </c>
      <c r="D318" s="0" t="s">
        <v>53</v>
      </c>
      <c r="E318" s="0" t="s">
        <v>52</v>
      </c>
      <c r="F318" s="0" t="n">
        <v>0.2482</v>
      </c>
      <c r="G318" s="0" t="n">
        <v>0.0015</v>
      </c>
      <c r="H318" s="0" t="s">
        <v>53</v>
      </c>
      <c r="I318" s="0" t="s">
        <v>52</v>
      </c>
      <c r="J318" s="0" t="n">
        <v>0.252112</v>
      </c>
      <c r="K318" s="0" t="s">
        <v>53</v>
      </c>
      <c r="L318" s="0" t="n">
        <f aca="false">1-J318</f>
        <v>0.747888</v>
      </c>
      <c r="M318" s="0" t="n">
        <v>0.98447</v>
      </c>
    </row>
    <row r="319" customFormat="false" ht="15" hidden="false" customHeight="false" outlineLevel="0" collapsed="false">
      <c r="A319" s="0" t="s">
        <v>1129</v>
      </c>
      <c r="B319" s="0" t="n">
        <v>17</v>
      </c>
      <c r="C319" s="0" t="n">
        <v>66427696</v>
      </c>
      <c r="D319" s="0" t="s">
        <v>57</v>
      </c>
      <c r="E319" s="0" t="s">
        <v>56</v>
      </c>
      <c r="F319" s="0" t="n">
        <v>0.2295</v>
      </c>
      <c r="G319" s="0" t="n">
        <v>0.0027</v>
      </c>
      <c r="H319" s="0" t="s">
        <v>56</v>
      </c>
      <c r="I319" s="0" t="s">
        <v>57</v>
      </c>
      <c r="J319" s="0" t="n">
        <v>0.786299</v>
      </c>
      <c r="K319" s="0" t="s">
        <v>57</v>
      </c>
      <c r="L319" s="0" t="n">
        <v>0.786299</v>
      </c>
      <c r="M319" s="0" t="n">
        <v>0.96001</v>
      </c>
    </row>
    <row r="320" customFormat="false" ht="15" hidden="false" customHeight="false" outlineLevel="0" collapsed="false">
      <c r="A320" s="0" t="s">
        <v>259</v>
      </c>
      <c r="B320" s="0" t="n">
        <v>2</v>
      </c>
      <c r="C320" s="0" t="n">
        <v>66668309</v>
      </c>
      <c r="D320" s="0" t="s">
        <v>53</v>
      </c>
      <c r="E320" s="0" t="s">
        <v>52</v>
      </c>
      <c r="F320" s="0" t="n">
        <v>0.659</v>
      </c>
      <c r="G320" s="0" t="n">
        <v>0.0018</v>
      </c>
      <c r="H320" s="0" t="s">
        <v>53</v>
      </c>
      <c r="I320" s="0" t="s">
        <v>52</v>
      </c>
      <c r="J320" s="0" t="n">
        <v>0.659715</v>
      </c>
      <c r="K320" s="0" t="s">
        <v>53</v>
      </c>
      <c r="L320" s="0" t="n">
        <f aca="false">1-J320</f>
        <v>0.340285</v>
      </c>
      <c r="M320" s="0" t="n">
        <v>0.99932</v>
      </c>
    </row>
    <row r="321" customFormat="false" ht="15" hidden="false" customHeight="false" outlineLevel="0" collapsed="false">
      <c r="A321" s="0" t="s">
        <v>705</v>
      </c>
      <c r="B321" s="0" t="n">
        <v>8</v>
      </c>
      <c r="C321" s="0" t="n">
        <v>66692011</v>
      </c>
      <c r="D321" s="0" t="s">
        <v>56</v>
      </c>
      <c r="E321" s="0" t="s">
        <v>57</v>
      </c>
      <c r="F321" s="0" t="n">
        <v>0.9355</v>
      </c>
      <c r="G321" s="0" t="n">
        <v>0.0044</v>
      </c>
      <c r="H321" s="0" t="s">
        <v>57</v>
      </c>
      <c r="I321" s="0" t="s">
        <v>56</v>
      </c>
      <c r="J321" s="0" t="n">
        <v>0.0608501</v>
      </c>
      <c r="K321" s="0" t="s">
        <v>56</v>
      </c>
      <c r="L321" s="0" t="n">
        <v>0.0608501</v>
      </c>
      <c r="M321" s="0" t="n">
        <v>0.99685</v>
      </c>
    </row>
    <row r="322" customFormat="false" ht="15" hidden="false" customHeight="false" outlineLevel="0" collapsed="false">
      <c r="A322" s="0" t="s">
        <v>1039</v>
      </c>
      <c r="B322" s="0" t="n">
        <v>15</v>
      </c>
      <c r="C322" s="0" t="n">
        <v>67454378</v>
      </c>
      <c r="D322" s="0" t="s">
        <v>56</v>
      </c>
      <c r="E322" s="0" t="s">
        <v>52</v>
      </c>
      <c r="F322" s="0" t="n">
        <v>0.0747</v>
      </c>
      <c r="G322" s="0" t="n">
        <v>0.00313853</v>
      </c>
      <c r="H322" s="0" t="s">
        <v>56</v>
      </c>
      <c r="I322" s="0" t="s">
        <v>52</v>
      </c>
      <c r="J322" s="0" t="n">
        <v>0.0786695</v>
      </c>
      <c r="K322" s="0" t="s">
        <v>56</v>
      </c>
      <c r="L322" s="0" t="n">
        <f aca="false">1-J322</f>
        <v>0.9213305</v>
      </c>
      <c r="M322" s="0" t="n">
        <v>0.99867</v>
      </c>
    </row>
    <row r="323" customFormat="false" ht="15" hidden="false" customHeight="false" outlineLevel="0" collapsed="false">
      <c r="A323" s="0" t="s">
        <v>1037</v>
      </c>
      <c r="B323" s="0" t="n">
        <v>15</v>
      </c>
      <c r="C323" s="0" t="n">
        <v>67485667</v>
      </c>
      <c r="D323" s="0" t="s">
        <v>56</v>
      </c>
      <c r="E323" s="0" t="s">
        <v>57</v>
      </c>
      <c r="F323" s="0" t="n">
        <v>0.7765</v>
      </c>
      <c r="G323" s="0" t="n">
        <v>0.00165834</v>
      </c>
      <c r="H323" s="0" t="s">
        <v>57</v>
      </c>
      <c r="I323" s="0" t="s">
        <v>56</v>
      </c>
      <c r="J323" s="0" t="n">
        <v>0.221093</v>
      </c>
      <c r="K323" s="0" t="s">
        <v>56</v>
      </c>
      <c r="L323" s="0" t="n">
        <v>0.221093</v>
      </c>
      <c r="M323" s="0" t="n">
        <v>0.99746</v>
      </c>
    </row>
    <row r="324" customFormat="false" ht="15" hidden="false" customHeight="false" outlineLevel="0" collapsed="false">
      <c r="A324" s="0" t="s">
        <v>129</v>
      </c>
      <c r="B324" s="0" t="n">
        <v>1</v>
      </c>
      <c r="C324" s="0" t="n">
        <v>67500762</v>
      </c>
      <c r="D324" s="0" t="s">
        <v>53</v>
      </c>
      <c r="E324" s="0" t="s">
        <v>52</v>
      </c>
      <c r="F324" s="0" t="n">
        <v>0.3498</v>
      </c>
      <c r="G324" s="0" t="n">
        <v>0.00190397</v>
      </c>
      <c r="H324" s="0" t="s">
        <v>52</v>
      </c>
      <c r="I324" s="0" t="s">
        <v>53</v>
      </c>
      <c r="J324" s="0" t="n">
        <v>0.680966</v>
      </c>
      <c r="K324" s="0" t="s">
        <v>53</v>
      </c>
      <c r="L324" s="0" t="n">
        <v>0.680966</v>
      </c>
      <c r="M324" s="0" t="n">
        <v>0.98105</v>
      </c>
    </row>
    <row r="325" customFormat="false" ht="15" hidden="false" customHeight="false" outlineLevel="0" collapsed="false">
      <c r="A325" s="0" t="s">
        <v>459</v>
      </c>
      <c r="B325" s="0" t="n">
        <v>5</v>
      </c>
      <c r="C325" s="0" t="n">
        <v>67691880</v>
      </c>
      <c r="D325" s="0" t="s">
        <v>52</v>
      </c>
      <c r="E325" s="0" t="s">
        <v>53</v>
      </c>
      <c r="F325" s="0" t="n">
        <v>0.7987</v>
      </c>
      <c r="G325" s="0" t="n">
        <v>0.00194982</v>
      </c>
      <c r="H325" s="0" t="s">
        <v>52</v>
      </c>
      <c r="I325" s="0" t="s">
        <v>53</v>
      </c>
      <c r="J325" s="0" t="n">
        <v>0.800158</v>
      </c>
      <c r="K325" s="0" t="s">
        <v>52</v>
      </c>
      <c r="L325" s="0" t="n">
        <f aca="false">1-J325</f>
        <v>0.199842</v>
      </c>
      <c r="M325" s="0" t="n">
        <v>0.99945</v>
      </c>
    </row>
    <row r="326" customFormat="false" ht="15" hidden="false" customHeight="false" outlineLevel="0" collapsed="false">
      <c r="A326" s="0" t="s">
        <v>899</v>
      </c>
      <c r="B326" s="0" t="n">
        <v>12</v>
      </c>
      <c r="C326" s="0" t="n">
        <v>67726936</v>
      </c>
      <c r="D326" s="0" t="s">
        <v>53</v>
      </c>
      <c r="E326" s="0" t="s">
        <v>56</v>
      </c>
      <c r="F326" s="0" t="n">
        <v>0.6481</v>
      </c>
      <c r="G326" s="0" t="n">
        <v>0.0014</v>
      </c>
      <c r="H326" s="0" t="s">
        <v>53</v>
      </c>
      <c r="I326" s="0" t="s">
        <v>56</v>
      </c>
      <c r="J326" s="0" t="n">
        <v>0.644799</v>
      </c>
      <c r="K326" s="0" t="s">
        <v>53</v>
      </c>
      <c r="L326" s="0" t="n">
        <f aca="false">1-J326</f>
        <v>0.355201</v>
      </c>
      <c r="M326" s="0" t="n">
        <v>0.99983</v>
      </c>
    </row>
    <row r="327" customFormat="false" ht="15" hidden="false" customHeight="false" outlineLevel="0" collapsed="false">
      <c r="A327" s="0" t="s">
        <v>457</v>
      </c>
      <c r="B327" s="0" t="n">
        <v>5</v>
      </c>
      <c r="C327" s="0" t="n">
        <v>67741508</v>
      </c>
      <c r="D327" s="0" t="s">
        <v>56</v>
      </c>
      <c r="E327" s="0" t="s">
        <v>57</v>
      </c>
      <c r="F327" s="0" t="n">
        <v>0.8916</v>
      </c>
      <c r="G327" s="0" t="n">
        <v>0.00540056</v>
      </c>
      <c r="H327" s="0" t="s">
        <v>57</v>
      </c>
      <c r="I327" s="0" t="s">
        <v>56</v>
      </c>
      <c r="J327" s="0" t="n">
        <v>0.11642</v>
      </c>
      <c r="K327" s="0" t="s">
        <v>56</v>
      </c>
      <c r="L327" s="0" t="n">
        <v>0.11642</v>
      </c>
      <c r="M327" s="0" t="n">
        <v>0.99606</v>
      </c>
    </row>
    <row r="328" customFormat="false" ht="15" hidden="false" customHeight="false" outlineLevel="0" collapsed="false">
      <c r="A328" s="0" t="s">
        <v>127</v>
      </c>
      <c r="B328" s="0" t="n">
        <v>1</v>
      </c>
      <c r="C328" s="0" t="n">
        <v>68009663</v>
      </c>
      <c r="D328" s="0" t="s">
        <v>57</v>
      </c>
      <c r="E328" s="0" t="s">
        <v>56</v>
      </c>
      <c r="F328" s="0" t="n">
        <v>0.7427</v>
      </c>
      <c r="G328" s="0" t="n">
        <v>0.00190397</v>
      </c>
      <c r="H328" s="0" t="s">
        <v>57</v>
      </c>
      <c r="I328" s="0" t="s">
        <v>56</v>
      </c>
      <c r="J328" s="0" t="n">
        <v>0.725845</v>
      </c>
      <c r="K328" s="0" t="s">
        <v>57</v>
      </c>
      <c r="L328" s="0" t="n">
        <f aca="false">1-J328</f>
        <v>0.274155</v>
      </c>
      <c r="M328" s="0" t="n">
        <v>0.99446</v>
      </c>
    </row>
    <row r="329" customFormat="false" ht="15" hidden="false" customHeight="false" outlineLevel="0" collapsed="false">
      <c r="A329" s="0" t="s">
        <v>455</v>
      </c>
      <c r="B329" s="0" t="n">
        <v>5</v>
      </c>
      <c r="C329" s="0" t="n">
        <v>68029078</v>
      </c>
      <c r="D329" s="0" t="s">
        <v>53</v>
      </c>
      <c r="E329" s="0" t="s">
        <v>57</v>
      </c>
      <c r="F329" s="0" t="n">
        <v>0.7954</v>
      </c>
      <c r="G329" s="0" t="n">
        <v>0.001662</v>
      </c>
      <c r="H329" s="0" t="s">
        <v>53</v>
      </c>
      <c r="I329" s="0" t="s">
        <v>57</v>
      </c>
      <c r="J329" s="0" t="n">
        <v>0.783527</v>
      </c>
      <c r="K329" s="0" t="s">
        <v>53</v>
      </c>
      <c r="L329" s="0" t="n">
        <f aca="false">1-J329</f>
        <v>0.216473</v>
      </c>
      <c r="M329" s="0" t="n">
        <v>0.98937</v>
      </c>
    </row>
    <row r="330" customFormat="false" ht="15" hidden="false" customHeight="false" outlineLevel="0" collapsed="false">
      <c r="A330" s="0" t="s">
        <v>453</v>
      </c>
      <c r="B330" s="0" t="n">
        <v>5</v>
      </c>
      <c r="C330" s="0" t="n">
        <v>68043894</v>
      </c>
      <c r="D330" s="0" t="s">
        <v>53</v>
      </c>
      <c r="E330" s="0" t="s">
        <v>52</v>
      </c>
      <c r="F330" s="0" t="n">
        <v>0.0934</v>
      </c>
      <c r="G330" s="0" t="n">
        <v>0.0046274</v>
      </c>
      <c r="H330" s="0" t="s">
        <v>53</v>
      </c>
      <c r="I330" s="0" t="s">
        <v>52</v>
      </c>
      <c r="J330" s="0" t="n">
        <v>0.0791975</v>
      </c>
      <c r="K330" s="0" t="s">
        <v>53</v>
      </c>
      <c r="L330" s="0" t="n">
        <f aca="false">1-J330</f>
        <v>0.9208025</v>
      </c>
      <c r="M330" s="0" t="n">
        <v>0.98809</v>
      </c>
    </row>
    <row r="331" customFormat="false" ht="15" hidden="false" customHeight="false" outlineLevel="0" collapsed="false">
      <c r="A331" s="0" t="s">
        <v>1001</v>
      </c>
      <c r="B331" s="0" t="n">
        <v>14</v>
      </c>
      <c r="C331" s="0" t="n">
        <v>68074745</v>
      </c>
      <c r="D331" s="0" t="s">
        <v>53</v>
      </c>
      <c r="E331" s="0" t="s">
        <v>52</v>
      </c>
      <c r="F331" s="0" t="n">
        <v>0.2563</v>
      </c>
      <c r="G331" s="0" t="n">
        <v>0.0014</v>
      </c>
      <c r="H331" s="0" t="s">
        <v>53</v>
      </c>
      <c r="I331" s="0" t="s">
        <v>52</v>
      </c>
      <c r="J331" s="0" t="n">
        <v>0.242872</v>
      </c>
      <c r="K331" s="0" t="s">
        <v>53</v>
      </c>
      <c r="L331" s="0" t="n">
        <f aca="false">1-J331</f>
        <v>0.757128</v>
      </c>
      <c r="M331" s="0" t="n">
        <v>0.9748</v>
      </c>
    </row>
    <row r="332" customFormat="false" ht="15" hidden="false" customHeight="false" outlineLevel="0" collapsed="false">
      <c r="A332" s="0" t="s">
        <v>1095</v>
      </c>
      <c r="B332" s="0" t="n">
        <v>16</v>
      </c>
      <c r="C332" s="0" t="n">
        <v>68312864</v>
      </c>
      <c r="D332" s="0" t="s">
        <v>53</v>
      </c>
      <c r="E332" s="0" t="s">
        <v>52</v>
      </c>
      <c r="F332" s="0" t="n">
        <v>0.7279</v>
      </c>
      <c r="G332" s="0" t="n">
        <v>0.0028</v>
      </c>
      <c r="H332" s="0" t="s">
        <v>53</v>
      </c>
      <c r="I332" s="0" t="s">
        <v>52</v>
      </c>
      <c r="J332" s="0" t="n">
        <v>0.721621</v>
      </c>
      <c r="K332" s="0" t="s">
        <v>53</v>
      </c>
      <c r="L332" s="0" t="n">
        <f aca="false">1-J332</f>
        <v>0.278379</v>
      </c>
      <c r="M332" s="0" t="n">
        <v>0.97437</v>
      </c>
    </row>
    <row r="333" customFormat="false" ht="15" hidden="false" customHeight="false" outlineLevel="0" collapsed="false">
      <c r="A333" s="0" t="s">
        <v>451</v>
      </c>
      <c r="B333" s="0" t="n">
        <v>5</v>
      </c>
      <c r="C333" s="0" t="n">
        <v>68739202</v>
      </c>
      <c r="D333" s="0" t="s">
        <v>57</v>
      </c>
      <c r="E333" s="0" t="s">
        <v>56</v>
      </c>
      <c r="F333" s="0" t="n">
        <v>0.5507</v>
      </c>
      <c r="G333" s="0" t="n">
        <v>0.00185155</v>
      </c>
      <c r="H333" s="0" t="s">
        <v>56</v>
      </c>
      <c r="I333" s="0" t="s">
        <v>57</v>
      </c>
      <c r="J333" s="0" t="n">
        <v>0.453933</v>
      </c>
      <c r="K333" s="0" t="s">
        <v>57</v>
      </c>
      <c r="L333" s="0" t="n">
        <v>0.453933</v>
      </c>
      <c r="M333" s="0" t="n">
        <v>0.95486</v>
      </c>
    </row>
    <row r="334" customFormat="false" ht="15" hidden="false" customHeight="false" outlineLevel="0" collapsed="false">
      <c r="A334" s="0" t="s">
        <v>837</v>
      </c>
      <c r="B334" s="0" t="n">
        <v>11</v>
      </c>
      <c r="C334" s="0" t="n">
        <v>68910223</v>
      </c>
      <c r="D334" s="0" t="s">
        <v>57</v>
      </c>
      <c r="E334" s="0" t="s">
        <v>52</v>
      </c>
      <c r="F334" s="0" t="n">
        <v>0.2896</v>
      </c>
      <c r="G334" s="0" t="n">
        <v>0.00211969</v>
      </c>
      <c r="H334" s="0" t="s">
        <v>57</v>
      </c>
      <c r="I334" s="0" t="s">
        <v>52</v>
      </c>
      <c r="J334" s="0" t="n">
        <v>0.296199</v>
      </c>
      <c r="K334" s="0" t="s">
        <v>57</v>
      </c>
      <c r="L334" s="0" t="n">
        <f aca="false">1-J334</f>
        <v>0.703801</v>
      </c>
      <c r="M334" s="0" t="n">
        <v>0.9796</v>
      </c>
    </row>
    <row r="335" customFormat="false" ht="15" hidden="false" customHeight="false" outlineLevel="0" collapsed="false">
      <c r="A335" s="0" t="s">
        <v>835</v>
      </c>
      <c r="B335" s="0" t="n">
        <v>11</v>
      </c>
      <c r="C335" s="0" t="n">
        <v>69188078</v>
      </c>
      <c r="D335" s="0" t="s">
        <v>56</v>
      </c>
      <c r="E335" s="0" t="s">
        <v>57</v>
      </c>
      <c r="F335" s="0" t="n">
        <v>0.3014</v>
      </c>
      <c r="G335" s="0" t="n">
        <v>0.00190252</v>
      </c>
      <c r="H335" s="0" t="s">
        <v>56</v>
      </c>
      <c r="I335" s="0" t="s">
        <v>57</v>
      </c>
      <c r="J335" s="0" t="n">
        <v>0.297782</v>
      </c>
      <c r="K335" s="0" t="s">
        <v>56</v>
      </c>
      <c r="L335" s="0" t="n">
        <f aca="false">1-J335</f>
        <v>0.702218</v>
      </c>
      <c r="M335" s="0" t="n">
        <v>0.78213</v>
      </c>
    </row>
    <row r="336" customFormat="false" ht="15" hidden="false" customHeight="false" outlineLevel="0" collapsed="false">
      <c r="A336" s="0" t="s">
        <v>1093</v>
      </c>
      <c r="B336" s="0" t="n">
        <v>16</v>
      </c>
      <c r="C336" s="0" t="n">
        <v>69763280</v>
      </c>
      <c r="D336" s="0" t="s">
        <v>56</v>
      </c>
      <c r="E336" s="0" t="s">
        <v>57</v>
      </c>
      <c r="F336" s="0" t="n">
        <v>0.8349</v>
      </c>
      <c r="G336" s="0" t="n">
        <v>0.003</v>
      </c>
      <c r="H336" s="0" t="s">
        <v>57</v>
      </c>
      <c r="I336" s="0" t="s">
        <v>56</v>
      </c>
      <c r="J336" s="0" t="n">
        <v>0.144139</v>
      </c>
      <c r="K336" s="0" t="s">
        <v>56</v>
      </c>
      <c r="L336" s="0" t="n">
        <v>0.144139</v>
      </c>
      <c r="M336" s="0" t="n">
        <v>0.98969</v>
      </c>
    </row>
    <row r="337" customFormat="false" ht="15" hidden="false" customHeight="false" outlineLevel="0" collapsed="false">
      <c r="A337" s="0" t="s">
        <v>341</v>
      </c>
      <c r="B337" s="0" t="n">
        <v>3</v>
      </c>
      <c r="C337" s="0" t="n">
        <v>69902514</v>
      </c>
      <c r="D337" s="0" t="s">
        <v>56</v>
      </c>
      <c r="E337" s="0" t="s">
        <v>57</v>
      </c>
      <c r="F337" s="0" t="n">
        <v>0.4295</v>
      </c>
      <c r="G337" s="0" t="n">
        <v>0.0016</v>
      </c>
      <c r="H337" s="0" t="s">
        <v>56</v>
      </c>
      <c r="I337" s="0" t="s">
        <v>57</v>
      </c>
      <c r="J337" s="0" t="n">
        <v>0.42661</v>
      </c>
      <c r="K337" s="0" t="s">
        <v>56</v>
      </c>
      <c r="L337" s="0" t="n">
        <f aca="false">1-J337</f>
        <v>0.57339</v>
      </c>
      <c r="M337" s="0" t="n">
        <v>0.98862</v>
      </c>
    </row>
    <row r="338" customFormat="false" ht="15" hidden="false" customHeight="false" outlineLevel="0" collapsed="false">
      <c r="A338" s="0" t="s">
        <v>799</v>
      </c>
      <c r="B338" s="0" t="n">
        <v>10</v>
      </c>
      <c r="C338" s="0" t="n">
        <v>69960430</v>
      </c>
      <c r="D338" s="0" t="s">
        <v>52</v>
      </c>
      <c r="E338" s="0" t="s">
        <v>53</v>
      </c>
      <c r="F338" s="0" t="n">
        <v>0.4975</v>
      </c>
      <c r="G338" s="0" t="n">
        <v>0.00252941</v>
      </c>
      <c r="H338" s="0" t="s">
        <v>52</v>
      </c>
      <c r="I338" s="0" t="s">
        <v>53</v>
      </c>
      <c r="J338" s="0" t="n">
        <v>0.48878</v>
      </c>
      <c r="K338" s="0" t="s">
        <v>52</v>
      </c>
      <c r="L338" s="0" t="n">
        <f aca="false">1-J338</f>
        <v>0.51122</v>
      </c>
      <c r="M338" s="0" t="n">
        <v>0.99657</v>
      </c>
    </row>
    <row r="339" customFormat="false" ht="15" hidden="false" customHeight="false" outlineLevel="0" collapsed="false">
      <c r="A339" s="0" t="s">
        <v>833</v>
      </c>
      <c r="B339" s="0" t="n">
        <v>11</v>
      </c>
      <c r="C339" s="0" t="n">
        <v>70007770</v>
      </c>
      <c r="D339" s="0" t="s">
        <v>57</v>
      </c>
      <c r="E339" s="0" t="s">
        <v>56</v>
      </c>
      <c r="F339" s="0" t="n">
        <v>0.9358</v>
      </c>
      <c r="G339" s="0" t="n">
        <v>0.0031</v>
      </c>
      <c r="H339" s="0" t="s">
        <v>56</v>
      </c>
      <c r="I339" s="0" t="s">
        <v>57</v>
      </c>
      <c r="J339" s="0" t="n">
        <v>0.0649419</v>
      </c>
      <c r="K339" s="0" t="s">
        <v>57</v>
      </c>
      <c r="L339" s="0" t="n">
        <v>0.0649419</v>
      </c>
      <c r="M339" s="0" t="n">
        <v>0.7014</v>
      </c>
    </row>
    <row r="340" customFormat="false" ht="15" hidden="false" customHeight="false" outlineLevel="0" collapsed="false">
      <c r="A340" s="0" t="s">
        <v>797</v>
      </c>
      <c r="B340" s="0" t="n">
        <v>10</v>
      </c>
      <c r="C340" s="0" t="n">
        <v>70329904</v>
      </c>
      <c r="D340" s="0" t="s">
        <v>56</v>
      </c>
      <c r="E340" s="0" t="s">
        <v>57</v>
      </c>
      <c r="F340" s="0" t="n">
        <v>0.8674</v>
      </c>
      <c r="G340" s="0" t="n">
        <v>0.00255104</v>
      </c>
      <c r="H340" s="0" t="s">
        <v>57</v>
      </c>
      <c r="I340" s="0" t="s">
        <v>56</v>
      </c>
      <c r="J340" s="0" t="n">
        <v>0.135824</v>
      </c>
      <c r="K340" s="0" t="s">
        <v>56</v>
      </c>
      <c r="L340" s="0" t="n">
        <v>0.135824</v>
      </c>
      <c r="M340" s="0" t="n">
        <v>0.97889</v>
      </c>
    </row>
    <row r="341" customFormat="false" ht="15" hidden="false" customHeight="false" outlineLevel="0" collapsed="false">
      <c r="A341" s="0" t="s">
        <v>759</v>
      </c>
      <c r="B341" s="0" t="n">
        <v>9</v>
      </c>
      <c r="C341" s="0" t="n">
        <v>71173293</v>
      </c>
      <c r="D341" s="0" t="s">
        <v>57</v>
      </c>
      <c r="E341" s="0" t="s">
        <v>56</v>
      </c>
      <c r="F341" s="0" t="n">
        <v>0.0292</v>
      </c>
      <c r="G341" s="0" t="n">
        <v>0.00436475</v>
      </c>
      <c r="H341" s="0" t="s">
        <v>57</v>
      </c>
      <c r="I341" s="0" t="s">
        <v>56</v>
      </c>
      <c r="J341" s="0" t="n">
        <v>0.030623</v>
      </c>
      <c r="K341" s="0" t="s">
        <v>57</v>
      </c>
      <c r="L341" s="0" t="n">
        <f aca="false">1-J341</f>
        <v>0.969377</v>
      </c>
      <c r="M341" s="0" t="n">
        <v>0.96728</v>
      </c>
    </row>
    <row r="342" customFormat="false" ht="15" hidden="false" customHeight="false" outlineLevel="0" collapsed="false">
      <c r="A342" s="0" t="s">
        <v>757</v>
      </c>
      <c r="B342" s="0" t="n">
        <v>9</v>
      </c>
      <c r="C342" s="0" t="n">
        <v>71179545</v>
      </c>
      <c r="D342" s="0" t="s">
        <v>53</v>
      </c>
      <c r="E342" s="0" t="s">
        <v>56</v>
      </c>
      <c r="F342" s="0" t="n">
        <v>0.2019</v>
      </c>
      <c r="G342" s="0" t="n">
        <v>0.00283929</v>
      </c>
      <c r="H342" s="0" t="s">
        <v>53</v>
      </c>
      <c r="I342" s="0" t="s">
        <v>56</v>
      </c>
      <c r="J342" s="0" t="n">
        <v>0.200106</v>
      </c>
      <c r="K342" s="0" t="s">
        <v>53</v>
      </c>
      <c r="L342" s="0" t="n">
        <f aca="false">1-J342</f>
        <v>0.799894</v>
      </c>
      <c r="M342" s="0" t="n">
        <v>0.97298</v>
      </c>
    </row>
    <row r="343" customFormat="false" ht="15" hidden="false" customHeight="false" outlineLevel="0" collapsed="false">
      <c r="A343" s="0" t="s">
        <v>755</v>
      </c>
      <c r="B343" s="0" t="n">
        <v>9</v>
      </c>
      <c r="C343" s="0" t="n">
        <v>71401142</v>
      </c>
      <c r="D343" s="0" t="s">
        <v>57</v>
      </c>
      <c r="E343" s="0" t="s">
        <v>56</v>
      </c>
      <c r="F343" s="0" t="n">
        <v>0.2881</v>
      </c>
      <c r="G343" s="0" t="n">
        <v>0.00208676</v>
      </c>
      <c r="H343" s="0" t="s">
        <v>57</v>
      </c>
      <c r="I343" s="0" t="s">
        <v>56</v>
      </c>
      <c r="J343" s="0" t="n">
        <v>0.247888</v>
      </c>
      <c r="K343" s="0" t="s">
        <v>57</v>
      </c>
      <c r="L343" s="0" t="n">
        <f aca="false">1-J343</f>
        <v>0.752112</v>
      </c>
      <c r="M343" s="0" t="n">
        <v>0.99938</v>
      </c>
    </row>
    <row r="344" customFormat="false" ht="15" hidden="false" customHeight="false" outlineLevel="0" collapsed="false">
      <c r="A344" s="0" t="s">
        <v>753</v>
      </c>
      <c r="B344" s="0" t="n">
        <v>9</v>
      </c>
      <c r="C344" s="0" t="n">
        <v>71434707</v>
      </c>
      <c r="D344" s="0" t="s">
        <v>53</v>
      </c>
      <c r="E344" s="0" t="s">
        <v>57</v>
      </c>
      <c r="F344" s="0" t="n">
        <v>0.601</v>
      </c>
      <c r="G344" s="0" t="n">
        <v>0.00339762</v>
      </c>
      <c r="H344" s="0" t="s">
        <v>53</v>
      </c>
      <c r="I344" s="0" t="s">
        <v>57</v>
      </c>
      <c r="J344" s="0" t="n">
        <v>0.599129</v>
      </c>
      <c r="K344" s="0" t="s">
        <v>53</v>
      </c>
      <c r="L344" s="0" t="n">
        <f aca="false">1-J344</f>
        <v>0.400871</v>
      </c>
      <c r="M344" s="0" t="n">
        <v>0.99866</v>
      </c>
    </row>
    <row r="345" customFormat="false" ht="15" hidden="false" customHeight="false" outlineLevel="0" collapsed="false">
      <c r="A345" s="0" t="s">
        <v>1091</v>
      </c>
      <c r="B345" s="0" t="n">
        <v>16</v>
      </c>
      <c r="C345" s="0" t="n">
        <v>71726975</v>
      </c>
      <c r="D345" s="0" t="s">
        <v>57</v>
      </c>
      <c r="E345" s="0" t="s">
        <v>56</v>
      </c>
      <c r="F345" s="0" t="n">
        <v>0.4757</v>
      </c>
      <c r="G345" s="0" t="n">
        <v>0.0019</v>
      </c>
      <c r="H345" s="0" t="s">
        <v>57</v>
      </c>
      <c r="I345" s="0" t="s">
        <v>56</v>
      </c>
      <c r="J345" s="0" t="n">
        <v>0.488648</v>
      </c>
      <c r="K345" s="0" t="s">
        <v>57</v>
      </c>
      <c r="L345" s="0" t="n">
        <f aca="false">1-J345</f>
        <v>0.511352</v>
      </c>
      <c r="M345" s="0" t="n">
        <v>0.99559</v>
      </c>
    </row>
    <row r="346" customFormat="false" ht="15" hidden="false" customHeight="false" outlineLevel="0" collapsed="false">
      <c r="A346" s="0" t="s">
        <v>955</v>
      </c>
      <c r="B346" s="0" t="n">
        <v>13</v>
      </c>
      <c r="C346" s="0" t="n">
        <v>72371757</v>
      </c>
      <c r="D346" s="0" t="s">
        <v>56</v>
      </c>
      <c r="E346" s="0" t="s">
        <v>52</v>
      </c>
      <c r="F346" s="0" t="n">
        <v>0.4025</v>
      </c>
      <c r="G346" s="0" t="n">
        <v>0.0027</v>
      </c>
      <c r="H346" s="0" t="s">
        <v>56</v>
      </c>
      <c r="I346" s="0" t="s">
        <v>52</v>
      </c>
      <c r="J346" s="0" t="n">
        <v>0.383976</v>
      </c>
      <c r="K346" s="0" t="s">
        <v>56</v>
      </c>
      <c r="L346" s="0" t="n">
        <f aca="false">1-J346</f>
        <v>0.616024</v>
      </c>
      <c r="M346" s="0" t="n">
        <v>0.97496</v>
      </c>
    </row>
    <row r="347" customFormat="false" ht="15" hidden="false" customHeight="false" outlineLevel="0" collapsed="false">
      <c r="A347" s="0" t="s">
        <v>1089</v>
      </c>
      <c r="B347" s="0" t="n">
        <v>16</v>
      </c>
      <c r="C347" s="0" t="n">
        <v>73024276</v>
      </c>
      <c r="D347" s="0" t="s">
        <v>57</v>
      </c>
      <c r="E347" s="0" t="s">
        <v>56</v>
      </c>
      <c r="F347" s="0" t="n">
        <v>0.3474</v>
      </c>
      <c r="G347" s="0" t="n">
        <v>0.0024</v>
      </c>
      <c r="H347" s="0" t="s">
        <v>57</v>
      </c>
      <c r="I347" s="0" t="s">
        <v>56</v>
      </c>
      <c r="J347" s="0" t="n">
        <v>0.356785</v>
      </c>
      <c r="K347" s="0" t="s">
        <v>57</v>
      </c>
      <c r="L347" s="0" t="n">
        <f aca="false">1-J347</f>
        <v>0.643215</v>
      </c>
      <c r="M347" s="0" t="n">
        <v>0.99972</v>
      </c>
    </row>
    <row r="348" customFormat="false" ht="15" hidden="false" customHeight="false" outlineLevel="0" collapsed="false">
      <c r="A348" s="0" t="s">
        <v>999</v>
      </c>
      <c r="B348" s="0" t="n">
        <v>14</v>
      </c>
      <c r="C348" s="0" t="n">
        <v>73372021</v>
      </c>
      <c r="D348" s="0" t="s">
        <v>56</v>
      </c>
      <c r="E348" s="0" t="s">
        <v>57</v>
      </c>
      <c r="F348" s="0" t="n">
        <v>0.8134</v>
      </c>
      <c r="G348" s="0" t="n">
        <v>0.00212911</v>
      </c>
      <c r="H348" s="0" t="s">
        <v>57</v>
      </c>
      <c r="I348" s="0" t="s">
        <v>56</v>
      </c>
      <c r="J348" s="0" t="n">
        <v>0.195222</v>
      </c>
      <c r="K348" s="0" t="s">
        <v>56</v>
      </c>
      <c r="L348" s="0" t="n">
        <v>0.195222</v>
      </c>
      <c r="M348" s="0" t="n">
        <v>0.99995</v>
      </c>
    </row>
    <row r="349" customFormat="false" ht="15" hidden="false" customHeight="false" outlineLevel="0" collapsed="false">
      <c r="A349" s="0" t="s">
        <v>953</v>
      </c>
      <c r="B349" s="0" t="n">
        <v>13</v>
      </c>
      <c r="C349" s="0" t="n">
        <v>73716626</v>
      </c>
      <c r="D349" s="0" t="s">
        <v>52</v>
      </c>
      <c r="E349" s="0" t="s">
        <v>53</v>
      </c>
      <c r="F349" s="0" t="n">
        <v>0.8067</v>
      </c>
      <c r="G349" s="0" t="n">
        <v>0.0019865</v>
      </c>
      <c r="H349" s="0" t="s">
        <v>52</v>
      </c>
      <c r="I349" s="0" t="s">
        <v>53</v>
      </c>
      <c r="J349" s="0" t="n">
        <v>0.811906</v>
      </c>
      <c r="K349" s="0" t="s">
        <v>52</v>
      </c>
      <c r="L349" s="0" t="n">
        <f aca="false">1-J349</f>
        <v>0.188094</v>
      </c>
      <c r="M349" s="0" t="n">
        <v>0.99832</v>
      </c>
    </row>
    <row r="350" customFormat="false" ht="15" hidden="false" customHeight="false" outlineLevel="0" collapsed="false">
      <c r="A350" s="0" t="s">
        <v>257</v>
      </c>
      <c r="B350" s="0" t="n">
        <v>2</v>
      </c>
      <c r="C350" s="0" t="n">
        <v>73849861</v>
      </c>
      <c r="D350" s="0" t="s">
        <v>57</v>
      </c>
      <c r="E350" s="0" t="s">
        <v>56</v>
      </c>
      <c r="F350" s="0" t="n">
        <v>0.229</v>
      </c>
      <c r="G350" s="0" t="n">
        <v>0.0063</v>
      </c>
      <c r="H350" s="0" t="s">
        <v>57</v>
      </c>
      <c r="I350" s="0" t="s">
        <v>56</v>
      </c>
      <c r="J350" s="0" t="n">
        <v>0.229013</v>
      </c>
      <c r="K350" s="0" t="s">
        <v>57</v>
      </c>
      <c r="L350" s="0" t="n">
        <f aca="false">1-J350</f>
        <v>0.770987</v>
      </c>
      <c r="M350" s="0" t="n">
        <v>0.96606</v>
      </c>
    </row>
    <row r="351" customFormat="false" ht="15" hidden="false" customHeight="false" outlineLevel="0" collapsed="false">
      <c r="A351" s="0" t="s">
        <v>997</v>
      </c>
      <c r="B351" s="0" t="n">
        <v>14</v>
      </c>
      <c r="C351" s="0" t="n">
        <v>73884540</v>
      </c>
      <c r="D351" s="0" t="s">
        <v>52</v>
      </c>
      <c r="E351" s="0" t="s">
        <v>53</v>
      </c>
      <c r="F351" s="0" t="n">
        <v>0.514</v>
      </c>
      <c r="G351" s="0" t="n">
        <v>0.00110064</v>
      </c>
      <c r="H351" s="0" t="s">
        <v>53</v>
      </c>
      <c r="I351" s="0" t="s">
        <v>52</v>
      </c>
      <c r="J351" s="0" t="n">
        <v>0.486668</v>
      </c>
      <c r="K351" s="0" t="s">
        <v>52</v>
      </c>
      <c r="L351" s="0" t="n">
        <v>0.486668</v>
      </c>
      <c r="M351" s="0" t="n">
        <v>0.98514</v>
      </c>
    </row>
    <row r="352" customFormat="false" ht="15" hidden="false" customHeight="false" outlineLevel="0" collapsed="false">
      <c r="A352" s="0" t="s">
        <v>995</v>
      </c>
      <c r="B352" s="0" t="n">
        <v>14</v>
      </c>
      <c r="C352" s="0" t="n">
        <v>74096048</v>
      </c>
      <c r="D352" s="0" t="s">
        <v>56</v>
      </c>
      <c r="E352" s="0" t="s">
        <v>57</v>
      </c>
      <c r="F352" s="0" t="n">
        <v>0.2228</v>
      </c>
      <c r="G352" s="0" t="n">
        <v>0.0017106</v>
      </c>
      <c r="H352" s="0" t="s">
        <v>56</v>
      </c>
      <c r="I352" s="0" t="s">
        <v>57</v>
      </c>
      <c r="J352" s="0" t="n">
        <v>0.139916</v>
      </c>
      <c r="K352" s="0" t="s">
        <v>56</v>
      </c>
      <c r="L352" s="0" t="n">
        <f aca="false">1-J352</f>
        <v>0.860084</v>
      </c>
      <c r="M352" s="0" t="n">
        <v>0.79276</v>
      </c>
    </row>
    <row r="353" customFormat="false" ht="15" hidden="false" customHeight="false" outlineLevel="0" collapsed="false">
      <c r="A353" s="0" t="s">
        <v>951</v>
      </c>
      <c r="B353" s="0" t="n">
        <v>13</v>
      </c>
      <c r="C353" s="0" t="n">
        <v>74108587</v>
      </c>
      <c r="D353" s="0" t="s">
        <v>52</v>
      </c>
      <c r="E353" s="0" t="s">
        <v>56</v>
      </c>
      <c r="F353" s="0" t="n">
        <v>0.4336</v>
      </c>
      <c r="G353" s="0" t="n">
        <v>0.0019865</v>
      </c>
      <c r="H353" s="0" t="s">
        <v>56</v>
      </c>
      <c r="I353" s="0" t="s">
        <v>52</v>
      </c>
      <c r="J353" s="0" t="n">
        <v>0.557946</v>
      </c>
      <c r="K353" s="0" t="s">
        <v>52</v>
      </c>
      <c r="L353" s="0" t="n">
        <v>0.557946</v>
      </c>
      <c r="M353" s="0" t="n">
        <v>0.99259</v>
      </c>
    </row>
    <row r="354" customFormat="false" ht="15" hidden="false" customHeight="false" outlineLevel="0" collapsed="false">
      <c r="A354" s="0" t="s">
        <v>949</v>
      </c>
      <c r="B354" s="0" t="n">
        <v>13</v>
      </c>
      <c r="C354" s="0" t="n">
        <v>74726097</v>
      </c>
      <c r="D354" s="0" t="s">
        <v>57</v>
      </c>
      <c r="E354" s="0" t="s">
        <v>56</v>
      </c>
      <c r="F354" s="0" t="n">
        <v>0.8104</v>
      </c>
      <c r="G354" s="0" t="n">
        <v>0.002</v>
      </c>
      <c r="H354" s="0" t="s">
        <v>56</v>
      </c>
      <c r="I354" s="0" t="s">
        <v>57</v>
      </c>
      <c r="J354" s="0" t="n">
        <v>0.179778</v>
      </c>
      <c r="K354" s="0" t="s">
        <v>57</v>
      </c>
      <c r="L354" s="0" t="n">
        <v>0.179778</v>
      </c>
      <c r="M354" s="0" t="n">
        <v>0.99667</v>
      </c>
    </row>
    <row r="355" customFormat="false" ht="15" hidden="false" customHeight="false" outlineLevel="0" collapsed="false">
      <c r="A355" s="0" t="s">
        <v>1035</v>
      </c>
      <c r="B355" s="0" t="n">
        <v>15</v>
      </c>
      <c r="C355" s="0" t="n">
        <v>75027880</v>
      </c>
      <c r="D355" s="0" t="s">
        <v>57</v>
      </c>
      <c r="E355" s="0" t="s">
        <v>56</v>
      </c>
      <c r="F355" s="0" t="n">
        <v>0.2614</v>
      </c>
      <c r="G355" s="0" t="n">
        <v>0.00302852</v>
      </c>
      <c r="H355" s="0" t="s">
        <v>57</v>
      </c>
      <c r="I355" s="0" t="s">
        <v>56</v>
      </c>
      <c r="J355" s="0" t="n">
        <v>0.243268</v>
      </c>
      <c r="K355" s="0" t="s">
        <v>57</v>
      </c>
      <c r="L355" s="0" t="n">
        <f aca="false">1-J355</f>
        <v>0.756732</v>
      </c>
      <c r="M355" s="0" t="n">
        <v>0.787</v>
      </c>
    </row>
    <row r="356" customFormat="false" ht="15" hidden="false" customHeight="false" outlineLevel="0" collapsed="false">
      <c r="A356" s="0" t="s">
        <v>831</v>
      </c>
      <c r="B356" s="0" t="n">
        <v>11</v>
      </c>
      <c r="C356" s="0" t="n">
        <v>75470813</v>
      </c>
      <c r="D356" s="0" t="s">
        <v>56</v>
      </c>
      <c r="E356" s="0" t="s">
        <v>57</v>
      </c>
      <c r="F356" s="0" t="n">
        <v>0.9031</v>
      </c>
      <c r="G356" s="0" t="n">
        <v>0.0025</v>
      </c>
      <c r="H356" s="0" t="s">
        <v>57</v>
      </c>
      <c r="I356" s="0" t="s">
        <v>56</v>
      </c>
      <c r="J356" s="0" t="n">
        <v>0.114176</v>
      </c>
      <c r="K356" s="0" t="s">
        <v>56</v>
      </c>
      <c r="L356" s="0" t="n">
        <v>0.114176</v>
      </c>
      <c r="M356" s="0" t="n">
        <v>0.98504</v>
      </c>
    </row>
    <row r="357" customFormat="false" ht="15" hidden="false" customHeight="false" outlineLevel="0" collapsed="false">
      <c r="A357" s="0" t="s">
        <v>795</v>
      </c>
      <c r="B357" s="0" t="n">
        <v>10</v>
      </c>
      <c r="C357" s="0" t="n">
        <v>75483592</v>
      </c>
      <c r="D357" s="0" t="s">
        <v>57</v>
      </c>
      <c r="E357" s="0" t="s">
        <v>53</v>
      </c>
      <c r="F357" s="0" t="n">
        <v>0.7594</v>
      </c>
      <c r="G357" s="0" t="n">
        <v>0.00188407</v>
      </c>
      <c r="H357" s="0" t="s">
        <v>53</v>
      </c>
      <c r="I357" s="0" t="s">
        <v>57</v>
      </c>
      <c r="J357" s="0" t="n">
        <v>0.751188</v>
      </c>
      <c r="K357" s="0" t="s">
        <v>57</v>
      </c>
      <c r="L357" s="0" t="n">
        <v>0.751188</v>
      </c>
      <c r="M357" s="0" t="n">
        <v>0.99353</v>
      </c>
    </row>
    <row r="358" customFormat="false" ht="15" hidden="false" customHeight="false" outlineLevel="0" collapsed="false">
      <c r="A358" s="0" t="s">
        <v>641</v>
      </c>
      <c r="B358" s="0" t="n">
        <v>7</v>
      </c>
      <c r="C358" s="0" t="n">
        <v>75611756</v>
      </c>
      <c r="D358" s="0" t="s">
        <v>57</v>
      </c>
      <c r="E358" s="0" t="s">
        <v>56</v>
      </c>
      <c r="F358" s="0" t="n">
        <v>0.2947</v>
      </c>
      <c r="G358" s="0" t="n">
        <v>0.0026</v>
      </c>
      <c r="H358" s="0" t="s">
        <v>57</v>
      </c>
      <c r="I358" s="0" t="s">
        <v>56</v>
      </c>
      <c r="J358" s="0" t="n">
        <v>0.284187</v>
      </c>
      <c r="K358" s="0" t="s">
        <v>57</v>
      </c>
      <c r="L358" s="0" t="n">
        <f aca="false">1-J358</f>
        <v>0.715813</v>
      </c>
      <c r="M358" s="0" t="n">
        <v>0.93881</v>
      </c>
    </row>
    <row r="359" customFormat="false" ht="15" hidden="false" customHeight="false" outlineLevel="0" collapsed="false">
      <c r="A359" s="0" t="s">
        <v>793</v>
      </c>
      <c r="B359" s="0" t="n">
        <v>10</v>
      </c>
      <c r="C359" s="0" t="n">
        <v>75867633</v>
      </c>
      <c r="D359" s="0" t="s">
        <v>56</v>
      </c>
      <c r="E359" s="0" t="s">
        <v>57</v>
      </c>
      <c r="F359" s="0" t="n">
        <v>0.7299</v>
      </c>
      <c r="G359" s="0" t="n">
        <v>0.00213922</v>
      </c>
      <c r="H359" s="0" t="s">
        <v>56</v>
      </c>
      <c r="I359" s="0" t="s">
        <v>57</v>
      </c>
      <c r="J359" s="0" t="n">
        <v>0.74538</v>
      </c>
      <c r="K359" s="0" t="s">
        <v>56</v>
      </c>
      <c r="L359" s="0" t="n">
        <f aca="false">1-J359</f>
        <v>0.25462</v>
      </c>
      <c r="M359" s="0" t="n">
        <v>0.99543</v>
      </c>
    </row>
    <row r="360" customFormat="false" ht="15" hidden="false" customHeight="false" outlineLevel="0" collapsed="false">
      <c r="A360" s="0" t="s">
        <v>1033</v>
      </c>
      <c r="B360" s="0" t="n">
        <v>15</v>
      </c>
      <c r="C360" s="0" t="n">
        <v>76201251</v>
      </c>
      <c r="D360" s="0" t="s">
        <v>53</v>
      </c>
      <c r="E360" s="0" t="s">
        <v>52</v>
      </c>
      <c r="F360" s="0" t="n">
        <v>0.0286999999999999</v>
      </c>
      <c r="G360" s="0" t="n">
        <v>0.00744113</v>
      </c>
      <c r="H360" s="0" t="s">
        <v>53</v>
      </c>
      <c r="I360" s="0" t="s">
        <v>52</v>
      </c>
      <c r="J360" s="0" t="n">
        <v>0.0241552</v>
      </c>
      <c r="K360" s="0" t="s">
        <v>53</v>
      </c>
      <c r="L360" s="0" t="n">
        <f aca="false">1-J360</f>
        <v>0.9758448</v>
      </c>
      <c r="M360" s="0" t="n">
        <v>0.95869</v>
      </c>
    </row>
    <row r="361" customFormat="false" ht="15" hidden="false" customHeight="false" outlineLevel="0" collapsed="false">
      <c r="A361" s="0" t="s">
        <v>1031</v>
      </c>
      <c r="B361" s="0" t="n">
        <v>15</v>
      </c>
      <c r="C361" s="0" t="n">
        <v>76240707</v>
      </c>
      <c r="D361" s="0" t="s">
        <v>57</v>
      </c>
      <c r="E361" s="0" t="s">
        <v>56</v>
      </c>
      <c r="F361" s="0" t="n">
        <v>0.1127</v>
      </c>
      <c r="G361" s="0" t="n">
        <v>0.00291078</v>
      </c>
      <c r="H361" s="0" t="s">
        <v>57</v>
      </c>
      <c r="I361" s="0" t="s">
        <v>56</v>
      </c>
      <c r="J361" s="0" t="n">
        <v>0.125396</v>
      </c>
      <c r="K361" s="0" t="s">
        <v>57</v>
      </c>
      <c r="L361" s="0" t="n">
        <f aca="false">1-J361</f>
        <v>0.874604</v>
      </c>
      <c r="M361" s="0" t="n">
        <v>0.92941</v>
      </c>
    </row>
    <row r="362" customFormat="false" ht="15" hidden="false" customHeight="false" outlineLevel="0" collapsed="false">
      <c r="A362" s="0" t="s">
        <v>897</v>
      </c>
      <c r="B362" s="0" t="n">
        <v>12</v>
      </c>
      <c r="C362" s="0" t="n">
        <v>76271183</v>
      </c>
      <c r="D362" s="0" t="s">
        <v>52</v>
      </c>
      <c r="E362" s="0" t="s">
        <v>53</v>
      </c>
      <c r="F362" s="0" t="n">
        <v>0.3207</v>
      </c>
      <c r="G362" s="0" t="n">
        <v>0.0016</v>
      </c>
      <c r="H362" s="0" t="s">
        <v>52</v>
      </c>
      <c r="I362" s="0" t="s">
        <v>53</v>
      </c>
      <c r="J362" s="0" t="n">
        <v>0.310982</v>
      </c>
      <c r="K362" s="0" t="s">
        <v>52</v>
      </c>
      <c r="L362" s="0" t="n">
        <f aca="false">1-J362</f>
        <v>0.689018</v>
      </c>
      <c r="M362" s="0" t="n">
        <v>0.9923</v>
      </c>
    </row>
    <row r="363" customFormat="false" ht="15" hidden="false" customHeight="false" outlineLevel="0" collapsed="false">
      <c r="A363" s="0" t="s">
        <v>1029</v>
      </c>
      <c r="B363" s="0" t="n">
        <v>15</v>
      </c>
      <c r="C363" s="0" t="n">
        <v>76301905</v>
      </c>
      <c r="D363" s="0" t="s">
        <v>53</v>
      </c>
      <c r="E363" s="0" t="s">
        <v>52</v>
      </c>
      <c r="F363" s="0" t="n">
        <v>0.9716</v>
      </c>
      <c r="G363" s="0" t="n">
        <v>0.00608187</v>
      </c>
      <c r="H363" s="0" t="s">
        <v>52</v>
      </c>
      <c r="I363" s="0" t="s">
        <v>53</v>
      </c>
      <c r="J363" s="0" t="n">
        <v>0.0233633</v>
      </c>
      <c r="K363" s="0" t="s">
        <v>53</v>
      </c>
      <c r="L363" s="0" t="n">
        <v>0.0233633</v>
      </c>
      <c r="M363" s="0" t="n">
        <v>0.68712</v>
      </c>
    </row>
    <row r="364" customFormat="false" ht="15" hidden="false" customHeight="false" outlineLevel="0" collapsed="false">
      <c r="A364" s="0" t="s">
        <v>1027</v>
      </c>
      <c r="B364" s="0" t="n">
        <v>15</v>
      </c>
      <c r="C364" s="0" t="n">
        <v>76304503</v>
      </c>
      <c r="D364" s="0" t="s">
        <v>52</v>
      </c>
      <c r="E364" s="0" t="s">
        <v>53</v>
      </c>
      <c r="F364" s="0" t="n">
        <v>0.7514</v>
      </c>
      <c r="G364" s="0" t="n">
        <v>0.00370935</v>
      </c>
      <c r="H364" s="0" t="s">
        <v>53</v>
      </c>
      <c r="I364" s="0" t="s">
        <v>52</v>
      </c>
      <c r="J364" s="0" t="n">
        <v>0.245248</v>
      </c>
      <c r="K364" s="0" t="s">
        <v>52</v>
      </c>
      <c r="L364" s="0" t="n">
        <v>0.245248</v>
      </c>
      <c r="M364" s="0" t="n">
        <v>0.99985</v>
      </c>
    </row>
    <row r="365" customFormat="false" ht="15" hidden="false" customHeight="false" outlineLevel="0" collapsed="false">
      <c r="A365" s="0" t="s">
        <v>703</v>
      </c>
      <c r="B365" s="0" t="n">
        <v>8</v>
      </c>
      <c r="C365" s="0" t="n">
        <v>76483239</v>
      </c>
      <c r="D365" s="0" t="s">
        <v>56</v>
      </c>
      <c r="E365" s="0" t="s">
        <v>52</v>
      </c>
      <c r="F365" s="0" t="n">
        <v>0.5202</v>
      </c>
      <c r="G365" s="0" t="n">
        <v>0.0021</v>
      </c>
      <c r="H365" s="0" t="s">
        <v>56</v>
      </c>
      <c r="I365" s="0" t="s">
        <v>52</v>
      </c>
      <c r="J365" s="0" t="n">
        <v>0.511484</v>
      </c>
      <c r="K365" s="0" t="s">
        <v>56</v>
      </c>
      <c r="L365" s="0" t="n">
        <f aca="false">1-J365</f>
        <v>0.488516</v>
      </c>
      <c r="M365" s="0" t="n">
        <v>0.998</v>
      </c>
    </row>
    <row r="366" customFormat="false" ht="15" hidden="false" customHeight="false" outlineLevel="0" collapsed="false">
      <c r="A366" s="0" t="s">
        <v>449</v>
      </c>
      <c r="B366" s="0" t="n">
        <v>5</v>
      </c>
      <c r="C366" s="0" t="n">
        <v>76847499</v>
      </c>
      <c r="D366" s="0" t="s">
        <v>57</v>
      </c>
      <c r="E366" s="0" t="s">
        <v>53</v>
      </c>
      <c r="F366" s="0" t="n">
        <v>0.4501</v>
      </c>
      <c r="G366" s="0" t="n">
        <v>0.0013</v>
      </c>
      <c r="H366" s="0" t="s">
        <v>53</v>
      </c>
      <c r="I366" s="0" t="s">
        <v>57</v>
      </c>
      <c r="J366" s="0" t="n">
        <v>0.55425</v>
      </c>
      <c r="K366" s="0" t="s">
        <v>57</v>
      </c>
      <c r="L366" s="0" t="n">
        <v>0.55425</v>
      </c>
      <c r="M366" s="0" t="n">
        <v>0.95378</v>
      </c>
    </row>
    <row r="367" customFormat="false" ht="15" hidden="false" customHeight="false" outlineLevel="0" collapsed="false">
      <c r="A367" s="0" t="s">
        <v>1189</v>
      </c>
      <c r="B367" s="0" t="n">
        <v>18</v>
      </c>
      <c r="C367" s="0" t="n">
        <v>77156537</v>
      </c>
      <c r="D367" s="0" t="s">
        <v>52</v>
      </c>
      <c r="E367" s="0" t="s">
        <v>57</v>
      </c>
      <c r="F367" s="0" t="n">
        <v>0.5114</v>
      </c>
      <c r="G367" s="0" t="n">
        <v>0.00516299</v>
      </c>
      <c r="H367" s="0" t="s">
        <v>57</v>
      </c>
      <c r="I367" s="0" t="s">
        <v>52</v>
      </c>
      <c r="J367" s="0" t="n">
        <v>0.521647</v>
      </c>
      <c r="K367" s="0" t="s">
        <v>52</v>
      </c>
      <c r="L367" s="0" t="n">
        <v>0.521647</v>
      </c>
      <c r="M367" s="0" t="n">
        <v>0.2522</v>
      </c>
    </row>
    <row r="368" customFormat="false" ht="15" hidden="false" customHeight="false" outlineLevel="0" collapsed="false">
      <c r="A368" s="0" t="s">
        <v>399</v>
      </c>
      <c r="B368" s="0" t="n">
        <v>4</v>
      </c>
      <c r="C368" s="0" t="n">
        <v>77363639</v>
      </c>
      <c r="D368" s="0" t="s">
        <v>56</v>
      </c>
      <c r="E368" s="0" t="s">
        <v>52</v>
      </c>
      <c r="F368" s="0" t="n">
        <v>0.2528</v>
      </c>
      <c r="G368" s="0" t="n">
        <v>0.00194681</v>
      </c>
      <c r="H368" s="0" t="s">
        <v>56</v>
      </c>
      <c r="I368" s="0" t="s">
        <v>52</v>
      </c>
      <c r="J368" s="0" t="n">
        <v>0.270063</v>
      </c>
      <c r="K368" s="0" t="s">
        <v>56</v>
      </c>
      <c r="L368" s="0" t="n">
        <f aca="false">1-J368</f>
        <v>0.729937</v>
      </c>
      <c r="M368" s="0" t="n">
        <v>0.99196</v>
      </c>
    </row>
    <row r="369" customFormat="false" ht="15" hidden="false" customHeight="false" outlineLevel="0" collapsed="false">
      <c r="A369" s="0" t="s">
        <v>397</v>
      </c>
      <c r="B369" s="0" t="n">
        <v>4</v>
      </c>
      <c r="C369" s="0" t="n">
        <v>77379189</v>
      </c>
      <c r="D369" s="0" t="s">
        <v>52</v>
      </c>
      <c r="E369" s="0" t="s">
        <v>53</v>
      </c>
      <c r="F369" s="0" t="n">
        <v>0.2298</v>
      </c>
      <c r="G369" s="0" t="n">
        <v>0.00320778</v>
      </c>
      <c r="H369" s="0" t="s">
        <v>52</v>
      </c>
      <c r="I369" s="0" t="s">
        <v>53</v>
      </c>
      <c r="J369" s="0" t="n">
        <v>0.221885</v>
      </c>
      <c r="K369" s="0" t="s">
        <v>52</v>
      </c>
      <c r="L369" s="0" t="n">
        <f aca="false">1-J369</f>
        <v>0.778115</v>
      </c>
      <c r="M369" s="0" t="n">
        <v>0.99531</v>
      </c>
    </row>
    <row r="370" customFormat="false" ht="15" hidden="false" customHeight="false" outlineLevel="0" collapsed="false">
      <c r="A370" s="0" t="s">
        <v>395</v>
      </c>
      <c r="B370" s="0" t="n">
        <v>4</v>
      </c>
      <c r="C370" s="0" t="n">
        <v>77401452</v>
      </c>
      <c r="D370" s="0" t="s">
        <v>56</v>
      </c>
      <c r="E370" s="0" t="s">
        <v>57</v>
      </c>
      <c r="F370" s="0" t="n">
        <v>0.5522</v>
      </c>
      <c r="G370" s="0" t="n">
        <v>0.00234017</v>
      </c>
      <c r="H370" s="0" t="s">
        <v>57</v>
      </c>
      <c r="I370" s="0" t="s">
        <v>56</v>
      </c>
      <c r="J370" s="0" t="n">
        <v>0.433606</v>
      </c>
      <c r="K370" s="0" t="s">
        <v>56</v>
      </c>
      <c r="L370" s="0" t="n">
        <v>0.433606</v>
      </c>
      <c r="M370" s="0" t="n">
        <v>0.9962</v>
      </c>
    </row>
    <row r="371" customFormat="false" ht="15" hidden="false" customHeight="false" outlineLevel="0" collapsed="false">
      <c r="A371" s="0" t="s">
        <v>639</v>
      </c>
      <c r="B371" s="0" t="n">
        <v>7</v>
      </c>
      <c r="C371" s="0" t="n">
        <v>77521947</v>
      </c>
      <c r="D371" s="0" t="s">
        <v>52</v>
      </c>
      <c r="E371" s="0" t="s">
        <v>53</v>
      </c>
      <c r="F371" s="0" t="n">
        <v>0.7148</v>
      </c>
      <c r="G371" s="0" t="n">
        <v>0.0043</v>
      </c>
      <c r="H371" s="0" t="s">
        <v>53</v>
      </c>
      <c r="I371" s="0" t="s">
        <v>52</v>
      </c>
      <c r="J371" s="0" t="n">
        <v>0.268875</v>
      </c>
      <c r="K371" s="0" t="s">
        <v>52</v>
      </c>
      <c r="L371" s="0" t="n">
        <v>0.268875</v>
      </c>
      <c r="M371" s="0" t="n">
        <v>0.98445</v>
      </c>
    </row>
    <row r="372" customFormat="false" ht="15" hidden="false" customHeight="false" outlineLevel="0" collapsed="false">
      <c r="A372" s="0" t="s">
        <v>1187</v>
      </c>
      <c r="B372" s="0" t="n">
        <v>18</v>
      </c>
      <c r="C372" s="0" t="n">
        <v>77768880</v>
      </c>
      <c r="D372" s="0" t="s">
        <v>57</v>
      </c>
      <c r="E372" s="0" t="s">
        <v>56</v>
      </c>
      <c r="F372" s="0" t="n">
        <v>0.8038</v>
      </c>
      <c r="G372" s="0" t="n">
        <v>0.00169311</v>
      </c>
      <c r="H372" s="0" t="s">
        <v>57</v>
      </c>
      <c r="I372" s="0" t="s">
        <v>56</v>
      </c>
      <c r="J372" s="0" t="n">
        <v>0.788939</v>
      </c>
      <c r="K372" s="0" t="s">
        <v>57</v>
      </c>
      <c r="L372" s="0" t="n">
        <f aca="false">1-J372</f>
        <v>0.211061</v>
      </c>
      <c r="M372" s="0" t="n">
        <v>0.98839</v>
      </c>
    </row>
    <row r="373" customFormat="false" ht="15" hidden="false" customHeight="false" outlineLevel="0" collapsed="false">
      <c r="A373" s="0" t="s">
        <v>125</v>
      </c>
      <c r="B373" s="0" t="n">
        <v>1</v>
      </c>
      <c r="C373" s="0" t="n">
        <v>78023173</v>
      </c>
      <c r="D373" s="0" t="s">
        <v>57</v>
      </c>
      <c r="E373" s="0" t="s">
        <v>56</v>
      </c>
      <c r="F373" s="0" t="n">
        <v>0.2111</v>
      </c>
      <c r="G373" s="0" t="n">
        <v>0.0025</v>
      </c>
      <c r="H373" s="0" t="s">
        <v>57</v>
      </c>
      <c r="I373" s="0" t="s">
        <v>56</v>
      </c>
      <c r="J373" s="0" t="n">
        <v>0.206837</v>
      </c>
      <c r="K373" s="0" t="s">
        <v>57</v>
      </c>
      <c r="L373" s="0" t="n">
        <f aca="false">1-J373</f>
        <v>0.793163</v>
      </c>
      <c r="M373" s="0" t="n">
        <v>0.97898</v>
      </c>
    </row>
    <row r="374" customFormat="false" ht="15" hidden="false" customHeight="false" outlineLevel="0" collapsed="false">
      <c r="A374" s="0" t="s">
        <v>829</v>
      </c>
      <c r="B374" s="0" t="n">
        <v>11</v>
      </c>
      <c r="C374" s="0" t="n">
        <v>78037936</v>
      </c>
      <c r="D374" s="0" t="s">
        <v>56</v>
      </c>
      <c r="E374" s="0" t="s">
        <v>57</v>
      </c>
      <c r="F374" s="0" t="n">
        <v>0.16</v>
      </c>
      <c r="G374" s="0" t="n">
        <v>0.0024</v>
      </c>
      <c r="H374" s="0" t="s">
        <v>56</v>
      </c>
      <c r="I374" s="0" t="s">
        <v>57</v>
      </c>
      <c r="J374" s="0" t="n">
        <v>0.173574</v>
      </c>
      <c r="K374" s="0" t="s">
        <v>56</v>
      </c>
      <c r="L374" s="0" t="n">
        <f aca="false">1-J374</f>
        <v>0.826426</v>
      </c>
      <c r="M374" s="0" t="n">
        <v>0.9986</v>
      </c>
    </row>
    <row r="375" customFormat="false" ht="15" hidden="false" customHeight="false" outlineLevel="0" collapsed="false">
      <c r="A375" s="0" t="s">
        <v>447</v>
      </c>
      <c r="B375" s="0" t="n">
        <v>5</v>
      </c>
      <c r="C375" s="0" t="n">
        <v>78322650</v>
      </c>
      <c r="D375" s="0" t="s">
        <v>52</v>
      </c>
      <c r="E375" s="0" t="s">
        <v>53</v>
      </c>
      <c r="F375" s="0" t="n">
        <v>0.7134</v>
      </c>
      <c r="G375" s="0" t="n">
        <v>0.0021</v>
      </c>
      <c r="H375" s="0" t="s">
        <v>53</v>
      </c>
      <c r="I375" s="0" t="s">
        <v>52</v>
      </c>
      <c r="J375" s="0" t="n">
        <v>0.319562</v>
      </c>
      <c r="K375" s="0" t="s">
        <v>52</v>
      </c>
      <c r="L375" s="0" t="n">
        <v>0.319562</v>
      </c>
      <c r="M375" s="0" t="n">
        <v>0.99989</v>
      </c>
    </row>
    <row r="376" customFormat="false" ht="15" hidden="false" customHeight="false" outlineLevel="0" collapsed="false">
      <c r="A376" s="0" t="s">
        <v>895</v>
      </c>
      <c r="B376" s="0" t="n">
        <v>12</v>
      </c>
      <c r="C376" s="0" t="n">
        <v>78811781</v>
      </c>
      <c r="D376" s="0" t="s">
        <v>56</v>
      </c>
      <c r="E376" s="0" t="s">
        <v>57</v>
      </c>
      <c r="F376" s="0" t="n">
        <v>0.3027</v>
      </c>
      <c r="G376" s="0" t="n">
        <v>0.0017</v>
      </c>
      <c r="H376" s="0" t="s">
        <v>56</v>
      </c>
      <c r="I376" s="0" t="s">
        <v>57</v>
      </c>
      <c r="J376" s="0" t="n">
        <v>0.290655</v>
      </c>
      <c r="K376" s="0" t="s">
        <v>56</v>
      </c>
      <c r="L376" s="0" t="n">
        <f aca="false">1-J376</f>
        <v>0.709345</v>
      </c>
      <c r="M376" s="0" t="n">
        <v>0.99982</v>
      </c>
    </row>
    <row r="377" customFormat="false" ht="15" hidden="false" customHeight="false" outlineLevel="0" collapsed="false">
      <c r="A377" s="0" t="s">
        <v>1025</v>
      </c>
      <c r="B377" s="0" t="n">
        <v>15</v>
      </c>
      <c r="C377" s="0" t="n">
        <v>79033534</v>
      </c>
      <c r="D377" s="0" t="s">
        <v>53</v>
      </c>
      <c r="E377" s="0" t="s">
        <v>52</v>
      </c>
      <c r="F377" s="0" t="n">
        <v>0.2536</v>
      </c>
      <c r="G377" s="0" t="n">
        <v>0.00176465</v>
      </c>
      <c r="H377" s="0" t="s">
        <v>52</v>
      </c>
      <c r="I377" s="0" t="s">
        <v>53</v>
      </c>
      <c r="J377" s="0" t="n">
        <v>0.730201</v>
      </c>
      <c r="K377" s="0" t="s">
        <v>53</v>
      </c>
      <c r="L377" s="0" t="n">
        <v>0.730201</v>
      </c>
      <c r="M377" s="0" t="n">
        <v>0.95971</v>
      </c>
    </row>
    <row r="378" customFormat="false" ht="15" hidden="false" customHeight="false" outlineLevel="0" collapsed="false">
      <c r="A378" s="0" t="s">
        <v>1023</v>
      </c>
      <c r="B378" s="0" t="n">
        <v>15</v>
      </c>
      <c r="C378" s="0" t="n">
        <v>79051705</v>
      </c>
      <c r="D378" s="0" t="s">
        <v>56</v>
      </c>
      <c r="E378" s="0" t="s">
        <v>57</v>
      </c>
      <c r="F378" s="0" t="n">
        <v>0.9365</v>
      </c>
      <c r="G378" s="0" t="n">
        <v>0.00319114</v>
      </c>
      <c r="H378" s="0" t="s">
        <v>57</v>
      </c>
      <c r="I378" s="0" t="s">
        <v>56</v>
      </c>
      <c r="J378" s="0" t="n">
        <v>0.0476505</v>
      </c>
      <c r="K378" s="0" t="s">
        <v>56</v>
      </c>
      <c r="L378" s="0" t="n">
        <v>0.0476505</v>
      </c>
      <c r="M378" s="0" t="n">
        <v>0.82257</v>
      </c>
    </row>
    <row r="379" customFormat="false" ht="15" hidden="false" customHeight="false" outlineLevel="0" collapsed="false">
      <c r="A379" s="0" t="s">
        <v>1127</v>
      </c>
      <c r="B379" s="0" t="n">
        <v>17</v>
      </c>
      <c r="C379" s="0" t="n">
        <v>79527953</v>
      </c>
      <c r="D379" s="0" t="s">
        <v>53</v>
      </c>
      <c r="E379" s="0" t="s">
        <v>56</v>
      </c>
      <c r="F379" s="0" t="n">
        <v>0.2178</v>
      </c>
      <c r="G379" s="0" t="n">
        <v>0.0022</v>
      </c>
      <c r="H379" s="0" t="s">
        <v>53</v>
      </c>
      <c r="I379" s="0" t="s">
        <v>56</v>
      </c>
      <c r="J379" s="0" t="n">
        <v>0.201294</v>
      </c>
      <c r="K379" s="0" t="s">
        <v>53</v>
      </c>
      <c r="L379" s="0" t="n">
        <f aca="false">1-J379</f>
        <v>0.798706</v>
      </c>
      <c r="M379" s="0" t="n">
        <v>0.79345</v>
      </c>
    </row>
    <row r="380" customFormat="false" ht="15" hidden="false" customHeight="false" outlineLevel="0" collapsed="false">
      <c r="A380" s="0" t="s">
        <v>1087</v>
      </c>
      <c r="B380" s="0" t="n">
        <v>16</v>
      </c>
      <c r="C380" s="0" t="n">
        <v>79712655</v>
      </c>
      <c r="D380" s="0" t="s">
        <v>57</v>
      </c>
      <c r="E380" s="0" t="s">
        <v>52</v>
      </c>
      <c r="F380" s="0" t="n">
        <v>0.678</v>
      </c>
      <c r="G380" s="0" t="n">
        <v>0.0016902</v>
      </c>
      <c r="H380" s="0" t="s">
        <v>52</v>
      </c>
      <c r="I380" s="0" t="s">
        <v>57</v>
      </c>
      <c r="J380" s="0" t="n">
        <v>0.332761</v>
      </c>
      <c r="K380" s="0" t="s">
        <v>57</v>
      </c>
      <c r="L380" s="0" t="n">
        <v>0.332761</v>
      </c>
      <c r="M380" s="0" t="n">
        <v>0.9929</v>
      </c>
    </row>
    <row r="381" customFormat="false" ht="15" hidden="false" customHeight="false" outlineLevel="0" collapsed="false">
      <c r="A381" s="0" t="s">
        <v>1085</v>
      </c>
      <c r="B381" s="0" t="n">
        <v>16</v>
      </c>
      <c r="C381" s="0" t="n">
        <v>79942318</v>
      </c>
      <c r="D381" s="0" t="s">
        <v>53</v>
      </c>
      <c r="E381" s="0" t="s">
        <v>52</v>
      </c>
      <c r="F381" s="0" t="n">
        <v>0.1479</v>
      </c>
      <c r="G381" s="0" t="n">
        <v>0.00279508</v>
      </c>
      <c r="H381" s="0" t="s">
        <v>53</v>
      </c>
      <c r="I381" s="0" t="s">
        <v>52</v>
      </c>
      <c r="J381" s="0" t="n">
        <v>0.164335</v>
      </c>
      <c r="K381" s="0" t="s">
        <v>53</v>
      </c>
      <c r="L381" s="0" t="n">
        <f aca="false">1-J381</f>
        <v>0.835665</v>
      </c>
      <c r="M381" s="0" t="n">
        <v>0.96741</v>
      </c>
    </row>
    <row r="382" customFormat="false" ht="15" hidden="false" customHeight="false" outlineLevel="0" collapsed="false">
      <c r="A382" s="0" t="s">
        <v>993</v>
      </c>
      <c r="B382" s="0" t="n">
        <v>14</v>
      </c>
      <c r="C382" s="0" t="n">
        <v>80757474</v>
      </c>
      <c r="D382" s="0" t="s">
        <v>57</v>
      </c>
      <c r="E382" s="0" t="s">
        <v>56</v>
      </c>
      <c r="F382" s="0" t="n">
        <v>0.0114</v>
      </c>
      <c r="G382" s="0" t="n">
        <v>0.0082</v>
      </c>
      <c r="H382" s="0" t="s">
        <v>57</v>
      </c>
      <c r="I382" s="0" t="s">
        <v>56</v>
      </c>
      <c r="J382" s="0" t="n">
        <v>0.0113516</v>
      </c>
      <c r="K382" s="0" t="s">
        <v>57</v>
      </c>
      <c r="L382" s="0" t="n">
        <f aca="false">1-J382</f>
        <v>0.9886484</v>
      </c>
      <c r="M382" s="0" t="n">
        <v>0.87839</v>
      </c>
    </row>
    <row r="383" customFormat="false" ht="15" hidden="false" customHeight="false" outlineLevel="0" collapsed="false">
      <c r="A383" s="0" t="s">
        <v>393</v>
      </c>
      <c r="B383" s="0" t="n">
        <v>4</v>
      </c>
      <c r="C383" s="0" t="n">
        <v>81164723</v>
      </c>
      <c r="D383" s="0" t="s">
        <v>57</v>
      </c>
      <c r="E383" s="0" t="s">
        <v>56</v>
      </c>
      <c r="F383" s="0" t="n">
        <v>0.2957</v>
      </c>
      <c r="G383" s="0" t="n">
        <v>0.0031</v>
      </c>
      <c r="H383" s="0" t="s">
        <v>57</v>
      </c>
      <c r="I383" s="0" t="s">
        <v>56</v>
      </c>
      <c r="J383" s="0" t="n">
        <v>0.295011</v>
      </c>
      <c r="K383" s="0" t="s">
        <v>57</v>
      </c>
      <c r="L383" s="0" t="n">
        <f aca="false">1-J383</f>
        <v>0.704989</v>
      </c>
      <c r="M383" s="0" t="n">
        <v>0.99884</v>
      </c>
    </row>
    <row r="384" customFormat="false" ht="15" hidden="false" customHeight="false" outlineLevel="0" collapsed="false">
      <c r="A384" s="0" t="s">
        <v>1021</v>
      </c>
      <c r="B384" s="0" t="n">
        <v>15</v>
      </c>
      <c r="C384" s="0" t="n">
        <v>81165842</v>
      </c>
      <c r="D384" s="0" t="s">
        <v>52</v>
      </c>
      <c r="E384" s="0" t="s">
        <v>53</v>
      </c>
      <c r="F384" s="0" t="n">
        <v>0.1696</v>
      </c>
      <c r="G384" s="0" t="n">
        <v>0.0026</v>
      </c>
      <c r="H384" s="0" t="s">
        <v>52</v>
      </c>
      <c r="I384" s="0" t="s">
        <v>53</v>
      </c>
      <c r="J384" s="0" t="n">
        <v>0.168295</v>
      </c>
      <c r="K384" s="0" t="s">
        <v>52</v>
      </c>
      <c r="L384" s="0" t="n">
        <f aca="false">1-J384</f>
        <v>0.831705</v>
      </c>
      <c r="M384" s="0" t="n">
        <v>0.95685</v>
      </c>
    </row>
    <row r="385" customFormat="false" ht="15" hidden="false" customHeight="false" outlineLevel="0" collapsed="false">
      <c r="A385" s="0" t="s">
        <v>991</v>
      </c>
      <c r="B385" s="0" t="n">
        <v>14</v>
      </c>
      <c r="C385" s="0" t="n">
        <v>81870100</v>
      </c>
      <c r="D385" s="0" t="s">
        <v>56</v>
      </c>
      <c r="E385" s="0" t="s">
        <v>57</v>
      </c>
      <c r="F385" s="0" t="n">
        <v>0.4499</v>
      </c>
      <c r="G385" s="0" t="n">
        <v>0.0017</v>
      </c>
      <c r="H385" s="0" t="s">
        <v>57</v>
      </c>
      <c r="I385" s="0" t="s">
        <v>56</v>
      </c>
      <c r="J385" s="0" t="n">
        <v>0.568374</v>
      </c>
      <c r="K385" s="0" t="s">
        <v>56</v>
      </c>
      <c r="L385" s="0" t="n">
        <v>0.568374</v>
      </c>
      <c r="M385" s="0" t="n">
        <v>0.95857</v>
      </c>
    </row>
    <row r="386" customFormat="false" ht="15" hidden="false" customHeight="false" outlineLevel="0" collapsed="false">
      <c r="A386" s="0" t="s">
        <v>791</v>
      </c>
      <c r="B386" s="0" t="n">
        <v>10</v>
      </c>
      <c r="C386" s="0" t="n">
        <v>82195949</v>
      </c>
      <c r="D386" s="0" t="s">
        <v>56</v>
      </c>
      <c r="E386" s="0" t="s">
        <v>57</v>
      </c>
      <c r="F386" s="0" t="n">
        <v>0.5783</v>
      </c>
      <c r="G386" s="0" t="n">
        <v>0.0019</v>
      </c>
      <c r="H386" s="0" t="s">
        <v>56</v>
      </c>
      <c r="I386" s="0" t="s">
        <v>57</v>
      </c>
      <c r="J386" s="0" t="n">
        <v>0.57537</v>
      </c>
      <c r="K386" s="0" t="s">
        <v>56</v>
      </c>
      <c r="L386" s="0" t="n">
        <f aca="false">1-J386</f>
        <v>0.42463</v>
      </c>
      <c r="M386" s="0" t="n">
        <v>0.99525</v>
      </c>
    </row>
    <row r="387" customFormat="false" ht="15" hidden="false" customHeight="false" outlineLevel="0" collapsed="false">
      <c r="A387" s="0" t="s">
        <v>893</v>
      </c>
      <c r="B387" s="0" t="n">
        <v>12</v>
      </c>
      <c r="C387" s="0" t="n">
        <v>82254809</v>
      </c>
      <c r="D387" s="0" t="s">
        <v>57</v>
      </c>
      <c r="E387" s="0" t="s">
        <v>52</v>
      </c>
      <c r="F387" s="0" t="n">
        <v>0.7238</v>
      </c>
      <c r="G387" s="0" t="n">
        <v>0.0019</v>
      </c>
      <c r="H387" s="0" t="s">
        <v>52</v>
      </c>
      <c r="I387" s="0" t="s">
        <v>57</v>
      </c>
      <c r="J387" s="0" t="n">
        <v>0.281547</v>
      </c>
      <c r="K387" s="0" t="s">
        <v>57</v>
      </c>
      <c r="L387" s="0" t="n">
        <v>0.281547</v>
      </c>
      <c r="M387" s="0" t="n">
        <v>0.99844</v>
      </c>
    </row>
    <row r="388" customFormat="false" ht="15" hidden="false" customHeight="false" outlineLevel="0" collapsed="false">
      <c r="A388" s="0" t="s">
        <v>123</v>
      </c>
      <c r="B388" s="0" t="n">
        <v>1</v>
      </c>
      <c r="C388" s="0" t="n">
        <v>82957845</v>
      </c>
      <c r="D388" s="0" t="s">
        <v>57</v>
      </c>
      <c r="E388" s="0" t="s">
        <v>56</v>
      </c>
      <c r="F388" s="0" t="n">
        <v>0.3626</v>
      </c>
      <c r="G388" s="0" t="n">
        <v>0.0029</v>
      </c>
      <c r="H388" s="0" t="s">
        <v>56</v>
      </c>
      <c r="I388" s="0" t="s">
        <v>57</v>
      </c>
      <c r="J388" s="0" t="n">
        <v>0.660771</v>
      </c>
      <c r="K388" s="0" t="s">
        <v>57</v>
      </c>
      <c r="L388" s="0" t="n">
        <v>0.660771</v>
      </c>
      <c r="M388" s="0" t="n">
        <v>0.98205</v>
      </c>
    </row>
    <row r="389" customFormat="false" ht="15" hidden="false" customHeight="false" outlineLevel="0" collapsed="false">
      <c r="A389" s="0" t="s">
        <v>1019</v>
      </c>
      <c r="B389" s="0" t="n">
        <v>15</v>
      </c>
      <c r="C389" s="0" t="n">
        <v>83464372</v>
      </c>
      <c r="D389" s="0" t="s">
        <v>57</v>
      </c>
      <c r="E389" s="0" t="s">
        <v>53</v>
      </c>
      <c r="F389" s="0" t="n">
        <v>0.7816</v>
      </c>
      <c r="G389" s="0" t="n">
        <v>0.0024</v>
      </c>
      <c r="H389" s="0" t="s">
        <v>53</v>
      </c>
      <c r="I389" s="0" t="s">
        <v>57</v>
      </c>
      <c r="J389" s="0" t="n">
        <v>0.239968</v>
      </c>
      <c r="K389" s="0" t="s">
        <v>57</v>
      </c>
      <c r="L389" s="0" t="n">
        <v>0.239968</v>
      </c>
      <c r="M389" s="0" t="n">
        <v>0.99697</v>
      </c>
    </row>
    <row r="390" customFormat="false" ht="15" hidden="false" customHeight="false" outlineLevel="0" collapsed="false">
      <c r="A390" s="0" t="s">
        <v>1083</v>
      </c>
      <c r="B390" s="0" t="n">
        <v>16</v>
      </c>
      <c r="C390" s="0" t="n">
        <v>84270476</v>
      </c>
      <c r="D390" s="0" t="s">
        <v>52</v>
      </c>
      <c r="E390" s="0" t="s">
        <v>53</v>
      </c>
      <c r="F390" s="0" t="n">
        <v>0.3435</v>
      </c>
      <c r="G390" s="0" t="n">
        <v>0.0016</v>
      </c>
      <c r="H390" s="0" t="s">
        <v>52</v>
      </c>
      <c r="I390" s="0" t="s">
        <v>53</v>
      </c>
      <c r="J390" s="0" t="n">
        <v>0.342001</v>
      </c>
      <c r="K390" s="0" t="s">
        <v>52</v>
      </c>
      <c r="L390" s="0" t="n">
        <f aca="false">1-J390</f>
        <v>0.657999</v>
      </c>
      <c r="M390" s="0" t="n">
        <v>0.98155</v>
      </c>
    </row>
    <row r="391" customFormat="false" ht="15" hidden="false" customHeight="false" outlineLevel="0" collapsed="false">
      <c r="A391" s="0" t="s">
        <v>1081</v>
      </c>
      <c r="B391" s="0" t="n">
        <v>16</v>
      </c>
      <c r="C391" s="0" t="n">
        <v>84776178</v>
      </c>
      <c r="D391" s="0" t="s">
        <v>56</v>
      </c>
      <c r="E391" s="0" t="s">
        <v>53</v>
      </c>
      <c r="F391" s="0" t="n">
        <v>0.7001</v>
      </c>
      <c r="G391" s="0" t="n">
        <v>0.0016</v>
      </c>
      <c r="H391" s="0" t="s">
        <v>53</v>
      </c>
      <c r="I391" s="0" t="s">
        <v>56</v>
      </c>
      <c r="J391" s="0" t="n">
        <v>0.319034</v>
      </c>
      <c r="K391" s="0" t="s">
        <v>56</v>
      </c>
      <c r="L391" s="0" t="n">
        <v>0.319034</v>
      </c>
      <c r="M391" s="0" t="n">
        <v>0.99115</v>
      </c>
    </row>
    <row r="392" customFormat="false" ht="15" hidden="false" customHeight="false" outlineLevel="0" collapsed="false">
      <c r="A392" s="0" t="s">
        <v>1017</v>
      </c>
      <c r="B392" s="0" t="n">
        <v>15</v>
      </c>
      <c r="C392" s="0" t="n">
        <v>85191274</v>
      </c>
      <c r="D392" s="0" t="s">
        <v>52</v>
      </c>
      <c r="E392" s="0" t="s">
        <v>57</v>
      </c>
      <c r="F392" s="0" t="n">
        <v>0.5203</v>
      </c>
      <c r="G392" s="0" t="n">
        <v>0.002</v>
      </c>
      <c r="H392" s="0" t="s">
        <v>57</v>
      </c>
      <c r="I392" s="0" t="s">
        <v>52</v>
      </c>
      <c r="J392" s="0" t="n">
        <v>0.473073</v>
      </c>
      <c r="K392" s="0" t="s">
        <v>52</v>
      </c>
      <c r="L392" s="0" t="n">
        <v>0.473073</v>
      </c>
      <c r="M392" s="0" t="n">
        <v>0.99287</v>
      </c>
    </row>
    <row r="393" customFormat="false" ht="15" hidden="false" customHeight="false" outlineLevel="0" collapsed="false">
      <c r="A393" s="0" t="s">
        <v>701</v>
      </c>
      <c r="B393" s="0" t="n">
        <v>8</v>
      </c>
      <c r="C393" s="0" t="n">
        <v>86396656</v>
      </c>
      <c r="D393" s="0" t="s">
        <v>52</v>
      </c>
      <c r="E393" s="0" t="s">
        <v>53</v>
      </c>
      <c r="F393" s="0" t="n">
        <v>0.5952</v>
      </c>
      <c r="G393" s="0" t="n">
        <v>0.0016</v>
      </c>
      <c r="H393" s="0" t="s">
        <v>52</v>
      </c>
      <c r="I393" s="0" t="s">
        <v>53</v>
      </c>
      <c r="J393" s="0" t="n">
        <v>0.633448</v>
      </c>
      <c r="K393" s="0" t="s">
        <v>52</v>
      </c>
      <c r="L393" s="0" t="n">
        <f aca="false">1-J393</f>
        <v>0.366552</v>
      </c>
      <c r="M393" s="0" t="n">
        <v>0.9888</v>
      </c>
    </row>
    <row r="394" customFormat="false" ht="15" hidden="false" customHeight="false" outlineLevel="0" collapsed="false">
      <c r="A394" s="0" t="s">
        <v>699</v>
      </c>
      <c r="B394" s="0" t="n">
        <v>8</v>
      </c>
      <c r="C394" s="0" t="n">
        <v>87332552</v>
      </c>
      <c r="D394" s="0" t="s">
        <v>57</v>
      </c>
      <c r="E394" s="0" t="s">
        <v>52</v>
      </c>
      <c r="F394" s="0" t="n">
        <v>0.244</v>
      </c>
      <c r="G394" s="0" t="n">
        <v>0.0028</v>
      </c>
      <c r="H394" s="0" t="s">
        <v>57</v>
      </c>
      <c r="I394" s="0" t="s">
        <v>52</v>
      </c>
      <c r="J394" s="0" t="n">
        <v>0.255148</v>
      </c>
      <c r="K394" s="0" t="s">
        <v>57</v>
      </c>
      <c r="L394" s="0" t="n">
        <f aca="false">1-J394</f>
        <v>0.744852</v>
      </c>
      <c r="M394" s="0" t="n">
        <v>0.96933</v>
      </c>
    </row>
    <row r="395" customFormat="false" ht="15" hidden="false" customHeight="false" outlineLevel="0" collapsed="false">
      <c r="A395" s="0" t="s">
        <v>1079</v>
      </c>
      <c r="B395" s="0" t="n">
        <v>16</v>
      </c>
      <c r="C395" s="0" t="n">
        <v>88028533</v>
      </c>
      <c r="D395" s="0" t="s">
        <v>52</v>
      </c>
      <c r="E395" s="0" t="s">
        <v>57</v>
      </c>
      <c r="F395" s="0" t="n">
        <v>0.354</v>
      </c>
      <c r="G395" s="0" t="n">
        <v>0.0015</v>
      </c>
      <c r="H395" s="0" t="s">
        <v>57</v>
      </c>
      <c r="I395" s="0" t="s">
        <v>52</v>
      </c>
      <c r="J395" s="0" t="n">
        <v>0.630148</v>
      </c>
      <c r="K395" s="0" t="s">
        <v>52</v>
      </c>
      <c r="L395" s="0" t="n">
        <v>0.630148</v>
      </c>
      <c r="M395" s="0" t="n">
        <v>0.98479</v>
      </c>
    </row>
    <row r="396" customFormat="false" ht="15" hidden="false" customHeight="false" outlineLevel="0" collapsed="false">
      <c r="A396" s="0" t="s">
        <v>989</v>
      </c>
      <c r="B396" s="0" t="n">
        <v>14</v>
      </c>
      <c r="C396" s="0" t="n">
        <v>88874915</v>
      </c>
      <c r="D396" s="0" t="s">
        <v>56</v>
      </c>
      <c r="E396" s="0" t="s">
        <v>57</v>
      </c>
      <c r="F396" s="0" t="n">
        <v>0.3384</v>
      </c>
      <c r="G396" s="0" t="n">
        <v>0.0022</v>
      </c>
      <c r="H396" s="0" t="s">
        <v>56</v>
      </c>
      <c r="I396" s="0" t="s">
        <v>57</v>
      </c>
      <c r="J396" s="0" t="n">
        <v>0.333421</v>
      </c>
      <c r="K396" s="0" t="s">
        <v>56</v>
      </c>
      <c r="L396" s="0" t="n">
        <f aca="false">1-J396</f>
        <v>0.666579</v>
      </c>
      <c r="M396" s="0" t="n">
        <v>0.99796</v>
      </c>
    </row>
    <row r="397" customFormat="false" ht="15" hidden="false" customHeight="false" outlineLevel="0" collapsed="false">
      <c r="A397" s="0" t="s">
        <v>789</v>
      </c>
      <c r="B397" s="0" t="n">
        <v>10</v>
      </c>
      <c r="C397" s="0" t="n">
        <v>88935498</v>
      </c>
      <c r="D397" s="0" t="s">
        <v>57</v>
      </c>
      <c r="E397" s="0" t="s">
        <v>56</v>
      </c>
      <c r="F397" s="0" t="n">
        <v>0.1508</v>
      </c>
      <c r="G397" s="0" t="n">
        <v>0.0021</v>
      </c>
      <c r="H397" s="0" t="s">
        <v>56</v>
      </c>
      <c r="I397" s="0" t="s">
        <v>57</v>
      </c>
      <c r="J397" s="0" t="n">
        <v>0.875792</v>
      </c>
      <c r="K397" s="0" t="s">
        <v>57</v>
      </c>
      <c r="L397" s="0" t="n">
        <v>0.875792</v>
      </c>
      <c r="M397" s="0" t="n">
        <v>0.95126</v>
      </c>
    </row>
    <row r="398" customFormat="false" ht="15" hidden="false" customHeight="false" outlineLevel="0" collapsed="false">
      <c r="A398" s="0" t="s">
        <v>1077</v>
      </c>
      <c r="B398" s="0" t="n">
        <v>16</v>
      </c>
      <c r="C398" s="0" t="n">
        <v>89338420</v>
      </c>
      <c r="D398" s="0" t="s">
        <v>52</v>
      </c>
      <c r="E398" s="0" t="s">
        <v>57</v>
      </c>
      <c r="F398" s="0" t="n">
        <v>0.1116</v>
      </c>
      <c r="G398" s="0" t="n">
        <v>0.00308399</v>
      </c>
      <c r="H398" s="0" t="s">
        <v>52</v>
      </c>
      <c r="I398" s="0" t="s">
        <v>57</v>
      </c>
      <c r="J398" s="0" t="n">
        <v>0.0871172</v>
      </c>
      <c r="K398" s="0" t="s">
        <v>52</v>
      </c>
      <c r="L398" s="0" t="n">
        <f aca="false">1-J398</f>
        <v>0.9128828</v>
      </c>
      <c r="M398" s="0" t="n">
        <v>0.60746</v>
      </c>
    </row>
    <row r="399" customFormat="false" ht="15" hidden="false" customHeight="false" outlineLevel="0" collapsed="false">
      <c r="A399" s="0" t="s">
        <v>1075</v>
      </c>
      <c r="B399" s="0" t="n">
        <v>16</v>
      </c>
      <c r="C399" s="0" t="n">
        <v>89555314</v>
      </c>
      <c r="D399" s="0" t="s">
        <v>56</v>
      </c>
      <c r="E399" s="0" t="s">
        <v>57</v>
      </c>
      <c r="F399" s="0" t="n">
        <v>0.5915</v>
      </c>
      <c r="G399" s="0" t="n">
        <v>0.00184868</v>
      </c>
      <c r="H399" s="0" t="s">
        <v>56</v>
      </c>
      <c r="I399" s="0" t="s">
        <v>57</v>
      </c>
      <c r="J399" s="0" t="n">
        <v>0.588305</v>
      </c>
      <c r="K399" s="0" t="s">
        <v>56</v>
      </c>
      <c r="L399" s="0" t="n">
        <f aca="false">1-J399</f>
        <v>0.411695</v>
      </c>
      <c r="M399" s="0" t="n">
        <v>0.99885</v>
      </c>
    </row>
    <row r="400" customFormat="false" ht="15" hidden="false" customHeight="false" outlineLevel="0" collapsed="false">
      <c r="A400" s="0" t="s">
        <v>1073</v>
      </c>
      <c r="B400" s="0" t="n">
        <v>16</v>
      </c>
      <c r="C400" s="0" t="n">
        <v>89708680</v>
      </c>
      <c r="D400" s="0" t="s">
        <v>52</v>
      </c>
      <c r="E400" s="0" t="s">
        <v>56</v>
      </c>
      <c r="F400" s="0" t="n">
        <v>0.5684</v>
      </c>
      <c r="G400" s="0" t="n">
        <v>0.00322783</v>
      </c>
      <c r="H400" s="0" t="s">
        <v>56</v>
      </c>
      <c r="I400" s="0" t="s">
        <v>52</v>
      </c>
      <c r="J400" s="0" t="n">
        <v>0.459741</v>
      </c>
      <c r="K400" s="0" t="s">
        <v>52</v>
      </c>
      <c r="L400" s="0" t="n">
        <v>0.459741</v>
      </c>
      <c r="M400" s="0" t="n">
        <v>0.88449</v>
      </c>
    </row>
    <row r="401" customFormat="false" ht="15" hidden="false" customHeight="false" outlineLevel="0" collapsed="false">
      <c r="A401" s="0" t="s">
        <v>537</v>
      </c>
      <c r="B401" s="0" t="n">
        <v>6</v>
      </c>
      <c r="C401" s="0" t="n">
        <v>90118764</v>
      </c>
      <c r="D401" s="0" t="s">
        <v>53</v>
      </c>
      <c r="E401" s="0" t="s">
        <v>52</v>
      </c>
      <c r="F401" s="0" t="n">
        <v>0.796</v>
      </c>
      <c r="G401" s="0" t="n">
        <v>0.00277853</v>
      </c>
      <c r="H401" s="0" t="s">
        <v>52</v>
      </c>
      <c r="I401" s="0" t="s">
        <v>53</v>
      </c>
      <c r="J401" s="0" t="n">
        <v>0.207761</v>
      </c>
      <c r="K401" s="0" t="s">
        <v>53</v>
      </c>
      <c r="L401" s="0" t="n">
        <v>0.207761</v>
      </c>
      <c r="M401" s="0" t="n">
        <v>0.98258</v>
      </c>
    </row>
    <row r="402" customFormat="false" ht="15" hidden="false" customHeight="false" outlineLevel="0" collapsed="false">
      <c r="A402" s="0" t="s">
        <v>535</v>
      </c>
      <c r="B402" s="0" t="n">
        <v>6</v>
      </c>
      <c r="C402" s="0" t="n">
        <v>90121950</v>
      </c>
      <c r="D402" s="0" t="s">
        <v>53</v>
      </c>
      <c r="E402" s="0" t="s">
        <v>52</v>
      </c>
      <c r="F402" s="0" t="n">
        <v>0.9083</v>
      </c>
      <c r="G402" s="0" t="n">
        <v>0.00301573</v>
      </c>
      <c r="H402" s="0" t="s">
        <v>52</v>
      </c>
      <c r="I402" s="0" t="s">
        <v>53</v>
      </c>
      <c r="J402" s="0" t="n">
        <v>0.092265</v>
      </c>
      <c r="K402" s="0" t="s">
        <v>53</v>
      </c>
      <c r="L402" s="0" t="n">
        <v>0.092265</v>
      </c>
      <c r="M402" s="0" t="n">
        <v>0.90628</v>
      </c>
    </row>
    <row r="403" customFormat="false" ht="15" hidden="false" customHeight="false" outlineLevel="0" collapsed="false">
      <c r="A403" s="0" t="s">
        <v>787</v>
      </c>
      <c r="B403" s="0" t="n">
        <v>10</v>
      </c>
      <c r="C403" s="0" t="n">
        <v>90232512</v>
      </c>
      <c r="D403" s="0" t="s">
        <v>56</v>
      </c>
      <c r="E403" s="0" t="s">
        <v>57</v>
      </c>
      <c r="F403" s="0" t="n">
        <v>0.3969</v>
      </c>
      <c r="G403" s="0" t="n">
        <v>0.0017</v>
      </c>
      <c r="H403" s="0" t="s">
        <v>56</v>
      </c>
      <c r="I403" s="0" t="s">
        <v>57</v>
      </c>
      <c r="J403" s="0" t="n">
        <v>0.401795</v>
      </c>
      <c r="K403" s="0" t="s">
        <v>56</v>
      </c>
      <c r="L403" s="0" t="n">
        <f aca="false">1-J403</f>
        <v>0.598205</v>
      </c>
      <c r="M403" s="0" t="n">
        <v>0.99842</v>
      </c>
    </row>
    <row r="404" customFormat="false" ht="15" hidden="false" customHeight="false" outlineLevel="0" collapsed="false">
      <c r="A404" s="0" t="s">
        <v>391</v>
      </c>
      <c r="B404" s="0" t="n">
        <v>4</v>
      </c>
      <c r="C404" s="0" t="n">
        <v>90278279</v>
      </c>
      <c r="D404" s="0" t="s">
        <v>52</v>
      </c>
      <c r="E404" s="0" t="s">
        <v>53</v>
      </c>
      <c r="F404" s="0" t="n">
        <v>0.2788</v>
      </c>
      <c r="G404" s="0" t="n">
        <v>0.0016</v>
      </c>
      <c r="H404" s="0" t="s">
        <v>53</v>
      </c>
      <c r="I404" s="0" t="s">
        <v>52</v>
      </c>
      <c r="J404" s="0" t="n">
        <v>0.722809</v>
      </c>
      <c r="K404" s="0" t="s">
        <v>52</v>
      </c>
      <c r="L404" s="0" t="n">
        <v>0.722809</v>
      </c>
      <c r="M404" s="0" t="n">
        <v>0.97822</v>
      </c>
    </row>
    <row r="405" customFormat="false" ht="15" hidden="false" customHeight="false" outlineLevel="0" collapsed="false">
      <c r="A405" s="0" t="s">
        <v>445</v>
      </c>
      <c r="B405" s="0" t="n">
        <v>5</v>
      </c>
      <c r="C405" s="0" t="n">
        <v>90609009</v>
      </c>
      <c r="D405" s="0" t="s">
        <v>56</v>
      </c>
      <c r="E405" s="0" t="s">
        <v>57</v>
      </c>
      <c r="F405" s="0" t="n">
        <v>0.8956</v>
      </c>
      <c r="G405" s="0" t="n">
        <v>0.0025</v>
      </c>
      <c r="H405" s="0" t="s">
        <v>56</v>
      </c>
      <c r="I405" s="0" t="s">
        <v>57</v>
      </c>
      <c r="J405" s="0" t="n">
        <v>0.885824</v>
      </c>
      <c r="K405" s="0" t="s">
        <v>56</v>
      </c>
      <c r="L405" s="0" t="n">
        <f aca="false">1-J405</f>
        <v>0.114176</v>
      </c>
      <c r="M405" s="0" t="n">
        <v>0.99618</v>
      </c>
    </row>
    <row r="406" customFormat="false" ht="15" hidden="false" customHeight="false" outlineLevel="0" collapsed="false">
      <c r="A406" s="0" t="s">
        <v>751</v>
      </c>
      <c r="B406" s="0" t="n">
        <v>9</v>
      </c>
      <c r="C406" s="0" t="n">
        <v>92285323</v>
      </c>
      <c r="D406" s="0" t="s">
        <v>53</v>
      </c>
      <c r="E406" s="0" t="s">
        <v>52</v>
      </c>
      <c r="F406" s="0" t="n">
        <v>0.0778</v>
      </c>
      <c r="G406" s="0" t="n">
        <v>0.0029</v>
      </c>
      <c r="H406" s="0" t="s">
        <v>53</v>
      </c>
      <c r="I406" s="0" t="s">
        <v>52</v>
      </c>
      <c r="J406" s="0" t="n">
        <v>0.0805174</v>
      </c>
      <c r="K406" s="0" t="s">
        <v>53</v>
      </c>
      <c r="L406" s="0" t="n">
        <f aca="false">1-J406</f>
        <v>0.9194826</v>
      </c>
      <c r="M406" s="0" t="n">
        <v>0.7568</v>
      </c>
    </row>
    <row r="407" customFormat="false" ht="15" hidden="false" customHeight="false" outlineLevel="0" collapsed="false">
      <c r="A407" s="0" t="s">
        <v>987</v>
      </c>
      <c r="B407" s="0" t="n">
        <v>14</v>
      </c>
      <c r="C407" s="0" t="n">
        <v>93072317</v>
      </c>
      <c r="D407" s="0" t="s">
        <v>52</v>
      </c>
      <c r="E407" s="0" t="s">
        <v>57</v>
      </c>
      <c r="F407" s="0" t="n">
        <v>0.8244</v>
      </c>
      <c r="G407" s="0" t="n">
        <v>0.00261889</v>
      </c>
      <c r="H407" s="0" t="s">
        <v>57</v>
      </c>
      <c r="I407" s="0" t="s">
        <v>52</v>
      </c>
      <c r="J407" s="0" t="n">
        <v>0.183474</v>
      </c>
      <c r="K407" s="0" t="s">
        <v>52</v>
      </c>
      <c r="L407" s="0" t="n">
        <v>0.183474</v>
      </c>
      <c r="M407" s="0" t="n">
        <v>0.93766</v>
      </c>
    </row>
    <row r="408" customFormat="false" ht="15" hidden="false" customHeight="false" outlineLevel="0" collapsed="false">
      <c r="A408" s="0" t="s">
        <v>985</v>
      </c>
      <c r="B408" s="0" t="n">
        <v>14</v>
      </c>
      <c r="C408" s="0" t="n">
        <v>93407486</v>
      </c>
      <c r="D408" s="0" t="s">
        <v>56</v>
      </c>
      <c r="E408" s="0" t="s">
        <v>57</v>
      </c>
      <c r="F408" s="0" t="n">
        <v>0.3006</v>
      </c>
      <c r="G408" s="0" t="n">
        <v>0.00198055</v>
      </c>
      <c r="H408" s="0" t="s">
        <v>57</v>
      </c>
      <c r="I408" s="0" t="s">
        <v>56</v>
      </c>
      <c r="J408" s="0" t="n">
        <v>0.69443</v>
      </c>
      <c r="K408" s="0" t="s">
        <v>56</v>
      </c>
      <c r="L408" s="0" t="n">
        <v>0.69443</v>
      </c>
      <c r="M408" s="0" t="n">
        <v>0.72336</v>
      </c>
    </row>
    <row r="409" customFormat="false" ht="15" hidden="false" customHeight="false" outlineLevel="0" collapsed="false">
      <c r="A409" s="0" t="s">
        <v>983</v>
      </c>
      <c r="B409" s="0" t="n">
        <v>14</v>
      </c>
      <c r="C409" s="0" t="n">
        <v>93452838</v>
      </c>
      <c r="D409" s="0" t="s">
        <v>53</v>
      </c>
      <c r="E409" s="0" t="s">
        <v>56</v>
      </c>
      <c r="F409" s="0" t="n">
        <v>0.189</v>
      </c>
      <c r="G409" s="0" t="n">
        <v>0.00166071</v>
      </c>
      <c r="H409" s="0" t="s">
        <v>53</v>
      </c>
      <c r="I409" s="0" t="s">
        <v>56</v>
      </c>
      <c r="J409" s="0" t="n">
        <v>0.202878</v>
      </c>
      <c r="K409" s="0" t="s">
        <v>53</v>
      </c>
      <c r="L409" s="0" t="n">
        <f aca="false">1-J409</f>
        <v>0.797122</v>
      </c>
      <c r="M409" s="0" t="n">
        <v>0.89316</v>
      </c>
    </row>
    <row r="410" customFormat="false" ht="15" hidden="false" customHeight="false" outlineLevel="0" collapsed="false">
      <c r="A410" s="0" t="s">
        <v>981</v>
      </c>
      <c r="B410" s="0" t="n">
        <v>14</v>
      </c>
      <c r="C410" s="0" t="n">
        <v>93563569</v>
      </c>
      <c r="D410" s="0" t="s">
        <v>57</v>
      </c>
      <c r="E410" s="0" t="s">
        <v>53</v>
      </c>
      <c r="F410" s="0" t="n">
        <v>0.1919</v>
      </c>
      <c r="G410" s="0" t="n">
        <v>0.0018084</v>
      </c>
      <c r="H410" s="0" t="s">
        <v>57</v>
      </c>
      <c r="I410" s="0" t="s">
        <v>53</v>
      </c>
      <c r="J410" s="0" t="n">
        <v>0.770723</v>
      </c>
      <c r="K410" s="0" t="s">
        <v>57</v>
      </c>
      <c r="L410" s="0" t="n">
        <f aca="false">1-J410</f>
        <v>0.229277</v>
      </c>
      <c r="M410" s="0" t="n">
        <v>0.47311</v>
      </c>
    </row>
    <row r="411" customFormat="false" ht="15" hidden="false" customHeight="false" outlineLevel="0" collapsed="false">
      <c r="A411" s="0" t="s">
        <v>979</v>
      </c>
      <c r="B411" s="0" t="n">
        <v>14</v>
      </c>
      <c r="C411" s="0" t="n">
        <v>93713984</v>
      </c>
      <c r="D411" s="0" t="s">
        <v>53</v>
      </c>
      <c r="E411" s="0" t="s">
        <v>52</v>
      </c>
      <c r="F411" s="0" t="n">
        <v>0.813</v>
      </c>
      <c r="G411" s="0" t="n">
        <v>0.00157811</v>
      </c>
      <c r="H411" s="0" t="s">
        <v>52</v>
      </c>
      <c r="I411" s="0" t="s">
        <v>53</v>
      </c>
      <c r="J411" s="0" t="n">
        <v>0.182682</v>
      </c>
      <c r="K411" s="0" t="s">
        <v>53</v>
      </c>
      <c r="L411" s="0" t="n">
        <v>0.182682</v>
      </c>
      <c r="M411" s="0" t="n">
        <v>0.98724</v>
      </c>
    </row>
    <row r="412" customFormat="false" ht="15" hidden="false" customHeight="false" outlineLevel="0" collapsed="false">
      <c r="A412" s="0" t="s">
        <v>785</v>
      </c>
      <c r="B412" s="0" t="n">
        <v>10</v>
      </c>
      <c r="C412" s="0" t="n">
        <v>93761424</v>
      </c>
      <c r="D412" s="0" t="s">
        <v>53</v>
      </c>
      <c r="E412" s="0" t="s">
        <v>56</v>
      </c>
      <c r="F412" s="0" t="n">
        <v>0.3733</v>
      </c>
      <c r="G412" s="0" t="n">
        <v>0.00199596</v>
      </c>
      <c r="H412" s="0" t="s">
        <v>53</v>
      </c>
      <c r="I412" s="0" t="s">
        <v>56</v>
      </c>
      <c r="J412" s="0" t="n">
        <v>0.397307</v>
      </c>
      <c r="K412" s="0" t="s">
        <v>53</v>
      </c>
      <c r="L412" s="0" t="n">
        <f aca="false">1-J412</f>
        <v>0.602693</v>
      </c>
      <c r="M412" s="0" t="n">
        <v>0.99011</v>
      </c>
    </row>
    <row r="413" customFormat="false" ht="15" hidden="false" customHeight="false" outlineLevel="0" collapsed="false">
      <c r="A413" s="0" t="s">
        <v>891</v>
      </c>
      <c r="B413" s="0" t="n">
        <v>12</v>
      </c>
      <c r="C413" s="0" t="n">
        <v>93962959</v>
      </c>
      <c r="D413" s="0" t="s">
        <v>57</v>
      </c>
      <c r="E413" s="0" t="s">
        <v>56</v>
      </c>
      <c r="F413" s="0" t="n">
        <v>0.7876</v>
      </c>
      <c r="G413" s="0" t="n">
        <v>0.0018</v>
      </c>
      <c r="H413" s="0" t="s">
        <v>56</v>
      </c>
      <c r="I413" s="0" t="s">
        <v>57</v>
      </c>
      <c r="J413" s="0" t="n">
        <v>0.211589</v>
      </c>
      <c r="K413" s="0" t="s">
        <v>57</v>
      </c>
      <c r="L413" s="0" t="n">
        <v>0.211589</v>
      </c>
      <c r="M413" s="0" t="n">
        <v>0.98921</v>
      </c>
    </row>
    <row r="414" customFormat="false" ht="15" hidden="false" customHeight="false" outlineLevel="0" collapsed="false">
      <c r="A414" s="0" t="s">
        <v>121</v>
      </c>
      <c r="B414" s="0" t="n">
        <v>1</v>
      </c>
      <c r="C414" s="0" t="n">
        <v>94051350</v>
      </c>
      <c r="D414" s="0" t="s">
        <v>53</v>
      </c>
      <c r="E414" s="0" t="s">
        <v>57</v>
      </c>
      <c r="F414" s="0" t="n">
        <v>0.2312</v>
      </c>
      <c r="G414" s="0" t="n">
        <v>0.0026</v>
      </c>
      <c r="H414" s="0" t="s">
        <v>53</v>
      </c>
      <c r="I414" s="0" t="s">
        <v>57</v>
      </c>
      <c r="J414" s="0" t="n">
        <v>0.211325</v>
      </c>
      <c r="K414" s="0" t="s">
        <v>53</v>
      </c>
      <c r="L414" s="0" t="n">
        <f aca="false">1-J414</f>
        <v>0.788675</v>
      </c>
      <c r="M414" s="0" t="n">
        <v>0.93601</v>
      </c>
    </row>
    <row r="415" customFormat="false" ht="15" hidden="false" customHeight="false" outlineLevel="0" collapsed="false">
      <c r="A415" s="0" t="s">
        <v>783</v>
      </c>
      <c r="B415" s="0" t="n">
        <v>10</v>
      </c>
      <c r="C415" s="0" t="n">
        <v>94839642</v>
      </c>
      <c r="D415" s="0" t="s">
        <v>53</v>
      </c>
      <c r="E415" s="0" t="s">
        <v>52</v>
      </c>
      <c r="F415" s="0" t="n">
        <v>0.5496</v>
      </c>
      <c r="G415" s="0" t="n">
        <v>0.00309739</v>
      </c>
      <c r="H415" s="0" t="s">
        <v>52</v>
      </c>
      <c r="I415" s="0" t="s">
        <v>53</v>
      </c>
      <c r="J415" s="0" t="n">
        <v>0.470037</v>
      </c>
      <c r="K415" s="0" t="s">
        <v>53</v>
      </c>
      <c r="L415" s="0" t="n">
        <v>0.470037</v>
      </c>
      <c r="M415" s="0" t="n">
        <v>0.95168</v>
      </c>
    </row>
    <row r="416" customFormat="false" ht="15" hidden="false" customHeight="false" outlineLevel="0" collapsed="false">
      <c r="A416" s="0" t="s">
        <v>119</v>
      </c>
      <c r="B416" s="0" t="n">
        <v>1</v>
      </c>
      <c r="C416" s="0" t="n">
        <v>94890418</v>
      </c>
      <c r="D416" s="0" t="s">
        <v>56</v>
      </c>
      <c r="E416" s="0" t="s">
        <v>52</v>
      </c>
      <c r="F416" s="0" t="n">
        <v>0.6928</v>
      </c>
      <c r="G416" s="0" t="n">
        <v>0.0018</v>
      </c>
      <c r="H416" s="0" t="s">
        <v>52</v>
      </c>
      <c r="I416" s="0" t="s">
        <v>56</v>
      </c>
      <c r="J416" s="0" t="n">
        <v>0.309794</v>
      </c>
      <c r="K416" s="0" t="s">
        <v>56</v>
      </c>
      <c r="L416" s="0" t="n">
        <v>0.309794</v>
      </c>
      <c r="M416" s="0" t="n">
        <v>0.89329</v>
      </c>
    </row>
    <row r="417" customFormat="false" ht="15" hidden="false" customHeight="false" outlineLevel="0" collapsed="false">
      <c r="A417" s="0" t="s">
        <v>389</v>
      </c>
      <c r="B417" s="0" t="n">
        <v>4</v>
      </c>
      <c r="C417" s="0" t="n">
        <v>95481367</v>
      </c>
      <c r="D417" s="0" t="s">
        <v>53</v>
      </c>
      <c r="E417" s="0" t="s">
        <v>52</v>
      </c>
      <c r="F417" s="0" t="n">
        <v>0.6381</v>
      </c>
      <c r="G417" s="0" t="n">
        <v>0.0016</v>
      </c>
      <c r="H417" s="0" t="s">
        <v>52</v>
      </c>
      <c r="I417" s="0" t="s">
        <v>53</v>
      </c>
      <c r="J417" s="0" t="n">
        <v>0.36312</v>
      </c>
      <c r="K417" s="0" t="s">
        <v>53</v>
      </c>
      <c r="L417" s="0" t="n">
        <v>0.36312</v>
      </c>
      <c r="M417" s="0" t="n">
        <v>0.99852</v>
      </c>
    </row>
    <row r="418" customFormat="false" ht="15" hidden="false" customHeight="false" outlineLevel="0" collapsed="false">
      <c r="A418" s="0" t="s">
        <v>749</v>
      </c>
      <c r="B418" s="0" t="n">
        <v>9</v>
      </c>
      <c r="C418" s="0" t="n">
        <v>95886051</v>
      </c>
      <c r="D418" s="0" t="s">
        <v>57</v>
      </c>
      <c r="E418" s="0" t="s">
        <v>56</v>
      </c>
      <c r="F418" s="0" t="n">
        <v>0.8075</v>
      </c>
      <c r="G418" s="0" t="n">
        <v>0.0021</v>
      </c>
      <c r="H418" s="0" t="s">
        <v>57</v>
      </c>
      <c r="I418" s="0" t="s">
        <v>56</v>
      </c>
      <c r="J418" s="0" t="n">
        <v>0.813886</v>
      </c>
      <c r="K418" s="0" t="s">
        <v>57</v>
      </c>
      <c r="L418" s="0" t="n">
        <f aca="false">1-J418</f>
        <v>0.186114</v>
      </c>
      <c r="M418" s="0" t="n">
        <v>0.81487</v>
      </c>
    </row>
    <row r="419" customFormat="false" ht="15" hidden="false" customHeight="false" outlineLevel="0" collapsed="false">
      <c r="A419" s="0" t="s">
        <v>697</v>
      </c>
      <c r="B419" s="0" t="n">
        <v>8</v>
      </c>
      <c r="C419" s="0" t="n">
        <v>95955292</v>
      </c>
      <c r="D419" s="0" t="s">
        <v>53</v>
      </c>
      <c r="E419" s="0" t="s">
        <v>52</v>
      </c>
      <c r="F419" s="0" t="n">
        <v>0.3018</v>
      </c>
      <c r="G419" s="0" t="n">
        <v>0.0017</v>
      </c>
      <c r="H419" s="0" t="s">
        <v>52</v>
      </c>
      <c r="I419" s="0" t="s">
        <v>53</v>
      </c>
      <c r="J419" s="0" t="n">
        <v>0.697598</v>
      </c>
      <c r="K419" s="0" t="s">
        <v>53</v>
      </c>
      <c r="L419" s="0" t="n">
        <v>0.697598</v>
      </c>
      <c r="M419" s="0" t="n">
        <v>0.99265</v>
      </c>
    </row>
    <row r="420" customFormat="false" ht="15" hidden="false" customHeight="false" outlineLevel="0" collapsed="false">
      <c r="A420" s="0" t="s">
        <v>947</v>
      </c>
      <c r="B420" s="0" t="n">
        <v>13</v>
      </c>
      <c r="C420" s="0" t="n">
        <v>96068204</v>
      </c>
      <c r="D420" s="0" t="s">
        <v>52</v>
      </c>
      <c r="E420" s="0" t="s">
        <v>53</v>
      </c>
      <c r="F420" s="0" t="n">
        <v>0.8264</v>
      </c>
      <c r="G420" s="0" t="n">
        <v>0.0023</v>
      </c>
      <c r="H420" s="0" t="s">
        <v>53</v>
      </c>
      <c r="I420" s="0" t="s">
        <v>52</v>
      </c>
      <c r="J420" s="0" t="n">
        <v>0.151267</v>
      </c>
      <c r="K420" s="0" t="s">
        <v>52</v>
      </c>
      <c r="L420" s="0" t="n">
        <v>0.151267</v>
      </c>
      <c r="M420" s="0" t="n">
        <v>0.99123</v>
      </c>
    </row>
    <row r="421" customFormat="false" ht="15" hidden="false" customHeight="false" outlineLevel="0" collapsed="false">
      <c r="A421" s="0" t="s">
        <v>387</v>
      </c>
      <c r="B421" s="0" t="n">
        <v>4</v>
      </c>
      <c r="C421" s="0" t="n">
        <v>96108805</v>
      </c>
      <c r="D421" s="0" t="s">
        <v>52</v>
      </c>
      <c r="E421" s="0" t="s">
        <v>57</v>
      </c>
      <c r="F421" s="0" t="n">
        <v>0.7082</v>
      </c>
      <c r="G421" s="0" t="n">
        <v>0.0016</v>
      </c>
      <c r="H421" s="0" t="s">
        <v>52</v>
      </c>
      <c r="I421" s="0" t="s">
        <v>57</v>
      </c>
      <c r="J421" s="0" t="n">
        <v>0.724525</v>
      </c>
      <c r="K421" s="0" t="s">
        <v>52</v>
      </c>
      <c r="L421" s="0" t="n">
        <f aca="false">1-J421</f>
        <v>0.275475</v>
      </c>
      <c r="M421" s="0" t="n">
        <v>0.99418</v>
      </c>
    </row>
    <row r="422" customFormat="false" ht="15" hidden="false" customHeight="false" outlineLevel="0" collapsed="false">
      <c r="A422" s="0" t="s">
        <v>977</v>
      </c>
      <c r="B422" s="0" t="n">
        <v>14</v>
      </c>
      <c r="C422" s="0" t="n">
        <v>96664898</v>
      </c>
      <c r="D422" s="0" t="s">
        <v>52</v>
      </c>
      <c r="E422" s="0" t="s">
        <v>53</v>
      </c>
      <c r="F422" s="0" t="n">
        <v>0.7295</v>
      </c>
      <c r="G422" s="0" t="n">
        <v>0.0019</v>
      </c>
      <c r="H422" s="0" t="s">
        <v>53</v>
      </c>
      <c r="I422" s="0" t="s">
        <v>52</v>
      </c>
      <c r="J422" s="0" t="n">
        <v>0.272175</v>
      </c>
      <c r="K422" s="0" t="s">
        <v>52</v>
      </c>
      <c r="L422" s="0" t="n">
        <v>0.272175</v>
      </c>
      <c r="M422" s="0" t="n">
        <v>0.8789</v>
      </c>
    </row>
    <row r="423" customFormat="false" ht="15" hidden="false" customHeight="false" outlineLevel="0" collapsed="false">
      <c r="A423" s="0" t="s">
        <v>781</v>
      </c>
      <c r="B423" s="0" t="n">
        <v>10</v>
      </c>
      <c r="C423" s="0" t="n">
        <v>97278123</v>
      </c>
      <c r="D423" s="0" t="s">
        <v>57</v>
      </c>
      <c r="E423" s="0" t="s">
        <v>56</v>
      </c>
      <c r="F423" s="0" t="n">
        <v>0.8033</v>
      </c>
      <c r="G423" s="0" t="n">
        <v>0.0024</v>
      </c>
      <c r="H423" s="0" t="s">
        <v>56</v>
      </c>
      <c r="I423" s="0" t="s">
        <v>57</v>
      </c>
      <c r="J423" s="0" t="n">
        <v>0.184002</v>
      </c>
      <c r="K423" s="0" t="s">
        <v>57</v>
      </c>
      <c r="L423" s="0" t="n">
        <v>0.184002</v>
      </c>
      <c r="M423" s="0" t="n">
        <v>0.9968</v>
      </c>
    </row>
    <row r="424" customFormat="false" ht="15" hidden="false" customHeight="false" outlineLevel="0" collapsed="false">
      <c r="A424" s="0" t="s">
        <v>443</v>
      </c>
      <c r="B424" s="0" t="n">
        <v>5</v>
      </c>
      <c r="C424" s="0" t="n">
        <v>97911851</v>
      </c>
      <c r="D424" s="0" t="s">
        <v>53</v>
      </c>
      <c r="E424" s="0" t="s">
        <v>52</v>
      </c>
      <c r="F424" s="0" t="n">
        <v>0.6343</v>
      </c>
      <c r="G424" s="0" t="n">
        <v>0.0017</v>
      </c>
      <c r="H424" s="0" t="s">
        <v>53</v>
      </c>
      <c r="I424" s="0" t="s">
        <v>52</v>
      </c>
      <c r="J424" s="0" t="n">
        <v>0.614704</v>
      </c>
      <c r="K424" s="0" t="s">
        <v>53</v>
      </c>
      <c r="L424" s="0" t="n">
        <f aca="false">1-J424</f>
        <v>0.385296</v>
      </c>
      <c r="M424" s="0" t="n">
        <v>0.99851</v>
      </c>
    </row>
    <row r="425" customFormat="false" ht="15" hidden="false" customHeight="false" outlineLevel="0" collapsed="false">
      <c r="A425" s="0" t="s">
        <v>1015</v>
      </c>
      <c r="B425" s="0" t="n">
        <v>15</v>
      </c>
      <c r="C425" s="0" t="n">
        <v>99276521</v>
      </c>
      <c r="D425" s="0" t="s">
        <v>56</v>
      </c>
      <c r="E425" s="0" t="s">
        <v>52</v>
      </c>
      <c r="F425" s="0" t="n">
        <v>0.6898</v>
      </c>
      <c r="G425" s="0" t="n">
        <v>0.0023</v>
      </c>
      <c r="H425" s="0" t="s">
        <v>52</v>
      </c>
      <c r="I425" s="0" t="s">
        <v>56</v>
      </c>
      <c r="J425" s="0" t="n">
        <v>0.329725</v>
      </c>
      <c r="K425" s="0" t="s">
        <v>56</v>
      </c>
      <c r="L425" s="0" t="n">
        <v>0.329725</v>
      </c>
      <c r="M425" s="0" t="n">
        <v>0.98047</v>
      </c>
    </row>
    <row r="426" customFormat="false" ht="15" hidden="false" customHeight="false" outlineLevel="0" collapsed="false">
      <c r="A426" s="0" t="s">
        <v>339</v>
      </c>
      <c r="B426" s="0" t="n">
        <v>3</v>
      </c>
      <c r="C426" s="0" t="n">
        <v>99497108</v>
      </c>
      <c r="D426" s="0" t="s">
        <v>56</v>
      </c>
      <c r="E426" s="0" t="s">
        <v>52</v>
      </c>
      <c r="F426" s="0" t="n">
        <v>0.335</v>
      </c>
      <c r="G426" s="0" t="n">
        <v>0.0016</v>
      </c>
      <c r="H426" s="0" t="s">
        <v>52</v>
      </c>
      <c r="I426" s="0" t="s">
        <v>56</v>
      </c>
      <c r="J426" s="0" t="n">
        <v>0.676742</v>
      </c>
      <c r="K426" s="0" t="s">
        <v>56</v>
      </c>
      <c r="L426" s="0" t="n">
        <v>0.676742</v>
      </c>
      <c r="M426" s="0" t="n">
        <v>0.99524</v>
      </c>
    </row>
    <row r="427" customFormat="false" ht="15" hidden="false" customHeight="false" outlineLevel="0" collapsed="false">
      <c r="A427" s="0" t="s">
        <v>975</v>
      </c>
      <c r="B427" s="0" t="n">
        <v>14</v>
      </c>
      <c r="C427" s="0" t="n">
        <v>99750386</v>
      </c>
      <c r="D427" s="0" t="s">
        <v>56</v>
      </c>
      <c r="E427" s="0" t="s">
        <v>57</v>
      </c>
      <c r="F427" s="0" t="n">
        <v>0.6534</v>
      </c>
      <c r="G427" s="0" t="n">
        <v>0.0017</v>
      </c>
      <c r="H427" s="0" t="s">
        <v>57</v>
      </c>
      <c r="I427" s="0" t="s">
        <v>56</v>
      </c>
      <c r="J427" s="0" t="n">
        <v>0.348997</v>
      </c>
      <c r="K427" s="0" t="s">
        <v>56</v>
      </c>
      <c r="L427" s="0" t="n">
        <v>0.348997</v>
      </c>
      <c r="M427" s="0" t="n">
        <v>0.93804</v>
      </c>
    </row>
    <row r="428" customFormat="false" ht="15" hidden="false" customHeight="false" outlineLevel="0" collapsed="false">
      <c r="A428" s="0" t="s">
        <v>973</v>
      </c>
      <c r="B428" s="0" t="n">
        <v>14</v>
      </c>
      <c r="C428" s="0" t="n">
        <v>100771483</v>
      </c>
      <c r="D428" s="0" t="s">
        <v>57</v>
      </c>
      <c r="E428" s="0" t="s">
        <v>56</v>
      </c>
      <c r="F428" s="0" t="n">
        <v>0.6926</v>
      </c>
      <c r="G428" s="0" t="n">
        <v>0.00209537</v>
      </c>
      <c r="H428" s="0" t="s">
        <v>56</v>
      </c>
      <c r="I428" s="0" t="s">
        <v>57</v>
      </c>
      <c r="J428" s="0" t="n">
        <v>0.341473</v>
      </c>
      <c r="K428" s="0" t="s">
        <v>57</v>
      </c>
      <c r="L428" s="0" t="n">
        <v>0.341473</v>
      </c>
      <c r="M428" s="0" t="n">
        <v>0.67883</v>
      </c>
    </row>
    <row r="429" customFormat="false" ht="15" hidden="false" customHeight="false" outlineLevel="0" collapsed="false">
      <c r="A429" s="0" t="s">
        <v>117</v>
      </c>
      <c r="B429" s="0" t="n">
        <v>1</v>
      </c>
      <c r="C429" s="0" t="n">
        <v>100808363</v>
      </c>
      <c r="D429" s="0" t="s">
        <v>52</v>
      </c>
      <c r="E429" s="0" t="s">
        <v>53</v>
      </c>
      <c r="F429" s="0" t="n">
        <v>0.6284</v>
      </c>
      <c r="G429" s="0" t="n">
        <v>0.0024</v>
      </c>
      <c r="H429" s="0" t="s">
        <v>53</v>
      </c>
      <c r="I429" s="0" t="s">
        <v>52</v>
      </c>
      <c r="J429" s="0" t="n">
        <v>0.395459</v>
      </c>
      <c r="K429" s="0" t="s">
        <v>52</v>
      </c>
      <c r="L429" s="0" t="n">
        <v>0.395459</v>
      </c>
      <c r="M429" s="0" t="n">
        <v>0.99989</v>
      </c>
    </row>
    <row r="430" customFormat="false" ht="15" hidden="false" customHeight="false" outlineLevel="0" collapsed="false">
      <c r="A430" s="0" t="s">
        <v>533</v>
      </c>
      <c r="B430" s="0" t="n">
        <v>6</v>
      </c>
      <c r="C430" s="0" t="n">
        <v>100894587</v>
      </c>
      <c r="D430" s="0" t="s">
        <v>52</v>
      </c>
      <c r="E430" s="0" t="s">
        <v>53</v>
      </c>
      <c r="F430" s="0" t="n">
        <v>0.2696</v>
      </c>
      <c r="G430" s="0" t="n">
        <v>0.0015</v>
      </c>
      <c r="H430" s="0" t="s">
        <v>52</v>
      </c>
      <c r="I430" s="0" t="s">
        <v>53</v>
      </c>
      <c r="J430" s="0" t="n">
        <v>0.253036</v>
      </c>
      <c r="K430" s="0" t="s">
        <v>52</v>
      </c>
      <c r="L430" s="0" t="n">
        <f aca="false">1-J430</f>
        <v>0.746964</v>
      </c>
      <c r="M430" s="0" t="n">
        <v>0.9952</v>
      </c>
    </row>
    <row r="431" customFormat="false" ht="15" hidden="false" customHeight="false" outlineLevel="0" collapsed="false">
      <c r="A431" s="0" t="s">
        <v>971</v>
      </c>
      <c r="B431" s="0" t="n">
        <v>14</v>
      </c>
      <c r="C431" s="0" t="n">
        <v>101056280</v>
      </c>
      <c r="D431" s="0" t="s">
        <v>52</v>
      </c>
      <c r="E431" s="0" t="s">
        <v>56</v>
      </c>
      <c r="F431" s="0" t="n">
        <v>0.2578</v>
      </c>
      <c r="G431" s="0" t="n">
        <v>0.00167213</v>
      </c>
      <c r="H431" s="0" t="s">
        <v>52</v>
      </c>
      <c r="I431" s="0" t="s">
        <v>56</v>
      </c>
      <c r="J431" s="0" t="n">
        <v>0.2401</v>
      </c>
      <c r="K431" s="0" t="s">
        <v>52</v>
      </c>
      <c r="L431" s="0" t="n">
        <f aca="false">1-J431</f>
        <v>0.7599</v>
      </c>
      <c r="M431" s="0" t="n">
        <v>0.83999</v>
      </c>
    </row>
    <row r="432" customFormat="false" ht="15" hidden="false" customHeight="false" outlineLevel="0" collapsed="false">
      <c r="A432" s="0" t="s">
        <v>255</v>
      </c>
      <c r="B432" s="0" t="n">
        <v>2</v>
      </c>
      <c r="C432" s="0" t="n">
        <v>101729364</v>
      </c>
      <c r="D432" s="0" t="s">
        <v>52</v>
      </c>
      <c r="E432" s="0" t="s">
        <v>57</v>
      </c>
      <c r="F432" s="0" t="n">
        <v>0.8452</v>
      </c>
      <c r="G432" s="0" t="n">
        <v>0.0026</v>
      </c>
      <c r="H432" s="0" t="s">
        <v>57</v>
      </c>
      <c r="I432" s="0" t="s">
        <v>52</v>
      </c>
      <c r="J432" s="0" t="n">
        <v>0.157471</v>
      </c>
      <c r="K432" s="0" t="s">
        <v>52</v>
      </c>
      <c r="L432" s="0" t="n">
        <v>0.157471</v>
      </c>
      <c r="M432" s="0" t="n">
        <v>0.99869</v>
      </c>
    </row>
    <row r="433" customFormat="false" ht="15" hidden="false" customHeight="false" outlineLevel="0" collapsed="false">
      <c r="A433" s="0" t="s">
        <v>637</v>
      </c>
      <c r="B433" s="0" t="n">
        <v>7</v>
      </c>
      <c r="C433" s="0" t="n">
        <v>101902605</v>
      </c>
      <c r="D433" s="0" t="s">
        <v>57</v>
      </c>
      <c r="E433" s="0" t="s">
        <v>56</v>
      </c>
      <c r="F433" s="0" t="n">
        <v>0.33</v>
      </c>
      <c r="G433" s="0" t="n">
        <v>0.0022</v>
      </c>
      <c r="H433" s="0" t="s">
        <v>57</v>
      </c>
      <c r="I433" s="0" t="s">
        <v>56</v>
      </c>
      <c r="J433" s="0" t="n">
        <v>0.318506</v>
      </c>
      <c r="K433" s="0" t="s">
        <v>57</v>
      </c>
      <c r="L433" s="0" t="n">
        <f aca="false">1-J433</f>
        <v>0.681494</v>
      </c>
      <c r="M433" s="0" t="n">
        <v>0.8231</v>
      </c>
    </row>
    <row r="434" customFormat="false" ht="15" hidden="false" customHeight="false" outlineLevel="0" collapsed="false">
      <c r="A434" s="0" t="s">
        <v>695</v>
      </c>
      <c r="B434" s="0" t="n">
        <v>8</v>
      </c>
      <c r="C434" s="0" t="n">
        <v>102665872</v>
      </c>
      <c r="D434" s="0" t="s">
        <v>53</v>
      </c>
      <c r="E434" s="0" t="s">
        <v>52</v>
      </c>
      <c r="F434" s="0" t="n">
        <v>0.6104</v>
      </c>
      <c r="G434" s="0" t="n">
        <v>0.0018</v>
      </c>
      <c r="H434" s="0" t="s">
        <v>52</v>
      </c>
      <c r="I434" s="0" t="s">
        <v>53</v>
      </c>
      <c r="J434" s="0" t="n">
        <v>0.407999</v>
      </c>
      <c r="K434" s="0" t="s">
        <v>53</v>
      </c>
      <c r="L434" s="0" t="n">
        <v>0.407999</v>
      </c>
      <c r="M434" s="0" t="n">
        <v>0.9747</v>
      </c>
    </row>
    <row r="435" customFormat="false" ht="15" hidden="false" customHeight="false" outlineLevel="0" collapsed="false">
      <c r="A435" s="0" t="s">
        <v>969</v>
      </c>
      <c r="B435" s="0" t="n">
        <v>14</v>
      </c>
      <c r="C435" s="0" t="n">
        <v>102997017</v>
      </c>
      <c r="D435" s="0" t="s">
        <v>56</v>
      </c>
      <c r="E435" s="0" t="s">
        <v>52</v>
      </c>
      <c r="F435" s="0" t="n">
        <v>0.6382</v>
      </c>
      <c r="G435" s="0" t="n">
        <v>0.0018</v>
      </c>
      <c r="H435" s="0" t="s">
        <v>56</v>
      </c>
      <c r="I435" s="0" t="s">
        <v>52</v>
      </c>
      <c r="J435" s="0" t="n">
        <v>0.651531</v>
      </c>
      <c r="K435" s="0" t="s">
        <v>56</v>
      </c>
      <c r="L435" s="0" t="n">
        <f aca="false">1-J435</f>
        <v>0.348469</v>
      </c>
      <c r="M435" s="0" t="n">
        <v>0.74993</v>
      </c>
    </row>
    <row r="436" customFormat="false" ht="15" hidden="false" customHeight="false" outlineLevel="0" collapsed="false">
      <c r="A436" s="0" t="s">
        <v>253</v>
      </c>
      <c r="B436" s="0" t="n">
        <v>2</v>
      </c>
      <c r="C436" s="0" t="n">
        <v>103178223</v>
      </c>
      <c r="D436" s="0" t="s">
        <v>53</v>
      </c>
      <c r="E436" s="0" t="s">
        <v>56</v>
      </c>
      <c r="F436" s="0" t="n">
        <v>0.8121</v>
      </c>
      <c r="G436" s="0" t="n">
        <v>0.0032</v>
      </c>
      <c r="H436" s="0" t="s">
        <v>56</v>
      </c>
      <c r="I436" s="0" t="s">
        <v>53</v>
      </c>
      <c r="J436" s="0" t="n">
        <v>0.110348</v>
      </c>
      <c r="K436" s="0" t="s">
        <v>53</v>
      </c>
      <c r="L436" s="0" t="n">
        <v>0.110348</v>
      </c>
      <c r="M436" s="0" t="n">
        <v>0.97866</v>
      </c>
    </row>
    <row r="437" customFormat="false" ht="15" hidden="false" customHeight="false" outlineLevel="0" collapsed="false">
      <c r="A437" s="0" t="s">
        <v>747</v>
      </c>
      <c r="B437" s="0" t="n">
        <v>9</v>
      </c>
      <c r="C437" s="0" t="n">
        <v>103348634</v>
      </c>
      <c r="D437" s="0" t="s">
        <v>53</v>
      </c>
      <c r="E437" s="0" t="s">
        <v>52</v>
      </c>
      <c r="F437" s="0" t="n">
        <v>0.5868</v>
      </c>
      <c r="G437" s="0" t="n">
        <v>0.0014</v>
      </c>
      <c r="H437" s="0" t="s">
        <v>52</v>
      </c>
      <c r="I437" s="0" t="s">
        <v>53</v>
      </c>
      <c r="J437" s="0" t="n">
        <v>0.413015</v>
      </c>
      <c r="K437" s="0" t="s">
        <v>53</v>
      </c>
      <c r="L437" s="0" t="n">
        <v>0.413015</v>
      </c>
      <c r="M437" s="0" t="n">
        <v>0.99837</v>
      </c>
    </row>
    <row r="438" customFormat="false" ht="15" hidden="false" customHeight="false" outlineLevel="0" collapsed="false">
      <c r="A438" s="0" t="s">
        <v>385</v>
      </c>
      <c r="B438" s="0" t="n">
        <v>4</v>
      </c>
      <c r="C438" s="0" t="n">
        <v>103748943</v>
      </c>
      <c r="D438" s="0" t="s">
        <v>52</v>
      </c>
      <c r="E438" s="0" t="s">
        <v>53</v>
      </c>
      <c r="F438" s="0" t="n">
        <v>0.1976</v>
      </c>
      <c r="G438" s="0" t="n">
        <v>0.00190096</v>
      </c>
      <c r="H438" s="0" t="s">
        <v>52</v>
      </c>
      <c r="I438" s="0" t="s">
        <v>53</v>
      </c>
      <c r="J438" s="0" t="n">
        <v>0.205649</v>
      </c>
      <c r="K438" s="0" t="s">
        <v>52</v>
      </c>
      <c r="L438" s="0" t="n">
        <f aca="false">1-J438</f>
        <v>0.794351</v>
      </c>
      <c r="M438" s="0" t="n">
        <v>0.97349</v>
      </c>
    </row>
    <row r="439" customFormat="false" ht="15" hidden="false" customHeight="false" outlineLevel="0" collapsed="false">
      <c r="A439" s="0" t="s">
        <v>383</v>
      </c>
      <c r="B439" s="0" t="n">
        <v>4</v>
      </c>
      <c r="C439" s="0" t="n">
        <v>103812499</v>
      </c>
      <c r="D439" s="0" t="s">
        <v>53</v>
      </c>
      <c r="E439" s="0" t="s">
        <v>52</v>
      </c>
      <c r="F439" s="0" t="n">
        <v>0.4821</v>
      </c>
      <c r="G439" s="0" t="n">
        <v>0.00176095</v>
      </c>
      <c r="H439" s="0" t="s">
        <v>53</v>
      </c>
      <c r="I439" s="0" t="s">
        <v>52</v>
      </c>
      <c r="J439" s="0" t="n">
        <v>0.484293</v>
      </c>
      <c r="K439" s="0" t="s">
        <v>53</v>
      </c>
      <c r="L439" s="0" t="n">
        <f aca="false">1-J439</f>
        <v>0.515707</v>
      </c>
      <c r="M439" s="0" t="n">
        <v>0.99118</v>
      </c>
    </row>
    <row r="440" customFormat="false" ht="15" hidden="false" customHeight="false" outlineLevel="0" collapsed="false">
      <c r="A440" s="0" t="s">
        <v>967</v>
      </c>
      <c r="B440" s="0" t="n">
        <v>14</v>
      </c>
      <c r="C440" s="0" t="n">
        <v>104000183</v>
      </c>
      <c r="D440" s="0" t="s">
        <v>56</v>
      </c>
      <c r="E440" s="0" t="s">
        <v>57</v>
      </c>
      <c r="F440" s="0" t="n">
        <v>0.6297</v>
      </c>
      <c r="G440" s="0" t="n">
        <v>0.0014</v>
      </c>
      <c r="H440" s="0" t="s">
        <v>57</v>
      </c>
      <c r="I440" s="0" t="s">
        <v>56</v>
      </c>
      <c r="J440" s="0" t="n">
        <v>0.351769</v>
      </c>
      <c r="K440" s="0" t="s">
        <v>56</v>
      </c>
      <c r="L440" s="0" t="n">
        <v>0.351769</v>
      </c>
      <c r="M440" s="0" t="n">
        <v>0.90938</v>
      </c>
    </row>
    <row r="441" customFormat="false" ht="15" hidden="false" customHeight="false" outlineLevel="0" collapsed="false">
      <c r="A441" s="0" t="s">
        <v>779</v>
      </c>
      <c r="B441" s="0" t="n">
        <v>10</v>
      </c>
      <c r="C441" s="0" t="n">
        <v>104166466</v>
      </c>
      <c r="D441" s="0" t="s">
        <v>56</v>
      </c>
      <c r="E441" s="0" t="s">
        <v>52</v>
      </c>
      <c r="F441" s="0" t="n">
        <v>0.298</v>
      </c>
      <c r="G441" s="0" t="n">
        <v>0.00165388</v>
      </c>
      <c r="H441" s="0" t="s">
        <v>56</v>
      </c>
      <c r="I441" s="0" t="s">
        <v>52</v>
      </c>
      <c r="J441" s="0" t="n">
        <v>0.320486</v>
      </c>
      <c r="K441" s="0" t="s">
        <v>56</v>
      </c>
      <c r="L441" s="0" t="n">
        <f aca="false">1-J441</f>
        <v>0.679514</v>
      </c>
      <c r="M441" s="0" t="n">
        <v>0.85408</v>
      </c>
    </row>
    <row r="442" customFormat="false" ht="15" hidden="false" customHeight="false" outlineLevel="0" collapsed="false">
      <c r="A442" s="0" t="s">
        <v>777</v>
      </c>
      <c r="B442" s="0" t="n">
        <v>10</v>
      </c>
      <c r="C442" s="0" t="n">
        <v>104573017</v>
      </c>
      <c r="D442" s="0" t="s">
        <v>52</v>
      </c>
      <c r="E442" s="0" t="s">
        <v>56</v>
      </c>
      <c r="F442" s="0" t="n">
        <v>0.182</v>
      </c>
      <c r="G442" s="0" t="n">
        <v>0.00272288</v>
      </c>
      <c r="H442" s="0" t="s">
        <v>52</v>
      </c>
      <c r="I442" s="0" t="s">
        <v>56</v>
      </c>
      <c r="J442" s="0" t="n">
        <v>0.17397</v>
      </c>
      <c r="K442" s="0" t="s">
        <v>52</v>
      </c>
      <c r="L442" s="0" t="n">
        <f aca="false">1-J442</f>
        <v>0.82603</v>
      </c>
      <c r="M442" s="0" t="n">
        <v>0.97785</v>
      </c>
    </row>
    <row r="443" customFormat="false" ht="15" hidden="false" customHeight="false" outlineLevel="0" collapsed="false">
      <c r="A443" s="0" t="s">
        <v>337</v>
      </c>
      <c r="B443" s="0" t="n">
        <v>3</v>
      </c>
      <c r="C443" s="0" t="n">
        <v>105490923</v>
      </c>
      <c r="D443" s="0" t="s">
        <v>57</v>
      </c>
      <c r="E443" s="0" t="s">
        <v>56</v>
      </c>
      <c r="F443" s="0" t="n">
        <v>0.5643</v>
      </c>
      <c r="G443" s="0" t="n">
        <v>0.0017</v>
      </c>
      <c r="H443" s="0" t="s">
        <v>57</v>
      </c>
      <c r="I443" s="0" t="s">
        <v>56</v>
      </c>
      <c r="J443" s="0" t="n">
        <v>0.579329</v>
      </c>
      <c r="K443" s="0" t="s">
        <v>57</v>
      </c>
      <c r="L443" s="0" t="n">
        <f aca="false">1-J443</f>
        <v>0.420671</v>
      </c>
      <c r="M443" s="0" t="n">
        <v>0.99752</v>
      </c>
    </row>
    <row r="444" customFormat="false" ht="15" hidden="false" customHeight="false" outlineLevel="0" collapsed="false">
      <c r="A444" s="0" t="s">
        <v>531</v>
      </c>
      <c r="B444" s="0" t="n">
        <v>6</v>
      </c>
      <c r="C444" s="0" t="n">
        <v>107172979</v>
      </c>
      <c r="D444" s="0" t="s">
        <v>57</v>
      </c>
      <c r="E444" s="0" t="s">
        <v>56</v>
      </c>
      <c r="F444" s="0" t="n">
        <v>0.9205</v>
      </c>
      <c r="G444" s="0" t="n">
        <v>0.0023</v>
      </c>
      <c r="H444" s="0" t="s">
        <v>56</v>
      </c>
      <c r="I444" s="0" t="s">
        <v>57</v>
      </c>
      <c r="J444" s="0" t="n">
        <v>0.0741816</v>
      </c>
      <c r="K444" s="0" t="s">
        <v>57</v>
      </c>
      <c r="L444" s="0" t="n">
        <v>0.0741816</v>
      </c>
      <c r="M444" s="0" t="n">
        <v>0.99478</v>
      </c>
    </row>
    <row r="445" customFormat="false" ht="15" hidden="false" customHeight="false" outlineLevel="0" collapsed="false">
      <c r="A445" s="0" t="s">
        <v>529</v>
      </c>
      <c r="B445" s="0" t="n">
        <v>6</v>
      </c>
      <c r="C445" s="0" t="n">
        <v>108974746</v>
      </c>
      <c r="D445" s="0" t="s">
        <v>57</v>
      </c>
      <c r="E445" s="0" t="s">
        <v>53</v>
      </c>
      <c r="F445" s="0" t="n">
        <v>0.3022</v>
      </c>
      <c r="G445" s="0" t="n">
        <v>0.0028</v>
      </c>
      <c r="H445" s="0" t="s">
        <v>53</v>
      </c>
      <c r="I445" s="0" t="s">
        <v>57</v>
      </c>
      <c r="J445" s="0" t="n">
        <v>0.683474</v>
      </c>
      <c r="K445" s="0" t="s">
        <v>57</v>
      </c>
      <c r="L445" s="0" t="n">
        <v>0.683474</v>
      </c>
      <c r="M445" s="0" t="n">
        <v>0.98944</v>
      </c>
    </row>
    <row r="446" customFormat="false" ht="15" hidden="false" customHeight="false" outlineLevel="0" collapsed="false">
      <c r="A446" s="0" t="s">
        <v>381</v>
      </c>
      <c r="B446" s="0" t="n">
        <v>4</v>
      </c>
      <c r="C446" s="0" t="n">
        <v>109705967</v>
      </c>
      <c r="D446" s="0" t="s">
        <v>56</v>
      </c>
      <c r="E446" s="0" t="s">
        <v>57</v>
      </c>
      <c r="F446" s="0" t="n">
        <v>0.4889</v>
      </c>
      <c r="G446" s="0" t="n">
        <v>0.0021</v>
      </c>
      <c r="H446" s="0" t="s">
        <v>57</v>
      </c>
      <c r="I446" s="0" t="s">
        <v>56</v>
      </c>
      <c r="J446" s="0" t="n">
        <v>0.502772</v>
      </c>
      <c r="K446" s="0" t="s">
        <v>56</v>
      </c>
      <c r="L446" s="0" t="n">
        <v>0.502772</v>
      </c>
      <c r="M446" s="0" t="n">
        <v>0.9766</v>
      </c>
    </row>
    <row r="447" customFormat="false" ht="15" hidden="false" customHeight="false" outlineLevel="0" collapsed="false">
      <c r="A447" s="0" t="s">
        <v>115</v>
      </c>
      <c r="B447" s="0" t="n">
        <v>1</v>
      </c>
      <c r="C447" s="0" t="n">
        <v>109817838</v>
      </c>
      <c r="D447" s="0" t="s">
        <v>56</v>
      </c>
      <c r="E447" s="0" t="s">
        <v>57</v>
      </c>
      <c r="F447" s="0" t="n">
        <v>0.7824</v>
      </c>
      <c r="G447" s="0" t="n">
        <v>0.0028662</v>
      </c>
      <c r="H447" s="0" t="s">
        <v>56</v>
      </c>
      <c r="I447" s="0" t="s">
        <v>57</v>
      </c>
      <c r="J447" s="0" t="n">
        <v>0.780095</v>
      </c>
      <c r="K447" s="0" t="s">
        <v>56</v>
      </c>
      <c r="L447" s="0" t="n">
        <f aca="false">1-J447</f>
        <v>0.219905</v>
      </c>
      <c r="M447" s="0" t="n">
        <v>0.99191</v>
      </c>
    </row>
    <row r="448" customFormat="false" ht="15" hidden="false" customHeight="false" outlineLevel="0" collapsed="false">
      <c r="A448" s="0" t="s">
        <v>113</v>
      </c>
      <c r="B448" s="0" t="n">
        <v>1</v>
      </c>
      <c r="C448" s="0" t="n">
        <v>110023610</v>
      </c>
      <c r="D448" s="0" t="s">
        <v>53</v>
      </c>
      <c r="E448" s="0" t="s">
        <v>52</v>
      </c>
      <c r="F448" s="0" t="n">
        <v>0.6963</v>
      </c>
      <c r="G448" s="0" t="n">
        <v>0.00251454</v>
      </c>
      <c r="H448" s="0" t="s">
        <v>52</v>
      </c>
      <c r="I448" s="0" t="s">
        <v>53</v>
      </c>
      <c r="J448" s="0" t="n">
        <v>0.301214</v>
      </c>
      <c r="K448" s="0" t="s">
        <v>53</v>
      </c>
      <c r="L448" s="0" t="n">
        <v>0.301214</v>
      </c>
      <c r="M448" s="0" t="n">
        <v>0.97747</v>
      </c>
    </row>
    <row r="449" customFormat="false" ht="15" hidden="false" customHeight="false" outlineLevel="0" collapsed="false">
      <c r="A449" s="0" t="s">
        <v>693</v>
      </c>
      <c r="B449" s="0" t="n">
        <v>8</v>
      </c>
      <c r="C449" s="0" t="n">
        <v>110107825</v>
      </c>
      <c r="D449" s="0" t="s">
        <v>53</v>
      </c>
      <c r="E449" s="0" t="s">
        <v>52</v>
      </c>
      <c r="F449" s="0" t="n">
        <v>0.509</v>
      </c>
      <c r="G449" s="0" t="n">
        <v>0.0016</v>
      </c>
      <c r="H449" s="0" t="s">
        <v>52</v>
      </c>
      <c r="I449" s="0" t="s">
        <v>53</v>
      </c>
      <c r="J449" s="0" t="n">
        <v>0.484029</v>
      </c>
      <c r="K449" s="0" t="s">
        <v>53</v>
      </c>
      <c r="L449" s="0" t="n">
        <v>0.484029</v>
      </c>
      <c r="M449" s="0" t="n">
        <v>0.99901</v>
      </c>
    </row>
    <row r="450" customFormat="false" ht="15" hidden="false" customHeight="false" outlineLevel="0" collapsed="false">
      <c r="A450" s="0" t="s">
        <v>945</v>
      </c>
      <c r="B450" s="0" t="n">
        <v>13</v>
      </c>
      <c r="C450" s="0" t="n">
        <v>110878672</v>
      </c>
      <c r="D450" s="0" t="s">
        <v>57</v>
      </c>
      <c r="E450" s="0" t="s">
        <v>56</v>
      </c>
      <c r="F450" s="0" t="n">
        <v>0.7883</v>
      </c>
      <c r="G450" s="0" t="n">
        <v>0.00165446</v>
      </c>
      <c r="H450" s="0" t="s">
        <v>56</v>
      </c>
      <c r="I450" s="0" t="s">
        <v>57</v>
      </c>
      <c r="J450" s="0" t="n">
        <v>0.200238</v>
      </c>
      <c r="K450" s="0" t="s">
        <v>57</v>
      </c>
      <c r="L450" s="0" t="n">
        <v>0.200238</v>
      </c>
      <c r="M450" s="0" t="n">
        <v>0.99169</v>
      </c>
    </row>
    <row r="451" customFormat="false" ht="15" hidden="false" customHeight="false" outlineLevel="0" collapsed="false">
      <c r="A451" s="0" t="s">
        <v>943</v>
      </c>
      <c r="B451" s="0" t="n">
        <v>13</v>
      </c>
      <c r="C451" s="0" t="n">
        <v>111018009</v>
      </c>
      <c r="D451" s="0" t="s">
        <v>57</v>
      </c>
      <c r="E451" s="0" t="s">
        <v>52</v>
      </c>
      <c r="F451" s="0" t="n">
        <v>0.5995</v>
      </c>
      <c r="G451" s="0" t="n">
        <v>0.00214149</v>
      </c>
      <c r="H451" s="0" t="s">
        <v>52</v>
      </c>
      <c r="I451" s="0" t="s">
        <v>57</v>
      </c>
      <c r="J451" s="0" t="n">
        <v>0.410639</v>
      </c>
      <c r="K451" s="0" t="s">
        <v>57</v>
      </c>
      <c r="L451" s="0" t="n">
        <v>0.410639</v>
      </c>
      <c r="M451" s="0" t="n">
        <v>0.99647</v>
      </c>
    </row>
    <row r="452" customFormat="false" ht="15" hidden="false" customHeight="false" outlineLevel="0" collapsed="false">
      <c r="A452" s="0" t="s">
        <v>827</v>
      </c>
      <c r="B452" s="0" t="n">
        <v>11</v>
      </c>
      <c r="C452" s="0" t="n">
        <v>111223111</v>
      </c>
      <c r="D452" s="0" t="s">
        <v>52</v>
      </c>
      <c r="E452" s="0" t="s">
        <v>53</v>
      </c>
      <c r="F452" s="0" t="n">
        <v>0.538</v>
      </c>
      <c r="G452" s="0" t="n">
        <v>0.0018</v>
      </c>
      <c r="H452" s="0" t="s">
        <v>53</v>
      </c>
      <c r="I452" s="0" t="s">
        <v>52</v>
      </c>
      <c r="J452" s="0" t="n">
        <v>0.449974</v>
      </c>
      <c r="K452" s="0" t="s">
        <v>52</v>
      </c>
      <c r="L452" s="0" t="n">
        <v>0.449974</v>
      </c>
      <c r="M452" s="0" t="n">
        <v>0.99247</v>
      </c>
    </row>
    <row r="453" customFormat="false" ht="15" hidden="false" customHeight="false" outlineLevel="0" collapsed="false">
      <c r="A453" s="0" t="s">
        <v>889</v>
      </c>
      <c r="B453" s="0" t="n">
        <v>12</v>
      </c>
      <c r="C453" s="0" t="n">
        <v>111884608</v>
      </c>
      <c r="D453" s="0" t="s">
        <v>56</v>
      </c>
      <c r="E453" s="0" t="s">
        <v>57</v>
      </c>
      <c r="F453" s="0" t="n">
        <v>0.5231</v>
      </c>
      <c r="G453" s="0" t="n">
        <v>0.0015</v>
      </c>
      <c r="H453" s="0" t="s">
        <v>56</v>
      </c>
      <c r="I453" s="0" t="s">
        <v>57</v>
      </c>
      <c r="J453" s="0" t="n">
        <v>0.49142</v>
      </c>
      <c r="K453" s="0" t="s">
        <v>56</v>
      </c>
      <c r="L453" s="0" t="n">
        <f aca="false">1-J453</f>
        <v>0.50858</v>
      </c>
      <c r="M453" s="0" t="n">
        <v>0.99948</v>
      </c>
    </row>
    <row r="454" customFormat="false" ht="15" hidden="false" customHeight="false" outlineLevel="0" collapsed="false">
      <c r="A454" s="0" t="s">
        <v>775</v>
      </c>
      <c r="B454" s="0" t="n">
        <v>10</v>
      </c>
      <c r="C454" s="0" t="n">
        <v>111951047</v>
      </c>
      <c r="D454" s="0" t="s">
        <v>53</v>
      </c>
      <c r="E454" s="0" t="s">
        <v>52</v>
      </c>
      <c r="F454" s="0" t="n">
        <v>0.9332</v>
      </c>
      <c r="G454" s="0" t="n">
        <v>0.0029</v>
      </c>
      <c r="H454" s="0" t="s">
        <v>52</v>
      </c>
      <c r="I454" s="0" t="s">
        <v>53</v>
      </c>
      <c r="J454" s="0" t="n">
        <v>0.0704857</v>
      </c>
      <c r="K454" s="0" t="s">
        <v>53</v>
      </c>
      <c r="L454" s="0" t="n">
        <v>0.0704857</v>
      </c>
      <c r="M454" s="0" t="n">
        <v>0.98089</v>
      </c>
    </row>
    <row r="455" customFormat="false" ht="15" hidden="false" customHeight="false" outlineLevel="0" collapsed="false">
      <c r="A455" s="0" t="s">
        <v>745</v>
      </c>
      <c r="B455" s="0" t="n">
        <v>9</v>
      </c>
      <c r="C455" s="0" t="n">
        <v>112203397</v>
      </c>
      <c r="D455" s="0" t="s">
        <v>53</v>
      </c>
      <c r="E455" s="0" t="s">
        <v>52</v>
      </c>
      <c r="F455" s="0" t="n">
        <v>0.657</v>
      </c>
      <c r="G455" s="0" t="n">
        <v>0.0017</v>
      </c>
      <c r="H455" s="0" t="s">
        <v>52</v>
      </c>
      <c r="I455" s="0" t="s">
        <v>53</v>
      </c>
      <c r="J455" s="0" t="n">
        <v>0.340417</v>
      </c>
      <c r="K455" s="0" t="s">
        <v>53</v>
      </c>
      <c r="L455" s="0" t="n">
        <v>0.340417</v>
      </c>
      <c r="M455" s="0" t="n">
        <v>0.99299</v>
      </c>
    </row>
    <row r="456" customFormat="false" ht="15" hidden="false" customHeight="false" outlineLevel="0" collapsed="false">
      <c r="A456" s="0" t="s">
        <v>111</v>
      </c>
      <c r="B456" s="0" t="n">
        <v>1</v>
      </c>
      <c r="C456" s="0" t="n">
        <v>113254648</v>
      </c>
      <c r="D456" s="0" t="s">
        <v>52</v>
      </c>
      <c r="E456" s="0" t="s">
        <v>53</v>
      </c>
      <c r="F456" s="0" t="n">
        <v>0.9653</v>
      </c>
      <c r="G456" s="0" t="n">
        <v>0.00452976</v>
      </c>
      <c r="H456" s="0" t="s">
        <v>53</v>
      </c>
      <c r="I456" s="0" t="s">
        <v>52</v>
      </c>
      <c r="J456" s="0" t="n">
        <v>0.031283</v>
      </c>
      <c r="K456" s="0" t="s">
        <v>52</v>
      </c>
      <c r="L456" s="0" t="n">
        <v>0.031283</v>
      </c>
      <c r="M456" s="0" t="n">
        <v>0.8552</v>
      </c>
    </row>
    <row r="457" customFormat="false" ht="15" hidden="false" customHeight="false" outlineLevel="0" collapsed="false">
      <c r="A457" s="0" t="s">
        <v>109</v>
      </c>
      <c r="B457" s="0" t="n">
        <v>1</v>
      </c>
      <c r="C457" s="0" t="n">
        <v>113258293</v>
      </c>
      <c r="D457" s="0" t="s">
        <v>52</v>
      </c>
      <c r="E457" s="0" t="s">
        <v>57</v>
      </c>
      <c r="F457" s="0" t="n">
        <v>0.8706</v>
      </c>
      <c r="G457" s="0" t="n">
        <v>0.00590588</v>
      </c>
      <c r="H457" s="0" t="s">
        <v>57</v>
      </c>
      <c r="I457" s="0" t="s">
        <v>52</v>
      </c>
      <c r="J457" s="0" t="n">
        <v>0.123944</v>
      </c>
      <c r="K457" s="0" t="s">
        <v>52</v>
      </c>
      <c r="L457" s="0" t="n">
        <v>0.123944</v>
      </c>
      <c r="M457" s="0" t="n">
        <v>0.90478</v>
      </c>
    </row>
    <row r="458" customFormat="false" ht="15" hidden="false" customHeight="false" outlineLevel="0" collapsed="false">
      <c r="A458" s="0" t="s">
        <v>635</v>
      </c>
      <c r="B458" s="0" t="n">
        <v>7</v>
      </c>
      <c r="C458" s="0" t="n">
        <v>113362799</v>
      </c>
      <c r="D458" s="0" t="s">
        <v>53</v>
      </c>
      <c r="E458" s="0" t="s">
        <v>52</v>
      </c>
      <c r="F458" s="0" t="n">
        <v>0.5543</v>
      </c>
      <c r="G458" s="0" t="n">
        <v>0.0019</v>
      </c>
      <c r="H458" s="0" t="s">
        <v>53</v>
      </c>
      <c r="I458" s="0" t="s">
        <v>52</v>
      </c>
      <c r="J458" s="0" t="n">
        <v>0.549102</v>
      </c>
      <c r="K458" s="0" t="s">
        <v>53</v>
      </c>
      <c r="L458" s="0" t="n">
        <f aca="false">1-J458</f>
        <v>0.450898</v>
      </c>
      <c r="M458" s="0" t="n">
        <v>0.95328</v>
      </c>
    </row>
    <row r="459" customFormat="false" ht="15" hidden="false" customHeight="false" outlineLevel="0" collapsed="false">
      <c r="A459" s="0" t="s">
        <v>251</v>
      </c>
      <c r="B459" s="0" t="n">
        <v>2</v>
      </c>
      <c r="C459" s="0" t="n">
        <v>113967075</v>
      </c>
      <c r="D459" s="0" t="s">
        <v>57</v>
      </c>
      <c r="E459" s="0" t="s">
        <v>56</v>
      </c>
      <c r="F459" s="0" t="n">
        <v>0.6637</v>
      </c>
      <c r="G459" s="0" t="n">
        <v>0.0021</v>
      </c>
      <c r="H459" s="0" t="s">
        <v>57</v>
      </c>
      <c r="I459" s="0" t="s">
        <v>56</v>
      </c>
      <c r="J459" s="0" t="n">
        <v>0.655095</v>
      </c>
      <c r="K459" s="0" t="s">
        <v>57</v>
      </c>
      <c r="L459" s="0" t="n">
        <f aca="false">1-J459</f>
        <v>0.344905</v>
      </c>
      <c r="M459" s="0" t="n">
        <v>0.937</v>
      </c>
    </row>
    <row r="460" customFormat="false" ht="15" hidden="false" customHeight="false" outlineLevel="0" collapsed="false">
      <c r="A460" s="0" t="s">
        <v>825</v>
      </c>
      <c r="B460" s="0" t="n">
        <v>11</v>
      </c>
      <c r="C460" s="0" t="n">
        <v>114032484</v>
      </c>
      <c r="D460" s="0" t="s">
        <v>56</v>
      </c>
      <c r="E460" s="0" t="s">
        <v>57</v>
      </c>
      <c r="F460" s="0" t="n">
        <v>0.8149</v>
      </c>
      <c r="G460" s="0" t="n">
        <v>0.0022</v>
      </c>
      <c r="H460" s="0" t="s">
        <v>57</v>
      </c>
      <c r="I460" s="0" t="s">
        <v>56</v>
      </c>
      <c r="J460" s="0" t="n">
        <v>0.169219</v>
      </c>
      <c r="K460" s="0" t="s">
        <v>56</v>
      </c>
      <c r="L460" s="0" t="n">
        <v>0.169219</v>
      </c>
      <c r="M460" s="0" t="n">
        <v>0.99996</v>
      </c>
    </row>
    <row r="461" customFormat="false" ht="15" hidden="false" customHeight="false" outlineLevel="0" collapsed="false">
      <c r="A461" s="0" t="s">
        <v>107</v>
      </c>
      <c r="B461" s="0" t="n">
        <v>1</v>
      </c>
      <c r="C461" s="0" t="n">
        <v>115236057</v>
      </c>
      <c r="D461" s="0" t="s">
        <v>52</v>
      </c>
      <c r="E461" s="0" t="s">
        <v>53</v>
      </c>
      <c r="F461" s="0" t="n">
        <v>0.1288</v>
      </c>
      <c r="G461" s="0" t="n">
        <v>0.0027</v>
      </c>
      <c r="H461" s="0" t="s">
        <v>52</v>
      </c>
      <c r="I461" s="0" t="s">
        <v>53</v>
      </c>
      <c r="J461" s="0" t="n">
        <v>0.132392</v>
      </c>
      <c r="K461" s="0" t="s">
        <v>52</v>
      </c>
      <c r="L461" s="0" t="n">
        <f aca="false">1-J461</f>
        <v>0.867608</v>
      </c>
      <c r="M461" s="0" t="n">
        <v>0.99799</v>
      </c>
    </row>
    <row r="462" customFormat="false" ht="15" hidden="false" customHeight="false" outlineLevel="0" collapsed="false">
      <c r="A462" s="0" t="s">
        <v>379</v>
      </c>
      <c r="B462" s="0" t="n">
        <v>4</v>
      </c>
      <c r="C462" s="0" t="n">
        <v>115498457</v>
      </c>
      <c r="D462" s="0" t="s">
        <v>56</v>
      </c>
      <c r="E462" s="0" t="s">
        <v>53</v>
      </c>
      <c r="F462" s="0" t="n">
        <v>0.7697</v>
      </c>
      <c r="G462" s="0" t="n">
        <v>0.0024</v>
      </c>
      <c r="H462" s="0" t="s">
        <v>53</v>
      </c>
      <c r="I462" s="0" t="s">
        <v>56</v>
      </c>
      <c r="J462" s="0" t="n">
        <v>0.238648</v>
      </c>
      <c r="K462" s="0" t="s">
        <v>56</v>
      </c>
      <c r="L462" s="0" t="n">
        <v>0.238648</v>
      </c>
      <c r="M462" s="0" t="n">
        <v>0.98563</v>
      </c>
    </row>
    <row r="463" customFormat="false" ht="15" hidden="false" customHeight="false" outlineLevel="0" collapsed="false">
      <c r="A463" s="0" t="s">
        <v>887</v>
      </c>
      <c r="B463" s="0" t="n">
        <v>12</v>
      </c>
      <c r="C463" s="0" t="n">
        <v>115759264</v>
      </c>
      <c r="D463" s="0" t="s">
        <v>56</v>
      </c>
      <c r="E463" s="0" t="s">
        <v>52</v>
      </c>
      <c r="F463" s="0" t="n">
        <v>0.217</v>
      </c>
      <c r="G463" s="0" t="n">
        <v>0.0018</v>
      </c>
      <c r="H463" s="0" t="s">
        <v>56</v>
      </c>
      <c r="I463" s="0" t="s">
        <v>52</v>
      </c>
      <c r="J463" s="0" t="n">
        <v>0.238648</v>
      </c>
      <c r="K463" s="0" t="s">
        <v>56</v>
      </c>
      <c r="L463" s="0" t="n">
        <f aca="false">1-J463</f>
        <v>0.761352</v>
      </c>
      <c r="M463" s="0" t="n">
        <v>1.00011</v>
      </c>
    </row>
    <row r="464" customFormat="false" ht="15" hidden="false" customHeight="false" outlineLevel="0" collapsed="false">
      <c r="A464" s="0" t="s">
        <v>773</v>
      </c>
      <c r="B464" s="0" t="n">
        <v>10</v>
      </c>
      <c r="C464" s="0" t="n">
        <v>116732726</v>
      </c>
      <c r="D464" s="0" t="s">
        <v>53</v>
      </c>
      <c r="E464" s="0" t="s">
        <v>52</v>
      </c>
      <c r="F464" s="0" t="n">
        <v>0.588</v>
      </c>
      <c r="G464" s="0" t="n">
        <v>0.0013</v>
      </c>
      <c r="H464" s="0" t="s">
        <v>52</v>
      </c>
      <c r="I464" s="0" t="s">
        <v>53</v>
      </c>
      <c r="J464" s="0" t="n">
        <v>0.401399</v>
      </c>
      <c r="K464" s="0" t="s">
        <v>53</v>
      </c>
      <c r="L464" s="0" t="n">
        <v>0.401399</v>
      </c>
      <c r="M464" s="0" t="n">
        <v>0.99386</v>
      </c>
    </row>
    <row r="465" customFormat="false" ht="15" hidden="false" customHeight="false" outlineLevel="0" collapsed="false">
      <c r="A465" s="0" t="s">
        <v>105</v>
      </c>
      <c r="B465" s="0" t="n">
        <v>1</v>
      </c>
      <c r="C465" s="0" t="n">
        <v>117021122</v>
      </c>
      <c r="D465" s="0" t="s">
        <v>52</v>
      </c>
      <c r="E465" s="0" t="s">
        <v>53</v>
      </c>
      <c r="F465" s="0" t="n">
        <v>0.2055</v>
      </c>
      <c r="G465" s="0" t="n">
        <v>0.0021</v>
      </c>
      <c r="H465" s="0" t="s">
        <v>52</v>
      </c>
      <c r="I465" s="0" t="s">
        <v>53</v>
      </c>
      <c r="J465" s="0" t="n">
        <v>0.197334</v>
      </c>
      <c r="K465" s="0" t="s">
        <v>52</v>
      </c>
      <c r="L465" s="0" t="n">
        <f aca="false">1-J465</f>
        <v>0.802666</v>
      </c>
      <c r="M465" s="0" t="n">
        <v>0.94856</v>
      </c>
    </row>
    <row r="466" customFormat="false" ht="15" hidden="false" customHeight="false" outlineLevel="0" collapsed="false">
      <c r="A466" s="0" t="s">
        <v>823</v>
      </c>
      <c r="B466" s="0" t="n">
        <v>11</v>
      </c>
      <c r="C466" s="0" t="n">
        <v>118789952</v>
      </c>
      <c r="D466" s="0" t="s">
        <v>57</v>
      </c>
      <c r="E466" s="0" t="s">
        <v>56</v>
      </c>
      <c r="F466" s="0" t="n">
        <v>0.8917</v>
      </c>
      <c r="G466" s="0" t="n">
        <v>0.00279005</v>
      </c>
      <c r="H466" s="0" t="s">
        <v>57</v>
      </c>
      <c r="I466" s="0" t="s">
        <v>56</v>
      </c>
      <c r="J466" s="0" t="n">
        <v>0.094905</v>
      </c>
      <c r="K466" s="0" t="s">
        <v>57</v>
      </c>
      <c r="L466" s="0" t="n">
        <f aca="false">1-J466</f>
        <v>0.905095</v>
      </c>
      <c r="M466" s="0" t="n">
        <v>0.82185</v>
      </c>
    </row>
    <row r="467" customFormat="false" ht="15" hidden="false" customHeight="false" outlineLevel="0" collapsed="false">
      <c r="A467" s="0" t="s">
        <v>821</v>
      </c>
      <c r="B467" s="0" t="n">
        <v>11</v>
      </c>
      <c r="C467" s="0" t="n">
        <v>118966780</v>
      </c>
      <c r="D467" s="0" t="s">
        <v>57</v>
      </c>
      <c r="E467" s="0" t="s">
        <v>53</v>
      </c>
      <c r="F467" s="0" t="n">
        <v>0.6297</v>
      </c>
      <c r="G467" s="0" t="n">
        <v>0.0016941</v>
      </c>
      <c r="H467" s="0" t="s">
        <v>53</v>
      </c>
      <c r="I467" s="0" t="s">
        <v>57</v>
      </c>
      <c r="J467" s="0" t="n">
        <v>0.38226</v>
      </c>
      <c r="K467" s="0" t="s">
        <v>57</v>
      </c>
      <c r="L467" s="0" t="n">
        <v>0.38226</v>
      </c>
      <c r="M467" s="0" t="n">
        <v>0.98215</v>
      </c>
    </row>
    <row r="468" customFormat="false" ht="15" hidden="false" customHeight="false" outlineLevel="0" collapsed="false">
      <c r="A468" s="0" t="s">
        <v>249</v>
      </c>
      <c r="B468" s="0" t="n">
        <v>2</v>
      </c>
      <c r="C468" s="0" t="n">
        <v>119069408</v>
      </c>
      <c r="D468" s="0" t="s">
        <v>57</v>
      </c>
      <c r="E468" s="0" t="s">
        <v>56</v>
      </c>
      <c r="F468" s="0" t="n">
        <v>0.1724</v>
      </c>
      <c r="G468" s="0" t="n">
        <v>0.0019</v>
      </c>
      <c r="H468" s="0" t="s">
        <v>56</v>
      </c>
      <c r="I468" s="0" t="s">
        <v>57</v>
      </c>
      <c r="J468" s="0" t="n">
        <v>0.848997</v>
      </c>
      <c r="K468" s="0" t="s">
        <v>57</v>
      </c>
      <c r="L468" s="0" t="n">
        <v>0.848997</v>
      </c>
      <c r="M468" s="0" t="n">
        <v>0.96245</v>
      </c>
    </row>
    <row r="469" customFormat="false" ht="15" hidden="false" customHeight="false" outlineLevel="0" collapsed="false">
      <c r="A469" s="0" t="s">
        <v>743</v>
      </c>
      <c r="B469" s="0" t="n">
        <v>9</v>
      </c>
      <c r="C469" s="0" t="n">
        <v>119266695</v>
      </c>
      <c r="D469" s="0" t="s">
        <v>57</v>
      </c>
      <c r="E469" s="0" t="s">
        <v>56</v>
      </c>
      <c r="F469" s="0" t="n">
        <v>0.5286</v>
      </c>
      <c r="G469" s="0" t="n">
        <v>0.00245116</v>
      </c>
      <c r="H469" s="0" t="s">
        <v>57</v>
      </c>
      <c r="I469" s="0" t="s">
        <v>56</v>
      </c>
      <c r="J469" s="0" t="n">
        <v>0.51188</v>
      </c>
      <c r="K469" s="0" t="s">
        <v>57</v>
      </c>
      <c r="L469" s="0" t="n">
        <f aca="false">1-J469</f>
        <v>0.48812</v>
      </c>
      <c r="M469" s="0" t="n">
        <v>1.00013</v>
      </c>
    </row>
    <row r="470" customFormat="false" ht="15" hidden="false" customHeight="false" outlineLevel="0" collapsed="false">
      <c r="A470" s="0" t="s">
        <v>1376</v>
      </c>
      <c r="B470" s="0" t="n">
        <v>9</v>
      </c>
      <c r="C470" s="0" t="n">
        <v>119479868</v>
      </c>
      <c r="D470" s="0" t="s">
        <v>53</v>
      </c>
      <c r="E470" s="0" t="s">
        <v>52</v>
      </c>
      <c r="F470" s="0" t="n">
        <v>0.8499</v>
      </c>
      <c r="G470" s="0" t="n">
        <v>0.00229922</v>
      </c>
      <c r="H470" s="0" t="s">
        <v>53</v>
      </c>
      <c r="I470" s="0" t="s">
        <v>52</v>
      </c>
      <c r="J470" s="0" t="n">
        <v>0.150343</v>
      </c>
      <c r="K470" s="0" t="s">
        <v>53</v>
      </c>
      <c r="L470" s="0" t="n">
        <f aca="false">1-J470</f>
        <v>0.849657</v>
      </c>
      <c r="M470" s="0" t="n">
        <v>0.98563</v>
      </c>
    </row>
    <row r="471" customFormat="false" ht="15" hidden="false" customHeight="false" outlineLevel="0" collapsed="false">
      <c r="A471" s="0" t="s">
        <v>771</v>
      </c>
      <c r="B471" s="0" t="n">
        <v>10</v>
      </c>
      <c r="C471" s="0" t="n">
        <v>120248713</v>
      </c>
      <c r="D471" s="0" t="s">
        <v>57</v>
      </c>
      <c r="E471" s="0" t="s">
        <v>56</v>
      </c>
      <c r="F471" s="0" t="n">
        <v>0.7544</v>
      </c>
      <c r="G471" s="0" t="n">
        <v>0.0018</v>
      </c>
      <c r="H471" s="0" t="s">
        <v>57</v>
      </c>
      <c r="I471" s="0" t="s">
        <v>56</v>
      </c>
      <c r="J471" s="0" t="n">
        <v>0.74736</v>
      </c>
      <c r="K471" s="0" t="s">
        <v>57</v>
      </c>
      <c r="L471" s="0" t="n">
        <f aca="false">1-J471</f>
        <v>0.25264</v>
      </c>
      <c r="M471" s="0" t="n">
        <v>0.98732</v>
      </c>
    </row>
    <row r="472" customFormat="false" ht="15" hidden="false" customHeight="false" outlineLevel="0" collapsed="false">
      <c r="A472" s="0" t="s">
        <v>247</v>
      </c>
      <c r="B472" s="0" t="n">
        <v>2</v>
      </c>
      <c r="C472" s="0" t="n">
        <v>120824615</v>
      </c>
      <c r="D472" s="0" t="s">
        <v>56</v>
      </c>
      <c r="E472" s="0" t="s">
        <v>57</v>
      </c>
      <c r="F472" s="0" t="n">
        <v>0.9476</v>
      </c>
      <c r="G472" s="0" t="n">
        <v>0.00577307</v>
      </c>
      <c r="H472" s="0" t="s">
        <v>57</v>
      </c>
      <c r="I472" s="0" t="s">
        <v>56</v>
      </c>
      <c r="J472" s="0" t="n">
        <v>0.0438226</v>
      </c>
      <c r="K472" s="0" t="s">
        <v>56</v>
      </c>
      <c r="L472" s="0" t="n">
        <v>0.0438226</v>
      </c>
      <c r="M472" s="0" t="n">
        <v>0.84213</v>
      </c>
    </row>
    <row r="473" customFormat="false" ht="15" hidden="false" customHeight="false" outlineLevel="0" collapsed="false">
      <c r="A473" s="0" t="s">
        <v>691</v>
      </c>
      <c r="B473" s="0" t="n">
        <v>8</v>
      </c>
      <c r="C473" s="0" t="n">
        <v>120886486</v>
      </c>
      <c r="D473" s="0" t="s">
        <v>53</v>
      </c>
      <c r="E473" s="0" t="s">
        <v>52</v>
      </c>
      <c r="F473" s="0" t="n">
        <v>0.3079</v>
      </c>
      <c r="G473" s="0" t="n">
        <v>0.00211469</v>
      </c>
      <c r="H473" s="0" t="s">
        <v>53</v>
      </c>
      <c r="I473" s="0" t="s">
        <v>52</v>
      </c>
      <c r="J473" s="0" t="n">
        <v>0.325898</v>
      </c>
      <c r="K473" s="0" t="s">
        <v>53</v>
      </c>
      <c r="L473" s="0" t="n">
        <f aca="false">1-J473</f>
        <v>0.674102</v>
      </c>
      <c r="M473" s="0" t="n">
        <v>0.9824</v>
      </c>
    </row>
    <row r="474" customFormat="false" ht="15" hidden="false" customHeight="false" outlineLevel="0" collapsed="false">
      <c r="A474" s="0" t="s">
        <v>689</v>
      </c>
      <c r="B474" s="0" t="n">
        <v>8</v>
      </c>
      <c r="C474" s="0" t="n">
        <v>121003684</v>
      </c>
      <c r="D474" s="0" t="s">
        <v>57</v>
      </c>
      <c r="E474" s="0" t="s">
        <v>56</v>
      </c>
      <c r="F474" s="0" t="n">
        <v>0.7806</v>
      </c>
      <c r="G474" s="0" t="n">
        <v>0.00201542</v>
      </c>
      <c r="H474" s="0" t="s">
        <v>57</v>
      </c>
      <c r="I474" s="0" t="s">
        <v>56</v>
      </c>
      <c r="J474" s="0" t="n">
        <v>0.789071</v>
      </c>
      <c r="K474" s="0" t="s">
        <v>57</v>
      </c>
      <c r="L474" s="0" t="n">
        <f aca="false">1-J474</f>
        <v>0.210929</v>
      </c>
      <c r="M474" s="0" t="n">
        <v>0.99081</v>
      </c>
    </row>
    <row r="475" customFormat="false" ht="15" hidden="false" customHeight="false" outlineLevel="0" collapsed="false">
      <c r="A475" s="0" t="s">
        <v>245</v>
      </c>
      <c r="B475" s="0" t="n">
        <v>2</v>
      </c>
      <c r="C475" s="0" t="n">
        <v>121306440</v>
      </c>
      <c r="D475" s="0" t="s">
        <v>53</v>
      </c>
      <c r="E475" s="0" t="s">
        <v>52</v>
      </c>
      <c r="F475" s="0" t="n">
        <v>0.5807</v>
      </c>
      <c r="G475" s="0" t="n">
        <v>0.00288654</v>
      </c>
      <c r="H475" s="0" t="s">
        <v>52</v>
      </c>
      <c r="I475" s="0" t="s">
        <v>53</v>
      </c>
      <c r="J475" s="0" t="n">
        <v>0.438358</v>
      </c>
      <c r="K475" s="0" t="s">
        <v>53</v>
      </c>
      <c r="L475" s="0" t="n">
        <v>0.438358</v>
      </c>
      <c r="M475" s="0" t="n">
        <v>0.9328</v>
      </c>
    </row>
    <row r="476" customFormat="false" ht="15" hidden="false" customHeight="false" outlineLevel="0" collapsed="false">
      <c r="A476" s="0" t="s">
        <v>885</v>
      </c>
      <c r="B476" s="0" t="n">
        <v>12</v>
      </c>
      <c r="C476" s="0" t="n">
        <v>121416864</v>
      </c>
      <c r="D476" s="0" t="s">
        <v>56</v>
      </c>
      <c r="E476" s="0" t="s">
        <v>57</v>
      </c>
      <c r="F476" s="0" t="n">
        <v>0.97</v>
      </c>
      <c r="G476" s="0" t="n">
        <v>0.0063</v>
      </c>
      <c r="H476" s="0" t="s">
        <v>57</v>
      </c>
      <c r="I476" s="0" t="s">
        <v>56</v>
      </c>
      <c r="J476" s="0" t="n">
        <v>0.0332629</v>
      </c>
      <c r="K476" s="0" t="s">
        <v>56</v>
      </c>
      <c r="L476" s="0" t="n">
        <v>0.0332629</v>
      </c>
      <c r="M476" s="0" t="n">
        <v>0.87829</v>
      </c>
    </row>
    <row r="477" customFormat="false" ht="15" hidden="false" customHeight="false" outlineLevel="0" collapsed="false">
      <c r="A477" s="0" t="s">
        <v>335</v>
      </c>
      <c r="B477" s="0" t="n">
        <v>3</v>
      </c>
      <c r="C477" s="0" t="n">
        <v>121657593</v>
      </c>
      <c r="D477" s="0" t="s">
        <v>52</v>
      </c>
      <c r="E477" s="0" t="s">
        <v>53</v>
      </c>
      <c r="F477" s="0" t="n">
        <v>0.5316</v>
      </c>
      <c r="G477" s="0" t="n">
        <v>0.0029</v>
      </c>
      <c r="H477" s="0" t="s">
        <v>53</v>
      </c>
      <c r="I477" s="0" t="s">
        <v>52</v>
      </c>
      <c r="J477" s="0" t="n">
        <v>0.44509</v>
      </c>
      <c r="K477" s="0" t="s">
        <v>52</v>
      </c>
      <c r="L477" s="0" t="n">
        <v>0.44509</v>
      </c>
      <c r="M477" s="0" t="n">
        <v>0.99977</v>
      </c>
    </row>
    <row r="478" customFormat="false" ht="15" hidden="false" customHeight="false" outlineLevel="0" collapsed="false">
      <c r="A478" s="0" t="s">
        <v>819</v>
      </c>
      <c r="B478" s="0" t="n">
        <v>11</v>
      </c>
      <c r="C478" s="0" t="n">
        <v>121658512</v>
      </c>
      <c r="D478" s="0" t="s">
        <v>53</v>
      </c>
      <c r="E478" s="0" t="s">
        <v>52</v>
      </c>
      <c r="F478" s="0" t="n">
        <v>0.7659</v>
      </c>
      <c r="G478" s="0" t="n">
        <v>0.0023</v>
      </c>
      <c r="H478" s="0" t="s">
        <v>53</v>
      </c>
      <c r="I478" s="0" t="s">
        <v>52</v>
      </c>
      <c r="J478" s="0" t="n">
        <v>0.759768</v>
      </c>
      <c r="K478" s="0" t="s">
        <v>53</v>
      </c>
      <c r="L478" s="0" t="n">
        <f aca="false">1-J478</f>
        <v>0.240232</v>
      </c>
      <c r="M478" s="0" t="n">
        <v>0.99921</v>
      </c>
    </row>
    <row r="479" customFormat="false" ht="15" hidden="false" customHeight="false" outlineLevel="0" collapsed="false">
      <c r="A479" s="0" t="s">
        <v>243</v>
      </c>
      <c r="B479" s="0" t="n">
        <v>2</v>
      </c>
      <c r="C479" s="0" t="n">
        <v>121988884</v>
      </c>
      <c r="D479" s="0" t="s">
        <v>52</v>
      </c>
      <c r="E479" s="0" t="s">
        <v>53</v>
      </c>
      <c r="F479" s="0" t="n">
        <v>0.1397</v>
      </c>
      <c r="G479" s="0" t="n">
        <v>0.0041</v>
      </c>
      <c r="H479" s="0" t="s">
        <v>52</v>
      </c>
      <c r="I479" s="0" t="s">
        <v>53</v>
      </c>
      <c r="J479" s="0" t="n">
        <v>0.141763</v>
      </c>
      <c r="K479" s="0" t="s">
        <v>52</v>
      </c>
      <c r="L479" s="0" t="n">
        <f aca="false">1-J479</f>
        <v>0.858237</v>
      </c>
      <c r="M479" s="0" t="n">
        <v>0.99129</v>
      </c>
    </row>
    <row r="480" customFormat="false" ht="15" hidden="false" customHeight="false" outlineLevel="0" collapsed="false">
      <c r="A480" s="0" t="s">
        <v>817</v>
      </c>
      <c r="B480" s="0" t="n">
        <v>11</v>
      </c>
      <c r="C480" s="0" t="n">
        <v>122598602</v>
      </c>
      <c r="D480" s="0" t="s">
        <v>52</v>
      </c>
      <c r="E480" s="0" t="s">
        <v>53</v>
      </c>
      <c r="F480" s="0" t="n">
        <v>0.5667</v>
      </c>
      <c r="G480" s="0" t="n">
        <v>0.0015</v>
      </c>
      <c r="H480" s="0" t="s">
        <v>53</v>
      </c>
      <c r="I480" s="0" t="s">
        <v>52</v>
      </c>
      <c r="J480" s="0" t="n">
        <v>0.430966</v>
      </c>
      <c r="K480" s="0" t="s">
        <v>52</v>
      </c>
      <c r="L480" s="0" t="n">
        <v>0.430966</v>
      </c>
      <c r="M480" s="0" t="n">
        <v>0.96093</v>
      </c>
    </row>
    <row r="481" customFormat="false" ht="15" hidden="false" customHeight="false" outlineLevel="0" collapsed="false">
      <c r="A481" s="0" t="s">
        <v>769</v>
      </c>
      <c r="B481" s="0" t="n">
        <v>10</v>
      </c>
      <c r="C481" s="0" t="n">
        <v>124149352</v>
      </c>
      <c r="D481" s="0" t="s">
        <v>57</v>
      </c>
      <c r="E481" s="0" t="s">
        <v>56</v>
      </c>
      <c r="F481" s="0" t="n">
        <v>0.4024</v>
      </c>
      <c r="G481" s="0" t="n">
        <v>0.0015</v>
      </c>
      <c r="H481" s="0" t="s">
        <v>57</v>
      </c>
      <c r="I481" s="0" t="s">
        <v>56</v>
      </c>
      <c r="J481" s="0" t="n">
        <v>0.399947</v>
      </c>
      <c r="K481" s="0" t="s">
        <v>57</v>
      </c>
      <c r="L481" s="0" t="n">
        <f aca="false">1-J481</f>
        <v>0.600053</v>
      </c>
      <c r="M481" s="0" t="n">
        <v>0.98899</v>
      </c>
    </row>
    <row r="482" customFormat="false" ht="15" hidden="false" customHeight="false" outlineLevel="0" collapsed="false">
      <c r="A482" s="0" t="s">
        <v>883</v>
      </c>
      <c r="B482" s="0" t="n">
        <v>12</v>
      </c>
      <c r="C482" s="0" t="n">
        <v>124478566</v>
      </c>
      <c r="D482" s="0" t="s">
        <v>53</v>
      </c>
      <c r="E482" s="0" t="s">
        <v>56</v>
      </c>
      <c r="F482" s="0" t="n">
        <v>0.3323</v>
      </c>
      <c r="G482" s="0" t="n">
        <v>0.0018</v>
      </c>
      <c r="H482" s="0" t="s">
        <v>53</v>
      </c>
      <c r="I482" s="0" t="s">
        <v>56</v>
      </c>
      <c r="J482" s="0" t="n">
        <v>0.351373</v>
      </c>
      <c r="K482" s="0" t="s">
        <v>53</v>
      </c>
      <c r="L482" s="0" t="n">
        <f aca="false">1-J482</f>
        <v>0.648627</v>
      </c>
      <c r="M482" s="0" t="n">
        <v>0.99946</v>
      </c>
    </row>
    <row r="483" customFormat="false" ht="15" hidden="false" customHeight="false" outlineLevel="0" collapsed="false">
      <c r="A483" s="0" t="s">
        <v>333</v>
      </c>
      <c r="B483" s="0" t="n">
        <v>3</v>
      </c>
      <c r="C483" s="0" t="n">
        <v>124706862</v>
      </c>
      <c r="D483" s="0" t="s">
        <v>53</v>
      </c>
      <c r="E483" s="0" t="s">
        <v>57</v>
      </c>
      <c r="F483" s="0" t="n">
        <v>0.6671</v>
      </c>
      <c r="G483" s="0" t="n">
        <v>0.0017</v>
      </c>
      <c r="H483" s="0" t="s">
        <v>53</v>
      </c>
      <c r="I483" s="0" t="s">
        <v>57</v>
      </c>
      <c r="J483" s="0" t="n">
        <v>0.685982</v>
      </c>
      <c r="K483" s="0" t="s">
        <v>53</v>
      </c>
      <c r="L483" s="0" t="n">
        <f aca="false">1-J483</f>
        <v>0.314018</v>
      </c>
      <c r="M483" s="0" t="n">
        <v>0.99637</v>
      </c>
    </row>
    <row r="484" customFormat="false" ht="15" hidden="false" customHeight="false" outlineLevel="0" collapsed="false">
      <c r="A484" s="0" t="s">
        <v>1377</v>
      </c>
      <c r="B484" s="0" t="n">
        <v>3</v>
      </c>
      <c r="C484" s="0" t="n">
        <v>125863634</v>
      </c>
      <c r="D484" s="0" t="s">
        <v>57</v>
      </c>
      <c r="E484" s="0" t="s">
        <v>52</v>
      </c>
      <c r="F484" s="0" t="n">
        <v>0.833</v>
      </c>
      <c r="G484" s="0" t="n">
        <v>0.00246189</v>
      </c>
      <c r="H484" s="0" t="s">
        <v>57</v>
      </c>
      <c r="I484" s="0" t="s">
        <v>52</v>
      </c>
      <c r="J484" s="0" t="n">
        <v>0.158263</v>
      </c>
      <c r="K484" s="0" t="s">
        <v>57</v>
      </c>
      <c r="L484" s="0" t="n">
        <f aca="false">1-J484</f>
        <v>0.841737</v>
      </c>
      <c r="M484" s="0" t="n">
        <v>0.9995</v>
      </c>
    </row>
    <row r="485" customFormat="false" ht="15" hidden="false" customHeight="false" outlineLevel="0" collapsed="false">
      <c r="A485" s="0" t="s">
        <v>329</v>
      </c>
      <c r="B485" s="0" t="n">
        <v>3</v>
      </c>
      <c r="C485" s="0" t="n">
        <v>125904688</v>
      </c>
      <c r="D485" s="0" t="s">
        <v>53</v>
      </c>
      <c r="E485" s="0" t="s">
        <v>52</v>
      </c>
      <c r="F485" s="0" t="n">
        <v>0.5762</v>
      </c>
      <c r="G485" s="0" t="n">
        <v>0.00225273</v>
      </c>
      <c r="H485" s="0" t="s">
        <v>52</v>
      </c>
      <c r="I485" s="0" t="s">
        <v>53</v>
      </c>
      <c r="J485" s="0" t="n">
        <v>0.457761</v>
      </c>
      <c r="K485" s="0" t="s">
        <v>53</v>
      </c>
      <c r="L485" s="0" t="n">
        <v>0.457761</v>
      </c>
      <c r="M485" s="0" t="n">
        <v>0.99967</v>
      </c>
    </row>
    <row r="486" customFormat="false" ht="15" hidden="false" customHeight="false" outlineLevel="0" collapsed="false">
      <c r="A486" s="0" t="s">
        <v>527</v>
      </c>
      <c r="B486" s="0" t="n">
        <v>6</v>
      </c>
      <c r="C486" s="0" t="n">
        <v>126258892</v>
      </c>
      <c r="D486" s="0" t="s">
        <v>53</v>
      </c>
      <c r="E486" s="0" t="s">
        <v>52</v>
      </c>
      <c r="F486" s="0" t="n">
        <v>0.456</v>
      </c>
      <c r="G486" s="0" t="n">
        <v>0.0016</v>
      </c>
      <c r="H486" s="0" t="s">
        <v>53</v>
      </c>
      <c r="I486" s="0" t="s">
        <v>52</v>
      </c>
      <c r="J486" s="0" t="n">
        <v>0.455781</v>
      </c>
      <c r="K486" s="0" t="s">
        <v>53</v>
      </c>
      <c r="L486" s="0" t="n">
        <f aca="false">1-J486</f>
        <v>0.544219</v>
      </c>
      <c r="M486" s="0" t="n">
        <v>0.99965</v>
      </c>
    </row>
    <row r="487" customFormat="false" ht="15" hidden="false" customHeight="false" outlineLevel="0" collapsed="false">
      <c r="A487" s="0" t="s">
        <v>767</v>
      </c>
      <c r="B487" s="0" t="n">
        <v>10</v>
      </c>
      <c r="C487" s="0" t="n">
        <v>126456997</v>
      </c>
      <c r="D487" s="0" t="s">
        <v>52</v>
      </c>
      <c r="E487" s="0" t="s">
        <v>56</v>
      </c>
      <c r="F487" s="0" t="n">
        <v>0.4278</v>
      </c>
      <c r="G487" s="0" t="n">
        <v>0.0027</v>
      </c>
      <c r="H487" s="0" t="s">
        <v>56</v>
      </c>
      <c r="I487" s="0" t="s">
        <v>52</v>
      </c>
      <c r="J487" s="0" t="n">
        <v>0.576558</v>
      </c>
      <c r="K487" s="0" t="s">
        <v>52</v>
      </c>
      <c r="L487" s="0" t="n">
        <v>0.576558</v>
      </c>
      <c r="M487" s="0" t="n">
        <v>0.99616</v>
      </c>
    </row>
    <row r="488" customFormat="false" ht="15" hidden="false" customHeight="false" outlineLevel="0" collapsed="false">
      <c r="A488" s="0" t="s">
        <v>687</v>
      </c>
      <c r="B488" s="0" t="n">
        <v>8</v>
      </c>
      <c r="C488" s="0" t="n">
        <v>126500031</v>
      </c>
      <c r="D488" s="0" t="s">
        <v>52</v>
      </c>
      <c r="E488" s="0" t="s">
        <v>57</v>
      </c>
      <c r="F488" s="0" t="n">
        <v>0.5757</v>
      </c>
      <c r="G488" s="0" t="n">
        <v>0.0031</v>
      </c>
      <c r="H488" s="0" t="s">
        <v>57</v>
      </c>
      <c r="I488" s="0" t="s">
        <v>52</v>
      </c>
      <c r="J488" s="0" t="n">
        <v>0.447994</v>
      </c>
      <c r="K488" s="0" t="s">
        <v>52</v>
      </c>
      <c r="L488" s="0" t="n">
        <v>0.447994</v>
      </c>
      <c r="M488" s="0" t="n">
        <v>0.91289</v>
      </c>
    </row>
    <row r="489" customFormat="false" ht="15" hidden="false" customHeight="false" outlineLevel="0" collapsed="false">
      <c r="A489" s="0" t="s">
        <v>441</v>
      </c>
      <c r="B489" s="0" t="n">
        <v>5</v>
      </c>
      <c r="C489" s="0" t="n">
        <v>126520937</v>
      </c>
      <c r="D489" s="0" t="s">
        <v>53</v>
      </c>
      <c r="E489" s="0" t="s">
        <v>52</v>
      </c>
      <c r="F489" s="0" t="n">
        <v>0.5308</v>
      </c>
      <c r="G489" s="0" t="n">
        <v>0.0017</v>
      </c>
      <c r="H489" s="0" t="s">
        <v>53</v>
      </c>
      <c r="I489" s="0" t="s">
        <v>52</v>
      </c>
      <c r="J489" s="0" t="n">
        <v>0.54831</v>
      </c>
      <c r="K489" s="0" t="s">
        <v>53</v>
      </c>
      <c r="L489" s="0" t="n">
        <f aca="false">1-J489</f>
        <v>0.45169</v>
      </c>
      <c r="M489" s="0" t="n">
        <v>0.99667</v>
      </c>
    </row>
    <row r="490" customFormat="false" ht="15" hidden="false" customHeight="false" outlineLevel="0" collapsed="false">
      <c r="A490" s="0" t="s">
        <v>633</v>
      </c>
      <c r="B490" s="0" t="n">
        <v>7</v>
      </c>
      <c r="C490" s="0" t="n">
        <v>127495797</v>
      </c>
      <c r="D490" s="0" t="s">
        <v>57</v>
      </c>
      <c r="E490" s="0" t="s">
        <v>56</v>
      </c>
      <c r="F490" s="0" t="n">
        <v>0.2931</v>
      </c>
      <c r="G490" s="0" t="n">
        <v>0.0023</v>
      </c>
      <c r="H490" s="0" t="s">
        <v>57</v>
      </c>
      <c r="I490" s="0" t="s">
        <v>56</v>
      </c>
      <c r="J490" s="0" t="n">
        <v>0.260956</v>
      </c>
      <c r="K490" s="0" t="s">
        <v>57</v>
      </c>
      <c r="L490" s="0" t="n">
        <f aca="false">1-J490</f>
        <v>0.739044</v>
      </c>
      <c r="M490" s="0" t="n">
        <v>0.99882</v>
      </c>
    </row>
    <row r="491" customFormat="false" ht="15" hidden="false" customHeight="false" outlineLevel="0" collapsed="false">
      <c r="A491" s="0" t="s">
        <v>377</v>
      </c>
      <c r="B491" s="0" t="n">
        <v>4</v>
      </c>
      <c r="C491" s="0" t="n">
        <v>128211660</v>
      </c>
      <c r="D491" s="0" t="s">
        <v>53</v>
      </c>
      <c r="E491" s="0" t="s">
        <v>56</v>
      </c>
      <c r="F491" s="0" t="n">
        <v>0.6561</v>
      </c>
      <c r="G491" s="0" t="n">
        <v>0.00199813</v>
      </c>
      <c r="H491" s="0" t="s">
        <v>56</v>
      </c>
      <c r="I491" s="0" t="s">
        <v>53</v>
      </c>
      <c r="J491" s="0" t="n">
        <v>0.629884</v>
      </c>
      <c r="K491" s="0" t="s">
        <v>53</v>
      </c>
      <c r="L491" s="0" t="n">
        <v>0.629884</v>
      </c>
      <c r="M491" s="0" t="n">
        <v>0.98633</v>
      </c>
    </row>
    <row r="492" customFormat="false" ht="15" hidden="false" customHeight="false" outlineLevel="0" collapsed="false">
      <c r="A492" s="0" t="s">
        <v>815</v>
      </c>
      <c r="B492" s="0" t="n">
        <v>11</v>
      </c>
      <c r="C492" s="0" t="n">
        <v>128349430</v>
      </c>
      <c r="D492" s="0" t="s">
        <v>56</v>
      </c>
      <c r="E492" s="0" t="s">
        <v>57</v>
      </c>
      <c r="F492" s="0" t="n">
        <v>0.225</v>
      </c>
      <c r="G492" s="0" t="n">
        <v>0.002</v>
      </c>
      <c r="H492" s="0" t="s">
        <v>56</v>
      </c>
      <c r="I492" s="0" t="s">
        <v>57</v>
      </c>
      <c r="J492" s="0" t="n">
        <v>0.199842</v>
      </c>
      <c r="K492" s="0" t="s">
        <v>56</v>
      </c>
      <c r="L492" s="0" t="n">
        <f aca="false">1-J492</f>
        <v>0.800158</v>
      </c>
      <c r="M492" s="0" t="n">
        <v>1.00013</v>
      </c>
    </row>
    <row r="493" customFormat="false" ht="15" hidden="false" customHeight="false" outlineLevel="0" collapsed="false">
      <c r="A493" s="0" t="s">
        <v>631</v>
      </c>
      <c r="B493" s="0" t="n">
        <v>7</v>
      </c>
      <c r="C493" s="0" t="n">
        <v>128576086</v>
      </c>
      <c r="D493" s="0" t="s">
        <v>57</v>
      </c>
      <c r="E493" s="0" t="s">
        <v>56</v>
      </c>
      <c r="F493" s="0" t="n">
        <v>0.5477</v>
      </c>
      <c r="G493" s="0" t="n">
        <v>0.00207599</v>
      </c>
      <c r="H493" s="0" t="s">
        <v>56</v>
      </c>
      <c r="I493" s="0" t="s">
        <v>57</v>
      </c>
      <c r="J493" s="0" t="n">
        <v>0.421331</v>
      </c>
      <c r="K493" s="0" t="s">
        <v>57</v>
      </c>
      <c r="L493" s="0" t="n">
        <v>0.421331</v>
      </c>
      <c r="M493" s="0" t="n">
        <v>0.93119</v>
      </c>
    </row>
    <row r="494" customFormat="false" ht="15" hidden="false" customHeight="false" outlineLevel="0" collapsed="false">
      <c r="A494" s="0" t="s">
        <v>629</v>
      </c>
      <c r="B494" s="0" t="n">
        <v>7</v>
      </c>
      <c r="C494" s="0" t="n">
        <v>128740355</v>
      </c>
      <c r="D494" s="0" t="s">
        <v>57</v>
      </c>
      <c r="E494" s="0" t="s">
        <v>52</v>
      </c>
      <c r="F494" s="0" t="n">
        <v>0.5439</v>
      </c>
      <c r="G494" s="0" t="n">
        <v>0.00207599</v>
      </c>
      <c r="H494" s="0" t="s">
        <v>57</v>
      </c>
      <c r="I494" s="0" t="s">
        <v>52</v>
      </c>
      <c r="J494" s="0" t="n">
        <v>0.564546</v>
      </c>
      <c r="K494" s="0" t="s">
        <v>57</v>
      </c>
      <c r="L494" s="0" t="n">
        <f aca="false">1-J494</f>
        <v>0.435454</v>
      </c>
      <c r="M494" s="0" t="n">
        <v>0.99862</v>
      </c>
    </row>
    <row r="495" customFormat="false" ht="15" hidden="false" customHeight="false" outlineLevel="0" collapsed="false">
      <c r="A495" s="0" t="s">
        <v>375</v>
      </c>
      <c r="B495" s="0" t="n">
        <v>4</v>
      </c>
      <c r="C495" s="0" t="n">
        <v>129060460</v>
      </c>
      <c r="D495" s="0" t="s">
        <v>57</v>
      </c>
      <c r="E495" s="0" t="s">
        <v>56</v>
      </c>
      <c r="F495" s="0" t="n">
        <v>0.666</v>
      </c>
      <c r="G495" s="0" t="n">
        <v>0.00165522</v>
      </c>
      <c r="H495" s="0" t="s">
        <v>57</v>
      </c>
      <c r="I495" s="0" t="s">
        <v>56</v>
      </c>
      <c r="J495" s="0" t="n">
        <v>0.670011</v>
      </c>
      <c r="K495" s="0" t="s">
        <v>57</v>
      </c>
      <c r="L495" s="0" t="n">
        <f aca="false">1-J495</f>
        <v>0.329989</v>
      </c>
      <c r="M495" s="0" t="n">
        <v>0.99861</v>
      </c>
    </row>
    <row r="496" customFormat="false" ht="15" hidden="false" customHeight="false" outlineLevel="0" collapsed="false">
      <c r="A496" s="0" t="s">
        <v>373</v>
      </c>
      <c r="B496" s="0" t="n">
        <v>4</v>
      </c>
      <c r="C496" s="0" t="n">
        <v>129540393</v>
      </c>
      <c r="D496" s="0" t="s">
        <v>52</v>
      </c>
      <c r="E496" s="0" t="s">
        <v>57</v>
      </c>
      <c r="F496" s="0" t="n">
        <v>0.6788</v>
      </c>
      <c r="G496" s="0" t="n">
        <v>0.00203002</v>
      </c>
      <c r="H496" s="0" t="s">
        <v>57</v>
      </c>
      <c r="I496" s="0" t="s">
        <v>52</v>
      </c>
      <c r="J496" s="0" t="n">
        <v>0.329593</v>
      </c>
      <c r="K496" s="0" t="s">
        <v>52</v>
      </c>
      <c r="L496" s="0" t="n">
        <v>0.329593</v>
      </c>
      <c r="M496" s="0" t="n">
        <v>0.96629</v>
      </c>
    </row>
    <row r="497" customFormat="false" ht="15" hidden="false" customHeight="false" outlineLevel="0" collapsed="false">
      <c r="A497" s="0" t="s">
        <v>1378</v>
      </c>
      <c r="B497" s="0" t="n">
        <v>7</v>
      </c>
      <c r="C497" s="0" t="n">
        <v>129582613</v>
      </c>
      <c r="D497" s="0" t="s">
        <v>56</v>
      </c>
      <c r="E497" s="0" t="s">
        <v>57</v>
      </c>
      <c r="F497" s="0" t="n">
        <v>0.0935</v>
      </c>
      <c r="G497" s="0" t="n">
        <v>0.00369137</v>
      </c>
      <c r="H497" s="0" t="s">
        <v>56</v>
      </c>
      <c r="I497" s="0" t="s">
        <v>57</v>
      </c>
      <c r="J497" s="0" t="n">
        <v>0.0906811</v>
      </c>
      <c r="K497" s="0" t="s">
        <v>56</v>
      </c>
      <c r="L497" s="0" t="n">
        <f aca="false">1-J497</f>
        <v>0.9093189</v>
      </c>
      <c r="M497" s="0" t="n">
        <v>0.99858</v>
      </c>
    </row>
    <row r="498" customFormat="false" ht="15" hidden="false" customHeight="false" outlineLevel="0" collapsed="false">
      <c r="A498" s="0" t="s">
        <v>625</v>
      </c>
      <c r="B498" s="0" t="n">
        <v>7</v>
      </c>
      <c r="C498" s="0" t="n">
        <v>129663496</v>
      </c>
      <c r="D498" s="0" t="s">
        <v>57</v>
      </c>
      <c r="E498" s="0" t="s">
        <v>56</v>
      </c>
      <c r="F498" s="0" t="n">
        <v>0.3802</v>
      </c>
      <c r="G498" s="0" t="n">
        <v>0.00188837</v>
      </c>
      <c r="H498" s="0" t="s">
        <v>57</v>
      </c>
      <c r="I498" s="0" t="s">
        <v>56</v>
      </c>
      <c r="J498" s="0" t="n">
        <v>0.394007</v>
      </c>
      <c r="K498" s="0" t="s">
        <v>57</v>
      </c>
      <c r="L498" s="0" t="n">
        <f aca="false">1-J498</f>
        <v>0.605993</v>
      </c>
      <c r="M498" s="0" t="n">
        <v>0.90114</v>
      </c>
    </row>
    <row r="499" customFormat="false" ht="15" hidden="false" customHeight="false" outlineLevel="0" collapsed="false">
      <c r="A499" s="0" t="s">
        <v>327</v>
      </c>
      <c r="B499" s="0" t="n">
        <v>3</v>
      </c>
      <c r="C499" s="0" t="n">
        <v>129709352</v>
      </c>
      <c r="D499" s="0" t="s">
        <v>56</v>
      </c>
      <c r="E499" s="0" t="s">
        <v>57</v>
      </c>
      <c r="F499" s="0" t="n">
        <v>0.5261</v>
      </c>
      <c r="G499" s="0" t="n">
        <v>0.0014</v>
      </c>
      <c r="H499" s="0" t="s">
        <v>56</v>
      </c>
      <c r="I499" s="0" t="s">
        <v>57</v>
      </c>
      <c r="J499" s="0" t="n">
        <v>0.545143</v>
      </c>
      <c r="K499" s="0" t="s">
        <v>56</v>
      </c>
      <c r="L499" s="0" t="n">
        <f aca="false">1-J499</f>
        <v>0.454857</v>
      </c>
      <c r="M499" s="0" t="n">
        <v>0.98725</v>
      </c>
    </row>
    <row r="500" customFormat="false" ht="15" hidden="false" customHeight="false" outlineLevel="0" collapsed="false">
      <c r="A500" s="0" t="s">
        <v>685</v>
      </c>
      <c r="B500" s="0" t="n">
        <v>8</v>
      </c>
      <c r="C500" s="0" t="n">
        <v>129918389</v>
      </c>
      <c r="D500" s="0" t="s">
        <v>52</v>
      </c>
      <c r="E500" s="0" t="s">
        <v>57</v>
      </c>
      <c r="F500" s="0" t="n">
        <v>0.6113</v>
      </c>
      <c r="G500" s="0" t="n">
        <v>0.0018</v>
      </c>
      <c r="H500" s="0" t="s">
        <v>57</v>
      </c>
      <c r="I500" s="0" t="s">
        <v>52</v>
      </c>
      <c r="J500" s="0" t="n">
        <v>0.400739</v>
      </c>
      <c r="K500" s="0" t="s">
        <v>52</v>
      </c>
      <c r="L500" s="0" t="n">
        <v>0.400739</v>
      </c>
      <c r="M500" s="0" t="n">
        <v>0.99919</v>
      </c>
    </row>
    <row r="501" customFormat="false" ht="15" hidden="false" customHeight="false" outlineLevel="0" collapsed="false">
      <c r="A501" s="0" t="s">
        <v>439</v>
      </c>
      <c r="B501" s="0" t="n">
        <v>5</v>
      </c>
      <c r="C501" s="0" t="n">
        <v>130359215</v>
      </c>
      <c r="D501" s="0" t="s">
        <v>57</v>
      </c>
      <c r="E501" s="0" t="s">
        <v>56</v>
      </c>
      <c r="F501" s="0" t="n">
        <v>0.2288</v>
      </c>
      <c r="G501" s="0" t="n">
        <v>0.00164249</v>
      </c>
      <c r="H501" s="0" t="s">
        <v>56</v>
      </c>
      <c r="I501" s="0" t="s">
        <v>57</v>
      </c>
      <c r="J501" s="0" t="n">
        <v>0.768611</v>
      </c>
      <c r="K501" s="0" t="s">
        <v>57</v>
      </c>
      <c r="L501" s="0" t="n">
        <v>0.768611</v>
      </c>
      <c r="M501" s="0" t="n">
        <v>0.98315</v>
      </c>
    </row>
    <row r="502" customFormat="false" ht="15" hidden="false" customHeight="false" outlineLevel="0" collapsed="false">
      <c r="A502" s="0" t="s">
        <v>525</v>
      </c>
      <c r="B502" s="0" t="n">
        <v>6</v>
      </c>
      <c r="C502" s="0" t="n">
        <v>130374461</v>
      </c>
      <c r="D502" s="0" t="s">
        <v>56</v>
      </c>
      <c r="E502" s="0" t="s">
        <v>53</v>
      </c>
      <c r="F502" s="0" t="n">
        <v>0.738</v>
      </c>
      <c r="G502" s="0" t="n">
        <v>0.0029</v>
      </c>
      <c r="H502" s="0" t="s">
        <v>56</v>
      </c>
      <c r="I502" s="0" t="s">
        <v>53</v>
      </c>
      <c r="J502" s="0" t="n">
        <v>0.729145</v>
      </c>
      <c r="K502" s="0" t="s">
        <v>56</v>
      </c>
      <c r="L502" s="0" t="n">
        <f aca="false">1-J502</f>
        <v>0.270855</v>
      </c>
      <c r="M502" s="0" t="n">
        <v>0.99758</v>
      </c>
    </row>
    <row r="503" customFormat="false" ht="15" hidden="false" customHeight="false" outlineLevel="0" collapsed="false">
      <c r="A503" s="0" t="s">
        <v>739</v>
      </c>
      <c r="B503" s="0" t="n">
        <v>9</v>
      </c>
      <c r="C503" s="0" t="n">
        <v>130622946</v>
      </c>
      <c r="D503" s="0" t="s">
        <v>56</v>
      </c>
      <c r="E503" s="0" t="s">
        <v>57</v>
      </c>
      <c r="F503" s="0" t="n">
        <v>0.8244</v>
      </c>
      <c r="G503" s="0" t="n">
        <v>0.002</v>
      </c>
      <c r="H503" s="0" t="s">
        <v>56</v>
      </c>
      <c r="I503" s="0" t="s">
        <v>57</v>
      </c>
      <c r="J503" s="0" t="n">
        <v>0.846093</v>
      </c>
      <c r="K503" s="0" t="s">
        <v>56</v>
      </c>
      <c r="L503" s="0" t="n">
        <f aca="false">1-J503</f>
        <v>0.153907</v>
      </c>
      <c r="M503" s="0" t="n">
        <v>0.62339</v>
      </c>
    </row>
    <row r="504" customFormat="false" ht="15" hidden="false" customHeight="false" outlineLevel="0" collapsed="false">
      <c r="A504" s="0" t="s">
        <v>523</v>
      </c>
      <c r="B504" s="0" t="n">
        <v>6</v>
      </c>
      <c r="C504" s="0" t="n">
        <v>131152851</v>
      </c>
      <c r="D504" s="0" t="s">
        <v>52</v>
      </c>
      <c r="E504" s="0" t="s">
        <v>53</v>
      </c>
      <c r="F504" s="0" t="n">
        <v>0.2962</v>
      </c>
      <c r="G504" s="0" t="n">
        <v>0.0016</v>
      </c>
      <c r="H504" s="0" t="s">
        <v>52</v>
      </c>
      <c r="I504" s="0" t="s">
        <v>53</v>
      </c>
      <c r="J504" s="0" t="n">
        <v>0.277851</v>
      </c>
      <c r="K504" s="0" t="s">
        <v>52</v>
      </c>
      <c r="L504" s="0" t="n">
        <f aca="false">1-J504</f>
        <v>0.722149</v>
      </c>
      <c r="M504" s="0" t="n">
        <v>0.99984</v>
      </c>
    </row>
    <row r="505" customFormat="false" ht="15" hidden="false" customHeight="false" outlineLevel="0" collapsed="false">
      <c r="A505" s="0" t="s">
        <v>765</v>
      </c>
      <c r="B505" s="0" t="n">
        <v>10</v>
      </c>
      <c r="C505" s="0" t="n">
        <v>131278410</v>
      </c>
      <c r="D505" s="0" t="s">
        <v>56</v>
      </c>
      <c r="E505" s="0" t="s">
        <v>52</v>
      </c>
      <c r="F505" s="0" t="n">
        <v>0.419</v>
      </c>
      <c r="G505" s="0" t="n">
        <v>0.0018</v>
      </c>
      <c r="H505" s="0" t="s">
        <v>52</v>
      </c>
      <c r="I505" s="0" t="s">
        <v>56</v>
      </c>
      <c r="J505" s="0" t="n">
        <v>0.587249</v>
      </c>
      <c r="K505" s="0" t="s">
        <v>56</v>
      </c>
      <c r="L505" s="0" t="n">
        <v>0.587249</v>
      </c>
      <c r="M505" s="0" t="n">
        <v>0.99883</v>
      </c>
    </row>
    <row r="506" customFormat="false" ht="15" hidden="false" customHeight="false" outlineLevel="0" collapsed="false">
      <c r="A506" s="0" t="s">
        <v>437</v>
      </c>
      <c r="B506" s="0" t="n">
        <v>5</v>
      </c>
      <c r="C506" s="0" t="n">
        <v>131773674</v>
      </c>
      <c r="D506" s="0" t="s">
        <v>56</v>
      </c>
      <c r="E506" s="0" t="s">
        <v>57</v>
      </c>
      <c r="F506" s="0" t="n">
        <v>0.1943</v>
      </c>
      <c r="G506" s="0" t="n">
        <v>0.00226106</v>
      </c>
      <c r="H506" s="0" t="s">
        <v>56</v>
      </c>
      <c r="I506" s="0" t="s">
        <v>57</v>
      </c>
      <c r="J506" s="0" t="n">
        <v>0.217925</v>
      </c>
      <c r="K506" s="0" t="s">
        <v>56</v>
      </c>
      <c r="L506" s="0" t="n">
        <f aca="false">1-J506</f>
        <v>0.782075</v>
      </c>
      <c r="M506" s="0" t="n">
        <v>0.99465</v>
      </c>
    </row>
    <row r="507" customFormat="false" ht="15" hidden="false" customHeight="false" outlineLevel="0" collapsed="false">
      <c r="A507" s="0" t="s">
        <v>435</v>
      </c>
      <c r="B507" s="0" t="n">
        <v>5</v>
      </c>
      <c r="C507" s="0" t="n">
        <v>131790662</v>
      </c>
      <c r="D507" s="0" t="s">
        <v>53</v>
      </c>
      <c r="E507" s="0" t="s">
        <v>52</v>
      </c>
      <c r="F507" s="0" t="n">
        <v>0.9609</v>
      </c>
      <c r="G507" s="0" t="n">
        <v>0.00469376</v>
      </c>
      <c r="H507" s="0" t="s">
        <v>52</v>
      </c>
      <c r="I507" s="0" t="s">
        <v>53</v>
      </c>
      <c r="J507" s="0" t="n">
        <v>0.0411827</v>
      </c>
      <c r="K507" s="0" t="s">
        <v>53</v>
      </c>
      <c r="L507" s="0" t="n">
        <v>0.0411827</v>
      </c>
      <c r="M507" s="0" t="n">
        <v>0.98663</v>
      </c>
    </row>
    <row r="508" customFormat="false" ht="15" hidden="false" customHeight="false" outlineLevel="0" collapsed="false">
      <c r="A508" s="0" t="s">
        <v>521</v>
      </c>
      <c r="B508" s="0" t="n">
        <v>6</v>
      </c>
      <c r="C508" s="0" t="n">
        <v>131871605</v>
      </c>
      <c r="D508" s="0" t="s">
        <v>52</v>
      </c>
      <c r="E508" s="0" t="s">
        <v>56</v>
      </c>
      <c r="F508" s="0" t="n">
        <v>0.777</v>
      </c>
      <c r="G508" s="0" t="n">
        <v>0.0028</v>
      </c>
      <c r="H508" s="0" t="s">
        <v>56</v>
      </c>
      <c r="I508" s="0" t="s">
        <v>52</v>
      </c>
      <c r="J508" s="0" t="n">
        <v>0.19971</v>
      </c>
      <c r="K508" s="0" t="s">
        <v>52</v>
      </c>
      <c r="L508" s="0" t="n">
        <v>0.19971</v>
      </c>
      <c r="M508" s="0" t="n">
        <v>0.99791</v>
      </c>
    </row>
    <row r="509" customFormat="false" ht="15" hidden="false" customHeight="false" outlineLevel="0" collapsed="false">
      <c r="A509" s="0" t="s">
        <v>325</v>
      </c>
      <c r="B509" s="0" t="n">
        <v>3</v>
      </c>
      <c r="C509" s="0" t="n">
        <v>132235344</v>
      </c>
      <c r="D509" s="0" t="s">
        <v>53</v>
      </c>
      <c r="E509" s="0" t="s">
        <v>56</v>
      </c>
      <c r="F509" s="0" t="n">
        <v>0.0570000000000001</v>
      </c>
      <c r="G509" s="0" t="n">
        <v>0.00376678</v>
      </c>
      <c r="H509" s="0" t="s">
        <v>53</v>
      </c>
      <c r="I509" s="0" t="s">
        <v>56</v>
      </c>
      <c r="J509" s="0" t="n">
        <v>0.0465945</v>
      </c>
      <c r="K509" s="0" t="s">
        <v>53</v>
      </c>
      <c r="L509" s="0" t="n">
        <f aca="false">1-J509</f>
        <v>0.9534055</v>
      </c>
      <c r="M509" s="0" t="n">
        <v>0.69425</v>
      </c>
    </row>
    <row r="510" customFormat="false" ht="15" hidden="false" customHeight="false" outlineLevel="0" collapsed="false">
      <c r="A510" s="0" t="s">
        <v>433</v>
      </c>
      <c r="B510" s="0" t="n">
        <v>5</v>
      </c>
      <c r="C510" s="0" t="n">
        <v>132388960</v>
      </c>
      <c r="D510" s="0" t="s">
        <v>53</v>
      </c>
      <c r="E510" s="0" t="s">
        <v>52</v>
      </c>
      <c r="F510" s="0" t="n">
        <v>0.7374</v>
      </c>
      <c r="G510" s="0" t="n">
        <v>0.00251495</v>
      </c>
      <c r="H510" s="0" t="s">
        <v>52</v>
      </c>
      <c r="I510" s="0" t="s">
        <v>53</v>
      </c>
      <c r="J510" s="0" t="n">
        <v>0.274155</v>
      </c>
      <c r="K510" s="0" t="s">
        <v>53</v>
      </c>
      <c r="L510" s="0" t="n">
        <v>0.274155</v>
      </c>
      <c r="M510" s="0" t="n">
        <v>0.97325</v>
      </c>
    </row>
    <row r="511" customFormat="false" ht="15" hidden="false" customHeight="false" outlineLevel="0" collapsed="false">
      <c r="A511" s="0" t="s">
        <v>323</v>
      </c>
      <c r="B511" s="0" t="n">
        <v>3</v>
      </c>
      <c r="C511" s="0" t="n">
        <v>132439403</v>
      </c>
      <c r="D511" s="0" t="s">
        <v>57</v>
      </c>
      <c r="E511" s="0" t="s">
        <v>53</v>
      </c>
      <c r="F511" s="0" t="n">
        <v>0.8828</v>
      </c>
      <c r="G511" s="0" t="n">
        <v>0.00222725</v>
      </c>
      <c r="H511" s="0" t="s">
        <v>53</v>
      </c>
      <c r="I511" s="0" t="s">
        <v>57</v>
      </c>
      <c r="J511" s="0" t="n">
        <v>0.116156</v>
      </c>
      <c r="K511" s="0" t="s">
        <v>57</v>
      </c>
      <c r="L511" s="0" t="n">
        <v>0.116156</v>
      </c>
      <c r="M511" s="0" t="n">
        <v>0.98374</v>
      </c>
    </row>
    <row r="512" customFormat="false" ht="15" hidden="false" customHeight="false" outlineLevel="0" collapsed="false">
      <c r="A512" s="0" t="s">
        <v>737</v>
      </c>
      <c r="B512" s="0" t="n">
        <v>9</v>
      </c>
      <c r="C512" s="0" t="n">
        <v>133504909</v>
      </c>
      <c r="D512" s="0" t="s">
        <v>57</v>
      </c>
      <c r="E512" s="0" t="s">
        <v>56</v>
      </c>
      <c r="F512" s="0" t="n">
        <v>0.8197</v>
      </c>
      <c r="G512" s="0" t="n">
        <v>0.0023</v>
      </c>
      <c r="H512" s="0" t="s">
        <v>56</v>
      </c>
      <c r="I512" s="0" t="s">
        <v>57</v>
      </c>
      <c r="J512" s="0" t="n">
        <v>0.170935</v>
      </c>
      <c r="K512" s="0" t="s">
        <v>57</v>
      </c>
      <c r="L512" s="0" t="n">
        <v>0.170935</v>
      </c>
      <c r="M512" s="0" t="n">
        <v>0.94928</v>
      </c>
    </row>
    <row r="513" customFormat="false" ht="15" hidden="false" customHeight="false" outlineLevel="0" collapsed="false">
      <c r="A513" s="0" t="s">
        <v>519</v>
      </c>
      <c r="B513" s="0" t="n">
        <v>6</v>
      </c>
      <c r="C513" s="0" t="n">
        <v>133797208</v>
      </c>
      <c r="D513" s="0" t="s">
        <v>57</v>
      </c>
      <c r="E513" s="0" t="s">
        <v>56</v>
      </c>
      <c r="F513" s="0" t="n">
        <v>0.32</v>
      </c>
      <c r="G513" s="0" t="n">
        <v>0.0029329</v>
      </c>
      <c r="H513" s="0" t="s">
        <v>57</v>
      </c>
      <c r="I513" s="0" t="s">
        <v>56</v>
      </c>
      <c r="J513" s="0" t="n">
        <v>0.32141</v>
      </c>
      <c r="K513" s="0" t="s">
        <v>57</v>
      </c>
      <c r="L513" s="0" t="n">
        <f aca="false">1-J513</f>
        <v>0.67859</v>
      </c>
      <c r="M513" s="0" t="n">
        <v>0.99591</v>
      </c>
    </row>
    <row r="514" customFormat="false" ht="15" hidden="false" customHeight="false" outlineLevel="0" collapsed="false">
      <c r="A514" s="0" t="s">
        <v>517</v>
      </c>
      <c r="B514" s="0" t="n">
        <v>6</v>
      </c>
      <c r="C514" s="0" t="n">
        <v>133924856</v>
      </c>
      <c r="D514" s="0" t="s">
        <v>57</v>
      </c>
      <c r="E514" s="0" t="s">
        <v>56</v>
      </c>
      <c r="F514" s="0" t="n">
        <v>0.2306</v>
      </c>
      <c r="G514" s="0" t="n">
        <v>0.00176282</v>
      </c>
      <c r="H514" s="0" t="s">
        <v>56</v>
      </c>
      <c r="I514" s="0" t="s">
        <v>57</v>
      </c>
      <c r="J514" s="0" t="n">
        <v>0.797254</v>
      </c>
      <c r="K514" s="0" t="s">
        <v>57</v>
      </c>
      <c r="L514" s="0" t="n">
        <v>0.797254</v>
      </c>
      <c r="M514" s="0" t="n">
        <v>0.98102</v>
      </c>
    </row>
    <row r="515" customFormat="false" ht="15" hidden="false" customHeight="false" outlineLevel="0" collapsed="false">
      <c r="A515" s="0" t="s">
        <v>515</v>
      </c>
      <c r="B515" s="0" t="n">
        <v>6</v>
      </c>
      <c r="C515" s="0" t="n">
        <v>134214525</v>
      </c>
      <c r="D515" s="0" t="s">
        <v>52</v>
      </c>
      <c r="E515" s="0" t="s">
        <v>57</v>
      </c>
      <c r="F515" s="0" t="n">
        <v>0.6231</v>
      </c>
      <c r="G515" s="0" t="n">
        <v>0.00207824</v>
      </c>
      <c r="H515" s="0" t="s">
        <v>57</v>
      </c>
      <c r="I515" s="0" t="s">
        <v>52</v>
      </c>
      <c r="J515" s="0" t="n">
        <v>0.366816</v>
      </c>
      <c r="K515" s="0" t="s">
        <v>52</v>
      </c>
      <c r="L515" s="0" t="n">
        <v>0.366816</v>
      </c>
      <c r="M515" s="0" t="n">
        <v>0.99934</v>
      </c>
    </row>
    <row r="516" customFormat="false" ht="15" hidden="false" customHeight="false" outlineLevel="0" collapsed="false">
      <c r="A516" s="0" t="s">
        <v>683</v>
      </c>
      <c r="B516" s="0" t="n">
        <v>8</v>
      </c>
      <c r="C516" s="0" t="n">
        <v>134332960</v>
      </c>
      <c r="D516" s="0" t="s">
        <v>57</v>
      </c>
      <c r="E516" s="0" t="s">
        <v>56</v>
      </c>
      <c r="F516" s="0" t="n">
        <v>0.1581</v>
      </c>
      <c r="G516" s="0" t="n">
        <v>0.0021</v>
      </c>
      <c r="H516" s="0" t="s">
        <v>57</v>
      </c>
      <c r="I516" s="0" t="s">
        <v>56</v>
      </c>
      <c r="J516" s="0" t="n">
        <v>0.167767</v>
      </c>
      <c r="K516" s="0" t="s">
        <v>57</v>
      </c>
      <c r="L516" s="0" t="n">
        <f aca="false">1-J516</f>
        <v>0.832233</v>
      </c>
      <c r="M516" s="0" t="n">
        <v>0.96668</v>
      </c>
    </row>
    <row r="517" customFormat="false" ht="15" hidden="false" customHeight="false" outlineLevel="0" collapsed="false">
      <c r="A517" s="0" t="s">
        <v>681</v>
      </c>
      <c r="B517" s="0" t="n">
        <v>8</v>
      </c>
      <c r="C517" s="0" t="n">
        <v>135637337</v>
      </c>
      <c r="D517" s="0" t="s">
        <v>57</v>
      </c>
      <c r="E517" s="0" t="s">
        <v>52</v>
      </c>
      <c r="F517" s="0" t="n">
        <v>0.3968</v>
      </c>
      <c r="G517" s="0" t="n">
        <v>0.0015</v>
      </c>
      <c r="H517" s="0" t="s">
        <v>57</v>
      </c>
      <c r="I517" s="0" t="s">
        <v>52</v>
      </c>
      <c r="J517" s="0" t="n">
        <v>0.384768</v>
      </c>
      <c r="K517" s="0" t="s">
        <v>57</v>
      </c>
      <c r="L517" s="0" t="n">
        <f aca="false">1-J517</f>
        <v>0.615232</v>
      </c>
      <c r="M517" s="0" t="n">
        <v>0.99672</v>
      </c>
    </row>
    <row r="518" customFormat="false" ht="15" hidden="false" customHeight="false" outlineLevel="0" collapsed="false">
      <c r="A518" s="0" t="s">
        <v>241</v>
      </c>
      <c r="B518" s="0" t="n">
        <v>2</v>
      </c>
      <c r="C518" s="0" t="n">
        <v>135727188</v>
      </c>
      <c r="D518" s="0" t="s">
        <v>52</v>
      </c>
      <c r="E518" s="0" t="s">
        <v>53</v>
      </c>
      <c r="F518" s="0" t="n">
        <v>0.7546</v>
      </c>
      <c r="G518" s="0" t="n">
        <v>0.0018</v>
      </c>
      <c r="H518" s="0" t="s">
        <v>53</v>
      </c>
      <c r="I518" s="0" t="s">
        <v>52</v>
      </c>
      <c r="J518" s="0" t="n">
        <v>0.313358</v>
      </c>
      <c r="K518" s="0" t="s">
        <v>52</v>
      </c>
      <c r="L518" s="0" t="n">
        <v>0.313358</v>
      </c>
      <c r="M518" s="0" t="n">
        <v>0.97836</v>
      </c>
    </row>
    <row r="519" customFormat="false" ht="15" hidden="false" customHeight="false" outlineLevel="0" collapsed="false">
      <c r="A519" s="0" t="s">
        <v>321</v>
      </c>
      <c r="B519" s="0" t="n">
        <v>3</v>
      </c>
      <c r="C519" s="0" t="n">
        <v>135932494</v>
      </c>
      <c r="D519" s="0" t="s">
        <v>56</v>
      </c>
      <c r="E519" s="0" t="s">
        <v>57</v>
      </c>
      <c r="F519" s="0" t="n">
        <v>0.2775</v>
      </c>
      <c r="G519" s="0" t="n">
        <v>0.0026</v>
      </c>
      <c r="H519" s="0" t="s">
        <v>56</v>
      </c>
      <c r="I519" s="0" t="s">
        <v>57</v>
      </c>
      <c r="J519" s="0" t="n">
        <v>0.273627</v>
      </c>
      <c r="K519" s="0" t="s">
        <v>56</v>
      </c>
      <c r="L519" s="0" t="n">
        <f aca="false">1-J519</f>
        <v>0.726373</v>
      </c>
      <c r="M519" s="0" t="n">
        <v>0.98398</v>
      </c>
    </row>
    <row r="520" customFormat="false" ht="15" hidden="false" customHeight="false" outlineLevel="0" collapsed="false">
      <c r="A520" s="0" t="s">
        <v>513</v>
      </c>
      <c r="B520" s="0" t="n">
        <v>6</v>
      </c>
      <c r="C520" s="0" t="n">
        <v>136098500</v>
      </c>
      <c r="D520" s="0" t="s">
        <v>57</v>
      </c>
      <c r="E520" s="0" t="s">
        <v>53</v>
      </c>
      <c r="F520" s="0" t="n">
        <v>0.6474</v>
      </c>
      <c r="G520" s="0" t="n">
        <v>0.0015</v>
      </c>
      <c r="H520" s="0" t="s">
        <v>53</v>
      </c>
      <c r="I520" s="0" t="s">
        <v>57</v>
      </c>
      <c r="J520" s="0" t="n">
        <v>0.36246</v>
      </c>
      <c r="K520" s="0" t="s">
        <v>57</v>
      </c>
      <c r="L520" s="0" t="n">
        <v>0.36246</v>
      </c>
      <c r="M520" s="0" t="n">
        <v>0.99787</v>
      </c>
    </row>
    <row r="521" customFormat="false" ht="15" hidden="false" customHeight="false" outlineLevel="0" collapsed="false">
      <c r="A521" s="0" t="s">
        <v>735</v>
      </c>
      <c r="B521" s="0" t="n">
        <v>9</v>
      </c>
      <c r="C521" s="0" t="n">
        <v>136146597</v>
      </c>
      <c r="D521" s="0" t="s">
        <v>57</v>
      </c>
      <c r="E521" s="0" t="s">
        <v>56</v>
      </c>
      <c r="F521" s="0" t="n">
        <v>0.2572</v>
      </c>
      <c r="G521" s="0" t="n">
        <v>0.0025</v>
      </c>
      <c r="H521" s="0" t="s">
        <v>57</v>
      </c>
      <c r="I521" s="0" t="s">
        <v>56</v>
      </c>
      <c r="J521" s="0" t="n">
        <v>0.265707</v>
      </c>
      <c r="K521" s="0" t="s">
        <v>57</v>
      </c>
      <c r="L521" s="0" t="n">
        <f aca="false">1-J521</f>
        <v>0.734293</v>
      </c>
      <c r="M521" s="0" t="n">
        <v>0.99903</v>
      </c>
    </row>
    <row r="522" customFormat="false" ht="15" hidden="false" customHeight="false" outlineLevel="0" collapsed="false">
      <c r="A522" s="0" t="s">
        <v>733</v>
      </c>
      <c r="B522" s="0" t="n">
        <v>9</v>
      </c>
      <c r="C522" s="0" t="n">
        <v>136928644</v>
      </c>
      <c r="D522" s="0" t="s">
        <v>57</v>
      </c>
      <c r="E522" s="0" t="s">
        <v>56</v>
      </c>
      <c r="F522" s="0" t="n">
        <v>0.6651</v>
      </c>
      <c r="G522" s="0" t="n">
        <v>0.0015</v>
      </c>
      <c r="H522" s="0" t="s">
        <v>56</v>
      </c>
      <c r="I522" s="0" t="s">
        <v>57</v>
      </c>
      <c r="J522" s="0" t="n">
        <v>0.2533</v>
      </c>
      <c r="K522" s="0" t="s">
        <v>57</v>
      </c>
      <c r="L522" s="0" t="n">
        <v>0.2533</v>
      </c>
      <c r="M522" s="0" t="n">
        <v>0.52892</v>
      </c>
    </row>
    <row r="523" customFormat="false" ht="15" hidden="false" customHeight="false" outlineLevel="0" collapsed="false">
      <c r="A523" s="0" t="s">
        <v>239</v>
      </c>
      <c r="B523" s="0" t="n">
        <v>2</v>
      </c>
      <c r="C523" s="0" t="n">
        <v>137074132</v>
      </c>
      <c r="D523" s="0" t="s">
        <v>53</v>
      </c>
      <c r="E523" s="0" t="s">
        <v>52</v>
      </c>
      <c r="F523" s="0" t="n">
        <v>0.6981</v>
      </c>
      <c r="G523" s="0" t="n">
        <v>0.0019</v>
      </c>
      <c r="H523" s="0" t="s">
        <v>52</v>
      </c>
      <c r="I523" s="0" t="s">
        <v>53</v>
      </c>
      <c r="J523" s="0" t="n">
        <v>0.357973</v>
      </c>
      <c r="K523" s="0" t="s">
        <v>53</v>
      </c>
      <c r="L523" s="0" t="n">
        <v>0.357973</v>
      </c>
      <c r="M523" s="0" t="n">
        <v>0.98793</v>
      </c>
    </row>
    <row r="524" customFormat="false" ht="15" hidden="false" customHeight="false" outlineLevel="0" collapsed="false">
      <c r="A524" s="0" t="s">
        <v>731</v>
      </c>
      <c r="B524" s="0" t="n">
        <v>9</v>
      </c>
      <c r="C524" s="0" t="n">
        <v>139102317</v>
      </c>
      <c r="D524" s="0" t="s">
        <v>57</v>
      </c>
      <c r="E524" s="0" t="s">
        <v>52</v>
      </c>
      <c r="F524" s="0" t="n">
        <v>0.3289</v>
      </c>
      <c r="G524" s="0" t="n">
        <v>0.0021</v>
      </c>
      <c r="H524" s="0" t="s">
        <v>57</v>
      </c>
      <c r="I524" s="0" t="s">
        <v>52</v>
      </c>
      <c r="J524" s="0" t="n">
        <v>0.2401</v>
      </c>
      <c r="K524" s="0" t="s">
        <v>57</v>
      </c>
      <c r="L524" s="0" t="n">
        <f aca="false">1-J524</f>
        <v>0.7599</v>
      </c>
      <c r="M524" s="0" t="n">
        <v>0.27175</v>
      </c>
    </row>
    <row r="525" customFormat="false" ht="15" hidden="false" customHeight="false" outlineLevel="0" collapsed="false">
      <c r="A525" s="0" t="s">
        <v>729</v>
      </c>
      <c r="B525" s="0" t="n">
        <v>9</v>
      </c>
      <c r="C525" s="0" t="n">
        <v>140085182</v>
      </c>
      <c r="D525" s="0" t="s">
        <v>52</v>
      </c>
      <c r="E525" s="0" t="s">
        <v>53</v>
      </c>
      <c r="F525" s="0" t="n">
        <v>0.728</v>
      </c>
      <c r="G525" s="0" t="n">
        <v>0.002073</v>
      </c>
      <c r="H525" s="0" t="s">
        <v>53</v>
      </c>
      <c r="I525" s="0" t="s">
        <v>52</v>
      </c>
      <c r="J525" s="0" t="n">
        <v>0.00356389</v>
      </c>
      <c r="K525" s="0" t="s">
        <v>52</v>
      </c>
      <c r="L525" s="0" t="n">
        <v>0.00356389</v>
      </c>
      <c r="M525" s="0" t="n">
        <v>0.01187</v>
      </c>
    </row>
    <row r="526" customFormat="false" ht="15" hidden="false" customHeight="false" outlineLevel="0" collapsed="false">
      <c r="A526" s="0" t="s">
        <v>727</v>
      </c>
      <c r="B526" s="0" t="n">
        <v>9</v>
      </c>
      <c r="C526" s="0" t="n">
        <v>140149113</v>
      </c>
      <c r="D526" s="0" t="s">
        <v>52</v>
      </c>
      <c r="E526" s="0" t="s">
        <v>53</v>
      </c>
      <c r="F526" s="0" t="n">
        <v>0.7278</v>
      </c>
      <c r="G526" s="0" t="n">
        <v>0.00164478</v>
      </c>
      <c r="H526" s="0" t="s">
        <v>52</v>
      </c>
      <c r="I526" s="0" t="s">
        <v>53</v>
      </c>
      <c r="J526" s="0" t="n">
        <v>0.994984</v>
      </c>
      <c r="K526" s="0" t="s">
        <v>52</v>
      </c>
      <c r="L526" s="0" t="n">
        <f aca="false">1-J526</f>
        <v>0.00501600000000002</v>
      </c>
      <c r="M526" s="0" t="n">
        <v>0.01386</v>
      </c>
    </row>
    <row r="527" customFormat="false" ht="15" hidden="false" customHeight="false" outlineLevel="0" collapsed="false">
      <c r="A527" s="0" t="s">
        <v>319</v>
      </c>
      <c r="B527" s="0" t="n">
        <v>3</v>
      </c>
      <c r="C527" s="0" t="n">
        <v>141126825</v>
      </c>
      <c r="D527" s="0" t="s">
        <v>56</v>
      </c>
      <c r="E527" s="0" t="s">
        <v>53</v>
      </c>
      <c r="F527" s="0" t="n">
        <v>0.8991</v>
      </c>
      <c r="G527" s="0" t="n">
        <v>0.00229081</v>
      </c>
      <c r="H527" s="0" t="s">
        <v>53</v>
      </c>
      <c r="I527" s="0" t="s">
        <v>56</v>
      </c>
      <c r="J527" s="0" t="n">
        <v>0.0916051</v>
      </c>
      <c r="K527" s="0" t="s">
        <v>56</v>
      </c>
      <c r="L527" s="0" t="n">
        <v>0.0916051</v>
      </c>
      <c r="M527" s="0" t="n">
        <v>0.98997</v>
      </c>
    </row>
    <row r="528" customFormat="false" ht="15" hidden="false" customHeight="false" outlineLevel="0" collapsed="false">
      <c r="A528" s="0" t="s">
        <v>317</v>
      </c>
      <c r="B528" s="0" t="n">
        <v>3</v>
      </c>
      <c r="C528" s="0" t="n">
        <v>141737842</v>
      </c>
      <c r="D528" s="0" t="s">
        <v>56</v>
      </c>
      <c r="E528" s="0" t="s">
        <v>57</v>
      </c>
      <c r="F528" s="0" t="n">
        <v>0.3272</v>
      </c>
      <c r="G528" s="0" t="n">
        <v>0.0018713</v>
      </c>
      <c r="H528" s="0" t="s">
        <v>57</v>
      </c>
      <c r="I528" s="0" t="s">
        <v>56</v>
      </c>
      <c r="J528" s="0" t="n">
        <v>0.672518</v>
      </c>
      <c r="K528" s="0" t="s">
        <v>56</v>
      </c>
      <c r="L528" s="0" t="n">
        <v>0.672518</v>
      </c>
      <c r="M528" s="0" t="n">
        <v>0.99355</v>
      </c>
    </row>
    <row r="529" customFormat="false" ht="15" hidden="false" customHeight="false" outlineLevel="0" collapsed="false">
      <c r="A529" s="0" t="s">
        <v>315</v>
      </c>
      <c r="B529" s="0" t="n">
        <v>3</v>
      </c>
      <c r="C529" s="0" t="n">
        <v>141759346</v>
      </c>
      <c r="D529" s="0" t="s">
        <v>56</v>
      </c>
      <c r="E529" s="0" t="s">
        <v>57</v>
      </c>
      <c r="F529" s="0" t="n">
        <v>0.1876</v>
      </c>
      <c r="G529" s="0" t="n">
        <v>0.0017935</v>
      </c>
      <c r="H529" s="0" t="s">
        <v>57</v>
      </c>
      <c r="I529" s="0" t="s">
        <v>56</v>
      </c>
      <c r="J529" s="0" t="n">
        <v>0.812038</v>
      </c>
      <c r="K529" s="0" t="s">
        <v>56</v>
      </c>
      <c r="L529" s="0" t="n">
        <v>0.812038</v>
      </c>
      <c r="M529" s="0" t="n">
        <v>0.99867</v>
      </c>
    </row>
    <row r="530" customFormat="false" ht="15" hidden="false" customHeight="false" outlineLevel="0" collapsed="false">
      <c r="A530" s="0" t="s">
        <v>313</v>
      </c>
      <c r="B530" s="0" t="n">
        <v>3</v>
      </c>
      <c r="C530" s="0" t="n">
        <v>141837227</v>
      </c>
      <c r="D530" s="0" t="s">
        <v>57</v>
      </c>
      <c r="E530" s="0" t="s">
        <v>53</v>
      </c>
      <c r="F530" s="0" t="n">
        <v>0.7786</v>
      </c>
      <c r="G530" s="0" t="n">
        <v>0.00179093</v>
      </c>
      <c r="H530" s="0" t="s">
        <v>53</v>
      </c>
      <c r="I530" s="0" t="s">
        <v>57</v>
      </c>
      <c r="J530" s="0" t="n">
        <v>0.232313</v>
      </c>
      <c r="K530" s="0" t="s">
        <v>57</v>
      </c>
      <c r="L530" s="0" t="n">
        <v>0.232313</v>
      </c>
      <c r="M530" s="0" t="n">
        <v>0.9875</v>
      </c>
    </row>
    <row r="531" customFormat="false" ht="15" hidden="false" customHeight="false" outlineLevel="0" collapsed="false">
      <c r="A531" s="0" t="s">
        <v>679</v>
      </c>
      <c r="B531" s="0" t="n">
        <v>8</v>
      </c>
      <c r="C531" s="0" t="n">
        <v>142222445</v>
      </c>
      <c r="D531" s="0" t="s">
        <v>56</v>
      </c>
      <c r="E531" s="0" t="s">
        <v>57</v>
      </c>
      <c r="F531" s="0" t="n">
        <v>0.5904</v>
      </c>
      <c r="G531" s="0" t="n">
        <v>0.0014</v>
      </c>
      <c r="H531" s="0" t="s">
        <v>56</v>
      </c>
      <c r="I531" s="0" t="s">
        <v>57</v>
      </c>
      <c r="J531" s="0" t="n">
        <v>0.54831</v>
      </c>
      <c r="K531" s="0" t="s">
        <v>56</v>
      </c>
      <c r="L531" s="0" t="n">
        <f aca="false">1-J531</f>
        <v>0.45169</v>
      </c>
      <c r="M531" s="0" t="n">
        <v>0.94429</v>
      </c>
    </row>
    <row r="532" customFormat="false" ht="15" hidden="false" customHeight="false" outlineLevel="0" collapsed="false">
      <c r="A532" s="0" t="s">
        <v>311</v>
      </c>
      <c r="B532" s="0" t="n">
        <v>3</v>
      </c>
      <c r="C532" s="0" t="n">
        <v>142783196</v>
      </c>
      <c r="D532" s="0" t="s">
        <v>53</v>
      </c>
      <c r="E532" s="0" t="s">
        <v>52</v>
      </c>
      <c r="F532" s="0" t="n">
        <v>0.6268</v>
      </c>
      <c r="G532" s="0" t="n">
        <v>0.0013</v>
      </c>
      <c r="H532" s="0" t="s">
        <v>53</v>
      </c>
      <c r="I532" s="0" t="s">
        <v>52</v>
      </c>
      <c r="J532" s="0" t="n">
        <v>0.619588</v>
      </c>
      <c r="K532" s="0" t="s">
        <v>53</v>
      </c>
      <c r="L532" s="0" t="n">
        <f aca="false">1-J532</f>
        <v>0.380412</v>
      </c>
      <c r="M532" s="0" t="n">
        <v>0.99362</v>
      </c>
    </row>
    <row r="533" customFormat="false" ht="15" hidden="false" customHeight="false" outlineLevel="0" collapsed="false">
      <c r="A533" s="0" t="s">
        <v>371</v>
      </c>
      <c r="B533" s="0" t="n">
        <v>4</v>
      </c>
      <c r="C533" s="0" t="n">
        <v>144051097</v>
      </c>
      <c r="D533" s="0" t="s">
        <v>52</v>
      </c>
      <c r="E533" s="0" t="s">
        <v>53</v>
      </c>
      <c r="F533" s="0" t="n">
        <v>0.6014</v>
      </c>
      <c r="G533" s="0" t="n">
        <v>0.00186348</v>
      </c>
      <c r="H533" s="0" t="s">
        <v>52</v>
      </c>
      <c r="I533" s="0" t="s">
        <v>53</v>
      </c>
      <c r="J533" s="0" t="n">
        <v>0.595037</v>
      </c>
      <c r="K533" s="0" t="s">
        <v>52</v>
      </c>
      <c r="L533" s="0" t="n">
        <f aca="false">1-J533</f>
        <v>0.404963</v>
      </c>
      <c r="M533" s="0" t="n">
        <v>0.99615</v>
      </c>
    </row>
    <row r="534" customFormat="false" ht="15" hidden="false" customHeight="false" outlineLevel="0" collapsed="false">
      <c r="A534" s="0" t="s">
        <v>369</v>
      </c>
      <c r="B534" s="0" t="n">
        <v>4</v>
      </c>
      <c r="C534" s="0" t="n">
        <v>144355290</v>
      </c>
      <c r="D534" s="0" t="s">
        <v>52</v>
      </c>
      <c r="E534" s="0" t="s">
        <v>57</v>
      </c>
      <c r="F534" s="0" t="n">
        <v>0.0269</v>
      </c>
      <c r="G534" s="0" t="n">
        <v>0.00676414</v>
      </c>
      <c r="H534" s="0" t="s">
        <v>52</v>
      </c>
      <c r="I534" s="0" t="s">
        <v>57</v>
      </c>
      <c r="J534" s="0" t="n">
        <v>0.0166315</v>
      </c>
      <c r="K534" s="0" t="s">
        <v>52</v>
      </c>
      <c r="L534" s="0" t="n">
        <f aca="false">1-J534</f>
        <v>0.9833685</v>
      </c>
      <c r="M534" s="0" t="n">
        <v>0.72584</v>
      </c>
    </row>
    <row r="535" customFormat="false" ht="15" hidden="false" customHeight="false" outlineLevel="0" collapsed="false">
      <c r="A535" s="0" t="s">
        <v>677</v>
      </c>
      <c r="B535" s="0" t="n">
        <v>8</v>
      </c>
      <c r="C535" s="0" t="n">
        <v>144905947</v>
      </c>
      <c r="D535" s="0" t="s">
        <v>57</v>
      </c>
      <c r="E535" s="0" t="s">
        <v>56</v>
      </c>
      <c r="F535" s="0" t="n">
        <v>0.2857</v>
      </c>
      <c r="G535" s="0" t="n">
        <v>0.0018045</v>
      </c>
      <c r="H535" s="0" t="s">
        <v>57</v>
      </c>
      <c r="I535" s="0" t="s">
        <v>56</v>
      </c>
      <c r="J535" s="0" t="n">
        <v>0.24472</v>
      </c>
      <c r="K535" s="0" t="s">
        <v>57</v>
      </c>
      <c r="L535" s="0" t="n">
        <f aca="false">1-J535</f>
        <v>0.75528</v>
      </c>
      <c r="M535" s="0" t="n">
        <v>0.35026</v>
      </c>
    </row>
    <row r="536" customFormat="false" ht="15" hidden="false" customHeight="false" outlineLevel="0" collapsed="false">
      <c r="A536" s="0" t="s">
        <v>675</v>
      </c>
      <c r="B536" s="0" t="n">
        <v>8</v>
      </c>
      <c r="C536" s="0" t="n">
        <v>145018354</v>
      </c>
      <c r="D536" s="0" t="s">
        <v>56</v>
      </c>
      <c r="E536" s="0" t="s">
        <v>57</v>
      </c>
      <c r="F536" s="0" t="n">
        <v>0.9507</v>
      </c>
      <c r="G536" s="0" t="n">
        <v>0.00553917</v>
      </c>
      <c r="H536" s="0" t="s">
        <v>57</v>
      </c>
      <c r="I536" s="0" t="s">
        <v>56</v>
      </c>
      <c r="J536" s="0" t="n">
        <v>0.00818374</v>
      </c>
      <c r="K536" s="0" t="s">
        <v>56</v>
      </c>
      <c r="L536" s="0" t="n">
        <v>0.00818374</v>
      </c>
      <c r="M536" s="0" t="n">
        <v>0.12106</v>
      </c>
    </row>
    <row r="537" customFormat="false" ht="15" hidden="false" customHeight="false" outlineLevel="0" collapsed="false">
      <c r="A537" s="0" t="s">
        <v>237</v>
      </c>
      <c r="B537" s="0" t="n">
        <v>2</v>
      </c>
      <c r="C537" s="0" t="n">
        <v>145681570</v>
      </c>
      <c r="D537" s="0" t="s">
        <v>53</v>
      </c>
      <c r="E537" s="0" t="s">
        <v>52</v>
      </c>
      <c r="F537" s="0" t="n">
        <v>0.7621</v>
      </c>
      <c r="G537" s="0" t="n">
        <v>0.0019</v>
      </c>
      <c r="H537" s="0" t="s">
        <v>52</v>
      </c>
      <c r="I537" s="0" t="s">
        <v>53</v>
      </c>
      <c r="J537" s="0" t="n">
        <v>0.231257</v>
      </c>
      <c r="K537" s="0" t="s">
        <v>53</v>
      </c>
      <c r="L537" s="0" t="n">
        <v>0.231257</v>
      </c>
      <c r="M537" s="0" t="n">
        <v>0.99498</v>
      </c>
    </row>
    <row r="538" customFormat="false" ht="15" hidden="false" customHeight="false" outlineLevel="0" collapsed="false">
      <c r="A538" s="0" t="s">
        <v>431</v>
      </c>
      <c r="B538" s="0" t="n">
        <v>5</v>
      </c>
      <c r="C538" s="0" t="n">
        <v>148542406</v>
      </c>
      <c r="D538" s="0" t="s">
        <v>57</v>
      </c>
      <c r="E538" s="0" t="s">
        <v>52</v>
      </c>
      <c r="F538" s="0" t="n">
        <v>0.7913</v>
      </c>
      <c r="G538" s="0" t="n">
        <v>0.0019</v>
      </c>
      <c r="H538" s="0" t="s">
        <v>57</v>
      </c>
      <c r="I538" s="0" t="s">
        <v>52</v>
      </c>
      <c r="J538" s="0" t="n">
        <v>0.791315</v>
      </c>
      <c r="K538" s="0" t="s">
        <v>57</v>
      </c>
      <c r="L538" s="0" t="n">
        <f aca="false">1-J538</f>
        <v>0.208685</v>
      </c>
      <c r="M538" s="0" t="n">
        <v>0.99799</v>
      </c>
    </row>
    <row r="539" customFormat="false" ht="15" hidden="false" customHeight="false" outlineLevel="0" collapsed="false">
      <c r="A539" s="0" t="s">
        <v>235</v>
      </c>
      <c r="B539" s="0" t="n">
        <v>2</v>
      </c>
      <c r="C539" s="0" t="n">
        <v>148803672</v>
      </c>
      <c r="D539" s="0" t="s">
        <v>52</v>
      </c>
      <c r="E539" s="0" t="s">
        <v>57</v>
      </c>
      <c r="F539" s="0" t="n">
        <v>0.6961</v>
      </c>
      <c r="G539" s="0" t="n">
        <v>0.0032</v>
      </c>
      <c r="H539" s="0" t="s">
        <v>57</v>
      </c>
      <c r="I539" s="0" t="s">
        <v>52</v>
      </c>
      <c r="J539" s="0" t="n">
        <v>0.336721</v>
      </c>
      <c r="K539" s="0" t="s">
        <v>52</v>
      </c>
      <c r="L539" s="0" t="n">
        <v>0.336721</v>
      </c>
      <c r="M539" s="0" t="n">
        <v>0.99266</v>
      </c>
    </row>
    <row r="540" customFormat="false" ht="15" hidden="false" customHeight="false" outlineLevel="0" collapsed="false">
      <c r="A540" s="0" t="s">
        <v>623</v>
      </c>
      <c r="B540" s="0" t="n">
        <v>7</v>
      </c>
      <c r="C540" s="0" t="n">
        <v>150534508</v>
      </c>
      <c r="D540" s="0" t="s">
        <v>57</v>
      </c>
      <c r="E540" s="0" t="s">
        <v>53</v>
      </c>
      <c r="F540" s="0" t="n">
        <v>0.209</v>
      </c>
      <c r="G540" s="0" t="n">
        <v>0.00180743</v>
      </c>
      <c r="H540" s="0" t="s">
        <v>53</v>
      </c>
      <c r="I540" s="0" t="s">
        <v>57</v>
      </c>
      <c r="J540" s="0" t="n">
        <v>0.802138</v>
      </c>
      <c r="K540" s="0" t="s">
        <v>57</v>
      </c>
      <c r="L540" s="0" t="n">
        <v>0.802138</v>
      </c>
      <c r="M540" s="0" t="n">
        <v>0.99733</v>
      </c>
    </row>
    <row r="541" customFormat="false" ht="15" hidden="false" customHeight="false" outlineLevel="0" collapsed="false">
      <c r="A541" s="0" t="s">
        <v>621</v>
      </c>
      <c r="B541" s="0" t="n">
        <v>7</v>
      </c>
      <c r="C541" s="0" t="n">
        <v>150690176</v>
      </c>
      <c r="D541" s="0" t="s">
        <v>56</v>
      </c>
      <c r="E541" s="0" t="s">
        <v>57</v>
      </c>
      <c r="F541" s="0" t="n">
        <v>0.9175</v>
      </c>
      <c r="G541" s="0" t="n">
        <v>0.00305575</v>
      </c>
      <c r="H541" s="0" t="s">
        <v>57</v>
      </c>
      <c r="I541" s="0" t="s">
        <v>56</v>
      </c>
      <c r="J541" s="0" t="n">
        <v>0.0675818</v>
      </c>
      <c r="K541" s="0" t="s">
        <v>56</v>
      </c>
      <c r="L541" s="0" t="n">
        <v>0.0675818</v>
      </c>
      <c r="M541" s="0" t="n">
        <v>0.57824</v>
      </c>
    </row>
    <row r="542" customFormat="false" ht="15" hidden="false" customHeight="false" outlineLevel="0" collapsed="false">
      <c r="A542" s="0" t="s">
        <v>619</v>
      </c>
      <c r="B542" s="0" t="n">
        <v>7</v>
      </c>
      <c r="C542" s="0" t="n">
        <v>150798980</v>
      </c>
      <c r="D542" s="0" t="s">
        <v>53</v>
      </c>
      <c r="E542" s="0" t="s">
        <v>52</v>
      </c>
      <c r="F542" s="0" t="n">
        <v>0.7058</v>
      </c>
      <c r="G542" s="0" t="n">
        <v>0.00170288</v>
      </c>
      <c r="H542" s="0" t="s">
        <v>52</v>
      </c>
      <c r="I542" s="0" t="s">
        <v>53</v>
      </c>
      <c r="J542" s="0" t="n">
        <v>0.289599</v>
      </c>
      <c r="K542" s="0" t="s">
        <v>53</v>
      </c>
      <c r="L542" s="0" t="n">
        <v>0.289599</v>
      </c>
      <c r="M542" s="0" t="n">
        <v>0.69879</v>
      </c>
    </row>
    <row r="543" customFormat="false" ht="15" hidden="false" customHeight="false" outlineLevel="0" collapsed="false">
      <c r="A543" s="0" t="s">
        <v>103</v>
      </c>
      <c r="B543" s="0" t="n">
        <v>1</v>
      </c>
      <c r="C543" s="0" t="n">
        <v>150940625</v>
      </c>
      <c r="D543" s="0" t="s">
        <v>56</v>
      </c>
      <c r="E543" s="0" t="s">
        <v>52</v>
      </c>
      <c r="F543" s="0" t="n">
        <v>0.2151</v>
      </c>
      <c r="G543" s="0" t="n">
        <v>0.0053</v>
      </c>
      <c r="H543" s="0" t="s">
        <v>56</v>
      </c>
      <c r="I543" s="0" t="s">
        <v>52</v>
      </c>
      <c r="J543" s="0" t="n">
        <v>0.200898</v>
      </c>
      <c r="K543" s="0" t="s">
        <v>56</v>
      </c>
      <c r="L543" s="0" t="n">
        <f aca="false">1-J543</f>
        <v>0.799102</v>
      </c>
      <c r="M543" s="0" t="n">
        <v>0.99974</v>
      </c>
    </row>
    <row r="544" customFormat="false" ht="15" hidden="false" customHeight="false" outlineLevel="0" collapsed="false">
      <c r="A544" s="0" t="s">
        <v>617</v>
      </c>
      <c r="B544" s="0" t="n">
        <v>7</v>
      </c>
      <c r="C544" s="0" t="n">
        <v>151415041</v>
      </c>
      <c r="D544" s="0" t="s">
        <v>52</v>
      </c>
      <c r="E544" s="0" t="s">
        <v>53</v>
      </c>
      <c r="F544" s="0" t="n">
        <v>0.7152</v>
      </c>
      <c r="G544" s="0" t="n">
        <v>0.0077</v>
      </c>
      <c r="H544" s="0" t="s">
        <v>53</v>
      </c>
      <c r="I544" s="0" t="s">
        <v>52</v>
      </c>
      <c r="J544" s="0" t="n">
        <v>0.289335</v>
      </c>
      <c r="K544" s="0" t="s">
        <v>52</v>
      </c>
      <c r="L544" s="0" t="n">
        <v>0.289335</v>
      </c>
      <c r="M544" s="0" t="n">
        <v>0.80105</v>
      </c>
    </row>
    <row r="545" customFormat="false" ht="15" hidden="false" customHeight="false" outlineLevel="0" collapsed="false">
      <c r="A545" s="0" t="s">
        <v>309</v>
      </c>
      <c r="B545" s="0" t="n">
        <v>3</v>
      </c>
      <c r="C545" s="0" t="n">
        <v>151991598</v>
      </c>
      <c r="D545" s="0" t="s">
        <v>56</v>
      </c>
      <c r="E545" s="0" t="s">
        <v>57</v>
      </c>
      <c r="F545" s="0" t="n">
        <v>0.2956</v>
      </c>
      <c r="G545" s="0" t="n">
        <v>0.0015</v>
      </c>
      <c r="H545" s="0" t="s">
        <v>56</v>
      </c>
      <c r="I545" s="0" t="s">
        <v>57</v>
      </c>
      <c r="J545" s="0" t="n">
        <v>0.288675</v>
      </c>
      <c r="K545" s="0" t="s">
        <v>56</v>
      </c>
      <c r="L545" s="0" t="n">
        <f aca="false">1-J545</f>
        <v>0.711325</v>
      </c>
      <c r="M545" s="0" t="n">
        <v>0.97252</v>
      </c>
    </row>
    <row r="546" customFormat="false" ht="15" hidden="false" customHeight="false" outlineLevel="0" collapsed="false">
      <c r="A546" s="0" t="s">
        <v>233</v>
      </c>
      <c r="B546" s="0" t="n">
        <v>2</v>
      </c>
      <c r="C546" s="0" t="n">
        <v>152212399</v>
      </c>
      <c r="D546" s="0" t="s">
        <v>56</v>
      </c>
      <c r="E546" s="0" t="s">
        <v>52</v>
      </c>
      <c r="F546" s="0" t="n">
        <v>0.8632</v>
      </c>
      <c r="G546" s="0" t="n">
        <v>0.00280586</v>
      </c>
      <c r="H546" s="0" t="s">
        <v>52</v>
      </c>
      <c r="I546" s="0" t="s">
        <v>56</v>
      </c>
      <c r="J546" s="0" t="n">
        <v>0.137144</v>
      </c>
      <c r="K546" s="0" t="s">
        <v>56</v>
      </c>
      <c r="L546" s="0" t="n">
        <v>0.137144</v>
      </c>
      <c r="M546" s="0" t="n">
        <v>0.99802</v>
      </c>
    </row>
    <row r="547" customFormat="false" ht="15" hidden="false" customHeight="false" outlineLevel="0" collapsed="false">
      <c r="A547" s="0" t="s">
        <v>231</v>
      </c>
      <c r="B547" s="0" t="n">
        <v>2</v>
      </c>
      <c r="C547" s="0" t="n">
        <v>152365775</v>
      </c>
      <c r="D547" s="0" t="s">
        <v>56</v>
      </c>
      <c r="E547" s="0" t="s">
        <v>57</v>
      </c>
      <c r="F547" s="0" t="n">
        <v>0.6288</v>
      </c>
      <c r="G547" s="0" t="n">
        <v>0.00200462</v>
      </c>
      <c r="H547" s="0" t="s">
        <v>56</v>
      </c>
      <c r="I547" s="0" t="s">
        <v>57</v>
      </c>
      <c r="J547" s="0" t="n">
        <v>0.610876</v>
      </c>
      <c r="K547" s="0" t="s">
        <v>56</v>
      </c>
      <c r="L547" s="0" t="n">
        <f aca="false">1-J547</f>
        <v>0.389124</v>
      </c>
      <c r="M547" s="0" t="n">
        <v>0.9924</v>
      </c>
    </row>
    <row r="548" customFormat="false" ht="15" hidden="false" customHeight="false" outlineLevel="0" collapsed="false">
      <c r="A548" s="0" t="s">
        <v>307</v>
      </c>
      <c r="B548" s="0" t="n">
        <v>3</v>
      </c>
      <c r="C548" s="0" t="n">
        <v>153889855</v>
      </c>
      <c r="D548" s="0" t="s">
        <v>57</v>
      </c>
      <c r="E548" s="0" t="s">
        <v>56</v>
      </c>
      <c r="F548" s="0" t="n">
        <v>0.1425</v>
      </c>
      <c r="G548" s="0" t="n">
        <v>0.0024</v>
      </c>
      <c r="H548" s="0" t="s">
        <v>56</v>
      </c>
      <c r="I548" s="0" t="s">
        <v>57</v>
      </c>
      <c r="J548" s="0" t="n">
        <v>0.877904</v>
      </c>
      <c r="K548" s="0" t="s">
        <v>57</v>
      </c>
      <c r="L548" s="0" t="n">
        <v>0.877904</v>
      </c>
      <c r="M548" s="0" t="n">
        <v>0.99712</v>
      </c>
    </row>
    <row r="549" customFormat="false" ht="15" hidden="false" customHeight="false" outlineLevel="0" collapsed="false">
      <c r="A549" s="0" t="s">
        <v>511</v>
      </c>
      <c r="B549" s="0" t="n">
        <v>6</v>
      </c>
      <c r="C549" s="0" t="n">
        <v>154858360</v>
      </c>
      <c r="D549" s="0" t="s">
        <v>56</v>
      </c>
      <c r="E549" s="0" t="s">
        <v>57</v>
      </c>
      <c r="F549" s="0" t="n">
        <v>0.2191</v>
      </c>
      <c r="G549" s="0" t="n">
        <v>0.00246757</v>
      </c>
      <c r="H549" s="0" t="s">
        <v>56</v>
      </c>
      <c r="I549" s="0" t="s">
        <v>57</v>
      </c>
      <c r="J549" s="0" t="n">
        <v>0.225053</v>
      </c>
      <c r="K549" s="0" t="s">
        <v>56</v>
      </c>
      <c r="L549" s="0" t="n">
        <f aca="false">1-J549</f>
        <v>0.774947</v>
      </c>
      <c r="M549" s="0" t="n">
        <v>0.94354</v>
      </c>
    </row>
    <row r="550" customFormat="false" ht="15" hidden="false" customHeight="false" outlineLevel="0" collapsed="false">
      <c r="A550" s="0" t="s">
        <v>509</v>
      </c>
      <c r="B550" s="0" t="n">
        <v>6</v>
      </c>
      <c r="C550" s="0" t="n">
        <v>154986664</v>
      </c>
      <c r="D550" s="0" t="s">
        <v>52</v>
      </c>
      <c r="E550" s="0" t="s">
        <v>53</v>
      </c>
      <c r="F550" s="0" t="n">
        <v>0.8588</v>
      </c>
      <c r="G550" s="0" t="n">
        <v>0.00313627</v>
      </c>
      <c r="H550" s="0" t="s">
        <v>52</v>
      </c>
      <c r="I550" s="0" t="s">
        <v>53</v>
      </c>
      <c r="J550" s="0" t="n">
        <v>0.849921</v>
      </c>
      <c r="K550" s="0" t="s">
        <v>52</v>
      </c>
      <c r="L550" s="0" t="n">
        <f aca="false">1-J550</f>
        <v>0.150079</v>
      </c>
      <c r="M550" s="0" t="n">
        <v>0.96911</v>
      </c>
    </row>
    <row r="551" customFormat="false" ht="15" hidden="false" customHeight="false" outlineLevel="0" collapsed="false">
      <c r="A551" s="0" t="s">
        <v>101</v>
      </c>
      <c r="B551" s="0" t="n">
        <v>1</v>
      </c>
      <c r="C551" s="0" t="n">
        <v>155143946</v>
      </c>
      <c r="D551" s="0" t="s">
        <v>56</v>
      </c>
      <c r="E551" s="0" t="s">
        <v>57</v>
      </c>
      <c r="F551" s="0" t="n">
        <v>0.1201</v>
      </c>
      <c r="G551" s="0" t="n">
        <v>0.00257878</v>
      </c>
      <c r="H551" s="0" t="s">
        <v>57</v>
      </c>
      <c r="I551" s="0" t="s">
        <v>56</v>
      </c>
      <c r="J551" s="0" t="n">
        <v>0.873416</v>
      </c>
      <c r="K551" s="0" t="s">
        <v>56</v>
      </c>
      <c r="L551" s="0" t="n">
        <v>0.873416</v>
      </c>
      <c r="M551" s="0" t="n">
        <v>0.75755</v>
      </c>
    </row>
    <row r="552" customFormat="false" ht="15" hidden="false" customHeight="false" outlineLevel="0" collapsed="false">
      <c r="A552" s="0" t="s">
        <v>99</v>
      </c>
      <c r="B552" s="0" t="n">
        <v>1</v>
      </c>
      <c r="C552" s="0" t="n">
        <v>155268131</v>
      </c>
      <c r="D552" s="0" t="s">
        <v>52</v>
      </c>
      <c r="E552" s="0" t="s">
        <v>56</v>
      </c>
      <c r="F552" s="0" t="n">
        <v>0.9786</v>
      </c>
      <c r="G552" s="0" t="n">
        <v>0.00629006</v>
      </c>
      <c r="H552" s="0" t="s">
        <v>56</v>
      </c>
      <c r="I552" s="0" t="s">
        <v>52</v>
      </c>
      <c r="J552" s="0" t="n">
        <v>0.0166315</v>
      </c>
      <c r="K552" s="0" t="s">
        <v>52</v>
      </c>
      <c r="L552" s="0" t="n">
        <v>0.0166315</v>
      </c>
      <c r="M552" s="0" t="n">
        <v>0.87761</v>
      </c>
    </row>
    <row r="553" customFormat="false" ht="15" hidden="false" customHeight="false" outlineLevel="0" collapsed="false">
      <c r="A553" s="0" t="s">
        <v>615</v>
      </c>
      <c r="B553" s="0" t="n">
        <v>7</v>
      </c>
      <c r="C553" s="0" t="n">
        <v>155605071</v>
      </c>
      <c r="D553" s="0" t="s">
        <v>57</v>
      </c>
      <c r="E553" s="0" t="s">
        <v>56</v>
      </c>
      <c r="F553" s="0" t="n">
        <v>0.0779</v>
      </c>
      <c r="G553" s="0" t="n">
        <v>0.00408113</v>
      </c>
      <c r="H553" s="0" t="s">
        <v>57</v>
      </c>
      <c r="I553" s="0" t="s">
        <v>56</v>
      </c>
      <c r="J553" s="0" t="n">
        <v>0.0678458</v>
      </c>
      <c r="K553" s="0" t="s">
        <v>57</v>
      </c>
      <c r="L553" s="0" t="n">
        <f aca="false">1-J553</f>
        <v>0.9321542</v>
      </c>
      <c r="M553" s="0" t="n">
        <v>0.63959</v>
      </c>
    </row>
    <row r="554" customFormat="false" ht="15" hidden="false" customHeight="false" outlineLevel="0" collapsed="false">
      <c r="A554" s="0" t="s">
        <v>613</v>
      </c>
      <c r="B554" s="0" t="n">
        <v>7</v>
      </c>
      <c r="C554" s="0" t="n">
        <v>155619498</v>
      </c>
      <c r="D554" s="0" t="s">
        <v>56</v>
      </c>
      <c r="E554" s="0" t="s">
        <v>53</v>
      </c>
      <c r="F554" s="0" t="n">
        <v>0.3511</v>
      </c>
      <c r="G554" s="0" t="n">
        <v>0.00174159</v>
      </c>
      <c r="H554" s="0" t="s">
        <v>53</v>
      </c>
      <c r="I554" s="0" t="s">
        <v>56</v>
      </c>
      <c r="J554" s="0" t="n">
        <v>0.655623</v>
      </c>
      <c r="K554" s="0" t="s">
        <v>56</v>
      </c>
      <c r="L554" s="0" t="n">
        <v>0.655623</v>
      </c>
      <c r="M554" s="0" t="n">
        <v>0.96684</v>
      </c>
    </row>
    <row r="555" customFormat="false" ht="15" hidden="false" customHeight="false" outlineLevel="0" collapsed="false">
      <c r="A555" s="0" t="s">
        <v>611</v>
      </c>
      <c r="B555" s="0" t="n">
        <v>7</v>
      </c>
      <c r="C555" s="0" t="n">
        <v>155662386</v>
      </c>
      <c r="D555" s="0" t="s">
        <v>53</v>
      </c>
      <c r="E555" s="0" t="s">
        <v>57</v>
      </c>
      <c r="F555" s="0" t="n">
        <v>0.8791</v>
      </c>
      <c r="G555" s="0" t="n">
        <v>0.00227675</v>
      </c>
      <c r="H555" s="0" t="s">
        <v>57</v>
      </c>
      <c r="I555" s="0" t="s">
        <v>53</v>
      </c>
      <c r="J555" s="0" t="n">
        <v>0.106917</v>
      </c>
      <c r="K555" s="0" t="s">
        <v>53</v>
      </c>
      <c r="L555" s="0" t="n">
        <v>0.106917</v>
      </c>
      <c r="M555" s="0" t="n">
        <v>0.99677</v>
      </c>
    </row>
    <row r="556" customFormat="false" ht="15" hidden="false" customHeight="false" outlineLevel="0" collapsed="false">
      <c r="A556" s="0" t="s">
        <v>609</v>
      </c>
      <c r="B556" s="0" t="n">
        <v>7</v>
      </c>
      <c r="C556" s="0" t="n">
        <v>155665959</v>
      </c>
      <c r="D556" s="0" t="s">
        <v>57</v>
      </c>
      <c r="E556" s="0" t="s">
        <v>56</v>
      </c>
      <c r="F556" s="0" t="n">
        <v>0.5326</v>
      </c>
      <c r="G556" s="0" t="n">
        <v>0.00147661</v>
      </c>
      <c r="H556" s="0" t="s">
        <v>56</v>
      </c>
      <c r="I556" s="0" t="s">
        <v>57</v>
      </c>
      <c r="J556" s="0" t="n">
        <v>0.456573</v>
      </c>
      <c r="K556" s="0" t="s">
        <v>57</v>
      </c>
      <c r="L556" s="0" t="n">
        <v>0.456573</v>
      </c>
      <c r="M556" s="0" t="n">
        <v>0.99202</v>
      </c>
    </row>
    <row r="557" customFormat="false" ht="15" hidden="false" customHeight="false" outlineLevel="0" collapsed="false">
      <c r="A557" s="0" t="s">
        <v>607</v>
      </c>
      <c r="B557" s="0" t="n">
        <v>7</v>
      </c>
      <c r="C557" s="0" t="n">
        <v>155670175</v>
      </c>
      <c r="D557" s="0" t="s">
        <v>56</v>
      </c>
      <c r="E557" s="0" t="s">
        <v>57</v>
      </c>
      <c r="F557" s="0" t="n">
        <v>0.0185</v>
      </c>
      <c r="G557" s="0" t="n">
        <v>0.0067388</v>
      </c>
      <c r="H557" s="0" t="s">
        <v>56</v>
      </c>
      <c r="I557" s="0" t="s">
        <v>57</v>
      </c>
      <c r="J557" s="0" t="n">
        <v>0.00791975</v>
      </c>
      <c r="K557" s="0" t="s">
        <v>56</v>
      </c>
      <c r="L557" s="0" t="n">
        <f aca="false">1-J557</f>
        <v>0.99208025</v>
      </c>
      <c r="M557" s="0" t="n">
        <v>0.61003</v>
      </c>
    </row>
    <row r="558" customFormat="false" ht="15" hidden="false" customHeight="false" outlineLevel="0" collapsed="false">
      <c r="A558" s="0" t="s">
        <v>605</v>
      </c>
      <c r="B558" s="0" t="n">
        <v>7</v>
      </c>
      <c r="C558" s="0" t="n">
        <v>156090770</v>
      </c>
      <c r="D558" s="0" t="s">
        <v>53</v>
      </c>
      <c r="E558" s="0" t="s">
        <v>56</v>
      </c>
      <c r="F558" s="0" t="n">
        <v>0.1135</v>
      </c>
      <c r="G558" s="0" t="n">
        <v>0.00264672</v>
      </c>
      <c r="H558" s="0" t="s">
        <v>53</v>
      </c>
      <c r="I558" s="0" t="s">
        <v>56</v>
      </c>
      <c r="J558" s="0" t="n">
        <v>0.1118</v>
      </c>
      <c r="K558" s="0" t="s">
        <v>53</v>
      </c>
      <c r="L558" s="0" t="n">
        <f aca="false">1-J558</f>
        <v>0.8882</v>
      </c>
      <c r="M558" s="0" t="n">
        <v>0.98139</v>
      </c>
    </row>
    <row r="559" customFormat="false" ht="15" hidden="false" customHeight="false" outlineLevel="0" collapsed="false">
      <c r="A559" s="0" t="s">
        <v>603</v>
      </c>
      <c r="B559" s="0" t="n">
        <v>7</v>
      </c>
      <c r="C559" s="0" t="n">
        <v>156258179</v>
      </c>
      <c r="D559" s="0" t="s">
        <v>53</v>
      </c>
      <c r="E559" s="0" t="s">
        <v>52</v>
      </c>
      <c r="F559" s="0" t="n">
        <v>0.2571</v>
      </c>
      <c r="G559" s="0" t="n">
        <v>0.00254102</v>
      </c>
      <c r="H559" s="0" t="s">
        <v>52</v>
      </c>
      <c r="I559" s="0" t="s">
        <v>53</v>
      </c>
      <c r="J559" s="0" t="n">
        <v>0.737196</v>
      </c>
      <c r="K559" s="0" t="s">
        <v>53</v>
      </c>
      <c r="L559" s="0" t="n">
        <v>0.737196</v>
      </c>
      <c r="M559" s="0" t="n">
        <v>0.99702</v>
      </c>
    </row>
    <row r="560" customFormat="false" ht="15" hidden="false" customHeight="false" outlineLevel="0" collapsed="false">
      <c r="A560" s="0" t="s">
        <v>601</v>
      </c>
      <c r="B560" s="0" t="n">
        <v>7</v>
      </c>
      <c r="C560" s="0" t="n">
        <v>156399953</v>
      </c>
      <c r="D560" s="0" t="s">
        <v>52</v>
      </c>
      <c r="E560" s="0" t="s">
        <v>56</v>
      </c>
      <c r="F560" s="0" t="n">
        <v>0.2117</v>
      </c>
      <c r="G560" s="0" t="n">
        <v>0.00232581</v>
      </c>
      <c r="H560" s="0" t="s">
        <v>56</v>
      </c>
      <c r="I560" s="0" t="s">
        <v>52</v>
      </c>
      <c r="J560" s="0" t="n">
        <v>0.790655</v>
      </c>
      <c r="K560" s="0" t="s">
        <v>52</v>
      </c>
      <c r="L560" s="0" t="n">
        <v>0.790655</v>
      </c>
      <c r="M560" s="0" t="n">
        <v>0.99042</v>
      </c>
    </row>
    <row r="561" customFormat="false" ht="15" hidden="false" customHeight="false" outlineLevel="0" collapsed="false">
      <c r="A561" s="0" t="s">
        <v>229</v>
      </c>
      <c r="B561" s="0" t="n">
        <v>2</v>
      </c>
      <c r="C561" s="0" t="n">
        <v>159810691</v>
      </c>
      <c r="D561" s="0" t="s">
        <v>53</v>
      </c>
      <c r="E561" s="0" t="s">
        <v>52</v>
      </c>
      <c r="F561" s="0" t="n">
        <v>0.2754</v>
      </c>
      <c r="G561" s="0" t="n">
        <v>0.0018</v>
      </c>
      <c r="H561" s="0" t="s">
        <v>53</v>
      </c>
      <c r="I561" s="0" t="s">
        <v>52</v>
      </c>
      <c r="J561" s="0" t="n">
        <v>0.275607</v>
      </c>
      <c r="K561" s="0" t="s">
        <v>53</v>
      </c>
      <c r="L561" s="0" t="n">
        <f aca="false">1-J561</f>
        <v>0.724393</v>
      </c>
      <c r="M561" s="0" t="n">
        <v>0.93606</v>
      </c>
    </row>
    <row r="562" customFormat="false" ht="15" hidden="false" customHeight="false" outlineLevel="0" collapsed="false">
      <c r="A562" s="0" t="s">
        <v>507</v>
      </c>
      <c r="B562" s="0" t="n">
        <v>6</v>
      </c>
      <c r="C562" s="0" t="n">
        <v>160397200</v>
      </c>
      <c r="D562" s="0" t="s">
        <v>52</v>
      </c>
      <c r="E562" s="0" t="s">
        <v>56</v>
      </c>
      <c r="F562" s="0" t="n">
        <v>0.0856</v>
      </c>
      <c r="G562" s="0" t="n">
        <v>0.0032739</v>
      </c>
      <c r="H562" s="0" t="s">
        <v>52</v>
      </c>
      <c r="I562" s="0" t="s">
        <v>56</v>
      </c>
      <c r="J562" s="0" t="n">
        <v>0.0822334</v>
      </c>
      <c r="K562" s="0" t="s">
        <v>52</v>
      </c>
      <c r="L562" s="0" t="n">
        <f aca="false">1-J562</f>
        <v>0.9177666</v>
      </c>
      <c r="M562" s="0" t="n">
        <v>0.99958</v>
      </c>
    </row>
    <row r="563" customFormat="false" ht="15" hidden="false" customHeight="false" outlineLevel="0" collapsed="false">
      <c r="A563" s="0" t="s">
        <v>505</v>
      </c>
      <c r="B563" s="0" t="n">
        <v>6</v>
      </c>
      <c r="C563" s="0" t="n">
        <v>160543123</v>
      </c>
      <c r="D563" s="0" t="s">
        <v>57</v>
      </c>
      <c r="E563" s="0" t="s">
        <v>56</v>
      </c>
      <c r="F563" s="0" t="n">
        <v>0.7945</v>
      </c>
      <c r="G563" s="0" t="n">
        <v>0.00367567</v>
      </c>
      <c r="H563" s="0" t="s">
        <v>56</v>
      </c>
      <c r="I563" s="0" t="s">
        <v>57</v>
      </c>
      <c r="J563" s="0" t="n">
        <v>0.225317</v>
      </c>
      <c r="K563" s="0" t="s">
        <v>57</v>
      </c>
      <c r="L563" s="0" t="n">
        <v>0.225317</v>
      </c>
      <c r="M563" s="0" t="n">
        <v>0.99619</v>
      </c>
    </row>
    <row r="564" customFormat="false" ht="15" hidden="false" customHeight="false" outlineLevel="0" collapsed="false">
      <c r="A564" s="0" t="s">
        <v>503</v>
      </c>
      <c r="B564" s="0" t="n">
        <v>6</v>
      </c>
      <c r="C564" s="0" t="n">
        <v>160567928</v>
      </c>
      <c r="D564" s="0" t="s">
        <v>56</v>
      </c>
      <c r="E564" s="0" t="s">
        <v>52</v>
      </c>
      <c r="F564" s="0" t="n">
        <v>0.795</v>
      </c>
      <c r="G564" s="0" t="n">
        <v>0.00443876</v>
      </c>
      <c r="H564" s="0" t="s">
        <v>52</v>
      </c>
      <c r="I564" s="0" t="s">
        <v>56</v>
      </c>
      <c r="J564" s="0" t="n">
        <v>0.207629</v>
      </c>
      <c r="K564" s="0" t="s">
        <v>56</v>
      </c>
      <c r="L564" s="0" t="n">
        <v>0.207629</v>
      </c>
      <c r="M564" s="0" t="n">
        <v>0.98714</v>
      </c>
    </row>
    <row r="565" customFormat="false" ht="15" hidden="false" customHeight="false" outlineLevel="0" collapsed="false">
      <c r="A565" s="0" t="s">
        <v>501</v>
      </c>
      <c r="B565" s="0" t="n">
        <v>6</v>
      </c>
      <c r="C565" s="0" t="n">
        <v>160635258</v>
      </c>
      <c r="D565" s="0" t="s">
        <v>52</v>
      </c>
      <c r="E565" s="0" t="s">
        <v>53</v>
      </c>
      <c r="F565" s="0" t="n">
        <v>0.772</v>
      </c>
      <c r="G565" s="0" t="n">
        <v>0.00164438</v>
      </c>
      <c r="H565" s="0" t="s">
        <v>52</v>
      </c>
      <c r="I565" s="0" t="s">
        <v>53</v>
      </c>
      <c r="J565" s="0" t="n">
        <v>0.796859</v>
      </c>
      <c r="K565" s="0" t="s">
        <v>52</v>
      </c>
      <c r="L565" s="0" t="n">
        <f aca="false">1-J565</f>
        <v>0.203141</v>
      </c>
      <c r="M565" s="0" t="n">
        <v>0.95265</v>
      </c>
    </row>
    <row r="566" customFormat="false" ht="15" hidden="false" customHeight="false" outlineLevel="0" collapsed="false">
      <c r="A566" s="0" t="s">
        <v>499</v>
      </c>
      <c r="B566" s="0" t="n">
        <v>6</v>
      </c>
      <c r="C566" s="0" t="n">
        <v>160668389</v>
      </c>
      <c r="D566" s="0" t="s">
        <v>52</v>
      </c>
      <c r="E566" s="0" t="s">
        <v>53</v>
      </c>
      <c r="F566" s="0" t="n">
        <v>0.8637</v>
      </c>
      <c r="G566" s="0" t="n">
        <v>0.00132466</v>
      </c>
      <c r="H566" s="0" t="s">
        <v>53</v>
      </c>
      <c r="I566" s="0" t="s">
        <v>52</v>
      </c>
      <c r="J566" s="0" t="n">
        <v>0.118268</v>
      </c>
      <c r="K566" s="0" t="s">
        <v>52</v>
      </c>
      <c r="L566" s="0" t="n">
        <v>0.118268</v>
      </c>
      <c r="M566" s="0" t="n">
        <v>0.94109</v>
      </c>
    </row>
    <row r="567" customFormat="false" ht="15" hidden="false" customHeight="false" outlineLevel="0" collapsed="false">
      <c r="A567" s="0" t="s">
        <v>497</v>
      </c>
      <c r="B567" s="0" t="n">
        <v>6</v>
      </c>
      <c r="C567" s="0" t="n">
        <v>160674557</v>
      </c>
      <c r="D567" s="0" t="s">
        <v>56</v>
      </c>
      <c r="E567" s="0" t="s">
        <v>57</v>
      </c>
      <c r="F567" s="0" t="n">
        <v>0.1066</v>
      </c>
      <c r="G567" s="0" t="n">
        <v>0.00519399</v>
      </c>
      <c r="H567" s="0" t="s">
        <v>57</v>
      </c>
      <c r="I567" s="0" t="s">
        <v>56</v>
      </c>
      <c r="J567" s="0" t="n">
        <v>0.900739</v>
      </c>
      <c r="K567" s="0" t="s">
        <v>56</v>
      </c>
      <c r="L567" s="0" t="n">
        <v>0.900739</v>
      </c>
      <c r="M567" s="0" t="n">
        <v>0.98922</v>
      </c>
    </row>
    <row r="568" customFormat="false" ht="15" hidden="false" customHeight="false" outlineLevel="0" collapsed="false">
      <c r="A568" s="0" t="s">
        <v>495</v>
      </c>
      <c r="B568" s="0" t="n">
        <v>6</v>
      </c>
      <c r="C568" s="0" t="n">
        <v>160906086</v>
      </c>
      <c r="D568" s="0" t="s">
        <v>52</v>
      </c>
      <c r="E568" s="0" t="s">
        <v>53</v>
      </c>
      <c r="F568" s="0" t="n">
        <v>0.3006</v>
      </c>
      <c r="G568" s="0" t="n">
        <v>0.00191117</v>
      </c>
      <c r="H568" s="0" t="s">
        <v>52</v>
      </c>
      <c r="I568" s="0" t="s">
        <v>53</v>
      </c>
      <c r="J568" s="0" t="n">
        <v>0.293559</v>
      </c>
      <c r="K568" s="0" t="s">
        <v>52</v>
      </c>
      <c r="L568" s="0" t="n">
        <f aca="false">1-J568</f>
        <v>0.706441</v>
      </c>
      <c r="M568" s="0" t="n">
        <v>0.99995</v>
      </c>
    </row>
    <row r="569" customFormat="false" ht="15" hidden="false" customHeight="false" outlineLevel="0" collapsed="false">
      <c r="A569" s="0" t="s">
        <v>493</v>
      </c>
      <c r="B569" s="0" t="n">
        <v>6</v>
      </c>
      <c r="C569" s="0" t="n">
        <v>161030735</v>
      </c>
      <c r="D569" s="0" t="s">
        <v>57</v>
      </c>
      <c r="E569" s="0" t="s">
        <v>56</v>
      </c>
      <c r="F569" s="0" t="n">
        <v>0.00719999999999998</v>
      </c>
      <c r="G569" s="0" t="n">
        <v>0.0116723</v>
      </c>
      <c r="H569" s="0" t="s">
        <v>57</v>
      </c>
      <c r="I569" s="0" t="s">
        <v>56</v>
      </c>
      <c r="J569" s="0" t="n">
        <v>0.00897571</v>
      </c>
      <c r="K569" s="0" t="s">
        <v>57</v>
      </c>
      <c r="L569" s="0" t="n">
        <f aca="false">1-J569</f>
        <v>0.99102429</v>
      </c>
      <c r="M569" s="0" t="n">
        <v>0.87891</v>
      </c>
    </row>
    <row r="570" customFormat="false" ht="15" hidden="false" customHeight="false" outlineLevel="0" collapsed="false">
      <c r="A570" s="0" t="s">
        <v>1379</v>
      </c>
      <c r="B570" s="0" t="n">
        <v>6</v>
      </c>
      <c r="C570" s="0" t="n">
        <v>161097865</v>
      </c>
      <c r="D570" s="0" t="s">
        <v>53</v>
      </c>
      <c r="E570" s="0" t="s">
        <v>52</v>
      </c>
      <c r="F570" s="0" t="n">
        <v>0.8459</v>
      </c>
      <c r="G570" s="0" t="n">
        <v>0.00350038</v>
      </c>
      <c r="H570" s="0" t="s">
        <v>52</v>
      </c>
      <c r="I570" s="0" t="s">
        <v>53</v>
      </c>
      <c r="J570" s="0" t="n">
        <v>0.140971</v>
      </c>
      <c r="K570" s="0" t="s">
        <v>53</v>
      </c>
      <c r="L570" s="0" t="n">
        <v>0.140971</v>
      </c>
      <c r="M570" s="0" t="n">
        <v>0.97289</v>
      </c>
    </row>
    <row r="571" customFormat="false" ht="15" hidden="false" customHeight="false" outlineLevel="0" collapsed="false">
      <c r="A571" s="0" t="s">
        <v>489</v>
      </c>
      <c r="B571" s="0" t="n">
        <v>6</v>
      </c>
      <c r="C571" s="0" t="n">
        <v>161168387</v>
      </c>
      <c r="D571" s="0" t="s">
        <v>52</v>
      </c>
      <c r="E571" s="0" t="s">
        <v>53</v>
      </c>
      <c r="F571" s="0" t="n">
        <v>0.9917</v>
      </c>
      <c r="G571" s="0" t="n">
        <v>0.0106953</v>
      </c>
      <c r="H571" s="0" t="s">
        <v>53</v>
      </c>
      <c r="I571" s="0" t="s">
        <v>52</v>
      </c>
      <c r="J571" s="0" t="n">
        <v>0.00646779</v>
      </c>
      <c r="K571" s="0" t="s">
        <v>52</v>
      </c>
      <c r="L571" s="0" t="n">
        <v>0.00646779</v>
      </c>
      <c r="M571" s="0" t="n">
        <v>0.75412</v>
      </c>
    </row>
    <row r="572" customFormat="false" ht="15" hidden="false" customHeight="false" outlineLevel="0" collapsed="false">
      <c r="A572" s="0" t="s">
        <v>97</v>
      </c>
      <c r="B572" s="0" t="n">
        <v>1</v>
      </c>
      <c r="C572" s="0" t="n">
        <v>163739717</v>
      </c>
      <c r="D572" s="0" t="s">
        <v>52</v>
      </c>
      <c r="E572" s="0" t="s">
        <v>53</v>
      </c>
      <c r="F572" s="0" t="n">
        <v>0.5065</v>
      </c>
      <c r="G572" s="0" t="n">
        <v>0.0018</v>
      </c>
      <c r="H572" s="0" t="s">
        <v>53</v>
      </c>
      <c r="I572" s="0" t="s">
        <v>52</v>
      </c>
      <c r="J572" s="0" t="n">
        <v>0.469905</v>
      </c>
      <c r="K572" s="0" t="s">
        <v>52</v>
      </c>
      <c r="L572" s="0" t="n">
        <v>0.469905</v>
      </c>
      <c r="M572" s="0" t="n">
        <v>0.99748</v>
      </c>
    </row>
    <row r="573" customFormat="false" ht="15" hidden="false" customHeight="false" outlineLevel="0" collapsed="false">
      <c r="A573" s="0" t="s">
        <v>305</v>
      </c>
      <c r="B573" s="0" t="n">
        <v>3</v>
      </c>
      <c r="C573" s="0" t="n">
        <v>169092038</v>
      </c>
      <c r="D573" s="0" t="s">
        <v>52</v>
      </c>
      <c r="E573" s="0" t="s">
        <v>53</v>
      </c>
      <c r="F573" s="0" t="n">
        <v>0.8691</v>
      </c>
      <c r="G573" s="0" t="n">
        <v>0.003</v>
      </c>
      <c r="H573" s="0" t="s">
        <v>53</v>
      </c>
      <c r="I573" s="0" t="s">
        <v>52</v>
      </c>
      <c r="J573" s="0" t="n">
        <v>0.125132</v>
      </c>
      <c r="K573" s="0" t="s">
        <v>52</v>
      </c>
      <c r="L573" s="0" t="n">
        <v>0.125132</v>
      </c>
      <c r="M573" s="0" t="n">
        <v>0.96596</v>
      </c>
    </row>
    <row r="574" customFormat="false" ht="15" hidden="false" customHeight="false" outlineLevel="0" collapsed="false">
      <c r="A574" s="0" t="s">
        <v>227</v>
      </c>
      <c r="B574" s="0" t="n">
        <v>2</v>
      </c>
      <c r="C574" s="0" t="n">
        <v>170010985</v>
      </c>
      <c r="D574" s="0" t="s">
        <v>57</v>
      </c>
      <c r="E574" s="0" t="s">
        <v>56</v>
      </c>
      <c r="F574" s="0" t="n">
        <v>0.2467</v>
      </c>
      <c r="G574" s="0" t="n">
        <v>0.00246481</v>
      </c>
      <c r="H574" s="0" t="s">
        <v>56</v>
      </c>
      <c r="I574" s="0" t="s">
        <v>57</v>
      </c>
      <c r="J574" s="0" t="n">
        <v>0.763596</v>
      </c>
      <c r="K574" s="0" t="s">
        <v>57</v>
      </c>
      <c r="L574" s="0" t="n">
        <v>0.763596</v>
      </c>
      <c r="M574" s="0" t="n">
        <v>0.9997</v>
      </c>
    </row>
    <row r="575" customFormat="false" ht="15" hidden="false" customHeight="false" outlineLevel="0" collapsed="false">
      <c r="A575" s="0" t="s">
        <v>225</v>
      </c>
      <c r="B575" s="0" t="n">
        <v>2</v>
      </c>
      <c r="C575" s="0" t="n">
        <v>170104938</v>
      </c>
      <c r="D575" s="0" t="s">
        <v>53</v>
      </c>
      <c r="E575" s="0" t="s">
        <v>57</v>
      </c>
      <c r="F575" s="0" t="n">
        <v>0.9186</v>
      </c>
      <c r="G575" s="0" t="n">
        <v>0.00428162</v>
      </c>
      <c r="H575" s="0" t="s">
        <v>57</v>
      </c>
      <c r="I575" s="0" t="s">
        <v>53</v>
      </c>
      <c r="J575" s="0" t="n">
        <v>0.0805174</v>
      </c>
      <c r="K575" s="0" t="s">
        <v>53</v>
      </c>
      <c r="L575" s="0" t="n">
        <v>0.0805174</v>
      </c>
      <c r="M575" s="0" t="n">
        <v>0.98812</v>
      </c>
    </row>
    <row r="576" customFormat="false" ht="15" hidden="false" customHeight="false" outlineLevel="0" collapsed="false">
      <c r="A576" s="0" t="s">
        <v>223</v>
      </c>
      <c r="B576" s="0" t="n">
        <v>2</v>
      </c>
      <c r="C576" s="0" t="n">
        <v>170190965</v>
      </c>
      <c r="D576" s="0" t="s">
        <v>56</v>
      </c>
      <c r="E576" s="0" t="s">
        <v>57</v>
      </c>
      <c r="F576" s="0" t="n">
        <v>0.21</v>
      </c>
      <c r="G576" s="0" t="n">
        <v>0.00229955</v>
      </c>
      <c r="H576" s="0" t="s">
        <v>56</v>
      </c>
      <c r="I576" s="0" t="s">
        <v>57</v>
      </c>
      <c r="J576" s="0" t="n">
        <v>0.203537</v>
      </c>
      <c r="K576" s="0" t="s">
        <v>56</v>
      </c>
      <c r="L576" s="0" t="n">
        <f aca="false">1-J576</f>
        <v>0.796463</v>
      </c>
      <c r="M576" s="0" t="n">
        <v>0.98768</v>
      </c>
    </row>
    <row r="577" customFormat="false" ht="15" hidden="false" customHeight="false" outlineLevel="0" collapsed="false">
      <c r="A577" s="0" t="s">
        <v>221</v>
      </c>
      <c r="B577" s="0" t="n">
        <v>2</v>
      </c>
      <c r="C577" s="0" t="n">
        <v>170206062</v>
      </c>
      <c r="D577" s="0" t="s">
        <v>53</v>
      </c>
      <c r="E577" s="0" t="s">
        <v>56</v>
      </c>
      <c r="F577" s="0" t="n">
        <v>0.0165</v>
      </c>
      <c r="G577" s="0" t="n">
        <v>0.00912453</v>
      </c>
      <c r="H577" s="0" t="s">
        <v>56</v>
      </c>
      <c r="I577" s="0" t="s">
        <v>53</v>
      </c>
      <c r="J577" s="0" t="n">
        <v>0.984688</v>
      </c>
      <c r="K577" s="0" t="s">
        <v>53</v>
      </c>
      <c r="L577" s="0" t="n">
        <v>0.984688</v>
      </c>
      <c r="M577" s="0" t="n">
        <v>0.98219</v>
      </c>
    </row>
    <row r="578" customFormat="false" ht="15" hidden="false" customHeight="false" outlineLevel="0" collapsed="false">
      <c r="A578" s="0" t="s">
        <v>95</v>
      </c>
      <c r="B578" s="0" t="n">
        <v>1</v>
      </c>
      <c r="C578" s="0" t="n">
        <v>170649277</v>
      </c>
      <c r="D578" s="0" t="s">
        <v>57</v>
      </c>
      <c r="E578" s="0" t="s">
        <v>56</v>
      </c>
      <c r="F578" s="0" t="n">
        <v>0.3708</v>
      </c>
      <c r="G578" s="0" t="n">
        <v>0.001822</v>
      </c>
      <c r="H578" s="0" t="s">
        <v>57</v>
      </c>
      <c r="I578" s="0" t="s">
        <v>56</v>
      </c>
      <c r="J578" s="0" t="n">
        <v>0.379488</v>
      </c>
      <c r="K578" s="0" t="s">
        <v>57</v>
      </c>
      <c r="L578" s="0" t="n">
        <f aca="false">1-J578</f>
        <v>0.620512</v>
      </c>
      <c r="M578" s="0" t="n">
        <v>0.99832</v>
      </c>
    </row>
    <row r="579" customFormat="false" ht="15" hidden="false" customHeight="false" outlineLevel="0" collapsed="false">
      <c r="A579" s="0" t="s">
        <v>93</v>
      </c>
      <c r="B579" s="0" t="n">
        <v>1</v>
      </c>
      <c r="C579" s="0" t="n">
        <v>171478706</v>
      </c>
      <c r="D579" s="0" t="s">
        <v>56</v>
      </c>
      <c r="E579" s="0" t="s">
        <v>53</v>
      </c>
      <c r="F579" s="0" t="n">
        <v>0.4711</v>
      </c>
      <c r="G579" s="0" t="n">
        <v>0.00161412</v>
      </c>
      <c r="H579" s="0" t="s">
        <v>56</v>
      </c>
      <c r="I579" s="0" t="s">
        <v>53</v>
      </c>
      <c r="J579" s="0" t="n">
        <v>0.474525</v>
      </c>
      <c r="K579" s="0" t="s">
        <v>56</v>
      </c>
      <c r="L579" s="0" t="n">
        <f aca="false">1-J579</f>
        <v>0.525475</v>
      </c>
      <c r="M579" s="0" t="n">
        <v>0.98842</v>
      </c>
    </row>
    <row r="580" customFormat="false" ht="15" hidden="false" customHeight="false" outlineLevel="0" collapsed="false">
      <c r="A580" s="0" t="s">
        <v>91</v>
      </c>
      <c r="B580" s="0" t="n">
        <v>1</v>
      </c>
      <c r="C580" s="0" t="n">
        <v>172087098</v>
      </c>
      <c r="D580" s="0" t="s">
        <v>56</v>
      </c>
      <c r="E580" s="0" t="s">
        <v>52</v>
      </c>
      <c r="F580" s="0" t="n">
        <v>0.7176</v>
      </c>
      <c r="G580" s="0" t="n">
        <v>0.00167706</v>
      </c>
      <c r="H580" s="0" t="s">
        <v>52</v>
      </c>
      <c r="I580" s="0" t="s">
        <v>56</v>
      </c>
      <c r="J580" s="0" t="n">
        <v>0.287619</v>
      </c>
      <c r="K580" s="0" t="s">
        <v>56</v>
      </c>
      <c r="L580" s="0" t="n">
        <v>0.287619</v>
      </c>
      <c r="M580" s="0" t="n">
        <v>0.99552</v>
      </c>
    </row>
    <row r="581" customFormat="false" ht="15" hidden="false" customHeight="false" outlineLevel="0" collapsed="false">
      <c r="A581" s="0" t="s">
        <v>89</v>
      </c>
      <c r="B581" s="0" t="n">
        <v>1</v>
      </c>
      <c r="C581" s="0" t="n">
        <v>172333248</v>
      </c>
      <c r="D581" s="0" t="s">
        <v>52</v>
      </c>
      <c r="E581" s="0" t="s">
        <v>56</v>
      </c>
      <c r="F581" s="0" t="n">
        <v>0.4382</v>
      </c>
      <c r="G581" s="0" t="n">
        <v>0.00175038</v>
      </c>
      <c r="H581" s="0" t="s">
        <v>56</v>
      </c>
      <c r="I581" s="0" t="s">
        <v>52</v>
      </c>
      <c r="J581" s="0" t="n">
        <v>0.579593</v>
      </c>
      <c r="K581" s="0" t="s">
        <v>52</v>
      </c>
      <c r="L581" s="0" t="n">
        <v>0.579593</v>
      </c>
      <c r="M581" s="0" t="n">
        <v>0.9974</v>
      </c>
    </row>
    <row r="582" customFormat="false" ht="15" hidden="false" customHeight="false" outlineLevel="0" collapsed="false">
      <c r="A582" s="0" t="s">
        <v>429</v>
      </c>
      <c r="B582" s="0" t="n">
        <v>5</v>
      </c>
      <c r="C582" s="0" t="n">
        <v>176756088</v>
      </c>
      <c r="D582" s="0" t="s">
        <v>56</v>
      </c>
      <c r="E582" s="0" t="s">
        <v>57</v>
      </c>
      <c r="F582" s="0" t="n">
        <v>0.8598</v>
      </c>
      <c r="G582" s="0" t="n">
        <v>0.00236039</v>
      </c>
      <c r="H582" s="0" t="s">
        <v>57</v>
      </c>
      <c r="I582" s="0" t="s">
        <v>56</v>
      </c>
      <c r="J582" s="0" t="n">
        <v>0.133976</v>
      </c>
      <c r="K582" s="0" t="s">
        <v>56</v>
      </c>
      <c r="L582" s="0" t="n">
        <v>0.133976</v>
      </c>
      <c r="M582" s="0" t="n">
        <v>0.80949</v>
      </c>
    </row>
    <row r="583" customFormat="false" ht="15" hidden="false" customHeight="false" outlineLevel="0" collapsed="false">
      <c r="A583" s="0" t="s">
        <v>427</v>
      </c>
      <c r="B583" s="0" t="n">
        <v>5</v>
      </c>
      <c r="C583" s="0" t="n">
        <v>176790807</v>
      </c>
      <c r="D583" s="0" t="s">
        <v>52</v>
      </c>
      <c r="E583" s="0" t="s">
        <v>53</v>
      </c>
      <c r="F583" s="0" t="n">
        <v>0.0275</v>
      </c>
      <c r="G583" s="0" t="n">
        <v>0.00639367</v>
      </c>
      <c r="H583" s="0" t="s">
        <v>52</v>
      </c>
      <c r="I583" s="0" t="s">
        <v>53</v>
      </c>
      <c r="J583" s="0" t="n">
        <v>0.0209873</v>
      </c>
      <c r="K583" s="0" t="s">
        <v>52</v>
      </c>
      <c r="L583" s="0" t="n">
        <f aca="false">1-J583</f>
        <v>0.9790127</v>
      </c>
      <c r="M583" s="0" t="n">
        <v>0.5943</v>
      </c>
    </row>
    <row r="584" customFormat="false" ht="15" hidden="false" customHeight="false" outlineLevel="0" collapsed="false">
      <c r="A584" s="0" t="s">
        <v>425</v>
      </c>
      <c r="B584" s="0" t="n">
        <v>5</v>
      </c>
      <c r="C584" s="0" t="n">
        <v>176813404</v>
      </c>
      <c r="D584" s="0" t="s">
        <v>56</v>
      </c>
      <c r="E584" s="0" t="s">
        <v>57</v>
      </c>
      <c r="F584" s="0" t="n">
        <v>0.748</v>
      </c>
      <c r="G584" s="0" t="n">
        <v>0.00702916</v>
      </c>
      <c r="H584" s="0" t="s">
        <v>57</v>
      </c>
      <c r="I584" s="0" t="s">
        <v>56</v>
      </c>
      <c r="J584" s="0" t="n">
        <v>0.249208</v>
      </c>
      <c r="K584" s="0" t="s">
        <v>56</v>
      </c>
      <c r="L584" s="0" t="n">
        <v>0.249208</v>
      </c>
      <c r="M584" s="0" t="n">
        <v>0.6951</v>
      </c>
    </row>
    <row r="585" customFormat="false" ht="15" hidden="false" customHeight="false" outlineLevel="0" collapsed="false">
      <c r="A585" s="0" t="s">
        <v>219</v>
      </c>
      <c r="B585" s="0" t="n">
        <v>2</v>
      </c>
      <c r="C585" s="0" t="n">
        <v>176974104</v>
      </c>
      <c r="D585" s="0" t="s">
        <v>56</v>
      </c>
      <c r="E585" s="0" t="s">
        <v>52</v>
      </c>
      <c r="F585" s="0" t="n">
        <v>0.3586</v>
      </c>
      <c r="G585" s="0" t="n">
        <v>0.00274574</v>
      </c>
      <c r="H585" s="0" t="s">
        <v>52</v>
      </c>
      <c r="I585" s="0" t="s">
        <v>56</v>
      </c>
      <c r="J585" s="0" t="n">
        <v>0.620512</v>
      </c>
      <c r="K585" s="0" t="s">
        <v>56</v>
      </c>
      <c r="L585" s="0" t="n">
        <v>0.620512</v>
      </c>
      <c r="M585" s="0" t="n">
        <v>0.89685</v>
      </c>
    </row>
    <row r="586" customFormat="false" ht="15" hidden="false" customHeight="false" outlineLevel="0" collapsed="false">
      <c r="A586" s="0" t="s">
        <v>217</v>
      </c>
      <c r="B586" s="0" t="n">
        <v>2</v>
      </c>
      <c r="C586" s="0" t="n">
        <v>176993583</v>
      </c>
      <c r="D586" s="0" t="s">
        <v>52</v>
      </c>
      <c r="E586" s="0" t="s">
        <v>57</v>
      </c>
      <c r="F586" s="0" t="n">
        <v>0.9724</v>
      </c>
      <c r="G586" s="0" t="n">
        <v>0.00932509</v>
      </c>
      <c r="H586" s="0" t="s">
        <v>57</v>
      </c>
      <c r="I586" s="0" t="s">
        <v>52</v>
      </c>
      <c r="J586" s="0" t="n">
        <v>0.0229673</v>
      </c>
      <c r="K586" s="0" t="s">
        <v>52</v>
      </c>
      <c r="L586" s="0" t="n">
        <v>0.0229673</v>
      </c>
      <c r="M586" s="0" t="n">
        <v>0.96399</v>
      </c>
    </row>
    <row r="587" customFormat="false" ht="15" hidden="false" customHeight="false" outlineLevel="0" collapsed="false">
      <c r="A587" s="0" t="s">
        <v>215</v>
      </c>
      <c r="B587" s="0" t="n">
        <v>2</v>
      </c>
      <c r="C587" s="0" t="n">
        <v>177263153</v>
      </c>
      <c r="D587" s="0" t="s">
        <v>56</v>
      </c>
      <c r="E587" s="0" t="s">
        <v>57</v>
      </c>
      <c r="F587" s="0" t="n">
        <v>0.8088</v>
      </c>
      <c r="G587" s="0" t="n">
        <v>0.00192995</v>
      </c>
      <c r="H587" s="0" t="s">
        <v>57</v>
      </c>
      <c r="I587" s="0" t="s">
        <v>56</v>
      </c>
      <c r="J587" s="0" t="n">
        <v>0.193506</v>
      </c>
      <c r="K587" s="0" t="s">
        <v>56</v>
      </c>
      <c r="L587" s="0" t="n">
        <v>0.193506</v>
      </c>
      <c r="M587" s="0" t="n">
        <v>0.98297</v>
      </c>
    </row>
    <row r="588" customFormat="false" ht="15" hidden="false" customHeight="false" outlineLevel="0" collapsed="false">
      <c r="A588" s="0" t="s">
        <v>213</v>
      </c>
      <c r="B588" s="0" t="n">
        <v>2</v>
      </c>
      <c r="C588" s="0" t="n">
        <v>177417471</v>
      </c>
      <c r="D588" s="0" t="s">
        <v>53</v>
      </c>
      <c r="E588" s="0" t="s">
        <v>52</v>
      </c>
      <c r="F588" s="0" t="n">
        <v>0.4033</v>
      </c>
      <c r="G588" s="0" t="n">
        <v>0.00168907</v>
      </c>
      <c r="H588" s="0" t="s">
        <v>53</v>
      </c>
      <c r="I588" s="0" t="s">
        <v>52</v>
      </c>
      <c r="J588" s="0" t="n">
        <v>0.409451</v>
      </c>
      <c r="K588" s="0" t="s">
        <v>53</v>
      </c>
      <c r="L588" s="0" t="n">
        <f aca="false">1-J588</f>
        <v>0.590549</v>
      </c>
      <c r="M588" s="0" t="n">
        <v>0.97557</v>
      </c>
    </row>
    <row r="589" customFormat="false" ht="15" hidden="false" customHeight="false" outlineLevel="0" collapsed="false">
      <c r="A589" s="0" t="s">
        <v>211</v>
      </c>
      <c r="B589" s="0" t="n">
        <v>2</v>
      </c>
      <c r="C589" s="0" t="n">
        <v>177691543</v>
      </c>
      <c r="D589" s="0" t="s">
        <v>52</v>
      </c>
      <c r="E589" s="0" t="s">
        <v>57</v>
      </c>
      <c r="F589" s="0" t="n">
        <v>0.6897</v>
      </c>
      <c r="G589" s="0" t="n">
        <v>0.00175646</v>
      </c>
      <c r="H589" s="0" t="s">
        <v>57</v>
      </c>
      <c r="I589" s="0" t="s">
        <v>52</v>
      </c>
      <c r="J589" s="0" t="n">
        <v>0.305174</v>
      </c>
      <c r="K589" s="0" t="s">
        <v>52</v>
      </c>
      <c r="L589" s="0" t="n">
        <v>0.305174</v>
      </c>
      <c r="M589" s="0" t="n">
        <v>0.99673</v>
      </c>
    </row>
    <row r="590" customFormat="false" ht="15" hidden="false" customHeight="false" outlineLevel="0" collapsed="false">
      <c r="A590" s="0" t="s">
        <v>209</v>
      </c>
      <c r="B590" s="0" t="n">
        <v>2</v>
      </c>
      <c r="C590" s="0" t="n">
        <v>178144813</v>
      </c>
      <c r="D590" s="0" t="s">
        <v>56</v>
      </c>
      <c r="E590" s="0" t="s">
        <v>52</v>
      </c>
      <c r="F590" s="0" t="n">
        <v>0.3612</v>
      </c>
      <c r="G590" s="0" t="n">
        <v>0.00294438</v>
      </c>
      <c r="H590" s="0" t="s">
        <v>56</v>
      </c>
      <c r="I590" s="0" t="s">
        <v>52</v>
      </c>
      <c r="J590" s="0" t="n">
        <v>0.343717</v>
      </c>
      <c r="K590" s="0" t="s">
        <v>56</v>
      </c>
      <c r="L590" s="0" t="n">
        <f aca="false">1-J590</f>
        <v>0.656283</v>
      </c>
      <c r="M590" s="0" t="n">
        <v>0.98686</v>
      </c>
    </row>
    <row r="591" customFormat="false" ht="15" hidden="false" customHeight="false" outlineLevel="0" collapsed="false">
      <c r="A591" s="0" t="s">
        <v>207</v>
      </c>
      <c r="B591" s="0" t="n">
        <v>2</v>
      </c>
      <c r="C591" s="0" t="n">
        <v>179681330</v>
      </c>
      <c r="D591" s="0" t="s">
        <v>57</v>
      </c>
      <c r="E591" s="0" t="s">
        <v>56</v>
      </c>
      <c r="F591" s="0" t="n">
        <v>0.336</v>
      </c>
      <c r="G591" s="0" t="n">
        <v>0.0019</v>
      </c>
      <c r="H591" s="0" t="s">
        <v>56</v>
      </c>
      <c r="I591" s="0" t="s">
        <v>57</v>
      </c>
      <c r="J591" s="0" t="n">
        <v>0.676214</v>
      </c>
      <c r="K591" s="0" t="s">
        <v>57</v>
      </c>
      <c r="L591" s="0" t="n">
        <v>0.676214</v>
      </c>
      <c r="M591" s="0" t="n">
        <v>0.99697</v>
      </c>
    </row>
    <row r="592" customFormat="false" ht="15" hidden="false" customHeight="false" outlineLevel="0" collapsed="false">
      <c r="A592" s="0" t="s">
        <v>87</v>
      </c>
      <c r="B592" s="0" t="n">
        <v>1</v>
      </c>
      <c r="C592" s="0" t="n">
        <v>180905694</v>
      </c>
      <c r="D592" s="0" t="s">
        <v>57</v>
      </c>
      <c r="E592" s="0" t="s">
        <v>56</v>
      </c>
      <c r="F592" s="0" t="n">
        <v>0.3218</v>
      </c>
      <c r="G592" s="0" t="n">
        <v>0.0024</v>
      </c>
      <c r="H592" s="0" t="s">
        <v>57</v>
      </c>
      <c r="I592" s="0" t="s">
        <v>56</v>
      </c>
      <c r="J592" s="0" t="n">
        <v>0.318638</v>
      </c>
      <c r="K592" s="0" t="s">
        <v>57</v>
      </c>
      <c r="L592" s="0" t="n">
        <f aca="false">1-J592</f>
        <v>0.681362</v>
      </c>
      <c r="M592" s="0" t="n">
        <v>0.9566</v>
      </c>
    </row>
    <row r="593" customFormat="false" ht="15" hidden="false" customHeight="false" outlineLevel="0" collapsed="false">
      <c r="A593" s="0" t="s">
        <v>85</v>
      </c>
      <c r="B593" s="0" t="n">
        <v>1</v>
      </c>
      <c r="C593" s="0" t="n">
        <v>182971965</v>
      </c>
      <c r="D593" s="0" t="s">
        <v>56</v>
      </c>
      <c r="E593" s="0" t="s">
        <v>52</v>
      </c>
      <c r="F593" s="0" t="n">
        <v>0.5716</v>
      </c>
      <c r="G593" s="0" t="n">
        <v>0.002</v>
      </c>
      <c r="H593" s="0" t="s">
        <v>52</v>
      </c>
      <c r="I593" s="0" t="s">
        <v>56</v>
      </c>
      <c r="J593" s="0" t="n">
        <v>0.401003</v>
      </c>
      <c r="K593" s="0" t="s">
        <v>56</v>
      </c>
      <c r="L593" s="0" t="n">
        <v>0.401003</v>
      </c>
      <c r="M593" s="0" t="n">
        <v>0.96864</v>
      </c>
    </row>
    <row r="594" customFormat="false" ht="15" hidden="false" customHeight="false" outlineLevel="0" collapsed="false">
      <c r="A594" s="0" t="s">
        <v>205</v>
      </c>
      <c r="B594" s="0" t="n">
        <v>2</v>
      </c>
      <c r="C594" s="0" t="n">
        <v>183045825</v>
      </c>
      <c r="D594" s="0" t="s">
        <v>56</v>
      </c>
      <c r="E594" s="0" t="s">
        <v>57</v>
      </c>
      <c r="F594" s="0" t="n">
        <v>0.5103</v>
      </c>
      <c r="G594" s="0" t="n">
        <v>0.0016057</v>
      </c>
      <c r="H594" s="0" t="s">
        <v>56</v>
      </c>
      <c r="I594" s="0" t="s">
        <v>57</v>
      </c>
      <c r="J594" s="0" t="n">
        <v>0.507656</v>
      </c>
      <c r="K594" s="0" t="s">
        <v>56</v>
      </c>
      <c r="L594" s="0" t="n">
        <f aca="false">1-J594</f>
        <v>0.492344</v>
      </c>
      <c r="M594" s="0" t="n">
        <v>0.9994</v>
      </c>
    </row>
    <row r="595" customFormat="false" ht="15" hidden="false" customHeight="false" outlineLevel="0" collapsed="false">
      <c r="A595" s="0" t="s">
        <v>203</v>
      </c>
      <c r="B595" s="0" t="n">
        <v>2</v>
      </c>
      <c r="C595" s="0" t="n">
        <v>183316693</v>
      </c>
      <c r="D595" s="0" t="s">
        <v>52</v>
      </c>
      <c r="E595" s="0" t="s">
        <v>53</v>
      </c>
      <c r="F595" s="0" t="n">
        <v>0.194</v>
      </c>
      <c r="G595" s="0" t="n">
        <v>0.00172042</v>
      </c>
      <c r="H595" s="0" t="s">
        <v>52</v>
      </c>
      <c r="I595" s="0" t="s">
        <v>53</v>
      </c>
      <c r="J595" s="0" t="n">
        <v>0.221885</v>
      </c>
      <c r="K595" s="0" t="s">
        <v>52</v>
      </c>
      <c r="L595" s="0" t="n">
        <f aca="false">1-J595</f>
        <v>0.778115</v>
      </c>
      <c r="M595" s="0" t="n">
        <v>0.98707</v>
      </c>
    </row>
    <row r="596" customFormat="false" ht="15" hidden="false" customHeight="false" outlineLevel="0" collapsed="false">
      <c r="A596" s="0" t="s">
        <v>303</v>
      </c>
      <c r="B596" s="0" t="n">
        <v>3</v>
      </c>
      <c r="C596" s="0" t="n">
        <v>184020542</v>
      </c>
      <c r="D596" s="0" t="s">
        <v>52</v>
      </c>
      <c r="E596" s="0" t="s">
        <v>56</v>
      </c>
      <c r="F596" s="0" t="n">
        <v>0.1607</v>
      </c>
      <c r="G596" s="0" t="n">
        <v>0.0021</v>
      </c>
      <c r="H596" s="0" t="s">
        <v>52</v>
      </c>
      <c r="I596" s="0" t="s">
        <v>56</v>
      </c>
      <c r="J596" s="0" t="n">
        <v>0.161563</v>
      </c>
      <c r="K596" s="0" t="s">
        <v>52</v>
      </c>
      <c r="L596" s="0" t="n">
        <f aca="false">1-J596</f>
        <v>0.838437</v>
      </c>
      <c r="M596" s="0" t="n">
        <v>0.89169</v>
      </c>
    </row>
    <row r="597" customFormat="false" ht="15" hidden="false" customHeight="false" outlineLevel="0" collapsed="false">
      <c r="A597" s="0" t="s">
        <v>83</v>
      </c>
      <c r="B597" s="0" t="n">
        <v>1</v>
      </c>
      <c r="C597" s="0" t="n">
        <v>184672098</v>
      </c>
      <c r="D597" s="0" t="s">
        <v>53</v>
      </c>
      <c r="E597" s="0" t="s">
        <v>52</v>
      </c>
      <c r="F597" s="0" t="n">
        <v>0.9807</v>
      </c>
      <c r="G597" s="0" t="n">
        <v>0.012</v>
      </c>
      <c r="H597" s="0" t="s">
        <v>52</v>
      </c>
      <c r="I597" s="0" t="s">
        <v>53</v>
      </c>
      <c r="J597" s="0" t="n">
        <v>0.0114836</v>
      </c>
      <c r="K597" s="0" t="s">
        <v>53</v>
      </c>
      <c r="L597" s="0" t="n">
        <v>0.0114836</v>
      </c>
      <c r="M597" s="0" t="n">
        <v>0.7783</v>
      </c>
    </row>
    <row r="598" customFormat="false" ht="15" hidden="false" customHeight="false" outlineLevel="0" collapsed="false">
      <c r="A598" s="0" t="s">
        <v>301</v>
      </c>
      <c r="B598" s="0" t="n">
        <v>3</v>
      </c>
      <c r="C598" s="0" t="n">
        <v>185354216</v>
      </c>
      <c r="D598" s="0" t="s">
        <v>57</v>
      </c>
      <c r="E598" s="0" t="s">
        <v>52</v>
      </c>
      <c r="F598" s="0" t="n">
        <v>0.6891</v>
      </c>
      <c r="G598" s="0" t="n">
        <v>0.0029152</v>
      </c>
      <c r="H598" s="0" t="s">
        <v>52</v>
      </c>
      <c r="I598" s="0" t="s">
        <v>57</v>
      </c>
      <c r="J598" s="0" t="n">
        <v>0.313226</v>
      </c>
      <c r="K598" s="0" t="s">
        <v>57</v>
      </c>
      <c r="L598" s="0" t="n">
        <v>0.313226</v>
      </c>
      <c r="M598" s="0" t="n">
        <v>0.98835</v>
      </c>
    </row>
    <row r="599" customFormat="false" ht="15" hidden="false" customHeight="false" outlineLevel="0" collapsed="false">
      <c r="A599" s="0" t="s">
        <v>299</v>
      </c>
      <c r="B599" s="0" t="n">
        <v>3</v>
      </c>
      <c r="C599" s="0" t="n">
        <v>185824644</v>
      </c>
      <c r="D599" s="0" t="s">
        <v>57</v>
      </c>
      <c r="E599" s="0" t="s">
        <v>56</v>
      </c>
      <c r="F599" s="0" t="n">
        <v>0.8087</v>
      </c>
      <c r="G599" s="0" t="n">
        <v>0.00269623</v>
      </c>
      <c r="H599" s="0" t="s">
        <v>57</v>
      </c>
      <c r="I599" s="0" t="s">
        <v>56</v>
      </c>
      <c r="J599" s="0" t="n">
        <v>0.817318</v>
      </c>
      <c r="K599" s="0" t="s">
        <v>57</v>
      </c>
      <c r="L599" s="0" t="n">
        <f aca="false">1-J599</f>
        <v>0.182682</v>
      </c>
      <c r="M599" s="0" t="n">
        <v>0.99979</v>
      </c>
    </row>
    <row r="600" customFormat="false" ht="15" hidden="false" customHeight="false" outlineLevel="0" collapsed="false">
      <c r="A600" s="0" t="s">
        <v>297</v>
      </c>
      <c r="B600" s="0" t="n">
        <v>3</v>
      </c>
      <c r="C600" s="0" t="n">
        <v>186433574</v>
      </c>
      <c r="D600" s="0" t="s">
        <v>56</v>
      </c>
      <c r="E600" s="0" t="s">
        <v>53</v>
      </c>
      <c r="F600" s="0" t="n">
        <v>0.6827</v>
      </c>
      <c r="G600" s="0" t="n">
        <v>0.0029</v>
      </c>
      <c r="H600" s="0" t="s">
        <v>53</v>
      </c>
      <c r="I600" s="0" t="s">
        <v>56</v>
      </c>
      <c r="J600" s="0" t="n">
        <v>0.31349</v>
      </c>
      <c r="K600" s="0" t="s">
        <v>56</v>
      </c>
      <c r="L600" s="0" t="n">
        <v>0.31349</v>
      </c>
      <c r="M600" s="0" t="n">
        <v>0.96248</v>
      </c>
    </row>
    <row r="601" customFormat="false" ht="15" hidden="false" customHeight="false" outlineLevel="0" collapsed="false">
      <c r="A601" s="0" t="s">
        <v>81</v>
      </c>
      <c r="B601" s="0" t="n">
        <v>1</v>
      </c>
      <c r="C601" s="0" t="n">
        <v>186506612</v>
      </c>
      <c r="D601" s="0" t="s">
        <v>52</v>
      </c>
      <c r="E601" s="0" t="s">
        <v>53</v>
      </c>
      <c r="F601" s="0" t="n">
        <v>0.2551</v>
      </c>
      <c r="G601" s="0" t="n">
        <v>0.0022</v>
      </c>
      <c r="H601" s="0" t="s">
        <v>52</v>
      </c>
      <c r="I601" s="0" t="s">
        <v>53</v>
      </c>
      <c r="J601" s="0" t="n">
        <v>0.259504</v>
      </c>
      <c r="K601" s="0" t="s">
        <v>52</v>
      </c>
      <c r="L601" s="0" t="n">
        <f aca="false">1-J601</f>
        <v>0.740496</v>
      </c>
      <c r="M601" s="0" t="n">
        <v>0.99372</v>
      </c>
    </row>
    <row r="602" customFormat="false" ht="15" hidden="false" customHeight="false" outlineLevel="0" collapsed="false">
      <c r="A602" s="0" t="s">
        <v>201</v>
      </c>
      <c r="B602" s="0" t="n">
        <v>2</v>
      </c>
      <c r="C602" s="0" t="n">
        <v>188065169</v>
      </c>
      <c r="D602" s="0" t="s">
        <v>52</v>
      </c>
      <c r="E602" s="0" t="s">
        <v>56</v>
      </c>
      <c r="F602" s="0" t="n">
        <v>0.8883</v>
      </c>
      <c r="G602" s="0" t="n">
        <v>0.0031</v>
      </c>
      <c r="H602" s="0" t="s">
        <v>56</v>
      </c>
      <c r="I602" s="0" t="s">
        <v>52</v>
      </c>
      <c r="J602" s="0" t="n">
        <v>0.110876</v>
      </c>
      <c r="K602" s="0" t="s">
        <v>52</v>
      </c>
      <c r="L602" s="0" t="n">
        <v>0.110876</v>
      </c>
      <c r="M602" s="0" t="n">
        <v>0.98703</v>
      </c>
    </row>
    <row r="603" customFormat="false" ht="15" hidden="false" customHeight="false" outlineLevel="0" collapsed="false">
      <c r="A603" s="0" t="s">
        <v>295</v>
      </c>
      <c r="B603" s="0" t="n">
        <v>3</v>
      </c>
      <c r="C603" s="0" t="n">
        <v>193811168</v>
      </c>
      <c r="D603" s="0" t="s">
        <v>52</v>
      </c>
      <c r="E603" s="0" t="s">
        <v>53</v>
      </c>
      <c r="F603" s="0" t="n">
        <v>0.6871</v>
      </c>
      <c r="G603" s="0" t="n">
        <v>0.0025</v>
      </c>
      <c r="H603" s="0" t="s">
        <v>53</v>
      </c>
      <c r="I603" s="0" t="s">
        <v>52</v>
      </c>
      <c r="J603" s="0" t="n">
        <v>0.309662</v>
      </c>
      <c r="K603" s="0" t="s">
        <v>52</v>
      </c>
      <c r="L603" s="0" t="n">
        <v>0.309662</v>
      </c>
      <c r="M603" s="0" t="n">
        <v>0.92488</v>
      </c>
    </row>
    <row r="604" customFormat="false" ht="15" hidden="false" customHeight="false" outlineLevel="0" collapsed="false">
      <c r="A604" s="0" t="s">
        <v>293</v>
      </c>
      <c r="B604" s="0" t="n">
        <v>3</v>
      </c>
      <c r="C604" s="0" t="n">
        <v>195634993</v>
      </c>
      <c r="D604" s="0" t="s">
        <v>56</v>
      </c>
      <c r="E604" s="0" t="s">
        <v>57</v>
      </c>
      <c r="F604" s="0" t="n">
        <v>0.9706</v>
      </c>
      <c r="G604" s="0" t="n">
        <v>0.0054</v>
      </c>
      <c r="H604" s="0" t="s">
        <v>57</v>
      </c>
      <c r="I604" s="0" t="s">
        <v>56</v>
      </c>
      <c r="J604" s="0" t="n">
        <v>0.0208553</v>
      </c>
      <c r="K604" s="0" t="s">
        <v>56</v>
      </c>
      <c r="L604" s="0" t="n">
        <v>0.0208553</v>
      </c>
      <c r="M604" s="0" t="n">
        <v>0.7053</v>
      </c>
    </row>
    <row r="605" customFormat="false" ht="15" hidden="false" customHeight="false" outlineLevel="0" collapsed="false">
      <c r="A605" s="0" t="s">
        <v>291</v>
      </c>
      <c r="B605" s="0" t="n">
        <v>3</v>
      </c>
      <c r="C605" s="0" t="n">
        <v>196839028</v>
      </c>
      <c r="D605" s="0" t="s">
        <v>57</v>
      </c>
      <c r="E605" s="0" t="s">
        <v>56</v>
      </c>
      <c r="F605" s="0" t="n">
        <v>0.7221</v>
      </c>
      <c r="G605" s="0" t="n">
        <v>0.0021</v>
      </c>
      <c r="H605" s="0" t="s">
        <v>56</v>
      </c>
      <c r="I605" s="0" t="s">
        <v>57</v>
      </c>
      <c r="J605" s="0" t="n">
        <v>0.277587</v>
      </c>
      <c r="K605" s="0" t="s">
        <v>57</v>
      </c>
      <c r="L605" s="0" t="n">
        <v>0.277587</v>
      </c>
      <c r="M605" s="0" t="n">
        <v>0.99503</v>
      </c>
    </row>
    <row r="606" customFormat="false" ht="15" hidden="false" customHeight="false" outlineLevel="0" collapsed="false">
      <c r="A606" s="0" t="s">
        <v>79</v>
      </c>
      <c r="B606" s="0" t="n">
        <v>1</v>
      </c>
      <c r="C606" s="0" t="n">
        <v>199185297</v>
      </c>
      <c r="D606" s="0" t="s">
        <v>52</v>
      </c>
      <c r="E606" s="0" t="s">
        <v>53</v>
      </c>
      <c r="F606" s="0" t="n">
        <v>0.5507</v>
      </c>
      <c r="G606" s="0" t="n">
        <v>0.0015</v>
      </c>
      <c r="H606" s="0" t="s">
        <v>52</v>
      </c>
      <c r="I606" s="0" t="s">
        <v>53</v>
      </c>
      <c r="J606" s="0" t="n">
        <v>0.556494</v>
      </c>
      <c r="K606" s="0" t="s">
        <v>52</v>
      </c>
      <c r="L606" s="0" t="n">
        <f aca="false">1-J606</f>
        <v>0.443506</v>
      </c>
      <c r="M606" s="0" t="n">
        <v>0.9995</v>
      </c>
    </row>
    <row r="607" customFormat="false" ht="15" hidden="false" customHeight="false" outlineLevel="0" collapsed="false">
      <c r="A607" s="0" t="s">
        <v>77</v>
      </c>
      <c r="B607" s="0" t="n">
        <v>1</v>
      </c>
      <c r="C607" s="0" t="n">
        <v>201016296</v>
      </c>
      <c r="D607" s="0" t="s">
        <v>52</v>
      </c>
      <c r="E607" s="0" t="s">
        <v>53</v>
      </c>
      <c r="F607" s="0" t="n">
        <v>0.119</v>
      </c>
      <c r="G607" s="0" t="n">
        <v>0.005</v>
      </c>
      <c r="H607" s="0" t="s">
        <v>52</v>
      </c>
      <c r="I607" s="0" t="s">
        <v>53</v>
      </c>
      <c r="J607" s="0" t="n">
        <v>0.123812</v>
      </c>
      <c r="K607" s="0" t="s">
        <v>52</v>
      </c>
      <c r="L607" s="0" t="n">
        <f aca="false">1-J607</f>
        <v>0.876188</v>
      </c>
      <c r="M607" s="0" t="n">
        <v>0.99825</v>
      </c>
    </row>
    <row r="608" customFormat="false" ht="15" hidden="false" customHeight="false" outlineLevel="0" collapsed="false">
      <c r="A608" s="0" t="s">
        <v>199</v>
      </c>
      <c r="B608" s="0" t="n">
        <v>2</v>
      </c>
      <c r="C608" s="0" t="n">
        <v>204322298</v>
      </c>
      <c r="D608" s="0" t="s">
        <v>56</v>
      </c>
      <c r="E608" s="0" t="s">
        <v>57</v>
      </c>
      <c r="F608" s="0" t="n">
        <v>0.5966</v>
      </c>
      <c r="G608" s="0" t="n">
        <v>0.0014</v>
      </c>
      <c r="H608" s="0" t="s">
        <v>56</v>
      </c>
      <c r="I608" s="0" t="s">
        <v>57</v>
      </c>
      <c r="J608" s="0" t="n">
        <v>0.596357</v>
      </c>
      <c r="K608" s="0" t="s">
        <v>56</v>
      </c>
      <c r="L608" s="0" t="n">
        <f aca="false">1-J608</f>
        <v>0.403643</v>
      </c>
      <c r="M608" s="0" t="n">
        <v>0.99943</v>
      </c>
    </row>
    <row r="609" customFormat="false" ht="15" hidden="false" customHeight="false" outlineLevel="0" collapsed="false">
      <c r="A609" s="0" t="s">
        <v>75</v>
      </c>
      <c r="B609" s="0" t="n">
        <v>1</v>
      </c>
      <c r="C609" s="0" t="n">
        <v>205537858</v>
      </c>
      <c r="D609" s="0" t="s">
        <v>52</v>
      </c>
      <c r="E609" s="0" t="s">
        <v>53</v>
      </c>
      <c r="F609" s="0" t="n">
        <v>0.3697</v>
      </c>
      <c r="G609" s="0" t="n">
        <v>0.0017</v>
      </c>
      <c r="H609" s="0" t="s">
        <v>52</v>
      </c>
      <c r="I609" s="0" t="s">
        <v>53</v>
      </c>
      <c r="J609" s="0" t="n">
        <v>0.358501</v>
      </c>
      <c r="K609" s="0" t="s">
        <v>52</v>
      </c>
      <c r="L609" s="0" t="n">
        <f aca="false">1-J609</f>
        <v>0.641499</v>
      </c>
      <c r="M609" s="0" t="n">
        <v>0.95341</v>
      </c>
    </row>
    <row r="610" customFormat="false" ht="15" hidden="false" customHeight="false" outlineLevel="0" collapsed="false">
      <c r="A610" s="0" t="s">
        <v>73</v>
      </c>
      <c r="B610" s="0" t="n">
        <v>1</v>
      </c>
      <c r="C610" s="0" t="n">
        <v>207231751</v>
      </c>
      <c r="D610" s="0" t="s">
        <v>56</v>
      </c>
      <c r="E610" s="0" t="s">
        <v>53</v>
      </c>
      <c r="F610" s="0" t="n">
        <v>0.4535</v>
      </c>
      <c r="G610" s="0" t="n">
        <v>0.0021</v>
      </c>
      <c r="H610" s="0" t="s">
        <v>53</v>
      </c>
      <c r="I610" s="0" t="s">
        <v>56</v>
      </c>
      <c r="J610" s="0" t="n">
        <v>0.539863</v>
      </c>
      <c r="K610" s="0" t="s">
        <v>56</v>
      </c>
      <c r="L610" s="0" t="n">
        <v>0.539863</v>
      </c>
      <c r="M610" s="0" t="n">
        <v>0.9912</v>
      </c>
    </row>
    <row r="611" customFormat="false" ht="15" hidden="false" customHeight="false" outlineLevel="0" collapsed="false">
      <c r="A611" s="0" t="s">
        <v>71</v>
      </c>
      <c r="B611" s="0" t="n">
        <v>1</v>
      </c>
      <c r="C611" s="0" t="n">
        <v>208052513</v>
      </c>
      <c r="D611" s="0" t="s">
        <v>56</v>
      </c>
      <c r="E611" s="0" t="s">
        <v>57</v>
      </c>
      <c r="F611" s="0" t="n">
        <v>0.0600000000000001</v>
      </c>
      <c r="G611" s="0" t="n">
        <v>0.0036</v>
      </c>
      <c r="H611" s="0" t="s">
        <v>56</v>
      </c>
      <c r="I611" s="0" t="s">
        <v>57</v>
      </c>
      <c r="J611" s="0" t="n">
        <v>0.0498944</v>
      </c>
      <c r="K611" s="0" t="s">
        <v>56</v>
      </c>
      <c r="L611" s="0" t="n">
        <f aca="false">1-J611</f>
        <v>0.9501056</v>
      </c>
      <c r="M611" s="0" t="n">
        <v>0.98445</v>
      </c>
    </row>
    <row r="612" customFormat="false" ht="15" hidden="false" customHeight="false" outlineLevel="0" collapsed="false">
      <c r="A612" s="0" t="s">
        <v>197</v>
      </c>
      <c r="B612" s="0" t="n">
        <v>2</v>
      </c>
      <c r="C612" s="0" t="n">
        <v>208339161</v>
      </c>
      <c r="D612" s="0" t="s">
        <v>56</v>
      </c>
      <c r="E612" s="0" t="s">
        <v>57</v>
      </c>
      <c r="F612" s="0" t="n">
        <v>0.8647</v>
      </c>
      <c r="G612" s="0" t="n">
        <v>0.0023</v>
      </c>
      <c r="H612" s="0" t="s">
        <v>57</v>
      </c>
      <c r="I612" s="0" t="s">
        <v>56</v>
      </c>
      <c r="J612" s="0" t="n">
        <v>0.128564</v>
      </c>
      <c r="K612" s="0" t="s">
        <v>56</v>
      </c>
      <c r="L612" s="0" t="n">
        <v>0.128564</v>
      </c>
      <c r="M612" s="0" t="n">
        <v>0.97155</v>
      </c>
    </row>
    <row r="613" customFormat="false" ht="15" hidden="false" customHeight="false" outlineLevel="0" collapsed="false">
      <c r="A613" s="0" t="s">
        <v>69</v>
      </c>
      <c r="B613" s="0" t="n">
        <v>1</v>
      </c>
      <c r="C613" s="0" t="n">
        <v>211429355</v>
      </c>
      <c r="D613" s="0" t="s">
        <v>52</v>
      </c>
      <c r="E613" s="0" t="s">
        <v>53</v>
      </c>
      <c r="F613" s="0" t="n">
        <v>0.4195</v>
      </c>
      <c r="G613" s="0" t="n">
        <v>0.0015</v>
      </c>
      <c r="H613" s="0" t="s">
        <v>53</v>
      </c>
      <c r="I613" s="0" t="s">
        <v>52</v>
      </c>
      <c r="J613" s="0" t="n">
        <v>0.578669</v>
      </c>
      <c r="K613" s="0" t="s">
        <v>52</v>
      </c>
      <c r="L613" s="0" t="n">
        <v>0.578669</v>
      </c>
      <c r="M613" s="0" t="n">
        <v>0.9942</v>
      </c>
    </row>
    <row r="614" customFormat="false" ht="15" hidden="false" customHeight="false" outlineLevel="0" collapsed="false">
      <c r="A614" s="0" t="s">
        <v>195</v>
      </c>
      <c r="B614" s="0" t="n">
        <v>2</v>
      </c>
      <c r="C614" s="0" t="n">
        <v>211540507</v>
      </c>
      <c r="D614" s="0" t="s">
        <v>53</v>
      </c>
      <c r="E614" s="0" t="s">
        <v>57</v>
      </c>
      <c r="F614" s="0" t="n">
        <v>0.687</v>
      </c>
      <c r="G614" s="0" t="n">
        <v>0.00341109</v>
      </c>
      <c r="H614" s="0" t="s">
        <v>57</v>
      </c>
      <c r="I614" s="0" t="s">
        <v>53</v>
      </c>
      <c r="J614" s="0" t="n">
        <v>0.310058</v>
      </c>
      <c r="K614" s="0" t="s">
        <v>53</v>
      </c>
      <c r="L614" s="0" t="n">
        <v>0.310058</v>
      </c>
      <c r="M614" s="0" t="n">
        <v>0.96009</v>
      </c>
    </row>
    <row r="615" customFormat="false" ht="15" hidden="false" customHeight="false" outlineLevel="0" collapsed="false">
      <c r="A615" s="0" t="s">
        <v>193</v>
      </c>
      <c r="B615" s="0" t="n">
        <v>2</v>
      </c>
      <c r="C615" s="0" t="n">
        <v>211562924</v>
      </c>
      <c r="D615" s="0" t="s">
        <v>56</v>
      </c>
      <c r="E615" s="0" t="s">
        <v>57</v>
      </c>
      <c r="F615" s="0" t="n">
        <v>0.8065</v>
      </c>
      <c r="G615" s="0" t="n">
        <v>0.00198256</v>
      </c>
      <c r="H615" s="0" t="s">
        <v>57</v>
      </c>
      <c r="I615" s="0" t="s">
        <v>56</v>
      </c>
      <c r="J615" s="0" t="n">
        <v>0.185322</v>
      </c>
      <c r="K615" s="0" t="s">
        <v>56</v>
      </c>
      <c r="L615" s="0" t="n">
        <v>0.185322</v>
      </c>
      <c r="M615" s="0" t="n">
        <v>0.99755</v>
      </c>
    </row>
    <row r="616" customFormat="false" ht="15" hidden="false" customHeight="false" outlineLevel="0" collapsed="false">
      <c r="A616" s="0" t="s">
        <v>191</v>
      </c>
      <c r="B616" s="0" t="n">
        <v>2</v>
      </c>
      <c r="C616" s="0" t="n">
        <v>213125286</v>
      </c>
      <c r="D616" s="0" t="s">
        <v>52</v>
      </c>
      <c r="E616" s="0" t="s">
        <v>57</v>
      </c>
      <c r="F616" s="0" t="n">
        <v>0.5332</v>
      </c>
      <c r="G616" s="0" t="n">
        <v>0.0015</v>
      </c>
      <c r="H616" s="0" t="s">
        <v>57</v>
      </c>
      <c r="I616" s="0" t="s">
        <v>52</v>
      </c>
      <c r="J616" s="0" t="n">
        <v>0.493532</v>
      </c>
      <c r="K616" s="0" t="s">
        <v>52</v>
      </c>
      <c r="L616" s="0" t="n">
        <v>0.493532</v>
      </c>
      <c r="M616" s="0" t="n">
        <v>0.99365</v>
      </c>
    </row>
    <row r="617" customFormat="false" ht="15" hidden="false" customHeight="false" outlineLevel="0" collapsed="false">
      <c r="A617" s="0" t="s">
        <v>189</v>
      </c>
      <c r="B617" s="0" t="n">
        <v>2</v>
      </c>
      <c r="C617" s="0" t="n">
        <v>214012225</v>
      </c>
      <c r="D617" s="0" t="s">
        <v>56</v>
      </c>
      <c r="E617" s="0" t="s">
        <v>57</v>
      </c>
      <c r="F617" s="0" t="n">
        <v>0.9832</v>
      </c>
      <c r="G617" s="0" t="n">
        <v>0.0087</v>
      </c>
      <c r="H617" s="0" t="s">
        <v>57</v>
      </c>
      <c r="I617" s="0" t="s">
        <v>56</v>
      </c>
      <c r="J617" s="0" t="n">
        <v>0.0139916</v>
      </c>
      <c r="K617" s="0" t="s">
        <v>56</v>
      </c>
      <c r="L617" s="0" t="n">
        <v>0.0139916</v>
      </c>
      <c r="M617" s="0" t="n">
        <v>0.8795</v>
      </c>
    </row>
    <row r="618" customFormat="false" ht="15" hidden="false" customHeight="false" outlineLevel="0" collapsed="false">
      <c r="A618" s="0" t="s">
        <v>67</v>
      </c>
      <c r="B618" s="0" t="n">
        <v>1</v>
      </c>
      <c r="C618" s="0" t="n">
        <v>214744893</v>
      </c>
      <c r="D618" s="0" t="s">
        <v>57</v>
      </c>
      <c r="E618" s="0" t="s">
        <v>56</v>
      </c>
      <c r="F618" s="0" t="n">
        <v>0.2101</v>
      </c>
      <c r="G618" s="0" t="n">
        <v>0.0025</v>
      </c>
      <c r="H618" s="0" t="s">
        <v>56</v>
      </c>
      <c r="I618" s="0" t="s">
        <v>57</v>
      </c>
      <c r="J618" s="0" t="n">
        <v>0.786563</v>
      </c>
      <c r="K618" s="0" t="s">
        <v>57</v>
      </c>
      <c r="L618" s="0" t="n">
        <v>0.786563</v>
      </c>
      <c r="M618" s="0" t="n">
        <v>0.99951</v>
      </c>
    </row>
    <row r="619" customFormat="false" ht="15" hidden="false" customHeight="false" outlineLevel="0" collapsed="false">
      <c r="A619" s="0" t="s">
        <v>187</v>
      </c>
      <c r="B619" s="0" t="n">
        <v>2</v>
      </c>
      <c r="C619" s="0" t="n">
        <v>217665788</v>
      </c>
      <c r="D619" s="0" t="s">
        <v>57</v>
      </c>
      <c r="E619" s="0" t="s">
        <v>56</v>
      </c>
      <c r="F619" s="0" t="n">
        <v>0.4145</v>
      </c>
      <c r="G619" s="0" t="n">
        <v>0.00391647</v>
      </c>
      <c r="H619" s="0" t="s">
        <v>56</v>
      </c>
      <c r="I619" s="0" t="s">
        <v>57</v>
      </c>
      <c r="J619" s="0" t="n">
        <v>0.602429</v>
      </c>
      <c r="K619" s="0" t="s">
        <v>57</v>
      </c>
      <c r="L619" s="0" t="n">
        <v>0.602429</v>
      </c>
      <c r="M619" s="0" t="n">
        <v>0.9965</v>
      </c>
    </row>
    <row r="620" customFormat="false" ht="15" hidden="false" customHeight="false" outlineLevel="0" collapsed="false">
      <c r="A620" s="0" t="s">
        <v>185</v>
      </c>
      <c r="B620" s="0" t="n">
        <v>2</v>
      </c>
      <c r="C620" s="0" t="n">
        <v>217963677</v>
      </c>
      <c r="D620" s="0" t="s">
        <v>53</v>
      </c>
      <c r="E620" s="0" t="s">
        <v>52</v>
      </c>
      <c r="F620" s="0" t="n">
        <v>0.1614</v>
      </c>
      <c r="G620" s="0" t="n">
        <v>0.00239334</v>
      </c>
      <c r="H620" s="0" t="s">
        <v>53</v>
      </c>
      <c r="I620" s="0" t="s">
        <v>52</v>
      </c>
      <c r="J620" s="0" t="n">
        <v>0.164863</v>
      </c>
      <c r="K620" s="0" t="s">
        <v>53</v>
      </c>
      <c r="L620" s="0" t="n">
        <f aca="false">1-J620</f>
        <v>0.835137</v>
      </c>
      <c r="M620" s="0" t="n">
        <v>0.97814</v>
      </c>
    </row>
    <row r="621" customFormat="false" ht="15" hidden="false" customHeight="false" outlineLevel="0" collapsed="false">
      <c r="A621" s="0" t="s">
        <v>183</v>
      </c>
      <c r="B621" s="0" t="n">
        <v>2</v>
      </c>
      <c r="C621" s="0" t="n">
        <v>219286541</v>
      </c>
      <c r="D621" s="0" t="s">
        <v>52</v>
      </c>
      <c r="E621" s="0" t="s">
        <v>57</v>
      </c>
      <c r="F621" s="0" t="n">
        <v>0.3398</v>
      </c>
      <c r="G621" s="0" t="n">
        <v>0.0022</v>
      </c>
      <c r="H621" s="0" t="s">
        <v>52</v>
      </c>
      <c r="I621" s="0" t="s">
        <v>57</v>
      </c>
      <c r="J621" s="0" t="n">
        <v>0.340021</v>
      </c>
      <c r="K621" s="0" t="s">
        <v>52</v>
      </c>
      <c r="L621" s="0" t="n">
        <f aca="false">1-J621</f>
        <v>0.659979</v>
      </c>
      <c r="M621" s="0" t="n">
        <v>0.66319</v>
      </c>
    </row>
    <row r="622" customFormat="false" ht="15" hidden="false" customHeight="false" outlineLevel="0" collapsed="false">
      <c r="A622" s="0" t="s">
        <v>65</v>
      </c>
      <c r="B622" s="0" t="n">
        <v>1</v>
      </c>
      <c r="C622" s="0" t="n">
        <v>220087195</v>
      </c>
      <c r="D622" s="0" t="s">
        <v>53</v>
      </c>
      <c r="E622" s="0" t="s">
        <v>52</v>
      </c>
      <c r="F622" s="0" t="n">
        <v>0.788</v>
      </c>
      <c r="G622" s="0" t="n">
        <v>0.0015</v>
      </c>
      <c r="H622" s="0" t="s">
        <v>53</v>
      </c>
      <c r="I622" s="0" t="s">
        <v>52</v>
      </c>
      <c r="J622" s="0" t="n">
        <v>0.785507</v>
      </c>
      <c r="K622" s="0" t="s">
        <v>53</v>
      </c>
      <c r="L622" s="0" t="n">
        <f aca="false">1-J622</f>
        <v>0.214493</v>
      </c>
      <c r="M622" s="0" t="n">
        <v>0.99404</v>
      </c>
    </row>
    <row r="623" customFormat="false" ht="15" hidden="false" customHeight="false" outlineLevel="0" collapsed="false">
      <c r="A623" s="0" t="s">
        <v>181</v>
      </c>
      <c r="B623" s="0" t="n">
        <v>2</v>
      </c>
      <c r="C623" s="0" t="n">
        <v>220308949</v>
      </c>
      <c r="D623" s="0" t="s">
        <v>56</v>
      </c>
      <c r="E623" s="0" t="s">
        <v>57</v>
      </c>
      <c r="F623" s="0" t="n">
        <v>0.0298</v>
      </c>
      <c r="G623" s="0" t="n">
        <v>0.00461448</v>
      </c>
      <c r="H623" s="0" t="s">
        <v>56</v>
      </c>
      <c r="I623" s="0" t="s">
        <v>57</v>
      </c>
      <c r="J623" s="0" t="n">
        <v>0.0190074</v>
      </c>
      <c r="K623" s="0" t="s">
        <v>56</v>
      </c>
      <c r="L623" s="0" t="n">
        <f aca="false">1-J623</f>
        <v>0.9809926</v>
      </c>
      <c r="M623" s="0" t="n">
        <v>0.5669</v>
      </c>
    </row>
    <row r="624" customFormat="false" ht="15" hidden="false" customHeight="false" outlineLevel="0" collapsed="false">
      <c r="A624" s="0" t="s">
        <v>179</v>
      </c>
      <c r="B624" s="0" t="n">
        <v>2</v>
      </c>
      <c r="C624" s="0" t="n">
        <v>220358198</v>
      </c>
      <c r="D624" s="0" t="s">
        <v>57</v>
      </c>
      <c r="E624" s="0" t="s">
        <v>56</v>
      </c>
      <c r="F624" s="0" t="n">
        <v>0.3296</v>
      </c>
      <c r="G624" s="0" t="n">
        <v>0.0027777</v>
      </c>
      <c r="H624" s="0" t="s">
        <v>57</v>
      </c>
      <c r="I624" s="0" t="s">
        <v>56</v>
      </c>
      <c r="J624" s="0" t="n">
        <v>0.342661</v>
      </c>
      <c r="K624" s="0" t="s">
        <v>57</v>
      </c>
      <c r="L624" s="0" t="n">
        <f aca="false">1-J624</f>
        <v>0.657339</v>
      </c>
      <c r="M624" s="0" t="n">
        <v>0.80423</v>
      </c>
    </row>
    <row r="625" customFormat="false" ht="15" hidden="false" customHeight="false" outlineLevel="0" collapsed="false">
      <c r="A625" s="0" t="s">
        <v>63</v>
      </c>
      <c r="B625" s="0" t="n">
        <v>1</v>
      </c>
      <c r="C625" s="0" t="n">
        <v>221001142</v>
      </c>
      <c r="D625" s="0" t="s">
        <v>53</v>
      </c>
      <c r="E625" s="0" t="s">
        <v>57</v>
      </c>
      <c r="F625" s="0" t="n">
        <v>0.0979</v>
      </c>
      <c r="G625" s="0" t="n">
        <v>0.004</v>
      </c>
      <c r="H625" s="0" t="s">
        <v>53</v>
      </c>
      <c r="I625" s="0" t="s">
        <v>57</v>
      </c>
      <c r="J625" s="0" t="n">
        <v>0.0966209</v>
      </c>
      <c r="K625" s="0" t="s">
        <v>53</v>
      </c>
      <c r="L625" s="0" t="n">
        <f aca="false">1-J625</f>
        <v>0.9033791</v>
      </c>
      <c r="M625" s="0" t="n">
        <v>0.96974</v>
      </c>
    </row>
    <row r="626" customFormat="false" ht="15" hidden="false" customHeight="false" outlineLevel="0" collapsed="false">
      <c r="A626" s="0" t="s">
        <v>177</v>
      </c>
      <c r="B626" s="0" t="n">
        <v>2</v>
      </c>
      <c r="C626" s="0" t="n">
        <v>227201709</v>
      </c>
      <c r="D626" s="0" t="s">
        <v>52</v>
      </c>
      <c r="E626" s="0" t="s">
        <v>57</v>
      </c>
      <c r="F626" s="0" t="n">
        <v>0.2415</v>
      </c>
      <c r="G626" s="0" t="n">
        <v>0.00194043</v>
      </c>
      <c r="H626" s="0" t="s">
        <v>57</v>
      </c>
      <c r="I626" s="0" t="s">
        <v>52</v>
      </c>
      <c r="J626" s="0" t="n">
        <v>0.771515</v>
      </c>
      <c r="K626" s="0" t="s">
        <v>52</v>
      </c>
      <c r="L626" s="0" t="n">
        <v>0.771515</v>
      </c>
      <c r="M626" s="0" t="n">
        <v>0.98709</v>
      </c>
    </row>
    <row r="627" customFormat="false" ht="15" hidden="false" customHeight="false" outlineLevel="0" collapsed="false">
      <c r="A627" s="0" t="s">
        <v>175</v>
      </c>
      <c r="B627" s="0" t="n">
        <v>2</v>
      </c>
      <c r="C627" s="0" t="n">
        <v>227329240</v>
      </c>
      <c r="D627" s="0" t="s">
        <v>56</v>
      </c>
      <c r="E627" s="0" t="s">
        <v>57</v>
      </c>
      <c r="F627" s="0" t="n">
        <v>0.1805</v>
      </c>
      <c r="G627" s="0" t="n">
        <v>0.002324</v>
      </c>
      <c r="H627" s="0" t="s">
        <v>56</v>
      </c>
      <c r="I627" s="0" t="s">
        <v>57</v>
      </c>
      <c r="J627" s="0" t="n">
        <v>0.168823</v>
      </c>
      <c r="K627" s="0" t="s">
        <v>56</v>
      </c>
      <c r="L627" s="0" t="n">
        <f aca="false">1-J627</f>
        <v>0.831177</v>
      </c>
      <c r="M627" s="0" t="n">
        <v>0.99203</v>
      </c>
    </row>
    <row r="628" customFormat="false" ht="15" hidden="false" customHeight="false" outlineLevel="0" collapsed="false">
      <c r="A628" s="0" t="s">
        <v>61</v>
      </c>
      <c r="B628" s="0" t="n">
        <v>1</v>
      </c>
      <c r="C628" s="0" t="n">
        <v>228532195</v>
      </c>
      <c r="D628" s="0" t="s">
        <v>52</v>
      </c>
      <c r="E628" s="0" t="s">
        <v>56</v>
      </c>
      <c r="F628" s="0" t="n">
        <v>0.6138</v>
      </c>
      <c r="G628" s="0" t="n">
        <v>0.0017</v>
      </c>
      <c r="H628" s="0" t="s">
        <v>52</v>
      </c>
      <c r="I628" s="0" t="s">
        <v>56</v>
      </c>
      <c r="J628" s="0" t="n">
        <v>0.589229</v>
      </c>
      <c r="K628" s="0" t="s">
        <v>52</v>
      </c>
      <c r="L628" s="0" t="n">
        <f aca="false">1-J628</f>
        <v>0.410771</v>
      </c>
      <c r="M628" s="0" t="n">
        <v>0.95222</v>
      </c>
    </row>
    <row r="629" customFormat="false" ht="15" hidden="false" customHeight="false" outlineLevel="0" collapsed="false">
      <c r="A629" s="0" t="s">
        <v>173</v>
      </c>
      <c r="B629" s="0" t="n">
        <v>2</v>
      </c>
      <c r="C629" s="0" t="n">
        <v>230692550</v>
      </c>
      <c r="D629" s="0" t="s">
        <v>53</v>
      </c>
      <c r="E629" s="0" t="s">
        <v>56</v>
      </c>
      <c r="F629" s="0" t="n">
        <v>0.3346</v>
      </c>
      <c r="G629" s="0" t="n">
        <v>0.0019</v>
      </c>
      <c r="H629" s="0" t="s">
        <v>53</v>
      </c>
      <c r="I629" s="0" t="s">
        <v>56</v>
      </c>
      <c r="J629" s="0" t="n">
        <v>0.350977</v>
      </c>
      <c r="K629" s="0" t="s">
        <v>53</v>
      </c>
      <c r="L629" s="0" t="n">
        <f aca="false">1-J629</f>
        <v>0.649023</v>
      </c>
      <c r="M629" s="0" t="n">
        <v>0.9899</v>
      </c>
    </row>
    <row r="630" customFormat="false" ht="15" hidden="false" customHeight="false" outlineLevel="0" collapsed="false">
      <c r="A630" s="0" t="s">
        <v>171</v>
      </c>
      <c r="B630" s="0" t="n">
        <v>2</v>
      </c>
      <c r="C630" s="0" t="n">
        <v>232092301</v>
      </c>
      <c r="D630" s="0" t="s">
        <v>56</v>
      </c>
      <c r="E630" s="0" t="s">
        <v>57</v>
      </c>
      <c r="F630" s="0" t="n">
        <v>0.7564</v>
      </c>
      <c r="G630" s="0" t="n">
        <v>0.0017</v>
      </c>
      <c r="H630" s="0" t="s">
        <v>57</v>
      </c>
      <c r="I630" s="0" t="s">
        <v>56</v>
      </c>
      <c r="J630" s="0" t="n">
        <v>0.258976</v>
      </c>
      <c r="K630" s="0" t="s">
        <v>56</v>
      </c>
      <c r="L630" s="0" t="n">
        <v>0.258976</v>
      </c>
      <c r="M630" s="0" t="n">
        <v>0.98877</v>
      </c>
    </row>
    <row r="631" customFormat="false" ht="15" hidden="false" customHeight="false" outlineLevel="0" collapsed="false">
      <c r="A631" s="0" t="s">
        <v>169</v>
      </c>
      <c r="B631" s="0" t="n">
        <v>2</v>
      </c>
      <c r="C631" s="0" t="n">
        <v>233633460</v>
      </c>
      <c r="D631" s="0" t="s">
        <v>52</v>
      </c>
      <c r="E631" s="0" t="s">
        <v>53</v>
      </c>
      <c r="F631" s="0" t="n">
        <v>0.3571</v>
      </c>
      <c r="G631" s="0" t="n">
        <v>0.00191254</v>
      </c>
      <c r="H631" s="0" t="s">
        <v>52</v>
      </c>
      <c r="I631" s="0" t="s">
        <v>53</v>
      </c>
      <c r="J631" s="0" t="n">
        <v>0.312302</v>
      </c>
      <c r="K631" s="0" t="s">
        <v>52</v>
      </c>
      <c r="L631" s="0" t="n">
        <f aca="false">1-J631</f>
        <v>0.687698</v>
      </c>
      <c r="M631" s="0" t="n">
        <v>0.99991</v>
      </c>
    </row>
    <row r="632" customFormat="false" ht="15" hidden="false" customHeight="false" outlineLevel="0" collapsed="false">
      <c r="A632" s="0" t="s">
        <v>167</v>
      </c>
      <c r="B632" s="0" t="n">
        <v>2</v>
      </c>
      <c r="C632" s="0" t="n">
        <v>234260879</v>
      </c>
      <c r="D632" s="0" t="s">
        <v>56</v>
      </c>
      <c r="E632" s="0" t="s">
        <v>57</v>
      </c>
      <c r="F632" s="0" t="n">
        <v>0.3218</v>
      </c>
      <c r="G632" s="0" t="n">
        <v>0.00171401</v>
      </c>
      <c r="H632" s="0" t="s">
        <v>56</v>
      </c>
      <c r="I632" s="0" t="s">
        <v>57</v>
      </c>
      <c r="J632" s="0" t="n">
        <v>0.305438</v>
      </c>
      <c r="K632" s="0" t="s">
        <v>56</v>
      </c>
      <c r="L632" s="0" t="n">
        <f aca="false">1-J632</f>
        <v>0.694562</v>
      </c>
      <c r="M632" s="0" t="n">
        <v>0.97641</v>
      </c>
    </row>
    <row r="633" customFormat="false" ht="15" hidden="false" customHeight="false" outlineLevel="0" collapsed="false">
      <c r="A633" s="0" t="s">
        <v>59</v>
      </c>
      <c r="B633" s="0" t="n">
        <v>1</v>
      </c>
      <c r="C633" s="0" t="n">
        <v>243474536</v>
      </c>
      <c r="D633" s="0" t="s">
        <v>53</v>
      </c>
      <c r="E633" s="0" t="s">
        <v>57</v>
      </c>
      <c r="F633" s="0" t="n">
        <v>0.5271</v>
      </c>
      <c r="G633" s="0" t="n">
        <v>0.0027</v>
      </c>
      <c r="H633" s="0" t="s">
        <v>53</v>
      </c>
      <c r="I633" s="0" t="s">
        <v>57</v>
      </c>
      <c r="J633" s="0" t="n">
        <v>0.493532</v>
      </c>
      <c r="K633" s="0" t="s">
        <v>53</v>
      </c>
      <c r="L633" s="0" t="n">
        <f aca="false">1-J633</f>
        <v>0.506468</v>
      </c>
      <c r="M633" s="0" t="n">
        <v>0.99821</v>
      </c>
    </row>
    <row r="634" customFormat="false" ht="15" hidden="false" customHeight="false" outlineLevel="0" collapsed="false">
      <c r="A634" s="0" t="s">
        <v>55</v>
      </c>
      <c r="B634" s="0" t="n">
        <v>1</v>
      </c>
      <c r="C634" s="0" t="n">
        <v>245471232</v>
      </c>
      <c r="D634" s="0" t="s">
        <v>56</v>
      </c>
      <c r="E634" s="0" t="s">
        <v>57</v>
      </c>
      <c r="F634" s="0" t="n">
        <v>0.7924</v>
      </c>
      <c r="G634" s="0" t="n">
        <v>0.00164969</v>
      </c>
      <c r="H634" s="0" t="s">
        <v>57</v>
      </c>
      <c r="I634" s="0" t="s">
        <v>56</v>
      </c>
      <c r="J634" s="0" t="n">
        <v>0.197598</v>
      </c>
      <c r="K634" s="0" t="s">
        <v>56</v>
      </c>
      <c r="L634" s="0" t="n">
        <v>0.197598</v>
      </c>
      <c r="M634" s="0" t="n">
        <v>0.98549</v>
      </c>
    </row>
    <row r="635" customFormat="false" ht="15" hidden="false" customHeight="false" outlineLevel="0" collapsed="false">
      <c r="A635" s="0" t="s">
        <v>51</v>
      </c>
      <c r="B635" s="0" t="n">
        <v>1</v>
      </c>
      <c r="C635" s="0" t="n">
        <v>245575662</v>
      </c>
      <c r="D635" s="0" t="s">
        <v>52</v>
      </c>
      <c r="E635" s="0" t="s">
        <v>53</v>
      </c>
      <c r="F635" s="0" t="n">
        <v>0.4613</v>
      </c>
      <c r="G635" s="0" t="n">
        <v>0.001553</v>
      </c>
      <c r="H635" s="0" t="s">
        <v>53</v>
      </c>
      <c r="I635" s="0" t="s">
        <v>52</v>
      </c>
      <c r="J635" s="0" t="n">
        <v>0.56283</v>
      </c>
      <c r="K635" s="0" t="s">
        <v>52</v>
      </c>
      <c r="L635" s="0" t="n">
        <v>0.56283</v>
      </c>
      <c r="M635" s="0" t="n">
        <v>0.99958</v>
      </c>
    </row>
  </sheetData>
  <autoFilter ref="A2:M2"/>
  <mergeCells count="1">
    <mergeCell ref="A1:M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10.96484375" defaultRowHeight="15" zeroHeight="false" outlineLevelRow="0" outlineLevelCol="0"/>
  <cols>
    <col collapsed="false" customWidth="true" hidden="false" outlineLevel="0" max="1" min="1" style="0" width="16.42"/>
    <col collapsed="false" customWidth="true" hidden="false" outlineLevel="0" max="5" min="5" style="0" width="19.28"/>
  </cols>
  <sheetData>
    <row r="1" customFormat="false" ht="15" hidden="false" customHeight="false" outlineLevel="0" collapsed="false">
      <c r="A1" s="1" t="s">
        <v>1380</v>
      </c>
      <c r="B1" s="1"/>
      <c r="C1" s="1"/>
      <c r="D1" s="1"/>
      <c r="E1" s="1"/>
      <c r="F1" s="1"/>
    </row>
    <row r="2" customFormat="false" ht="15" hidden="false" customHeight="false" outlineLevel="0" collapsed="false">
      <c r="A2" s="13" t="s">
        <v>1323</v>
      </c>
      <c r="B2" s="13" t="s">
        <v>1324</v>
      </c>
      <c r="C2" s="14" t="s">
        <v>1325</v>
      </c>
      <c r="D2" s="14" t="s">
        <v>47</v>
      </c>
      <c r="E2" s="14" t="s">
        <v>1326</v>
      </c>
      <c r="F2" s="14" t="s">
        <v>1327</v>
      </c>
    </row>
    <row r="3" customFormat="false" ht="15" hidden="false" customHeight="false" outlineLevel="0" collapsed="false">
      <c r="A3" s="13" t="s">
        <v>21</v>
      </c>
      <c r="B3" s="13" t="s">
        <v>21</v>
      </c>
      <c r="C3" s="14"/>
      <c r="D3" s="14"/>
      <c r="E3" s="14"/>
      <c r="F3" s="14"/>
    </row>
    <row r="4" customFormat="false" ht="15" hidden="false" customHeight="false" outlineLevel="0" collapsed="false">
      <c r="A4" s="0" t="s">
        <v>1328</v>
      </c>
      <c r="B4" s="0" t="s">
        <v>1253</v>
      </c>
      <c r="C4" s="0" t="n">
        <v>57477211</v>
      </c>
      <c r="D4" s="0" t="n">
        <v>0.9957</v>
      </c>
      <c r="E4" s="0" t="s">
        <v>1381</v>
      </c>
      <c r="F4" s="0" t="n">
        <v>0.3628</v>
      </c>
    </row>
    <row r="5" customFormat="false" ht="15" hidden="false" customHeight="false" outlineLevel="0" collapsed="false">
      <c r="A5" s="0" t="s">
        <v>1330</v>
      </c>
      <c r="B5" s="0" t="s">
        <v>589</v>
      </c>
      <c r="C5" s="0" t="n">
        <v>24238211</v>
      </c>
      <c r="D5" s="0" t="n">
        <v>1</v>
      </c>
      <c r="E5" s="0" t="s">
        <v>1382</v>
      </c>
      <c r="F5" s="0" t="n">
        <v>0.3956</v>
      </c>
    </row>
    <row r="6" customFormat="false" ht="15" hidden="false" customHeight="false" outlineLevel="0" collapsed="false">
      <c r="A6" s="0" t="s">
        <v>1332</v>
      </c>
      <c r="B6" s="0" t="s">
        <v>659</v>
      </c>
      <c r="C6" s="0" t="n">
        <v>27221227</v>
      </c>
      <c r="D6" s="0" t="n">
        <v>0.9536</v>
      </c>
      <c r="E6" s="0" t="s">
        <v>1331</v>
      </c>
      <c r="F6" s="0" t="n">
        <v>0.0209</v>
      </c>
    </row>
    <row r="7" customFormat="false" ht="15" hidden="false" customHeight="false" outlineLevel="0" collapsed="false">
      <c r="A7" s="0" t="s">
        <v>1333</v>
      </c>
      <c r="B7" s="0" t="s">
        <v>441</v>
      </c>
      <c r="C7" s="0" t="n">
        <v>126520937</v>
      </c>
      <c r="D7" s="0" t="n">
        <v>1</v>
      </c>
      <c r="E7" s="0" t="s">
        <v>1329</v>
      </c>
      <c r="F7" s="0" t="n">
        <v>0.4692</v>
      </c>
    </row>
    <row r="8" customFormat="false" ht="15" hidden="false" customHeight="false" outlineLevel="0" collapsed="false">
      <c r="A8" s="0" t="s">
        <v>1334</v>
      </c>
      <c r="B8" s="0" t="s">
        <v>1321</v>
      </c>
      <c r="C8" s="0" t="n">
        <v>19100955</v>
      </c>
      <c r="D8" s="0" t="n">
        <v>0.781</v>
      </c>
      <c r="E8" s="0" t="s">
        <v>1335</v>
      </c>
      <c r="F8" s="0" t="n">
        <v>0.1879</v>
      </c>
    </row>
    <row r="9" customFormat="false" ht="15" hidden="false" customHeight="false" outlineLevel="0" collapsed="false">
      <c r="A9" s="0" t="s">
        <v>481</v>
      </c>
      <c r="B9" s="0" t="s">
        <v>1336</v>
      </c>
      <c r="C9" s="0" t="n">
        <v>16887383</v>
      </c>
      <c r="D9" s="0" t="n">
        <v>0.9412</v>
      </c>
      <c r="E9" s="0" t="s">
        <v>1337</v>
      </c>
      <c r="F9" s="0" t="n">
        <v>0.4284</v>
      </c>
    </row>
    <row r="10" customFormat="false" ht="15" hidden="false" customHeight="false" outlineLevel="0" collapsed="false">
      <c r="A10" s="0" t="s">
        <v>1338</v>
      </c>
      <c r="B10" s="0" t="s">
        <v>253</v>
      </c>
      <c r="C10" s="0" t="n">
        <v>103178223</v>
      </c>
      <c r="D10" s="0" t="n">
        <v>1</v>
      </c>
      <c r="E10" s="0" t="s">
        <v>1339</v>
      </c>
      <c r="F10" s="0" t="n">
        <v>0.1252</v>
      </c>
    </row>
    <row r="11" customFormat="false" ht="15" hidden="false" customHeight="false" outlineLevel="0" collapsed="false">
      <c r="A11" s="0" t="s">
        <v>1340</v>
      </c>
      <c r="B11" s="0" t="s">
        <v>85</v>
      </c>
      <c r="C11" s="0" t="n">
        <v>182971965</v>
      </c>
      <c r="D11" s="0" t="n">
        <v>1</v>
      </c>
      <c r="E11" s="0" t="s">
        <v>1341</v>
      </c>
      <c r="F11" s="0" t="n">
        <v>0.4254</v>
      </c>
    </row>
    <row r="12" customFormat="false" ht="15" hidden="false" customHeight="false" outlineLevel="0" collapsed="false">
      <c r="A12" s="0" t="s">
        <v>491</v>
      </c>
      <c r="B12" s="0" t="s">
        <v>1379</v>
      </c>
      <c r="C12" s="0" t="n">
        <v>161097865</v>
      </c>
      <c r="D12" s="0" t="n">
        <v>0.9924</v>
      </c>
      <c r="E12" s="0" t="s">
        <v>1383</v>
      </c>
      <c r="F12" s="0" t="n">
        <v>0.1541</v>
      </c>
    </row>
    <row r="13" customFormat="false" ht="15" hidden="false" customHeight="false" outlineLevel="0" collapsed="false">
      <c r="A13" s="0" t="s">
        <v>741</v>
      </c>
      <c r="B13" s="0" t="s">
        <v>1376</v>
      </c>
      <c r="C13" s="0" t="n">
        <v>119479868</v>
      </c>
      <c r="D13" s="0" t="n">
        <v>1</v>
      </c>
      <c r="E13" s="0" t="s">
        <v>1384</v>
      </c>
      <c r="F13" s="0" t="n">
        <v>0.1501</v>
      </c>
    </row>
    <row r="14" customFormat="false" ht="15" hidden="false" customHeight="false" outlineLevel="0" collapsed="false">
      <c r="A14" s="0" t="s">
        <v>1342</v>
      </c>
      <c r="B14" s="0" t="s">
        <v>549</v>
      </c>
      <c r="C14" s="0" t="n">
        <v>50847242</v>
      </c>
      <c r="D14" s="0" t="n">
        <v>1</v>
      </c>
      <c r="E14" s="0" t="s">
        <v>1343</v>
      </c>
      <c r="F14" s="0" t="n">
        <v>0.4026</v>
      </c>
    </row>
    <row r="15" customFormat="false" ht="15" hidden="false" customHeight="false" outlineLevel="0" collapsed="false">
      <c r="A15" s="0" t="s">
        <v>627</v>
      </c>
      <c r="B15" s="0" t="s">
        <v>1378</v>
      </c>
      <c r="C15" s="0" t="n">
        <v>129582613</v>
      </c>
      <c r="D15" s="0" t="n">
        <v>1</v>
      </c>
      <c r="E15" s="0" t="s">
        <v>1385</v>
      </c>
      <c r="F15" s="0" t="n">
        <v>0.1034</v>
      </c>
    </row>
    <row r="16" customFormat="false" ht="15" hidden="false" customHeight="false" outlineLevel="0" collapsed="false">
      <c r="A16" s="0" t="s">
        <v>1344</v>
      </c>
      <c r="B16" s="0" t="s">
        <v>1377</v>
      </c>
      <c r="C16" s="0" t="n">
        <v>125863634</v>
      </c>
      <c r="D16" s="0" t="n">
        <v>1</v>
      </c>
      <c r="E16" s="0" t="s">
        <v>1386</v>
      </c>
    </row>
    <row r="17" customFormat="false" ht="15" hidden="false" customHeight="false" outlineLevel="0" collapsed="false">
      <c r="A17" s="0" t="s">
        <v>1346</v>
      </c>
      <c r="B17" s="0" t="s">
        <v>175</v>
      </c>
      <c r="C17" s="0" t="n">
        <v>227329240</v>
      </c>
      <c r="D17" s="0" t="n">
        <v>0.9474</v>
      </c>
      <c r="E17" s="0" t="s">
        <v>1387</v>
      </c>
      <c r="F17" s="0" t="n">
        <v>0.1839</v>
      </c>
    </row>
    <row r="18" customFormat="false" ht="15" hidden="false" customHeight="false" outlineLevel="0" collapsed="false">
      <c r="A18" s="0" t="s">
        <v>1348</v>
      </c>
      <c r="B18" s="0" t="s">
        <v>1349</v>
      </c>
      <c r="C18" s="0" t="n">
        <v>75498667</v>
      </c>
      <c r="D18" s="0" t="n">
        <v>1</v>
      </c>
      <c r="E18" s="0" t="s">
        <v>1388</v>
      </c>
      <c r="F18" s="0" t="n">
        <v>0.2406</v>
      </c>
    </row>
    <row r="19" customFormat="false" ht="15" hidden="false" customHeight="false" outlineLevel="0" collapsed="false">
      <c r="A19" s="0" t="s">
        <v>1351</v>
      </c>
      <c r="B19" s="0" t="s">
        <v>823</v>
      </c>
      <c r="C19" s="0" t="n">
        <v>118789952</v>
      </c>
      <c r="D19" s="0" t="n">
        <v>1</v>
      </c>
      <c r="E19" s="0" t="s">
        <v>1389</v>
      </c>
      <c r="F19" s="0" t="n">
        <v>0.1083</v>
      </c>
    </row>
    <row r="20" customFormat="false" ht="15" hidden="false" customHeight="false" outlineLevel="0" collapsed="false">
      <c r="A20" s="0" t="s">
        <v>1353</v>
      </c>
      <c r="B20" s="0" t="s">
        <v>1175</v>
      </c>
      <c r="C20" s="0" t="n">
        <v>19428610</v>
      </c>
      <c r="D20" s="0" t="n">
        <v>1</v>
      </c>
      <c r="E20" s="0" t="s">
        <v>1390</v>
      </c>
      <c r="F20" s="0" t="n">
        <v>0.4036</v>
      </c>
    </row>
    <row r="21" customFormat="false" ht="15" hidden="false" customHeight="false" outlineLevel="0" collapsed="false">
      <c r="A21" s="0" t="s">
        <v>1355</v>
      </c>
      <c r="B21" s="0" t="s">
        <v>465</v>
      </c>
      <c r="C21" s="0" t="n">
        <v>53016006</v>
      </c>
      <c r="D21" s="0" t="n">
        <v>1</v>
      </c>
      <c r="E21" s="0" t="s">
        <v>1391</v>
      </c>
      <c r="F21" s="0" t="n">
        <v>0.2445</v>
      </c>
    </row>
    <row r="22" customFormat="false" ht="15" hidden="false" customHeight="false" outlineLevel="0" collapsed="false">
      <c r="A22" s="0" t="s">
        <v>1357</v>
      </c>
      <c r="B22" s="0" t="s">
        <v>451</v>
      </c>
      <c r="C22" s="0" t="n">
        <v>68739202</v>
      </c>
      <c r="D22" s="0" t="n">
        <v>0.8536</v>
      </c>
      <c r="E22" s="0" t="s">
        <v>1392</v>
      </c>
      <c r="F22" s="0" t="n">
        <v>0.4493</v>
      </c>
    </row>
    <row r="23" customFormat="false" ht="15" hidden="false" customHeight="false" outlineLevel="0" collapsed="false">
      <c r="A23" s="0" t="s">
        <v>1358</v>
      </c>
      <c r="B23" s="0" t="s">
        <v>1075</v>
      </c>
      <c r="C23" s="0" t="n">
        <v>89555314</v>
      </c>
      <c r="D23" s="0" t="n">
        <v>0.9918</v>
      </c>
      <c r="E23" s="0" t="s">
        <v>1393</v>
      </c>
      <c r="F23" s="0" t="n">
        <v>0.4085</v>
      </c>
    </row>
    <row r="24" customFormat="false" ht="15" hidden="false" customHeight="false" outlineLevel="0" collapsed="false">
      <c r="A24" s="0" t="s">
        <v>1360</v>
      </c>
      <c r="B24" s="0" t="s">
        <v>879</v>
      </c>
      <c r="C24" s="0" t="n">
        <v>2150444</v>
      </c>
      <c r="D24" s="0" t="n">
        <v>0.9954</v>
      </c>
      <c r="E24" s="0" t="s">
        <v>1394</v>
      </c>
      <c r="F24" s="0" t="n">
        <v>0.3211</v>
      </c>
    </row>
    <row r="25" customFormat="false" ht="15" hidden="false" customHeight="false" outlineLevel="0" collapsed="false">
      <c r="A25" s="0" t="s">
        <v>1137</v>
      </c>
      <c r="B25" s="0" t="s">
        <v>1375</v>
      </c>
      <c r="C25" s="0" t="n">
        <v>59284477</v>
      </c>
      <c r="D25" s="0" t="n">
        <v>0.8061</v>
      </c>
      <c r="E25" s="0" t="s">
        <v>1395</v>
      </c>
      <c r="F25" s="0" t="n">
        <v>0.163</v>
      </c>
    </row>
    <row r="26" customFormat="false" ht="15" hidden="false" customHeight="false" outlineLevel="0" collapsed="false">
      <c r="A26" s="0" t="s">
        <v>1361</v>
      </c>
      <c r="B26" s="0" t="s">
        <v>477</v>
      </c>
      <c r="C26" s="0" t="n">
        <v>34740546</v>
      </c>
      <c r="D26" s="0" t="n">
        <v>1</v>
      </c>
      <c r="E26" s="0" t="s">
        <v>1382</v>
      </c>
      <c r="F26" s="0" t="n">
        <v>0.161</v>
      </c>
    </row>
    <row r="27" customFormat="false" ht="15" hidden="false" customHeight="false" outlineLevel="0" collapsed="false">
      <c r="A27" s="0" t="s">
        <v>1362</v>
      </c>
      <c r="B27" s="0" t="s">
        <v>371</v>
      </c>
      <c r="C27" s="0" t="n">
        <v>144051097</v>
      </c>
      <c r="D27" s="0" t="n">
        <v>0.9835</v>
      </c>
      <c r="E27" s="0" t="s">
        <v>1396</v>
      </c>
      <c r="F27" s="0" t="n">
        <v>0.3986</v>
      </c>
    </row>
    <row r="28" customFormat="false" ht="15" hidden="false" customHeight="false" outlineLevel="0" collapsed="false">
      <c r="A28" s="0" t="s">
        <v>1364</v>
      </c>
      <c r="B28" s="0" t="s">
        <v>1231</v>
      </c>
      <c r="C28" s="0" t="n">
        <v>18203841</v>
      </c>
      <c r="D28" s="0" t="n">
        <v>1</v>
      </c>
      <c r="E28" s="0" t="s">
        <v>1384</v>
      </c>
      <c r="F28" s="0" t="n">
        <v>0.2316</v>
      </c>
    </row>
    <row r="29" customFormat="false" ht="15" hidden="false" customHeight="false" outlineLevel="0" collapsed="false">
      <c r="A29" s="0" t="s">
        <v>1366</v>
      </c>
      <c r="B29" s="0" t="s">
        <v>375</v>
      </c>
      <c r="C29" s="0" t="n">
        <v>129060460</v>
      </c>
      <c r="D29" s="0" t="n">
        <v>0.9911</v>
      </c>
      <c r="E29" s="0" t="s">
        <v>1394</v>
      </c>
      <c r="F29" s="0" t="n">
        <v>0.334</v>
      </c>
    </row>
    <row r="30" customFormat="false" ht="15" hidden="false" customHeight="false" outlineLevel="0" collapsed="false">
      <c r="A30" s="0" t="s">
        <v>1367</v>
      </c>
      <c r="B30" s="0" t="s">
        <v>377</v>
      </c>
      <c r="C30" s="0" t="n">
        <v>128211660</v>
      </c>
      <c r="D30" s="0" t="n">
        <v>0.9868</v>
      </c>
      <c r="E30" s="0" t="s">
        <v>1397</v>
      </c>
      <c r="F30" s="0" t="n">
        <v>0.3439</v>
      </c>
    </row>
    <row r="31" customFormat="false" ht="15" hidden="false" customHeight="false" outlineLevel="0" collapsed="false">
      <c r="A31" s="0" t="s">
        <v>1369</v>
      </c>
      <c r="B31" s="0" t="s">
        <v>619</v>
      </c>
      <c r="C31" s="0" t="n">
        <v>150798980</v>
      </c>
      <c r="D31" s="0" t="n">
        <v>0.9904</v>
      </c>
      <c r="E31" s="0" t="s">
        <v>1398</v>
      </c>
      <c r="F31" s="0" t="n">
        <v>0.2942</v>
      </c>
    </row>
    <row r="32" customFormat="false" ht="15" hidden="false" customHeight="false" outlineLevel="0" collapsed="false">
      <c r="A32" s="0" t="s">
        <v>1241</v>
      </c>
      <c r="B32" s="16" t="s">
        <v>1399</v>
      </c>
      <c r="C32" s="16"/>
      <c r="D32" s="16"/>
      <c r="E32" s="16"/>
      <c r="F32" s="16"/>
    </row>
  </sheetData>
  <mergeCells count="6">
    <mergeCell ref="A1:F1"/>
    <mergeCell ref="C2:C3"/>
    <mergeCell ref="D2:D3"/>
    <mergeCell ref="E2:E3"/>
    <mergeCell ref="F2:F3"/>
    <mergeCell ref="B32:F32"/>
  </mergeCells>
  <hyperlinks>
    <hyperlink ref="B6" r:id="rId1" display="rs67971665"/>
    <hyperlink ref="C6" r:id="rId2" display="http://genome.ucsc.edu/cgi-bin/hgTracks?db=hg19&amp;position=chr7%3A27220977-27221477&amp;snp151=pack&amp;hgFind.matches=rs67971665"/>
    <hyperlink ref="B7" r:id="rId3" display="rs248114"/>
    <hyperlink ref="B8" r:id="rId4" display="rs9789944"/>
    <hyperlink ref="C8" r:id="rId5" display="http://genome.ucsc.edu/cgi-bin/hgTracks?db=hg19&amp;position=chr22%3A19100705-19101205&amp;snp151=pack&amp;hgFind.matches=rs9789944"/>
    <hyperlink ref="B9" r:id="rId6" display="rs2560851"/>
    <hyperlink ref="C9" r:id="rId7" display="http://genome.ucsc.edu/cgi-bin/hgTracks?db=hg19&amp;position=chr5%3A16887133-16887633&amp;snp151=pack&amp;hgFind.matches=rs2560851"/>
    <hyperlink ref="B10" r:id="rId8" display="rs17027496"/>
    <hyperlink ref="C10" r:id="rId9" display="http://genome.ucsc.edu/cgi-bin/hgTracks?db=hg19&amp;position=chr2%3A103177973-103178473&amp;snp151=pack&amp;hgFind.matches=rs17027496"/>
    <hyperlink ref="B11" r:id="rId10" display="rs10797801"/>
    <hyperlink ref="C11" r:id="rId11" display="http://genome.ucsc.edu/cgi-bin/hgTracks?db=hg19&amp;position=chr1%3A182971715-182972215&amp;snp151=pack&amp;hgFind.matches=rs10797801"/>
    <hyperlink ref="B14" r:id="rId12" display="rs4141608"/>
    <hyperlink ref="C14" r:id="rId13" display="http://genome.ucsc.edu/cgi-bin/hgTracks?db=hg19&amp;position=chr6%3A50846992-50847492&amp;snp151=pack&amp;hgFind.matches=rs4141608"/>
    <hyperlink ref="B17" r:id="rId14" display="rs35483597"/>
    <hyperlink ref="C17" r:id="rId15" display="http://genome.ucsc.edu/cgi-bin/hgTracks?db=hg19&amp;position=chr2%3A227328990-227329490&amp;snp151=pack&amp;hgFind.matches=rs35483597"/>
    <hyperlink ref="B18" r:id="rId16" display="rs10733894"/>
    <hyperlink ref="C18" r:id="rId17" display="http://genome.ucsc.edu/cgi-bin/hgTracks?db=hg19&amp;position=chr10%3A75498417-75498917&amp;snp151=pack&amp;hgFind.matches=rs10733894"/>
    <hyperlink ref="B19" r:id="rId18" display="rs11217090"/>
    <hyperlink ref="C19" r:id="rId19" display="http://genome.ucsc.edu/cgi-bin/hgTracks?db=hg19&amp;position=chr11%3A118789702-118790202&amp;snp151=pack&amp;hgFind.matches=rs11217090"/>
    <hyperlink ref="B20" r:id="rId20" display="rs2440164"/>
    <hyperlink ref="C20" r:id="rId21" display="http://genome.ucsc.edu/cgi-bin/hgTracks?db=hg19&amp;position=chr17%3A19428360-19428860&amp;snp151=pack&amp;hgFind.matches=rs2440164"/>
    <hyperlink ref="B21" r:id="rId22" display="rs149654576"/>
    <hyperlink ref="C21" r:id="rId23" display="http://genome.ucsc.edu/cgi-bin/hgTracks?db=hg19&amp;position=chr5%3A53015756-53016256&amp;snp151=pack&amp;hgFind.matches=rs149654576"/>
    <hyperlink ref="B22" r:id="rId24" display="rs1183278"/>
    <hyperlink ref="C22" r:id="rId25" display="http://genome.ucsc.edu/cgi-bin/hgTracks?db=hg19&amp;position=chr5%3A68738952-68739452&amp;snp151=pack&amp;hgFind.matches=rs1183278"/>
    <hyperlink ref="B23" r:id="rId26" display="rs4785569"/>
    <hyperlink ref="C23" r:id="rId27" display="http://genome.ucsc.edu/cgi-bin/hgTracks?db=hg19&amp;position=chr16%3A89555064-89555564&amp;snp151=pack&amp;hgFind.matches=rs4785569"/>
    <hyperlink ref="B24" r:id="rId28" display="rs2585"/>
    <hyperlink ref="C24" r:id="rId29" display="http://genome.ucsc.edu/cgi-bin/hgTracks?db=hg19&amp;position=chr11%3A2150194-2150694&amp;snp151=pack&amp;hgFind.matches=rs2585"/>
    <hyperlink ref="B26" r:id="rId30" display="rs10035600"/>
    <hyperlink ref="C26" r:id="rId31" display="http://genome.ucsc.edu/cgi-bin/hgTracks?db=hg19&amp;position=chr5%3A34740296-34740796&amp;snp151=pack&amp;hgFind.matches=rs10035600"/>
    <hyperlink ref="B27" r:id="rId32" display="rs4690771"/>
    <hyperlink ref="B28" r:id="rId33" display="rs433821"/>
    <hyperlink ref="C28" r:id="rId34" display="http://genome.ucsc.edu/cgi-bin/hgTracks?db=hg19&amp;position=chr19%3A18203591-18204091&amp;snp151=pack&amp;hgFind.matches=rs433821"/>
    <hyperlink ref="B29" r:id="rId35" display="rs11723915"/>
    <hyperlink ref="C29" r:id="rId36" display="http://genome.ucsc.edu/cgi-bin/hgTracks?db=hg19&amp;position=chr4%3A129060210-129060710&amp;snp151=pack&amp;hgFind.matches=rs11723915"/>
    <hyperlink ref="B30" r:id="rId37" display="rs1443055"/>
    <hyperlink ref="C30" r:id="rId38" display="http://genome.ucsc.edu/cgi-bin/hgTracks?db=hg19&amp;position=chr4%3A128211410-128211910&amp;snp151=pack&amp;hgFind.matches=rs1443055"/>
    <hyperlink ref="B31" r:id="rId39" display="rs749319"/>
    <hyperlink ref="C31" r:id="rId40" display="http://genome.ucsc.edu/cgi-bin/hgTracks?db=hg19&amp;position=chr7%3A150798730-150799230&amp;snp151=pack&amp;hgFind.matches=rs749319"/>
  </hyperlink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635"/>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B1" activeCellId="0" sqref="B1:O1"/>
    </sheetView>
  </sheetViews>
  <sheetFormatPr defaultColWidth="10.96484375" defaultRowHeight="15" zeroHeight="false" outlineLevelRow="0" outlineLevelCol="0"/>
  <cols>
    <col collapsed="false" customWidth="true" hidden="false" outlineLevel="0" max="8" min="8" style="0" width="11.42"/>
    <col collapsed="false" customWidth="true" hidden="false" outlineLevel="0" max="9" min="9" style="0" width="10.13"/>
    <col collapsed="false" customWidth="true" hidden="false" outlineLevel="0" max="10" min="10" style="0" width="16.7"/>
    <col collapsed="false" customWidth="true" hidden="false" outlineLevel="0" max="15" min="15" style="0" width="11.42"/>
  </cols>
  <sheetData>
    <row r="1" customFormat="false" ht="15" hidden="false" customHeight="false" outlineLevel="0" collapsed="false">
      <c r="A1" s="11" t="s">
        <v>19</v>
      </c>
      <c r="B1" s="1" t="s">
        <v>1400</v>
      </c>
      <c r="C1" s="1"/>
      <c r="D1" s="1"/>
      <c r="E1" s="1"/>
      <c r="F1" s="1"/>
      <c r="G1" s="1"/>
      <c r="H1" s="1"/>
      <c r="I1" s="1"/>
      <c r="J1" s="1"/>
      <c r="K1" s="1"/>
      <c r="L1" s="1"/>
      <c r="M1" s="1"/>
      <c r="N1" s="1"/>
      <c r="O1" s="1"/>
    </row>
    <row r="2" customFormat="false" ht="15" hidden="false" customHeight="false" outlineLevel="0" collapsed="false">
      <c r="A2" s="17" t="s">
        <v>1401</v>
      </c>
      <c r="B2" s="11" t="s">
        <v>21</v>
      </c>
      <c r="C2" s="11" t="s">
        <v>23</v>
      </c>
      <c r="D2" s="11" t="s">
        <v>25</v>
      </c>
      <c r="E2" s="11" t="s">
        <v>27</v>
      </c>
      <c r="F2" s="11" t="s">
        <v>29</v>
      </c>
      <c r="G2" s="11" t="s">
        <v>31</v>
      </c>
      <c r="H2" s="11" t="s">
        <v>33</v>
      </c>
      <c r="I2" s="11" t="s">
        <v>35</v>
      </c>
      <c r="J2" s="11" t="s">
        <v>1402</v>
      </c>
      <c r="K2" s="11" t="s">
        <v>1403</v>
      </c>
      <c r="L2" s="11" t="s">
        <v>1404</v>
      </c>
      <c r="M2" s="11" t="s">
        <v>1405</v>
      </c>
      <c r="N2" s="11" t="s">
        <v>45</v>
      </c>
      <c r="O2" s="17"/>
    </row>
    <row r="3" customFormat="false" ht="15" hidden="false" customHeight="false" outlineLevel="0" collapsed="false">
      <c r="A3" s="0" t="s">
        <v>1406</v>
      </c>
      <c r="B3" s="0" t="s">
        <v>289</v>
      </c>
      <c r="C3" s="0" t="n">
        <v>2</v>
      </c>
      <c r="D3" s="0" t="n">
        <v>226933</v>
      </c>
      <c r="E3" s="0" t="s">
        <v>52</v>
      </c>
      <c r="F3" s="0" t="s">
        <v>53</v>
      </c>
      <c r="G3" s="0" t="n">
        <v>0.6508</v>
      </c>
      <c r="H3" s="0" t="n">
        <v>0.0022</v>
      </c>
      <c r="I3" s="0" t="n">
        <v>0.0022</v>
      </c>
      <c r="J3" s="0" t="s">
        <v>52</v>
      </c>
      <c r="K3" s="0" t="n">
        <v>0.331573</v>
      </c>
      <c r="L3" s="0" t="s">
        <v>52</v>
      </c>
      <c r="M3" s="0" t="n">
        <v>0.331573</v>
      </c>
      <c r="N3" s="0" t="n">
        <v>0.97658</v>
      </c>
    </row>
    <row r="4" customFormat="false" ht="15" hidden="false" customHeight="false" outlineLevel="0" collapsed="false">
      <c r="A4" s="0" t="s">
        <v>1407</v>
      </c>
      <c r="B4" s="0" t="s">
        <v>941</v>
      </c>
      <c r="C4" s="0" t="n">
        <v>12</v>
      </c>
      <c r="D4" s="0" t="n">
        <v>348785</v>
      </c>
      <c r="E4" s="0" t="s">
        <v>57</v>
      </c>
      <c r="F4" s="0" t="s">
        <v>56</v>
      </c>
      <c r="G4" s="0" t="n">
        <v>0.3397</v>
      </c>
      <c r="H4" s="0" t="n">
        <v>0.00376694</v>
      </c>
      <c r="I4" s="0" t="n">
        <v>0.00376694</v>
      </c>
      <c r="J4" s="0" t="s">
        <v>57</v>
      </c>
      <c r="K4" s="0" t="n">
        <v>0.644403</v>
      </c>
      <c r="L4" s="0" t="s">
        <v>57</v>
      </c>
      <c r="M4" s="0" t="n">
        <v>0.644403</v>
      </c>
      <c r="N4" s="0" t="n">
        <v>0.99953</v>
      </c>
    </row>
    <row r="5" customFormat="false" ht="15" hidden="false" customHeight="false" outlineLevel="0" collapsed="false">
      <c r="A5" s="0" t="s">
        <v>1408</v>
      </c>
      <c r="B5" s="0" t="s">
        <v>881</v>
      </c>
      <c r="C5" s="0" t="n">
        <v>11</v>
      </c>
      <c r="D5" s="0" t="n">
        <v>408174</v>
      </c>
      <c r="E5" s="0" t="s">
        <v>56</v>
      </c>
      <c r="F5" s="0" t="s">
        <v>52</v>
      </c>
      <c r="G5" s="0" t="n">
        <v>0.9624</v>
      </c>
      <c r="H5" s="0" t="n">
        <v>0.0052</v>
      </c>
      <c r="I5" s="0" t="n">
        <v>0.0052</v>
      </c>
      <c r="J5" s="0" t="s">
        <v>56</v>
      </c>
      <c r="K5" s="0" t="n">
        <v>0.00382788</v>
      </c>
      <c r="L5" s="0" t="s">
        <v>56</v>
      </c>
      <c r="M5" s="0" t="n">
        <v>0.00382788</v>
      </c>
      <c r="N5" s="0" t="n">
        <v>0.1083</v>
      </c>
    </row>
    <row r="6" customFormat="false" ht="15" hidden="false" customHeight="false" outlineLevel="0" collapsed="false">
      <c r="A6" s="0" t="s">
        <v>1409</v>
      </c>
      <c r="B6" s="0" t="s">
        <v>939</v>
      </c>
      <c r="C6" s="0" t="n">
        <v>12</v>
      </c>
      <c r="D6" s="0" t="n">
        <v>422780</v>
      </c>
      <c r="E6" s="0" t="s">
        <v>52</v>
      </c>
      <c r="F6" s="0" t="s">
        <v>53</v>
      </c>
      <c r="G6" s="0" t="n">
        <v>0.9564</v>
      </c>
      <c r="H6" s="0" t="n">
        <v>0.00402338</v>
      </c>
      <c r="I6" s="0" t="n">
        <v>0.00402338</v>
      </c>
      <c r="J6" s="0" t="s">
        <v>52</v>
      </c>
      <c r="K6" s="0" t="n">
        <v>0.0359029</v>
      </c>
      <c r="L6" s="0" t="s">
        <v>52</v>
      </c>
      <c r="M6" s="0" t="n">
        <v>0.0359029</v>
      </c>
      <c r="N6" s="0" t="n">
        <v>0.60817</v>
      </c>
    </row>
    <row r="7" customFormat="false" ht="15" hidden="false" customHeight="false" outlineLevel="0" collapsed="false">
      <c r="A7" s="0" t="s">
        <v>1410</v>
      </c>
      <c r="B7" s="0" t="s">
        <v>487</v>
      </c>
      <c r="C7" s="0" t="n">
        <v>5</v>
      </c>
      <c r="D7" s="0" t="n">
        <v>497624</v>
      </c>
      <c r="E7" s="0" t="s">
        <v>53</v>
      </c>
      <c r="F7" s="0" t="s">
        <v>52</v>
      </c>
      <c r="G7" s="0" t="n">
        <v>0.7356</v>
      </c>
      <c r="H7" s="0" t="n">
        <v>0.00272616</v>
      </c>
      <c r="I7" s="0" t="n">
        <v>0.00272616</v>
      </c>
      <c r="J7" s="0" t="s">
        <v>53</v>
      </c>
      <c r="K7" s="0" t="n">
        <v>0.230597</v>
      </c>
      <c r="L7" s="0" t="s">
        <v>53</v>
      </c>
      <c r="M7" s="0" t="n">
        <v>0.230597</v>
      </c>
      <c r="N7" s="0" t="n">
        <v>0.63999</v>
      </c>
    </row>
    <row r="8" customFormat="false" ht="15" hidden="false" customHeight="false" outlineLevel="0" collapsed="false">
      <c r="A8" s="0" t="s">
        <v>1411</v>
      </c>
      <c r="B8" s="0" t="s">
        <v>485</v>
      </c>
      <c r="C8" s="0" t="n">
        <v>5</v>
      </c>
      <c r="D8" s="0" t="n">
        <v>699046</v>
      </c>
      <c r="E8" s="0" t="s">
        <v>53</v>
      </c>
      <c r="F8" s="0" t="s">
        <v>52</v>
      </c>
      <c r="G8" s="0" t="n">
        <v>0.7184</v>
      </c>
      <c r="H8" s="0" t="n">
        <v>0.00427578</v>
      </c>
      <c r="I8" s="0" t="n">
        <v>0.00427578</v>
      </c>
      <c r="J8" s="0" t="s">
        <v>52</v>
      </c>
      <c r="K8" s="0" t="n">
        <v>0.817978</v>
      </c>
      <c r="L8" s="0" t="s">
        <v>56</v>
      </c>
      <c r="M8" s="0" t="n">
        <v>0.0827614</v>
      </c>
      <c r="N8" s="0" t="n">
        <v>0.30298</v>
      </c>
    </row>
    <row r="9" customFormat="false" ht="15" hidden="false" customHeight="false" outlineLevel="0" collapsed="false">
      <c r="A9" s="0" t="s">
        <v>1412</v>
      </c>
      <c r="B9" s="0" t="s">
        <v>813</v>
      </c>
      <c r="C9" s="0" t="n">
        <v>10</v>
      </c>
      <c r="D9" s="0" t="n">
        <v>899071</v>
      </c>
      <c r="E9" s="0" t="s">
        <v>56</v>
      </c>
      <c r="F9" s="0" t="s">
        <v>53</v>
      </c>
      <c r="G9" s="0" t="n">
        <v>0.9181</v>
      </c>
      <c r="H9" s="0" t="n">
        <v>0.0083</v>
      </c>
      <c r="I9" s="0" t="n">
        <v>0.0083</v>
      </c>
      <c r="J9" s="0" t="s">
        <v>56</v>
      </c>
      <c r="K9" s="0" t="n">
        <v>0.0827614</v>
      </c>
      <c r="L9" s="0" t="s">
        <v>56</v>
      </c>
      <c r="M9" s="0" t="n">
        <v>0.462645</v>
      </c>
      <c r="N9" s="0" t="n">
        <v>0.94261</v>
      </c>
    </row>
    <row r="10" customFormat="false" ht="15" hidden="false" customHeight="false" outlineLevel="0" collapsed="false">
      <c r="A10" s="0" t="s">
        <v>1413</v>
      </c>
      <c r="B10" s="0" t="s">
        <v>423</v>
      </c>
      <c r="C10" s="0" t="n">
        <v>4</v>
      </c>
      <c r="D10" s="0" t="n">
        <v>1010782</v>
      </c>
      <c r="E10" s="0" t="s">
        <v>56</v>
      </c>
      <c r="F10" s="0" t="s">
        <v>57</v>
      </c>
      <c r="G10" s="0" t="n">
        <v>0.5349</v>
      </c>
      <c r="H10" s="0" t="n">
        <v>0.0017</v>
      </c>
      <c r="I10" s="0" t="n">
        <v>0.0017</v>
      </c>
      <c r="J10" s="0" t="s">
        <v>56</v>
      </c>
      <c r="K10" s="0" t="n">
        <v>0.462645</v>
      </c>
      <c r="L10" s="0" t="s">
        <v>53</v>
      </c>
      <c r="M10" s="0" t="n">
        <v>0.106257</v>
      </c>
      <c r="N10" s="0" t="n">
        <v>0.53738</v>
      </c>
    </row>
    <row r="11" customFormat="false" ht="15" hidden="false" customHeight="false" outlineLevel="0" collapsed="false">
      <c r="A11" s="0" t="s">
        <v>96</v>
      </c>
      <c r="B11" s="0" t="s">
        <v>483</v>
      </c>
      <c r="C11" s="0" t="n">
        <v>5</v>
      </c>
      <c r="D11" s="0" t="n">
        <v>1194030</v>
      </c>
      <c r="E11" s="0" t="s">
        <v>53</v>
      </c>
      <c r="F11" s="0" t="s">
        <v>52</v>
      </c>
      <c r="G11" s="0" t="n">
        <v>0.7484</v>
      </c>
      <c r="H11" s="0" t="n">
        <v>0.00202022</v>
      </c>
      <c r="I11" s="0" t="n">
        <v>0.00202022</v>
      </c>
      <c r="J11" s="0" t="s">
        <v>53</v>
      </c>
      <c r="K11" s="0" t="n">
        <v>0.106257</v>
      </c>
      <c r="L11" s="0" t="s">
        <v>53</v>
      </c>
      <c r="M11" s="0" t="n">
        <v>0.314018</v>
      </c>
      <c r="N11" s="0" t="n">
        <v>0.20236</v>
      </c>
    </row>
    <row r="12" customFormat="false" ht="15" hidden="false" customHeight="false" outlineLevel="0" collapsed="false">
      <c r="A12" s="0" t="s">
        <v>1414</v>
      </c>
      <c r="B12" s="0" t="s">
        <v>673</v>
      </c>
      <c r="C12" s="0" t="n">
        <v>7</v>
      </c>
      <c r="D12" s="0" t="n">
        <v>1266531</v>
      </c>
      <c r="E12" s="0" t="s">
        <v>53</v>
      </c>
      <c r="F12" s="0" t="s">
        <v>52</v>
      </c>
      <c r="G12" s="0" t="n">
        <v>0.7454</v>
      </c>
      <c r="H12" s="0" t="n">
        <v>0.00218356</v>
      </c>
      <c r="I12" s="0" t="n">
        <v>0.00218356</v>
      </c>
      <c r="J12" s="0" t="s">
        <v>53</v>
      </c>
      <c r="K12" s="0" t="n">
        <v>0.314018</v>
      </c>
      <c r="L12" s="0" t="s">
        <v>57</v>
      </c>
      <c r="M12" s="0" t="n">
        <v>0.910903</v>
      </c>
      <c r="N12" s="0" t="n">
        <v>0.35851</v>
      </c>
    </row>
    <row r="13" customFormat="false" ht="15" hidden="false" customHeight="false" outlineLevel="0" collapsed="false">
      <c r="A13" s="0" t="s">
        <v>1415</v>
      </c>
      <c r="B13" s="0" t="s">
        <v>671</v>
      </c>
      <c r="C13" s="0" t="n">
        <v>7</v>
      </c>
      <c r="D13" s="0" t="n">
        <v>1286192</v>
      </c>
      <c r="E13" s="0" t="s">
        <v>57</v>
      </c>
      <c r="F13" s="0" t="s">
        <v>52</v>
      </c>
      <c r="G13" s="0" t="n">
        <v>0.3094</v>
      </c>
      <c r="H13" s="0" t="n">
        <v>0.00645739</v>
      </c>
      <c r="I13" s="0" t="n">
        <v>0.00645739</v>
      </c>
      <c r="J13" s="0" t="s">
        <v>57</v>
      </c>
      <c r="K13" s="0" t="n">
        <v>0.910903</v>
      </c>
      <c r="L13" s="0" t="s">
        <v>56</v>
      </c>
      <c r="M13" s="0" t="n">
        <v>0.612856</v>
      </c>
      <c r="N13" s="0" t="n">
        <v>0.09437</v>
      </c>
    </row>
    <row r="14" customFormat="false" ht="15" hidden="false" customHeight="false" outlineLevel="0" collapsed="false">
      <c r="A14" s="0" t="s">
        <v>1416</v>
      </c>
      <c r="B14" s="0" t="s">
        <v>1283</v>
      </c>
      <c r="C14" s="0" t="n">
        <v>20</v>
      </c>
      <c r="D14" s="0" t="n">
        <v>1340244</v>
      </c>
      <c r="E14" s="0" t="s">
        <v>53</v>
      </c>
      <c r="F14" s="0" t="s">
        <v>52</v>
      </c>
      <c r="G14" s="0" t="n">
        <v>0.0682</v>
      </c>
      <c r="H14" s="0" t="n">
        <v>0.0037</v>
      </c>
      <c r="I14" s="0" t="n">
        <v>0.0037</v>
      </c>
      <c r="J14" s="0" t="s">
        <v>52</v>
      </c>
      <c r="K14" s="0" t="n">
        <v>0.0650739</v>
      </c>
      <c r="L14" s="0" t="s">
        <v>57</v>
      </c>
      <c r="M14" s="0" t="n">
        <v>0.679118</v>
      </c>
      <c r="N14" s="0" t="n">
        <v>0.99654</v>
      </c>
    </row>
    <row r="15" customFormat="false" ht="15" hidden="false" customHeight="false" outlineLevel="0" collapsed="false">
      <c r="A15" s="0" t="s">
        <v>1417</v>
      </c>
      <c r="B15" s="0" t="s">
        <v>1185</v>
      </c>
      <c r="C15" s="0" t="n">
        <v>17</v>
      </c>
      <c r="D15" s="0" t="n">
        <v>1967501</v>
      </c>
      <c r="E15" s="0" t="s">
        <v>56</v>
      </c>
      <c r="F15" s="0" t="s">
        <v>57</v>
      </c>
      <c r="G15" s="0" t="n">
        <v>0.3997</v>
      </c>
      <c r="H15" s="0" t="n">
        <v>0.0019</v>
      </c>
      <c r="I15" s="0" t="n">
        <v>0.0019</v>
      </c>
      <c r="J15" s="0" t="s">
        <v>56</v>
      </c>
      <c r="K15" s="0" t="n">
        <v>0.612856</v>
      </c>
      <c r="L15" s="0" t="s">
        <v>53</v>
      </c>
      <c r="M15" s="0" t="n">
        <v>0.00435586</v>
      </c>
      <c r="N15" s="0" t="n">
        <v>0.88692</v>
      </c>
    </row>
    <row r="16" customFormat="false" ht="15" hidden="false" customHeight="false" outlineLevel="0" collapsed="false">
      <c r="A16" s="0" t="s">
        <v>1418</v>
      </c>
      <c r="B16" s="0" t="s">
        <v>1125</v>
      </c>
      <c r="C16" s="0" t="n">
        <v>16</v>
      </c>
      <c r="D16" s="0" t="n">
        <v>1997004</v>
      </c>
      <c r="E16" s="0" t="s">
        <v>57</v>
      </c>
      <c r="F16" s="0" t="s">
        <v>56</v>
      </c>
      <c r="G16" s="0" t="n">
        <v>0.033</v>
      </c>
      <c r="H16" s="0" t="n">
        <v>0.0074235</v>
      </c>
      <c r="I16" s="0" t="n">
        <v>0.0074235</v>
      </c>
      <c r="J16" s="0" t="s">
        <v>56</v>
      </c>
      <c r="K16" s="0" t="n">
        <v>0.00250792</v>
      </c>
      <c r="L16" s="0" t="s">
        <v>56</v>
      </c>
      <c r="M16" s="0" t="n">
        <v>0.17991</v>
      </c>
      <c r="N16" s="0" t="n">
        <v>0.09605</v>
      </c>
    </row>
    <row r="17" customFormat="false" ht="15" hidden="false" customHeight="false" outlineLevel="0" collapsed="false">
      <c r="A17" s="0" t="s">
        <v>1419</v>
      </c>
      <c r="B17" s="0" t="s">
        <v>165</v>
      </c>
      <c r="C17" s="0" t="n">
        <v>1</v>
      </c>
      <c r="D17" s="0" t="n">
        <v>2060524</v>
      </c>
      <c r="E17" s="0" t="s">
        <v>56</v>
      </c>
      <c r="F17" s="0" t="s">
        <v>57</v>
      </c>
      <c r="G17" s="0" t="n">
        <v>0.605</v>
      </c>
      <c r="H17" s="0" t="n">
        <v>0.0018</v>
      </c>
      <c r="I17" s="0" t="n">
        <v>0.0018</v>
      </c>
      <c r="J17" s="0" t="s">
        <v>57</v>
      </c>
      <c r="K17" s="0" t="n">
        <v>0.82141</v>
      </c>
      <c r="L17" s="0" t="s">
        <v>52</v>
      </c>
      <c r="M17" s="0" t="n">
        <v>0.18321</v>
      </c>
      <c r="N17" s="0" t="n">
        <v>0.26454</v>
      </c>
    </row>
    <row r="18" customFormat="false" ht="15" hidden="false" customHeight="false" outlineLevel="0" collapsed="false">
      <c r="A18" s="0" t="s">
        <v>140</v>
      </c>
      <c r="B18" s="0" t="s">
        <v>879</v>
      </c>
      <c r="C18" s="0" t="n">
        <v>11</v>
      </c>
      <c r="D18" s="0" t="n">
        <v>2150444</v>
      </c>
      <c r="E18" s="0" t="s">
        <v>57</v>
      </c>
      <c r="F18" s="0" t="s">
        <v>56</v>
      </c>
      <c r="G18" s="0" t="n">
        <v>0.6789</v>
      </c>
      <c r="H18" s="0" t="n">
        <v>0.00176856</v>
      </c>
      <c r="I18" s="0" t="n">
        <v>0.00176856</v>
      </c>
      <c r="J18" s="0" t="s">
        <v>57</v>
      </c>
      <c r="K18" s="0" t="n">
        <v>0.679118</v>
      </c>
      <c r="L18" s="0" t="s">
        <v>56</v>
      </c>
      <c r="M18" s="0" t="n">
        <v>0.197334</v>
      </c>
      <c r="N18" s="0" t="n">
        <v>0.82752</v>
      </c>
    </row>
    <row r="19" customFormat="false" ht="15" hidden="false" customHeight="false" outlineLevel="0" collapsed="false">
      <c r="A19" s="0" t="s">
        <v>1420</v>
      </c>
      <c r="B19" s="0" t="s">
        <v>1123</v>
      </c>
      <c r="C19" s="0" t="n">
        <v>16</v>
      </c>
      <c r="D19" s="0" t="n">
        <v>2161796</v>
      </c>
      <c r="E19" s="0" t="s">
        <v>53</v>
      </c>
      <c r="F19" s="0" t="s">
        <v>52</v>
      </c>
      <c r="G19" s="0" t="n">
        <v>0.9043</v>
      </c>
      <c r="H19" s="0" t="n">
        <v>0.00283894</v>
      </c>
      <c r="I19" s="0" t="n">
        <v>0.00283894</v>
      </c>
      <c r="J19" s="0" t="s">
        <v>53</v>
      </c>
      <c r="K19" s="0" t="n">
        <v>0.00435586</v>
      </c>
      <c r="L19" s="0" t="s">
        <v>52</v>
      </c>
      <c r="M19" s="0" t="n">
        <v>0.194826</v>
      </c>
      <c r="N19" s="0" t="n">
        <v>0.03998</v>
      </c>
    </row>
    <row r="20" customFormat="false" ht="15" hidden="false" customHeight="false" outlineLevel="0" collapsed="false">
      <c r="A20" s="0" t="s">
        <v>132</v>
      </c>
      <c r="B20" s="0" t="s">
        <v>877</v>
      </c>
      <c r="C20" s="0" t="n">
        <v>11</v>
      </c>
      <c r="D20" s="0" t="n">
        <v>2167850</v>
      </c>
      <c r="E20" s="0" t="s">
        <v>56</v>
      </c>
      <c r="F20" s="0" t="s">
        <v>57</v>
      </c>
      <c r="G20" s="0" t="n">
        <v>0.7971</v>
      </c>
      <c r="H20" s="0" t="n">
        <v>0.00207885</v>
      </c>
      <c r="I20" s="0" t="n">
        <v>0.00207885</v>
      </c>
      <c r="J20" s="0" t="s">
        <v>56</v>
      </c>
      <c r="K20" s="0" t="n">
        <v>0.17991</v>
      </c>
      <c r="L20" s="0" t="s">
        <v>53</v>
      </c>
      <c r="M20" s="0" t="n">
        <v>0.107841</v>
      </c>
      <c r="N20" s="0" t="n">
        <v>0.66116</v>
      </c>
    </row>
    <row r="21" customFormat="false" ht="15" hidden="false" customHeight="false" outlineLevel="0" collapsed="false">
      <c r="A21" s="0" t="s">
        <v>1421</v>
      </c>
      <c r="B21" s="0" t="s">
        <v>875</v>
      </c>
      <c r="C21" s="0" t="n">
        <v>11</v>
      </c>
      <c r="D21" s="0" t="n">
        <v>2178330</v>
      </c>
      <c r="E21" s="0" t="s">
        <v>57</v>
      </c>
      <c r="F21" s="0" t="s">
        <v>56</v>
      </c>
      <c r="G21" s="0" t="n">
        <v>0.2406</v>
      </c>
      <c r="H21" s="0" t="n">
        <v>0.00198854</v>
      </c>
      <c r="I21" s="0" t="n">
        <v>0.00198854</v>
      </c>
      <c r="J21" s="0" t="s">
        <v>56</v>
      </c>
      <c r="K21" s="0" t="n">
        <v>0.178854</v>
      </c>
      <c r="L21" s="0" t="s">
        <v>56</v>
      </c>
      <c r="M21" s="0" t="n">
        <v>0.062962</v>
      </c>
      <c r="N21" s="0" t="n">
        <v>0.49751</v>
      </c>
    </row>
    <row r="22" customFormat="false" ht="15" hidden="false" customHeight="false" outlineLevel="0" collapsed="false">
      <c r="A22" s="0" t="s">
        <v>1422</v>
      </c>
      <c r="B22" s="0" t="s">
        <v>599</v>
      </c>
      <c r="C22" s="0" t="n">
        <v>6</v>
      </c>
      <c r="D22" s="0" t="n">
        <v>2503335</v>
      </c>
      <c r="E22" s="0" t="s">
        <v>57</v>
      </c>
      <c r="F22" s="0" t="s">
        <v>56</v>
      </c>
      <c r="G22" s="0" t="n">
        <v>0.5183</v>
      </c>
      <c r="H22" s="0" t="n">
        <v>0.0017</v>
      </c>
      <c r="I22" s="0" t="n">
        <v>0.0017</v>
      </c>
      <c r="J22" s="0" t="s">
        <v>56</v>
      </c>
      <c r="K22" s="0" t="n">
        <v>0.534583</v>
      </c>
      <c r="L22" s="0" t="s">
        <v>57</v>
      </c>
      <c r="M22" s="0" t="n">
        <v>0.19641</v>
      </c>
      <c r="N22" s="0" t="n">
        <v>0.91128</v>
      </c>
    </row>
    <row r="23" customFormat="false" ht="15" hidden="false" customHeight="false" outlineLevel="0" collapsed="false">
      <c r="A23" s="0" t="s">
        <v>1423</v>
      </c>
      <c r="B23" s="0" t="s">
        <v>669</v>
      </c>
      <c r="C23" s="0" t="n">
        <v>7</v>
      </c>
      <c r="D23" s="0" t="n">
        <v>2526135</v>
      </c>
      <c r="E23" s="0" t="s">
        <v>56</v>
      </c>
      <c r="F23" s="0" t="s">
        <v>53</v>
      </c>
      <c r="G23" s="0" t="n">
        <v>0.3528</v>
      </c>
      <c r="H23" s="0" t="n">
        <v>0.0016</v>
      </c>
      <c r="I23" s="0" t="n">
        <v>0.0016</v>
      </c>
      <c r="J23" s="0" t="s">
        <v>53</v>
      </c>
      <c r="K23" s="0" t="n">
        <v>0.378036</v>
      </c>
      <c r="L23" s="0" t="s">
        <v>56</v>
      </c>
      <c r="M23" s="0" t="n">
        <v>0.204329</v>
      </c>
      <c r="N23" s="0" t="n">
        <v>0.77931</v>
      </c>
    </row>
    <row r="24" customFormat="false" ht="15" hidden="false" customHeight="false" outlineLevel="0" collapsed="false">
      <c r="A24" s="0" t="s">
        <v>122</v>
      </c>
      <c r="B24" s="0" t="s">
        <v>873</v>
      </c>
      <c r="C24" s="0" t="n">
        <v>11</v>
      </c>
      <c r="D24" s="0" t="n">
        <v>2794902</v>
      </c>
      <c r="E24" s="0" t="s">
        <v>52</v>
      </c>
      <c r="F24" s="0" t="s">
        <v>57</v>
      </c>
      <c r="G24" s="0" t="n">
        <v>0.8149</v>
      </c>
      <c r="H24" s="0" t="n">
        <v>0.00354265</v>
      </c>
      <c r="I24" s="0" t="n">
        <v>0.00354265</v>
      </c>
      <c r="J24" s="0" t="s">
        <v>52</v>
      </c>
      <c r="K24" s="0" t="n">
        <v>0.18321</v>
      </c>
      <c r="L24" s="0" t="s">
        <v>56</v>
      </c>
      <c r="M24" s="0" t="n">
        <v>0.711325</v>
      </c>
      <c r="N24" s="0" t="n">
        <v>0.86705</v>
      </c>
    </row>
    <row r="25" customFormat="false" ht="15" hidden="false" customHeight="false" outlineLevel="0" collapsed="false">
      <c r="A25" s="0" t="s">
        <v>1424</v>
      </c>
      <c r="B25" s="0" t="s">
        <v>1281</v>
      </c>
      <c r="C25" s="0" t="n">
        <v>20</v>
      </c>
      <c r="D25" s="0" t="n">
        <v>2808307</v>
      </c>
      <c r="E25" s="0" t="s">
        <v>56</v>
      </c>
      <c r="F25" s="0" t="s">
        <v>57</v>
      </c>
      <c r="G25" s="0" t="n">
        <v>0.2046</v>
      </c>
      <c r="H25" s="0" t="n">
        <v>0.0020273</v>
      </c>
      <c r="I25" s="0" t="n">
        <v>0.0020273</v>
      </c>
      <c r="J25" s="0" t="s">
        <v>57</v>
      </c>
      <c r="K25" s="0" t="n">
        <v>0.213833</v>
      </c>
      <c r="L25" s="0" t="s">
        <v>56</v>
      </c>
      <c r="M25" s="0" t="n">
        <v>0.0518743</v>
      </c>
      <c r="N25" s="0" t="n">
        <v>0.87293</v>
      </c>
    </row>
    <row r="26" customFormat="false" ht="15" hidden="false" customHeight="false" outlineLevel="0" collapsed="false">
      <c r="A26" s="0" t="s">
        <v>1425</v>
      </c>
      <c r="B26" s="0" t="s">
        <v>871</v>
      </c>
      <c r="C26" s="0" t="n">
        <v>11</v>
      </c>
      <c r="D26" s="0" t="n">
        <v>2810731</v>
      </c>
      <c r="E26" s="0" t="s">
        <v>57</v>
      </c>
      <c r="F26" s="0" t="s">
        <v>56</v>
      </c>
      <c r="G26" s="0" t="n">
        <v>0.1068</v>
      </c>
      <c r="H26" s="0" t="n">
        <v>0.00245478</v>
      </c>
      <c r="I26" s="0" t="n">
        <v>0.00245478</v>
      </c>
      <c r="J26" s="0" t="s">
        <v>56</v>
      </c>
      <c r="K26" s="0" t="n">
        <v>0.102297</v>
      </c>
      <c r="L26" s="0" t="s">
        <v>52</v>
      </c>
      <c r="M26" s="0" t="n">
        <v>0.68321</v>
      </c>
      <c r="N26" s="0" t="n">
        <v>0.61264</v>
      </c>
    </row>
    <row r="27" customFormat="false" ht="15" hidden="false" customHeight="false" outlineLevel="0" collapsed="false">
      <c r="A27" s="0" t="s">
        <v>1426</v>
      </c>
      <c r="B27" s="0" t="s">
        <v>869</v>
      </c>
      <c r="C27" s="0" t="n">
        <v>11</v>
      </c>
      <c r="D27" s="0" t="n">
        <v>2949861</v>
      </c>
      <c r="E27" s="0" t="s">
        <v>56</v>
      </c>
      <c r="F27" s="0" t="s">
        <v>57</v>
      </c>
      <c r="G27" s="0" t="n">
        <v>0.8096</v>
      </c>
      <c r="H27" s="0" t="n">
        <v>0.00202273</v>
      </c>
      <c r="I27" s="0" t="n">
        <v>0.00202273</v>
      </c>
      <c r="J27" s="0" t="s">
        <v>56</v>
      </c>
      <c r="K27" s="0" t="n">
        <v>0.197334</v>
      </c>
      <c r="L27" s="0" t="s">
        <v>57</v>
      </c>
      <c r="M27" s="0" t="n">
        <v>0.107313</v>
      </c>
      <c r="N27" s="0" t="n">
        <v>0.73495</v>
      </c>
    </row>
    <row r="28" customFormat="false" ht="15" hidden="false" customHeight="false" outlineLevel="0" collapsed="false">
      <c r="A28" s="0" t="s">
        <v>1427</v>
      </c>
      <c r="B28" s="0" t="s">
        <v>1279</v>
      </c>
      <c r="C28" s="0" t="n">
        <v>20</v>
      </c>
      <c r="D28" s="0" t="n">
        <v>3213372</v>
      </c>
      <c r="E28" s="0" t="s">
        <v>56</v>
      </c>
      <c r="F28" s="0" t="s">
        <v>53</v>
      </c>
      <c r="G28" s="0" t="n">
        <v>0.1979</v>
      </c>
      <c r="H28" s="0" t="n">
        <v>0.00173212</v>
      </c>
      <c r="I28" s="0" t="n">
        <v>0.00173212</v>
      </c>
      <c r="J28" s="0" t="s">
        <v>53</v>
      </c>
      <c r="K28" s="0" t="n">
        <v>0.18585</v>
      </c>
      <c r="L28" s="0" t="s">
        <v>52</v>
      </c>
      <c r="M28" s="0" t="n">
        <v>0.464625</v>
      </c>
      <c r="N28" s="0" t="n">
        <v>0.93018</v>
      </c>
    </row>
    <row r="29" customFormat="false" ht="15" hidden="false" customHeight="false" outlineLevel="0" collapsed="false">
      <c r="A29" s="0" t="s">
        <v>1428</v>
      </c>
      <c r="B29" s="0" t="s">
        <v>937</v>
      </c>
      <c r="C29" s="0" t="n">
        <v>12</v>
      </c>
      <c r="D29" s="0" t="n">
        <v>3217586</v>
      </c>
      <c r="E29" s="0" t="s">
        <v>52</v>
      </c>
      <c r="F29" s="0" t="s">
        <v>56</v>
      </c>
      <c r="G29" s="0" t="n">
        <v>0.798</v>
      </c>
      <c r="H29" s="0" t="n">
        <v>0.00195011</v>
      </c>
      <c r="I29" s="0" t="n">
        <v>0.00195011</v>
      </c>
      <c r="J29" s="0" t="s">
        <v>52</v>
      </c>
      <c r="K29" s="0" t="n">
        <v>0.194826</v>
      </c>
      <c r="L29" s="0" t="s">
        <v>53</v>
      </c>
      <c r="M29" s="0" t="n">
        <v>0.375528</v>
      </c>
      <c r="N29" s="0" t="n">
        <v>0.96124</v>
      </c>
    </row>
    <row r="30" customFormat="false" ht="15" hidden="false" customHeight="false" outlineLevel="0" collapsed="false">
      <c r="A30" s="0" t="s">
        <v>1429</v>
      </c>
      <c r="B30" s="0" t="s">
        <v>935</v>
      </c>
      <c r="C30" s="0" t="n">
        <v>12</v>
      </c>
      <c r="D30" s="0" t="n">
        <v>3327324</v>
      </c>
      <c r="E30" s="0" t="s">
        <v>52</v>
      </c>
      <c r="F30" s="0" t="s">
        <v>53</v>
      </c>
      <c r="G30" s="0" t="n">
        <v>0.3197</v>
      </c>
      <c r="H30" s="0" t="n">
        <v>0.00167896</v>
      </c>
      <c r="I30" s="0" t="n">
        <v>0.00167896</v>
      </c>
      <c r="J30" s="0" t="s">
        <v>53</v>
      </c>
      <c r="K30" s="0" t="n">
        <v>0.289467</v>
      </c>
      <c r="L30" s="0" t="s">
        <v>52</v>
      </c>
      <c r="M30" s="0" t="n">
        <v>0.644535</v>
      </c>
      <c r="N30" s="0" t="n">
        <v>0.85635</v>
      </c>
    </row>
    <row r="31" customFormat="false" ht="15" hidden="false" customHeight="false" outlineLevel="0" collapsed="false">
      <c r="A31" s="0" t="s">
        <v>1430</v>
      </c>
      <c r="B31" s="0" t="s">
        <v>933</v>
      </c>
      <c r="C31" s="0" t="n">
        <v>12</v>
      </c>
      <c r="D31" s="0" t="n">
        <v>3350791</v>
      </c>
      <c r="E31" s="0" t="s">
        <v>53</v>
      </c>
      <c r="F31" s="0" t="s">
        <v>52</v>
      </c>
      <c r="G31" s="0" t="n">
        <v>0.9109</v>
      </c>
      <c r="H31" s="0" t="n">
        <v>0.00354077</v>
      </c>
      <c r="I31" s="0" t="n">
        <v>0.00354077</v>
      </c>
      <c r="J31" s="0" t="s">
        <v>53</v>
      </c>
      <c r="K31" s="0" t="n">
        <v>0.107841</v>
      </c>
      <c r="L31" s="0" t="s">
        <v>53</v>
      </c>
      <c r="M31" s="0" t="n">
        <v>0.13886</v>
      </c>
      <c r="N31" s="0" t="n">
        <v>0.94505</v>
      </c>
    </row>
    <row r="32" customFormat="false" ht="15" hidden="false" customHeight="false" outlineLevel="0" collapsed="false">
      <c r="A32" s="0" t="s">
        <v>812</v>
      </c>
      <c r="B32" s="0" t="s">
        <v>931</v>
      </c>
      <c r="C32" s="0" t="n">
        <v>12</v>
      </c>
      <c r="D32" s="0" t="n">
        <v>3364536</v>
      </c>
      <c r="E32" s="0" t="s">
        <v>56</v>
      </c>
      <c r="F32" s="0" t="s">
        <v>52</v>
      </c>
      <c r="G32" s="0" t="n">
        <v>0.9372</v>
      </c>
      <c r="H32" s="0" t="n">
        <v>0.00395341</v>
      </c>
      <c r="I32" s="0" t="n">
        <v>0.00395341</v>
      </c>
      <c r="J32" s="0" t="s">
        <v>56</v>
      </c>
      <c r="K32" s="0" t="n">
        <v>0.062962</v>
      </c>
      <c r="L32" s="0" t="s">
        <v>53</v>
      </c>
      <c r="M32" s="0" t="n">
        <v>0.503036</v>
      </c>
      <c r="N32" s="0" t="n">
        <v>0.9621</v>
      </c>
    </row>
    <row r="33" customFormat="false" ht="15" hidden="false" customHeight="false" outlineLevel="0" collapsed="false">
      <c r="A33" s="0" t="s">
        <v>782</v>
      </c>
      <c r="B33" s="0" t="s">
        <v>929</v>
      </c>
      <c r="C33" s="0" t="n">
        <v>12</v>
      </c>
      <c r="D33" s="0" t="n">
        <v>3387697</v>
      </c>
      <c r="E33" s="0" t="s">
        <v>57</v>
      </c>
      <c r="F33" s="0" t="s">
        <v>56</v>
      </c>
      <c r="G33" s="0" t="n">
        <v>0.8236</v>
      </c>
      <c r="H33" s="0" t="n">
        <v>0.00114137</v>
      </c>
      <c r="I33" s="0" t="n">
        <v>0.00114137</v>
      </c>
      <c r="J33" s="0" t="s">
        <v>57</v>
      </c>
      <c r="K33" s="0" t="n">
        <v>0.19641</v>
      </c>
      <c r="L33" s="0" t="s">
        <v>52</v>
      </c>
      <c r="M33" s="0" t="n">
        <v>0.062566</v>
      </c>
      <c r="N33" s="0" t="n">
        <v>0.92444</v>
      </c>
    </row>
    <row r="34" customFormat="false" ht="15" hidden="false" customHeight="false" outlineLevel="0" collapsed="false">
      <c r="A34" s="0" t="s">
        <v>1431</v>
      </c>
      <c r="B34" s="0" t="s">
        <v>421</v>
      </c>
      <c r="C34" s="0" t="n">
        <v>4</v>
      </c>
      <c r="D34" s="0" t="n">
        <v>3449781</v>
      </c>
      <c r="E34" s="0" t="s">
        <v>52</v>
      </c>
      <c r="F34" s="0" t="s">
        <v>53</v>
      </c>
      <c r="G34" s="0" t="n">
        <v>0.0656</v>
      </c>
      <c r="H34" s="0" t="n">
        <v>0.0033</v>
      </c>
      <c r="I34" s="0" t="n">
        <v>0.0033</v>
      </c>
      <c r="J34" s="0" t="s">
        <v>53</v>
      </c>
      <c r="K34" s="0" t="n">
        <v>0.0435586</v>
      </c>
      <c r="L34" s="0" t="s">
        <v>53</v>
      </c>
      <c r="M34" s="0" t="n">
        <v>0.569166</v>
      </c>
      <c r="N34" s="0" t="n">
        <v>0.44389</v>
      </c>
    </row>
    <row r="35" customFormat="false" ht="15" hidden="false" customHeight="false" outlineLevel="0" collapsed="false">
      <c r="A35" s="0" t="s">
        <v>1432</v>
      </c>
      <c r="B35" s="0" t="s">
        <v>1121</v>
      </c>
      <c r="C35" s="0" t="n">
        <v>16</v>
      </c>
      <c r="D35" s="0" t="n">
        <v>3586230</v>
      </c>
      <c r="E35" s="0" t="s">
        <v>56</v>
      </c>
      <c r="F35" s="0" t="s">
        <v>57</v>
      </c>
      <c r="G35" s="0" t="n">
        <v>0.8014</v>
      </c>
      <c r="H35" s="0" t="n">
        <v>0.00190916</v>
      </c>
      <c r="I35" s="0" t="n">
        <v>0.00190916</v>
      </c>
      <c r="J35" s="0" t="s">
        <v>56</v>
      </c>
      <c r="K35" s="0" t="n">
        <v>0.204329</v>
      </c>
      <c r="L35" s="0" t="s">
        <v>53</v>
      </c>
      <c r="M35" s="0" t="n">
        <v>0.541975</v>
      </c>
      <c r="N35" s="0" t="n">
        <v>0.99693</v>
      </c>
    </row>
    <row r="36" customFormat="false" ht="15" hidden="false" customHeight="false" outlineLevel="0" collapsed="false">
      <c r="A36" s="0" t="s">
        <v>1433</v>
      </c>
      <c r="B36" s="0" t="s">
        <v>1119</v>
      </c>
      <c r="C36" s="0" t="n">
        <v>16</v>
      </c>
      <c r="D36" s="0" t="n">
        <v>3747042</v>
      </c>
      <c r="E36" s="0" t="s">
        <v>56</v>
      </c>
      <c r="F36" s="0" t="s">
        <v>52</v>
      </c>
      <c r="G36" s="0" t="n">
        <v>0.3027</v>
      </c>
      <c r="H36" s="0" t="n">
        <v>0.00178782</v>
      </c>
      <c r="I36" s="0" t="n">
        <v>0.00178782</v>
      </c>
      <c r="J36" s="0" t="s">
        <v>56</v>
      </c>
      <c r="K36" s="0" t="n">
        <v>0.711325</v>
      </c>
      <c r="L36" s="0" t="s">
        <v>56</v>
      </c>
      <c r="M36" s="0" t="n">
        <v>0.372096</v>
      </c>
      <c r="N36" s="0" t="n">
        <v>0.75148</v>
      </c>
    </row>
    <row r="37" customFormat="false" ht="15" hidden="false" customHeight="false" outlineLevel="0" collapsed="false">
      <c r="A37" s="0" t="s">
        <v>1434</v>
      </c>
      <c r="B37" s="0" t="s">
        <v>1239</v>
      </c>
      <c r="C37" s="0" t="n">
        <v>19</v>
      </c>
      <c r="D37" s="0" t="n">
        <v>3951567</v>
      </c>
      <c r="E37" s="0" t="s">
        <v>56</v>
      </c>
      <c r="F37" s="0" t="s">
        <v>57</v>
      </c>
      <c r="G37" s="0" t="n">
        <v>0.8673</v>
      </c>
      <c r="H37" s="0" t="n">
        <v>0.0024</v>
      </c>
      <c r="I37" s="0" t="n">
        <v>0.0024</v>
      </c>
      <c r="J37" s="0" t="s">
        <v>56</v>
      </c>
      <c r="K37" s="0" t="n">
        <v>0.0518743</v>
      </c>
      <c r="L37" s="0" t="s">
        <v>53</v>
      </c>
      <c r="M37" s="0" t="n">
        <v>0.214757</v>
      </c>
      <c r="N37" s="0" t="n">
        <v>0.23618</v>
      </c>
    </row>
    <row r="38" customFormat="false" ht="15" hidden="false" customHeight="false" outlineLevel="0" collapsed="false">
      <c r="A38" s="0" t="s">
        <v>852</v>
      </c>
      <c r="B38" s="0" t="s">
        <v>1237</v>
      </c>
      <c r="C38" s="0" t="n">
        <v>19</v>
      </c>
      <c r="D38" s="0" t="n">
        <v>4498245</v>
      </c>
      <c r="E38" s="0" t="s">
        <v>52</v>
      </c>
      <c r="F38" s="0" t="s">
        <v>53</v>
      </c>
      <c r="G38" s="0" t="n">
        <v>0.3149</v>
      </c>
      <c r="H38" s="0" t="n">
        <v>0.0016</v>
      </c>
      <c r="I38" s="0" t="n">
        <v>0.0016</v>
      </c>
      <c r="J38" s="0" t="s">
        <v>52</v>
      </c>
      <c r="K38" s="0" t="n">
        <v>0.68321</v>
      </c>
      <c r="L38" s="0" t="s">
        <v>56</v>
      </c>
      <c r="M38" s="0" t="n">
        <v>0.226373</v>
      </c>
      <c r="N38" s="0" t="n">
        <v>0.42036</v>
      </c>
    </row>
    <row r="39" customFormat="false" ht="15" hidden="false" customHeight="false" outlineLevel="0" collapsed="false">
      <c r="A39" s="0" t="s">
        <v>1435</v>
      </c>
      <c r="B39" s="0" t="s">
        <v>927</v>
      </c>
      <c r="C39" s="0" t="n">
        <v>12</v>
      </c>
      <c r="D39" s="0" t="n">
        <v>4591100</v>
      </c>
      <c r="E39" s="0" t="s">
        <v>57</v>
      </c>
      <c r="F39" s="0" t="s">
        <v>56</v>
      </c>
      <c r="G39" s="0" t="n">
        <v>0.8783</v>
      </c>
      <c r="H39" s="0" t="n">
        <v>0.0025</v>
      </c>
      <c r="I39" s="0" t="n">
        <v>0.0025</v>
      </c>
      <c r="J39" s="0" t="s">
        <v>57</v>
      </c>
      <c r="K39" s="0" t="n">
        <v>0.107313</v>
      </c>
      <c r="L39" s="0" t="s">
        <v>52</v>
      </c>
      <c r="M39" s="0" t="n">
        <v>0.291579</v>
      </c>
      <c r="N39" s="0" t="n">
        <v>0.99429</v>
      </c>
    </row>
    <row r="40" customFormat="false" ht="15" hidden="false" customHeight="false" outlineLevel="0" collapsed="false">
      <c r="A40" s="0" t="s">
        <v>1436</v>
      </c>
      <c r="B40" s="0" t="s">
        <v>1183</v>
      </c>
      <c r="C40" s="0" t="n">
        <v>17</v>
      </c>
      <c r="D40" s="0" t="n">
        <v>4800304</v>
      </c>
      <c r="E40" s="0" t="s">
        <v>52</v>
      </c>
      <c r="F40" s="0" t="s">
        <v>53</v>
      </c>
      <c r="G40" s="0" t="n">
        <v>0.2353</v>
      </c>
      <c r="H40" s="0" t="n">
        <v>0.0018</v>
      </c>
      <c r="I40" s="0" t="n">
        <v>0.0018</v>
      </c>
      <c r="J40" s="0" t="s">
        <v>53</v>
      </c>
      <c r="K40" s="0" t="n">
        <v>0.232577</v>
      </c>
      <c r="L40" s="0" t="s">
        <v>53</v>
      </c>
      <c r="M40" s="0" t="n">
        <v>0.0195354</v>
      </c>
      <c r="N40" s="0" t="n">
        <v>0.86462</v>
      </c>
    </row>
    <row r="41" customFormat="false" ht="15" hidden="false" customHeight="false" outlineLevel="0" collapsed="false">
      <c r="A41" s="0" t="s">
        <v>1437</v>
      </c>
      <c r="B41" s="0" t="s">
        <v>867</v>
      </c>
      <c r="C41" s="0" t="n">
        <v>11</v>
      </c>
      <c r="D41" s="0" t="n">
        <v>5575976</v>
      </c>
      <c r="E41" s="0" t="s">
        <v>57</v>
      </c>
      <c r="F41" s="0" t="s">
        <v>56</v>
      </c>
      <c r="G41" s="0" t="n">
        <v>0.2588</v>
      </c>
      <c r="H41" s="0" t="n">
        <v>0.0029</v>
      </c>
      <c r="I41" s="0" t="n">
        <v>0.0029</v>
      </c>
      <c r="J41" s="0" t="s">
        <v>56</v>
      </c>
      <c r="K41" s="0" t="n">
        <v>0.283923</v>
      </c>
      <c r="L41" s="0" t="s">
        <v>56</v>
      </c>
      <c r="M41" s="0" t="n">
        <v>0.70301</v>
      </c>
      <c r="N41" s="0" t="n">
        <v>0.99913</v>
      </c>
    </row>
    <row r="42" customFormat="false" ht="15" hidden="false" customHeight="false" outlineLevel="0" collapsed="false">
      <c r="A42" s="0" t="s">
        <v>1438</v>
      </c>
      <c r="B42" s="0" t="s">
        <v>1205</v>
      </c>
      <c r="C42" s="0" t="n">
        <v>18</v>
      </c>
      <c r="D42" s="0" t="n">
        <v>5586542</v>
      </c>
      <c r="E42" s="0" t="s">
        <v>52</v>
      </c>
      <c r="F42" s="0" t="s">
        <v>53</v>
      </c>
      <c r="G42" s="0" t="n">
        <v>0.5317</v>
      </c>
      <c r="H42" s="0" t="n">
        <v>0.0027</v>
      </c>
      <c r="I42" s="0" t="n">
        <v>0.0027</v>
      </c>
      <c r="J42" s="0" t="s">
        <v>52</v>
      </c>
      <c r="K42" s="0" t="n">
        <v>0.464625</v>
      </c>
      <c r="L42" s="0" t="s">
        <v>53</v>
      </c>
      <c r="M42" s="0" t="n">
        <v>0.312698</v>
      </c>
      <c r="N42" s="0" t="n">
        <v>0.95017</v>
      </c>
    </row>
    <row r="43" customFormat="false" ht="15" hidden="false" customHeight="false" outlineLevel="0" collapsed="false">
      <c r="A43" s="0" t="s">
        <v>1439</v>
      </c>
      <c r="B43" s="0" t="s">
        <v>419</v>
      </c>
      <c r="C43" s="0" t="n">
        <v>4</v>
      </c>
      <c r="D43" s="0" t="n">
        <v>5785442</v>
      </c>
      <c r="E43" s="0" t="s">
        <v>53</v>
      </c>
      <c r="F43" s="0" t="s">
        <v>52</v>
      </c>
      <c r="G43" s="0" t="n">
        <v>0.6382</v>
      </c>
      <c r="H43" s="0" t="n">
        <v>0.0015</v>
      </c>
      <c r="I43" s="0" t="n">
        <v>0.0015</v>
      </c>
      <c r="J43" s="0" t="s">
        <v>53</v>
      </c>
      <c r="K43" s="0" t="n">
        <v>0.375528</v>
      </c>
      <c r="L43" s="0" t="s">
        <v>53</v>
      </c>
      <c r="M43" s="0" t="n">
        <v>0.332101</v>
      </c>
      <c r="N43" s="0" t="n">
        <v>0.99945</v>
      </c>
    </row>
    <row r="44" customFormat="false" ht="15" hidden="false" customHeight="false" outlineLevel="0" collapsed="false">
      <c r="A44" s="0" t="s">
        <v>888</v>
      </c>
      <c r="B44" s="0" t="s">
        <v>725</v>
      </c>
      <c r="C44" s="0" t="n">
        <v>8</v>
      </c>
      <c r="D44" s="0" t="n">
        <v>6374773</v>
      </c>
      <c r="E44" s="0" t="s">
        <v>56</v>
      </c>
      <c r="F44" s="0" t="s">
        <v>57</v>
      </c>
      <c r="G44" s="0" t="n">
        <v>0.5005</v>
      </c>
      <c r="H44" s="0" t="n">
        <v>0.0015</v>
      </c>
      <c r="I44" s="0" t="n">
        <v>0.0015</v>
      </c>
      <c r="J44" s="0" t="s">
        <v>57</v>
      </c>
      <c r="K44" s="0" t="n">
        <v>0.508448</v>
      </c>
      <c r="L44" s="0" t="s">
        <v>56</v>
      </c>
      <c r="M44" s="0" t="n">
        <v>0.296067</v>
      </c>
      <c r="N44" s="0" t="n">
        <v>0.99987</v>
      </c>
    </row>
    <row r="45" customFormat="false" ht="15" hidden="false" customHeight="false" outlineLevel="0" collapsed="false">
      <c r="A45" s="0" t="s">
        <v>1440</v>
      </c>
      <c r="B45" s="0" t="s">
        <v>597</v>
      </c>
      <c r="C45" s="0" t="n">
        <v>6</v>
      </c>
      <c r="D45" s="0" t="n">
        <v>6909188</v>
      </c>
      <c r="E45" s="0" t="s">
        <v>57</v>
      </c>
      <c r="F45" s="0" t="s">
        <v>56</v>
      </c>
      <c r="G45" s="0" t="n">
        <v>0.2872</v>
      </c>
      <c r="H45" s="0" t="n">
        <v>0.00185877</v>
      </c>
      <c r="I45" s="0" t="n">
        <v>0.00185877</v>
      </c>
      <c r="J45" s="0" t="s">
        <v>56</v>
      </c>
      <c r="K45" s="0" t="n">
        <v>0.277455</v>
      </c>
      <c r="L45" s="0" t="s">
        <v>53</v>
      </c>
      <c r="M45" s="0" t="n">
        <v>0.634108</v>
      </c>
      <c r="N45" s="0" t="n">
        <v>0.98315</v>
      </c>
    </row>
    <row r="46" customFormat="false" ht="15" hidden="false" customHeight="false" outlineLevel="0" collapsed="false">
      <c r="A46" s="0" t="s">
        <v>924</v>
      </c>
      <c r="B46" s="0" t="s">
        <v>595</v>
      </c>
      <c r="C46" s="0" t="n">
        <v>6</v>
      </c>
      <c r="D46" s="0" t="n">
        <v>7109665</v>
      </c>
      <c r="E46" s="0" t="s">
        <v>52</v>
      </c>
      <c r="F46" s="0" t="s">
        <v>57</v>
      </c>
      <c r="G46" s="0" t="n">
        <v>0.3706</v>
      </c>
      <c r="H46" s="0" t="n">
        <v>0.0013875</v>
      </c>
      <c r="I46" s="0" t="n">
        <v>0.0013875</v>
      </c>
      <c r="J46" s="0" t="s">
        <v>52</v>
      </c>
      <c r="K46" s="0" t="n">
        <v>0.644535</v>
      </c>
      <c r="L46" s="0" t="s">
        <v>56</v>
      </c>
      <c r="M46" s="0" t="n">
        <v>0.262144</v>
      </c>
      <c r="N46" s="0" t="n">
        <v>0.98627</v>
      </c>
    </row>
    <row r="47" customFormat="false" ht="15" hidden="false" customHeight="false" outlineLevel="0" collapsed="false">
      <c r="A47" s="0" t="s">
        <v>1441</v>
      </c>
      <c r="B47" s="0" t="s">
        <v>593</v>
      </c>
      <c r="C47" s="0" t="n">
        <v>6</v>
      </c>
      <c r="D47" s="0" t="n">
        <v>7216484</v>
      </c>
      <c r="E47" s="0" t="s">
        <v>52</v>
      </c>
      <c r="F47" s="0" t="s">
        <v>57</v>
      </c>
      <c r="G47" s="0" t="n">
        <v>0.2331</v>
      </c>
      <c r="H47" s="0" t="n">
        <v>0.00167906</v>
      </c>
      <c r="I47" s="0" t="n">
        <v>0.00167906</v>
      </c>
      <c r="J47" s="0" t="s">
        <v>57</v>
      </c>
      <c r="K47" s="0" t="n">
        <v>0.213833</v>
      </c>
      <c r="L47" s="0" t="s">
        <v>53</v>
      </c>
      <c r="M47" s="0" t="n">
        <v>0.724657</v>
      </c>
      <c r="N47" s="0" t="n">
        <v>0.99083</v>
      </c>
    </row>
    <row r="48" customFormat="false" ht="15" hidden="false" customHeight="false" outlineLevel="0" collapsed="false">
      <c r="A48" s="0" t="s">
        <v>922</v>
      </c>
      <c r="B48" s="0" t="s">
        <v>865</v>
      </c>
      <c r="C48" s="0" t="n">
        <v>11</v>
      </c>
      <c r="D48" s="0" t="n">
        <v>8040323</v>
      </c>
      <c r="E48" s="0" t="s">
        <v>53</v>
      </c>
      <c r="F48" s="0" t="s">
        <v>52</v>
      </c>
      <c r="G48" s="0" t="n">
        <v>0.8669</v>
      </c>
      <c r="H48" s="0" t="n">
        <v>0.0029</v>
      </c>
      <c r="I48" s="0" t="n">
        <v>0.0029</v>
      </c>
      <c r="J48" s="0" t="s">
        <v>53</v>
      </c>
      <c r="K48" s="0" t="n">
        <v>0.13886</v>
      </c>
      <c r="L48" s="0" t="s">
        <v>53</v>
      </c>
      <c r="M48" s="0" t="n">
        <v>0.18519</v>
      </c>
      <c r="N48" s="0" t="n">
        <v>0.9822</v>
      </c>
    </row>
    <row r="49" customFormat="false" ht="15" hidden="false" customHeight="false" outlineLevel="0" collapsed="false">
      <c r="A49" s="0" t="s">
        <v>1442</v>
      </c>
      <c r="B49" s="0" t="s">
        <v>1277</v>
      </c>
      <c r="C49" s="0" t="n">
        <v>20</v>
      </c>
      <c r="D49" s="0" t="n">
        <v>8315317</v>
      </c>
      <c r="E49" s="0" t="s">
        <v>53</v>
      </c>
      <c r="F49" s="0" t="s">
        <v>52</v>
      </c>
      <c r="G49" s="0" t="n">
        <v>0.3086</v>
      </c>
      <c r="H49" s="0" t="n">
        <v>0.0018</v>
      </c>
      <c r="I49" s="0" t="n">
        <v>0.0018</v>
      </c>
      <c r="J49" s="0" t="s">
        <v>52</v>
      </c>
      <c r="K49" s="0" t="n">
        <v>0.284451</v>
      </c>
      <c r="L49" s="0" t="s">
        <v>53</v>
      </c>
      <c r="M49" s="0" t="n">
        <v>0.57735</v>
      </c>
      <c r="N49" s="0" t="n">
        <v>0.99208</v>
      </c>
    </row>
    <row r="50" customFormat="false" ht="15" hidden="false" customHeight="false" outlineLevel="0" collapsed="false">
      <c r="A50" s="0" t="s">
        <v>916</v>
      </c>
      <c r="B50" s="0" t="s">
        <v>723</v>
      </c>
      <c r="C50" s="0" t="n">
        <v>8</v>
      </c>
      <c r="D50" s="0" t="n">
        <v>8548948</v>
      </c>
      <c r="E50" s="0" t="s">
        <v>57</v>
      </c>
      <c r="F50" s="0" t="s">
        <v>56</v>
      </c>
      <c r="G50" s="0" t="n">
        <v>0.239</v>
      </c>
      <c r="H50" s="0" t="n">
        <v>0.00213388</v>
      </c>
      <c r="I50" s="0" t="n">
        <v>0.00213388</v>
      </c>
      <c r="J50" s="0" t="s">
        <v>56</v>
      </c>
      <c r="K50" s="0" t="n">
        <v>0.217001</v>
      </c>
      <c r="L50" s="0" t="s">
        <v>52</v>
      </c>
      <c r="M50" s="0" t="n">
        <v>0.0467265</v>
      </c>
      <c r="N50" s="0" t="n">
        <v>0.984</v>
      </c>
    </row>
    <row r="51" customFormat="false" ht="15" hidden="false" customHeight="false" outlineLevel="0" collapsed="false">
      <c r="A51" s="0" t="s">
        <v>1443</v>
      </c>
      <c r="B51" s="0" t="s">
        <v>721</v>
      </c>
      <c r="C51" s="0" t="n">
        <v>8</v>
      </c>
      <c r="D51" s="0" t="n">
        <v>9173358</v>
      </c>
      <c r="E51" s="0" t="s">
        <v>52</v>
      </c>
      <c r="F51" s="0" t="s">
        <v>53</v>
      </c>
      <c r="G51" s="0" t="n">
        <v>0.4722</v>
      </c>
      <c r="H51" s="0" t="n">
        <v>0.00248208</v>
      </c>
      <c r="I51" s="0" t="n">
        <v>0.00248208</v>
      </c>
      <c r="J51" s="0" t="s">
        <v>53</v>
      </c>
      <c r="K51" s="0" t="n">
        <v>0.472149</v>
      </c>
      <c r="L51" s="0" t="s">
        <v>53</v>
      </c>
      <c r="M51" s="0" t="n">
        <v>0.350053</v>
      </c>
      <c r="N51" s="0" t="n">
        <v>0.94944</v>
      </c>
    </row>
    <row r="52" customFormat="false" ht="15" hidden="false" customHeight="false" outlineLevel="0" collapsed="false">
      <c r="A52" s="0" t="s">
        <v>1444</v>
      </c>
      <c r="B52" s="0" t="s">
        <v>863</v>
      </c>
      <c r="C52" s="0" t="n">
        <v>11</v>
      </c>
      <c r="D52" s="0" t="n">
        <v>9734173</v>
      </c>
      <c r="E52" s="0" t="s">
        <v>52</v>
      </c>
      <c r="F52" s="0" t="s">
        <v>53</v>
      </c>
      <c r="G52" s="0" t="n">
        <v>0.2637</v>
      </c>
      <c r="H52" s="0" t="n">
        <v>0.00173256</v>
      </c>
      <c r="I52" s="0" t="n">
        <v>0.00173256</v>
      </c>
      <c r="J52" s="0" t="s">
        <v>53</v>
      </c>
      <c r="K52" s="0" t="n">
        <v>0.25462</v>
      </c>
      <c r="L52" s="0" t="s">
        <v>52</v>
      </c>
      <c r="M52" s="0" t="n">
        <v>0.418955</v>
      </c>
      <c r="N52" s="0" t="n">
        <v>0.94495</v>
      </c>
    </row>
    <row r="53" customFormat="false" ht="15" hidden="false" customHeight="false" outlineLevel="0" collapsed="false">
      <c r="A53" s="0" t="s">
        <v>1445</v>
      </c>
      <c r="B53" s="0" t="s">
        <v>861</v>
      </c>
      <c r="C53" s="0" t="n">
        <v>11</v>
      </c>
      <c r="D53" s="0" t="n">
        <v>9909127</v>
      </c>
      <c r="E53" s="0" t="s">
        <v>52</v>
      </c>
      <c r="F53" s="0" t="s">
        <v>53</v>
      </c>
      <c r="G53" s="0" t="n">
        <v>0.0819</v>
      </c>
      <c r="H53" s="0" t="n">
        <v>0.00395926</v>
      </c>
      <c r="I53" s="0" t="n">
        <v>0.00395926</v>
      </c>
      <c r="J53" s="0" t="s">
        <v>53</v>
      </c>
      <c r="K53" s="0" t="n">
        <v>0.0778775</v>
      </c>
      <c r="L53" s="0" t="s">
        <v>56</v>
      </c>
      <c r="M53" s="0" t="n">
        <v>0.00435586</v>
      </c>
      <c r="N53" s="0" t="n">
        <v>0.97802</v>
      </c>
    </row>
    <row r="54" customFormat="false" ht="15" hidden="false" customHeight="false" outlineLevel="0" collapsed="false">
      <c r="A54" s="0" t="s">
        <v>1446</v>
      </c>
      <c r="B54" s="0" t="s">
        <v>417</v>
      </c>
      <c r="C54" s="0" t="n">
        <v>4</v>
      </c>
      <c r="D54" s="0" t="n">
        <v>10090930</v>
      </c>
      <c r="E54" s="0" t="s">
        <v>53</v>
      </c>
      <c r="F54" s="0" t="s">
        <v>57</v>
      </c>
      <c r="G54" s="0" t="n">
        <v>0.5035</v>
      </c>
      <c r="H54" s="0" t="n">
        <v>0.002</v>
      </c>
      <c r="I54" s="0" t="n">
        <v>0.002</v>
      </c>
      <c r="J54" s="0" t="s">
        <v>53</v>
      </c>
      <c r="K54" s="0" t="n">
        <v>0.503036</v>
      </c>
      <c r="L54" s="0" t="s">
        <v>57</v>
      </c>
      <c r="M54" s="0" t="n">
        <v>0.0840813</v>
      </c>
      <c r="N54" s="0" t="n">
        <v>0.97478</v>
      </c>
    </row>
    <row r="55" customFormat="false" ht="15" hidden="false" customHeight="false" outlineLevel="0" collapsed="false">
      <c r="A55" s="0" t="s">
        <v>1447</v>
      </c>
      <c r="B55" s="0" t="s">
        <v>163</v>
      </c>
      <c r="C55" s="0" t="n">
        <v>1</v>
      </c>
      <c r="D55" s="0" t="n">
        <v>10733081</v>
      </c>
      <c r="E55" s="0" t="s">
        <v>56</v>
      </c>
      <c r="F55" s="0" t="s">
        <v>57</v>
      </c>
      <c r="G55" s="0" t="n">
        <v>0.3381</v>
      </c>
      <c r="H55" s="0" t="n">
        <v>0.00182257</v>
      </c>
      <c r="I55" s="0" t="n">
        <v>0.00182257</v>
      </c>
      <c r="J55" s="0" t="s">
        <v>57</v>
      </c>
      <c r="K55" s="0" t="n">
        <v>0.319298</v>
      </c>
      <c r="L55" s="0" t="s">
        <v>53</v>
      </c>
      <c r="M55" s="0" t="n">
        <v>0.00897571</v>
      </c>
      <c r="N55" s="0" t="n">
        <v>0.49554</v>
      </c>
    </row>
    <row r="56" customFormat="false" ht="15" hidden="false" customHeight="false" outlineLevel="0" collapsed="false">
      <c r="A56" s="0" t="s">
        <v>960</v>
      </c>
      <c r="B56" s="0" t="s">
        <v>161</v>
      </c>
      <c r="C56" s="0" t="n">
        <v>1</v>
      </c>
      <c r="D56" s="0" t="n">
        <v>10856692</v>
      </c>
      <c r="E56" s="0" t="s">
        <v>57</v>
      </c>
      <c r="F56" s="0" t="s">
        <v>56</v>
      </c>
      <c r="G56" s="0" t="n">
        <v>0.5852</v>
      </c>
      <c r="H56" s="0" t="n">
        <v>0.00182257</v>
      </c>
      <c r="I56" s="0" t="n">
        <v>0.00182257</v>
      </c>
      <c r="J56" s="0" t="s">
        <v>56</v>
      </c>
      <c r="K56" s="0" t="n">
        <v>0.633844</v>
      </c>
      <c r="L56" s="0" t="s">
        <v>56</v>
      </c>
      <c r="M56" s="0" t="n">
        <v>0.0956969</v>
      </c>
      <c r="N56" s="0" t="n">
        <v>0.65623</v>
      </c>
    </row>
    <row r="57" customFormat="false" ht="15" hidden="false" customHeight="false" outlineLevel="0" collapsed="false">
      <c r="A57" s="0" t="s">
        <v>1448</v>
      </c>
      <c r="B57" s="0" t="s">
        <v>287</v>
      </c>
      <c r="C57" s="0" t="n">
        <v>2</v>
      </c>
      <c r="D57" s="0" t="n">
        <v>12115479</v>
      </c>
      <c r="E57" s="0" t="s">
        <v>53</v>
      </c>
      <c r="F57" s="0" t="s">
        <v>52</v>
      </c>
      <c r="G57" s="0" t="n">
        <v>0.8018</v>
      </c>
      <c r="H57" s="0" t="n">
        <v>0.0022</v>
      </c>
      <c r="I57" s="0" t="n">
        <v>0.0022</v>
      </c>
      <c r="J57" s="0" t="s">
        <v>52</v>
      </c>
      <c r="K57" s="0" t="n">
        <v>0.813094</v>
      </c>
      <c r="L57" s="0" t="s">
        <v>56</v>
      </c>
      <c r="M57" s="0" t="n">
        <v>0.442846</v>
      </c>
      <c r="N57" s="0" t="n">
        <v>0.99675</v>
      </c>
    </row>
    <row r="58" customFormat="false" ht="15" hidden="false" customHeight="false" outlineLevel="0" collapsed="false">
      <c r="A58" s="0" t="s">
        <v>1449</v>
      </c>
      <c r="B58" s="0" t="s">
        <v>1181</v>
      </c>
      <c r="C58" s="0" t="n">
        <v>17</v>
      </c>
      <c r="D58" s="0" t="n">
        <v>12139964</v>
      </c>
      <c r="E58" s="0" t="s">
        <v>52</v>
      </c>
      <c r="F58" s="0" t="s">
        <v>56</v>
      </c>
      <c r="G58" s="0" t="n">
        <v>0.9405</v>
      </c>
      <c r="H58" s="0" t="n">
        <v>0.0032</v>
      </c>
      <c r="I58" s="0" t="n">
        <v>0.0032</v>
      </c>
      <c r="J58" s="0" t="s">
        <v>52</v>
      </c>
      <c r="K58" s="0" t="n">
        <v>0.062566</v>
      </c>
      <c r="L58" s="0" t="s">
        <v>56</v>
      </c>
      <c r="M58" s="0" t="n">
        <v>0.75132</v>
      </c>
      <c r="N58" s="0" t="n">
        <v>0.97625</v>
      </c>
    </row>
    <row r="59" customFormat="false" ht="15" hidden="false" customHeight="false" outlineLevel="0" collapsed="false">
      <c r="A59" s="0" t="s">
        <v>1450</v>
      </c>
      <c r="B59" s="0" t="s">
        <v>367</v>
      </c>
      <c r="C59" s="0" t="n">
        <v>3</v>
      </c>
      <c r="D59" s="0" t="n">
        <v>12201468</v>
      </c>
      <c r="E59" s="0" t="s">
        <v>53</v>
      </c>
      <c r="F59" s="0" t="s">
        <v>57</v>
      </c>
      <c r="G59" s="0" t="n">
        <v>0.749</v>
      </c>
      <c r="H59" s="0" t="n">
        <v>0.0017</v>
      </c>
      <c r="I59" s="0" t="n">
        <v>0.0017</v>
      </c>
      <c r="J59" s="0" t="s">
        <v>57</v>
      </c>
      <c r="K59" s="0" t="n">
        <v>0.748152</v>
      </c>
      <c r="L59" s="0" t="s">
        <v>57</v>
      </c>
      <c r="M59" s="0" t="n">
        <v>0.418823</v>
      </c>
      <c r="N59" s="0" t="n">
        <v>0.99429</v>
      </c>
    </row>
    <row r="60" customFormat="false" ht="15" hidden="false" customHeight="false" outlineLevel="0" collapsed="false">
      <c r="A60" s="0" t="s">
        <v>1451</v>
      </c>
      <c r="B60" s="0" t="s">
        <v>925</v>
      </c>
      <c r="C60" s="0" t="n">
        <v>12</v>
      </c>
      <c r="D60" s="0" t="n">
        <v>12210001</v>
      </c>
      <c r="E60" s="0" t="s">
        <v>53</v>
      </c>
      <c r="F60" s="0" t="s">
        <v>57</v>
      </c>
      <c r="G60" s="0" t="n">
        <v>0.0881</v>
      </c>
      <c r="H60" s="0" t="n">
        <v>0.004</v>
      </c>
      <c r="I60" s="0" t="n">
        <v>0.004</v>
      </c>
      <c r="J60" s="0" t="s">
        <v>57</v>
      </c>
      <c r="K60" s="0" t="n">
        <v>0.0795935</v>
      </c>
      <c r="L60" s="0" t="s">
        <v>57</v>
      </c>
      <c r="M60" s="0" t="n">
        <v>0.527587</v>
      </c>
      <c r="N60" s="0" t="n">
        <v>0.98569</v>
      </c>
    </row>
    <row r="61" customFormat="false" ht="15" hidden="false" customHeight="false" outlineLevel="0" collapsed="false">
      <c r="A61" s="0" t="s">
        <v>1452</v>
      </c>
      <c r="B61" s="0" t="s">
        <v>1235</v>
      </c>
      <c r="C61" s="0" t="n">
        <v>19</v>
      </c>
      <c r="D61" s="0" t="n">
        <v>13038415</v>
      </c>
      <c r="E61" s="0" t="s">
        <v>53</v>
      </c>
      <c r="F61" s="0" t="s">
        <v>52</v>
      </c>
      <c r="G61" s="0" t="n">
        <v>0.4118</v>
      </c>
      <c r="H61" s="0" t="n">
        <v>0.0017</v>
      </c>
      <c r="I61" s="0" t="n">
        <v>0.0017</v>
      </c>
      <c r="J61" s="0" t="s">
        <v>53</v>
      </c>
      <c r="K61" s="0" t="n">
        <v>0.569166</v>
      </c>
      <c r="L61" s="0" t="s">
        <v>56</v>
      </c>
      <c r="M61" s="0" t="n">
        <v>0.611404</v>
      </c>
      <c r="N61" s="0" t="n">
        <v>0.87364</v>
      </c>
    </row>
    <row r="62" customFormat="false" ht="15" hidden="false" customHeight="false" outlineLevel="0" collapsed="false">
      <c r="A62" s="0" t="s">
        <v>1453</v>
      </c>
      <c r="B62" s="0" t="s">
        <v>1203</v>
      </c>
      <c r="C62" s="0" t="n">
        <v>18</v>
      </c>
      <c r="D62" s="0" t="n">
        <v>13484179</v>
      </c>
      <c r="E62" s="0" t="s">
        <v>53</v>
      </c>
      <c r="F62" s="0" t="s">
        <v>52</v>
      </c>
      <c r="G62" s="0" t="n">
        <v>0.4513</v>
      </c>
      <c r="H62" s="0" t="n">
        <v>0.0014</v>
      </c>
      <c r="I62" s="0" t="n">
        <v>0.0014</v>
      </c>
      <c r="J62" s="0" t="s">
        <v>53</v>
      </c>
      <c r="K62" s="0" t="n">
        <v>0.541975</v>
      </c>
      <c r="L62" s="0" t="s">
        <v>53</v>
      </c>
      <c r="M62" s="0" t="n">
        <v>0.297254</v>
      </c>
      <c r="N62" s="0" t="n">
        <v>0.99351</v>
      </c>
    </row>
    <row r="63" customFormat="false" ht="15" hidden="false" customHeight="false" outlineLevel="0" collapsed="false">
      <c r="A63" s="0" t="s">
        <v>1454</v>
      </c>
      <c r="B63" s="0" t="s">
        <v>365</v>
      </c>
      <c r="C63" s="0" t="n">
        <v>3</v>
      </c>
      <c r="D63" s="0" t="n">
        <v>13947504</v>
      </c>
      <c r="E63" s="0" t="s">
        <v>56</v>
      </c>
      <c r="F63" s="0" t="s">
        <v>57</v>
      </c>
      <c r="G63" s="0" t="n">
        <v>0.3538</v>
      </c>
      <c r="H63" s="0" t="n">
        <v>0.0015</v>
      </c>
      <c r="I63" s="0" t="n">
        <v>0.0015</v>
      </c>
      <c r="J63" s="0" t="s">
        <v>57</v>
      </c>
      <c r="K63" s="0" t="n">
        <v>0.36774</v>
      </c>
      <c r="L63" s="0" t="s">
        <v>56</v>
      </c>
      <c r="M63" s="0" t="n">
        <v>0.0332629</v>
      </c>
      <c r="N63" s="0" t="n">
        <v>0.99652</v>
      </c>
    </row>
    <row r="64" customFormat="false" ht="15" hidden="false" customHeight="false" outlineLevel="0" collapsed="false">
      <c r="A64" s="0" t="s">
        <v>1455</v>
      </c>
      <c r="B64" s="0" t="s">
        <v>1233</v>
      </c>
      <c r="C64" s="0" t="n">
        <v>19</v>
      </c>
      <c r="D64" s="0" t="n">
        <v>14175226</v>
      </c>
      <c r="E64" s="0" t="s">
        <v>56</v>
      </c>
      <c r="F64" s="0" t="s">
        <v>57</v>
      </c>
      <c r="G64" s="0" t="n">
        <v>0.6428</v>
      </c>
      <c r="H64" s="0" t="n">
        <v>0.0019</v>
      </c>
      <c r="I64" s="0" t="n">
        <v>0.0019</v>
      </c>
      <c r="J64" s="0" t="s">
        <v>56</v>
      </c>
      <c r="K64" s="0" t="n">
        <v>0.372096</v>
      </c>
      <c r="L64" s="0" t="s">
        <v>53</v>
      </c>
      <c r="M64" s="0" t="n">
        <v>0.42661</v>
      </c>
      <c r="N64" s="0" t="n">
        <v>0.6661</v>
      </c>
    </row>
    <row r="65" customFormat="false" ht="15" hidden="false" customHeight="false" outlineLevel="0" collapsed="false">
      <c r="A65" s="0" t="s">
        <v>1070</v>
      </c>
      <c r="B65" s="0" t="s">
        <v>1275</v>
      </c>
      <c r="C65" s="0" t="n">
        <v>20</v>
      </c>
      <c r="D65" s="0" t="n">
        <v>14688818</v>
      </c>
      <c r="E65" s="0" t="s">
        <v>53</v>
      </c>
      <c r="F65" s="0" t="s">
        <v>52</v>
      </c>
      <c r="G65" s="0" t="n">
        <v>0.7495</v>
      </c>
      <c r="H65" s="0" t="n">
        <v>0.0019</v>
      </c>
      <c r="I65" s="0" t="n">
        <v>0.0019</v>
      </c>
      <c r="J65" s="0" t="s">
        <v>53</v>
      </c>
      <c r="K65" s="0" t="n">
        <v>0.214757</v>
      </c>
      <c r="L65" s="0" t="s">
        <v>57</v>
      </c>
      <c r="M65" s="0" t="n">
        <v>0.571806</v>
      </c>
      <c r="N65" s="0" t="n">
        <v>0.97115</v>
      </c>
    </row>
    <row r="66" customFormat="false" ht="15" hidden="false" customHeight="false" outlineLevel="0" collapsed="false">
      <c r="A66" s="0" t="s">
        <v>1456</v>
      </c>
      <c r="B66" s="0" t="s">
        <v>923</v>
      </c>
      <c r="C66" s="0" t="n">
        <v>12</v>
      </c>
      <c r="D66" s="0" t="n">
        <v>15321921</v>
      </c>
      <c r="E66" s="0" t="s">
        <v>56</v>
      </c>
      <c r="F66" s="0" t="s">
        <v>52</v>
      </c>
      <c r="G66" s="0" t="n">
        <v>0.1963</v>
      </c>
      <c r="H66" s="0" t="n">
        <v>0.004</v>
      </c>
      <c r="I66" s="0" t="n">
        <v>0.004</v>
      </c>
      <c r="J66" s="0" t="s">
        <v>52</v>
      </c>
      <c r="K66" s="0" t="n">
        <v>0.184002</v>
      </c>
      <c r="L66" s="0" t="s">
        <v>57</v>
      </c>
      <c r="M66" s="0" t="n">
        <v>0.178458</v>
      </c>
      <c r="N66" s="0" t="n">
        <v>0.99832</v>
      </c>
    </row>
    <row r="67" customFormat="false" ht="15" hidden="false" customHeight="false" outlineLevel="0" collapsed="false">
      <c r="A67" s="0" t="s">
        <v>1457</v>
      </c>
      <c r="B67" s="0" t="s">
        <v>285</v>
      </c>
      <c r="C67" s="0" t="n">
        <v>2</v>
      </c>
      <c r="D67" s="0" t="n">
        <v>15782471</v>
      </c>
      <c r="E67" s="0" t="s">
        <v>52</v>
      </c>
      <c r="F67" s="0" t="s">
        <v>56</v>
      </c>
      <c r="G67" s="0" t="n">
        <v>0.3489</v>
      </c>
      <c r="H67" s="0" t="n">
        <v>0.00286953</v>
      </c>
      <c r="I67" s="0" t="n">
        <v>0.00286953</v>
      </c>
      <c r="J67" s="0" t="s">
        <v>56</v>
      </c>
      <c r="K67" s="0" t="n">
        <v>0.323522</v>
      </c>
      <c r="L67" s="0" t="s">
        <v>56</v>
      </c>
      <c r="M67" s="0" t="n">
        <v>0.0789335</v>
      </c>
      <c r="N67" s="0" t="n">
        <v>0.9947</v>
      </c>
    </row>
    <row r="68" customFormat="false" ht="15" hidden="false" customHeight="false" outlineLevel="0" collapsed="false">
      <c r="A68" s="0" t="s">
        <v>1458</v>
      </c>
      <c r="B68" s="0" t="s">
        <v>283</v>
      </c>
      <c r="C68" s="0" t="n">
        <v>2</v>
      </c>
      <c r="D68" s="0" t="n">
        <v>15813109</v>
      </c>
      <c r="E68" s="0" t="s">
        <v>56</v>
      </c>
      <c r="F68" s="0" t="s">
        <v>57</v>
      </c>
      <c r="G68" s="0" t="n">
        <v>0.7876</v>
      </c>
      <c r="H68" s="0" t="n">
        <v>0.00199328</v>
      </c>
      <c r="I68" s="0" t="n">
        <v>0.00199328</v>
      </c>
      <c r="J68" s="0" t="s">
        <v>56</v>
      </c>
      <c r="K68" s="0" t="n">
        <v>0.226373</v>
      </c>
      <c r="L68" s="0" t="s">
        <v>52</v>
      </c>
      <c r="M68" s="0" t="n">
        <v>0.92661</v>
      </c>
      <c r="N68" s="0" t="n">
        <v>0.98521</v>
      </c>
    </row>
    <row r="69" customFormat="false" ht="15" hidden="false" customHeight="false" outlineLevel="0" collapsed="false">
      <c r="A69" s="0" t="s">
        <v>1459</v>
      </c>
      <c r="B69" s="0" t="s">
        <v>159</v>
      </c>
      <c r="C69" s="0" t="n">
        <v>1</v>
      </c>
      <c r="D69" s="0" t="n">
        <v>15868692</v>
      </c>
      <c r="E69" s="0" t="s">
        <v>52</v>
      </c>
      <c r="F69" s="0" t="s">
        <v>53</v>
      </c>
      <c r="G69" s="0" t="n">
        <v>0.6884</v>
      </c>
      <c r="H69" s="0" t="n">
        <v>0.0030607</v>
      </c>
      <c r="I69" s="0" t="n">
        <v>0.0030607</v>
      </c>
      <c r="J69" s="0" t="s">
        <v>52</v>
      </c>
      <c r="K69" s="0" t="n">
        <v>0.291579</v>
      </c>
      <c r="L69" s="0" t="s">
        <v>52</v>
      </c>
      <c r="M69" s="0" t="n">
        <v>0.218717</v>
      </c>
      <c r="N69" s="0" t="n">
        <v>0.99874</v>
      </c>
    </row>
    <row r="70" customFormat="false" ht="15" hidden="false" customHeight="false" outlineLevel="0" collapsed="false">
      <c r="A70" s="0" t="s">
        <v>1460</v>
      </c>
      <c r="B70" s="0" t="s">
        <v>859</v>
      </c>
      <c r="C70" s="0" t="n">
        <v>11</v>
      </c>
      <c r="D70" s="0" t="n">
        <v>15879946</v>
      </c>
      <c r="E70" s="0" t="s">
        <v>53</v>
      </c>
      <c r="F70" s="0" t="s">
        <v>52</v>
      </c>
      <c r="G70" s="0" t="n">
        <v>0.6424</v>
      </c>
      <c r="H70" s="0" t="n">
        <v>0.0023</v>
      </c>
      <c r="I70" s="0" t="n">
        <v>0.0023</v>
      </c>
      <c r="J70" s="0" t="s">
        <v>52</v>
      </c>
      <c r="K70" s="0" t="n">
        <v>0.643347</v>
      </c>
      <c r="L70" s="0" t="s">
        <v>52</v>
      </c>
      <c r="M70" s="0" t="n">
        <v>0.240892</v>
      </c>
      <c r="N70" s="0" t="n">
        <v>0.97</v>
      </c>
    </row>
    <row r="71" customFormat="false" ht="15" hidden="false" customHeight="false" outlineLevel="0" collapsed="false">
      <c r="A71" s="0" t="s">
        <v>1461</v>
      </c>
      <c r="B71" s="0" t="s">
        <v>363</v>
      </c>
      <c r="C71" s="0" t="n">
        <v>3</v>
      </c>
      <c r="D71" s="0" t="n">
        <v>15905676</v>
      </c>
      <c r="E71" s="0" t="s">
        <v>53</v>
      </c>
      <c r="F71" s="0" t="s">
        <v>52</v>
      </c>
      <c r="G71" s="0" t="n">
        <v>0.977</v>
      </c>
      <c r="H71" s="0" t="n">
        <v>0.0056</v>
      </c>
      <c r="I71" s="0" t="n">
        <v>0.0056</v>
      </c>
      <c r="J71" s="0" t="s">
        <v>53</v>
      </c>
      <c r="K71" s="0" t="n">
        <v>0.0195354</v>
      </c>
      <c r="L71" s="0" t="s">
        <v>52</v>
      </c>
      <c r="M71" s="0" t="n">
        <v>0.208025</v>
      </c>
      <c r="N71" s="0" t="n">
        <v>0.83045</v>
      </c>
    </row>
    <row r="72" customFormat="false" ht="15" hidden="false" customHeight="false" outlineLevel="0" collapsed="false">
      <c r="A72" s="0" t="s">
        <v>1034</v>
      </c>
      <c r="B72" s="0" t="s">
        <v>1117</v>
      </c>
      <c r="C72" s="0" t="n">
        <v>16</v>
      </c>
      <c r="D72" s="0" t="n">
        <v>16127916</v>
      </c>
      <c r="E72" s="0" t="s">
        <v>56</v>
      </c>
      <c r="F72" s="0" t="s">
        <v>52</v>
      </c>
      <c r="G72" s="0" t="n">
        <v>0.301</v>
      </c>
      <c r="H72" s="0" t="n">
        <v>0.0015</v>
      </c>
      <c r="I72" s="0" t="n">
        <v>0.0015</v>
      </c>
      <c r="J72" s="0" t="s">
        <v>56</v>
      </c>
      <c r="K72" s="0" t="n">
        <v>0.70301</v>
      </c>
      <c r="L72" s="0" t="s">
        <v>53</v>
      </c>
      <c r="M72" s="0" t="n">
        <v>0.624736</v>
      </c>
      <c r="N72" s="0" t="n">
        <v>0.99441</v>
      </c>
    </row>
    <row r="73" customFormat="false" ht="15" hidden="false" customHeight="false" outlineLevel="0" collapsed="false">
      <c r="A73" s="0" t="s">
        <v>1462</v>
      </c>
      <c r="B73" s="0" t="s">
        <v>157</v>
      </c>
      <c r="C73" s="0" t="n">
        <v>1</v>
      </c>
      <c r="D73" s="0" t="n">
        <v>16551507</v>
      </c>
      <c r="E73" s="0" t="s">
        <v>53</v>
      </c>
      <c r="F73" s="0" t="s">
        <v>52</v>
      </c>
      <c r="G73" s="0" t="n">
        <v>0.6714</v>
      </c>
      <c r="H73" s="0" t="n">
        <v>0.00193909</v>
      </c>
      <c r="I73" s="0" t="n">
        <v>0.00193909</v>
      </c>
      <c r="J73" s="0" t="s">
        <v>53</v>
      </c>
      <c r="K73" s="0" t="n">
        <v>0.312698</v>
      </c>
      <c r="L73" s="0" t="s">
        <v>53</v>
      </c>
      <c r="M73" s="0" t="n">
        <v>0.0333949</v>
      </c>
      <c r="N73" s="0" t="n">
        <v>0.9281</v>
      </c>
    </row>
    <row r="74" customFormat="false" ht="15" hidden="false" customHeight="false" outlineLevel="0" collapsed="false">
      <c r="A74" s="0" t="s">
        <v>1020</v>
      </c>
      <c r="B74" s="0" t="s">
        <v>1293</v>
      </c>
      <c r="C74" s="0" t="n">
        <v>21</v>
      </c>
      <c r="D74" s="0" t="n">
        <v>16576783</v>
      </c>
      <c r="E74" s="0" t="s">
        <v>53</v>
      </c>
      <c r="F74" s="0" t="s">
        <v>52</v>
      </c>
      <c r="G74" s="0" t="n">
        <v>0.6613</v>
      </c>
      <c r="H74" s="0" t="n">
        <v>0.00319099</v>
      </c>
      <c r="I74" s="0" t="n">
        <v>0.00319099</v>
      </c>
      <c r="J74" s="0" t="s">
        <v>53</v>
      </c>
      <c r="K74" s="0" t="n">
        <v>0.332101</v>
      </c>
      <c r="L74" s="0" t="s">
        <v>53</v>
      </c>
      <c r="M74" s="0" t="n">
        <v>0.153115</v>
      </c>
      <c r="N74" s="0" t="n">
        <v>0.98681</v>
      </c>
    </row>
    <row r="75" customFormat="false" ht="15" hidden="false" customHeight="false" outlineLevel="0" collapsed="false">
      <c r="A75" s="0" t="s">
        <v>1463</v>
      </c>
      <c r="B75" s="0" t="s">
        <v>1291</v>
      </c>
      <c r="C75" s="0" t="n">
        <v>21</v>
      </c>
      <c r="D75" s="0" t="n">
        <v>16798091</v>
      </c>
      <c r="E75" s="0" t="s">
        <v>56</v>
      </c>
      <c r="F75" s="0" t="s">
        <v>52</v>
      </c>
      <c r="G75" s="0" t="n">
        <v>0.703</v>
      </c>
      <c r="H75" s="0" t="n">
        <v>0.00238799</v>
      </c>
      <c r="I75" s="0" t="n">
        <v>0.00238799</v>
      </c>
      <c r="J75" s="0" t="s">
        <v>56</v>
      </c>
      <c r="K75" s="0" t="n">
        <v>0.296067</v>
      </c>
      <c r="L75" s="0" t="s">
        <v>53</v>
      </c>
      <c r="M75" s="0" t="n">
        <v>0.609029</v>
      </c>
      <c r="N75" s="0" t="n">
        <v>0.97401</v>
      </c>
    </row>
    <row r="76" customFormat="false" ht="15" hidden="false" customHeight="false" outlineLevel="0" collapsed="false">
      <c r="A76" s="0" t="s">
        <v>1110</v>
      </c>
      <c r="B76" s="0" t="s">
        <v>1336</v>
      </c>
      <c r="C76" s="0" t="n">
        <v>5</v>
      </c>
      <c r="D76" s="0" t="n">
        <v>16887383</v>
      </c>
      <c r="E76" s="0" t="s">
        <v>57</v>
      </c>
      <c r="F76" s="0" t="s">
        <v>56</v>
      </c>
      <c r="G76" s="0" t="n">
        <v>0.8121</v>
      </c>
      <c r="H76" s="0" t="n">
        <v>0.0016</v>
      </c>
      <c r="I76" s="0" t="n">
        <v>0.0016</v>
      </c>
      <c r="J76" s="0" t="s">
        <v>56</v>
      </c>
      <c r="K76" s="0" t="n">
        <v>0.423574</v>
      </c>
      <c r="L76" s="0" t="s">
        <v>53</v>
      </c>
      <c r="M76" s="0" t="n">
        <v>0.12962</v>
      </c>
      <c r="N76" s="0" t="n">
        <v>0.99981</v>
      </c>
    </row>
    <row r="77" customFormat="false" ht="15" hidden="false" customHeight="false" outlineLevel="0" collapsed="false">
      <c r="A77" s="0" t="s">
        <v>1464</v>
      </c>
      <c r="B77" s="0" t="s">
        <v>857</v>
      </c>
      <c r="C77" s="0" t="n">
        <v>11</v>
      </c>
      <c r="D77" s="0" t="n">
        <v>17025712</v>
      </c>
      <c r="E77" s="0" t="s">
        <v>53</v>
      </c>
      <c r="F77" s="0" t="s">
        <v>52</v>
      </c>
      <c r="G77" s="0" t="n">
        <v>0.3652</v>
      </c>
      <c r="H77" s="0" t="n">
        <v>0.0015</v>
      </c>
      <c r="I77" s="0" t="n">
        <v>0.0015</v>
      </c>
      <c r="J77" s="0" t="s">
        <v>53</v>
      </c>
      <c r="K77" s="0" t="n">
        <v>0.634108</v>
      </c>
      <c r="L77" s="0" t="s">
        <v>52</v>
      </c>
      <c r="M77" s="0" t="n">
        <v>0.661431</v>
      </c>
      <c r="N77" s="0" t="n">
        <v>0.97169</v>
      </c>
    </row>
    <row r="78" customFormat="false" ht="15" hidden="false" customHeight="false" outlineLevel="0" collapsed="false">
      <c r="A78" s="0" t="s">
        <v>1465</v>
      </c>
      <c r="B78" s="0" t="s">
        <v>667</v>
      </c>
      <c r="C78" s="0" t="n">
        <v>7</v>
      </c>
      <c r="D78" s="0" t="n">
        <v>17287269</v>
      </c>
      <c r="E78" s="0" t="s">
        <v>53</v>
      </c>
      <c r="F78" s="0" t="s">
        <v>56</v>
      </c>
      <c r="G78" s="0" t="n">
        <v>0.6289</v>
      </c>
      <c r="H78" s="0" t="n">
        <v>0.00223387</v>
      </c>
      <c r="I78" s="0" t="n">
        <v>0.00223387</v>
      </c>
      <c r="J78" s="0" t="s">
        <v>56</v>
      </c>
      <c r="K78" s="0" t="n">
        <v>0.623152</v>
      </c>
      <c r="L78" s="0" t="s">
        <v>53</v>
      </c>
      <c r="M78" s="0" t="n">
        <v>0.390839</v>
      </c>
      <c r="N78" s="0" t="n">
        <v>0.99503</v>
      </c>
    </row>
    <row r="79" customFormat="false" ht="15" hidden="false" customHeight="false" outlineLevel="0" collapsed="false">
      <c r="A79" s="0" t="s">
        <v>1100</v>
      </c>
      <c r="B79" s="0" t="s">
        <v>719</v>
      </c>
      <c r="C79" s="0" t="n">
        <v>8</v>
      </c>
      <c r="D79" s="0" t="n">
        <v>17327150</v>
      </c>
      <c r="E79" s="0" t="s">
        <v>56</v>
      </c>
      <c r="F79" s="0" t="s">
        <v>52</v>
      </c>
      <c r="G79" s="0" t="n">
        <v>0.7351</v>
      </c>
      <c r="H79" s="0" t="n">
        <v>0.0015</v>
      </c>
      <c r="I79" s="0" t="n">
        <v>0.0015</v>
      </c>
      <c r="J79" s="0" t="s">
        <v>56</v>
      </c>
      <c r="K79" s="0" t="n">
        <v>0.262144</v>
      </c>
      <c r="L79" s="0" t="s">
        <v>57</v>
      </c>
      <c r="M79" s="0" t="n">
        <v>0.811246</v>
      </c>
      <c r="N79" s="0" t="n">
        <v>0.99744</v>
      </c>
    </row>
    <row r="80" customFormat="false" ht="15" hidden="false" customHeight="false" outlineLevel="0" collapsed="false">
      <c r="A80" s="0" t="s">
        <v>1466</v>
      </c>
      <c r="B80" s="0" t="s">
        <v>1179</v>
      </c>
      <c r="C80" s="0" t="n">
        <v>17</v>
      </c>
      <c r="D80" s="0" t="n">
        <v>17349149</v>
      </c>
      <c r="E80" s="0" t="s">
        <v>53</v>
      </c>
      <c r="F80" s="0" t="s">
        <v>56</v>
      </c>
      <c r="G80" s="0" t="n">
        <v>0.2546</v>
      </c>
      <c r="H80" s="0" t="n">
        <v>0.00167745</v>
      </c>
      <c r="I80" s="0" t="n">
        <v>0.00167745</v>
      </c>
      <c r="J80" s="0" t="s">
        <v>53</v>
      </c>
      <c r="K80" s="0" t="n">
        <v>0.724657</v>
      </c>
      <c r="L80" s="0" t="s">
        <v>56</v>
      </c>
      <c r="M80" s="0" t="n">
        <v>0.209081</v>
      </c>
      <c r="N80" s="0" t="n">
        <v>0.96211</v>
      </c>
    </row>
    <row r="81" customFormat="false" ht="15" hidden="false" customHeight="false" outlineLevel="0" collapsed="false">
      <c r="A81" s="0" t="s">
        <v>1467</v>
      </c>
      <c r="B81" s="0" t="s">
        <v>665</v>
      </c>
      <c r="C81" s="0" t="n">
        <v>7</v>
      </c>
      <c r="D81" s="0" t="n">
        <v>17458747</v>
      </c>
      <c r="E81" s="0" t="s">
        <v>53</v>
      </c>
      <c r="F81" s="0" t="s">
        <v>52</v>
      </c>
      <c r="G81" s="0" t="n">
        <v>0.805</v>
      </c>
      <c r="H81" s="0" t="n">
        <v>0.00176731</v>
      </c>
      <c r="I81" s="0" t="n">
        <v>0.00176731</v>
      </c>
      <c r="J81" s="0" t="s">
        <v>53</v>
      </c>
      <c r="K81" s="0" t="n">
        <v>0.18519</v>
      </c>
      <c r="L81" s="0" t="s">
        <v>52</v>
      </c>
      <c r="M81" s="0" t="n">
        <v>0.277191</v>
      </c>
      <c r="N81" s="0" t="n">
        <v>0.98576</v>
      </c>
    </row>
    <row r="82" customFormat="false" ht="15" hidden="false" customHeight="false" outlineLevel="0" collapsed="false">
      <c r="A82" s="0" t="s">
        <v>1468</v>
      </c>
      <c r="B82" s="0" t="s">
        <v>1177</v>
      </c>
      <c r="C82" s="0" t="n">
        <v>17</v>
      </c>
      <c r="D82" s="0" t="n">
        <v>17642088</v>
      </c>
      <c r="E82" s="0" t="s">
        <v>53</v>
      </c>
      <c r="F82" s="0" t="s">
        <v>52</v>
      </c>
      <c r="G82" s="0" t="n">
        <v>0.4215</v>
      </c>
      <c r="H82" s="0" t="n">
        <v>0.00155632</v>
      </c>
      <c r="I82" s="0" t="n">
        <v>0.00155632</v>
      </c>
      <c r="J82" s="0" t="s">
        <v>53</v>
      </c>
      <c r="K82" s="0" t="n">
        <v>0.57735</v>
      </c>
      <c r="L82" s="0" t="s">
        <v>56</v>
      </c>
      <c r="M82" s="0" t="n">
        <v>0.212117</v>
      </c>
      <c r="N82" s="0" t="n">
        <v>0.92541</v>
      </c>
    </row>
    <row r="83" customFormat="false" ht="15" hidden="false" customHeight="false" outlineLevel="0" collapsed="false">
      <c r="A83" s="0" t="s">
        <v>1469</v>
      </c>
      <c r="B83" s="0" t="s">
        <v>1231</v>
      </c>
      <c r="C83" s="0" t="n">
        <v>19</v>
      </c>
      <c r="D83" s="0" t="n">
        <v>18203841</v>
      </c>
      <c r="E83" s="0" t="s">
        <v>53</v>
      </c>
      <c r="F83" s="0" t="s">
        <v>52</v>
      </c>
      <c r="G83" s="0" t="n">
        <v>0.7684</v>
      </c>
      <c r="H83" s="0" t="n">
        <v>0.00204224</v>
      </c>
      <c r="I83" s="0" t="n">
        <v>0.00204224</v>
      </c>
      <c r="J83" s="0" t="s">
        <v>52</v>
      </c>
      <c r="K83" s="0" t="n">
        <v>0.223601</v>
      </c>
      <c r="L83" s="0" t="s">
        <v>53</v>
      </c>
      <c r="M83" s="0" t="n">
        <v>0.478089</v>
      </c>
      <c r="N83" s="0" t="n">
        <v>0.81285</v>
      </c>
    </row>
    <row r="84" customFormat="false" ht="15" hidden="false" customHeight="false" outlineLevel="0" collapsed="false">
      <c r="A84" s="0" t="s">
        <v>1470</v>
      </c>
      <c r="B84" s="0" t="s">
        <v>1229</v>
      </c>
      <c r="C84" s="0" t="n">
        <v>19</v>
      </c>
      <c r="D84" s="0" t="n">
        <v>18575193</v>
      </c>
      <c r="E84" s="0" t="s">
        <v>52</v>
      </c>
      <c r="F84" s="0" t="s">
        <v>53</v>
      </c>
      <c r="G84" s="0" t="n">
        <v>0.9274</v>
      </c>
      <c r="H84" s="0" t="n">
        <v>0.00332894</v>
      </c>
      <c r="I84" s="0" t="n">
        <v>0.00332894</v>
      </c>
      <c r="J84" s="0" t="s">
        <v>52</v>
      </c>
      <c r="K84" s="0" t="n">
        <v>0.0467265</v>
      </c>
      <c r="L84" s="0" t="s">
        <v>56</v>
      </c>
      <c r="M84" s="0" t="n">
        <v>0.192714</v>
      </c>
      <c r="N84" s="0" t="n">
        <v>0.40195</v>
      </c>
    </row>
    <row r="85" customFormat="false" ht="15" hidden="false" customHeight="false" outlineLevel="0" collapsed="false">
      <c r="A85" s="0" t="s">
        <v>1164</v>
      </c>
      <c r="B85" s="0" t="s">
        <v>281</v>
      </c>
      <c r="C85" s="0" t="n">
        <v>2</v>
      </c>
      <c r="D85" s="0" t="n">
        <v>18676265</v>
      </c>
      <c r="E85" s="0" t="s">
        <v>53</v>
      </c>
      <c r="F85" s="0" t="s">
        <v>52</v>
      </c>
      <c r="G85" s="0" t="n">
        <v>0.6818</v>
      </c>
      <c r="H85" s="0" t="n">
        <v>0.0034</v>
      </c>
      <c r="I85" s="0" t="n">
        <v>0.0034</v>
      </c>
      <c r="J85" s="0" t="s">
        <v>53</v>
      </c>
      <c r="K85" s="0" t="n">
        <v>0.350053</v>
      </c>
      <c r="L85" s="0" t="s">
        <v>56</v>
      </c>
      <c r="M85" s="0" t="n">
        <v>0.161431</v>
      </c>
      <c r="N85" s="0" t="n">
        <v>0.98361</v>
      </c>
    </row>
    <row r="86" customFormat="false" ht="15" hidden="false" customHeight="false" outlineLevel="0" collapsed="false">
      <c r="A86" s="0" t="s">
        <v>1471</v>
      </c>
      <c r="B86" s="0" t="s">
        <v>155</v>
      </c>
      <c r="C86" s="0" t="n">
        <v>1</v>
      </c>
      <c r="D86" s="0" t="n">
        <v>18808056</v>
      </c>
      <c r="E86" s="0" t="s">
        <v>52</v>
      </c>
      <c r="F86" s="0" t="s">
        <v>57</v>
      </c>
      <c r="G86" s="0" t="n">
        <v>0.1287</v>
      </c>
      <c r="H86" s="0" t="n">
        <v>0.0032</v>
      </c>
      <c r="I86" s="0" t="n">
        <v>0.0032</v>
      </c>
      <c r="J86" s="0" t="s">
        <v>57</v>
      </c>
      <c r="K86" s="0" t="n">
        <v>0.122228</v>
      </c>
      <c r="L86" s="0" t="s">
        <v>56</v>
      </c>
      <c r="M86" s="0" t="n">
        <v>0.470961</v>
      </c>
      <c r="N86" s="0" t="n">
        <v>0.98277</v>
      </c>
    </row>
    <row r="87" customFormat="false" ht="15" hidden="false" customHeight="false" outlineLevel="0" collapsed="false">
      <c r="A87" s="0" t="s">
        <v>1472</v>
      </c>
      <c r="B87" s="0" t="s">
        <v>1321</v>
      </c>
      <c r="C87" s="0" t="n">
        <v>22</v>
      </c>
      <c r="D87" s="0" t="n">
        <v>19100955</v>
      </c>
      <c r="E87" s="0" t="s">
        <v>57</v>
      </c>
      <c r="F87" s="0" t="s">
        <v>53</v>
      </c>
      <c r="G87" s="0" t="n">
        <v>0.8121</v>
      </c>
      <c r="H87" s="0" t="n">
        <v>0.0022</v>
      </c>
      <c r="I87" s="0" t="n">
        <v>0.0022</v>
      </c>
      <c r="J87" s="0" t="s">
        <v>53</v>
      </c>
      <c r="K87" s="0" t="n">
        <v>0.19179</v>
      </c>
      <c r="L87" s="0" t="s">
        <v>53</v>
      </c>
      <c r="M87" s="0" t="n">
        <v>0.139784</v>
      </c>
      <c r="N87" s="0" t="n">
        <v>1.00008</v>
      </c>
    </row>
    <row r="88" customFormat="false" ht="15" hidden="false" customHeight="false" outlineLevel="0" collapsed="false">
      <c r="A88" s="0" t="s">
        <v>1473</v>
      </c>
      <c r="B88" s="0" t="s">
        <v>1175</v>
      </c>
      <c r="C88" s="0" t="n">
        <v>17</v>
      </c>
      <c r="D88" s="0" t="n">
        <v>19428610</v>
      </c>
      <c r="E88" s="0" t="s">
        <v>52</v>
      </c>
      <c r="F88" s="0" t="s">
        <v>53</v>
      </c>
      <c r="G88" s="0" t="n">
        <v>0.5964</v>
      </c>
      <c r="H88" s="0" t="n">
        <v>0.0035163</v>
      </c>
      <c r="I88" s="0" t="n">
        <v>0.0035163</v>
      </c>
      <c r="J88" s="0" t="s">
        <v>52</v>
      </c>
      <c r="K88" s="0" t="n">
        <v>0.418955</v>
      </c>
      <c r="L88" s="0" t="s">
        <v>53</v>
      </c>
      <c r="M88" s="0" t="n">
        <v>0.686378</v>
      </c>
      <c r="N88" s="0" t="n">
        <v>0.94453</v>
      </c>
    </row>
    <row r="89" customFormat="false" ht="15" hidden="false" customHeight="false" outlineLevel="0" collapsed="false">
      <c r="A89" s="0" t="s">
        <v>1474</v>
      </c>
      <c r="B89" s="0" t="s">
        <v>1173</v>
      </c>
      <c r="C89" s="0" t="n">
        <v>17</v>
      </c>
      <c r="D89" s="0" t="n">
        <v>19474875</v>
      </c>
      <c r="E89" s="0" t="s">
        <v>56</v>
      </c>
      <c r="F89" s="0" t="s">
        <v>57</v>
      </c>
      <c r="G89" s="0" t="n">
        <v>0.9876</v>
      </c>
      <c r="H89" s="0" t="n">
        <v>0.0242805</v>
      </c>
      <c r="I89" s="0" t="n">
        <v>0.0242805</v>
      </c>
      <c r="J89" s="0" t="s">
        <v>56</v>
      </c>
      <c r="K89" s="0" t="n">
        <v>0.00435586</v>
      </c>
      <c r="L89" s="0" t="s">
        <v>56</v>
      </c>
      <c r="M89" s="0" t="n">
        <v>0.413411</v>
      </c>
      <c r="N89" s="0" t="n">
        <v>0.49435</v>
      </c>
    </row>
    <row r="90" customFormat="false" ht="15" hidden="false" customHeight="false" outlineLevel="0" collapsed="false">
      <c r="A90" s="0" t="s">
        <v>1475</v>
      </c>
      <c r="B90" s="0" t="s">
        <v>1227</v>
      </c>
      <c r="C90" s="0" t="n">
        <v>19</v>
      </c>
      <c r="D90" s="0" t="n">
        <v>19477877</v>
      </c>
      <c r="E90" s="0" t="s">
        <v>57</v>
      </c>
      <c r="F90" s="0" t="s">
        <v>53</v>
      </c>
      <c r="G90" s="0" t="n">
        <v>0.9181</v>
      </c>
      <c r="H90" s="0" t="n">
        <v>0.00367739</v>
      </c>
      <c r="I90" s="0" t="n">
        <v>0.00367739</v>
      </c>
      <c r="J90" s="0" t="s">
        <v>57</v>
      </c>
      <c r="K90" s="0" t="n">
        <v>0.0840813</v>
      </c>
      <c r="L90" s="0" t="s">
        <v>53</v>
      </c>
      <c r="M90" s="0" t="n">
        <v>0.181494</v>
      </c>
      <c r="N90" s="0" t="n">
        <v>0.95451</v>
      </c>
    </row>
    <row r="91" customFormat="false" ht="15" hidden="false" customHeight="false" outlineLevel="0" collapsed="false">
      <c r="A91" s="0" t="s">
        <v>1200</v>
      </c>
      <c r="B91" s="0" t="s">
        <v>1171</v>
      </c>
      <c r="C91" s="0" t="n">
        <v>17</v>
      </c>
      <c r="D91" s="0" t="n">
        <v>19489796</v>
      </c>
      <c r="E91" s="0" t="s">
        <v>53</v>
      </c>
      <c r="F91" s="0" t="s">
        <v>52</v>
      </c>
      <c r="G91" s="0" t="n">
        <v>0.1975</v>
      </c>
      <c r="H91" s="0" t="n">
        <v>0.00182746</v>
      </c>
      <c r="I91" s="0" t="n">
        <v>0.00182746</v>
      </c>
      <c r="J91" s="0" t="s">
        <v>52</v>
      </c>
      <c r="K91" s="0" t="n">
        <v>0.19179</v>
      </c>
      <c r="L91" s="0" t="s">
        <v>56</v>
      </c>
      <c r="M91" s="0" t="n">
        <v>0.725185</v>
      </c>
      <c r="N91" s="0" t="n">
        <v>0.89911</v>
      </c>
    </row>
    <row r="92" customFormat="false" ht="15" hidden="false" customHeight="false" outlineLevel="0" collapsed="false">
      <c r="A92" s="0" t="s">
        <v>1476</v>
      </c>
      <c r="B92" s="0" t="s">
        <v>361</v>
      </c>
      <c r="C92" s="0" t="n">
        <v>3</v>
      </c>
      <c r="D92" s="0" t="n">
        <v>20023859</v>
      </c>
      <c r="E92" s="0" t="s">
        <v>53</v>
      </c>
      <c r="F92" s="0" t="s">
        <v>52</v>
      </c>
      <c r="G92" s="0" t="n">
        <v>0.9869</v>
      </c>
      <c r="H92" s="0" t="n">
        <v>0.0082</v>
      </c>
      <c r="I92" s="0" t="n">
        <v>0.0082</v>
      </c>
      <c r="J92" s="0" t="s">
        <v>53</v>
      </c>
      <c r="K92" s="0" t="n">
        <v>0.00897571</v>
      </c>
      <c r="L92" s="0" t="s">
        <v>53</v>
      </c>
      <c r="M92" s="0" t="n">
        <v>0.0240232</v>
      </c>
      <c r="N92" s="0" t="n">
        <v>0.98338</v>
      </c>
    </row>
    <row r="93" customFormat="false" ht="15" hidden="false" customHeight="false" outlineLevel="0" collapsed="false">
      <c r="A93" s="0" t="s">
        <v>1477</v>
      </c>
      <c r="B93" s="0" t="s">
        <v>1115</v>
      </c>
      <c r="C93" s="0" t="n">
        <v>16</v>
      </c>
      <c r="D93" s="0" t="n">
        <v>20361441</v>
      </c>
      <c r="E93" s="0" t="s">
        <v>53</v>
      </c>
      <c r="F93" s="0" t="s">
        <v>52</v>
      </c>
      <c r="G93" s="0" t="n">
        <v>0.1858</v>
      </c>
      <c r="H93" s="0" t="n">
        <v>0.00336591</v>
      </c>
      <c r="I93" s="0" t="n">
        <v>0.00336591</v>
      </c>
      <c r="J93" s="0" t="s">
        <v>52</v>
      </c>
      <c r="K93" s="0" t="n">
        <v>0.164203</v>
      </c>
      <c r="L93" s="0" t="s">
        <v>52</v>
      </c>
      <c r="M93" s="0" t="n">
        <v>0.638596</v>
      </c>
      <c r="N93" s="0" t="n">
        <v>0.98224</v>
      </c>
    </row>
    <row r="94" customFormat="false" ht="15" hidden="false" customHeight="false" outlineLevel="0" collapsed="false">
      <c r="A94" s="0" t="s">
        <v>1478</v>
      </c>
      <c r="B94" s="0" t="s">
        <v>921</v>
      </c>
      <c r="C94" s="0" t="n">
        <v>12</v>
      </c>
      <c r="D94" s="0" t="n">
        <v>20368269</v>
      </c>
      <c r="E94" s="0" t="s">
        <v>56</v>
      </c>
      <c r="F94" s="0" t="s">
        <v>57</v>
      </c>
      <c r="G94" s="0" t="n">
        <v>0.3367</v>
      </c>
      <c r="H94" s="0" t="n">
        <v>0.0016</v>
      </c>
      <c r="I94" s="0" t="n">
        <v>0.0016</v>
      </c>
      <c r="J94" s="0" t="s">
        <v>57</v>
      </c>
      <c r="K94" s="0" t="n">
        <v>0.293691</v>
      </c>
      <c r="L94" s="0" t="s">
        <v>57</v>
      </c>
      <c r="M94" s="0" t="n">
        <v>0.61708</v>
      </c>
      <c r="N94" s="0" t="n">
        <v>0.9845</v>
      </c>
    </row>
    <row r="95" customFormat="false" ht="15" hidden="false" customHeight="false" outlineLevel="0" collapsed="false">
      <c r="A95" s="0" t="s">
        <v>1479</v>
      </c>
      <c r="B95" s="0" t="s">
        <v>1113</v>
      </c>
      <c r="C95" s="0" t="n">
        <v>16</v>
      </c>
      <c r="D95" s="0" t="n">
        <v>20390734</v>
      </c>
      <c r="E95" s="0" t="s">
        <v>56</v>
      </c>
      <c r="F95" s="0" t="s">
        <v>57</v>
      </c>
      <c r="G95" s="0" t="n">
        <v>0.8955</v>
      </c>
      <c r="H95" s="0" t="n">
        <v>0.0027342</v>
      </c>
      <c r="I95" s="0" t="n">
        <v>0.0027342</v>
      </c>
      <c r="J95" s="0" t="s">
        <v>56</v>
      </c>
      <c r="K95" s="0" t="n">
        <v>0.0956969</v>
      </c>
      <c r="L95" s="0" t="s">
        <v>52</v>
      </c>
      <c r="M95" s="0" t="n">
        <v>0.601637</v>
      </c>
      <c r="N95" s="0" t="n">
        <v>0.9941</v>
      </c>
    </row>
    <row r="96" customFormat="false" ht="15" hidden="false" customHeight="false" outlineLevel="0" collapsed="false">
      <c r="A96" s="0" t="s">
        <v>1480</v>
      </c>
      <c r="B96" s="0" t="s">
        <v>1111</v>
      </c>
      <c r="C96" s="0" t="n">
        <v>16</v>
      </c>
      <c r="D96" s="0" t="n">
        <v>20392332</v>
      </c>
      <c r="E96" s="0" t="s">
        <v>52</v>
      </c>
      <c r="F96" s="0" t="s">
        <v>53</v>
      </c>
      <c r="G96" s="0" t="n">
        <v>0.1984</v>
      </c>
      <c r="H96" s="0" t="n">
        <v>0.00474416</v>
      </c>
      <c r="I96" s="0" t="n">
        <v>0.00474416</v>
      </c>
      <c r="J96" s="0" t="s">
        <v>53</v>
      </c>
      <c r="K96" s="0" t="n">
        <v>0.194298</v>
      </c>
      <c r="L96" s="0" t="s">
        <v>56</v>
      </c>
      <c r="M96" s="0" t="n">
        <v>0.454989</v>
      </c>
      <c r="N96" s="0" t="n">
        <v>0.92256</v>
      </c>
    </row>
    <row r="97" customFormat="false" ht="15" hidden="false" customHeight="false" outlineLevel="0" collapsed="false">
      <c r="A97" s="0" t="s">
        <v>1481</v>
      </c>
      <c r="B97" s="0" t="s">
        <v>591</v>
      </c>
      <c r="C97" s="0" t="n">
        <v>6</v>
      </c>
      <c r="D97" s="0" t="n">
        <v>20428432</v>
      </c>
      <c r="E97" s="0" t="s">
        <v>57</v>
      </c>
      <c r="F97" s="0" t="s">
        <v>53</v>
      </c>
      <c r="G97" s="0" t="n">
        <v>0.5438</v>
      </c>
      <c r="H97" s="0" t="n">
        <v>0.0023</v>
      </c>
      <c r="I97" s="0" t="n">
        <v>0.0023</v>
      </c>
      <c r="J97" s="0" t="s">
        <v>53</v>
      </c>
      <c r="K97" s="0" t="n">
        <v>0.518479</v>
      </c>
      <c r="L97" s="0" t="s">
        <v>57</v>
      </c>
      <c r="M97" s="0" t="n">
        <v>0.305966</v>
      </c>
      <c r="N97" s="0" t="n">
        <v>0.99914</v>
      </c>
    </row>
    <row r="98" customFormat="false" ht="15" hidden="false" customHeight="false" outlineLevel="0" collapsed="false">
      <c r="A98" s="0" t="s">
        <v>1212</v>
      </c>
      <c r="B98" s="0" t="s">
        <v>1109</v>
      </c>
      <c r="C98" s="0" t="n">
        <v>16</v>
      </c>
      <c r="D98" s="0" t="n">
        <v>21089905</v>
      </c>
      <c r="E98" s="0" t="s">
        <v>56</v>
      </c>
      <c r="F98" s="0" t="s">
        <v>52</v>
      </c>
      <c r="G98" s="0" t="n">
        <v>0.5693</v>
      </c>
      <c r="H98" s="0" t="n">
        <v>0.00169961</v>
      </c>
      <c r="I98" s="0" t="n">
        <v>0.00169961</v>
      </c>
      <c r="J98" s="0" t="s">
        <v>56</v>
      </c>
      <c r="K98" s="0" t="n">
        <v>0.442846</v>
      </c>
      <c r="L98" s="0" t="s">
        <v>53</v>
      </c>
      <c r="M98" s="0" t="n">
        <v>0.696014</v>
      </c>
      <c r="N98" s="0" t="n">
        <v>0.99648</v>
      </c>
    </row>
    <row r="99" customFormat="false" ht="15" hidden="false" customHeight="false" outlineLevel="0" collapsed="false">
      <c r="A99" s="0" t="s">
        <v>1482</v>
      </c>
      <c r="B99" s="0" t="s">
        <v>717</v>
      </c>
      <c r="C99" s="0" t="n">
        <v>8</v>
      </c>
      <c r="D99" s="0" t="n">
        <v>22477807</v>
      </c>
      <c r="E99" s="0" t="s">
        <v>56</v>
      </c>
      <c r="F99" s="0" t="s">
        <v>57</v>
      </c>
      <c r="G99" s="0" t="n">
        <v>0.3612</v>
      </c>
      <c r="H99" s="0" t="n">
        <v>0.0021</v>
      </c>
      <c r="I99" s="0" t="n">
        <v>0.0021</v>
      </c>
      <c r="J99" s="0" t="s">
        <v>57</v>
      </c>
      <c r="K99" s="0" t="n">
        <v>0.379488</v>
      </c>
      <c r="L99" s="0" t="s">
        <v>56</v>
      </c>
      <c r="M99" s="0" t="n">
        <v>0.00765576</v>
      </c>
      <c r="N99" s="0" t="n">
        <v>0.83855</v>
      </c>
    </row>
    <row r="100" customFormat="false" ht="15" hidden="false" customHeight="false" outlineLevel="0" collapsed="false">
      <c r="A100" s="0" t="s">
        <v>1483</v>
      </c>
      <c r="B100" s="0" t="s">
        <v>153</v>
      </c>
      <c r="C100" s="0" t="n">
        <v>1</v>
      </c>
      <c r="D100" s="0" t="n">
        <v>23699168</v>
      </c>
      <c r="E100" s="0" t="s">
        <v>56</v>
      </c>
      <c r="F100" s="0" t="s">
        <v>57</v>
      </c>
      <c r="G100" s="0" t="n">
        <v>0.2603</v>
      </c>
      <c r="H100" s="0" t="n">
        <v>0.0027</v>
      </c>
      <c r="I100" s="0" t="n">
        <v>0.0027</v>
      </c>
      <c r="J100" s="0" t="s">
        <v>56</v>
      </c>
      <c r="K100" s="0" t="n">
        <v>0.75132</v>
      </c>
      <c r="L100" s="0" t="s">
        <v>52</v>
      </c>
      <c r="M100" s="0" t="n">
        <v>0.354145</v>
      </c>
      <c r="N100" s="0" t="n">
        <v>0.98358</v>
      </c>
    </row>
    <row r="101" customFormat="false" ht="15" hidden="false" customHeight="false" outlineLevel="0" collapsed="false">
      <c r="A101" s="0" t="s">
        <v>1484</v>
      </c>
      <c r="B101" s="0" t="s">
        <v>715</v>
      </c>
      <c r="C101" s="0" t="n">
        <v>8</v>
      </c>
      <c r="D101" s="0" t="n">
        <v>23735047</v>
      </c>
      <c r="E101" s="0" t="s">
        <v>57</v>
      </c>
      <c r="F101" s="0" t="s">
        <v>52</v>
      </c>
      <c r="G101" s="0" t="n">
        <v>0.5835</v>
      </c>
      <c r="H101" s="0" t="n">
        <v>0.00303501</v>
      </c>
      <c r="I101" s="0" t="n">
        <v>0.00303501</v>
      </c>
      <c r="J101" s="0" t="s">
        <v>57</v>
      </c>
      <c r="K101" s="0" t="n">
        <v>0.418823</v>
      </c>
      <c r="L101" s="0" t="s">
        <v>53</v>
      </c>
      <c r="M101" s="0" t="n">
        <v>0.232181</v>
      </c>
      <c r="N101" s="0" t="n">
        <v>0.9971</v>
      </c>
    </row>
    <row r="102" customFormat="false" ht="15" hidden="false" customHeight="false" outlineLevel="0" collapsed="false">
      <c r="A102" s="0" t="s">
        <v>250</v>
      </c>
      <c r="B102" s="0" t="s">
        <v>415</v>
      </c>
      <c r="C102" s="0" t="n">
        <v>4</v>
      </c>
      <c r="D102" s="0" t="n">
        <v>23736523</v>
      </c>
      <c r="E102" s="0" t="s">
        <v>53</v>
      </c>
      <c r="F102" s="0" t="s">
        <v>52</v>
      </c>
      <c r="G102" s="0" t="n">
        <v>0.0486</v>
      </c>
      <c r="H102" s="0" t="n">
        <v>0.00401478</v>
      </c>
      <c r="I102" s="0" t="n">
        <v>0.00401478</v>
      </c>
      <c r="J102" s="0" t="s">
        <v>52</v>
      </c>
      <c r="K102" s="0" t="n">
        <v>0.0524023</v>
      </c>
      <c r="L102" s="0" t="s">
        <v>56</v>
      </c>
      <c r="M102" s="0" t="n">
        <v>0.151003</v>
      </c>
      <c r="N102" s="0" t="n">
        <v>0.99935</v>
      </c>
    </row>
    <row r="103" customFormat="false" ht="15" hidden="false" customHeight="false" outlineLevel="0" collapsed="false">
      <c r="A103" s="0" t="s">
        <v>1485</v>
      </c>
      <c r="B103" s="0" t="s">
        <v>713</v>
      </c>
      <c r="C103" s="0" t="n">
        <v>8</v>
      </c>
      <c r="D103" s="0" t="n">
        <v>23785270</v>
      </c>
      <c r="E103" s="0" t="s">
        <v>52</v>
      </c>
      <c r="F103" s="0" t="s">
        <v>56</v>
      </c>
      <c r="G103" s="0" t="n">
        <v>0.2628</v>
      </c>
      <c r="H103" s="0" t="n">
        <v>0.00202445</v>
      </c>
      <c r="I103" s="0" t="n">
        <v>0.00202445</v>
      </c>
      <c r="J103" s="0" t="s">
        <v>56</v>
      </c>
      <c r="K103" s="0" t="n">
        <v>0.240232</v>
      </c>
      <c r="L103" s="0" t="s">
        <v>53</v>
      </c>
      <c r="M103" s="0" t="n">
        <v>0.0194034</v>
      </c>
      <c r="N103" s="0" t="n">
        <v>0.9789</v>
      </c>
    </row>
    <row r="104" customFormat="false" ht="15" hidden="false" customHeight="false" outlineLevel="0" collapsed="false">
      <c r="A104" s="0" t="s">
        <v>1486</v>
      </c>
      <c r="B104" s="0" t="s">
        <v>413</v>
      </c>
      <c r="C104" s="0" t="n">
        <v>4</v>
      </c>
      <c r="D104" s="0" t="n">
        <v>23813109</v>
      </c>
      <c r="E104" s="0" t="s">
        <v>57</v>
      </c>
      <c r="F104" s="0" t="s">
        <v>56</v>
      </c>
      <c r="G104" s="0" t="n">
        <v>0.4692</v>
      </c>
      <c r="H104" s="0" t="n">
        <v>0.00179764</v>
      </c>
      <c r="I104" s="0" t="n">
        <v>0.00179764</v>
      </c>
      <c r="J104" s="0" t="s">
        <v>57</v>
      </c>
      <c r="K104" s="0" t="n">
        <v>0.527587</v>
      </c>
      <c r="L104" s="0" t="s">
        <v>56</v>
      </c>
      <c r="M104" s="0" t="n">
        <v>0.553722</v>
      </c>
      <c r="N104" s="0" t="n">
        <v>0.99703</v>
      </c>
    </row>
    <row r="105" customFormat="false" ht="15" hidden="false" customHeight="false" outlineLevel="0" collapsed="false">
      <c r="A105" s="0" t="s">
        <v>1487</v>
      </c>
      <c r="B105" s="0" t="s">
        <v>1319</v>
      </c>
      <c r="C105" s="0" t="n">
        <v>22</v>
      </c>
      <c r="D105" s="0" t="n">
        <v>24168544</v>
      </c>
      <c r="E105" s="0" t="s">
        <v>52</v>
      </c>
      <c r="F105" s="0" t="s">
        <v>57</v>
      </c>
      <c r="G105" s="0" t="n">
        <v>0.9145</v>
      </c>
      <c r="H105" s="0" t="n">
        <v>0.0024</v>
      </c>
      <c r="I105" s="0" t="n">
        <v>0.0024</v>
      </c>
      <c r="J105" s="0" t="s">
        <v>57</v>
      </c>
      <c r="K105" s="0" t="n">
        <v>0.92727</v>
      </c>
      <c r="L105" s="0" t="s">
        <v>56</v>
      </c>
      <c r="M105" s="0" t="n">
        <v>0.443902</v>
      </c>
      <c r="N105" s="0" t="n">
        <v>0.90721</v>
      </c>
    </row>
    <row r="106" customFormat="false" ht="15" hidden="false" customHeight="false" outlineLevel="0" collapsed="false">
      <c r="A106" s="0" t="s">
        <v>284</v>
      </c>
      <c r="B106" s="0" t="s">
        <v>589</v>
      </c>
      <c r="C106" s="0" t="n">
        <v>6</v>
      </c>
      <c r="D106" s="0" t="n">
        <v>24238211</v>
      </c>
      <c r="E106" s="0" t="s">
        <v>57</v>
      </c>
      <c r="F106" s="0" t="s">
        <v>56</v>
      </c>
      <c r="G106" s="0" t="n">
        <v>0.6044</v>
      </c>
      <c r="H106" s="0" t="n">
        <v>0.0019</v>
      </c>
      <c r="I106" s="0" t="n">
        <v>0.0019</v>
      </c>
      <c r="J106" s="0" t="s">
        <v>56</v>
      </c>
      <c r="K106" s="0" t="n">
        <v>0.606917</v>
      </c>
      <c r="L106" s="0" t="s">
        <v>56</v>
      </c>
      <c r="M106" s="0" t="n">
        <v>0.786563</v>
      </c>
      <c r="N106" s="0" t="n">
        <v>0.99733</v>
      </c>
    </row>
    <row r="107" customFormat="false" ht="15" hidden="false" customHeight="false" outlineLevel="0" collapsed="false">
      <c r="A107" s="0" t="s">
        <v>1488</v>
      </c>
      <c r="B107" s="0" t="s">
        <v>1201</v>
      </c>
      <c r="C107" s="0" t="n">
        <v>18</v>
      </c>
      <c r="D107" s="0" t="n">
        <v>24449049</v>
      </c>
      <c r="E107" s="0" t="s">
        <v>56</v>
      </c>
      <c r="F107" s="0" t="s">
        <v>52</v>
      </c>
      <c r="G107" s="0" t="n">
        <v>0.3984</v>
      </c>
      <c r="H107" s="0" t="n">
        <v>0.002</v>
      </c>
      <c r="I107" s="0" t="n">
        <v>0.002</v>
      </c>
      <c r="J107" s="0" t="s">
        <v>56</v>
      </c>
      <c r="K107" s="0" t="n">
        <v>0.611404</v>
      </c>
      <c r="L107" s="0" t="s">
        <v>56</v>
      </c>
      <c r="M107" s="0" t="n">
        <v>0.307814</v>
      </c>
      <c r="N107" s="0" t="n">
        <v>1.00009</v>
      </c>
    </row>
    <row r="108" customFormat="false" ht="15" hidden="false" customHeight="false" outlineLevel="0" collapsed="false">
      <c r="A108" s="0" t="s">
        <v>1489</v>
      </c>
      <c r="B108" s="0" t="s">
        <v>359</v>
      </c>
      <c r="C108" s="0" t="n">
        <v>3</v>
      </c>
      <c r="D108" s="0" t="n">
        <v>25424929</v>
      </c>
      <c r="E108" s="0" t="s">
        <v>56</v>
      </c>
      <c r="F108" s="0" t="s">
        <v>57</v>
      </c>
      <c r="G108" s="0" t="n">
        <v>0.6681</v>
      </c>
      <c r="H108" s="0" t="n">
        <v>0.0021</v>
      </c>
      <c r="I108" s="0" t="n">
        <v>0.0021</v>
      </c>
      <c r="J108" s="0" t="s">
        <v>57</v>
      </c>
      <c r="K108" s="0" t="n">
        <v>0.699578</v>
      </c>
      <c r="L108" s="0" t="s">
        <v>53</v>
      </c>
      <c r="M108" s="0" t="n">
        <v>0.364572</v>
      </c>
      <c r="N108" s="0" t="n">
        <v>0.99983</v>
      </c>
    </row>
    <row r="109" customFormat="false" ht="15" hidden="false" customHeight="false" outlineLevel="0" collapsed="false">
      <c r="A109" s="0" t="s">
        <v>218</v>
      </c>
      <c r="B109" s="0" t="s">
        <v>663</v>
      </c>
      <c r="C109" s="0" t="n">
        <v>7</v>
      </c>
      <c r="D109" s="0" t="n">
        <v>25791205</v>
      </c>
      <c r="E109" s="0" t="s">
        <v>53</v>
      </c>
      <c r="F109" s="0" t="s">
        <v>52</v>
      </c>
      <c r="G109" s="0" t="n">
        <v>0.7388</v>
      </c>
      <c r="H109" s="0" t="n">
        <v>0.0024</v>
      </c>
      <c r="I109" s="0" t="n">
        <v>0.0024</v>
      </c>
      <c r="J109" s="0" t="s">
        <v>53</v>
      </c>
      <c r="K109" s="0" t="n">
        <v>0.297254</v>
      </c>
      <c r="L109" s="0" t="s">
        <v>53</v>
      </c>
      <c r="M109" s="0" t="n">
        <v>0.68255</v>
      </c>
      <c r="N109" s="0" t="n">
        <v>0.99203</v>
      </c>
    </row>
    <row r="110" customFormat="false" ht="15" hidden="false" customHeight="false" outlineLevel="0" collapsed="false">
      <c r="A110" s="0" t="s">
        <v>1490</v>
      </c>
      <c r="B110" s="0" t="s">
        <v>587</v>
      </c>
      <c r="C110" s="0" t="n">
        <v>6</v>
      </c>
      <c r="D110" s="0" t="n">
        <v>25863650</v>
      </c>
      <c r="E110" s="0" t="s">
        <v>56</v>
      </c>
      <c r="F110" s="0" t="s">
        <v>57</v>
      </c>
      <c r="G110" s="0" t="n">
        <v>0.1184</v>
      </c>
      <c r="H110" s="0" t="n">
        <v>0.00413659</v>
      </c>
      <c r="I110" s="0" t="n">
        <v>0.00413659</v>
      </c>
      <c r="J110" s="0" t="s">
        <v>57</v>
      </c>
      <c r="K110" s="0" t="n">
        <v>0.124472</v>
      </c>
      <c r="L110" s="0" t="s">
        <v>56</v>
      </c>
      <c r="M110" s="0" t="n">
        <v>0.0972809</v>
      </c>
      <c r="N110" s="0" t="n">
        <v>0.99918</v>
      </c>
    </row>
    <row r="111" customFormat="false" ht="15" hidden="false" customHeight="false" outlineLevel="0" collapsed="false">
      <c r="A111" s="0" t="s">
        <v>1491</v>
      </c>
      <c r="B111" s="0" t="s">
        <v>279</v>
      </c>
      <c r="C111" s="0" t="n">
        <v>2</v>
      </c>
      <c r="D111" s="0" t="n">
        <v>26054368</v>
      </c>
      <c r="E111" s="0" t="s">
        <v>56</v>
      </c>
      <c r="F111" s="0" t="s">
        <v>57</v>
      </c>
      <c r="G111" s="0" t="n">
        <v>0.9683</v>
      </c>
      <c r="H111" s="0" t="n">
        <v>0.0066</v>
      </c>
      <c r="I111" s="0" t="n">
        <v>0.0066</v>
      </c>
      <c r="J111" s="0" t="s">
        <v>56</v>
      </c>
      <c r="K111" s="0" t="n">
        <v>0.0332629</v>
      </c>
      <c r="L111" s="0" t="s">
        <v>52</v>
      </c>
      <c r="M111" s="0" t="n">
        <v>0.768083</v>
      </c>
      <c r="N111" s="0" t="n">
        <v>0.98564</v>
      </c>
    </row>
    <row r="112" customFormat="false" ht="15" hidden="false" customHeight="false" outlineLevel="0" collapsed="false">
      <c r="A112" s="0" t="s">
        <v>1492</v>
      </c>
      <c r="B112" s="0" t="s">
        <v>585</v>
      </c>
      <c r="C112" s="0" t="n">
        <v>6</v>
      </c>
      <c r="D112" s="0" t="n">
        <v>26123502</v>
      </c>
      <c r="E112" s="0" t="s">
        <v>56</v>
      </c>
      <c r="F112" s="0" t="s">
        <v>57</v>
      </c>
      <c r="G112" s="0" t="n">
        <v>0.0722</v>
      </c>
      <c r="H112" s="0" t="n">
        <v>0.00316225</v>
      </c>
      <c r="I112" s="0" t="n">
        <v>0.00316225</v>
      </c>
      <c r="J112" s="0" t="s">
        <v>57</v>
      </c>
      <c r="K112" s="0" t="n">
        <v>0.0431626</v>
      </c>
      <c r="L112" s="0" t="s">
        <v>57</v>
      </c>
      <c r="M112" s="0" t="n">
        <v>0.109161</v>
      </c>
      <c r="N112" s="0" t="n">
        <v>0.96819</v>
      </c>
    </row>
    <row r="113" customFormat="false" ht="15" hidden="false" customHeight="false" outlineLevel="0" collapsed="false">
      <c r="A113" s="0" t="s">
        <v>1493</v>
      </c>
      <c r="B113" s="0" t="s">
        <v>661</v>
      </c>
      <c r="C113" s="0" t="n">
        <v>7</v>
      </c>
      <c r="D113" s="0" t="n">
        <v>26579648</v>
      </c>
      <c r="E113" s="0" t="s">
        <v>53</v>
      </c>
      <c r="F113" s="0" t="s">
        <v>52</v>
      </c>
      <c r="G113" s="0" t="n">
        <v>0.6005</v>
      </c>
      <c r="H113" s="0" t="n">
        <v>0.0017</v>
      </c>
      <c r="I113" s="0" t="n">
        <v>0.0017</v>
      </c>
      <c r="J113" s="0" t="s">
        <v>53</v>
      </c>
      <c r="K113" s="0" t="n">
        <v>0.42661</v>
      </c>
      <c r="L113" s="0" t="s">
        <v>56</v>
      </c>
      <c r="M113" s="0" t="n">
        <v>0.403379</v>
      </c>
      <c r="N113" s="0" t="n">
        <v>0.99936</v>
      </c>
    </row>
    <row r="114" customFormat="false" ht="15" hidden="false" customHeight="false" outlineLevel="0" collapsed="false">
      <c r="A114" s="0" t="s">
        <v>1494</v>
      </c>
      <c r="B114" s="0" t="s">
        <v>151</v>
      </c>
      <c r="C114" s="0" t="n">
        <v>1</v>
      </c>
      <c r="D114" s="0" t="n">
        <v>27021913</v>
      </c>
      <c r="E114" s="0" t="s">
        <v>52</v>
      </c>
      <c r="F114" s="0" t="s">
        <v>57</v>
      </c>
      <c r="G114" s="0" t="n">
        <v>0.0261</v>
      </c>
      <c r="H114" s="0" t="n">
        <v>0.00623564</v>
      </c>
      <c r="I114" s="0" t="n">
        <v>0.00623564</v>
      </c>
      <c r="J114" s="0" t="s">
        <v>57</v>
      </c>
      <c r="K114" s="0" t="n">
        <v>0.0265312</v>
      </c>
      <c r="L114" s="0" t="s">
        <v>53</v>
      </c>
      <c r="M114" s="0" t="n">
        <v>0.704329</v>
      </c>
      <c r="N114" s="0" t="n">
        <v>0.90466</v>
      </c>
    </row>
    <row r="115" customFormat="false" ht="15" hidden="false" customHeight="false" outlineLevel="0" collapsed="false">
      <c r="A115" s="0" t="s">
        <v>194</v>
      </c>
      <c r="B115" s="0" t="s">
        <v>659</v>
      </c>
      <c r="C115" s="0" t="n">
        <v>7</v>
      </c>
      <c r="D115" s="0" t="n">
        <v>27221227</v>
      </c>
      <c r="E115" s="0" t="s">
        <v>57</v>
      </c>
      <c r="F115" s="0" t="s">
        <v>56</v>
      </c>
      <c r="G115" s="0" t="n">
        <v>0.9791</v>
      </c>
      <c r="H115" s="0" t="n">
        <v>0.0064</v>
      </c>
      <c r="I115" s="0" t="n">
        <v>0.0064</v>
      </c>
      <c r="J115" s="0" t="s">
        <v>56</v>
      </c>
      <c r="K115" s="0" t="n">
        <v>0.0241552</v>
      </c>
      <c r="L115" s="0" t="s">
        <v>52</v>
      </c>
      <c r="M115" s="0" t="n">
        <v>0.934002</v>
      </c>
      <c r="N115" s="0" t="n">
        <v>0.93188</v>
      </c>
    </row>
    <row r="116" customFormat="false" ht="15" hidden="false" customHeight="false" outlineLevel="0" collapsed="false">
      <c r="A116" s="0" t="s">
        <v>188</v>
      </c>
      <c r="B116" s="0" t="s">
        <v>277</v>
      </c>
      <c r="C116" s="0" t="n">
        <v>2</v>
      </c>
      <c r="D116" s="0" t="n">
        <v>27730940</v>
      </c>
      <c r="E116" s="0" t="s">
        <v>57</v>
      </c>
      <c r="F116" s="0" t="s">
        <v>56</v>
      </c>
      <c r="G116" s="0" t="n">
        <v>0.3929</v>
      </c>
      <c r="H116" s="0" t="n">
        <v>0.00390673</v>
      </c>
      <c r="I116" s="0" t="n">
        <v>0.00390673</v>
      </c>
      <c r="J116" s="0" t="s">
        <v>57</v>
      </c>
      <c r="K116" s="0" t="n">
        <v>0.571806</v>
      </c>
      <c r="L116" s="0" t="s">
        <v>56</v>
      </c>
      <c r="M116" s="0" t="n">
        <v>0.804382</v>
      </c>
      <c r="N116" s="0" t="n">
        <v>0.99688</v>
      </c>
    </row>
    <row r="117" customFormat="false" ht="15" hidden="false" customHeight="false" outlineLevel="0" collapsed="false">
      <c r="A117" s="0" t="s">
        <v>1495</v>
      </c>
      <c r="B117" s="0" t="s">
        <v>275</v>
      </c>
      <c r="C117" s="0" t="n">
        <v>2</v>
      </c>
      <c r="D117" s="0" t="n">
        <v>27731212</v>
      </c>
      <c r="E117" s="0" t="s">
        <v>57</v>
      </c>
      <c r="F117" s="0" t="s">
        <v>56</v>
      </c>
      <c r="G117" s="0" t="n">
        <v>0.8024</v>
      </c>
      <c r="H117" s="0" t="n">
        <v>0.00233987</v>
      </c>
      <c r="I117" s="0" t="n">
        <v>0.00233987</v>
      </c>
      <c r="J117" s="0" t="s">
        <v>57</v>
      </c>
      <c r="K117" s="0" t="n">
        <v>0.178458</v>
      </c>
      <c r="L117" s="0" t="s">
        <v>52</v>
      </c>
      <c r="M117" s="0" t="n">
        <v>0.213701</v>
      </c>
      <c r="N117" s="0" t="n">
        <v>0.92395</v>
      </c>
    </row>
    <row r="118" customFormat="false" ht="15" hidden="false" customHeight="false" outlineLevel="0" collapsed="false">
      <c r="A118" s="0" t="s">
        <v>1496</v>
      </c>
      <c r="B118" s="0" t="s">
        <v>149</v>
      </c>
      <c r="C118" s="0" t="n">
        <v>1</v>
      </c>
      <c r="D118" s="0" t="n">
        <v>27732910</v>
      </c>
      <c r="E118" s="0" t="s">
        <v>56</v>
      </c>
      <c r="F118" s="0" t="s">
        <v>57</v>
      </c>
      <c r="G118" s="0" t="n">
        <v>0.9254</v>
      </c>
      <c r="H118" s="0" t="n">
        <v>0.00289178</v>
      </c>
      <c r="I118" s="0" t="n">
        <v>0.00289178</v>
      </c>
      <c r="J118" s="0" t="s">
        <v>56</v>
      </c>
      <c r="K118" s="0" t="n">
        <v>0.0789335</v>
      </c>
      <c r="L118" s="0" t="s">
        <v>56</v>
      </c>
      <c r="M118" s="0" t="n">
        <v>0.0410507</v>
      </c>
      <c r="N118" s="0" t="n">
        <v>0.92546</v>
      </c>
    </row>
    <row r="119" customFormat="false" ht="15" hidden="false" customHeight="false" outlineLevel="0" collapsed="false">
      <c r="A119" s="0" t="s">
        <v>1497</v>
      </c>
      <c r="B119" s="0" t="s">
        <v>965</v>
      </c>
      <c r="C119" s="0" t="n">
        <v>13</v>
      </c>
      <c r="D119" s="0" t="n">
        <v>27749313</v>
      </c>
      <c r="E119" s="0" t="s">
        <v>52</v>
      </c>
      <c r="F119" s="0" t="s">
        <v>53</v>
      </c>
      <c r="G119" s="0" t="n">
        <v>0.0758</v>
      </c>
      <c r="H119" s="0" t="n">
        <v>0.0032</v>
      </c>
      <c r="I119" s="0" t="n">
        <v>0.0032</v>
      </c>
      <c r="J119" s="0" t="s">
        <v>52</v>
      </c>
      <c r="K119" s="0" t="n">
        <v>0.92661</v>
      </c>
      <c r="L119" s="0" t="s">
        <v>56</v>
      </c>
      <c r="M119" s="0" t="n">
        <v>0.192582</v>
      </c>
      <c r="N119" s="0" t="n">
        <v>0.98995</v>
      </c>
    </row>
    <row r="120" customFormat="false" ht="15" hidden="false" customHeight="false" outlineLevel="0" collapsed="false">
      <c r="A120" s="0" t="s">
        <v>1498</v>
      </c>
      <c r="B120" s="0" t="s">
        <v>1317</v>
      </c>
      <c r="C120" s="0" t="n">
        <v>22</v>
      </c>
      <c r="D120" s="0" t="n">
        <v>28187396</v>
      </c>
      <c r="E120" s="0" t="s">
        <v>52</v>
      </c>
      <c r="F120" s="0" t="s">
        <v>53</v>
      </c>
      <c r="G120" s="0" t="n">
        <v>0.7731</v>
      </c>
      <c r="H120" s="0" t="n">
        <v>0.0019</v>
      </c>
      <c r="I120" s="0" t="n">
        <v>0.0019</v>
      </c>
      <c r="J120" s="0" t="s">
        <v>52</v>
      </c>
      <c r="K120" s="0" t="n">
        <v>0.218717</v>
      </c>
      <c r="L120" s="0" t="s">
        <v>57</v>
      </c>
      <c r="M120" s="0" t="n">
        <v>0.681098</v>
      </c>
      <c r="N120" s="0" t="n">
        <v>0.71424</v>
      </c>
    </row>
    <row r="121" customFormat="false" ht="15" hidden="false" customHeight="false" outlineLevel="0" collapsed="false">
      <c r="A121" s="0" t="s">
        <v>276</v>
      </c>
      <c r="B121" s="0" t="s">
        <v>147</v>
      </c>
      <c r="C121" s="0" t="n">
        <v>1</v>
      </c>
      <c r="D121" s="0" t="n">
        <v>28539639</v>
      </c>
      <c r="E121" s="0" t="s">
        <v>52</v>
      </c>
      <c r="F121" s="0" t="s">
        <v>57</v>
      </c>
      <c r="G121" s="0" t="n">
        <v>0.743</v>
      </c>
      <c r="H121" s="0" t="n">
        <v>0.002</v>
      </c>
      <c r="I121" s="0" t="n">
        <v>0.002</v>
      </c>
      <c r="J121" s="0" t="s">
        <v>52</v>
      </c>
      <c r="K121" s="0" t="n">
        <v>0.240892</v>
      </c>
      <c r="L121" s="0" t="s">
        <v>56</v>
      </c>
      <c r="M121" s="0" t="n">
        <v>0.131336</v>
      </c>
      <c r="N121" s="0" t="n">
        <v>0.99886</v>
      </c>
    </row>
    <row r="122" customFormat="false" ht="15" hidden="false" customHeight="false" outlineLevel="0" collapsed="false">
      <c r="A122" s="0" t="s">
        <v>1499</v>
      </c>
      <c r="B122" s="0" t="s">
        <v>1107</v>
      </c>
      <c r="C122" s="0" t="n">
        <v>16</v>
      </c>
      <c r="D122" s="0" t="n">
        <v>28857645</v>
      </c>
      <c r="E122" s="0" t="s">
        <v>53</v>
      </c>
      <c r="F122" s="0" t="s">
        <v>52</v>
      </c>
      <c r="G122" s="0" t="n">
        <v>0.4062</v>
      </c>
      <c r="H122" s="0" t="n">
        <v>0.0016</v>
      </c>
      <c r="I122" s="0" t="n">
        <v>0.0016</v>
      </c>
      <c r="J122" s="0" t="s">
        <v>52</v>
      </c>
      <c r="K122" s="0" t="n">
        <v>0.392291</v>
      </c>
      <c r="L122" s="0" t="s">
        <v>53</v>
      </c>
      <c r="M122" s="0" t="n">
        <v>0.381336</v>
      </c>
      <c r="N122" s="0" t="n">
        <v>0.98263</v>
      </c>
    </row>
    <row r="123" customFormat="false" ht="15" hidden="false" customHeight="false" outlineLevel="0" collapsed="false">
      <c r="A123" s="0" t="s">
        <v>1500</v>
      </c>
      <c r="B123" s="0" t="s">
        <v>1169</v>
      </c>
      <c r="C123" s="0" t="n">
        <v>17</v>
      </c>
      <c r="D123" s="0" t="n">
        <v>29680526</v>
      </c>
      <c r="E123" s="0" t="s">
        <v>57</v>
      </c>
      <c r="F123" s="0" t="s">
        <v>52</v>
      </c>
      <c r="G123" s="0" t="n">
        <v>0.6151</v>
      </c>
      <c r="H123" s="0" t="n">
        <v>0.0012</v>
      </c>
      <c r="I123" s="0" t="n">
        <v>0.0012</v>
      </c>
      <c r="J123" s="0" t="s">
        <v>52</v>
      </c>
      <c r="K123" s="0" t="n">
        <v>0.610216</v>
      </c>
      <c r="L123" s="0" t="s">
        <v>57</v>
      </c>
      <c r="M123" s="0" t="n">
        <v>0.132788</v>
      </c>
      <c r="N123" s="0" t="n">
        <v>0.99183</v>
      </c>
    </row>
    <row r="124" customFormat="false" ht="15" hidden="false" customHeight="false" outlineLevel="0" collapsed="false">
      <c r="A124" s="0" t="s">
        <v>1501</v>
      </c>
      <c r="B124" s="0" t="s">
        <v>811</v>
      </c>
      <c r="C124" s="0" t="n">
        <v>10</v>
      </c>
      <c r="D124" s="0" t="n">
        <v>29781798</v>
      </c>
      <c r="E124" s="0" t="s">
        <v>52</v>
      </c>
      <c r="F124" s="0" t="s">
        <v>57</v>
      </c>
      <c r="G124" s="0" t="n">
        <v>0.7847</v>
      </c>
      <c r="H124" s="0" t="n">
        <v>0.0021</v>
      </c>
      <c r="I124" s="0" t="n">
        <v>0.0021</v>
      </c>
      <c r="J124" s="0" t="s">
        <v>52</v>
      </c>
      <c r="K124" s="0" t="n">
        <v>0.208025</v>
      </c>
      <c r="L124" s="0" t="s">
        <v>56</v>
      </c>
      <c r="M124" s="0" t="n">
        <v>0.338305</v>
      </c>
      <c r="N124" s="0" t="n">
        <v>0.9797</v>
      </c>
    </row>
    <row r="125" customFormat="false" ht="15" hidden="false" customHeight="false" outlineLevel="0" collapsed="false">
      <c r="A125" s="0" t="s">
        <v>1502</v>
      </c>
      <c r="B125" s="0" t="s">
        <v>1105</v>
      </c>
      <c r="C125" s="0" t="n">
        <v>16</v>
      </c>
      <c r="D125" s="0" t="n">
        <v>30103160</v>
      </c>
      <c r="E125" s="0" t="s">
        <v>57</v>
      </c>
      <c r="F125" s="0" t="s">
        <v>53</v>
      </c>
      <c r="G125" s="0" t="n">
        <v>0.4106</v>
      </c>
      <c r="H125" s="0" t="n">
        <v>0.0015</v>
      </c>
      <c r="I125" s="0" t="n">
        <v>0.0015</v>
      </c>
      <c r="J125" s="0" t="s">
        <v>53</v>
      </c>
      <c r="K125" s="0" t="n">
        <v>0.429382</v>
      </c>
      <c r="L125" s="0" t="s">
        <v>52</v>
      </c>
      <c r="M125" s="0" t="n">
        <v>0.652059</v>
      </c>
      <c r="N125" s="0" t="n">
        <v>0.6621</v>
      </c>
    </row>
    <row r="126" customFormat="false" ht="15" hidden="false" customHeight="false" outlineLevel="0" collapsed="false">
      <c r="A126" s="0" t="s">
        <v>1503</v>
      </c>
      <c r="B126" s="0" t="s">
        <v>1315</v>
      </c>
      <c r="C126" s="0" t="n">
        <v>22</v>
      </c>
      <c r="D126" s="0" t="n">
        <v>30407364</v>
      </c>
      <c r="E126" s="0" t="s">
        <v>53</v>
      </c>
      <c r="F126" s="0" t="s">
        <v>52</v>
      </c>
      <c r="G126" s="0" t="n">
        <v>0.4017</v>
      </c>
      <c r="H126" s="0" t="n">
        <v>0.00202355</v>
      </c>
      <c r="I126" s="0" t="n">
        <v>0.00202355</v>
      </c>
      <c r="J126" s="0" t="s">
        <v>53</v>
      </c>
      <c r="K126" s="0" t="n">
        <v>0.624736</v>
      </c>
      <c r="L126" s="0" t="s">
        <v>53</v>
      </c>
      <c r="M126" s="0" t="n">
        <v>0.245644</v>
      </c>
      <c r="N126" s="0" t="n">
        <v>0.99998</v>
      </c>
    </row>
    <row r="127" customFormat="false" ht="15" hidden="false" customHeight="false" outlineLevel="0" collapsed="false">
      <c r="A127" s="0" t="s">
        <v>1504</v>
      </c>
      <c r="B127" s="0" t="s">
        <v>711</v>
      </c>
      <c r="C127" s="0" t="n">
        <v>8</v>
      </c>
      <c r="D127" s="0" t="n">
        <v>30429227</v>
      </c>
      <c r="E127" s="0" t="s">
        <v>52</v>
      </c>
      <c r="F127" s="0" t="s">
        <v>56</v>
      </c>
      <c r="G127" s="0" t="n">
        <v>0.0645</v>
      </c>
      <c r="H127" s="0" t="n">
        <v>0.0034</v>
      </c>
      <c r="I127" s="0" t="n">
        <v>0.0034</v>
      </c>
      <c r="J127" s="0" t="s">
        <v>56</v>
      </c>
      <c r="K127" s="0" t="n">
        <v>0.0562302</v>
      </c>
      <c r="L127" s="0" t="s">
        <v>56</v>
      </c>
      <c r="M127" s="0" t="n">
        <v>0.411167</v>
      </c>
      <c r="N127" s="0" t="n">
        <v>0.99416</v>
      </c>
    </row>
    <row r="128" customFormat="false" ht="15" hidden="false" customHeight="false" outlineLevel="0" collapsed="false">
      <c r="A128" s="0" t="s">
        <v>1505</v>
      </c>
      <c r="B128" s="0" t="s">
        <v>357</v>
      </c>
      <c r="C128" s="0" t="n">
        <v>3</v>
      </c>
      <c r="D128" s="0" t="n">
        <v>30750404</v>
      </c>
      <c r="E128" s="0" t="s">
        <v>53</v>
      </c>
      <c r="F128" s="0" t="s">
        <v>57</v>
      </c>
      <c r="G128" s="0" t="n">
        <v>0.4666</v>
      </c>
      <c r="H128" s="0" t="n">
        <v>0.0018</v>
      </c>
      <c r="I128" s="0" t="n">
        <v>0.0018</v>
      </c>
      <c r="J128" s="0" t="s">
        <v>57</v>
      </c>
      <c r="K128" s="0" t="n">
        <v>0.44311</v>
      </c>
      <c r="L128" s="0" t="s">
        <v>53</v>
      </c>
      <c r="M128" s="0" t="n">
        <v>0.87632</v>
      </c>
      <c r="N128" s="0" t="n">
        <v>0.99564</v>
      </c>
    </row>
    <row r="129" customFormat="false" ht="15" hidden="false" customHeight="false" outlineLevel="0" collapsed="false">
      <c r="A129" s="0" t="s">
        <v>1506</v>
      </c>
      <c r="B129" s="0" t="s">
        <v>855</v>
      </c>
      <c r="C129" s="0" t="n">
        <v>11</v>
      </c>
      <c r="D129" s="0" t="n">
        <v>30754837</v>
      </c>
      <c r="E129" s="0" t="s">
        <v>53</v>
      </c>
      <c r="F129" s="0" t="s">
        <v>52</v>
      </c>
      <c r="G129" s="0" t="n">
        <v>0.9601</v>
      </c>
      <c r="H129" s="0" t="n">
        <v>0.0144095</v>
      </c>
      <c r="I129" s="0" t="n">
        <v>0.0144095</v>
      </c>
      <c r="J129" s="0" t="s">
        <v>53</v>
      </c>
      <c r="K129" s="0" t="n">
        <v>0.0333949</v>
      </c>
      <c r="L129" s="0" t="s">
        <v>52</v>
      </c>
      <c r="M129" s="0" t="n">
        <v>0.566526</v>
      </c>
      <c r="N129" s="0" t="n">
        <v>0.76834</v>
      </c>
    </row>
    <row r="130" customFormat="false" ht="15" hidden="false" customHeight="false" outlineLevel="0" collapsed="false">
      <c r="A130" s="0" t="s">
        <v>1507</v>
      </c>
      <c r="B130" s="0" t="s">
        <v>853</v>
      </c>
      <c r="C130" s="0" t="n">
        <v>11</v>
      </c>
      <c r="D130" s="0" t="n">
        <v>30760335</v>
      </c>
      <c r="E130" s="0" t="s">
        <v>56</v>
      </c>
      <c r="F130" s="0" t="s">
        <v>57</v>
      </c>
      <c r="G130" s="0" t="n">
        <v>0.4524</v>
      </c>
      <c r="H130" s="0" t="n">
        <v>0.00618786</v>
      </c>
      <c r="I130" s="0" t="n">
        <v>0.00618786</v>
      </c>
      <c r="J130" s="0" t="s">
        <v>57</v>
      </c>
      <c r="K130" s="0" t="n">
        <v>0.475053</v>
      </c>
      <c r="L130" s="0" t="s">
        <v>56</v>
      </c>
      <c r="M130" s="0" t="n">
        <v>0.0238912</v>
      </c>
      <c r="N130" s="0" t="n">
        <v>0.9783</v>
      </c>
    </row>
    <row r="131" customFormat="false" ht="15" hidden="false" customHeight="false" outlineLevel="0" collapsed="false">
      <c r="A131" s="0" t="s">
        <v>1508</v>
      </c>
      <c r="B131" s="0" t="s">
        <v>1313</v>
      </c>
      <c r="C131" s="0" t="n">
        <v>22</v>
      </c>
      <c r="D131" s="0" t="n">
        <v>31046315</v>
      </c>
      <c r="E131" s="0" t="s">
        <v>52</v>
      </c>
      <c r="F131" s="0" t="s">
        <v>53</v>
      </c>
      <c r="G131" s="0" t="n">
        <v>0.1922</v>
      </c>
      <c r="H131" s="0" t="n">
        <v>0.00202356</v>
      </c>
      <c r="I131" s="0" t="n">
        <v>0.00202356</v>
      </c>
      <c r="J131" s="0" t="s">
        <v>53</v>
      </c>
      <c r="K131" s="0" t="n">
        <v>0.182022</v>
      </c>
      <c r="L131" s="0" t="s">
        <v>52</v>
      </c>
      <c r="M131" s="0" t="n">
        <v>0.0822334</v>
      </c>
      <c r="N131" s="0" t="n">
        <v>0.92286</v>
      </c>
    </row>
    <row r="132" customFormat="false" ht="15" hidden="false" customHeight="false" outlineLevel="0" collapsed="false">
      <c r="A132" s="0" t="s">
        <v>1264</v>
      </c>
      <c r="B132" s="0" t="s">
        <v>583</v>
      </c>
      <c r="C132" s="0" t="n">
        <v>6</v>
      </c>
      <c r="D132" s="0" t="n">
        <v>31298202</v>
      </c>
      <c r="E132" s="0" t="s">
        <v>53</v>
      </c>
      <c r="F132" s="0" t="s">
        <v>52</v>
      </c>
      <c r="G132" s="0" t="n">
        <v>0.7284</v>
      </c>
      <c r="H132" s="0" t="n">
        <v>0.0022027</v>
      </c>
      <c r="I132" s="0" t="n">
        <v>0.0022027</v>
      </c>
      <c r="J132" s="0" t="s">
        <v>53</v>
      </c>
      <c r="K132" s="0" t="n">
        <v>0.153115</v>
      </c>
      <c r="L132" s="0" t="s">
        <v>53</v>
      </c>
      <c r="M132" s="0" t="n">
        <v>0.462249</v>
      </c>
      <c r="N132" s="0" t="n">
        <v>0.60909</v>
      </c>
    </row>
    <row r="133" customFormat="false" ht="15" hidden="false" customHeight="false" outlineLevel="0" collapsed="false">
      <c r="A133" s="0" t="s">
        <v>1509</v>
      </c>
      <c r="B133" s="0" t="s">
        <v>581</v>
      </c>
      <c r="C133" s="0" t="n">
        <v>6</v>
      </c>
      <c r="D133" s="0" t="n">
        <v>31357391</v>
      </c>
      <c r="E133" s="0" t="s">
        <v>53</v>
      </c>
      <c r="F133" s="0" t="s">
        <v>56</v>
      </c>
      <c r="G133" s="0" t="n">
        <v>0.6316</v>
      </c>
      <c r="H133" s="0" t="n">
        <v>0.00177535</v>
      </c>
      <c r="I133" s="0" t="n">
        <v>0.00177535</v>
      </c>
      <c r="J133" s="0" t="s">
        <v>56</v>
      </c>
      <c r="K133" s="0" t="n">
        <v>0.643743</v>
      </c>
      <c r="L133" s="0" t="s">
        <v>53</v>
      </c>
      <c r="M133" s="0" t="n">
        <v>0.211985</v>
      </c>
      <c r="N133" s="0" t="n">
        <v>0.86725</v>
      </c>
    </row>
    <row r="134" customFormat="false" ht="15" hidden="false" customHeight="false" outlineLevel="0" collapsed="false">
      <c r="A134" s="0" t="s">
        <v>1510</v>
      </c>
      <c r="B134" s="0" t="s">
        <v>1013</v>
      </c>
      <c r="C134" s="0" t="n">
        <v>14</v>
      </c>
      <c r="D134" s="0" t="n">
        <v>31721103</v>
      </c>
      <c r="E134" s="0" t="s">
        <v>53</v>
      </c>
      <c r="F134" s="0" t="s">
        <v>52</v>
      </c>
      <c r="G134" s="0" t="n">
        <v>0.3952</v>
      </c>
      <c r="H134" s="0" t="n">
        <v>0.0019</v>
      </c>
      <c r="I134" s="0" t="n">
        <v>0.0019</v>
      </c>
      <c r="J134" s="0" t="s">
        <v>53</v>
      </c>
      <c r="K134" s="0" t="n">
        <v>0.609029</v>
      </c>
      <c r="L134" s="0" t="s">
        <v>52</v>
      </c>
      <c r="M134" s="0" t="n">
        <v>0.31481</v>
      </c>
      <c r="N134" s="0" t="n">
        <v>0.97573</v>
      </c>
    </row>
    <row r="135" customFormat="false" ht="15" hidden="false" customHeight="false" outlineLevel="0" collapsed="false">
      <c r="A135" s="0" t="s">
        <v>1292</v>
      </c>
      <c r="B135" s="0" t="s">
        <v>579</v>
      </c>
      <c r="C135" s="0" t="n">
        <v>6</v>
      </c>
      <c r="D135" s="0" t="n">
        <v>31826705</v>
      </c>
      <c r="E135" s="0" t="s">
        <v>53</v>
      </c>
      <c r="F135" s="0" t="s">
        <v>52</v>
      </c>
      <c r="G135" s="0" t="n">
        <v>0.85</v>
      </c>
      <c r="H135" s="0" t="n">
        <v>0.00283847</v>
      </c>
      <c r="I135" s="0" t="n">
        <v>0.00283847</v>
      </c>
      <c r="J135" s="0" t="s">
        <v>53</v>
      </c>
      <c r="K135" s="0" t="n">
        <v>0.12962</v>
      </c>
      <c r="L135" s="0" t="s">
        <v>56</v>
      </c>
      <c r="M135" s="0" t="n">
        <v>0.348337</v>
      </c>
      <c r="N135" s="0" t="n">
        <v>0.99322</v>
      </c>
    </row>
    <row r="136" customFormat="false" ht="15" hidden="false" customHeight="false" outlineLevel="0" collapsed="false">
      <c r="A136" s="0" t="s">
        <v>1511</v>
      </c>
      <c r="B136" s="0" t="s">
        <v>577</v>
      </c>
      <c r="C136" s="0" t="n">
        <v>6</v>
      </c>
      <c r="D136" s="0" t="n">
        <v>32154711</v>
      </c>
      <c r="E136" s="0" t="s">
        <v>53</v>
      </c>
      <c r="F136" s="0" t="s">
        <v>52</v>
      </c>
      <c r="G136" s="0" t="n">
        <v>0.0538</v>
      </c>
      <c r="H136" s="0" t="n">
        <v>0.00446775</v>
      </c>
      <c r="I136" s="0" t="n">
        <v>0.00446775</v>
      </c>
      <c r="J136" s="0" t="s">
        <v>52</v>
      </c>
      <c r="K136" s="0" t="n">
        <v>0.0225713</v>
      </c>
      <c r="L136" s="0" t="s">
        <v>56</v>
      </c>
      <c r="M136" s="0" t="n">
        <v>0.171859</v>
      </c>
      <c r="N136" s="0" t="n">
        <v>0.97968</v>
      </c>
    </row>
    <row r="137" customFormat="false" ht="15" hidden="false" customHeight="false" outlineLevel="0" collapsed="false">
      <c r="A137" s="0" t="s">
        <v>1512</v>
      </c>
      <c r="B137" s="0" t="s">
        <v>709</v>
      </c>
      <c r="C137" s="0" t="n">
        <v>8</v>
      </c>
      <c r="D137" s="0" t="n">
        <v>32399290</v>
      </c>
      <c r="E137" s="0" t="s">
        <v>57</v>
      </c>
      <c r="F137" s="0" t="s">
        <v>52</v>
      </c>
      <c r="G137" s="0" t="n">
        <v>0.6122</v>
      </c>
      <c r="H137" s="0" t="n">
        <v>0.0019</v>
      </c>
      <c r="I137" s="0" t="n">
        <v>0.0019</v>
      </c>
      <c r="J137" s="0" t="s">
        <v>52</v>
      </c>
      <c r="K137" s="0" t="n">
        <v>0.613252</v>
      </c>
      <c r="L137" s="0" t="s">
        <v>53</v>
      </c>
      <c r="M137" s="0" t="n">
        <v>0.226769</v>
      </c>
      <c r="N137" s="0" t="n">
        <v>0.99944</v>
      </c>
    </row>
    <row r="138" customFormat="false" ht="15" hidden="false" customHeight="false" outlineLevel="0" collapsed="false">
      <c r="A138" s="0" t="s">
        <v>1513</v>
      </c>
      <c r="B138" s="0" t="s">
        <v>1199</v>
      </c>
      <c r="C138" s="0" t="n">
        <v>18</v>
      </c>
      <c r="D138" s="0" t="n">
        <v>32624667</v>
      </c>
      <c r="E138" s="0" t="s">
        <v>52</v>
      </c>
      <c r="F138" s="0" t="s">
        <v>53</v>
      </c>
      <c r="G138" s="0" t="n">
        <v>0.3249</v>
      </c>
      <c r="H138" s="0" t="n">
        <v>0.0016</v>
      </c>
      <c r="I138" s="0" t="n">
        <v>0.0016</v>
      </c>
      <c r="J138" s="0" t="s">
        <v>52</v>
      </c>
      <c r="K138" s="0" t="n">
        <v>0.661431</v>
      </c>
      <c r="L138" s="0" t="s">
        <v>56</v>
      </c>
      <c r="M138" s="0" t="n">
        <v>0.172782</v>
      </c>
      <c r="N138" s="0" t="n">
        <v>0.98694</v>
      </c>
    </row>
    <row r="139" customFormat="false" ht="15" hidden="false" customHeight="false" outlineLevel="0" collapsed="false">
      <c r="A139" s="0" t="s">
        <v>1514</v>
      </c>
      <c r="B139" s="0" t="s">
        <v>657</v>
      </c>
      <c r="C139" s="0" t="n">
        <v>7</v>
      </c>
      <c r="D139" s="0" t="n">
        <v>32919927</v>
      </c>
      <c r="E139" s="0" t="s">
        <v>56</v>
      </c>
      <c r="F139" s="0" t="s">
        <v>53</v>
      </c>
      <c r="G139" s="0" t="n">
        <v>0.341</v>
      </c>
      <c r="H139" s="0" t="n">
        <v>0.00178484</v>
      </c>
      <c r="I139" s="0" t="n">
        <v>0.00178484</v>
      </c>
      <c r="J139" s="0" t="s">
        <v>53</v>
      </c>
      <c r="K139" s="0" t="n">
        <v>0.321674</v>
      </c>
      <c r="L139" s="0" t="s">
        <v>52</v>
      </c>
      <c r="M139" s="0" t="n">
        <v>0.108897</v>
      </c>
      <c r="N139" s="0" t="n">
        <v>0.99443</v>
      </c>
    </row>
    <row r="140" customFormat="false" ht="15" hidden="false" customHeight="false" outlineLevel="0" collapsed="false">
      <c r="A140" s="0" t="s">
        <v>1515</v>
      </c>
      <c r="B140" s="0" t="s">
        <v>851</v>
      </c>
      <c r="C140" s="0" t="n">
        <v>11</v>
      </c>
      <c r="D140" s="0" t="n">
        <v>32956492</v>
      </c>
      <c r="E140" s="0" t="s">
        <v>57</v>
      </c>
      <c r="F140" s="0" t="s">
        <v>56</v>
      </c>
      <c r="G140" s="0" t="n">
        <v>0.0441</v>
      </c>
      <c r="H140" s="0" t="n">
        <v>0.0038</v>
      </c>
      <c r="I140" s="0" t="n">
        <v>0.0038</v>
      </c>
      <c r="J140" s="0" t="s">
        <v>56</v>
      </c>
      <c r="K140" s="0" t="n">
        <v>0.0394667</v>
      </c>
      <c r="L140" s="0" t="s">
        <v>56</v>
      </c>
      <c r="M140" s="0" t="n">
        <v>0.633712</v>
      </c>
      <c r="N140" s="0" t="n">
        <v>0.87352</v>
      </c>
    </row>
    <row r="141" customFormat="false" ht="15" hidden="false" customHeight="false" outlineLevel="0" collapsed="false">
      <c r="A141" s="0" t="s">
        <v>1516</v>
      </c>
      <c r="B141" s="0" t="s">
        <v>655</v>
      </c>
      <c r="C141" s="0" t="n">
        <v>7</v>
      </c>
      <c r="D141" s="0" t="n">
        <v>33138472</v>
      </c>
      <c r="E141" s="0" t="s">
        <v>57</v>
      </c>
      <c r="F141" s="0" t="s">
        <v>56</v>
      </c>
      <c r="G141" s="0" t="n">
        <v>0.7976</v>
      </c>
      <c r="H141" s="0" t="n">
        <v>0.00201944</v>
      </c>
      <c r="I141" s="0" t="n">
        <v>0.00201944</v>
      </c>
      <c r="J141" s="0" t="s">
        <v>56</v>
      </c>
      <c r="K141" s="0" t="n">
        <v>0.760956</v>
      </c>
      <c r="L141" s="0" t="s">
        <v>57</v>
      </c>
      <c r="M141" s="0" t="n">
        <v>0.240628</v>
      </c>
      <c r="N141" s="0" t="n">
        <v>0.99967</v>
      </c>
    </row>
    <row r="142" customFormat="false" ht="15" hidden="false" customHeight="false" outlineLevel="0" collapsed="false">
      <c r="A142" s="0" t="s">
        <v>1517</v>
      </c>
      <c r="B142" s="0" t="s">
        <v>763</v>
      </c>
      <c r="C142" s="0" t="n">
        <v>9</v>
      </c>
      <c r="D142" s="0" t="n">
        <v>33169034</v>
      </c>
      <c r="E142" s="0" t="s">
        <v>53</v>
      </c>
      <c r="F142" s="0" t="s">
        <v>56</v>
      </c>
      <c r="G142" s="0" t="n">
        <v>0.1079</v>
      </c>
      <c r="H142" s="0" t="n">
        <v>0.00272989</v>
      </c>
      <c r="I142" s="0" t="n">
        <v>0.00272989</v>
      </c>
      <c r="J142" s="0" t="s">
        <v>56</v>
      </c>
      <c r="K142" s="0" t="n">
        <v>0.105201</v>
      </c>
      <c r="L142" s="0" t="s">
        <v>52</v>
      </c>
      <c r="M142" s="0" t="n">
        <v>0.263068</v>
      </c>
      <c r="N142" s="0" t="n">
        <v>0.88555</v>
      </c>
    </row>
    <row r="143" customFormat="false" ht="15" hidden="false" customHeight="false" outlineLevel="0" collapsed="false">
      <c r="A143" s="0" t="s">
        <v>1518</v>
      </c>
      <c r="B143" s="0" t="s">
        <v>1225</v>
      </c>
      <c r="C143" s="0" t="n">
        <v>19</v>
      </c>
      <c r="D143" s="0" t="n">
        <v>33190263</v>
      </c>
      <c r="E143" s="0" t="s">
        <v>57</v>
      </c>
      <c r="F143" s="0" t="s">
        <v>56</v>
      </c>
      <c r="G143" s="0" t="n">
        <v>0.184</v>
      </c>
      <c r="H143" s="0" t="n">
        <v>0.00357711</v>
      </c>
      <c r="I143" s="0" t="n">
        <v>0.00357711</v>
      </c>
      <c r="J143" s="0" t="s">
        <v>56</v>
      </c>
      <c r="K143" s="0" t="n">
        <v>0.167767</v>
      </c>
      <c r="L143" s="0" t="s">
        <v>52</v>
      </c>
      <c r="M143" s="0" t="n">
        <v>0.925818</v>
      </c>
      <c r="N143" s="0" t="n">
        <v>0.95146</v>
      </c>
    </row>
    <row r="144" customFormat="false" ht="15" hidden="false" customHeight="false" outlineLevel="0" collapsed="false">
      <c r="A144" s="0" t="s">
        <v>1519</v>
      </c>
      <c r="B144" s="0" t="s">
        <v>575</v>
      </c>
      <c r="C144" s="0" t="n">
        <v>6</v>
      </c>
      <c r="D144" s="0" t="n">
        <v>33239869</v>
      </c>
      <c r="E144" s="0" t="s">
        <v>57</v>
      </c>
      <c r="F144" s="0" t="s">
        <v>56</v>
      </c>
      <c r="G144" s="0" t="n">
        <v>0.0742</v>
      </c>
      <c r="H144" s="0" t="n">
        <v>0.00272842</v>
      </c>
      <c r="I144" s="0" t="n">
        <v>0.00272842</v>
      </c>
      <c r="J144" s="0" t="s">
        <v>56</v>
      </c>
      <c r="K144" s="0" t="n">
        <v>0.0790655</v>
      </c>
      <c r="L144" s="0" t="s">
        <v>52</v>
      </c>
      <c r="M144" s="0" t="n">
        <v>0.767027</v>
      </c>
      <c r="N144" s="0" t="n">
        <v>0.90186</v>
      </c>
    </row>
    <row r="145" customFormat="false" ht="15" hidden="false" customHeight="false" outlineLevel="0" collapsed="false">
      <c r="A145" s="0" t="s">
        <v>1520</v>
      </c>
      <c r="B145" s="0" t="s">
        <v>1223</v>
      </c>
      <c r="C145" s="0" t="n">
        <v>19</v>
      </c>
      <c r="D145" s="0" t="n">
        <v>33358355</v>
      </c>
      <c r="E145" s="0" t="s">
        <v>56</v>
      </c>
      <c r="F145" s="0" t="s">
        <v>57</v>
      </c>
      <c r="G145" s="0" t="n">
        <v>0.3944</v>
      </c>
      <c r="H145" s="0" t="n">
        <v>0.00243041</v>
      </c>
      <c r="I145" s="0" t="n">
        <v>0.00243041</v>
      </c>
      <c r="J145" s="0" t="s">
        <v>57</v>
      </c>
      <c r="K145" s="0" t="n">
        <v>0.38094</v>
      </c>
      <c r="L145" s="0" t="s">
        <v>52</v>
      </c>
      <c r="M145" s="0" t="n">
        <v>0.094773</v>
      </c>
      <c r="N145" s="0" t="n">
        <v>0.99495</v>
      </c>
    </row>
    <row r="146" customFormat="false" ht="15" hidden="false" customHeight="false" outlineLevel="0" collapsed="false">
      <c r="A146" s="0" t="s">
        <v>1521</v>
      </c>
      <c r="B146" s="0" t="s">
        <v>1273</v>
      </c>
      <c r="C146" s="0" t="n">
        <v>20</v>
      </c>
      <c r="D146" s="0" t="n">
        <v>33437621</v>
      </c>
      <c r="E146" s="0" t="s">
        <v>53</v>
      </c>
      <c r="F146" s="0" t="s">
        <v>52</v>
      </c>
      <c r="G146" s="0" t="n">
        <v>0.6153</v>
      </c>
      <c r="H146" s="0" t="n">
        <v>0.00348852</v>
      </c>
      <c r="I146" s="0" t="n">
        <v>0.00348852</v>
      </c>
      <c r="J146" s="0" t="s">
        <v>53</v>
      </c>
      <c r="K146" s="0" t="n">
        <v>0.390839</v>
      </c>
      <c r="L146" s="0" t="s">
        <v>57</v>
      </c>
      <c r="M146" s="0" t="n">
        <v>0.293559</v>
      </c>
      <c r="N146" s="0" t="n">
        <v>0.9807</v>
      </c>
    </row>
    <row r="147" customFormat="false" ht="15" hidden="false" customHeight="false" outlineLevel="0" collapsed="false">
      <c r="A147" s="0" t="s">
        <v>1522</v>
      </c>
      <c r="B147" s="0" t="s">
        <v>573</v>
      </c>
      <c r="C147" s="0" t="n">
        <v>6</v>
      </c>
      <c r="D147" s="0" t="n">
        <v>33727614</v>
      </c>
      <c r="E147" s="0" t="s">
        <v>57</v>
      </c>
      <c r="F147" s="0" t="s">
        <v>53</v>
      </c>
      <c r="G147" s="0" t="n">
        <v>0.1986</v>
      </c>
      <c r="H147" s="0" t="n">
        <v>0.00226057</v>
      </c>
      <c r="I147" s="0" t="n">
        <v>0.00226057</v>
      </c>
      <c r="J147" s="0" t="s">
        <v>57</v>
      </c>
      <c r="K147" s="0" t="n">
        <v>0.811246</v>
      </c>
      <c r="L147" s="0" t="s">
        <v>56</v>
      </c>
      <c r="M147" s="0" t="n">
        <v>0.0700898</v>
      </c>
      <c r="N147" s="0" t="n">
        <v>0.97592</v>
      </c>
    </row>
    <row r="148" customFormat="false" ht="15" hidden="false" customHeight="false" outlineLevel="0" collapsed="false">
      <c r="A148" s="0" t="s">
        <v>358</v>
      </c>
      <c r="B148" s="0" t="s">
        <v>1271</v>
      </c>
      <c r="C148" s="0" t="n">
        <v>20</v>
      </c>
      <c r="D148" s="0" t="n">
        <v>33861904</v>
      </c>
      <c r="E148" s="0" t="s">
        <v>56</v>
      </c>
      <c r="F148" s="0" t="s">
        <v>57</v>
      </c>
      <c r="G148" s="0" t="n">
        <v>0.7894</v>
      </c>
      <c r="H148" s="0" t="n">
        <v>0.00173143</v>
      </c>
      <c r="I148" s="0" t="n">
        <v>0.00173143</v>
      </c>
      <c r="J148" s="0" t="s">
        <v>56</v>
      </c>
      <c r="K148" s="0" t="n">
        <v>0.209081</v>
      </c>
      <c r="L148" s="0" t="s">
        <v>53</v>
      </c>
      <c r="M148" s="0" t="n">
        <v>0.390707</v>
      </c>
      <c r="N148" s="0" t="n">
        <v>0.89171</v>
      </c>
    </row>
    <row r="149" customFormat="false" ht="15" hidden="false" customHeight="false" outlineLevel="0" collapsed="false">
      <c r="A149" s="0" t="s">
        <v>1523</v>
      </c>
      <c r="B149" s="0" t="s">
        <v>761</v>
      </c>
      <c r="C149" s="0" t="n">
        <v>9</v>
      </c>
      <c r="D149" s="0" t="n">
        <v>33893073</v>
      </c>
      <c r="E149" s="0" t="s">
        <v>52</v>
      </c>
      <c r="F149" s="0" t="s">
        <v>53</v>
      </c>
      <c r="G149" s="0" t="n">
        <v>0.7347</v>
      </c>
      <c r="H149" s="0" t="n">
        <v>0.00212162</v>
      </c>
      <c r="I149" s="0" t="n">
        <v>0.00212162</v>
      </c>
      <c r="J149" s="0" t="s">
        <v>52</v>
      </c>
      <c r="K149" s="0" t="n">
        <v>0.277191</v>
      </c>
      <c r="L149" s="0" t="s">
        <v>53</v>
      </c>
      <c r="M149" s="0" t="n">
        <v>0.461985</v>
      </c>
      <c r="N149" s="0" t="n">
        <v>0.99885</v>
      </c>
    </row>
    <row r="150" customFormat="false" ht="15" hidden="false" customHeight="false" outlineLevel="0" collapsed="false">
      <c r="A150" s="0" t="s">
        <v>1524</v>
      </c>
      <c r="B150" s="0" t="s">
        <v>571</v>
      </c>
      <c r="C150" s="0" t="n">
        <v>6</v>
      </c>
      <c r="D150" s="0" t="n">
        <v>34184374</v>
      </c>
      <c r="E150" s="0" t="s">
        <v>52</v>
      </c>
      <c r="F150" s="0" t="s">
        <v>56</v>
      </c>
      <c r="G150" s="0" t="n">
        <v>0.044</v>
      </c>
      <c r="H150" s="0" t="n">
        <v>0.00610738</v>
      </c>
      <c r="I150" s="0" t="n">
        <v>0.00610738</v>
      </c>
      <c r="J150" s="0" t="s">
        <v>56</v>
      </c>
      <c r="K150" s="0" t="n">
        <v>0.029831</v>
      </c>
      <c r="L150" s="0" t="s">
        <v>52</v>
      </c>
      <c r="M150" s="0" t="n">
        <v>0.896383</v>
      </c>
      <c r="N150" s="0" t="n">
        <v>0.85671</v>
      </c>
    </row>
    <row r="151" customFormat="false" ht="15" hidden="false" customHeight="false" outlineLevel="0" collapsed="false">
      <c r="A151" s="0" t="s">
        <v>1525</v>
      </c>
      <c r="B151" s="0" t="s">
        <v>569</v>
      </c>
      <c r="C151" s="0" t="n">
        <v>6</v>
      </c>
      <c r="D151" s="0" t="n">
        <v>34335091</v>
      </c>
      <c r="E151" s="0" t="s">
        <v>56</v>
      </c>
      <c r="F151" s="0" t="s">
        <v>57</v>
      </c>
      <c r="G151" s="0" t="n">
        <v>0.7992</v>
      </c>
      <c r="H151" s="0" t="n">
        <v>0.00167857</v>
      </c>
      <c r="I151" s="0" t="n">
        <v>0.00167857</v>
      </c>
      <c r="J151" s="0" t="s">
        <v>56</v>
      </c>
      <c r="K151" s="0" t="n">
        <v>0.212117</v>
      </c>
      <c r="L151" s="0" t="s">
        <v>56</v>
      </c>
      <c r="M151" s="0" t="n">
        <v>0.362328</v>
      </c>
      <c r="N151" s="0" t="n">
        <v>0.96928</v>
      </c>
    </row>
    <row r="152" customFormat="false" ht="15" hidden="false" customHeight="false" outlineLevel="0" collapsed="false">
      <c r="A152" s="0" t="s">
        <v>1526</v>
      </c>
      <c r="B152" s="0" t="s">
        <v>479</v>
      </c>
      <c r="C152" s="0" t="n">
        <v>5</v>
      </c>
      <c r="D152" s="0" t="n">
        <v>34504277</v>
      </c>
      <c r="E152" s="0" t="s">
        <v>53</v>
      </c>
      <c r="F152" s="0" t="s">
        <v>52</v>
      </c>
      <c r="G152" s="0" t="n">
        <v>0.5278</v>
      </c>
      <c r="H152" s="0" t="n">
        <v>0.0024151</v>
      </c>
      <c r="I152" s="0" t="n">
        <v>0.0024151</v>
      </c>
      <c r="J152" s="0" t="s">
        <v>53</v>
      </c>
      <c r="K152" s="0" t="n">
        <v>0.478089</v>
      </c>
      <c r="L152" s="0" t="s">
        <v>53</v>
      </c>
      <c r="M152" s="0" t="n">
        <v>0.174762</v>
      </c>
      <c r="N152" s="0" t="n">
        <v>0.98946</v>
      </c>
    </row>
    <row r="153" customFormat="false" ht="15" hidden="false" customHeight="false" outlineLevel="0" collapsed="false">
      <c r="A153" s="0" t="s">
        <v>1527</v>
      </c>
      <c r="B153" s="0" t="s">
        <v>567</v>
      </c>
      <c r="C153" s="0" t="n">
        <v>6</v>
      </c>
      <c r="D153" s="0" t="n">
        <v>34535986</v>
      </c>
      <c r="E153" s="0" t="s">
        <v>56</v>
      </c>
      <c r="F153" s="0" t="s">
        <v>57</v>
      </c>
      <c r="G153" s="0" t="n">
        <v>0.7996</v>
      </c>
      <c r="H153" s="0" t="n">
        <v>0.00166832</v>
      </c>
      <c r="I153" s="0" t="n">
        <v>0.00166832</v>
      </c>
      <c r="J153" s="0" t="s">
        <v>56</v>
      </c>
      <c r="K153" s="0" t="n">
        <v>0.192714</v>
      </c>
      <c r="L153" s="0" t="s">
        <v>56</v>
      </c>
      <c r="M153" s="0" t="n">
        <v>0.0479145</v>
      </c>
      <c r="N153" s="0" t="n">
        <v>0.72858</v>
      </c>
    </row>
    <row r="154" customFormat="false" ht="15" hidden="false" customHeight="false" outlineLevel="0" collapsed="false">
      <c r="A154" s="0" t="s">
        <v>1528</v>
      </c>
      <c r="B154" s="0" t="s">
        <v>477</v>
      </c>
      <c r="C154" s="0" t="n">
        <v>5</v>
      </c>
      <c r="D154" s="0" t="n">
        <v>34740546</v>
      </c>
      <c r="E154" s="0" t="s">
        <v>56</v>
      </c>
      <c r="F154" s="0" t="s">
        <v>57</v>
      </c>
      <c r="G154" s="0" t="n">
        <v>0.839</v>
      </c>
      <c r="H154" s="0" t="n">
        <v>0.00222929</v>
      </c>
      <c r="I154" s="0" t="n">
        <v>0.00222929</v>
      </c>
      <c r="J154" s="0" t="s">
        <v>56</v>
      </c>
      <c r="K154" s="0" t="n">
        <v>0.161431</v>
      </c>
      <c r="L154" s="0" t="s">
        <v>57</v>
      </c>
      <c r="M154" s="0" t="n">
        <v>0.492872</v>
      </c>
      <c r="N154" s="0" t="n">
        <v>0.99409</v>
      </c>
    </row>
    <row r="155" customFormat="false" ht="15" hidden="false" customHeight="false" outlineLevel="0" collapsed="false">
      <c r="A155" s="0" t="s">
        <v>1529</v>
      </c>
      <c r="B155" s="0" t="s">
        <v>1167</v>
      </c>
      <c r="C155" s="0" t="n">
        <v>17</v>
      </c>
      <c r="D155" s="0" t="n">
        <v>34882998</v>
      </c>
      <c r="E155" s="0" t="s">
        <v>53</v>
      </c>
      <c r="F155" s="0" t="s">
        <v>56</v>
      </c>
      <c r="G155" s="0" t="n">
        <v>0.4091</v>
      </c>
      <c r="H155" s="0" t="n">
        <v>0.0021</v>
      </c>
      <c r="I155" s="0" t="n">
        <v>0.0021</v>
      </c>
      <c r="J155" s="0" t="s">
        <v>56</v>
      </c>
      <c r="K155" s="0" t="n">
        <v>0.416843</v>
      </c>
      <c r="L155" s="0" t="s">
        <v>57</v>
      </c>
      <c r="M155" s="0" t="n">
        <v>0.686378</v>
      </c>
      <c r="N155" s="0" t="n">
        <v>0.97796</v>
      </c>
    </row>
    <row r="156" customFormat="false" ht="15" hidden="false" customHeight="false" outlineLevel="0" collapsed="false">
      <c r="A156" s="0" t="s">
        <v>1530</v>
      </c>
      <c r="B156" s="0" t="s">
        <v>809</v>
      </c>
      <c r="C156" s="0" t="n">
        <v>10</v>
      </c>
      <c r="D156" s="0" t="n">
        <v>35149075</v>
      </c>
      <c r="E156" s="0" t="s">
        <v>56</v>
      </c>
      <c r="F156" s="0" t="s">
        <v>53</v>
      </c>
      <c r="G156" s="0" t="n">
        <v>0.5078</v>
      </c>
      <c r="H156" s="0" t="n">
        <v>0.0017</v>
      </c>
      <c r="I156" s="0" t="n">
        <v>0.0017</v>
      </c>
      <c r="J156" s="0" t="s">
        <v>56</v>
      </c>
      <c r="K156" s="0" t="n">
        <v>0.470961</v>
      </c>
      <c r="L156" s="0" t="s">
        <v>53</v>
      </c>
      <c r="M156" s="0" t="n">
        <v>0.830517</v>
      </c>
      <c r="N156" s="0" t="n">
        <v>0.95405</v>
      </c>
    </row>
    <row r="157" customFormat="false" ht="15" hidden="false" customHeight="false" outlineLevel="0" collapsed="false">
      <c r="A157" s="0" t="s">
        <v>414</v>
      </c>
      <c r="B157" s="0" t="s">
        <v>1289</v>
      </c>
      <c r="C157" s="0" t="n">
        <v>21</v>
      </c>
      <c r="D157" s="0" t="n">
        <v>35356706</v>
      </c>
      <c r="E157" s="0" t="s">
        <v>53</v>
      </c>
      <c r="F157" s="0" t="s">
        <v>52</v>
      </c>
      <c r="G157" s="0" t="n">
        <v>0.8479</v>
      </c>
      <c r="H157" s="0" t="n">
        <v>0.0037</v>
      </c>
      <c r="I157" s="0" t="n">
        <v>0.0037</v>
      </c>
      <c r="J157" s="0" t="s">
        <v>53</v>
      </c>
      <c r="K157" s="0" t="n">
        <v>0.139784</v>
      </c>
      <c r="L157" s="0" t="s">
        <v>53</v>
      </c>
      <c r="M157" s="0" t="n">
        <v>0.213173</v>
      </c>
      <c r="N157" s="0" t="n">
        <v>0.98612</v>
      </c>
    </row>
    <row r="158" customFormat="false" ht="15" hidden="false" customHeight="false" outlineLevel="0" collapsed="false">
      <c r="A158" s="0" t="s">
        <v>1531</v>
      </c>
      <c r="B158" s="0" t="s">
        <v>1011</v>
      </c>
      <c r="C158" s="0" t="n">
        <v>14</v>
      </c>
      <c r="D158" s="0" t="n">
        <v>35383219</v>
      </c>
      <c r="E158" s="0" t="s">
        <v>53</v>
      </c>
      <c r="F158" s="0" t="s">
        <v>52</v>
      </c>
      <c r="G158" s="0" t="n">
        <v>0.3084</v>
      </c>
      <c r="H158" s="0" t="n">
        <v>0.0016</v>
      </c>
      <c r="I158" s="0" t="n">
        <v>0.0016</v>
      </c>
      <c r="J158" s="0" t="s">
        <v>53</v>
      </c>
      <c r="K158" s="0" t="n">
        <v>0.686378</v>
      </c>
      <c r="L158" s="0" t="s">
        <v>57</v>
      </c>
      <c r="M158" s="0" t="n">
        <v>0.0228353</v>
      </c>
      <c r="N158" s="0" t="n">
        <v>0.97438</v>
      </c>
    </row>
    <row r="159" customFormat="false" ht="15" hidden="false" customHeight="false" outlineLevel="0" collapsed="false">
      <c r="A159" s="0" t="s">
        <v>1532</v>
      </c>
      <c r="B159" s="0" t="s">
        <v>1165</v>
      </c>
      <c r="C159" s="0" t="n">
        <v>17</v>
      </c>
      <c r="D159" s="0" t="n">
        <v>36101633</v>
      </c>
      <c r="E159" s="0" t="s">
        <v>56</v>
      </c>
      <c r="F159" s="0" t="s">
        <v>52</v>
      </c>
      <c r="G159" s="0" t="n">
        <v>0.5844</v>
      </c>
      <c r="H159" s="0" t="n">
        <v>0.0015</v>
      </c>
      <c r="I159" s="0" t="n">
        <v>0.0015</v>
      </c>
      <c r="J159" s="0" t="s">
        <v>56</v>
      </c>
      <c r="K159" s="0" t="n">
        <v>0.413411</v>
      </c>
      <c r="L159" s="0" t="s">
        <v>53</v>
      </c>
      <c r="M159" s="0" t="n">
        <v>0.276399</v>
      </c>
      <c r="N159" s="0" t="n">
        <v>0.94448</v>
      </c>
    </row>
    <row r="160" customFormat="false" ht="15" hidden="false" customHeight="false" outlineLevel="0" collapsed="false">
      <c r="A160" s="0" t="s">
        <v>1533</v>
      </c>
      <c r="B160" s="0" t="s">
        <v>1221</v>
      </c>
      <c r="C160" s="0" t="n">
        <v>19</v>
      </c>
      <c r="D160" s="0" t="n">
        <v>36342212</v>
      </c>
      <c r="E160" s="0" t="s">
        <v>57</v>
      </c>
      <c r="F160" s="0" t="s">
        <v>56</v>
      </c>
      <c r="G160" s="0" t="n">
        <v>0.3109</v>
      </c>
      <c r="H160" s="0" t="n">
        <v>0.0022</v>
      </c>
      <c r="I160" s="0" t="n">
        <v>0.0022</v>
      </c>
      <c r="J160" s="0" t="s">
        <v>56</v>
      </c>
      <c r="K160" s="0" t="n">
        <v>0.30887</v>
      </c>
      <c r="L160" s="0" t="s">
        <v>52</v>
      </c>
      <c r="M160" s="0" t="n">
        <v>0.805306</v>
      </c>
      <c r="N160" s="0" t="n">
        <v>0.99784</v>
      </c>
    </row>
    <row r="161" customFormat="false" ht="15" hidden="false" customHeight="false" outlineLevel="0" collapsed="false">
      <c r="A161" s="0" t="s">
        <v>1534</v>
      </c>
      <c r="B161" s="0" t="s">
        <v>1311</v>
      </c>
      <c r="C161" s="0" t="n">
        <v>22</v>
      </c>
      <c r="D161" s="0" t="n">
        <v>36543898</v>
      </c>
      <c r="E161" s="0" t="s">
        <v>53</v>
      </c>
      <c r="F161" s="0" t="s">
        <v>56</v>
      </c>
      <c r="G161" s="0" t="n">
        <v>0.82</v>
      </c>
      <c r="H161" s="0" t="n">
        <v>0.0025</v>
      </c>
      <c r="I161" s="0" t="n">
        <v>0.0025</v>
      </c>
      <c r="J161" s="0" t="s">
        <v>56</v>
      </c>
      <c r="K161" s="0" t="n">
        <v>0.827482</v>
      </c>
      <c r="L161" s="0" t="s">
        <v>53</v>
      </c>
      <c r="M161" s="0" t="n">
        <v>0.553194</v>
      </c>
      <c r="N161" s="0" t="n">
        <v>0.99974</v>
      </c>
    </row>
    <row r="162" customFormat="false" ht="15" hidden="false" customHeight="false" outlineLevel="0" collapsed="false">
      <c r="A162" s="0" t="s">
        <v>1535</v>
      </c>
      <c r="B162" s="0" t="s">
        <v>1163</v>
      </c>
      <c r="C162" s="0" t="n">
        <v>17</v>
      </c>
      <c r="D162" s="0" t="n">
        <v>37067061</v>
      </c>
      <c r="E162" s="0" t="s">
        <v>57</v>
      </c>
      <c r="F162" s="0" t="s">
        <v>56</v>
      </c>
      <c r="G162" s="0" t="n">
        <v>0.6564</v>
      </c>
      <c r="H162" s="0" t="n">
        <v>0.00191019</v>
      </c>
      <c r="I162" s="0" t="n">
        <v>0.00191019</v>
      </c>
      <c r="J162" s="0" t="s">
        <v>56</v>
      </c>
      <c r="K162" s="0" t="n">
        <v>0.660243</v>
      </c>
      <c r="L162" s="0" t="s">
        <v>53</v>
      </c>
      <c r="M162" s="0" t="n">
        <v>0.150079</v>
      </c>
      <c r="N162" s="0" t="n">
        <v>0.96093</v>
      </c>
    </row>
    <row r="163" customFormat="false" ht="15" hidden="false" customHeight="false" outlineLevel="0" collapsed="false">
      <c r="A163" s="0" t="s">
        <v>1536</v>
      </c>
      <c r="B163" s="0" t="s">
        <v>1161</v>
      </c>
      <c r="C163" s="0" t="n">
        <v>17</v>
      </c>
      <c r="D163" s="0" t="n">
        <v>37483977</v>
      </c>
      <c r="E163" s="0" t="s">
        <v>53</v>
      </c>
      <c r="F163" s="0" t="s">
        <v>52</v>
      </c>
      <c r="G163" s="0" t="n">
        <v>0.7932</v>
      </c>
      <c r="H163" s="0" t="n">
        <v>0.00365419</v>
      </c>
      <c r="I163" s="0" t="n">
        <v>0.00365419</v>
      </c>
      <c r="J163" s="0" t="s">
        <v>53</v>
      </c>
      <c r="K163" s="0" t="n">
        <v>0.181494</v>
      </c>
      <c r="L163" s="0" t="s">
        <v>52</v>
      </c>
      <c r="M163" s="0" t="n">
        <v>0.00461985</v>
      </c>
      <c r="N163" s="0" t="n">
        <v>0.79648</v>
      </c>
    </row>
    <row r="164" customFormat="false" ht="15" hidden="false" customHeight="false" outlineLevel="0" collapsed="false">
      <c r="A164" s="0" t="s">
        <v>1537</v>
      </c>
      <c r="B164" s="0" t="s">
        <v>1159</v>
      </c>
      <c r="C164" s="0" t="n">
        <v>17</v>
      </c>
      <c r="D164" s="0" t="n">
        <v>37612086</v>
      </c>
      <c r="E164" s="0" t="s">
        <v>56</v>
      </c>
      <c r="F164" s="0" t="s">
        <v>57</v>
      </c>
      <c r="G164" s="0" t="n">
        <v>0.2513</v>
      </c>
      <c r="H164" s="0" t="n">
        <v>0.00437603</v>
      </c>
      <c r="I164" s="0" t="n">
        <v>0.00437603</v>
      </c>
      <c r="J164" s="0" t="s">
        <v>56</v>
      </c>
      <c r="K164" s="0" t="n">
        <v>0.725185</v>
      </c>
      <c r="L164" s="0" t="s">
        <v>52</v>
      </c>
      <c r="M164" s="0" t="n">
        <v>0.126056</v>
      </c>
      <c r="N164" s="0" t="n">
        <v>0.98347</v>
      </c>
    </row>
    <row r="165" customFormat="false" ht="15" hidden="false" customHeight="false" outlineLevel="0" collapsed="false">
      <c r="A165" s="0" t="s">
        <v>1538</v>
      </c>
      <c r="B165" s="0" t="s">
        <v>1287</v>
      </c>
      <c r="C165" s="0" t="n">
        <v>21</v>
      </c>
      <c r="D165" s="0" t="n">
        <v>37832621</v>
      </c>
      <c r="E165" s="0" t="s">
        <v>52</v>
      </c>
      <c r="F165" s="0" t="s">
        <v>56</v>
      </c>
      <c r="G165" s="0" t="n">
        <v>0.2567</v>
      </c>
      <c r="H165" s="0" t="n">
        <v>0.0024</v>
      </c>
      <c r="I165" s="0" t="n">
        <v>0.0024</v>
      </c>
      <c r="J165" s="0" t="s">
        <v>56</v>
      </c>
      <c r="K165" s="0" t="n">
        <v>0.237724</v>
      </c>
      <c r="L165" s="0" t="s">
        <v>57</v>
      </c>
      <c r="M165" s="0" t="n">
        <v>0.36708</v>
      </c>
      <c r="N165" s="0" t="n">
        <v>0.98918</v>
      </c>
    </row>
    <row r="166" customFormat="false" ht="15" hidden="false" customHeight="false" outlineLevel="0" collapsed="false">
      <c r="A166" s="0" t="s">
        <v>1539</v>
      </c>
      <c r="B166" s="0" t="s">
        <v>1157</v>
      </c>
      <c r="C166" s="0" t="n">
        <v>17</v>
      </c>
      <c r="D166" s="0" t="n">
        <v>37967650</v>
      </c>
      <c r="E166" s="0" t="s">
        <v>53</v>
      </c>
      <c r="F166" s="0" t="s">
        <v>57</v>
      </c>
      <c r="G166" s="0" t="n">
        <v>0.9727</v>
      </c>
      <c r="H166" s="0" t="n">
        <v>0.00610223</v>
      </c>
      <c r="I166" s="0" t="n">
        <v>0.00610223</v>
      </c>
      <c r="J166" s="0" t="s">
        <v>53</v>
      </c>
      <c r="K166" s="0" t="n">
        <v>0.0240232</v>
      </c>
      <c r="L166" s="0" t="s">
        <v>56</v>
      </c>
      <c r="M166" s="0" t="n">
        <v>0.75132</v>
      </c>
      <c r="N166" s="0" t="n">
        <v>0.6361</v>
      </c>
    </row>
    <row r="167" customFormat="false" ht="15" hidden="false" customHeight="false" outlineLevel="0" collapsed="false">
      <c r="A167" s="0" t="s">
        <v>1540</v>
      </c>
      <c r="B167" s="0" t="s">
        <v>1009</v>
      </c>
      <c r="C167" s="0" t="n">
        <v>14</v>
      </c>
      <c r="D167" s="0" t="n">
        <v>37973353</v>
      </c>
      <c r="E167" s="0" t="s">
        <v>52</v>
      </c>
      <c r="F167" s="0" t="s">
        <v>53</v>
      </c>
      <c r="G167" s="0" t="n">
        <v>0.7082</v>
      </c>
      <c r="H167" s="0" t="n">
        <v>0.002</v>
      </c>
      <c r="I167" s="0" t="n">
        <v>0.002</v>
      </c>
      <c r="J167" s="0" t="s">
        <v>53</v>
      </c>
      <c r="K167" s="0" t="n">
        <v>0.708289</v>
      </c>
      <c r="L167" s="0" t="s">
        <v>57</v>
      </c>
      <c r="M167" s="0" t="n">
        <v>0.786299</v>
      </c>
      <c r="N167" s="0" t="n">
        <v>0.99332</v>
      </c>
    </row>
    <row r="168" customFormat="false" ht="15" hidden="false" customHeight="false" outlineLevel="0" collapsed="false">
      <c r="A168" s="0" t="s">
        <v>1541</v>
      </c>
      <c r="B168" s="0" t="s">
        <v>1155</v>
      </c>
      <c r="C168" s="0" t="n">
        <v>17</v>
      </c>
      <c r="D168" s="0" t="n">
        <v>38072245</v>
      </c>
      <c r="E168" s="0" t="s">
        <v>52</v>
      </c>
      <c r="F168" s="0" t="s">
        <v>57</v>
      </c>
      <c r="G168" s="0" t="n">
        <v>0.3507</v>
      </c>
      <c r="H168" s="0" t="n">
        <v>0.00166742</v>
      </c>
      <c r="I168" s="0" t="n">
        <v>0.00166742</v>
      </c>
      <c r="J168" s="0" t="s">
        <v>52</v>
      </c>
      <c r="K168" s="0" t="n">
        <v>0.638596</v>
      </c>
      <c r="L168" s="0" t="s">
        <v>56</v>
      </c>
      <c r="M168" s="0" t="n">
        <v>0.0608501</v>
      </c>
      <c r="N168" s="0" t="n">
        <v>0.95056</v>
      </c>
    </row>
    <row r="169" customFormat="false" ht="15" hidden="false" customHeight="false" outlineLevel="0" collapsed="false">
      <c r="A169" s="0" t="s">
        <v>1542</v>
      </c>
      <c r="B169" s="0" t="s">
        <v>1219</v>
      </c>
      <c r="C169" s="0" t="n">
        <v>19</v>
      </c>
      <c r="D169" s="0" t="n">
        <v>38188233</v>
      </c>
      <c r="E169" s="0" t="s">
        <v>56</v>
      </c>
      <c r="F169" s="0" t="s">
        <v>52</v>
      </c>
      <c r="G169" s="0" t="n">
        <v>0.3774</v>
      </c>
      <c r="H169" s="0" t="n">
        <v>0.0034</v>
      </c>
      <c r="I169" s="0" t="n">
        <v>0.0034</v>
      </c>
      <c r="J169" s="0" t="s">
        <v>52</v>
      </c>
      <c r="K169" s="0" t="n">
        <v>0.362064</v>
      </c>
      <c r="L169" s="0" t="s">
        <v>56</v>
      </c>
      <c r="M169" s="0" t="n">
        <v>0.221093</v>
      </c>
      <c r="N169" s="0" t="n">
        <v>0.99918</v>
      </c>
    </row>
    <row r="170" customFormat="false" ht="15" hidden="false" customHeight="false" outlineLevel="0" collapsed="false">
      <c r="A170" s="0" t="s">
        <v>590</v>
      </c>
      <c r="B170" s="0" t="s">
        <v>355</v>
      </c>
      <c r="C170" s="0" t="n">
        <v>3</v>
      </c>
      <c r="D170" s="0" t="n">
        <v>38440237</v>
      </c>
      <c r="E170" s="0" t="s">
        <v>57</v>
      </c>
      <c r="F170" s="0" t="s">
        <v>56</v>
      </c>
      <c r="G170" s="0" t="n">
        <v>0.3902</v>
      </c>
      <c r="H170" s="0" t="n">
        <v>0.0032</v>
      </c>
      <c r="I170" s="0" t="n">
        <v>0.0032</v>
      </c>
      <c r="J170" s="0" t="s">
        <v>57</v>
      </c>
      <c r="K170" s="0" t="n">
        <v>0.61708</v>
      </c>
      <c r="L170" s="0" t="s">
        <v>53</v>
      </c>
      <c r="M170" s="0" t="n">
        <v>0.680966</v>
      </c>
      <c r="N170" s="0" t="n">
        <v>0.95862</v>
      </c>
    </row>
    <row r="171" customFormat="false" ht="15" hidden="false" customHeight="false" outlineLevel="0" collapsed="false">
      <c r="A171" s="0" t="s">
        <v>1543</v>
      </c>
      <c r="B171" s="0" t="s">
        <v>1309</v>
      </c>
      <c r="C171" s="0" t="n">
        <v>22</v>
      </c>
      <c r="D171" s="0" t="n">
        <v>38598234</v>
      </c>
      <c r="E171" s="0" t="s">
        <v>52</v>
      </c>
      <c r="F171" s="0" t="s">
        <v>53</v>
      </c>
      <c r="G171" s="0" t="n">
        <v>0.4001</v>
      </c>
      <c r="H171" s="0" t="n">
        <v>0.0024</v>
      </c>
      <c r="I171" s="0" t="n">
        <v>0.0024</v>
      </c>
      <c r="J171" s="0" t="s">
        <v>52</v>
      </c>
      <c r="K171" s="0" t="n">
        <v>0.601637</v>
      </c>
      <c r="L171" s="0" t="s">
        <v>56</v>
      </c>
      <c r="M171" s="0" t="n">
        <v>0.11642</v>
      </c>
      <c r="N171" s="0" t="n">
        <v>0.91425</v>
      </c>
    </row>
    <row r="172" customFormat="false" ht="15" hidden="false" customHeight="false" outlineLevel="0" collapsed="false">
      <c r="A172" s="0" t="s">
        <v>1544</v>
      </c>
      <c r="B172" s="0" t="s">
        <v>411</v>
      </c>
      <c r="C172" s="0" t="n">
        <v>4</v>
      </c>
      <c r="D172" s="0" t="n">
        <v>38613306</v>
      </c>
      <c r="E172" s="0" t="s">
        <v>56</v>
      </c>
      <c r="F172" s="0" t="s">
        <v>53</v>
      </c>
      <c r="G172" s="0" t="n">
        <v>0.7963</v>
      </c>
      <c r="H172" s="0" t="n">
        <v>0.0018</v>
      </c>
      <c r="I172" s="0" t="n">
        <v>0.0018</v>
      </c>
      <c r="J172" s="0" t="s">
        <v>53</v>
      </c>
      <c r="K172" s="0" t="n">
        <v>0.779435</v>
      </c>
      <c r="L172" s="0" t="s">
        <v>57</v>
      </c>
      <c r="M172" s="0" t="n">
        <v>0.453933</v>
      </c>
      <c r="N172" s="0" t="n">
        <v>0.9976</v>
      </c>
    </row>
    <row r="173" customFormat="false" ht="15" hidden="false" customHeight="false" outlineLevel="0" collapsed="false">
      <c r="A173" s="0" t="s">
        <v>1545</v>
      </c>
      <c r="B173" s="0" t="s">
        <v>353</v>
      </c>
      <c r="C173" s="0" t="n">
        <v>3</v>
      </c>
      <c r="D173" s="0" t="n">
        <v>39197731</v>
      </c>
      <c r="E173" s="0" t="s">
        <v>53</v>
      </c>
      <c r="F173" s="0" t="s">
        <v>52</v>
      </c>
      <c r="G173" s="0" t="n">
        <v>0.7574</v>
      </c>
      <c r="H173" s="0" t="n">
        <v>0.002</v>
      </c>
      <c r="I173" s="0" t="n">
        <v>0.002</v>
      </c>
      <c r="J173" s="0" t="s">
        <v>52</v>
      </c>
      <c r="K173" s="0" t="n">
        <v>0.747624</v>
      </c>
      <c r="L173" s="0" t="s">
        <v>56</v>
      </c>
      <c r="M173" s="0" t="n">
        <v>0.144139</v>
      </c>
      <c r="N173" s="0" t="n">
        <v>0.9985</v>
      </c>
    </row>
    <row r="174" customFormat="false" ht="15" hidden="false" customHeight="false" outlineLevel="0" collapsed="false">
      <c r="A174" s="0" t="s">
        <v>1546</v>
      </c>
      <c r="B174" s="0" t="s">
        <v>1217</v>
      </c>
      <c r="C174" s="0" t="n">
        <v>19</v>
      </c>
      <c r="D174" s="0" t="n">
        <v>39241924</v>
      </c>
      <c r="E174" s="0" t="s">
        <v>56</v>
      </c>
      <c r="F174" s="0" t="s">
        <v>57</v>
      </c>
      <c r="G174" s="0" t="n">
        <v>0.5495</v>
      </c>
      <c r="H174" s="0" t="n">
        <v>0.0018</v>
      </c>
      <c r="I174" s="0" t="n">
        <v>0.0018</v>
      </c>
      <c r="J174" s="0" t="s">
        <v>57</v>
      </c>
      <c r="K174" s="0" t="n">
        <v>0.521515</v>
      </c>
      <c r="L174" s="0" t="s">
        <v>57</v>
      </c>
      <c r="M174" s="0" t="n">
        <v>0.0649419</v>
      </c>
      <c r="N174" s="0" t="n">
        <v>0.86318</v>
      </c>
    </row>
    <row r="175" customFormat="false" ht="15" hidden="false" customHeight="false" outlineLevel="0" collapsed="false">
      <c r="A175" s="0" t="s">
        <v>1547</v>
      </c>
      <c r="B175" s="0" t="s">
        <v>1071</v>
      </c>
      <c r="C175" s="0" t="n">
        <v>15</v>
      </c>
      <c r="D175" s="0" t="n">
        <v>39278107</v>
      </c>
      <c r="E175" s="0" t="s">
        <v>57</v>
      </c>
      <c r="F175" s="0" t="s">
        <v>53</v>
      </c>
      <c r="G175" s="0" t="n">
        <v>0.4297</v>
      </c>
      <c r="H175" s="0" t="n">
        <v>0.0027</v>
      </c>
      <c r="I175" s="0" t="n">
        <v>0.0027</v>
      </c>
      <c r="J175" s="0" t="s">
        <v>53</v>
      </c>
      <c r="K175" s="0" t="n">
        <v>0.435322</v>
      </c>
      <c r="L175" s="0" t="s">
        <v>56</v>
      </c>
      <c r="M175" s="0" t="n">
        <v>0.135824</v>
      </c>
      <c r="N175" s="0" t="n">
        <v>0.99064</v>
      </c>
    </row>
    <row r="176" customFormat="false" ht="15" hidden="false" customHeight="false" outlineLevel="0" collapsed="false">
      <c r="A176" s="0" t="s">
        <v>1548</v>
      </c>
      <c r="B176" s="0" t="s">
        <v>475</v>
      </c>
      <c r="C176" s="0" t="n">
        <v>5</v>
      </c>
      <c r="D176" s="0" t="n">
        <v>39401384</v>
      </c>
      <c r="E176" s="0" t="s">
        <v>56</v>
      </c>
      <c r="F176" s="0" t="s">
        <v>52</v>
      </c>
      <c r="G176" s="0" t="n">
        <v>0.5838</v>
      </c>
      <c r="H176" s="0" t="n">
        <v>0.00200472</v>
      </c>
      <c r="I176" s="0" t="n">
        <v>0.00200472</v>
      </c>
      <c r="J176" s="0" t="s">
        <v>56</v>
      </c>
      <c r="K176" s="0" t="n">
        <v>0.454989</v>
      </c>
      <c r="L176" s="0" t="s">
        <v>56</v>
      </c>
      <c r="M176" s="0" t="n">
        <v>0.195222</v>
      </c>
      <c r="N176" s="0" t="n">
        <v>0.99722</v>
      </c>
    </row>
    <row r="177" customFormat="false" ht="15" hidden="false" customHeight="false" outlineLevel="0" collapsed="false">
      <c r="A177" s="0" t="s">
        <v>1549</v>
      </c>
      <c r="B177" s="0" t="s">
        <v>473</v>
      </c>
      <c r="C177" s="0" t="n">
        <v>5</v>
      </c>
      <c r="D177" s="0" t="n">
        <v>39426307</v>
      </c>
      <c r="E177" s="0" t="s">
        <v>57</v>
      </c>
      <c r="F177" s="0" t="s">
        <v>56</v>
      </c>
      <c r="G177" s="0" t="n">
        <v>0.7086</v>
      </c>
      <c r="H177" s="0" t="n">
        <v>0.00189834</v>
      </c>
      <c r="I177" s="0" t="n">
        <v>0.00189834</v>
      </c>
      <c r="J177" s="0" t="s">
        <v>57</v>
      </c>
      <c r="K177" s="0" t="n">
        <v>0.305966</v>
      </c>
      <c r="L177" s="0" t="s">
        <v>52</v>
      </c>
      <c r="M177" s="0" t="n">
        <v>0.486668</v>
      </c>
      <c r="N177" s="0" t="n">
        <v>0.9987</v>
      </c>
    </row>
    <row r="178" customFormat="false" ht="15" hidden="false" customHeight="false" outlineLevel="0" collapsed="false">
      <c r="A178" s="0" t="s">
        <v>1550</v>
      </c>
      <c r="B178" s="0" t="s">
        <v>471</v>
      </c>
      <c r="C178" s="0" t="n">
        <v>5</v>
      </c>
      <c r="D178" s="0" t="n">
        <v>39436079</v>
      </c>
      <c r="E178" s="0" t="s">
        <v>52</v>
      </c>
      <c r="F178" s="0" t="s">
        <v>53</v>
      </c>
      <c r="G178" s="0" t="n">
        <v>0.2299</v>
      </c>
      <c r="H178" s="0" t="n">
        <v>0.00270588</v>
      </c>
      <c r="I178" s="0" t="n">
        <v>0.00270588</v>
      </c>
      <c r="J178" s="0" t="s">
        <v>53</v>
      </c>
      <c r="K178" s="0" t="n">
        <v>0.209213</v>
      </c>
      <c r="L178" s="0" t="s">
        <v>52</v>
      </c>
      <c r="M178" s="0" t="n">
        <v>0.557946</v>
      </c>
      <c r="N178" s="0" t="n">
        <v>0.99271</v>
      </c>
    </row>
    <row r="179" customFormat="false" ht="15" hidden="false" customHeight="false" outlineLevel="0" collapsed="false">
      <c r="A179" s="0" t="s">
        <v>1551</v>
      </c>
      <c r="B179" s="0" t="s">
        <v>469</v>
      </c>
      <c r="C179" s="0" t="n">
        <v>5</v>
      </c>
      <c r="D179" s="0" t="n">
        <v>39603834</v>
      </c>
      <c r="E179" s="0" t="s">
        <v>52</v>
      </c>
      <c r="F179" s="0" t="s">
        <v>56</v>
      </c>
      <c r="G179" s="0" t="n">
        <v>0.2463</v>
      </c>
      <c r="H179" s="0" t="n">
        <v>0.00210221</v>
      </c>
      <c r="I179" s="0" t="n">
        <v>0.00210221</v>
      </c>
      <c r="J179" s="0" t="s">
        <v>56</v>
      </c>
      <c r="K179" s="0" t="n">
        <v>0.252772</v>
      </c>
      <c r="L179" s="0" t="s">
        <v>57</v>
      </c>
      <c r="M179" s="0" t="n">
        <v>0.179778</v>
      </c>
      <c r="N179" s="0" t="n">
        <v>0.99918</v>
      </c>
    </row>
    <row r="180" customFormat="false" ht="15" hidden="false" customHeight="false" outlineLevel="0" collapsed="false">
      <c r="A180" s="0" t="s">
        <v>1552</v>
      </c>
      <c r="B180" s="0" t="s">
        <v>1269</v>
      </c>
      <c r="C180" s="0" t="n">
        <v>20</v>
      </c>
      <c r="D180" s="0" t="n">
        <v>39915515</v>
      </c>
      <c r="E180" s="0" t="s">
        <v>52</v>
      </c>
      <c r="F180" s="0" t="s">
        <v>53</v>
      </c>
      <c r="G180" s="0" t="n">
        <v>0.3959</v>
      </c>
      <c r="H180" s="0" t="n">
        <v>0.0018</v>
      </c>
      <c r="I180" s="0" t="n">
        <v>0.0018</v>
      </c>
      <c r="J180" s="0" t="s">
        <v>53</v>
      </c>
      <c r="K180" s="0" t="n">
        <v>0.3783</v>
      </c>
      <c r="L180" s="0" t="s">
        <v>56</v>
      </c>
      <c r="M180" s="0" t="n">
        <v>0.114176</v>
      </c>
      <c r="N180" s="0" t="n">
        <v>0.99745</v>
      </c>
    </row>
    <row r="181" customFormat="false" ht="15" hidden="false" customHeight="false" outlineLevel="0" collapsed="false">
      <c r="A181" s="0" t="s">
        <v>1553</v>
      </c>
      <c r="B181" s="0" t="s">
        <v>409</v>
      </c>
      <c r="C181" s="0" t="n">
        <v>4</v>
      </c>
      <c r="D181" s="0" t="n">
        <v>40420708</v>
      </c>
      <c r="E181" s="0" t="s">
        <v>53</v>
      </c>
      <c r="F181" s="0" t="s">
        <v>52</v>
      </c>
      <c r="G181" s="0" t="n">
        <v>0.2821</v>
      </c>
      <c r="H181" s="0" t="n">
        <v>0.00206181</v>
      </c>
      <c r="I181" s="0" t="n">
        <v>0.00206181</v>
      </c>
      <c r="J181" s="0" t="s">
        <v>53</v>
      </c>
      <c r="K181" s="0" t="n">
        <v>0.696014</v>
      </c>
      <c r="L181" s="0" t="s">
        <v>57</v>
      </c>
      <c r="M181" s="0" t="n">
        <v>0.751188</v>
      </c>
      <c r="N181" s="0" t="n">
        <v>0.99526</v>
      </c>
    </row>
    <row r="182" customFormat="false" ht="15" hidden="false" customHeight="false" outlineLevel="0" collapsed="false">
      <c r="A182" s="0" t="s">
        <v>1554</v>
      </c>
      <c r="B182" s="0" t="s">
        <v>407</v>
      </c>
      <c r="C182" s="0" t="n">
        <v>4</v>
      </c>
      <c r="D182" s="0" t="n">
        <v>40428091</v>
      </c>
      <c r="E182" s="0" t="s">
        <v>56</v>
      </c>
      <c r="F182" s="0" t="s">
        <v>57</v>
      </c>
      <c r="G182" s="0" t="n">
        <v>0.9939</v>
      </c>
      <c r="H182" s="0" t="n">
        <v>0.0111456</v>
      </c>
      <c r="I182" s="0" t="n">
        <v>0.0111456</v>
      </c>
      <c r="J182" s="0" t="s">
        <v>56</v>
      </c>
      <c r="K182" s="0" t="n">
        <v>0.00765576</v>
      </c>
      <c r="L182" s="0" t="s">
        <v>53</v>
      </c>
      <c r="M182" s="0" t="n">
        <v>0.0233633</v>
      </c>
      <c r="N182" s="0" t="n">
        <v>0.99434</v>
      </c>
    </row>
    <row r="183" customFormat="false" ht="15" hidden="false" customHeight="false" outlineLevel="0" collapsed="false">
      <c r="A183" s="0" t="s">
        <v>1555</v>
      </c>
      <c r="B183" s="0" t="s">
        <v>1153</v>
      </c>
      <c r="C183" s="0" t="n">
        <v>17</v>
      </c>
      <c r="D183" s="0" t="n">
        <v>40496594</v>
      </c>
      <c r="E183" s="0" t="s">
        <v>52</v>
      </c>
      <c r="F183" s="0" t="s">
        <v>53</v>
      </c>
      <c r="G183" s="0" t="n">
        <v>0.6459</v>
      </c>
      <c r="H183" s="0" t="n">
        <v>0.0017</v>
      </c>
      <c r="I183" s="0" t="n">
        <v>0.0017</v>
      </c>
      <c r="J183" s="0" t="s">
        <v>52</v>
      </c>
      <c r="K183" s="0" t="n">
        <v>0.354145</v>
      </c>
      <c r="L183" s="0" t="s">
        <v>52</v>
      </c>
      <c r="M183" s="0" t="n">
        <v>0.245248</v>
      </c>
      <c r="N183" s="0" t="n">
        <v>1.00004</v>
      </c>
    </row>
    <row r="184" customFormat="false" ht="15" hidden="false" customHeight="false" outlineLevel="0" collapsed="false">
      <c r="A184" s="0" t="s">
        <v>1556</v>
      </c>
      <c r="B184" s="0" t="s">
        <v>273</v>
      </c>
      <c r="C184" s="0" t="n">
        <v>2</v>
      </c>
      <c r="D184" s="0" t="n">
        <v>40680149</v>
      </c>
      <c r="E184" s="0" t="s">
        <v>56</v>
      </c>
      <c r="F184" s="0" t="s">
        <v>52</v>
      </c>
      <c r="G184" s="0" t="n">
        <v>0.2532</v>
      </c>
      <c r="H184" s="0" t="n">
        <v>0.0024</v>
      </c>
      <c r="I184" s="0" t="n">
        <v>0.0024</v>
      </c>
      <c r="J184" s="0" t="s">
        <v>52</v>
      </c>
      <c r="K184" s="0" t="n">
        <v>0.263596</v>
      </c>
      <c r="L184" s="0" t="s">
        <v>57</v>
      </c>
      <c r="M184" s="0" t="n">
        <v>0.55425</v>
      </c>
      <c r="N184" s="0" t="n">
        <v>0.99916</v>
      </c>
    </row>
    <row r="185" customFormat="false" ht="15" hidden="false" customHeight="false" outlineLevel="0" collapsed="false">
      <c r="A185" s="0" t="s">
        <v>630</v>
      </c>
      <c r="B185" s="0" t="s">
        <v>1307</v>
      </c>
      <c r="C185" s="0" t="n">
        <v>22</v>
      </c>
      <c r="D185" s="0" t="n">
        <v>40721062</v>
      </c>
      <c r="E185" s="0" t="s">
        <v>53</v>
      </c>
      <c r="F185" s="0" t="s">
        <v>52</v>
      </c>
      <c r="G185" s="0" t="n">
        <v>0.7509</v>
      </c>
      <c r="H185" s="0" t="n">
        <v>0.0019177</v>
      </c>
      <c r="I185" s="0" t="n">
        <v>0.0019177</v>
      </c>
      <c r="J185" s="0" t="s">
        <v>53</v>
      </c>
      <c r="K185" s="0" t="n">
        <v>0.232181</v>
      </c>
      <c r="L185" s="0" t="s">
        <v>52</v>
      </c>
      <c r="M185" s="0" t="n">
        <v>0.521647</v>
      </c>
      <c r="N185" s="0" t="n">
        <v>0.99575</v>
      </c>
    </row>
    <row r="186" customFormat="false" ht="15" hidden="false" customHeight="false" outlineLevel="0" collapsed="false">
      <c r="A186" s="0" t="s">
        <v>670</v>
      </c>
      <c r="B186" s="0" t="s">
        <v>1215</v>
      </c>
      <c r="C186" s="0" t="n">
        <v>19</v>
      </c>
      <c r="D186" s="0" t="n">
        <v>40800881</v>
      </c>
      <c r="E186" s="0" t="s">
        <v>56</v>
      </c>
      <c r="F186" s="0" t="s">
        <v>53</v>
      </c>
      <c r="G186" s="0" t="n">
        <v>0.8581</v>
      </c>
      <c r="H186" s="0" t="n">
        <v>0.0026</v>
      </c>
      <c r="I186" s="0" t="n">
        <v>0.0026</v>
      </c>
      <c r="J186" s="0" t="s">
        <v>56</v>
      </c>
      <c r="K186" s="0" t="n">
        <v>0.151003</v>
      </c>
      <c r="L186" s="0" t="s">
        <v>56</v>
      </c>
      <c r="M186" s="0" t="n">
        <v>0.433606</v>
      </c>
      <c r="N186" s="0" t="n">
        <v>0.98208</v>
      </c>
    </row>
    <row r="187" customFormat="false" ht="15" hidden="false" customHeight="false" outlineLevel="0" collapsed="false">
      <c r="A187" s="0" t="s">
        <v>1557</v>
      </c>
      <c r="B187" s="0" t="s">
        <v>1305</v>
      </c>
      <c r="C187" s="0" t="n">
        <v>22</v>
      </c>
      <c r="D187" s="0" t="n">
        <v>40810946</v>
      </c>
      <c r="E187" s="0" t="s">
        <v>56</v>
      </c>
      <c r="F187" s="0" t="s">
        <v>57</v>
      </c>
      <c r="G187" s="0" t="n">
        <v>0.123</v>
      </c>
      <c r="H187" s="0" t="n">
        <v>0.00380534</v>
      </c>
      <c r="I187" s="0" t="n">
        <v>0.00380534</v>
      </c>
      <c r="J187" s="0" t="s">
        <v>57</v>
      </c>
      <c r="K187" s="0" t="n">
        <v>0.0250792</v>
      </c>
      <c r="L187" s="0" t="s">
        <v>52</v>
      </c>
      <c r="M187" s="0" t="n">
        <v>0.268875</v>
      </c>
      <c r="N187" s="0" t="n">
        <v>0.46991</v>
      </c>
    </row>
    <row r="188" customFormat="false" ht="15" hidden="false" customHeight="false" outlineLevel="0" collapsed="false">
      <c r="A188" s="0" t="s">
        <v>1558</v>
      </c>
      <c r="B188" s="0" t="s">
        <v>1303</v>
      </c>
      <c r="C188" s="0" t="n">
        <v>22</v>
      </c>
      <c r="D188" s="0" t="n">
        <v>40884662</v>
      </c>
      <c r="E188" s="0" t="s">
        <v>57</v>
      </c>
      <c r="F188" s="0" t="s">
        <v>56</v>
      </c>
      <c r="G188" s="0" t="n">
        <v>0.1006</v>
      </c>
      <c r="H188" s="0" t="n">
        <v>0.00413917</v>
      </c>
      <c r="I188" s="0" t="n">
        <v>0.00413917</v>
      </c>
      <c r="J188" s="0" t="s">
        <v>56</v>
      </c>
      <c r="K188" s="0" t="n">
        <v>0.0982049</v>
      </c>
      <c r="L188" s="0" t="s">
        <v>52</v>
      </c>
      <c r="M188" s="0" t="n">
        <v>0.319562</v>
      </c>
      <c r="N188" s="0" t="n">
        <v>0.99958</v>
      </c>
    </row>
    <row r="189" customFormat="false" ht="15" hidden="false" customHeight="false" outlineLevel="0" collapsed="false">
      <c r="A189" s="0" t="s">
        <v>1559</v>
      </c>
      <c r="B189" s="0" t="s">
        <v>653</v>
      </c>
      <c r="C189" s="0" t="n">
        <v>7</v>
      </c>
      <c r="D189" s="0" t="n">
        <v>41065621</v>
      </c>
      <c r="E189" s="0" t="s">
        <v>53</v>
      </c>
      <c r="F189" s="0" t="s">
        <v>52</v>
      </c>
      <c r="G189" s="0" t="n">
        <v>0.9758</v>
      </c>
      <c r="H189" s="0" t="n">
        <v>0.0058</v>
      </c>
      <c r="I189" s="0" t="n">
        <v>0.0058</v>
      </c>
      <c r="J189" s="0" t="s">
        <v>53</v>
      </c>
      <c r="K189" s="0" t="n">
        <v>0.0194034</v>
      </c>
      <c r="L189" s="0" t="s">
        <v>53</v>
      </c>
      <c r="M189" s="0" t="n">
        <v>0.730201</v>
      </c>
      <c r="N189" s="0" t="n">
        <v>0.98998</v>
      </c>
    </row>
    <row r="190" customFormat="false" ht="15" hidden="false" customHeight="false" outlineLevel="0" collapsed="false">
      <c r="A190" s="0" t="s">
        <v>1560</v>
      </c>
      <c r="B190" s="0" t="s">
        <v>1069</v>
      </c>
      <c r="C190" s="0" t="n">
        <v>15</v>
      </c>
      <c r="D190" s="0" t="n">
        <v>41399951</v>
      </c>
      <c r="E190" s="0" t="s">
        <v>56</v>
      </c>
      <c r="F190" s="0" t="s">
        <v>57</v>
      </c>
      <c r="G190" s="0" t="n">
        <v>0.4481</v>
      </c>
      <c r="H190" s="0" t="n">
        <v>0.0034</v>
      </c>
      <c r="I190" s="0" t="n">
        <v>0.0034</v>
      </c>
      <c r="J190" s="0" t="s">
        <v>56</v>
      </c>
      <c r="K190" s="0" t="n">
        <v>0.553722</v>
      </c>
      <c r="L190" s="0" t="s">
        <v>56</v>
      </c>
      <c r="M190" s="0" t="n">
        <v>0.0476505</v>
      </c>
      <c r="N190" s="0" t="n">
        <v>0.91807</v>
      </c>
    </row>
    <row r="191" customFormat="false" ht="15" hidden="false" customHeight="false" outlineLevel="0" collapsed="false">
      <c r="A191" s="0" t="s">
        <v>1561</v>
      </c>
      <c r="B191" s="0" t="s">
        <v>565</v>
      </c>
      <c r="C191" s="0" t="n">
        <v>6</v>
      </c>
      <c r="D191" s="0" t="n">
        <v>41672041</v>
      </c>
      <c r="E191" s="0" t="s">
        <v>57</v>
      </c>
      <c r="F191" s="0" t="s">
        <v>52</v>
      </c>
      <c r="G191" s="0" t="n">
        <v>0.268</v>
      </c>
      <c r="H191" s="0" t="n">
        <v>0.0017174</v>
      </c>
      <c r="I191" s="0" t="n">
        <v>0.0017174</v>
      </c>
      <c r="J191" s="0" t="s">
        <v>52</v>
      </c>
      <c r="K191" s="0" t="n">
        <v>0.272571</v>
      </c>
      <c r="L191" s="0" t="s">
        <v>57</v>
      </c>
      <c r="M191" s="0" t="n">
        <v>0.332761</v>
      </c>
      <c r="N191" s="0" t="n">
        <v>0.97768</v>
      </c>
    </row>
    <row r="192" customFormat="false" ht="15" hidden="false" customHeight="false" outlineLevel="0" collapsed="false">
      <c r="A192" s="0" t="s">
        <v>1562</v>
      </c>
      <c r="B192" s="0" t="s">
        <v>563</v>
      </c>
      <c r="C192" s="0" t="n">
        <v>6</v>
      </c>
      <c r="D192" s="0" t="n">
        <v>41702979</v>
      </c>
      <c r="E192" s="0" t="s">
        <v>56</v>
      </c>
      <c r="F192" s="0" t="s">
        <v>57</v>
      </c>
      <c r="G192" s="0" t="n">
        <v>0.5481</v>
      </c>
      <c r="H192" s="0" t="n">
        <v>0.00157729</v>
      </c>
      <c r="I192" s="0" t="n">
        <v>0.00157729</v>
      </c>
      <c r="J192" s="0" t="s">
        <v>56</v>
      </c>
      <c r="K192" s="0" t="n">
        <v>0.443902</v>
      </c>
      <c r="L192" s="0" t="s">
        <v>56</v>
      </c>
      <c r="M192" s="0" t="n">
        <v>0.568374</v>
      </c>
      <c r="N192" s="0" t="n">
        <v>0.84676</v>
      </c>
    </row>
    <row r="193" customFormat="false" ht="15" hidden="false" customHeight="false" outlineLevel="0" collapsed="false">
      <c r="A193" s="0" t="s">
        <v>1563</v>
      </c>
      <c r="B193" s="0" t="s">
        <v>1301</v>
      </c>
      <c r="C193" s="0" t="n">
        <v>22</v>
      </c>
      <c r="D193" s="0" t="n">
        <v>41783206</v>
      </c>
      <c r="E193" s="0" t="s">
        <v>52</v>
      </c>
      <c r="F193" s="0" t="s">
        <v>53</v>
      </c>
      <c r="G193" s="0" t="n">
        <v>0.0237000000000001</v>
      </c>
      <c r="H193" s="0" t="n">
        <v>0.00520044</v>
      </c>
      <c r="I193" s="0" t="n">
        <v>0.00520044</v>
      </c>
      <c r="J193" s="0" t="s">
        <v>53</v>
      </c>
      <c r="K193" s="0" t="n">
        <v>0.0254752</v>
      </c>
      <c r="L193" s="0" t="s">
        <v>57</v>
      </c>
      <c r="M193" s="0" t="n">
        <v>0.281547</v>
      </c>
      <c r="N193" s="0" t="n">
        <v>0.89866</v>
      </c>
    </row>
    <row r="194" customFormat="false" ht="15" hidden="false" customHeight="false" outlineLevel="0" collapsed="false">
      <c r="A194" s="0" t="s">
        <v>1564</v>
      </c>
      <c r="B194" s="0" t="s">
        <v>1197</v>
      </c>
      <c r="C194" s="0" t="n">
        <v>18</v>
      </c>
      <c r="D194" s="0" t="n">
        <v>42344729</v>
      </c>
      <c r="E194" s="0" t="s">
        <v>52</v>
      </c>
      <c r="F194" s="0" t="s">
        <v>53</v>
      </c>
      <c r="G194" s="0" t="n">
        <v>0.0679999999999999</v>
      </c>
      <c r="H194" s="0" t="n">
        <v>0.00285734</v>
      </c>
      <c r="I194" s="0" t="n">
        <v>0.00285734</v>
      </c>
      <c r="J194" s="0" t="s">
        <v>53</v>
      </c>
      <c r="K194" s="0" t="n">
        <v>0.063226</v>
      </c>
      <c r="L194" s="0" t="s">
        <v>57</v>
      </c>
      <c r="M194" s="0" t="n">
        <v>0.660771</v>
      </c>
      <c r="N194" s="0" t="n">
        <v>0.99643</v>
      </c>
    </row>
    <row r="195" customFormat="false" ht="15" hidden="false" customHeight="false" outlineLevel="0" collapsed="false">
      <c r="A195" s="0" t="s">
        <v>1565</v>
      </c>
      <c r="B195" s="0" t="s">
        <v>1299</v>
      </c>
      <c r="C195" s="0" t="n">
        <v>22</v>
      </c>
      <c r="D195" s="0" t="n">
        <v>42386949</v>
      </c>
      <c r="E195" s="0" t="s">
        <v>56</v>
      </c>
      <c r="F195" s="0" t="s">
        <v>52</v>
      </c>
      <c r="G195" s="0" t="n">
        <v>0.2224</v>
      </c>
      <c r="H195" s="0" t="n">
        <v>0.00271946</v>
      </c>
      <c r="I195" s="0" t="n">
        <v>0.00271946</v>
      </c>
      <c r="J195" s="0" t="s">
        <v>56</v>
      </c>
      <c r="K195" s="0" t="n">
        <v>0.786563</v>
      </c>
      <c r="L195" s="0" t="s">
        <v>57</v>
      </c>
      <c r="M195" s="0" t="n">
        <v>0.239968</v>
      </c>
      <c r="N195" s="0" t="n">
        <v>0.97775</v>
      </c>
    </row>
    <row r="196" customFormat="false" ht="15" hidden="false" customHeight="false" outlineLevel="0" collapsed="false">
      <c r="A196" s="0" t="s">
        <v>1566</v>
      </c>
      <c r="B196" s="0" t="s">
        <v>963</v>
      </c>
      <c r="C196" s="0" t="n">
        <v>13</v>
      </c>
      <c r="D196" s="0" t="n">
        <v>42768238</v>
      </c>
      <c r="E196" s="0" t="s">
        <v>57</v>
      </c>
      <c r="F196" s="0" t="s">
        <v>56</v>
      </c>
      <c r="G196" s="0" t="n">
        <v>0.3924</v>
      </c>
      <c r="H196" s="0" t="n">
        <v>0.002</v>
      </c>
      <c r="I196" s="0" t="n">
        <v>0.002</v>
      </c>
      <c r="J196" s="0" t="s">
        <v>56</v>
      </c>
      <c r="K196" s="0" t="n">
        <v>0.371172</v>
      </c>
      <c r="L196" s="0" t="s">
        <v>56</v>
      </c>
      <c r="M196" s="0" t="n">
        <v>0.319034</v>
      </c>
      <c r="N196" s="0" t="n">
        <v>0.99977</v>
      </c>
    </row>
    <row r="197" customFormat="false" ht="15" hidden="false" customHeight="false" outlineLevel="0" collapsed="false">
      <c r="A197" s="0" t="s">
        <v>1567</v>
      </c>
      <c r="B197" s="0" t="s">
        <v>1195</v>
      </c>
      <c r="C197" s="0" t="n">
        <v>18</v>
      </c>
      <c r="D197" s="0" t="n">
        <v>42777064</v>
      </c>
      <c r="E197" s="0" t="s">
        <v>56</v>
      </c>
      <c r="F197" s="0" t="s">
        <v>57</v>
      </c>
      <c r="G197" s="0" t="n">
        <v>0.6983</v>
      </c>
      <c r="H197" s="0" t="n">
        <v>0.00228064</v>
      </c>
      <c r="I197" s="0" t="n">
        <v>0.00228064</v>
      </c>
      <c r="J197" s="0" t="s">
        <v>56</v>
      </c>
      <c r="K197" s="0" t="n">
        <v>0.307814</v>
      </c>
      <c r="L197" s="0" t="s">
        <v>52</v>
      </c>
      <c r="M197" s="0" t="n">
        <v>0.473073</v>
      </c>
      <c r="N197" s="0" t="n">
        <v>1.00004</v>
      </c>
    </row>
    <row r="198" customFormat="false" ht="15" hidden="false" customHeight="false" outlineLevel="0" collapsed="false">
      <c r="A198" s="0" t="s">
        <v>1568</v>
      </c>
      <c r="B198" s="0" t="s">
        <v>1267</v>
      </c>
      <c r="C198" s="0" t="n">
        <v>20</v>
      </c>
      <c r="D198" s="0" t="n">
        <v>43034016</v>
      </c>
      <c r="E198" s="0" t="s">
        <v>53</v>
      </c>
      <c r="F198" s="0" t="s">
        <v>52</v>
      </c>
      <c r="G198" s="0" t="n">
        <v>0.6258</v>
      </c>
      <c r="H198" s="0" t="n">
        <v>0.0018</v>
      </c>
      <c r="I198" s="0" t="n">
        <v>0.0018</v>
      </c>
      <c r="J198" s="0" t="s">
        <v>53</v>
      </c>
      <c r="K198" s="0" t="n">
        <v>0.364572</v>
      </c>
      <c r="L198" s="0" t="s">
        <v>52</v>
      </c>
      <c r="M198" s="0" t="n">
        <v>0.630148</v>
      </c>
      <c r="N198" s="0" t="n">
        <v>0.99472</v>
      </c>
    </row>
    <row r="199" customFormat="false" ht="15" hidden="false" customHeight="false" outlineLevel="0" collapsed="false">
      <c r="A199" s="0" t="s">
        <v>1569</v>
      </c>
      <c r="B199" s="0" t="s">
        <v>1297</v>
      </c>
      <c r="C199" s="0" t="n">
        <v>22</v>
      </c>
      <c r="D199" s="0" t="n">
        <v>43112818</v>
      </c>
      <c r="E199" s="0" t="s">
        <v>53</v>
      </c>
      <c r="F199" s="0" t="s">
        <v>57</v>
      </c>
      <c r="G199" s="0" t="n">
        <v>0.3195</v>
      </c>
      <c r="H199" s="0" t="n">
        <v>0.00271027</v>
      </c>
      <c r="I199" s="0" t="n">
        <v>0.00271027</v>
      </c>
      <c r="J199" s="0" t="s">
        <v>53</v>
      </c>
      <c r="K199" s="0" t="n">
        <v>0.68255</v>
      </c>
      <c r="L199" s="0" t="s">
        <v>57</v>
      </c>
      <c r="M199" s="0" t="n">
        <v>0.875792</v>
      </c>
      <c r="N199" s="0" t="n">
        <v>0.97239</v>
      </c>
    </row>
    <row r="200" customFormat="false" ht="15" hidden="false" customHeight="false" outlineLevel="0" collapsed="false">
      <c r="A200" s="0" t="s">
        <v>1570</v>
      </c>
      <c r="B200" s="0" t="s">
        <v>561</v>
      </c>
      <c r="C200" s="0" t="n">
        <v>6</v>
      </c>
      <c r="D200" s="0" t="n">
        <v>43286886</v>
      </c>
      <c r="E200" s="0" t="s">
        <v>56</v>
      </c>
      <c r="F200" s="0" t="s">
        <v>57</v>
      </c>
      <c r="G200" s="0" t="n">
        <v>0.898</v>
      </c>
      <c r="H200" s="0" t="n">
        <v>0.00295462</v>
      </c>
      <c r="I200" s="0" t="n">
        <v>0.00295462</v>
      </c>
      <c r="J200" s="0" t="s">
        <v>56</v>
      </c>
      <c r="K200" s="0" t="n">
        <v>0.0972809</v>
      </c>
      <c r="L200" s="0" t="s">
        <v>52</v>
      </c>
      <c r="M200" s="0" t="n">
        <v>0.459741</v>
      </c>
      <c r="N200" s="0" t="n">
        <v>0.98749</v>
      </c>
    </row>
    <row r="201" customFormat="false" ht="15" hidden="false" customHeight="false" outlineLevel="0" collapsed="false">
      <c r="A201" s="0" t="s">
        <v>1571</v>
      </c>
      <c r="B201" s="0" t="s">
        <v>1151</v>
      </c>
      <c r="C201" s="0" t="n">
        <v>17</v>
      </c>
      <c r="D201" s="0" t="n">
        <v>43361491</v>
      </c>
      <c r="E201" s="0" t="s">
        <v>52</v>
      </c>
      <c r="F201" s="0" t="s">
        <v>53</v>
      </c>
      <c r="G201" s="0" t="n">
        <v>0.5506</v>
      </c>
      <c r="H201" s="0" t="n">
        <v>0.0015</v>
      </c>
      <c r="I201" s="0" t="n">
        <v>0.0015</v>
      </c>
      <c r="J201" s="0" t="s">
        <v>53</v>
      </c>
      <c r="K201" s="0" t="n">
        <v>0.530623</v>
      </c>
      <c r="L201" s="0" t="s">
        <v>53</v>
      </c>
      <c r="M201" s="0" t="n">
        <v>0.207761</v>
      </c>
      <c r="N201" s="0" t="n">
        <v>0.87575</v>
      </c>
    </row>
    <row r="202" customFormat="false" ht="15" hidden="false" customHeight="false" outlineLevel="0" collapsed="false">
      <c r="A202" s="0" t="s">
        <v>1572</v>
      </c>
      <c r="B202" s="0" t="s">
        <v>559</v>
      </c>
      <c r="C202" s="0" t="n">
        <v>6</v>
      </c>
      <c r="D202" s="0" t="n">
        <v>43408466</v>
      </c>
      <c r="E202" s="0" t="s">
        <v>52</v>
      </c>
      <c r="F202" s="0" t="s">
        <v>57</v>
      </c>
      <c r="G202" s="0" t="n">
        <v>0.2259</v>
      </c>
      <c r="H202" s="0" t="n">
        <v>0.00193044</v>
      </c>
      <c r="I202" s="0" t="n">
        <v>0.00193044</v>
      </c>
      <c r="J202" s="0" t="s">
        <v>52</v>
      </c>
      <c r="K202" s="0" t="n">
        <v>0.768083</v>
      </c>
      <c r="L202" s="0" t="s">
        <v>53</v>
      </c>
      <c r="M202" s="0" t="n">
        <v>0.092265</v>
      </c>
      <c r="N202" s="0" t="n">
        <v>0.97848</v>
      </c>
    </row>
    <row r="203" customFormat="false" ht="15" hidden="false" customHeight="false" outlineLevel="0" collapsed="false">
      <c r="A203" s="0" t="s">
        <v>750</v>
      </c>
      <c r="B203" s="0" t="s">
        <v>271</v>
      </c>
      <c r="C203" s="0" t="n">
        <v>2</v>
      </c>
      <c r="D203" s="0" t="n">
        <v>43428651</v>
      </c>
      <c r="E203" s="0" t="s">
        <v>56</v>
      </c>
      <c r="F203" s="0" t="s">
        <v>57</v>
      </c>
      <c r="G203" s="0" t="n">
        <v>0.4959</v>
      </c>
      <c r="H203" s="0" t="n">
        <v>0.00229146</v>
      </c>
      <c r="I203" s="0" t="n">
        <v>0.00229146</v>
      </c>
      <c r="J203" s="0" t="s">
        <v>57</v>
      </c>
      <c r="K203" s="0" t="n">
        <v>0.49538</v>
      </c>
      <c r="L203" s="0" t="s">
        <v>52</v>
      </c>
      <c r="M203" s="0" t="n">
        <v>0.722809</v>
      </c>
      <c r="N203" s="0" t="n">
        <v>0.66575</v>
      </c>
    </row>
    <row r="204" customFormat="false" ht="15" hidden="false" customHeight="false" outlineLevel="0" collapsed="false">
      <c r="A204" s="0" t="s">
        <v>1573</v>
      </c>
      <c r="B204" s="0" t="s">
        <v>269</v>
      </c>
      <c r="C204" s="0" t="n">
        <v>2</v>
      </c>
      <c r="D204" s="0" t="n">
        <v>43678726</v>
      </c>
      <c r="E204" s="0" t="s">
        <v>57</v>
      </c>
      <c r="F204" s="0" t="s">
        <v>56</v>
      </c>
      <c r="G204" s="0" t="n">
        <v>0.8961</v>
      </c>
      <c r="H204" s="0" t="n">
        <v>0.0037331</v>
      </c>
      <c r="I204" s="0" t="n">
        <v>0.0037331</v>
      </c>
      <c r="J204" s="0" t="s">
        <v>57</v>
      </c>
      <c r="K204" s="0" t="n">
        <v>0.109161</v>
      </c>
      <c r="L204" s="0" t="s">
        <v>52</v>
      </c>
      <c r="M204" s="0" t="n">
        <v>0.183474</v>
      </c>
      <c r="N204" s="0" t="n">
        <v>1.00013</v>
      </c>
    </row>
    <row r="205" customFormat="false" ht="15" hidden="false" customHeight="false" outlineLevel="0" collapsed="false">
      <c r="B205" s="0" t="s">
        <v>145</v>
      </c>
      <c r="C205" s="0" t="n">
        <v>1</v>
      </c>
      <c r="D205" s="0" t="n">
        <v>43706662</v>
      </c>
      <c r="E205" s="0" t="s">
        <v>56</v>
      </c>
      <c r="F205" s="0" t="s">
        <v>57</v>
      </c>
      <c r="G205" s="0" t="n">
        <v>0.5866</v>
      </c>
      <c r="H205" s="0" t="n">
        <v>0.002</v>
      </c>
      <c r="I205" s="0" t="n">
        <v>0.002</v>
      </c>
      <c r="J205" s="0" t="s">
        <v>56</v>
      </c>
      <c r="K205" s="0" t="n">
        <v>0.403379</v>
      </c>
      <c r="L205" s="0" t="s">
        <v>56</v>
      </c>
      <c r="M205" s="0" t="n">
        <v>0.69443</v>
      </c>
      <c r="N205" s="0" t="n">
        <v>0.98794</v>
      </c>
    </row>
    <row r="206" customFormat="false" ht="15" hidden="false" customHeight="false" outlineLevel="0" collapsed="false">
      <c r="B206" s="0" t="s">
        <v>557</v>
      </c>
      <c r="C206" s="0" t="n">
        <v>6</v>
      </c>
      <c r="D206" s="0" t="n">
        <v>43806609</v>
      </c>
      <c r="E206" s="0" t="s">
        <v>53</v>
      </c>
      <c r="F206" s="0" t="s">
        <v>52</v>
      </c>
      <c r="G206" s="0" t="n">
        <v>0.3033</v>
      </c>
      <c r="H206" s="0" t="n">
        <v>0.00533804</v>
      </c>
      <c r="I206" s="0" t="n">
        <v>0.00533804</v>
      </c>
      <c r="J206" s="0" t="s">
        <v>53</v>
      </c>
      <c r="K206" s="0" t="n">
        <v>0.704329</v>
      </c>
      <c r="L206" s="0" t="s">
        <v>53</v>
      </c>
      <c r="M206" s="0" t="n">
        <v>0.182682</v>
      </c>
      <c r="N206" s="0" t="n">
        <v>0.99053</v>
      </c>
    </row>
    <row r="207" customFormat="false" ht="15" hidden="false" customHeight="false" outlineLevel="0" collapsed="false">
      <c r="B207" s="0" t="s">
        <v>555</v>
      </c>
      <c r="C207" s="0" t="n">
        <v>6</v>
      </c>
      <c r="D207" s="0" t="n">
        <v>44030011</v>
      </c>
      <c r="E207" s="0" t="s">
        <v>52</v>
      </c>
      <c r="F207" s="0" t="s">
        <v>53</v>
      </c>
      <c r="G207" s="0" t="n">
        <v>0.1129</v>
      </c>
      <c r="H207" s="0" t="n">
        <v>0.00364763</v>
      </c>
      <c r="I207" s="0" t="n">
        <v>0.00364763</v>
      </c>
      <c r="J207" s="0" t="s">
        <v>52</v>
      </c>
      <c r="K207" s="0" t="n">
        <v>0.934002</v>
      </c>
      <c r="L207" s="0" t="s">
        <v>57</v>
      </c>
      <c r="M207" s="0" t="n">
        <v>0.211589</v>
      </c>
      <c r="N207" s="0" t="n">
        <v>0.42807</v>
      </c>
    </row>
    <row r="208" customFormat="false" ht="15" hidden="false" customHeight="false" outlineLevel="0" collapsed="false">
      <c r="B208" s="0" t="s">
        <v>553</v>
      </c>
      <c r="C208" s="0" t="n">
        <v>6</v>
      </c>
      <c r="D208" s="0" t="n">
        <v>44181315</v>
      </c>
      <c r="E208" s="0" t="s">
        <v>56</v>
      </c>
      <c r="F208" s="0" t="s">
        <v>57</v>
      </c>
      <c r="G208" s="0" t="n">
        <v>0.2033</v>
      </c>
      <c r="H208" s="0" t="n">
        <v>0.00170899</v>
      </c>
      <c r="I208" s="0" t="n">
        <v>0.00170899</v>
      </c>
      <c r="J208" s="0" t="s">
        <v>56</v>
      </c>
      <c r="K208" s="0" t="n">
        <v>0.804382</v>
      </c>
      <c r="L208" s="0" t="s">
        <v>53</v>
      </c>
      <c r="M208" s="0" t="n">
        <v>0.470037</v>
      </c>
      <c r="N208" s="0" t="n">
        <v>0.88988</v>
      </c>
    </row>
    <row r="209" customFormat="false" ht="15" hidden="false" customHeight="false" outlineLevel="0" collapsed="false">
      <c r="B209" s="0" t="s">
        <v>551</v>
      </c>
      <c r="C209" s="0" t="n">
        <v>6</v>
      </c>
      <c r="D209" s="0" t="n">
        <v>44765535</v>
      </c>
      <c r="E209" s="0" t="s">
        <v>52</v>
      </c>
      <c r="F209" s="0" t="s">
        <v>56</v>
      </c>
      <c r="G209" s="0" t="n">
        <v>0.8032</v>
      </c>
      <c r="H209" s="0" t="n">
        <v>0.0021</v>
      </c>
      <c r="I209" s="0" t="n">
        <v>0.0021</v>
      </c>
      <c r="J209" s="0" t="s">
        <v>52</v>
      </c>
      <c r="K209" s="0" t="n">
        <v>0.213701</v>
      </c>
      <c r="L209" s="0" t="s">
        <v>56</v>
      </c>
      <c r="M209" s="0" t="n">
        <v>0.309794</v>
      </c>
      <c r="N209" s="0" t="n">
        <v>0.99362</v>
      </c>
    </row>
    <row r="210" customFormat="false" ht="15" hidden="false" customHeight="false" outlineLevel="0" collapsed="false">
      <c r="B210" s="0" t="s">
        <v>467</v>
      </c>
      <c r="C210" s="0" t="n">
        <v>5</v>
      </c>
      <c r="D210" s="0" t="n">
        <v>44812566</v>
      </c>
      <c r="E210" s="0" t="s">
        <v>57</v>
      </c>
      <c r="F210" s="0" t="s">
        <v>56</v>
      </c>
      <c r="G210" s="0" t="n">
        <v>0.3782</v>
      </c>
      <c r="H210" s="0" t="n">
        <v>0.0018</v>
      </c>
      <c r="I210" s="0" t="n">
        <v>0.0018</v>
      </c>
      <c r="J210" s="0" t="s">
        <v>56</v>
      </c>
      <c r="K210" s="0" t="n">
        <v>0.367476</v>
      </c>
      <c r="L210" s="0" t="s">
        <v>53</v>
      </c>
      <c r="M210" s="0" t="n">
        <v>0.36312</v>
      </c>
      <c r="N210" s="0" t="n">
        <v>0.99797</v>
      </c>
    </row>
    <row r="211" customFormat="false" ht="15" hidden="false" customHeight="false" outlineLevel="0" collapsed="false">
      <c r="B211" s="0" t="s">
        <v>1149</v>
      </c>
      <c r="C211" s="0" t="n">
        <v>17</v>
      </c>
      <c r="D211" s="0" t="n">
        <v>44931399</v>
      </c>
      <c r="E211" s="0" t="s">
        <v>56</v>
      </c>
      <c r="F211" s="0" t="s">
        <v>57</v>
      </c>
      <c r="G211" s="0" t="n">
        <v>0.959</v>
      </c>
      <c r="H211" s="0" t="n">
        <v>0.0042</v>
      </c>
      <c r="I211" s="0" t="n">
        <v>0.0042</v>
      </c>
      <c r="J211" s="0" t="s">
        <v>56</v>
      </c>
      <c r="K211" s="0" t="n">
        <v>0.0410507</v>
      </c>
      <c r="L211" s="0" t="s">
        <v>53</v>
      </c>
      <c r="M211" s="0" t="n">
        <v>0.697598</v>
      </c>
      <c r="N211" s="0" t="n">
        <v>0.8566</v>
      </c>
    </row>
    <row r="212" customFormat="false" ht="15" hidden="false" customHeight="false" outlineLevel="0" collapsed="false">
      <c r="B212" s="0" t="s">
        <v>651</v>
      </c>
      <c r="C212" s="0" t="n">
        <v>7</v>
      </c>
      <c r="D212" s="0" t="n">
        <v>45256687</v>
      </c>
      <c r="E212" s="0" t="s">
        <v>56</v>
      </c>
      <c r="F212" s="0" t="s">
        <v>57</v>
      </c>
      <c r="G212" s="0" t="n">
        <v>0.8019</v>
      </c>
      <c r="H212" s="0" t="n">
        <v>0.0017</v>
      </c>
      <c r="I212" s="0" t="n">
        <v>0.0017</v>
      </c>
      <c r="J212" s="0" t="s">
        <v>56</v>
      </c>
      <c r="K212" s="0" t="n">
        <v>0.192582</v>
      </c>
      <c r="L212" s="0" t="s">
        <v>52</v>
      </c>
      <c r="M212" s="0" t="n">
        <v>0.151267</v>
      </c>
      <c r="N212" s="0" t="n">
        <v>0.99928</v>
      </c>
    </row>
    <row r="213" customFormat="false" ht="15" hidden="false" customHeight="false" outlineLevel="0" collapsed="false">
      <c r="B213" s="0" t="s">
        <v>1213</v>
      </c>
      <c r="C213" s="0" t="n">
        <v>19</v>
      </c>
      <c r="D213" s="0" t="n">
        <v>45411941</v>
      </c>
      <c r="E213" s="0" t="s">
        <v>56</v>
      </c>
      <c r="F213" s="0" t="s">
        <v>57</v>
      </c>
      <c r="G213" s="0" t="n">
        <v>0.1571</v>
      </c>
      <c r="H213" s="0" t="n">
        <v>0.0031</v>
      </c>
      <c r="I213" s="0" t="n">
        <v>0.0031</v>
      </c>
      <c r="J213" s="0" t="s">
        <v>57</v>
      </c>
      <c r="K213" s="0" t="n">
        <v>0.132788</v>
      </c>
      <c r="L213" s="0" t="s">
        <v>52</v>
      </c>
      <c r="M213" s="0" t="n">
        <v>0.272175</v>
      </c>
      <c r="N213" s="0" t="n">
        <v>0.90786</v>
      </c>
    </row>
    <row r="214" customFormat="false" ht="15" hidden="false" customHeight="false" outlineLevel="0" collapsed="false">
      <c r="B214" s="0" t="s">
        <v>1067</v>
      </c>
      <c r="C214" s="0" t="n">
        <v>15</v>
      </c>
      <c r="D214" s="0" t="n">
        <v>45527015</v>
      </c>
      <c r="E214" s="0" t="s">
        <v>57</v>
      </c>
      <c r="F214" s="0" t="s">
        <v>52</v>
      </c>
      <c r="G214" s="0" t="n">
        <v>0.3117</v>
      </c>
      <c r="H214" s="0" t="n">
        <v>0.00172135</v>
      </c>
      <c r="I214" s="0" t="n">
        <v>0.00172135</v>
      </c>
      <c r="J214" s="0" t="s">
        <v>57</v>
      </c>
      <c r="K214" s="0" t="n">
        <v>0.681098</v>
      </c>
      <c r="L214" s="0" t="s">
        <v>57</v>
      </c>
      <c r="M214" s="0" t="n">
        <v>0.184002</v>
      </c>
      <c r="N214" s="0" t="n">
        <v>0.95978</v>
      </c>
    </row>
    <row r="215" customFormat="false" ht="15" hidden="false" customHeight="false" outlineLevel="0" collapsed="false">
      <c r="B215" s="0" t="s">
        <v>1065</v>
      </c>
      <c r="C215" s="0" t="n">
        <v>15</v>
      </c>
      <c r="D215" s="0" t="n">
        <v>45642587</v>
      </c>
      <c r="E215" s="0" t="s">
        <v>56</v>
      </c>
      <c r="F215" s="0" t="s">
        <v>57</v>
      </c>
      <c r="G215" s="0" t="n">
        <v>0.8631</v>
      </c>
      <c r="H215" s="0" t="n">
        <v>0.00520413</v>
      </c>
      <c r="I215" s="0" t="n">
        <v>0.00520413</v>
      </c>
      <c r="J215" s="0" t="s">
        <v>56</v>
      </c>
      <c r="K215" s="0" t="n">
        <v>0.131336</v>
      </c>
      <c r="L215" s="0" t="s">
        <v>56</v>
      </c>
      <c r="M215" s="0" t="n">
        <v>0.329725</v>
      </c>
      <c r="N215" s="0" t="n">
        <v>0.95593</v>
      </c>
    </row>
    <row r="216" customFormat="false" ht="15" hidden="false" customHeight="false" outlineLevel="0" collapsed="false">
      <c r="B216" s="0" t="s">
        <v>1063</v>
      </c>
      <c r="C216" s="0" t="n">
        <v>15</v>
      </c>
      <c r="D216" s="0" t="n">
        <v>45675440</v>
      </c>
      <c r="E216" s="0" t="s">
        <v>53</v>
      </c>
      <c r="F216" s="0" t="s">
        <v>52</v>
      </c>
      <c r="G216" s="0" t="n">
        <v>0.6238</v>
      </c>
      <c r="H216" s="0" t="n">
        <v>0.00235682</v>
      </c>
      <c r="I216" s="0" t="n">
        <v>0.00235682</v>
      </c>
      <c r="J216" s="0" t="s">
        <v>53</v>
      </c>
      <c r="K216" s="0" t="n">
        <v>0.381336</v>
      </c>
      <c r="L216" s="0" t="s">
        <v>56</v>
      </c>
      <c r="M216" s="0" t="n">
        <v>0.676742</v>
      </c>
      <c r="N216" s="0" t="n">
        <v>0.99548</v>
      </c>
    </row>
    <row r="217" customFormat="false" ht="15" hidden="false" customHeight="false" outlineLevel="0" collapsed="false">
      <c r="B217" s="0" t="s">
        <v>1061</v>
      </c>
      <c r="C217" s="0" t="n">
        <v>15</v>
      </c>
      <c r="D217" s="0" t="n">
        <v>45695763</v>
      </c>
      <c r="E217" s="0" t="s">
        <v>57</v>
      </c>
      <c r="F217" s="0" t="s">
        <v>52</v>
      </c>
      <c r="G217" s="0" t="n">
        <v>0.8803</v>
      </c>
      <c r="H217" s="0" t="n">
        <v>0.00322487</v>
      </c>
      <c r="I217" s="0" t="n">
        <v>0.00322487</v>
      </c>
      <c r="J217" s="0" t="s">
        <v>57</v>
      </c>
      <c r="K217" s="0" t="n">
        <v>0.132788</v>
      </c>
      <c r="L217" s="0" t="s">
        <v>56</v>
      </c>
      <c r="M217" s="0" t="n">
        <v>0.348997</v>
      </c>
      <c r="N217" s="0" t="n">
        <v>0.95207</v>
      </c>
    </row>
    <row r="218" customFormat="false" ht="15" hidden="false" customHeight="false" outlineLevel="0" collapsed="false">
      <c r="B218" s="0" t="s">
        <v>1147</v>
      </c>
      <c r="C218" s="0" t="n">
        <v>17</v>
      </c>
      <c r="D218" s="0" t="n">
        <v>45969808</v>
      </c>
      <c r="E218" s="0" t="s">
        <v>56</v>
      </c>
      <c r="F218" s="0" t="s">
        <v>57</v>
      </c>
      <c r="G218" s="0" t="n">
        <v>0.666</v>
      </c>
      <c r="H218" s="0" t="n">
        <v>0.0019</v>
      </c>
      <c r="I218" s="0" t="n">
        <v>0.0019</v>
      </c>
      <c r="J218" s="0" t="s">
        <v>56</v>
      </c>
      <c r="K218" s="0" t="n">
        <v>0.338305</v>
      </c>
      <c r="L218" s="0" t="s">
        <v>57</v>
      </c>
      <c r="M218" s="0" t="n">
        <v>0.341473</v>
      </c>
      <c r="N218" s="0" t="n">
        <v>0.96184</v>
      </c>
    </row>
    <row r="219" customFormat="false" ht="15" hidden="false" customHeight="false" outlineLevel="0" collapsed="false">
      <c r="B219" s="0" t="s">
        <v>143</v>
      </c>
      <c r="C219" s="0" t="n">
        <v>1</v>
      </c>
      <c r="D219" s="0" t="n">
        <v>46036960</v>
      </c>
      <c r="E219" s="0" t="s">
        <v>56</v>
      </c>
      <c r="F219" s="0" t="s">
        <v>57</v>
      </c>
      <c r="G219" s="0" t="n">
        <v>0.8454</v>
      </c>
      <c r="H219" s="0" t="n">
        <v>0.0035</v>
      </c>
      <c r="I219" s="0" t="n">
        <v>0.0035</v>
      </c>
      <c r="J219" s="0" t="s">
        <v>57</v>
      </c>
      <c r="K219" s="0" t="n">
        <v>0.850977</v>
      </c>
      <c r="L219" s="0" t="s">
        <v>52</v>
      </c>
      <c r="M219" s="0" t="n">
        <v>0.395459</v>
      </c>
      <c r="N219" s="0" t="n">
        <v>0.97213</v>
      </c>
    </row>
    <row r="220" customFormat="false" ht="15" hidden="false" customHeight="false" outlineLevel="0" collapsed="false">
      <c r="B220" s="0" t="s">
        <v>1193</v>
      </c>
      <c r="C220" s="0" t="n">
        <v>18</v>
      </c>
      <c r="D220" s="0" t="n">
        <v>46469962</v>
      </c>
      <c r="E220" s="0" t="s">
        <v>57</v>
      </c>
      <c r="F220" s="0" t="s">
        <v>52</v>
      </c>
      <c r="G220" s="0" t="n">
        <v>0.5335</v>
      </c>
      <c r="H220" s="0" t="n">
        <v>0.0021</v>
      </c>
      <c r="I220" s="0" t="n">
        <v>0.0021</v>
      </c>
      <c r="J220" s="0" t="s">
        <v>52</v>
      </c>
      <c r="K220" s="0" t="n">
        <v>0.548046</v>
      </c>
      <c r="L220" s="0" t="s">
        <v>52</v>
      </c>
      <c r="M220" s="0" t="n">
        <v>0.157471</v>
      </c>
      <c r="N220" s="0" t="n">
        <v>0.91223</v>
      </c>
    </row>
    <row r="221" customFormat="false" ht="15" hidden="false" customHeight="false" outlineLevel="0" collapsed="false">
      <c r="B221" s="0" t="s">
        <v>267</v>
      </c>
      <c r="C221" s="0" t="n">
        <v>2</v>
      </c>
      <c r="D221" s="0" t="n">
        <v>46537056</v>
      </c>
      <c r="E221" s="0" t="s">
        <v>57</v>
      </c>
      <c r="F221" s="0" t="s">
        <v>56</v>
      </c>
      <c r="G221" s="0" t="n">
        <v>0.5176</v>
      </c>
      <c r="H221" s="0" t="n">
        <v>0.0016</v>
      </c>
      <c r="I221" s="0" t="n">
        <v>0.0016</v>
      </c>
      <c r="J221" s="0" t="s">
        <v>56</v>
      </c>
      <c r="K221" s="0" t="n">
        <v>0.517027</v>
      </c>
      <c r="L221" s="0" t="s">
        <v>53</v>
      </c>
      <c r="M221" s="0" t="n">
        <v>0.407999</v>
      </c>
      <c r="N221" s="0" t="n">
        <v>0.99894</v>
      </c>
    </row>
    <row r="222" customFormat="false" ht="15" hidden="false" customHeight="false" outlineLevel="0" collapsed="false">
      <c r="B222" s="0" t="s">
        <v>649</v>
      </c>
      <c r="C222" s="0" t="n">
        <v>7</v>
      </c>
      <c r="D222" s="0" t="n">
        <v>46753684</v>
      </c>
      <c r="E222" s="0" t="s">
        <v>52</v>
      </c>
      <c r="F222" s="0" t="s">
        <v>57</v>
      </c>
      <c r="G222" s="0" t="n">
        <v>0.3435</v>
      </c>
      <c r="H222" s="0" t="n">
        <v>0.0034</v>
      </c>
      <c r="I222" s="0" t="n">
        <v>0.0034</v>
      </c>
      <c r="J222" s="0" t="s">
        <v>52</v>
      </c>
      <c r="K222" s="0" t="n">
        <v>0.652059</v>
      </c>
      <c r="L222" s="0" t="s">
        <v>53</v>
      </c>
      <c r="M222" s="0" t="n">
        <v>0.110348</v>
      </c>
      <c r="N222" s="0" t="n">
        <v>0.99944</v>
      </c>
    </row>
    <row r="223" customFormat="false" ht="15" hidden="false" customHeight="false" outlineLevel="0" collapsed="false">
      <c r="B223" s="0" t="s">
        <v>1285</v>
      </c>
      <c r="C223" s="0" t="n">
        <v>21</v>
      </c>
      <c r="D223" s="0" t="n">
        <v>46922102</v>
      </c>
      <c r="E223" s="0" t="s">
        <v>53</v>
      </c>
      <c r="F223" s="0" t="s">
        <v>52</v>
      </c>
      <c r="G223" s="0" t="n">
        <v>0.6308</v>
      </c>
      <c r="H223" s="0" t="n">
        <v>0.0017</v>
      </c>
      <c r="I223" s="0" t="n">
        <v>0.0017</v>
      </c>
      <c r="J223" s="0" t="s">
        <v>53</v>
      </c>
      <c r="K223" s="0" t="n">
        <v>0.245644</v>
      </c>
      <c r="L223" s="0" t="s">
        <v>53</v>
      </c>
      <c r="M223" s="0" t="n">
        <v>0.413015</v>
      </c>
      <c r="N223" s="0" t="n">
        <v>0.25934</v>
      </c>
    </row>
    <row r="224" customFormat="false" ht="15" hidden="false" customHeight="false" outlineLevel="0" collapsed="false">
      <c r="B224" s="0" t="s">
        <v>849</v>
      </c>
      <c r="C224" s="0" t="n">
        <v>11</v>
      </c>
      <c r="D224" s="0" t="n">
        <v>47454551</v>
      </c>
      <c r="E224" s="0" t="s">
        <v>56</v>
      </c>
      <c r="F224" s="0" t="s">
        <v>53</v>
      </c>
      <c r="G224" s="0" t="n">
        <v>0.6153</v>
      </c>
      <c r="H224" s="0" t="n">
        <v>0.0022</v>
      </c>
      <c r="I224" s="0" t="n">
        <v>0.0022</v>
      </c>
      <c r="J224" s="0" t="s">
        <v>56</v>
      </c>
      <c r="K224" s="0" t="n">
        <v>0.411167</v>
      </c>
      <c r="L224" s="0" t="s">
        <v>56</v>
      </c>
      <c r="M224" s="0" t="n">
        <v>0.351769</v>
      </c>
      <c r="N224" s="0" t="n">
        <v>0.99214</v>
      </c>
    </row>
    <row r="225" customFormat="false" ht="15" hidden="false" customHeight="false" outlineLevel="0" collapsed="false">
      <c r="B225" s="0" t="s">
        <v>141</v>
      </c>
      <c r="C225" s="0" t="n">
        <v>1</v>
      </c>
      <c r="D225" s="0" t="n">
        <v>48002447</v>
      </c>
      <c r="E225" s="0" t="s">
        <v>53</v>
      </c>
      <c r="F225" s="0" t="s">
        <v>52</v>
      </c>
      <c r="G225" s="0" t="n">
        <v>0.1336</v>
      </c>
      <c r="H225" s="0" t="n">
        <v>0.0025</v>
      </c>
      <c r="I225" s="0" t="n">
        <v>0.0025</v>
      </c>
      <c r="J225" s="0" t="s">
        <v>53</v>
      </c>
      <c r="K225" s="0" t="n">
        <v>0.87632</v>
      </c>
      <c r="L225" s="0" t="s">
        <v>57</v>
      </c>
      <c r="M225" s="0" t="n">
        <v>0.0741816</v>
      </c>
      <c r="N225" s="0" t="n">
        <v>0.77923</v>
      </c>
    </row>
    <row r="226" customFormat="false" ht="15" hidden="false" customHeight="false" outlineLevel="0" collapsed="false">
      <c r="B226" s="0" t="s">
        <v>961</v>
      </c>
      <c r="C226" s="0" t="n">
        <v>13</v>
      </c>
      <c r="D226" s="0" t="n">
        <v>48648079</v>
      </c>
      <c r="E226" s="0" t="s">
        <v>52</v>
      </c>
      <c r="F226" s="0" t="s">
        <v>53</v>
      </c>
      <c r="G226" s="0" t="n">
        <v>0.6596</v>
      </c>
      <c r="H226" s="0" t="n">
        <v>0.0022</v>
      </c>
      <c r="I226" s="0" t="n">
        <v>0.0022</v>
      </c>
      <c r="J226" s="0" t="s">
        <v>53</v>
      </c>
      <c r="K226" s="0" t="n">
        <v>0.651927</v>
      </c>
      <c r="L226" s="0" t="s">
        <v>57</v>
      </c>
      <c r="M226" s="0" t="n">
        <v>0.683474</v>
      </c>
      <c r="N226" s="0" t="n">
        <v>0.99803</v>
      </c>
    </row>
    <row r="227" customFormat="false" ht="15" hidden="false" customHeight="false" outlineLevel="0" collapsed="false">
      <c r="B227" s="0" t="s">
        <v>919</v>
      </c>
      <c r="C227" s="0" t="n">
        <v>12</v>
      </c>
      <c r="D227" s="0" t="n">
        <v>48740855</v>
      </c>
      <c r="E227" s="0" t="s">
        <v>52</v>
      </c>
      <c r="F227" s="0" t="s">
        <v>53</v>
      </c>
      <c r="G227" s="0" t="n">
        <v>0.4522</v>
      </c>
      <c r="H227" s="0" t="n">
        <v>0.0024</v>
      </c>
      <c r="I227" s="0" t="n">
        <v>0.0024</v>
      </c>
      <c r="J227" s="0" t="s">
        <v>52</v>
      </c>
      <c r="K227" s="0" t="n">
        <v>0.566526</v>
      </c>
      <c r="L227" s="0" t="s">
        <v>56</v>
      </c>
      <c r="M227" s="0" t="n">
        <v>0.502772</v>
      </c>
      <c r="N227" s="0" t="n">
        <v>0.99932</v>
      </c>
    </row>
    <row r="228" customFormat="false" ht="15" hidden="false" customHeight="false" outlineLevel="0" collapsed="false">
      <c r="B228" s="0" t="s">
        <v>405</v>
      </c>
      <c r="C228" s="0" t="n">
        <v>4</v>
      </c>
      <c r="D228" s="0" t="n">
        <v>49019699</v>
      </c>
      <c r="E228" s="0" t="s">
        <v>57</v>
      </c>
      <c r="F228" s="0" t="s">
        <v>52</v>
      </c>
      <c r="G228" s="0" t="n">
        <v>0.7087</v>
      </c>
      <c r="H228" s="0" t="n">
        <v>0.0018</v>
      </c>
      <c r="I228" s="0" t="n">
        <v>0.0018</v>
      </c>
      <c r="J228" s="0" t="s">
        <v>52</v>
      </c>
      <c r="K228" s="0" t="n">
        <v>0.73548</v>
      </c>
      <c r="L228" s="0" t="s">
        <v>53</v>
      </c>
      <c r="M228" s="0" t="n">
        <v>0.301214</v>
      </c>
      <c r="N228" s="0" t="n">
        <v>0.96172</v>
      </c>
    </row>
    <row r="229" customFormat="false" ht="15" hidden="false" customHeight="false" outlineLevel="0" collapsed="false">
      <c r="B229" s="0" t="s">
        <v>1211</v>
      </c>
      <c r="C229" s="0" t="n">
        <v>19</v>
      </c>
      <c r="D229" s="0" t="n">
        <v>49214470</v>
      </c>
      <c r="E229" s="0" t="s">
        <v>56</v>
      </c>
      <c r="F229" s="0" t="s">
        <v>57</v>
      </c>
      <c r="G229" s="0" t="n">
        <v>0.364</v>
      </c>
      <c r="H229" s="0" t="n">
        <v>0.00214464</v>
      </c>
      <c r="I229" s="0" t="n">
        <v>0.00214464</v>
      </c>
      <c r="J229" s="0" t="s">
        <v>57</v>
      </c>
      <c r="K229" s="0" t="n">
        <v>0.411695</v>
      </c>
      <c r="L229" s="0" t="s">
        <v>53</v>
      </c>
      <c r="M229" s="0" t="n">
        <v>0.484029</v>
      </c>
      <c r="N229" s="0" t="n">
        <v>0.99828</v>
      </c>
    </row>
    <row r="230" customFormat="false" ht="15" hidden="false" customHeight="false" outlineLevel="0" collapsed="false">
      <c r="B230" s="0" t="s">
        <v>351</v>
      </c>
      <c r="C230" s="0" t="n">
        <v>3</v>
      </c>
      <c r="D230" s="0" t="n">
        <v>49441091</v>
      </c>
      <c r="E230" s="0" t="s">
        <v>52</v>
      </c>
      <c r="F230" s="0" t="s">
        <v>53</v>
      </c>
      <c r="G230" s="0" t="n">
        <v>0.3128</v>
      </c>
      <c r="H230" s="0" t="n">
        <v>0.00253945</v>
      </c>
      <c r="I230" s="0" t="n">
        <v>0.00253945</v>
      </c>
      <c r="J230" s="0" t="s">
        <v>53</v>
      </c>
      <c r="K230" s="0" t="n">
        <v>0.300026</v>
      </c>
      <c r="L230" s="0" t="s">
        <v>57</v>
      </c>
      <c r="M230" s="0" t="n">
        <v>0.200238</v>
      </c>
      <c r="N230" s="0" t="n">
        <v>0.99908</v>
      </c>
    </row>
    <row r="231" customFormat="false" ht="15" hidden="false" customHeight="false" outlineLevel="0" collapsed="false">
      <c r="B231" s="0" t="s">
        <v>1209</v>
      </c>
      <c r="C231" s="0" t="n">
        <v>19</v>
      </c>
      <c r="D231" s="0" t="n">
        <v>49621964</v>
      </c>
      <c r="E231" s="0" t="s">
        <v>56</v>
      </c>
      <c r="F231" s="0" t="s">
        <v>57</v>
      </c>
      <c r="G231" s="0" t="n">
        <v>0.7926</v>
      </c>
      <c r="H231" s="0" t="n">
        <v>0.00194934</v>
      </c>
      <c r="I231" s="0" t="n">
        <v>0.00194934</v>
      </c>
      <c r="J231" s="0" t="s">
        <v>57</v>
      </c>
      <c r="K231" s="0" t="n">
        <v>0.836721</v>
      </c>
      <c r="L231" s="0" t="s">
        <v>57</v>
      </c>
      <c r="M231" s="0" t="n">
        <v>0.410639</v>
      </c>
      <c r="N231" s="0" t="n">
        <v>0.79938</v>
      </c>
    </row>
    <row r="232" customFormat="false" ht="15" hidden="false" customHeight="false" outlineLevel="0" collapsed="false">
      <c r="B232" s="0" t="s">
        <v>1059</v>
      </c>
      <c r="C232" s="0" t="n">
        <v>15</v>
      </c>
      <c r="D232" s="0" t="n">
        <v>49734634</v>
      </c>
      <c r="E232" s="0" t="s">
        <v>57</v>
      </c>
      <c r="F232" s="0" t="s">
        <v>56</v>
      </c>
      <c r="G232" s="0" t="n">
        <v>0.5423</v>
      </c>
      <c r="H232" s="0" t="n">
        <v>0.0017</v>
      </c>
      <c r="I232" s="0" t="n">
        <v>0.0017</v>
      </c>
      <c r="J232" s="0" t="s">
        <v>56</v>
      </c>
      <c r="K232" s="0" t="n">
        <v>0.54699</v>
      </c>
      <c r="L232" s="0" t="s">
        <v>52</v>
      </c>
      <c r="M232" s="0" t="n">
        <v>0.449974</v>
      </c>
      <c r="N232" s="0" t="n">
        <v>0.99995</v>
      </c>
    </row>
    <row r="233" customFormat="false" ht="15" hidden="false" customHeight="false" outlineLevel="0" collapsed="false">
      <c r="B233" s="0" t="s">
        <v>917</v>
      </c>
      <c r="C233" s="0" t="n">
        <v>12</v>
      </c>
      <c r="D233" s="0" t="n">
        <v>50267335</v>
      </c>
      <c r="E233" s="0" t="s">
        <v>57</v>
      </c>
      <c r="F233" s="0" t="s">
        <v>56</v>
      </c>
      <c r="G233" s="0" t="n">
        <v>0.2751</v>
      </c>
      <c r="H233" s="0" t="n">
        <v>0.0016484</v>
      </c>
      <c r="I233" s="0" t="n">
        <v>0.0016484</v>
      </c>
      <c r="J233" s="0" t="s">
        <v>56</v>
      </c>
      <c r="K233" s="0" t="n">
        <v>0.269007</v>
      </c>
      <c r="L233" s="0" t="s">
        <v>53</v>
      </c>
      <c r="M233" s="0" t="n">
        <v>0.0704857</v>
      </c>
      <c r="N233" s="0" t="n">
        <v>0.99804</v>
      </c>
    </row>
    <row r="234" customFormat="false" ht="15" hidden="false" customHeight="false" outlineLevel="0" collapsed="false">
      <c r="B234" s="0" t="s">
        <v>959</v>
      </c>
      <c r="C234" s="0" t="n">
        <v>13</v>
      </c>
      <c r="D234" s="0" t="n">
        <v>50655989</v>
      </c>
      <c r="E234" s="0" t="s">
        <v>56</v>
      </c>
      <c r="F234" s="0" t="s">
        <v>52</v>
      </c>
      <c r="G234" s="0" t="n">
        <v>0.9775</v>
      </c>
      <c r="H234" s="0" t="n">
        <v>0.00807535</v>
      </c>
      <c r="I234" s="0" t="n">
        <v>0.00807535</v>
      </c>
      <c r="J234" s="0" t="s">
        <v>56</v>
      </c>
      <c r="K234" s="0" t="n">
        <v>0.0238912</v>
      </c>
      <c r="L234" s="0" t="s">
        <v>53</v>
      </c>
      <c r="M234" s="0" t="n">
        <v>0.340417</v>
      </c>
      <c r="N234" s="0" t="n">
        <v>0.87113</v>
      </c>
    </row>
    <row r="235" customFormat="false" ht="15" hidden="false" customHeight="false" outlineLevel="0" collapsed="false">
      <c r="B235" s="0" t="s">
        <v>1007</v>
      </c>
      <c r="C235" s="0" t="n">
        <v>14</v>
      </c>
      <c r="D235" s="0" t="n">
        <v>50735947</v>
      </c>
      <c r="E235" s="0" t="s">
        <v>56</v>
      </c>
      <c r="F235" s="0" t="s">
        <v>57</v>
      </c>
      <c r="G235" s="0" t="n">
        <v>0.0199</v>
      </c>
      <c r="H235" s="0" t="n">
        <v>0.0074</v>
      </c>
      <c r="I235" s="0" t="n">
        <v>0.0074</v>
      </c>
      <c r="J235" s="0" t="s">
        <v>57</v>
      </c>
      <c r="K235" s="0" t="n">
        <v>0.0145195</v>
      </c>
      <c r="L235" s="0" t="s">
        <v>52</v>
      </c>
      <c r="M235" s="0" t="n">
        <v>0.031283</v>
      </c>
      <c r="N235" s="0" t="n">
        <v>0.76167</v>
      </c>
    </row>
    <row r="236" customFormat="false" ht="15" hidden="false" customHeight="false" outlineLevel="0" collapsed="false">
      <c r="B236" s="0" t="s">
        <v>647</v>
      </c>
      <c r="C236" s="0" t="n">
        <v>7</v>
      </c>
      <c r="D236" s="0" t="n">
        <v>50751250</v>
      </c>
      <c r="E236" s="0" t="s">
        <v>52</v>
      </c>
      <c r="F236" s="0" t="s">
        <v>53</v>
      </c>
      <c r="G236" s="0" t="n">
        <v>0.9005</v>
      </c>
      <c r="H236" s="0" t="n">
        <v>0.004</v>
      </c>
      <c r="I236" s="0" t="n">
        <v>0.004</v>
      </c>
      <c r="J236" s="0" t="s">
        <v>52</v>
      </c>
      <c r="K236" s="0" t="n">
        <v>0.0822334</v>
      </c>
      <c r="L236" s="0" t="s">
        <v>52</v>
      </c>
      <c r="M236" s="0" t="n">
        <v>0.123944</v>
      </c>
      <c r="N236" s="0" t="n">
        <v>0.99747</v>
      </c>
    </row>
    <row r="237" customFormat="false" ht="15" hidden="false" customHeight="false" outlineLevel="0" collapsed="false">
      <c r="B237" s="0" t="s">
        <v>1295</v>
      </c>
      <c r="C237" s="0" t="n">
        <v>22</v>
      </c>
      <c r="D237" s="0" t="n">
        <v>50795620</v>
      </c>
      <c r="E237" s="0" t="s">
        <v>53</v>
      </c>
      <c r="F237" s="0" t="s">
        <v>52</v>
      </c>
      <c r="G237" s="0" t="n">
        <v>0.0214</v>
      </c>
      <c r="H237" s="0" t="n">
        <v>0.0071</v>
      </c>
      <c r="I237" s="0" t="n">
        <v>0.0071</v>
      </c>
      <c r="J237" s="0" t="s">
        <v>52</v>
      </c>
      <c r="K237" s="0" t="n">
        <v>0.0120116</v>
      </c>
      <c r="L237" s="0" t="s">
        <v>56</v>
      </c>
      <c r="M237" s="0" t="n">
        <v>0.169219</v>
      </c>
      <c r="N237" s="0" t="n">
        <v>0.44251</v>
      </c>
    </row>
    <row r="238" customFormat="false" ht="15" hidden="false" customHeight="false" outlineLevel="0" collapsed="false">
      <c r="B238" s="0" t="s">
        <v>549</v>
      </c>
      <c r="C238" s="0" t="n">
        <v>6</v>
      </c>
      <c r="D238" s="0" t="n">
        <v>50847242</v>
      </c>
      <c r="E238" s="0" t="s">
        <v>57</v>
      </c>
      <c r="F238" s="0" t="s">
        <v>56</v>
      </c>
      <c r="G238" s="0" t="n">
        <v>0.5974</v>
      </c>
      <c r="H238" s="0" t="n">
        <v>0.00176803</v>
      </c>
      <c r="I238" s="0" t="n">
        <v>0.00176803</v>
      </c>
      <c r="J238" s="0" t="s">
        <v>56</v>
      </c>
      <c r="K238" s="0" t="n">
        <v>0.388728</v>
      </c>
      <c r="L238" s="0" t="s">
        <v>56</v>
      </c>
      <c r="M238" s="0" t="n">
        <v>0.238648</v>
      </c>
      <c r="N238" s="0" t="n">
        <v>0.99849</v>
      </c>
    </row>
    <row r="239" customFormat="false" ht="15" hidden="false" customHeight="false" outlineLevel="0" collapsed="false">
      <c r="B239" s="0" t="s">
        <v>807</v>
      </c>
      <c r="C239" s="0" t="n">
        <v>10</v>
      </c>
      <c r="D239" s="0" t="n">
        <v>50957514</v>
      </c>
      <c r="E239" s="0" t="s">
        <v>53</v>
      </c>
      <c r="F239" s="0" t="s">
        <v>52</v>
      </c>
      <c r="G239" s="0" t="n">
        <v>0.5099</v>
      </c>
      <c r="H239" s="0" t="n">
        <v>0.0021</v>
      </c>
      <c r="I239" s="0" t="n">
        <v>0.0021</v>
      </c>
      <c r="J239" s="0" t="s">
        <v>53</v>
      </c>
      <c r="K239" s="0" t="n">
        <v>0.462249</v>
      </c>
      <c r="L239" s="0" t="s">
        <v>53</v>
      </c>
      <c r="M239" s="0" t="n">
        <v>0.401399</v>
      </c>
      <c r="N239" s="0" t="n">
        <v>0.96138</v>
      </c>
    </row>
    <row r="240" customFormat="false" ht="15" hidden="false" customHeight="false" outlineLevel="0" collapsed="false">
      <c r="B240" s="0" t="s">
        <v>957</v>
      </c>
      <c r="C240" s="0" t="n">
        <v>13</v>
      </c>
      <c r="D240" s="0" t="n">
        <v>51160744</v>
      </c>
      <c r="E240" s="0" t="s">
        <v>52</v>
      </c>
      <c r="F240" s="0" t="s">
        <v>53</v>
      </c>
      <c r="G240" s="0" t="n">
        <v>0.2094</v>
      </c>
      <c r="H240" s="0" t="n">
        <v>0.0026091</v>
      </c>
      <c r="I240" s="0" t="n">
        <v>0.0026091</v>
      </c>
      <c r="J240" s="0" t="s">
        <v>53</v>
      </c>
      <c r="K240" s="0" t="n">
        <v>0.217133</v>
      </c>
      <c r="L240" s="0" t="s">
        <v>57</v>
      </c>
      <c r="M240" s="0" t="n">
        <v>0.38226</v>
      </c>
      <c r="N240" s="0" t="n">
        <v>0.99527</v>
      </c>
    </row>
    <row r="241" customFormat="false" ht="15" hidden="false" customHeight="false" outlineLevel="0" collapsed="false">
      <c r="B241" s="0" t="s">
        <v>1103</v>
      </c>
      <c r="C241" s="0" t="n">
        <v>16</v>
      </c>
      <c r="D241" s="0" t="n">
        <v>51172677</v>
      </c>
      <c r="E241" s="0" t="s">
        <v>53</v>
      </c>
      <c r="F241" s="0" t="s">
        <v>52</v>
      </c>
      <c r="G241" s="0" t="n">
        <v>0.7987</v>
      </c>
      <c r="H241" s="0" t="n">
        <v>0.00235975</v>
      </c>
      <c r="I241" s="0" t="n">
        <v>0.00235975</v>
      </c>
      <c r="J241" s="0" t="s">
        <v>53</v>
      </c>
      <c r="K241" s="0" t="n">
        <v>0.211985</v>
      </c>
      <c r="L241" s="0" t="s">
        <v>57</v>
      </c>
      <c r="M241" s="0" t="n">
        <v>0.848997</v>
      </c>
      <c r="N241" s="0" t="n">
        <v>0.98079</v>
      </c>
    </row>
    <row r="242" customFormat="false" ht="15" hidden="false" customHeight="false" outlineLevel="0" collapsed="false">
      <c r="B242" s="0" t="s">
        <v>915</v>
      </c>
      <c r="C242" s="0" t="n">
        <v>12</v>
      </c>
      <c r="D242" s="0" t="n">
        <v>51209838</v>
      </c>
      <c r="E242" s="0" t="s">
        <v>52</v>
      </c>
      <c r="F242" s="0" t="s">
        <v>57</v>
      </c>
      <c r="G242" s="0" t="n">
        <v>0.6513</v>
      </c>
      <c r="H242" s="0" t="n">
        <v>0.00185383</v>
      </c>
      <c r="I242" s="0" t="n">
        <v>0.00185383</v>
      </c>
      <c r="J242" s="0" t="s">
        <v>52</v>
      </c>
      <c r="K242" s="0" t="n">
        <v>0.31481</v>
      </c>
      <c r="L242" s="0" t="s">
        <v>56</v>
      </c>
      <c r="M242" s="0" t="n">
        <v>0.0438226</v>
      </c>
      <c r="N242" s="0" t="n">
        <v>0.98303</v>
      </c>
    </row>
    <row r="243" customFormat="false" ht="15" hidden="false" customHeight="false" outlineLevel="0" collapsed="false">
      <c r="B243" s="0" t="s">
        <v>547</v>
      </c>
      <c r="C243" s="0" t="n">
        <v>6</v>
      </c>
      <c r="D243" s="0" t="n">
        <v>51492862</v>
      </c>
      <c r="E243" s="0" t="s">
        <v>56</v>
      </c>
      <c r="F243" s="0" t="s">
        <v>57</v>
      </c>
      <c r="G243" s="0" t="n">
        <v>0.6462</v>
      </c>
      <c r="H243" s="0" t="n">
        <v>0.0020427</v>
      </c>
      <c r="I243" s="0" t="n">
        <v>0.0020427</v>
      </c>
      <c r="J243" s="0" t="s">
        <v>56</v>
      </c>
      <c r="K243" s="0" t="n">
        <v>0.348337</v>
      </c>
      <c r="L243" s="0" t="s">
        <v>53</v>
      </c>
      <c r="M243" s="0" t="n">
        <v>0.438358</v>
      </c>
      <c r="N243" s="0" t="n">
        <v>0.9999</v>
      </c>
    </row>
    <row r="244" customFormat="false" ht="15" hidden="false" customHeight="false" outlineLevel="0" collapsed="false">
      <c r="B244" s="0" t="s">
        <v>545</v>
      </c>
      <c r="C244" s="0" t="n">
        <v>6</v>
      </c>
      <c r="D244" s="0" t="n">
        <v>51497503</v>
      </c>
      <c r="E244" s="0" t="s">
        <v>57</v>
      </c>
      <c r="F244" s="0" t="s">
        <v>53</v>
      </c>
      <c r="G244" s="0" t="n">
        <v>0.0236</v>
      </c>
      <c r="H244" s="0" t="n">
        <v>0.00609196</v>
      </c>
      <c r="I244" s="0" t="n">
        <v>0.00609196</v>
      </c>
      <c r="J244" s="0" t="s">
        <v>53</v>
      </c>
      <c r="K244" s="0" t="n">
        <v>0.0241552</v>
      </c>
      <c r="L244" s="0" t="s">
        <v>56</v>
      </c>
      <c r="M244" s="0" t="n">
        <v>0.0332629</v>
      </c>
      <c r="N244" s="0" t="n">
        <v>0.87285</v>
      </c>
    </row>
    <row r="245" customFormat="false" ht="15" hidden="false" customHeight="false" outlineLevel="0" collapsed="false">
      <c r="B245" s="0" t="s">
        <v>847</v>
      </c>
      <c r="C245" s="0" t="n">
        <v>11</v>
      </c>
      <c r="D245" s="0" t="n">
        <v>51515460</v>
      </c>
      <c r="E245" s="0" t="s">
        <v>56</v>
      </c>
      <c r="F245" s="0" t="s">
        <v>57</v>
      </c>
      <c r="G245" s="0" t="n">
        <v>0.8309</v>
      </c>
      <c r="H245" s="0" t="n">
        <v>0.002</v>
      </c>
      <c r="I245" s="0" t="n">
        <v>0.002</v>
      </c>
      <c r="J245" s="0" t="s">
        <v>56</v>
      </c>
      <c r="K245" s="0" t="n">
        <v>0.171859</v>
      </c>
      <c r="L245" s="0" t="s">
        <v>52</v>
      </c>
      <c r="M245" s="0" t="n">
        <v>0.44509</v>
      </c>
      <c r="N245" s="0" t="n">
        <v>0.96698</v>
      </c>
    </row>
    <row r="246" customFormat="false" ht="15" hidden="false" customHeight="false" outlineLevel="0" collapsed="false">
      <c r="B246" s="0" t="s">
        <v>1101</v>
      </c>
      <c r="C246" s="0" t="n">
        <v>16</v>
      </c>
      <c r="D246" s="0" t="n">
        <v>51735746</v>
      </c>
      <c r="E246" s="0" t="s">
        <v>53</v>
      </c>
      <c r="F246" s="0" t="s">
        <v>52</v>
      </c>
      <c r="G246" s="0" t="n">
        <v>0.7705</v>
      </c>
      <c r="H246" s="0" t="n">
        <v>0.00360172</v>
      </c>
      <c r="I246" s="0" t="n">
        <v>0.00360172</v>
      </c>
      <c r="J246" s="0" t="s">
        <v>53</v>
      </c>
      <c r="K246" s="0" t="n">
        <v>0.226769</v>
      </c>
      <c r="L246" s="0" t="s">
        <v>52</v>
      </c>
      <c r="M246" s="0" t="n">
        <v>0.430966</v>
      </c>
      <c r="N246" s="0" t="n">
        <v>0.9989</v>
      </c>
    </row>
    <row r="247" customFormat="false" ht="15" hidden="false" customHeight="false" outlineLevel="0" collapsed="false">
      <c r="B247" s="0" t="s">
        <v>543</v>
      </c>
      <c r="C247" s="0" t="n">
        <v>6</v>
      </c>
      <c r="D247" s="0" t="n">
        <v>51735786</v>
      </c>
      <c r="E247" s="0" t="s">
        <v>56</v>
      </c>
      <c r="F247" s="0" t="s">
        <v>52</v>
      </c>
      <c r="G247" s="0" t="n">
        <v>0.2038</v>
      </c>
      <c r="H247" s="0" t="n">
        <v>0.00165796</v>
      </c>
      <c r="I247" s="0" t="n">
        <v>0.00165796</v>
      </c>
      <c r="J247" s="0" t="s">
        <v>52</v>
      </c>
      <c r="K247" s="0" t="n">
        <v>0.177006</v>
      </c>
      <c r="L247" s="0" t="s">
        <v>53</v>
      </c>
      <c r="M247" s="0" t="n">
        <v>0.457761</v>
      </c>
      <c r="N247" s="0" t="n">
        <v>0.9998</v>
      </c>
    </row>
    <row r="248" customFormat="false" ht="15" hidden="false" customHeight="false" outlineLevel="0" collapsed="false">
      <c r="B248" s="0" t="s">
        <v>1099</v>
      </c>
      <c r="C248" s="0" t="n">
        <v>16</v>
      </c>
      <c r="D248" s="0" t="n">
        <v>51762851</v>
      </c>
      <c r="E248" s="0" t="s">
        <v>56</v>
      </c>
      <c r="F248" s="0" t="s">
        <v>57</v>
      </c>
      <c r="G248" s="0" t="n">
        <v>0.8293</v>
      </c>
      <c r="H248" s="0" t="n">
        <v>0.00249634</v>
      </c>
      <c r="I248" s="0" t="n">
        <v>0.00249634</v>
      </c>
      <c r="J248" s="0" t="s">
        <v>56</v>
      </c>
      <c r="K248" s="0" t="n">
        <v>0.172782</v>
      </c>
      <c r="L248" s="0" t="s">
        <v>52</v>
      </c>
      <c r="M248" s="0" t="n">
        <v>0.576558</v>
      </c>
      <c r="N248" s="0" t="n">
        <v>0.99391</v>
      </c>
    </row>
    <row r="249" customFormat="false" ht="15" hidden="false" customHeight="false" outlineLevel="0" collapsed="false">
      <c r="B249" s="0" t="s">
        <v>805</v>
      </c>
      <c r="C249" s="0" t="n">
        <v>10</v>
      </c>
      <c r="D249" s="0" t="n">
        <v>51779747</v>
      </c>
      <c r="E249" s="0" t="s">
        <v>56</v>
      </c>
      <c r="F249" s="0" t="s">
        <v>52</v>
      </c>
      <c r="G249" s="0" t="n">
        <v>0.4433</v>
      </c>
      <c r="H249" s="0" t="n">
        <v>0.0018</v>
      </c>
      <c r="I249" s="0" t="n">
        <v>0.0018</v>
      </c>
      <c r="J249" s="0" t="s">
        <v>52</v>
      </c>
      <c r="K249" s="0" t="n">
        <v>0.444298</v>
      </c>
      <c r="L249" s="0" t="s">
        <v>52</v>
      </c>
      <c r="M249" s="0" t="n">
        <v>0.447994</v>
      </c>
      <c r="N249" s="0" t="n">
        <v>0.52279</v>
      </c>
    </row>
    <row r="250" customFormat="false" ht="15" hidden="false" customHeight="false" outlineLevel="0" collapsed="false">
      <c r="B250" s="0" t="s">
        <v>913</v>
      </c>
      <c r="C250" s="0" t="n">
        <v>12</v>
      </c>
      <c r="D250" s="0" t="n">
        <v>52314388</v>
      </c>
      <c r="E250" s="0" t="s">
        <v>52</v>
      </c>
      <c r="F250" s="0" t="s">
        <v>56</v>
      </c>
      <c r="G250" s="0" t="n">
        <v>0.8883</v>
      </c>
      <c r="H250" s="0" t="n">
        <v>0.0027</v>
      </c>
      <c r="I250" s="0" t="n">
        <v>0.0027</v>
      </c>
      <c r="J250" s="0" t="s">
        <v>52</v>
      </c>
      <c r="K250" s="0" t="n">
        <v>0.108897</v>
      </c>
      <c r="L250" s="0" t="s">
        <v>53</v>
      </c>
      <c r="M250" s="0" t="n">
        <v>0.629884</v>
      </c>
      <c r="N250" s="0" t="n">
        <v>0.98842</v>
      </c>
    </row>
    <row r="251" customFormat="false" ht="15" hidden="false" customHeight="false" outlineLevel="0" collapsed="false">
      <c r="B251" s="0" t="s">
        <v>541</v>
      </c>
      <c r="C251" s="0" t="n">
        <v>6</v>
      </c>
      <c r="D251" s="0" t="n">
        <v>52630153</v>
      </c>
      <c r="E251" s="0" t="s">
        <v>56</v>
      </c>
      <c r="F251" s="0" t="s">
        <v>57</v>
      </c>
      <c r="G251" s="0" t="n">
        <v>0.3529</v>
      </c>
      <c r="H251" s="0" t="n">
        <v>0.002</v>
      </c>
      <c r="I251" s="0" t="n">
        <v>0.002</v>
      </c>
      <c r="J251" s="0" t="s">
        <v>56</v>
      </c>
      <c r="K251" s="0" t="n">
        <v>0.633712</v>
      </c>
      <c r="L251" s="0" t="s">
        <v>57</v>
      </c>
      <c r="M251" s="0" t="n">
        <v>0.421331</v>
      </c>
      <c r="N251" s="0" t="n">
        <v>0.99809</v>
      </c>
    </row>
    <row r="252" customFormat="false" ht="15" hidden="false" customHeight="false" outlineLevel="0" collapsed="false">
      <c r="B252" s="0" t="s">
        <v>803</v>
      </c>
      <c r="C252" s="0" t="n">
        <v>10</v>
      </c>
      <c r="D252" s="0" t="n">
        <v>52645424</v>
      </c>
      <c r="E252" s="0" t="s">
        <v>57</v>
      </c>
      <c r="F252" s="0" t="s">
        <v>56</v>
      </c>
      <c r="G252" s="0" t="n">
        <v>0.1844</v>
      </c>
      <c r="H252" s="0" t="n">
        <v>0.0044</v>
      </c>
      <c r="I252" s="0" t="n">
        <v>0.0044</v>
      </c>
      <c r="J252" s="0" t="s">
        <v>56</v>
      </c>
      <c r="K252" s="0" t="n">
        <v>0.172518</v>
      </c>
      <c r="L252" s="0" t="s">
        <v>52</v>
      </c>
      <c r="M252" s="0" t="n">
        <v>0.329593</v>
      </c>
      <c r="N252" s="0" t="n">
        <v>0.99792</v>
      </c>
    </row>
    <row r="253" customFormat="false" ht="15" hidden="false" customHeight="false" outlineLevel="0" collapsed="false">
      <c r="B253" s="0" t="s">
        <v>1265</v>
      </c>
      <c r="C253" s="0" t="n">
        <v>20</v>
      </c>
      <c r="D253" s="0" t="n">
        <v>52731402</v>
      </c>
      <c r="E253" s="0" t="s">
        <v>53</v>
      </c>
      <c r="F253" s="0" t="s">
        <v>56</v>
      </c>
      <c r="G253" s="0" t="n">
        <v>0.2796</v>
      </c>
      <c r="H253" s="0" t="n">
        <v>0.00169172</v>
      </c>
      <c r="I253" s="0" t="n">
        <v>0.00169172</v>
      </c>
      <c r="J253" s="0" t="s">
        <v>56</v>
      </c>
      <c r="K253" s="0" t="n">
        <v>0.276003</v>
      </c>
      <c r="L253" s="0" t="s">
        <v>52</v>
      </c>
      <c r="M253" s="0" t="n">
        <v>0.400739</v>
      </c>
      <c r="N253" s="0" t="n">
        <v>0.97496</v>
      </c>
    </row>
    <row r="254" customFormat="false" ht="15" hidden="false" customHeight="false" outlineLevel="0" collapsed="false">
      <c r="B254" s="0" t="s">
        <v>403</v>
      </c>
      <c r="C254" s="0" t="n">
        <v>4</v>
      </c>
      <c r="D254" s="0" t="n">
        <v>52735258</v>
      </c>
      <c r="E254" s="0" t="s">
        <v>57</v>
      </c>
      <c r="F254" s="0" t="s">
        <v>52</v>
      </c>
      <c r="G254" s="0" t="n">
        <v>0.7392</v>
      </c>
      <c r="H254" s="0" t="n">
        <v>0.0019</v>
      </c>
      <c r="I254" s="0" t="n">
        <v>0.0019</v>
      </c>
      <c r="J254" s="0" t="s">
        <v>57</v>
      </c>
      <c r="K254" s="0" t="n">
        <v>0.240628</v>
      </c>
      <c r="L254" s="0" t="s">
        <v>57</v>
      </c>
      <c r="M254" s="0" t="n">
        <v>0.768611</v>
      </c>
      <c r="N254" s="0" t="n">
        <v>0.92896</v>
      </c>
    </row>
    <row r="255" customFormat="false" ht="15" hidden="false" customHeight="false" outlineLevel="0" collapsed="false">
      <c r="B255" s="0" t="s">
        <v>1263</v>
      </c>
      <c r="C255" s="0" t="n">
        <v>20</v>
      </c>
      <c r="D255" s="0" t="n">
        <v>52737123</v>
      </c>
      <c r="E255" s="0" t="s">
        <v>52</v>
      </c>
      <c r="F255" s="0" t="s">
        <v>57</v>
      </c>
      <c r="G255" s="0" t="n">
        <v>0.752</v>
      </c>
      <c r="H255" s="0" t="n">
        <v>0.00177663</v>
      </c>
      <c r="I255" s="0" t="n">
        <v>0.00177663</v>
      </c>
      <c r="J255" s="0" t="s">
        <v>52</v>
      </c>
      <c r="K255" s="0" t="n">
        <v>0.263068</v>
      </c>
      <c r="L255" s="0" t="s">
        <v>56</v>
      </c>
      <c r="M255" s="0" t="n">
        <v>0.587249</v>
      </c>
      <c r="N255" s="0" t="n">
        <v>0.97246</v>
      </c>
    </row>
    <row r="256" customFormat="false" ht="15" hidden="false" customHeight="false" outlineLevel="0" collapsed="false">
      <c r="B256" s="0" t="s">
        <v>1261</v>
      </c>
      <c r="C256" s="0" t="n">
        <v>20</v>
      </c>
      <c r="D256" s="0" t="n">
        <v>52742590</v>
      </c>
      <c r="E256" s="0" t="s">
        <v>53</v>
      </c>
      <c r="F256" s="0" t="s">
        <v>52</v>
      </c>
      <c r="G256" s="0" t="n">
        <v>0.2031</v>
      </c>
      <c r="H256" s="0" t="n">
        <v>0.00183395</v>
      </c>
      <c r="I256" s="0" t="n">
        <v>0.00183395</v>
      </c>
      <c r="J256" s="0" t="s">
        <v>52</v>
      </c>
      <c r="K256" s="0" t="n">
        <v>0.206177</v>
      </c>
      <c r="L256" s="0" t="s">
        <v>53</v>
      </c>
      <c r="M256" s="0" t="n">
        <v>0.0411827</v>
      </c>
      <c r="N256" s="0" t="n">
        <v>0.99941</v>
      </c>
    </row>
    <row r="257" customFormat="false" ht="15" hidden="false" customHeight="false" outlineLevel="0" collapsed="false">
      <c r="B257" s="0" t="s">
        <v>1259</v>
      </c>
      <c r="C257" s="0" t="n">
        <v>20</v>
      </c>
      <c r="D257" s="0" t="n">
        <v>52790786</v>
      </c>
      <c r="E257" s="0" t="s">
        <v>52</v>
      </c>
      <c r="F257" s="0" t="s">
        <v>56</v>
      </c>
      <c r="G257" s="0" t="n">
        <v>0.0805</v>
      </c>
      <c r="H257" s="0" t="n">
        <v>0.00501559</v>
      </c>
      <c r="I257" s="0" t="n">
        <v>0.00501559</v>
      </c>
      <c r="J257" s="0" t="s">
        <v>52</v>
      </c>
      <c r="K257" s="0" t="n">
        <v>0.925818</v>
      </c>
      <c r="L257" s="0" t="s">
        <v>52</v>
      </c>
      <c r="M257" s="0" t="n">
        <v>0.19971</v>
      </c>
      <c r="N257" s="0" t="n">
        <v>0.90691</v>
      </c>
    </row>
    <row r="258" customFormat="false" ht="15" hidden="false" customHeight="false" outlineLevel="0" collapsed="false">
      <c r="B258" s="0" t="s">
        <v>349</v>
      </c>
      <c r="C258" s="0" t="n">
        <v>3</v>
      </c>
      <c r="D258" s="0" t="n">
        <v>52870132</v>
      </c>
      <c r="E258" s="0" t="s">
        <v>52</v>
      </c>
      <c r="F258" s="0" t="s">
        <v>53</v>
      </c>
      <c r="G258" s="0" t="n">
        <v>0.2333</v>
      </c>
      <c r="H258" s="0" t="n">
        <v>0.00222994</v>
      </c>
      <c r="I258" s="0" t="n">
        <v>0.00222994</v>
      </c>
      <c r="J258" s="0" t="s">
        <v>53</v>
      </c>
      <c r="K258" s="0" t="n">
        <v>0.251848</v>
      </c>
      <c r="L258" s="0" t="s">
        <v>53</v>
      </c>
      <c r="M258" s="0" t="n">
        <v>0.274155</v>
      </c>
      <c r="N258" s="0" t="n">
        <v>0.9996</v>
      </c>
    </row>
    <row r="259" customFormat="false" ht="15" hidden="false" customHeight="false" outlineLevel="0" collapsed="false">
      <c r="B259" s="0" t="s">
        <v>465</v>
      </c>
      <c r="C259" s="0" t="n">
        <v>5</v>
      </c>
      <c r="D259" s="0" t="n">
        <v>53016006</v>
      </c>
      <c r="E259" s="0" t="s">
        <v>52</v>
      </c>
      <c r="F259" s="0" t="s">
        <v>56</v>
      </c>
      <c r="G259" s="0" t="n">
        <v>0.833</v>
      </c>
      <c r="H259" s="0" t="n">
        <v>0.00253239</v>
      </c>
      <c r="I259" s="0" t="n">
        <v>0.00253239</v>
      </c>
      <c r="J259" s="0" t="s">
        <v>52</v>
      </c>
      <c r="K259" s="0" t="n">
        <v>0.767027</v>
      </c>
      <c r="L259" s="0" t="s">
        <v>57</v>
      </c>
      <c r="M259" s="0" t="n">
        <v>0.116156</v>
      </c>
      <c r="N259" s="0" t="n">
        <v>0.99848</v>
      </c>
    </row>
    <row r="260" customFormat="false" ht="15" hidden="false" customHeight="false" outlineLevel="0" collapsed="false">
      <c r="B260" s="0" t="s">
        <v>347</v>
      </c>
      <c r="C260" s="0" t="n">
        <v>3</v>
      </c>
      <c r="D260" s="0" t="n">
        <v>53101640</v>
      </c>
      <c r="E260" s="0" t="s">
        <v>52</v>
      </c>
      <c r="F260" s="0" t="s">
        <v>57</v>
      </c>
      <c r="G260" s="0" t="n">
        <v>0.8985</v>
      </c>
      <c r="H260" s="0" t="n">
        <v>0.00232625</v>
      </c>
      <c r="I260" s="0" t="n">
        <v>0.00232625</v>
      </c>
      <c r="J260" s="0" t="s">
        <v>52</v>
      </c>
      <c r="K260" s="0" t="n">
        <v>0.094773</v>
      </c>
      <c r="L260" s="0" t="s">
        <v>57</v>
      </c>
      <c r="M260" s="0" t="n">
        <v>0.170935</v>
      </c>
      <c r="N260" s="0" t="n">
        <v>0.98113</v>
      </c>
    </row>
    <row r="261" customFormat="false" ht="15" hidden="false" customHeight="false" outlineLevel="0" collapsed="false">
      <c r="B261" s="0" t="s">
        <v>1097</v>
      </c>
      <c r="C261" s="0" t="n">
        <v>16</v>
      </c>
      <c r="D261" s="0" t="n">
        <v>53191470</v>
      </c>
      <c r="E261" s="0" t="s">
        <v>57</v>
      </c>
      <c r="F261" s="0" t="s">
        <v>56</v>
      </c>
      <c r="G261" s="0" t="n">
        <v>0.7067</v>
      </c>
      <c r="H261" s="0" t="n">
        <v>0.0028</v>
      </c>
      <c r="I261" s="0" t="n">
        <v>0.0028</v>
      </c>
      <c r="J261" s="0" t="s">
        <v>57</v>
      </c>
      <c r="K261" s="0" t="n">
        <v>0.293559</v>
      </c>
      <c r="L261" s="0" t="s">
        <v>57</v>
      </c>
      <c r="M261" s="0" t="n">
        <v>0.797254</v>
      </c>
      <c r="N261" s="0" t="n">
        <v>0.9363</v>
      </c>
    </row>
    <row r="262" customFormat="false" ht="15" hidden="false" customHeight="false" outlineLevel="0" collapsed="false">
      <c r="B262" s="0" t="s">
        <v>463</v>
      </c>
      <c r="C262" s="0" t="n">
        <v>5</v>
      </c>
      <c r="D262" s="0" t="n">
        <v>53285762</v>
      </c>
      <c r="E262" s="0" t="s">
        <v>56</v>
      </c>
      <c r="F262" s="0" t="s">
        <v>53</v>
      </c>
      <c r="G262" s="0" t="n">
        <v>0.9233</v>
      </c>
      <c r="H262" s="0" t="n">
        <v>0.00426302</v>
      </c>
      <c r="I262" s="0" t="n">
        <v>0.00426302</v>
      </c>
      <c r="J262" s="0" t="s">
        <v>56</v>
      </c>
      <c r="K262" s="0" t="n">
        <v>0.0700898</v>
      </c>
      <c r="L262" s="0" t="s">
        <v>52</v>
      </c>
      <c r="M262" s="0" t="n">
        <v>0.366816</v>
      </c>
      <c r="N262" s="0" t="n">
        <v>0.96907</v>
      </c>
    </row>
    <row r="263" customFormat="false" ht="15" hidden="false" customHeight="false" outlineLevel="0" collapsed="false">
      <c r="B263" s="0" t="s">
        <v>461</v>
      </c>
      <c r="C263" s="0" t="n">
        <v>5</v>
      </c>
      <c r="D263" s="0" t="n">
        <v>53298716</v>
      </c>
      <c r="E263" s="0" t="s">
        <v>52</v>
      </c>
      <c r="F263" s="0" t="s">
        <v>56</v>
      </c>
      <c r="G263" s="0" t="n">
        <v>0.1115</v>
      </c>
      <c r="H263" s="0" t="n">
        <v>0.00607603</v>
      </c>
      <c r="I263" s="0" t="n">
        <v>0.00607603</v>
      </c>
      <c r="J263" s="0" t="s">
        <v>56</v>
      </c>
      <c r="K263" s="0" t="n">
        <v>0.111932</v>
      </c>
      <c r="L263" s="0" t="s">
        <v>52</v>
      </c>
      <c r="M263" s="0" t="n">
        <v>0.313358</v>
      </c>
      <c r="N263" s="0" t="n">
        <v>0.99895</v>
      </c>
    </row>
    <row r="264" customFormat="false" ht="15" hidden="false" customHeight="false" outlineLevel="0" collapsed="false">
      <c r="B264" s="0" t="s">
        <v>1207</v>
      </c>
      <c r="C264" s="0" t="n">
        <v>19</v>
      </c>
      <c r="D264" s="0" t="n">
        <v>53357172</v>
      </c>
      <c r="E264" s="0" t="s">
        <v>57</v>
      </c>
      <c r="F264" s="0" t="s">
        <v>56</v>
      </c>
      <c r="G264" s="0" t="n">
        <v>0.9304</v>
      </c>
      <c r="H264" s="0" t="n">
        <v>0.004</v>
      </c>
      <c r="I264" s="0" t="n">
        <v>0.004</v>
      </c>
      <c r="J264" s="0" t="s">
        <v>56</v>
      </c>
      <c r="K264" s="0" t="n">
        <v>0.920143</v>
      </c>
      <c r="L264" s="0" t="s">
        <v>57</v>
      </c>
      <c r="M264" s="0" t="n">
        <v>0.36246</v>
      </c>
      <c r="N264" s="0" t="n">
        <v>0.94797</v>
      </c>
    </row>
    <row r="265" customFormat="false" ht="15" hidden="false" customHeight="false" outlineLevel="0" collapsed="false">
      <c r="B265" s="0" t="s">
        <v>911</v>
      </c>
      <c r="C265" s="0" t="n">
        <v>12</v>
      </c>
      <c r="D265" s="0" t="n">
        <v>53363398</v>
      </c>
      <c r="E265" s="0" t="s">
        <v>53</v>
      </c>
      <c r="F265" s="0" t="s">
        <v>52</v>
      </c>
      <c r="G265" s="0" t="n">
        <v>0.6105</v>
      </c>
      <c r="H265" s="0" t="n">
        <v>0.00168448</v>
      </c>
      <c r="I265" s="0" t="n">
        <v>0.00168448</v>
      </c>
      <c r="J265" s="0" t="s">
        <v>53</v>
      </c>
      <c r="K265" s="0" t="n">
        <v>0.390707</v>
      </c>
      <c r="L265" s="0" t="s">
        <v>57</v>
      </c>
      <c r="M265" s="0" t="n">
        <v>0.2533</v>
      </c>
      <c r="N265" s="0" t="n">
        <v>0.9917</v>
      </c>
    </row>
    <row r="266" customFormat="false" ht="15" hidden="false" customHeight="false" outlineLevel="0" collapsed="false">
      <c r="B266" s="0" t="s">
        <v>139</v>
      </c>
      <c r="C266" s="0" t="n">
        <v>1</v>
      </c>
      <c r="D266" s="0" t="n">
        <v>53581670</v>
      </c>
      <c r="E266" s="0" t="s">
        <v>53</v>
      </c>
      <c r="F266" s="0" t="s">
        <v>52</v>
      </c>
      <c r="G266" s="0" t="n">
        <v>0.3771</v>
      </c>
      <c r="H266" s="0" t="n">
        <v>0.0017</v>
      </c>
      <c r="I266" s="0" t="n">
        <v>0.0017</v>
      </c>
      <c r="J266" s="0" t="s">
        <v>52</v>
      </c>
      <c r="K266" s="0" t="n">
        <v>0.359952</v>
      </c>
      <c r="L266" s="0" t="s">
        <v>53</v>
      </c>
      <c r="M266" s="0" t="n">
        <v>0.357973</v>
      </c>
      <c r="N266" s="0" t="n">
        <v>0.79414</v>
      </c>
    </row>
    <row r="267" customFormat="false" ht="15" hidden="false" customHeight="false" outlineLevel="0" collapsed="false">
      <c r="B267" s="0" t="s">
        <v>1057</v>
      </c>
      <c r="C267" s="0" t="n">
        <v>15</v>
      </c>
      <c r="D267" s="0" t="n">
        <v>53907948</v>
      </c>
      <c r="E267" s="0" t="s">
        <v>52</v>
      </c>
      <c r="F267" s="0" t="s">
        <v>53</v>
      </c>
      <c r="G267" s="0" t="n">
        <v>0.2268</v>
      </c>
      <c r="H267" s="0" t="n">
        <v>0.00250225</v>
      </c>
      <c r="I267" s="0" t="n">
        <v>0.00250225</v>
      </c>
      <c r="J267" s="0" t="s">
        <v>53</v>
      </c>
      <c r="K267" s="0" t="n">
        <v>0.204989</v>
      </c>
      <c r="L267" s="0" t="s">
        <v>52</v>
      </c>
      <c r="M267" s="0" t="n">
        <v>0.00356389</v>
      </c>
      <c r="N267" s="0" t="n">
        <v>1.00009</v>
      </c>
    </row>
    <row r="268" customFormat="false" ht="15" hidden="false" customHeight="false" outlineLevel="0" collapsed="false">
      <c r="B268" s="0" t="s">
        <v>1055</v>
      </c>
      <c r="C268" s="0" t="n">
        <v>15</v>
      </c>
      <c r="D268" s="0" t="n">
        <v>53969364</v>
      </c>
      <c r="E268" s="0" t="s">
        <v>53</v>
      </c>
      <c r="F268" s="0" t="s">
        <v>52</v>
      </c>
      <c r="G268" s="0" t="n">
        <v>0.5557</v>
      </c>
      <c r="H268" s="0" t="n">
        <v>0.00222336</v>
      </c>
      <c r="I268" s="0" t="n">
        <v>0.00222336</v>
      </c>
      <c r="J268" s="0" t="s">
        <v>53</v>
      </c>
      <c r="K268" s="0" t="n">
        <v>0.461985</v>
      </c>
      <c r="L268" s="0" t="s">
        <v>56</v>
      </c>
      <c r="M268" s="0" t="n">
        <v>0.0916051</v>
      </c>
      <c r="N268" s="0" t="n">
        <v>0.99497</v>
      </c>
    </row>
    <row r="269" customFormat="false" ht="15" hidden="false" customHeight="false" outlineLevel="0" collapsed="false">
      <c r="B269" s="0" t="s">
        <v>909</v>
      </c>
      <c r="C269" s="0" t="n">
        <v>12</v>
      </c>
      <c r="D269" s="0" t="n">
        <v>54040410</v>
      </c>
      <c r="E269" s="0" t="s">
        <v>57</v>
      </c>
      <c r="F269" s="0" t="s">
        <v>52</v>
      </c>
      <c r="G269" s="0" t="n">
        <v>0.1568</v>
      </c>
      <c r="H269" s="0" t="n">
        <v>0.00269242</v>
      </c>
      <c r="I269" s="0" t="n">
        <v>0.00269242</v>
      </c>
      <c r="J269" s="0" t="s">
        <v>52</v>
      </c>
      <c r="K269" s="0" t="n">
        <v>0.160639</v>
      </c>
      <c r="L269" s="0" t="s">
        <v>56</v>
      </c>
      <c r="M269" s="0" t="n">
        <v>0.672518</v>
      </c>
      <c r="N269" s="0" t="n">
        <v>0.98549</v>
      </c>
    </row>
    <row r="270" customFormat="false" ht="15" hidden="false" customHeight="false" outlineLevel="0" collapsed="false">
      <c r="B270" s="0" t="s">
        <v>137</v>
      </c>
      <c r="C270" s="0" t="n">
        <v>1</v>
      </c>
      <c r="D270" s="0" t="n">
        <v>54222571</v>
      </c>
      <c r="E270" s="0" t="s">
        <v>52</v>
      </c>
      <c r="F270" s="0" t="s">
        <v>53</v>
      </c>
      <c r="G270" s="0" t="n">
        <v>0.1181</v>
      </c>
      <c r="H270" s="0" t="n">
        <v>0.0026</v>
      </c>
      <c r="I270" s="0" t="n">
        <v>0.0026</v>
      </c>
      <c r="J270" s="0" t="s">
        <v>52</v>
      </c>
      <c r="K270" s="0" t="n">
        <v>0.896383</v>
      </c>
      <c r="L270" s="0" t="s">
        <v>56</v>
      </c>
      <c r="M270" s="0" t="n">
        <v>0.812038</v>
      </c>
      <c r="N270" s="0" t="n">
        <v>0.99756</v>
      </c>
    </row>
    <row r="271" customFormat="false" ht="15" hidden="false" customHeight="false" outlineLevel="0" collapsed="false">
      <c r="B271" s="0" t="s">
        <v>401</v>
      </c>
      <c r="C271" s="0" t="n">
        <v>4</v>
      </c>
      <c r="D271" s="0" t="n">
        <v>54318751</v>
      </c>
      <c r="E271" s="0" t="s">
        <v>52</v>
      </c>
      <c r="F271" s="0" t="s">
        <v>56</v>
      </c>
      <c r="G271" s="0" t="n">
        <v>0.1449</v>
      </c>
      <c r="H271" s="0" t="n">
        <v>0.0022</v>
      </c>
      <c r="I271" s="0" t="n">
        <v>0.0022</v>
      </c>
      <c r="J271" s="0" t="s">
        <v>56</v>
      </c>
      <c r="K271" s="0" t="n">
        <v>0.13226</v>
      </c>
      <c r="L271" s="0" t="s">
        <v>57</v>
      </c>
      <c r="M271" s="0" t="n">
        <v>0.232313</v>
      </c>
      <c r="N271" s="0" t="n">
        <v>0.99555</v>
      </c>
    </row>
    <row r="272" customFormat="false" ht="15" hidden="false" customHeight="false" outlineLevel="0" collapsed="false">
      <c r="B272" s="0" t="s">
        <v>1005</v>
      </c>
      <c r="C272" s="0" t="n">
        <v>14</v>
      </c>
      <c r="D272" s="0" t="n">
        <v>54418411</v>
      </c>
      <c r="E272" s="0" t="s">
        <v>52</v>
      </c>
      <c r="F272" s="0" t="s">
        <v>53</v>
      </c>
      <c r="G272" s="0" t="n">
        <v>0.4094</v>
      </c>
      <c r="H272" s="0" t="n">
        <v>0.00198829</v>
      </c>
      <c r="I272" s="0" t="n">
        <v>0.00198829</v>
      </c>
      <c r="J272" s="0" t="s">
        <v>53</v>
      </c>
      <c r="K272" s="0" t="n">
        <v>0.409055</v>
      </c>
      <c r="L272" s="0" t="s">
        <v>56</v>
      </c>
      <c r="M272" s="0" t="n">
        <v>0.00818374</v>
      </c>
      <c r="N272" s="0" t="n">
        <v>0.99859</v>
      </c>
    </row>
    <row r="273" customFormat="false" ht="15" hidden="false" customHeight="false" outlineLevel="0" collapsed="false">
      <c r="B273" s="0" t="s">
        <v>265</v>
      </c>
      <c r="C273" s="0" t="n">
        <v>2</v>
      </c>
      <c r="D273" s="0" t="n">
        <v>54572592</v>
      </c>
      <c r="E273" s="0" t="s">
        <v>52</v>
      </c>
      <c r="F273" s="0" t="s">
        <v>53</v>
      </c>
      <c r="G273" s="0" t="n">
        <v>0.8004</v>
      </c>
      <c r="H273" s="0" t="n">
        <v>0.00240566</v>
      </c>
      <c r="I273" s="0" t="n">
        <v>0.00240566</v>
      </c>
      <c r="J273" s="0" t="s">
        <v>53</v>
      </c>
      <c r="K273" s="0" t="n">
        <v>0.783263</v>
      </c>
      <c r="L273" s="0" t="s">
        <v>53</v>
      </c>
      <c r="M273" s="0" t="n">
        <v>0.231257</v>
      </c>
      <c r="N273" s="0" t="n">
        <v>0.99869</v>
      </c>
    </row>
    <row r="274" customFormat="false" ht="15" hidden="false" customHeight="false" outlineLevel="0" collapsed="false">
      <c r="B274" s="0" t="s">
        <v>1003</v>
      </c>
      <c r="C274" s="0" t="n">
        <v>14</v>
      </c>
      <c r="D274" s="0" t="n">
        <v>54640564</v>
      </c>
      <c r="E274" s="0" t="s">
        <v>52</v>
      </c>
      <c r="F274" s="0" t="s">
        <v>53</v>
      </c>
      <c r="G274" s="0" t="n">
        <v>0.05</v>
      </c>
      <c r="H274" s="0" t="n">
        <v>0.00331645</v>
      </c>
      <c r="I274" s="0" t="n">
        <v>0.00331645</v>
      </c>
      <c r="J274" s="0" t="s">
        <v>53</v>
      </c>
      <c r="K274" s="0" t="n">
        <v>0.0605861</v>
      </c>
      <c r="L274" s="0" t="s">
        <v>52</v>
      </c>
      <c r="M274" s="0" t="n">
        <v>0.336721</v>
      </c>
      <c r="N274" s="0" t="n">
        <v>0.99865</v>
      </c>
    </row>
    <row r="275" customFormat="false" ht="15" hidden="false" customHeight="false" outlineLevel="0" collapsed="false">
      <c r="B275" s="0" t="s">
        <v>1145</v>
      </c>
      <c r="C275" s="0" t="n">
        <v>17</v>
      </c>
      <c r="D275" s="0" t="n">
        <v>54760614</v>
      </c>
      <c r="E275" s="0" t="s">
        <v>53</v>
      </c>
      <c r="F275" s="0" t="s">
        <v>52</v>
      </c>
      <c r="G275" s="0" t="n">
        <v>0.58</v>
      </c>
      <c r="H275" s="0" t="n">
        <v>0.0022</v>
      </c>
      <c r="I275" s="0" t="n">
        <v>0.0022</v>
      </c>
      <c r="J275" s="0" t="s">
        <v>52</v>
      </c>
      <c r="K275" s="0" t="n">
        <v>0.612724</v>
      </c>
      <c r="L275" s="0" t="s">
        <v>57</v>
      </c>
      <c r="M275" s="0" t="n">
        <v>0.802138</v>
      </c>
      <c r="N275" s="0" t="n">
        <v>0.96204</v>
      </c>
    </row>
    <row r="276" customFormat="false" ht="15" hidden="false" customHeight="false" outlineLevel="0" collapsed="false">
      <c r="B276" s="0" t="s">
        <v>263</v>
      </c>
      <c r="C276" s="0" t="n">
        <v>2</v>
      </c>
      <c r="D276" s="0" t="n">
        <v>54932516</v>
      </c>
      <c r="E276" s="0" t="s">
        <v>56</v>
      </c>
      <c r="F276" s="0" t="s">
        <v>57</v>
      </c>
      <c r="G276" s="0" t="n">
        <v>0.65</v>
      </c>
      <c r="H276" s="0" t="n">
        <v>0.00240565</v>
      </c>
      <c r="I276" s="0" t="n">
        <v>0.00240565</v>
      </c>
      <c r="J276" s="0" t="s">
        <v>56</v>
      </c>
      <c r="K276" s="0" t="n">
        <v>0.362328</v>
      </c>
      <c r="L276" s="0" t="s">
        <v>56</v>
      </c>
      <c r="M276" s="0" t="n">
        <v>0.0675818</v>
      </c>
      <c r="N276" s="0" t="n">
        <v>0.9987</v>
      </c>
    </row>
    <row r="277" customFormat="false" ht="15" hidden="false" customHeight="false" outlineLevel="0" collapsed="false">
      <c r="B277" s="0" t="s">
        <v>845</v>
      </c>
      <c r="C277" s="0" t="n">
        <v>11</v>
      </c>
      <c r="D277" s="0" t="n">
        <v>55343517</v>
      </c>
      <c r="E277" s="0" t="s">
        <v>53</v>
      </c>
      <c r="F277" s="0" t="s">
        <v>52</v>
      </c>
      <c r="G277" s="0" t="n">
        <v>0.8284</v>
      </c>
      <c r="H277" s="0" t="n">
        <v>0.002</v>
      </c>
      <c r="I277" s="0" t="n">
        <v>0.002</v>
      </c>
      <c r="J277" s="0" t="s">
        <v>53</v>
      </c>
      <c r="K277" s="0" t="n">
        <v>0.174762</v>
      </c>
      <c r="L277" s="0" t="s">
        <v>53</v>
      </c>
      <c r="M277" s="0" t="n">
        <v>0.289599</v>
      </c>
      <c r="N277" s="0" t="n">
        <v>0.99538</v>
      </c>
    </row>
    <row r="278" customFormat="false" ht="15" hidden="false" customHeight="false" outlineLevel="0" collapsed="false">
      <c r="B278" s="0" t="s">
        <v>539</v>
      </c>
      <c r="C278" s="0" t="n">
        <v>6</v>
      </c>
      <c r="D278" s="0" t="n">
        <v>55644601</v>
      </c>
      <c r="E278" s="0" t="s">
        <v>56</v>
      </c>
      <c r="F278" s="0" t="s">
        <v>52</v>
      </c>
      <c r="G278" s="0" t="n">
        <v>0.9347</v>
      </c>
      <c r="H278" s="0" t="n">
        <v>0.0034</v>
      </c>
      <c r="I278" s="0" t="n">
        <v>0.0034</v>
      </c>
      <c r="J278" s="0" t="s">
        <v>56</v>
      </c>
      <c r="K278" s="0" t="n">
        <v>0.0479145</v>
      </c>
      <c r="L278" s="0" t="s">
        <v>52</v>
      </c>
      <c r="M278" s="0" t="n">
        <v>0.289335</v>
      </c>
      <c r="N278" s="0" t="n">
        <v>0.96639</v>
      </c>
    </row>
    <row r="279" customFormat="false" ht="15" hidden="false" customHeight="false" outlineLevel="0" collapsed="false">
      <c r="B279" s="0" t="s">
        <v>135</v>
      </c>
      <c r="C279" s="0" t="n">
        <v>1</v>
      </c>
      <c r="D279" s="0" t="n">
        <v>55718708</v>
      </c>
      <c r="E279" s="0" t="s">
        <v>57</v>
      </c>
      <c r="F279" s="0" t="s">
        <v>53</v>
      </c>
      <c r="G279" s="0" t="n">
        <v>0.1849</v>
      </c>
      <c r="H279" s="0" t="n">
        <v>0.0025</v>
      </c>
      <c r="I279" s="0" t="n">
        <v>0.0025</v>
      </c>
      <c r="J279" s="0" t="s">
        <v>53</v>
      </c>
      <c r="K279" s="0" t="n">
        <v>0.17793</v>
      </c>
      <c r="L279" s="0" t="s">
        <v>56</v>
      </c>
      <c r="M279" s="0" t="n">
        <v>0.137144</v>
      </c>
      <c r="N279" s="0" t="n">
        <v>0.99577</v>
      </c>
    </row>
    <row r="280" customFormat="false" ht="15" hidden="false" customHeight="false" outlineLevel="0" collapsed="false">
      <c r="B280" s="0" t="s">
        <v>1257</v>
      </c>
      <c r="C280" s="0" t="n">
        <v>20</v>
      </c>
      <c r="D280" s="0" t="n">
        <v>55990405</v>
      </c>
      <c r="E280" s="0" t="s">
        <v>57</v>
      </c>
      <c r="F280" s="0" t="s">
        <v>56</v>
      </c>
      <c r="G280" s="0" t="n">
        <v>0.5115</v>
      </c>
      <c r="H280" s="0" t="n">
        <v>0.00167784</v>
      </c>
      <c r="I280" s="0" t="n">
        <v>0.00167784</v>
      </c>
      <c r="J280" s="0" t="s">
        <v>57</v>
      </c>
      <c r="K280" s="0" t="n">
        <v>0.492872</v>
      </c>
      <c r="L280" s="0" t="s">
        <v>57</v>
      </c>
      <c r="M280" s="0" t="n">
        <v>0.877904</v>
      </c>
      <c r="N280" s="0" t="n">
        <v>0.7287</v>
      </c>
    </row>
    <row r="281" customFormat="false" ht="15" hidden="false" customHeight="false" outlineLevel="0" collapsed="false">
      <c r="B281" s="0" t="s">
        <v>645</v>
      </c>
      <c r="C281" s="0" t="n">
        <v>7</v>
      </c>
      <c r="D281" s="0" t="n">
        <v>56139179</v>
      </c>
      <c r="E281" s="0" t="s">
        <v>57</v>
      </c>
      <c r="F281" s="0" t="s">
        <v>52</v>
      </c>
      <c r="G281" s="0" t="n">
        <v>0.3007</v>
      </c>
      <c r="H281" s="0" t="n">
        <v>0.0018</v>
      </c>
      <c r="I281" s="0" t="n">
        <v>0.0018</v>
      </c>
      <c r="J281" s="0" t="s">
        <v>57</v>
      </c>
      <c r="K281" s="0" t="n">
        <v>0.686378</v>
      </c>
      <c r="L281" s="0" t="s">
        <v>56</v>
      </c>
      <c r="M281" s="0" t="n">
        <v>0.873416</v>
      </c>
      <c r="N281" s="0" t="n">
        <v>0.98676</v>
      </c>
    </row>
    <row r="282" customFormat="false" ht="15" hidden="false" customHeight="false" outlineLevel="0" collapsed="false">
      <c r="B282" s="0" t="s">
        <v>1255</v>
      </c>
      <c r="C282" s="0" t="n">
        <v>20</v>
      </c>
      <c r="D282" s="0" t="n">
        <v>56143169</v>
      </c>
      <c r="E282" s="0" t="s">
        <v>53</v>
      </c>
      <c r="F282" s="0" t="s">
        <v>56</v>
      </c>
      <c r="G282" s="0" t="n">
        <v>0.188</v>
      </c>
      <c r="H282" s="0" t="n">
        <v>0.00295288</v>
      </c>
      <c r="I282" s="0" t="n">
        <v>0.00295288</v>
      </c>
      <c r="J282" s="0" t="s">
        <v>53</v>
      </c>
      <c r="K282" s="0" t="n">
        <v>0.830517</v>
      </c>
      <c r="L282" s="0" t="s">
        <v>52</v>
      </c>
      <c r="M282" s="0" t="n">
        <v>0.0166315</v>
      </c>
      <c r="N282" s="0" t="n">
        <v>0.97425</v>
      </c>
    </row>
    <row r="283" customFormat="false" ht="15" hidden="false" customHeight="false" outlineLevel="0" collapsed="false">
      <c r="B283" s="0" t="s">
        <v>1143</v>
      </c>
      <c r="C283" s="0" t="n">
        <v>17</v>
      </c>
      <c r="D283" s="0" t="n">
        <v>56485799</v>
      </c>
      <c r="E283" s="0" t="s">
        <v>53</v>
      </c>
      <c r="F283" s="0" t="s">
        <v>52</v>
      </c>
      <c r="G283" s="0" t="n">
        <v>0.8134</v>
      </c>
      <c r="H283" s="0" t="n">
        <v>0.00171188</v>
      </c>
      <c r="I283" s="0" t="n">
        <v>0.00171188</v>
      </c>
      <c r="J283" s="0" t="s">
        <v>53</v>
      </c>
      <c r="K283" s="0" t="n">
        <v>0.213173</v>
      </c>
      <c r="L283" s="0" t="s">
        <v>56</v>
      </c>
      <c r="M283" s="0" t="n">
        <v>0.655623</v>
      </c>
      <c r="N283" s="0" t="n">
        <v>0.99489</v>
      </c>
    </row>
    <row r="284" customFormat="false" ht="15" hidden="false" customHeight="false" outlineLevel="0" collapsed="false">
      <c r="B284" s="0" t="s">
        <v>133</v>
      </c>
      <c r="C284" s="0" t="n">
        <v>1</v>
      </c>
      <c r="D284" s="0" t="n">
        <v>56615809</v>
      </c>
      <c r="E284" s="0" t="s">
        <v>52</v>
      </c>
      <c r="F284" s="0" t="s">
        <v>53</v>
      </c>
      <c r="G284" s="0" t="n">
        <v>0.3532</v>
      </c>
      <c r="H284" s="0" t="n">
        <v>0.0023763</v>
      </c>
      <c r="I284" s="0" t="n">
        <v>0.0023763</v>
      </c>
      <c r="J284" s="0" t="s">
        <v>53</v>
      </c>
      <c r="K284" s="0" t="n">
        <v>0.35982</v>
      </c>
      <c r="L284" s="0" t="s">
        <v>53</v>
      </c>
      <c r="M284" s="0" t="n">
        <v>0.106917</v>
      </c>
      <c r="N284" s="0" t="n">
        <v>0.99998</v>
      </c>
    </row>
    <row r="285" customFormat="false" ht="15" hidden="false" customHeight="false" outlineLevel="0" collapsed="false">
      <c r="B285" s="0" t="s">
        <v>907</v>
      </c>
      <c r="C285" s="0" t="n">
        <v>12</v>
      </c>
      <c r="D285" s="0" t="n">
        <v>56860073</v>
      </c>
      <c r="E285" s="0" t="s">
        <v>57</v>
      </c>
      <c r="F285" s="0" t="s">
        <v>56</v>
      </c>
      <c r="G285" s="0" t="n">
        <v>0.8002</v>
      </c>
      <c r="H285" s="0" t="n">
        <v>0.00184083</v>
      </c>
      <c r="I285" s="0" t="n">
        <v>0.00184083</v>
      </c>
      <c r="J285" s="0" t="s">
        <v>56</v>
      </c>
      <c r="K285" s="0" t="n">
        <v>0.787751</v>
      </c>
      <c r="L285" s="0" t="s">
        <v>57</v>
      </c>
      <c r="M285" s="0" t="n">
        <v>0.456573</v>
      </c>
      <c r="N285" s="0" t="n">
        <v>0.99408</v>
      </c>
    </row>
    <row r="286" customFormat="false" ht="15" hidden="false" customHeight="false" outlineLevel="0" collapsed="false">
      <c r="B286" s="0" t="s">
        <v>131</v>
      </c>
      <c r="C286" s="0" t="n">
        <v>1</v>
      </c>
      <c r="D286" s="0" t="n">
        <v>56925754</v>
      </c>
      <c r="E286" s="0" t="s">
        <v>57</v>
      </c>
      <c r="F286" s="0" t="s">
        <v>56</v>
      </c>
      <c r="G286" s="0" t="n">
        <v>0.9641</v>
      </c>
      <c r="H286" s="0" t="n">
        <v>0.00453267</v>
      </c>
      <c r="I286" s="0" t="n">
        <v>0.00453267</v>
      </c>
      <c r="J286" s="0" t="s">
        <v>57</v>
      </c>
      <c r="K286" s="0" t="n">
        <v>0.0228353</v>
      </c>
      <c r="L286" s="0" t="s">
        <v>53</v>
      </c>
      <c r="M286" s="0" t="n">
        <v>0.737196</v>
      </c>
      <c r="N286" s="0" t="n">
        <v>0.99502</v>
      </c>
    </row>
    <row r="287" customFormat="false" ht="15" hidden="false" customHeight="false" outlineLevel="0" collapsed="false">
      <c r="B287" s="0" t="s">
        <v>905</v>
      </c>
      <c r="C287" s="0" t="n">
        <v>12</v>
      </c>
      <c r="D287" s="0" t="n">
        <v>57116249</v>
      </c>
      <c r="E287" s="0" t="s">
        <v>52</v>
      </c>
      <c r="F287" s="0" t="s">
        <v>53</v>
      </c>
      <c r="G287" s="0" t="n">
        <v>0.0711000000000001</v>
      </c>
      <c r="H287" s="0" t="n">
        <v>0.00277462</v>
      </c>
      <c r="I287" s="0" t="n">
        <v>0.00277462</v>
      </c>
      <c r="J287" s="0" t="s">
        <v>53</v>
      </c>
      <c r="K287" s="0" t="n">
        <v>0.0600581</v>
      </c>
      <c r="L287" s="0" t="s">
        <v>52</v>
      </c>
      <c r="M287" s="0" t="n">
        <v>0.790655</v>
      </c>
      <c r="N287" s="0" t="n">
        <v>0.90072</v>
      </c>
    </row>
    <row r="288" customFormat="false" ht="15" hidden="false" customHeight="false" outlineLevel="0" collapsed="false">
      <c r="B288" s="0" t="s">
        <v>1141</v>
      </c>
      <c r="C288" s="0" t="n">
        <v>17</v>
      </c>
      <c r="D288" s="0" t="n">
        <v>57236900</v>
      </c>
      <c r="E288" s="0" t="s">
        <v>52</v>
      </c>
      <c r="F288" s="0" t="s">
        <v>53</v>
      </c>
      <c r="G288" s="0" t="n">
        <v>0.3318</v>
      </c>
      <c r="H288" s="0" t="n">
        <v>0.00181122</v>
      </c>
      <c r="I288" s="0" t="n">
        <v>0.00181122</v>
      </c>
      <c r="J288" s="0" t="s">
        <v>53</v>
      </c>
      <c r="K288" s="0" t="n">
        <v>0.320354</v>
      </c>
      <c r="L288" s="0" t="s">
        <v>57</v>
      </c>
      <c r="M288" s="0" t="n">
        <v>0.225317</v>
      </c>
      <c r="N288" s="0" t="n">
        <v>0.98835</v>
      </c>
    </row>
    <row r="289" customFormat="false" ht="15" hidden="false" customHeight="false" outlineLevel="0" collapsed="false">
      <c r="B289" s="0" t="s">
        <v>1253</v>
      </c>
      <c r="C289" s="0" t="n">
        <v>20</v>
      </c>
      <c r="D289" s="0" t="n">
        <v>57477211</v>
      </c>
      <c r="E289" s="0" t="s">
        <v>53</v>
      </c>
      <c r="F289" s="0" t="s">
        <v>52</v>
      </c>
      <c r="G289" s="0" t="n">
        <v>0.6372</v>
      </c>
      <c r="H289" s="0" t="n">
        <v>0.0021</v>
      </c>
      <c r="I289" s="0" t="n">
        <v>0.0021</v>
      </c>
      <c r="J289" s="0" t="s">
        <v>52</v>
      </c>
      <c r="K289" s="0" t="n">
        <v>0.645195</v>
      </c>
      <c r="L289" s="0" t="s">
        <v>56</v>
      </c>
      <c r="M289" s="0" t="n">
        <v>0.207629</v>
      </c>
      <c r="N289" s="0" t="n">
        <v>0.95477</v>
      </c>
    </row>
    <row r="290" customFormat="false" ht="15" hidden="false" customHeight="false" outlineLevel="0" collapsed="false">
      <c r="B290" s="0" t="s">
        <v>843</v>
      </c>
      <c r="C290" s="0" t="n">
        <v>11</v>
      </c>
      <c r="D290" s="0" t="n">
        <v>57499655</v>
      </c>
      <c r="E290" s="0" t="s">
        <v>56</v>
      </c>
      <c r="F290" s="0" t="s">
        <v>52</v>
      </c>
      <c r="G290" s="0" t="n">
        <v>0.4455</v>
      </c>
      <c r="H290" s="0" t="n">
        <v>0.0019</v>
      </c>
      <c r="I290" s="0" t="n">
        <v>0.0019</v>
      </c>
      <c r="J290" s="0" t="s">
        <v>52</v>
      </c>
      <c r="K290" s="0" t="n">
        <v>0.438622</v>
      </c>
      <c r="L290" s="0" t="s">
        <v>52</v>
      </c>
      <c r="M290" s="0" t="n">
        <v>0.118268</v>
      </c>
      <c r="N290" s="0" t="n">
        <v>0.99241</v>
      </c>
    </row>
    <row r="291" customFormat="false" ht="15" hidden="false" customHeight="false" outlineLevel="0" collapsed="false">
      <c r="B291" s="0" t="s">
        <v>345</v>
      </c>
      <c r="C291" s="0" t="n">
        <v>3</v>
      </c>
      <c r="D291" s="0" t="n">
        <v>57530156</v>
      </c>
      <c r="E291" s="0" t="s">
        <v>52</v>
      </c>
      <c r="F291" s="0" t="s">
        <v>53</v>
      </c>
      <c r="G291" s="0" t="n">
        <v>0.17</v>
      </c>
      <c r="H291" s="0" t="n">
        <v>0.002</v>
      </c>
      <c r="I291" s="0" t="n">
        <v>0.002</v>
      </c>
      <c r="J291" s="0" t="s">
        <v>53</v>
      </c>
      <c r="K291" s="0" t="n">
        <v>0.152983</v>
      </c>
      <c r="L291" s="0" t="s">
        <v>56</v>
      </c>
      <c r="M291" s="0" t="n">
        <v>0.900739</v>
      </c>
      <c r="N291" s="0" t="n">
        <v>0.9873</v>
      </c>
    </row>
    <row r="292" customFormat="false" ht="15" hidden="false" customHeight="false" outlineLevel="0" collapsed="false">
      <c r="B292" s="0" t="s">
        <v>1053</v>
      </c>
      <c r="C292" s="0" t="n">
        <v>15</v>
      </c>
      <c r="D292" s="0" t="n">
        <v>57775826</v>
      </c>
      <c r="E292" s="0" t="s">
        <v>52</v>
      </c>
      <c r="F292" s="0" t="s">
        <v>53</v>
      </c>
      <c r="G292" s="0" t="n">
        <v>0.0998</v>
      </c>
      <c r="H292" s="0" t="n">
        <v>0.00255463</v>
      </c>
      <c r="I292" s="0" t="n">
        <v>0.00255463</v>
      </c>
      <c r="J292" s="0" t="s">
        <v>53</v>
      </c>
      <c r="K292" s="0" t="n">
        <v>0.105069</v>
      </c>
      <c r="L292" s="0" t="s">
        <v>53</v>
      </c>
      <c r="M292" s="0" t="n">
        <v>0.140971</v>
      </c>
      <c r="N292" s="0" t="n">
        <v>0.99373</v>
      </c>
    </row>
    <row r="293" customFormat="false" ht="15" hidden="false" customHeight="false" outlineLevel="0" collapsed="false">
      <c r="B293" s="0" t="s">
        <v>1051</v>
      </c>
      <c r="C293" s="0" t="n">
        <v>15</v>
      </c>
      <c r="D293" s="0" t="n">
        <v>57793765</v>
      </c>
      <c r="E293" s="0" t="s">
        <v>53</v>
      </c>
      <c r="F293" s="0" t="s">
        <v>57</v>
      </c>
      <c r="G293" s="0" t="n">
        <v>0.7259</v>
      </c>
      <c r="H293" s="0" t="n">
        <v>0.00213458</v>
      </c>
      <c r="I293" s="0" t="n">
        <v>0.00213458</v>
      </c>
      <c r="J293" s="0" t="s">
        <v>53</v>
      </c>
      <c r="K293" s="0" t="n">
        <v>0.276399</v>
      </c>
      <c r="L293" s="0" t="s">
        <v>52</v>
      </c>
      <c r="M293" s="0" t="n">
        <v>0.00646779</v>
      </c>
      <c r="N293" s="0" t="n">
        <v>0.99194</v>
      </c>
    </row>
    <row r="294" customFormat="false" ht="15" hidden="false" customHeight="false" outlineLevel="0" collapsed="false">
      <c r="B294" s="0" t="s">
        <v>903</v>
      </c>
      <c r="C294" s="0" t="n">
        <v>12</v>
      </c>
      <c r="D294" s="0" t="n">
        <v>57826982</v>
      </c>
      <c r="E294" s="0" t="s">
        <v>53</v>
      </c>
      <c r="F294" s="0" t="s">
        <v>52</v>
      </c>
      <c r="G294" s="0" t="n">
        <v>0.2453</v>
      </c>
      <c r="H294" s="0" t="n">
        <v>0.00313122</v>
      </c>
      <c r="I294" s="0" t="n">
        <v>0.00313122</v>
      </c>
      <c r="J294" s="0" t="s">
        <v>52</v>
      </c>
      <c r="K294" s="0" t="n">
        <v>0.233105</v>
      </c>
      <c r="L294" s="0" t="s">
        <v>52</v>
      </c>
      <c r="M294" s="0" t="n">
        <v>0.469905</v>
      </c>
      <c r="N294" s="0" t="n">
        <v>0.99556</v>
      </c>
    </row>
    <row r="295" customFormat="false" ht="15" hidden="false" customHeight="false" outlineLevel="0" collapsed="false">
      <c r="B295" s="0" t="s">
        <v>1049</v>
      </c>
      <c r="C295" s="0" t="n">
        <v>15</v>
      </c>
      <c r="D295" s="0" t="n">
        <v>57848578</v>
      </c>
      <c r="E295" s="0" t="s">
        <v>57</v>
      </c>
      <c r="F295" s="0" t="s">
        <v>56</v>
      </c>
      <c r="G295" s="0" t="n">
        <v>0.2038</v>
      </c>
      <c r="H295" s="0" t="n">
        <v>0.0019758</v>
      </c>
      <c r="I295" s="0" t="n">
        <v>0.0019758</v>
      </c>
      <c r="J295" s="0" t="s">
        <v>56</v>
      </c>
      <c r="K295" s="0" t="n">
        <v>0.199578</v>
      </c>
      <c r="L295" s="0" t="s">
        <v>52</v>
      </c>
      <c r="M295" s="0" t="n">
        <v>0.125132</v>
      </c>
      <c r="N295" s="0" t="n">
        <v>0.99581</v>
      </c>
    </row>
    <row r="296" customFormat="false" ht="15" hidden="false" customHeight="false" outlineLevel="0" collapsed="false">
      <c r="B296" s="0" t="s">
        <v>1139</v>
      </c>
      <c r="C296" s="0" t="n">
        <v>17</v>
      </c>
      <c r="D296" s="0" t="n">
        <v>59239754</v>
      </c>
      <c r="E296" s="0" t="s">
        <v>52</v>
      </c>
      <c r="F296" s="0" t="s">
        <v>56</v>
      </c>
      <c r="G296" s="0" t="n">
        <v>0.1929</v>
      </c>
      <c r="H296" s="0" t="n">
        <v>0.00580815</v>
      </c>
      <c r="I296" s="0" t="n">
        <v>0.00580815</v>
      </c>
      <c r="J296" s="0" t="s">
        <v>52</v>
      </c>
      <c r="K296" s="0" t="n">
        <v>0.805306</v>
      </c>
      <c r="L296" s="0" t="s">
        <v>57</v>
      </c>
      <c r="M296" s="0" t="n">
        <v>0.763596</v>
      </c>
      <c r="N296" s="0" t="n">
        <v>0.99963</v>
      </c>
    </row>
    <row r="297" customFormat="false" ht="15" hidden="false" customHeight="false" outlineLevel="0" collapsed="false">
      <c r="B297" s="0" t="s">
        <v>1375</v>
      </c>
      <c r="C297" s="0" t="n">
        <v>17</v>
      </c>
      <c r="D297" s="0" t="n">
        <v>59284477</v>
      </c>
      <c r="E297" s="0" t="s">
        <v>56</v>
      </c>
      <c r="F297" s="0" t="s">
        <v>52</v>
      </c>
      <c r="G297" s="0" t="n">
        <v>0.1939</v>
      </c>
      <c r="H297" s="0" t="n">
        <v>0.00420176</v>
      </c>
      <c r="I297" s="0" t="n">
        <v>0.00420176</v>
      </c>
      <c r="J297" s="0" t="s">
        <v>52</v>
      </c>
      <c r="K297" s="0" t="n">
        <v>0.161431</v>
      </c>
      <c r="L297" s="0" t="s">
        <v>53</v>
      </c>
      <c r="M297" s="0" t="n">
        <v>0.0805174</v>
      </c>
      <c r="N297" s="0" t="n">
        <v>0.98035</v>
      </c>
    </row>
    <row r="298" customFormat="false" ht="15" hidden="false" customHeight="false" outlineLevel="0" collapsed="false">
      <c r="B298" s="0" t="s">
        <v>1191</v>
      </c>
      <c r="C298" s="0" t="n">
        <v>18</v>
      </c>
      <c r="D298" s="0" t="n">
        <v>59359219</v>
      </c>
      <c r="E298" s="0" t="s">
        <v>57</v>
      </c>
      <c r="F298" s="0" t="s">
        <v>56</v>
      </c>
      <c r="G298" s="0" t="n">
        <v>0.2085</v>
      </c>
      <c r="H298" s="0" t="n">
        <v>0.0035</v>
      </c>
      <c r="I298" s="0" t="n">
        <v>0.0035</v>
      </c>
      <c r="J298" s="0" t="s">
        <v>56</v>
      </c>
      <c r="K298" s="0" t="n">
        <v>0.19773</v>
      </c>
      <c r="L298" s="0" t="s">
        <v>53</v>
      </c>
      <c r="M298" s="0" t="n">
        <v>0.984688</v>
      </c>
      <c r="N298" s="0" t="n">
        <v>0.98778</v>
      </c>
    </row>
    <row r="299" customFormat="false" ht="15" hidden="false" customHeight="false" outlineLevel="0" collapsed="false">
      <c r="B299" s="0" t="s">
        <v>1135</v>
      </c>
      <c r="C299" s="0" t="n">
        <v>17</v>
      </c>
      <c r="D299" s="0" t="n">
        <v>59450105</v>
      </c>
      <c r="E299" s="0" t="s">
        <v>56</v>
      </c>
      <c r="F299" s="0" t="s">
        <v>57</v>
      </c>
      <c r="G299" s="0" t="n">
        <v>0.8318</v>
      </c>
      <c r="H299" s="0" t="n">
        <v>0.00464747</v>
      </c>
      <c r="I299" s="0" t="n">
        <v>0.00464747</v>
      </c>
      <c r="J299" s="0" t="s">
        <v>57</v>
      </c>
      <c r="K299" s="0" t="n">
        <v>0.810586</v>
      </c>
      <c r="L299" s="0" t="s">
        <v>56</v>
      </c>
      <c r="M299" s="0" t="n">
        <v>0.287619</v>
      </c>
      <c r="N299" s="0" t="n">
        <v>0.99373</v>
      </c>
    </row>
    <row r="300" customFormat="false" ht="15" hidden="false" customHeight="false" outlineLevel="0" collapsed="false">
      <c r="B300" s="0" t="s">
        <v>1133</v>
      </c>
      <c r="C300" s="0" t="n">
        <v>17</v>
      </c>
      <c r="D300" s="0" t="n">
        <v>59475642</v>
      </c>
      <c r="E300" s="0" t="s">
        <v>57</v>
      </c>
      <c r="F300" s="0" t="s">
        <v>56</v>
      </c>
      <c r="G300" s="0" t="n">
        <v>0.7321</v>
      </c>
      <c r="H300" s="0" t="n">
        <v>0.00384893</v>
      </c>
      <c r="I300" s="0" t="n">
        <v>0.00384893</v>
      </c>
      <c r="J300" s="0" t="s">
        <v>56</v>
      </c>
      <c r="K300" s="0" t="n">
        <v>0.732577</v>
      </c>
      <c r="L300" s="0" t="s">
        <v>52</v>
      </c>
      <c r="M300" s="0" t="n">
        <v>0.579593</v>
      </c>
      <c r="N300" s="0" t="n">
        <v>0.76244</v>
      </c>
    </row>
    <row r="301" customFormat="false" ht="15" hidden="false" customHeight="false" outlineLevel="0" collapsed="false">
      <c r="B301" s="0" t="s">
        <v>1251</v>
      </c>
      <c r="C301" s="0" t="n">
        <v>20</v>
      </c>
      <c r="D301" s="0" t="n">
        <v>60621854</v>
      </c>
      <c r="E301" s="0" t="s">
        <v>56</v>
      </c>
      <c r="F301" s="0" t="s">
        <v>57</v>
      </c>
      <c r="G301" s="0" t="n">
        <v>0.1064</v>
      </c>
      <c r="H301" s="0" t="n">
        <v>0.00264975</v>
      </c>
      <c r="I301" s="0" t="n">
        <v>0.00264975</v>
      </c>
      <c r="J301" s="0" t="s">
        <v>57</v>
      </c>
      <c r="K301" s="0" t="n">
        <v>0.092397</v>
      </c>
      <c r="L301" s="0" t="s">
        <v>56</v>
      </c>
      <c r="M301" s="0" t="n">
        <v>0.133976</v>
      </c>
      <c r="N301" s="0" t="n">
        <v>1.00002</v>
      </c>
    </row>
    <row r="302" customFormat="false" ht="15" hidden="false" customHeight="false" outlineLevel="0" collapsed="false">
      <c r="B302" s="0" t="s">
        <v>261</v>
      </c>
      <c r="C302" s="0" t="n">
        <v>2</v>
      </c>
      <c r="D302" s="0" t="n">
        <v>60633364</v>
      </c>
      <c r="E302" s="0" t="s">
        <v>52</v>
      </c>
      <c r="F302" s="0" t="s">
        <v>53</v>
      </c>
      <c r="G302" s="0" t="n">
        <v>0.3973</v>
      </c>
      <c r="H302" s="0" t="n">
        <v>0.0014</v>
      </c>
      <c r="I302" s="0" t="n">
        <v>0.0014</v>
      </c>
      <c r="J302" s="0" t="s">
        <v>53</v>
      </c>
      <c r="K302" s="0" t="n">
        <v>0.405227</v>
      </c>
      <c r="L302" s="0" t="s">
        <v>56</v>
      </c>
      <c r="M302" s="0" t="n">
        <v>0.249208</v>
      </c>
      <c r="N302" s="0" t="n">
        <v>0.9965</v>
      </c>
    </row>
    <row r="303" customFormat="false" ht="15" hidden="false" customHeight="false" outlineLevel="0" collapsed="false">
      <c r="B303" s="0" t="s">
        <v>1249</v>
      </c>
      <c r="C303" s="0" t="n">
        <v>20</v>
      </c>
      <c r="D303" s="0" t="n">
        <v>60892116</v>
      </c>
      <c r="E303" s="0" t="s">
        <v>53</v>
      </c>
      <c r="F303" s="0" t="s">
        <v>52</v>
      </c>
      <c r="G303" s="0" t="n">
        <v>0.4518</v>
      </c>
      <c r="H303" s="0" t="n">
        <v>0.00179589</v>
      </c>
      <c r="I303" s="0" t="n">
        <v>0.00179589</v>
      </c>
      <c r="J303" s="0" t="s">
        <v>53</v>
      </c>
      <c r="K303" s="0" t="n">
        <v>0.553194</v>
      </c>
      <c r="L303" s="0" t="s">
        <v>56</v>
      </c>
      <c r="M303" s="0" t="n">
        <v>0.620512</v>
      </c>
      <c r="N303" s="0" t="n">
        <v>0.63099</v>
      </c>
    </row>
    <row r="304" customFormat="false" ht="15" hidden="false" customHeight="false" outlineLevel="0" collapsed="false">
      <c r="B304" s="0" t="s">
        <v>707</v>
      </c>
      <c r="C304" s="0" t="n">
        <v>8</v>
      </c>
      <c r="D304" s="0" t="n">
        <v>61369006</v>
      </c>
      <c r="E304" s="0" t="s">
        <v>53</v>
      </c>
      <c r="F304" s="0" t="s">
        <v>52</v>
      </c>
      <c r="G304" s="0" t="n">
        <v>0.8648</v>
      </c>
      <c r="H304" s="0" t="n">
        <v>0.0019</v>
      </c>
      <c r="I304" s="0" t="n">
        <v>0.0019</v>
      </c>
      <c r="J304" s="0" t="s">
        <v>53</v>
      </c>
      <c r="K304" s="0" t="n">
        <v>0.150079</v>
      </c>
      <c r="L304" s="0" t="s">
        <v>52</v>
      </c>
      <c r="M304" s="0" t="n">
        <v>0.0229673</v>
      </c>
      <c r="N304" s="0" t="n">
        <v>0.995</v>
      </c>
    </row>
    <row r="305" customFormat="false" ht="15" hidden="false" customHeight="false" outlineLevel="0" collapsed="false">
      <c r="B305" s="0" t="s">
        <v>1247</v>
      </c>
      <c r="C305" s="0" t="n">
        <v>20</v>
      </c>
      <c r="D305" s="0" t="n">
        <v>62152519</v>
      </c>
      <c r="E305" s="0" t="s">
        <v>52</v>
      </c>
      <c r="F305" s="0" t="s">
        <v>57</v>
      </c>
      <c r="G305" s="0" t="n">
        <v>0.8506</v>
      </c>
      <c r="H305" s="0" t="n">
        <v>0.00355504</v>
      </c>
      <c r="I305" s="0" t="n">
        <v>0.00355504</v>
      </c>
      <c r="J305" s="0" t="s">
        <v>52</v>
      </c>
      <c r="K305" s="0" t="n">
        <v>0.00461985</v>
      </c>
      <c r="L305" s="0" t="s">
        <v>56</v>
      </c>
      <c r="M305" s="0" t="n">
        <v>0.193506</v>
      </c>
      <c r="N305" s="0" t="n">
        <v>0.03697</v>
      </c>
    </row>
    <row r="306" customFormat="false" ht="15" hidden="false" customHeight="false" outlineLevel="0" collapsed="false">
      <c r="B306" s="0" t="s">
        <v>1245</v>
      </c>
      <c r="C306" s="0" t="n">
        <v>20</v>
      </c>
      <c r="D306" s="0" t="n">
        <v>62353933</v>
      </c>
      <c r="E306" s="0" t="s">
        <v>53</v>
      </c>
      <c r="F306" s="0" t="s">
        <v>52</v>
      </c>
      <c r="G306" s="0" t="n">
        <v>0.922</v>
      </c>
      <c r="H306" s="0" t="n">
        <v>0.00391426</v>
      </c>
      <c r="I306" s="0" t="n">
        <v>0.00391426</v>
      </c>
      <c r="J306" s="0" t="s">
        <v>52</v>
      </c>
      <c r="K306" s="0" t="n">
        <v>0.934398</v>
      </c>
      <c r="L306" s="0" t="s">
        <v>52</v>
      </c>
      <c r="M306" s="0" t="n">
        <v>0.305174</v>
      </c>
      <c r="N306" s="0" t="n">
        <v>0.9792</v>
      </c>
    </row>
    <row r="307" customFormat="false" ht="15" hidden="false" customHeight="false" outlineLevel="0" collapsed="false">
      <c r="B307" s="0" t="s">
        <v>1243</v>
      </c>
      <c r="C307" s="0" t="n">
        <v>20</v>
      </c>
      <c r="D307" s="0" t="n">
        <v>62711459</v>
      </c>
      <c r="E307" s="0" t="s">
        <v>57</v>
      </c>
      <c r="F307" s="0" t="s">
        <v>56</v>
      </c>
      <c r="G307" s="0" t="n">
        <v>0.4899</v>
      </c>
      <c r="H307" s="0" t="n">
        <v>0.00211252</v>
      </c>
      <c r="I307" s="0" t="n">
        <v>0.00211252</v>
      </c>
      <c r="J307" s="0" t="s">
        <v>56</v>
      </c>
      <c r="K307" s="0" t="n">
        <v>0.522175</v>
      </c>
      <c r="L307" s="0" t="s">
        <v>57</v>
      </c>
      <c r="M307" s="0" t="n">
        <v>0.676214</v>
      </c>
      <c r="N307" s="0" t="n">
        <v>0.30116</v>
      </c>
    </row>
    <row r="308" customFormat="false" ht="15" hidden="false" customHeight="false" outlineLevel="0" collapsed="false">
      <c r="B308" s="0" t="s">
        <v>1047</v>
      </c>
      <c r="C308" s="0" t="n">
        <v>15</v>
      </c>
      <c r="D308" s="0" t="n">
        <v>62808539</v>
      </c>
      <c r="E308" s="0" t="s">
        <v>57</v>
      </c>
      <c r="F308" s="0" t="s">
        <v>56</v>
      </c>
      <c r="G308" s="0" t="n">
        <v>0.3332</v>
      </c>
      <c r="H308" s="0" t="n">
        <v>0.0018</v>
      </c>
      <c r="I308" s="0" t="n">
        <v>0.0018</v>
      </c>
      <c r="J308" s="0" t="s">
        <v>56</v>
      </c>
      <c r="K308" s="0" t="n">
        <v>0.338569</v>
      </c>
      <c r="L308" s="0" t="s">
        <v>56</v>
      </c>
      <c r="M308" s="0" t="n">
        <v>0.401003</v>
      </c>
      <c r="N308" s="0" t="n">
        <v>0.99938</v>
      </c>
    </row>
    <row r="309" customFormat="false" ht="15" hidden="false" customHeight="false" outlineLevel="0" collapsed="false">
      <c r="B309" s="0" t="s">
        <v>1045</v>
      </c>
      <c r="C309" s="0" t="n">
        <v>15</v>
      </c>
      <c r="D309" s="0" t="n">
        <v>63401345</v>
      </c>
      <c r="E309" s="0" t="s">
        <v>56</v>
      </c>
      <c r="F309" s="0" t="s">
        <v>57</v>
      </c>
      <c r="G309" s="0" t="n">
        <v>0.8011</v>
      </c>
      <c r="H309" s="0" t="n">
        <v>0.00171628</v>
      </c>
      <c r="I309" s="0" t="n">
        <v>0.00171628</v>
      </c>
      <c r="J309" s="0" t="s">
        <v>57</v>
      </c>
      <c r="K309" s="0" t="n">
        <v>0.778511</v>
      </c>
      <c r="L309" s="0" t="s">
        <v>53</v>
      </c>
      <c r="M309" s="0" t="n">
        <v>0.0114836</v>
      </c>
      <c r="N309" s="0" t="n">
        <v>0.99515</v>
      </c>
    </row>
    <row r="310" customFormat="false" ht="15" hidden="false" customHeight="false" outlineLevel="0" collapsed="false">
      <c r="B310" s="0" t="s">
        <v>1043</v>
      </c>
      <c r="C310" s="0" t="n">
        <v>15</v>
      </c>
      <c r="D310" s="0" t="n">
        <v>63580155</v>
      </c>
      <c r="E310" s="0" t="s">
        <v>56</v>
      </c>
      <c r="F310" s="0" t="s">
        <v>57</v>
      </c>
      <c r="G310" s="0" t="n">
        <v>0.4724</v>
      </c>
      <c r="H310" s="0" t="n">
        <v>0.00184639</v>
      </c>
      <c r="I310" s="0" t="n">
        <v>0.00184639</v>
      </c>
      <c r="J310" s="0" t="s">
        <v>57</v>
      </c>
      <c r="K310" s="0" t="n">
        <v>0.466209</v>
      </c>
      <c r="L310" s="0" t="s">
        <v>57</v>
      </c>
      <c r="M310" s="0" t="n">
        <v>0.313226</v>
      </c>
      <c r="N310" s="0" t="n">
        <v>0.99947</v>
      </c>
    </row>
    <row r="311" customFormat="false" ht="15" hidden="false" customHeight="false" outlineLevel="0" collapsed="false">
      <c r="B311" s="0" t="s">
        <v>801</v>
      </c>
      <c r="C311" s="0" t="n">
        <v>10</v>
      </c>
      <c r="D311" s="0" t="n">
        <v>63785089</v>
      </c>
      <c r="E311" s="0" t="s">
        <v>52</v>
      </c>
      <c r="F311" s="0" t="s">
        <v>56</v>
      </c>
      <c r="G311" s="0" t="n">
        <v>0.7298</v>
      </c>
      <c r="H311" s="0" t="n">
        <v>0.0018</v>
      </c>
      <c r="I311" s="0" t="n">
        <v>0.0018</v>
      </c>
      <c r="J311" s="0" t="s">
        <v>56</v>
      </c>
      <c r="K311" s="0" t="n">
        <v>0.717133</v>
      </c>
      <c r="L311" s="0" t="s">
        <v>56</v>
      </c>
      <c r="M311" s="0" t="n">
        <v>0.31349</v>
      </c>
      <c r="N311" s="0" t="n">
        <v>1.00005</v>
      </c>
    </row>
    <row r="312" customFormat="false" ht="15" hidden="false" customHeight="false" outlineLevel="0" collapsed="false">
      <c r="B312" s="0" t="s">
        <v>343</v>
      </c>
      <c r="C312" s="0" t="n">
        <v>3</v>
      </c>
      <c r="D312" s="0" t="n">
        <v>63993966</v>
      </c>
      <c r="E312" s="0" t="s">
        <v>52</v>
      </c>
      <c r="F312" s="0" t="s">
        <v>53</v>
      </c>
      <c r="G312" s="0" t="n">
        <v>0.8668</v>
      </c>
      <c r="H312" s="0" t="n">
        <v>0.0034</v>
      </c>
      <c r="I312" s="0" t="n">
        <v>0.0034</v>
      </c>
      <c r="J312" s="0" t="s">
        <v>52</v>
      </c>
      <c r="K312" s="0" t="n">
        <v>0.126056</v>
      </c>
      <c r="L312" s="0" t="s">
        <v>52</v>
      </c>
      <c r="M312" s="0" t="n">
        <v>0.110876</v>
      </c>
      <c r="N312" s="0" t="n">
        <v>0.99513</v>
      </c>
    </row>
    <row r="313" customFormat="false" ht="15" hidden="false" customHeight="false" outlineLevel="0" collapsed="false">
      <c r="B313" s="0" t="s">
        <v>841</v>
      </c>
      <c r="C313" s="0" t="n">
        <v>11</v>
      </c>
      <c r="D313" s="0" t="n">
        <v>65143892</v>
      </c>
      <c r="E313" s="0" t="s">
        <v>52</v>
      </c>
      <c r="F313" s="0" t="s">
        <v>53</v>
      </c>
      <c r="G313" s="0" t="n">
        <v>0.0386</v>
      </c>
      <c r="H313" s="0" t="n">
        <v>0.00737962</v>
      </c>
      <c r="I313" s="0" t="n">
        <v>0.00737962</v>
      </c>
      <c r="J313" s="0" t="s">
        <v>53</v>
      </c>
      <c r="K313" s="0" t="n">
        <v>0.0220433</v>
      </c>
      <c r="L313" s="0" t="s">
        <v>52</v>
      </c>
      <c r="M313" s="0" t="n">
        <v>0.309662</v>
      </c>
      <c r="N313" s="0" t="n">
        <v>0.78746</v>
      </c>
    </row>
    <row r="314" customFormat="false" ht="15" hidden="false" customHeight="false" outlineLevel="0" collapsed="false">
      <c r="B314" s="0" t="s">
        <v>1131</v>
      </c>
      <c r="C314" s="0" t="n">
        <v>17</v>
      </c>
      <c r="D314" s="0" t="n">
        <v>65373979</v>
      </c>
      <c r="E314" s="0" t="s">
        <v>57</v>
      </c>
      <c r="F314" s="0" t="s">
        <v>52</v>
      </c>
      <c r="G314" s="0" t="n">
        <v>0.3956</v>
      </c>
      <c r="H314" s="0" t="n">
        <v>0.0017</v>
      </c>
      <c r="I314" s="0" t="n">
        <v>0.0017</v>
      </c>
      <c r="J314" s="0" t="s">
        <v>52</v>
      </c>
      <c r="K314" s="0" t="n">
        <v>0.364044</v>
      </c>
      <c r="L314" s="0" t="s">
        <v>56</v>
      </c>
      <c r="M314" s="0" t="n">
        <v>0.0208553</v>
      </c>
      <c r="N314" s="0" t="n">
        <v>0.97712</v>
      </c>
    </row>
    <row r="315" customFormat="false" ht="15" hidden="false" customHeight="false" outlineLevel="0" collapsed="false">
      <c r="B315" s="0" t="s">
        <v>839</v>
      </c>
      <c r="C315" s="0" t="n">
        <v>11</v>
      </c>
      <c r="D315" s="0" t="n">
        <v>65555458</v>
      </c>
      <c r="E315" s="0" t="s">
        <v>57</v>
      </c>
      <c r="F315" s="0" t="s">
        <v>52</v>
      </c>
      <c r="G315" s="0" t="n">
        <v>0.6484</v>
      </c>
      <c r="H315" s="0" t="n">
        <v>0.00330952</v>
      </c>
      <c r="I315" s="0" t="n">
        <v>0.00330952</v>
      </c>
      <c r="J315" s="0" t="s">
        <v>57</v>
      </c>
      <c r="K315" s="0" t="n">
        <v>0.36708</v>
      </c>
      <c r="L315" s="0" t="s">
        <v>57</v>
      </c>
      <c r="M315" s="0" t="n">
        <v>0.277587</v>
      </c>
      <c r="N315" s="0" t="n">
        <v>0.93052</v>
      </c>
    </row>
    <row r="316" customFormat="false" ht="15" hidden="false" customHeight="false" outlineLevel="0" collapsed="false">
      <c r="B316" s="0" t="s">
        <v>643</v>
      </c>
      <c r="C316" s="0" t="n">
        <v>7</v>
      </c>
      <c r="D316" s="0" t="n">
        <v>65609817</v>
      </c>
      <c r="E316" s="0" t="s">
        <v>53</v>
      </c>
      <c r="F316" s="0" t="s">
        <v>52</v>
      </c>
      <c r="G316" s="0" t="n">
        <v>0.4609</v>
      </c>
      <c r="H316" s="0" t="n">
        <v>0.002</v>
      </c>
      <c r="I316" s="0" t="n">
        <v>0.002</v>
      </c>
      <c r="J316" s="0" t="s">
        <v>52</v>
      </c>
      <c r="K316" s="0" t="n">
        <v>0.459477</v>
      </c>
      <c r="L316" s="0" t="s">
        <v>56</v>
      </c>
      <c r="M316" s="0" t="n">
        <v>0.539863</v>
      </c>
      <c r="N316" s="0" t="n">
        <v>0.96457</v>
      </c>
    </row>
    <row r="317" customFormat="false" ht="15" hidden="false" customHeight="false" outlineLevel="0" collapsed="false">
      <c r="B317" s="0" t="s">
        <v>901</v>
      </c>
      <c r="C317" s="0" t="n">
        <v>12</v>
      </c>
      <c r="D317" s="0" t="n">
        <v>65965572</v>
      </c>
      <c r="E317" s="0" t="s">
        <v>56</v>
      </c>
      <c r="F317" s="0" t="s">
        <v>57</v>
      </c>
      <c r="G317" s="0" t="n">
        <v>0.2737</v>
      </c>
      <c r="H317" s="0" t="n">
        <v>0.0018</v>
      </c>
      <c r="I317" s="0" t="n">
        <v>0.0018</v>
      </c>
      <c r="J317" s="0" t="s">
        <v>56</v>
      </c>
      <c r="K317" s="0" t="n">
        <v>0.75132</v>
      </c>
      <c r="L317" s="0" t="s">
        <v>56</v>
      </c>
      <c r="M317" s="0" t="n">
        <v>0.128564</v>
      </c>
      <c r="N317" s="0" t="n">
        <v>0.96579</v>
      </c>
    </row>
    <row r="318" customFormat="false" ht="15" hidden="false" customHeight="false" outlineLevel="0" collapsed="false">
      <c r="B318" s="0" t="s">
        <v>1041</v>
      </c>
      <c r="C318" s="0" t="n">
        <v>15</v>
      </c>
      <c r="D318" s="0" t="n">
        <v>66020908</v>
      </c>
      <c r="E318" s="0" t="s">
        <v>53</v>
      </c>
      <c r="F318" s="0" t="s">
        <v>52</v>
      </c>
      <c r="G318" s="0" t="n">
        <v>0.2482</v>
      </c>
      <c r="H318" s="0" t="n">
        <v>0.0015</v>
      </c>
      <c r="I318" s="0" t="n">
        <v>0.0015</v>
      </c>
      <c r="J318" s="0" t="s">
        <v>52</v>
      </c>
      <c r="K318" s="0" t="n">
        <v>0.252112</v>
      </c>
      <c r="L318" s="0" t="s">
        <v>52</v>
      </c>
      <c r="M318" s="0" t="n">
        <v>0.578669</v>
      </c>
      <c r="N318" s="0" t="n">
        <v>0.98447</v>
      </c>
    </row>
    <row r="319" customFormat="false" ht="15" hidden="false" customHeight="false" outlineLevel="0" collapsed="false">
      <c r="B319" s="0" t="s">
        <v>1129</v>
      </c>
      <c r="C319" s="0" t="n">
        <v>17</v>
      </c>
      <c r="D319" s="0" t="n">
        <v>66427696</v>
      </c>
      <c r="E319" s="0" t="s">
        <v>57</v>
      </c>
      <c r="F319" s="0" t="s">
        <v>56</v>
      </c>
      <c r="G319" s="0" t="n">
        <v>0.2295</v>
      </c>
      <c r="H319" s="0" t="n">
        <v>0.0027</v>
      </c>
      <c r="I319" s="0" t="n">
        <v>0.0027</v>
      </c>
      <c r="J319" s="0" t="s">
        <v>57</v>
      </c>
      <c r="K319" s="0" t="n">
        <v>0.786299</v>
      </c>
      <c r="L319" s="0" t="s">
        <v>53</v>
      </c>
      <c r="M319" s="0" t="n">
        <v>0.310058</v>
      </c>
      <c r="N319" s="0" t="n">
        <v>0.96001</v>
      </c>
    </row>
    <row r="320" customFormat="false" ht="15" hidden="false" customHeight="false" outlineLevel="0" collapsed="false">
      <c r="B320" s="0" t="s">
        <v>259</v>
      </c>
      <c r="C320" s="0" t="n">
        <v>2</v>
      </c>
      <c r="D320" s="0" t="n">
        <v>66668309</v>
      </c>
      <c r="E320" s="0" t="s">
        <v>53</v>
      </c>
      <c r="F320" s="0" t="s">
        <v>52</v>
      </c>
      <c r="G320" s="0" t="n">
        <v>0.659</v>
      </c>
      <c r="H320" s="0" t="n">
        <v>0.0018</v>
      </c>
      <c r="I320" s="0" t="n">
        <v>0.0018</v>
      </c>
      <c r="J320" s="0" t="s">
        <v>52</v>
      </c>
      <c r="K320" s="0" t="n">
        <v>0.659715</v>
      </c>
      <c r="L320" s="0" t="s">
        <v>56</v>
      </c>
      <c r="M320" s="0" t="n">
        <v>0.185322</v>
      </c>
      <c r="N320" s="0" t="n">
        <v>0.99932</v>
      </c>
    </row>
    <row r="321" customFormat="false" ht="15" hidden="false" customHeight="false" outlineLevel="0" collapsed="false">
      <c r="B321" s="0" t="s">
        <v>705</v>
      </c>
      <c r="C321" s="0" t="n">
        <v>8</v>
      </c>
      <c r="D321" s="0" t="n">
        <v>66692011</v>
      </c>
      <c r="E321" s="0" t="s">
        <v>56</v>
      </c>
      <c r="F321" s="0" t="s">
        <v>57</v>
      </c>
      <c r="G321" s="0" t="n">
        <v>0.9355</v>
      </c>
      <c r="H321" s="0" t="n">
        <v>0.0044</v>
      </c>
      <c r="I321" s="0" t="n">
        <v>0.0044</v>
      </c>
      <c r="J321" s="0" t="s">
        <v>56</v>
      </c>
      <c r="K321" s="0" t="n">
        <v>0.0608501</v>
      </c>
      <c r="L321" s="0" t="s">
        <v>52</v>
      </c>
      <c r="M321" s="0" t="n">
        <v>0.493532</v>
      </c>
      <c r="N321" s="0" t="n">
        <v>0.99685</v>
      </c>
    </row>
    <row r="322" customFormat="false" ht="15" hidden="false" customHeight="false" outlineLevel="0" collapsed="false">
      <c r="B322" s="0" t="s">
        <v>1039</v>
      </c>
      <c r="C322" s="0" t="n">
        <v>15</v>
      </c>
      <c r="D322" s="0" t="n">
        <v>67454378</v>
      </c>
      <c r="E322" s="0" t="s">
        <v>56</v>
      </c>
      <c r="F322" s="0" t="s">
        <v>52</v>
      </c>
      <c r="G322" s="0" t="n">
        <v>0.0747</v>
      </c>
      <c r="H322" s="0" t="n">
        <v>0.00313853</v>
      </c>
      <c r="I322" s="0" t="n">
        <v>0.00313853</v>
      </c>
      <c r="J322" s="0" t="s">
        <v>52</v>
      </c>
      <c r="K322" s="0" t="n">
        <v>0.0786695</v>
      </c>
      <c r="L322" s="0" t="s">
        <v>56</v>
      </c>
      <c r="M322" s="0" t="n">
        <v>0.0139916</v>
      </c>
      <c r="N322" s="0" t="n">
        <v>0.99867</v>
      </c>
    </row>
    <row r="323" customFormat="false" ht="15" hidden="false" customHeight="false" outlineLevel="0" collapsed="false">
      <c r="B323" s="0" t="s">
        <v>1037</v>
      </c>
      <c r="C323" s="0" t="n">
        <v>15</v>
      </c>
      <c r="D323" s="0" t="n">
        <v>67485667</v>
      </c>
      <c r="E323" s="0" t="s">
        <v>56</v>
      </c>
      <c r="F323" s="0" t="s">
        <v>57</v>
      </c>
      <c r="G323" s="0" t="n">
        <v>0.7765</v>
      </c>
      <c r="H323" s="0" t="n">
        <v>0.00165834</v>
      </c>
      <c r="I323" s="0" t="n">
        <v>0.00165834</v>
      </c>
      <c r="J323" s="0" t="s">
        <v>56</v>
      </c>
      <c r="K323" s="0" t="n">
        <v>0.221093</v>
      </c>
      <c r="L323" s="0" t="s">
        <v>57</v>
      </c>
      <c r="M323" s="0" t="n">
        <v>0.786563</v>
      </c>
      <c r="N323" s="0" t="n">
        <v>0.99746</v>
      </c>
    </row>
    <row r="324" customFormat="false" ht="15" hidden="false" customHeight="false" outlineLevel="0" collapsed="false">
      <c r="B324" s="0" t="s">
        <v>129</v>
      </c>
      <c r="C324" s="0" t="n">
        <v>1</v>
      </c>
      <c r="D324" s="0" t="n">
        <v>67500762</v>
      </c>
      <c r="E324" s="0" t="s">
        <v>53</v>
      </c>
      <c r="F324" s="0" t="s">
        <v>52</v>
      </c>
      <c r="G324" s="0" t="n">
        <v>0.3498</v>
      </c>
      <c r="H324" s="0" t="n">
        <v>0.00190397</v>
      </c>
      <c r="I324" s="0" t="n">
        <v>0.00190397</v>
      </c>
      <c r="J324" s="0" t="s">
        <v>53</v>
      </c>
      <c r="K324" s="0" t="n">
        <v>0.680966</v>
      </c>
      <c r="L324" s="0" t="s">
        <v>57</v>
      </c>
      <c r="M324" s="0" t="n">
        <v>0.602429</v>
      </c>
      <c r="N324" s="0" t="n">
        <v>0.98105</v>
      </c>
    </row>
    <row r="325" customFormat="false" ht="15" hidden="false" customHeight="false" outlineLevel="0" collapsed="false">
      <c r="B325" s="0" t="s">
        <v>459</v>
      </c>
      <c r="C325" s="0" t="n">
        <v>5</v>
      </c>
      <c r="D325" s="0" t="n">
        <v>67691880</v>
      </c>
      <c r="E325" s="0" t="s">
        <v>52</v>
      </c>
      <c r="F325" s="0" t="s">
        <v>53</v>
      </c>
      <c r="G325" s="0" t="n">
        <v>0.7987</v>
      </c>
      <c r="H325" s="0" t="n">
        <v>0.00194982</v>
      </c>
      <c r="I325" s="0" t="n">
        <v>0.00194982</v>
      </c>
      <c r="J325" s="0" t="s">
        <v>53</v>
      </c>
      <c r="K325" s="0" t="n">
        <v>0.800158</v>
      </c>
      <c r="L325" s="0" t="s">
        <v>52</v>
      </c>
      <c r="M325" s="0" t="n">
        <v>0.771515</v>
      </c>
      <c r="N325" s="0" t="n">
        <v>0.99945</v>
      </c>
    </row>
    <row r="326" customFormat="false" ht="15" hidden="false" customHeight="false" outlineLevel="0" collapsed="false">
      <c r="B326" s="0" t="s">
        <v>899</v>
      </c>
      <c r="C326" s="0" t="n">
        <v>12</v>
      </c>
      <c r="D326" s="0" t="n">
        <v>67726936</v>
      </c>
      <c r="E326" s="0" t="s">
        <v>53</v>
      </c>
      <c r="F326" s="0" t="s">
        <v>56</v>
      </c>
      <c r="G326" s="0" t="n">
        <v>0.6481</v>
      </c>
      <c r="H326" s="0" t="n">
        <v>0.0014</v>
      </c>
      <c r="I326" s="0" t="n">
        <v>0.0014</v>
      </c>
      <c r="J326" s="0" t="s">
        <v>56</v>
      </c>
      <c r="K326" s="0" t="n">
        <v>0.644799</v>
      </c>
      <c r="L326" s="0" t="s">
        <v>56</v>
      </c>
      <c r="M326" s="0" t="n">
        <v>0.258976</v>
      </c>
      <c r="N326" s="0" t="n">
        <v>0.99983</v>
      </c>
    </row>
    <row r="327" customFormat="false" ht="15" hidden="false" customHeight="false" outlineLevel="0" collapsed="false">
      <c r="B327" s="0" t="s">
        <v>457</v>
      </c>
      <c r="C327" s="0" t="n">
        <v>5</v>
      </c>
      <c r="D327" s="0" t="n">
        <v>67741508</v>
      </c>
      <c r="E327" s="0" t="s">
        <v>56</v>
      </c>
      <c r="F327" s="0" t="s">
        <v>57</v>
      </c>
      <c r="G327" s="0" t="n">
        <v>0.8916</v>
      </c>
      <c r="H327" s="0" t="n">
        <v>0.00540056</v>
      </c>
      <c r="I327" s="0" t="n">
        <v>0.00540056</v>
      </c>
      <c r="J327" s="0" t="s">
        <v>56</v>
      </c>
      <c r="K327" s="0" t="n">
        <v>0.11642</v>
      </c>
      <c r="L327" s="0" t="s">
        <v>56</v>
      </c>
      <c r="M327" s="0" t="n">
        <v>0.197598</v>
      </c>
      <c r="N327" s="0" t="n">
        <v>0.99606</v>
      </c>
    </row>
    <row r="328" customFormat="false" ht="15" hidden="false" customHeight="false" outlineLevel="0" collapsed="false">
      <c r="B328" s="0" t="s">
        <v>127</v>
      </c>
      <c r="C328" s="0" t="n">
        <v>1</v>
      </c>
      <c r="D328" s="0" t="n">
        <v>68009663</v>
      </c>
      <c r="E328" s="0" t="s">
        <v>57</v>
      </c>
      <c r="F328" s="0" t="s">
        <v>56</v>
      </c>
      <c r="G328" s="0" t="n">
        <v>0.7427</v>
      </c>
      <c r="H328" s="0" t="n">
        <v>0.00190397</v>
      </c>
      <c r="I328" s="0" t="n">
        <v>0.00190397</v>
      </c>
      <c r="J328" s="0" t="s">
        <v>56</v>
      </c>
      <c r="K328" s="0" t="n">
        <v>0.725845</v>
      </c>
      <c r="L328" s="0" t="s">
        <v>52</v>
      </c>
      <c r="M328" s="0" t="n">
        <v>0.56283</v>
      </c>
      <c r="N328" s="0" t="n">
        <v>0.99446</v>
      </c>
    </row>
    <row r="329" customFormat="false" ht="15" hidden="false" customHeight="false" outlineLevel="0" collapsed="false">
      <c r="B329" s="0" t="s">
        <v>455</v>
      </c>
      <c r="C329" s="0" t="n">
        <v>5</v>
      </c>
      <c r="D329" s="0" t="n">
        <v>68029078</v>
      </c>
      <c r="E329" s="0" t="s">
        <v>53</v>
      </c>
      <c r="F329" s="0" t="s">
        <v>57</v>
      </c>
      <c r="G329" s="0" t="n">
        <v>0.7954</v>
      </c>
      <c r="H329" s="0" t="n">
        <v>0.001662</v>
      </c>
      <c r="I329" s="0" t="n">
        <v>0.001662</v>
      </c>
      <c r="J329" s="0" t="s">
        <v>57</v>
      </c>
      <c r="K329" s="0" t="n">
        <v>0.783527</v>
      </c>
      <c r="M329" s="0" t="n">
        <f aca="false">1-K329</f>
        <v>0.216473</v>
      </c>
      <c r="N329" s="0" t="n">
        <v>0.98937</v>
      </c>
    </row>
    <row r="330" customFormat="false" ht="15" hidden="false" customHeight="false" outlineLevel="0" collapsed="false">
      <c r="B330" s="0" t="s">
        <v>453</v>
      </c>
      <c r="C330" s="0" t="n">
        <v>5</v>
      </c>
      <c r="D330" s="0" t="n">
        <v>68043894</v>
      </c>
      <c r="E330" s="0" t="s">
        <v>53</v>
      </c>
      <c r="F330" s="0" t="s">
        <v>52</v>
      </c>
      <c r="G330" s="0" t="n">
        <v>0.0934</v>
      </c>
      <c r="H330" s="0" t="n">
        <v>0.0046274</v>
      </c>
      <c r="I330" s="0" t="n">
        <v>0.0046274</v>
      </c>
      <c r="J330" s="0" t="s">
        <v>52</v>
      </c>
      <c r="K330" s="0" t="n">
        <v>0.0791975</v>
      </c>
      <c r="M330" s="0" t="n">
        <f aca="false">1-K330</f>
        <v>0.9208025</v>
      </c>
      <c r="N330" s="0" t="n">
        <v>0.98809</v>
      </c>
    </row>
    <row r="331" customFormat="false" ht="15" hidden="false" customHeight="false" outlineLevel="0" collapsed="false">
      <c r="B331" s="0" t="s">
        <v>1001</v>
      </c>
      <c r="C331" s="0" t="n">
        <v>14</v>
      </c>
      <c r="D331" s="0" t="n">
        <v>68074745</v>
      </c>
      <c r="E331" s="0" t="s">
        <v>53</v>
      </c>
      <c r="F331" s="0" t="s">
        <v>52</v>
      </c>
      <c r="G331" s="0" t="n">
        <v>0.2563</v>
      </c>
      <c r="H331" s="0" t="n">
        <v>0.0014</v>
      </c>
      <c r="I331" s="0" t="n">
        <v>0.0014</v>
      </c>
      <c r="J331" s="0" t="s">
        <v>52</v>
      </c>
      <c r="K331" s="0" t="n">
        <v>0.242872</v>
      </c>
      <c r="M331" s="0" t="n">
        <f aca="false">1-K331</f>
        <v>0.757128</v>
      </c>
      <c r="N331" s="0" t="n">
        <v>0.9748</v>
      </c>
    </row>
    <row r="332" customFormat="false" ht="15" hidden="false" customHeight="false" outlineLevel="0" collapsed="false">
      <c r="B332" s="0" t="s">
        <v>1095</v>
      </c>
      <c r="C332" s="0" t="n">
        <v>16</v>
      </c>
      <c r="D332" s="0" t="n">
        <v>68312864</v>
      </c>
      <c r="E332" s="0" t="s">
        <v>53</v>
      </c>
      <c r="F332" s="0" t="s">
        <v>52</v>
      </c>
      <c r="G332" s="0" t="n">
        <v>0.7279</v>
      </c>
      <c r="H332" s="0" t="n">
        <v>0.0028</v>
      </c>
      <c r="I332" s="0" t="n">
        <v>0.0028</v>
      </c>
      <c r="J332" s="0" t="s">
        <v>52</v>
      </c>
      <c r="K332" s="0" t="n">
        <v>0.721621</v>
      </c>
      <c r="M332" s="0" t="n">
        <f aca="false">1-K332</f>
        <v>0.278379</v>
      </c>
      <c r="N332" s="0" t="n">
        <v>0.97437</v>
      </c>
    </row>
    <row r="333" customFormat="false" ht="15" hidden="false" customHeight="false" outlineLevel="0" collapsed="false">
      <c r="B333" s="0" t="s">
        <v>451</v>
      </c>
      <c r="C333" s="0" t="n">
        <v>5</v>
      </c>
      <c r="D333" s="0" t="n">
        <v>68739202</v>
      </c>
      <c r="E333" s="0" t="s">
        <v>57</v>
      </c>
      <c r="F333" s="0" t="s">
        <v>56</v>
      </c>
      <c r="G333" s="0" t="n">
        <v>0.5507</v>
      </c>
      <c r="H333" s="0" t="n">
        <v>0.00185155</v>
      </c>
      <c r="I333" s="0" t="n">
        <v>0.00185155</v>
      </c>
      <c r="J333" s="0" t="s">
        <v>57</v>
      </c>
      <c r="K333" s="0" t="n">
        <v>0.453933</v>
      </c>
      <c r="N333" s="0" t="n">
        <v>0.95486</v>
      </c>
    </row>
    <row r="334" customFormat="false" ht="15" hidden="false" customHeight="false" outlineLevel="0" collapsed="false">
      <c r="B334" s="0" t="s">
        <v>837</v>
      </c>
      <c r="C334" s="0" t="n">
        <v>11</v>
      </c>
      <c r="D334" s="0" t="n">
        <v>68910223</v>
      </c>
      <c r="E334" s="0" t="s">
        <v>57</v>
      </c>
      <c r="F334" s="0" t="s">
        <v>52</v>
      </c>
      <c r="G334" s="0" t="n">
        <v>0.2896</v>
      </c>
      <c r="H334" s="0" t="n">
        <v>0.00211969</v>
      </c>
      <c r="I334" s="0" t="n">
        <v>0.00211969</v>
      </c>
      <c r="J334" s="0" t="s">
        <v>52</v>
      </c>
      <c r="K334" s="0" t="n">
        <v>0.296199</v>
      </c>
      <c r="M334" s="0" t="n">
        <f aca="false">1-K334</f>
        <v>0.703801</v>
      </c>
      <c r="N334" s="0" t="n">
        <v>0.9796</v>
      </c>
    </row>
    <row r="335" customFormat="false" ht="15" hidden="false" customHeight="false" outlineLevel="0" collapsed="false">
      <c r="B335" s="0" t="s">
        <v>835</v>
      </c>
      <c r="C335" s="0" t="n">
        <v>11</v>
      </c>
      <c r="D335" s="0" t="n">
        <v>69188078</v>
      </c>
      <c r="E335" s="0" t="s">
        <v>56</v>
      </c>
      <c r="F335" s="0" t="s">
        <v>57</v>
      </c>
      <c r="G335" s="0" t="n">
        <v>0.3014</v>
      </c>
      <c r="H335" s="0" t="n">
        <v>0.00190252</v>
      </c>
      <c r="I335" s="0" t="n">
        <v>0.00190252</v>
      </c>
      <c r="J335" s="0" t="s">
        <v>57</v>
      </c>
      <c r="K335" s="0" t="n">
        <v>0.297782</v>
      </c>
      <c r="M335" s="0" t="n">
        <f aca="false">1-K335</f>
        <v>0.702218</v>
      </c>
      <c r="N335" s="0" t="n">
        <v>0.78213</v>
      </c>
    </row>
    <row r="336" customFormat="false" ht="15" hidden="false" customHeight="false" outlineLevel="0" collapsed="false">
      <c r="B336" s="0" t="s">
        <v>1093</v>
      </c>
      <c r="C336" s="0" t="n">
        <v>16</v>
      </c>
      <c r="D336" s="0" t="n">
        <v>69763280</v>
      </c>
      <c r="E336" s="0" t="s">
        <v>56</v>
      </c>
      <c r="F336" s="0" t="s">
        <v>57</v>
      </c>
      <c r="G336" s="0" t="n">
        <v>0.8349</v>
      </c>
      <c r="H336" s="0" t="n">
        <v>0.003</v>
      </c>
      <c r="I336" s="0" t="n">
        <v>0.003</v>
      </c>
      <c r="J336" s="0" t="s">
        <v>56</v>
      </c>
      <c r="K336" s="0" t="n">
        <v>0.144139</v>
      </c>
      <c r="N336" s="0" t="n">
        <v>0.98969</v>
      </c>
    </row>
    <row r="337" customFormat="false" ht="15" hidden="false" customHeight="false" outlineLevel="0" collapsed="false">
      <c r="B337" s="0" t="s">
        <v>341</v>
      </c>
      <c r="C337" s="0" t="n">
        <v>3</v>
      </c>
      <c r="D337" s="0" t="n">
        <v>69902514</v>
      </c>
      <c r="E337" s="0" t="s">
        <v>56</v>
      </c>
      <c r="F337" s="0" t="s">
        <v>57</v>
      </c>
      <c r="G337" s="0" t="n">
        <v>0.4295</v>
      </c>
      <c r="H337" s="0" t="n">
        <v>0.0016</v>
      </c>
      <c r="I337" s="0" t="n">
        <v>0.0016</v>
      </c>
      <c r="J337" s="0" t="s">
        <v>57</v>
      </c>
      <c r="K337" s="0" t="n">
        <v>0.42661</v>
      </c>
      <c r="M337" s="0" t="n">
        <f aca="false">1-K337</f>
        <v>0.57339</v>
      </c>
      <c r="N337" s="0" t="n">
        <v>0.98862</v>
      </c>
    </row>
    <row r="338" customFormat="false" ht="15" hidden="false" customHeight="false" outlineLevel="0" collapsed="false">
      <c r="B338" s="0" t="s">
        <v>799</v>
      </c>
      <c r="C338" s="0" t="n">
        <v>10</v>
      </c>
      <c r="D338" s="0" t="n">
        <v>69960430</v>
      </c>
      <c r="E338" s="0" t="s">
        <v>52</v>
      </c>
      <c r="F338" s="0" t="s">
        <v>53</v>
      </c>
      <c r="G338" s="0" t="n">
        <v>0.4975</v>
      </c>
      <c r="H338" s="0" t="n">
        <v>0.00252941</v>
      </c>
      <c r="I338" s="0" t="n">
        <v>0.00252941</v>
      </c>
      <c r="J338" s="0" t="s">
        <v>53</v>
      </c>
      <c r="K338" s="0" t="n">
        <v>0.48878</v>
      </c>
      <c r="M338" s="0" t="n">
        <f aca="false">1-K338</f>
        <v>0.51122</v>
      </c>
      <c r="N338" s="0" t="n">
        <v>0.99657</v>
      </c>
    </row>
    <row r="339" customFormat="false" ht="15" hidden="false" customHeight="false" outlineLevel="0" collapsed="false">
      <c r="B339" s="0" t="s">
        <v>833</v>
      </c>
      <c r="C339" s="0" t="n">
        <v>11</v>
      </c>
      <c r="D339" s="0" t="n">
        <v>70007770</v>
      </c>
      <c r="E339" s="0" t="s">
        <v>57</v>
      </c>
      <c r="F339" s="0" t="s">
        <v>56</v>
      </c>
      <c r="G339" s="0" t="n">
        <v>0.9358</v>
      </c>
      <c r="H339" s="0" t="n">
        <v>0.0031</v>
      </c>
      <c r="I339" s="0" t="n">
        <v>0.0031</v>
      </c>
      <c r="J339" s="0" t="s">
        <v>57</v>
      </c>
      <c r="K339" s="0" t="n">
        <v>0.0649419</v>
      </c>
      <c r="N339" s="0" t="n">
        <v>0.7014</v>
      </c>
    </row>
    <row r="340" customFormat="false" ht="15" hidden="false" customHeight="false" outlineLevel="0" collapsed="false">
      <c r="B340" s="0" t="s">
        <v>797</v>
      </c>
      <c r="C340" s="0" t="n">
        <v>10</v>
      </c>
      <c r="D340" s="0" t="n">
        <v>70329904</v>
      </c>
      <c r="E340" s="0" t="s">
        <v>56</v>
      </c>
      <c r="F340" s="0" t="s">
        <v>57</v>
      </c>
      <c r="G340" s="0" t="n">
        <v>0.8674</v>
      </c>
      <c r="H340" s="0" t="n">
        <v>0.00255104</v>
      </c>
      <c r="I340" s="0" t="n">
        <v>0.00255104</v>
      </c>
      <c r="J340" s="0" t="s">
        <v>56</v>
      </c>
      <c r="K340" s="0" t="n">
        <v>0.135824</v>
      </c>
      <c r="N340" s="0" t="n">
        <v>0.97889</v>
      </c>
    </row>
    <row r="341" customFormat="false" ht="15" hidden="false" customHeight="false" outlineLevel="0" collapsed="false">
      <c r="B341" s="0" t="s">
        <v>759</v>
      </c>
      <c r="C341" s="0" t="n">
        <v>9</v>
      </c>
      <c r="D341" s="0" t="n">
        <v>71173293</v>
      </c>
      <c r="E341" s="0" t="s">
        <v>57</v>
      </c>
      <c r="F341" s="0" t="s">
        <v>56</v>
      </c>
      <c r="G341" s="0" t="n">
        <v>0.0292</v>
      </c>
      <c r="H341" s="0" t="n">
        <v>0.00436475</v>
      </c>
      <c r="I341" s="0" t="n">
        <v>0.00436475</v>
      </c>
      <c r="J341" s="0" t="s">
        <v>56</v>
      </c>
      <c r="K341" s="0" t="n">
        <v>0.030623</v>
      </c>
      <c r="M341" s="0" t="n">
        <f aca="false">1-K341</f>
        <v>0.969377</v>
      </c>
      <c r="N341" s="0" t="n">
        <v>0.96728</v>
      </c>
    </row>
    <row r="342" customFormat="false" ht="15" hidden="false" customHeight="false" outlineLevel="0" collapsed="false">
      <c r="B342" s="0" t="s">
        <v>757</v>
      </c>
      <c r="C342" s="0" t="n">
        <v>9</v>
      </c>
      <c r="D342" s="0" t="n">
        <v>71179545</v>
      </c>
      <c r="E342" s="0" t="s">
        <v>53</v>
      </c>
      <c r="F342" s="0" t="s">
        <v>56</v>
      </c>
      <c r="G342" s="0" t="n">
        <v>0.2019</v>
      </c>
      <c r="H342" s="0" t="n">
        <v>0.00283929</v>
      </c>
      <c r="I342" s="0" t="n">
        <v>0.00283929</v>
      </c>
      <c r="J342" s="0" t="s">
        <v>56</v>
      </c>
      <c r="K342" s="0" t="n">
        <v>0.200106</v>
      </c>
      <c r="M342" s="0" t="n">
        <f aca="false">1-K342</f>
        <v>0.799894</v>
      </c>
      <c r="N342" s="0" t="n">
        <v>0.97298</v>
      </c>
    </row>
    <row r="343" customFormat="false" ht="15" hidden="false" customHeight="false" outlineLevel="0" collapsed="false">
      <c r="B343" s="0" t="s">
        <v>755</v>
      </c>
      <c r="C343" s="0" t="n">
        <v>9</v>
      </c>
      <c r="D343" s="0" t="n">
        <v>71401142</v>
      </c>
      <c r="E343" s="0" t="s">
        <v>57</v>
      </c>
      <c r="F343" s="0" t="s">
        <v>56</v>
      </c>
      <c r="G343" s="0" t="n">
        <v>0.2881</v>
      </c>
      <c r="H343" s="0" t="n">
        <v>0.00208676</v>
      </c>
      <c r="I343" s="0" t="n">
        <v>0.00208676</v>
      </c>
      <c r="J343" s="0" t="s">
        <v>56</v>
      </c>
      <c r="K343" s="0" t="n">
        <v>0.247888</v>
      </c>
      <c r="M343" s="0" t="n">
        <f aca="false">1-K343</f>
        <v>0.752112</v>
      </c>
      <c r="N343" s="0" t="n">
        <v>0.99938</v>
      </c>
    </row>
    <row r="344" customFormat="false" ht="15" hidden="false" customHeight="false" outlineLevel="0" collapsed="false">
      <c r="B344" s="0" t="s">
        <v>753</v>
      </c>
      <c r="C344" s="0" t="n">
        <v>9</v>
      </c>
      <c r="D344" s="0" t="n">
        <v>71434707</v>
      </c>
      <c r="E344" s="0" t="s">
        <v>53</v>
      </c>
      <c r="F344" s="0" t="s">
        <v>57</v>
      </c>
      <c r="G344" s="0" t="n">
        <v>0.601</v>
      </c>
      <c r="H344" s="0" t="n">
        <v>0.00339762</v>
      </c>
      <c r="I344" s="0" t="n">
        <v>0.00339762</v>
      </c>
      <c r="J344" s="0" t="s">
        <v>57</v>
      </c>
      <c r="K344" s="0" t="n">
        <v>0.599129</v>
      </c>
      <c r="M344" s="0" t="n">
        <f aca="false">1-K344</f>
        <v>0.400871</v>
      </c>
      <c r="N344" s="0" t="n">
        <v>0.99866</v>
      </c>
    </row>
    <row r="345" customFormat="false" ht="15" hidden="false" customHeight="false" outlineLevel="0" collapsed="false">
      <c r="B345" s="0" t="s">
        <v>1091</v>
      </c>
      <c r="C345" s="0" t="n">
        <v>16</v>
      </c>
      <c r="D345" s="0" t="n">
        <v>71726975</v>
      </c>
      <c r="E345" s="0" t="s">
        <v>57</v>
      </c>
      <c r="F345" s="0" t="s">
        <v>56</v>
      </c>
      <c r="G345" s="0" t="n">
        <v>0.4757</v>
      </c>
      <c r="H345" s="0" t="n">
        <v>0.0019</v>
      </c>
      <c r="I345" s="0" t="n">
        <v>0.0019</v>
      </c>
      <c r="J345" s="0" t="s">
        <v>56</v>
      </c>
      <c r="K345" s="0" t="n">
        <v>0.488648</v>
      </c>
      <c r="M345" s="0" t="n">
        <f aca="false">1-K345</f>
        <v>0.511352</v>
      </c>
      <c r="N345" s="0" t="n">
        <v>0.99559</v>
      </c>
    </row>
    <row r="346" customFormat="false" ht="15" hidden="false" customHeight="false" outlineLevel="0" collapsed="false">
      <c r="B346" s="0" t="s">
        <v>955</v>
      </c>
      <c r="C346" s="0" t="n">
        <v>13</v>
      </c>
      <c r="D346" s="0" t="n">
        <v>72371757</v>
      </c>
      <c r="E346" s="0" t="s">
        <v>56</v>
      </c>
      <c r="F346" s="0" t="s">
        <v>52</v>
      </c>
      <c r="G346" s="0" t="n">
        <v>0.4025</v>
      </c>
      <c r="H346" s="0" t="n">
        <v>0.0027</v>
      </c>
      <c r="I346" s="0" t="n">
        <v>0.0027</v>
      </c>
      <c r="J346" s="0" t="s">
        <v>52</v>
      </c>
      <c r="K346" s="0" t="n">
        <v>0.383976</v>
      </c>
      <c r="M346" s="0" t="n">
        <f aca="false">1-K346</f>
        <v>0.616024</v>
      </c>
      <c r="N346" s="0" t="n">
        <v>0.97496</v>
      </c>
    </row>
    <row r="347" customFormat="false" ht="15" hidden="false" customHeight="false" outlineLevel="0" collapsed="false">
      <c r="B347" s="0" t="s">
        <v>1089</v>
      </c>
      <c r="C347" s="0" t="n">
        <v>16</v>
      </c>
      <c r="D347" s="0" t="n">
        <v>73024276</v>
      </c>
      <c r="E347" s="0" t="s">
        <v>57</v>
      </c>
      <c r="F347" s="0" t="s">
        <v>56</v>
      </c>
      <c r="G347" s="0" t="n">
        <v>0.3474</v>
      </c>
      <c r="H347" s="0" t="n">
        <v>0.0024</v>
      </c>
      <c r="I347" s="0" t="n">
        <v>0.0024</v>
      </c>
      <c r="J347" s="0" t="s">
        <v>56</v>
      </c>
      <c r="K347" s="0" t="n">
        <v>0.356785</v>
      </c>
      <c r="M347" s="0" t="n">
        <f aca="false">1-K347</f>
        <v>0.643215</v>
      </c>
      <c r="N347" s="0" t="n">
        <v>0.99972</v>
      </c>
    </row>
    <row r="348" customFormat="false" ht="15" hidden="false" customHeight="false" outlineLevel="0" collapsed="false">
      <c r="B348" s="0" t="s">
        <v>999</v>
      </c>
      <c r="C348" s="0" t="n">
        <v>14</v>
      </c>
      <c r="D348" s="0" t="n">
        <v>73372021</v>
      </c>
      <c r="E348" s="0" t="s">
        <v>56</v>
      </c>
      <c r="F348" s="0" t="s">
        <v>57</v>
      </c>
      <c r="G348" s="0" t="n">
        <v>0.8134</v>
      </c>
      <c r="H348" s="0" t="n">
        <v>0.00212911</v>
      </c>
      <c r="I348" s="0" t="n">
        <v>0.00212911</v>
      </c>
      <c r="J348" s="0" t="s">
        <v>56</v>
      </c>
      <c r="K348" s="0" t="n">
        <v>0.195222</v>
      </c>
      <c r="N348" s="0" t="n">
        <v>0.99995</v>
      </c>
    </row>
    <row r="349" customFormat="false" ht="15" hidden="false" customHeight="false" outlineLevel="0" collapsed="false">
      <c r="B349" s="0" t="s">
        <v>953</v>
      </c>
      <c r="C349" s="0" t="n">
        <v>13</v>
      </c>
      <c r="D349" s="0" t="n">
        <v>73716626</v>
      </c>
      <c r="E349" s="0" t="s">
        <v>52</v>
      </c>
      <c r="F349" s="0" t="s">
        <v>53</v>
      </c>
      <c r="G349" s="0" t="n">
        <v>0.8067</v>
      </c>
      <c r="H349" s="0" t="n">
        <v>0.0019865</v>
      </c>
      <c r="I349" s="0" t="n">
        <v>0.0019865</v>
      </c>
      <c r="J349" s="0" t="s">
        <v>53</v>
      </c>
      <c r="K349" s="0" t="n">
        <v>0.811906</v>
      </c>
      <c r="M349" s="0" t="n">
        <f aca="false">1-K349</f>
        <v>0.188094</v>
      </c>
      <c r="N349" s="0" t="n">
        <v>0.99832</v>
      </c>
    </row>
    <row r="350" customFormat="false" ht="15" hidden="false" customHeight="false" outlineLevel="0" collapsed="false">
      <c r="B350" s="0" t="s">
        <v>257</v>
      </c>
      <c r="C350" s="0" t="n">
        <v>2</v>
      </c>
      <c r="D350" s="0" t="n">
        <v>73849861</v>
      </c>
      <c r="E350" s="0" t="s">
        <v>57</v>
      </c>
      <c r="F350" s="0" t="s">
        <v>56</v>
      </c>
      <c r="G350" s="0" t="n">
        <v>0.229</v>
      </c>
      <c r="H350" s="0" t="n">
        <v>0.0063</v>
      </c>
      <c r="I350" s="0" t="n">
        <v>0.0063</v>
      </c>
      <c r="J350" s="0" t="s">
        <v>56</v>
      </c>
      <c r="K350" s="0" t="n">
        <v>0.229013</v>
      </c>
      <c r="M350" s="0" t="n">
        <f aca="false">1-K350</f>
        <v>0.770987</v>
      </c>
      <c r="N350" s="0" t="n">
        <v>0.96606</v>
      </c>
    </row>
    <row r="351" customFormat="false" ht="15" hidden="false" customHeight="false" outlineLevel="0" collapsed="false">
      <c r="B351" s="0" t="s">
        <v>997</v>
      </c>
      <c r="C351" s="0" t="n">
        <v>14</v>
      </c>
      <c r="D351" s="0" t="n">
        <v>73884540</v>
      </c>
      <c r="E351" s="0" t="s">
        <v>52</v>
      </c>
      <c r="F351" s="0" t="s">
        <v>53</v>
      </c>
      <c r="G351" s="0" t="n">
        <v>0.514</v>
      </c>
      <c r="H351" s="0" t="n">
        <v>0.00110064</v>
      </c>
      <c r="I351" s="0" t="n">
        <v>0.00110064</v>
      </c>
      <c r="J351" s="0" t="s">
        <v>52</v>
      </c>
      <c r="K351" s="0" t="n">
        <v>0.486668</v>
      </c>
      <c r="N351" s="0" t="n">
        <v>0.98514</v>
      </c>
    </row>
    <row r="352" customFormat="false" ht="15" hidden="false" customHeight="false" outlineLevel="0" collapsed="false">
      <c r="B352" s="0" t="s">
        <v>995</v>
      </c>
      <c r="C352" s="0" t="n">
        <v>14</v>
      </c>
      <c r="D352" s="0" t="n">
        <v>74096048</v>
      </c>
      <c r="E352" s="0" t="s">
        <v>56</v>
      </c>
      <c r="F352" s="0" t="s">
        <v>57</v>
      </c>
      <c r="G352" s="0" t="n">
        <v>0.2228</v>
      </c>
      <c r="H352" s="0" t="n">
        <v>0.0017106</v>
      </c>
      <c r="I352" s="0" t="n">
        <v>0.0017106</v>
      </c>
      <c r="J352" s="0" t="s">
        <v>57</v>
      </c>
      <c r="K352" s="0" t="n">
        <v>0.139916</v>
      </c>
      <c r="M352" s="0" t="n">
        <f aca="false">1-K352</f>
        <v>0.860084</v>
      </c>
      <c r="N352" s="0" t="n">
        <v>0.79276</v>
      </c>
    </row>
    <row r="353" customFormat="false" ht="15" hidden="false" customHeight="false" outlineLevel="0" collapsed="false">
      <c r="B353" s="0" t="s">
        <v>951</v>
      </c>
      <c r="C353" s="0" t="n">
        <v>13</v>
      </c>
      <c r="D353" s="0" t="n">
        <v>74108587</v>
      </c>
      <c r="E353" s="0" t="s">
        <v>52</v>
      </c>
      <c r="F353" s="0" t="s">
        <v>56</v>
      </c>
      <c r="G353" s="0" t="n">
        <v>0.4336</v>
      </c>
      <c r="H353" s="0" t="n">
        <v>0.0019865</v>
      </c>
      <c r="I353" s="0" t="n">
        <v>0.0019865</v>
      </c>
      <c r="J353" s="0" t="s">
        <v>52</v>
      </c>
      <c r="K353" s="0" t="n">
        <v>0.557946</v>
      </c>
      <c r="N353" s="0" t="n">
        <v>0.99259</v>
      </c>
    </row>
    <row r="354" customFormat="false" ht="15" hidden="false" customHeight="false" outlineLevel="0" collapsed="false">
      <c r="B354" s="0" t="s">
        <v>949</v>
      </c>
      <c r="C354" s="0" t="n">
        <v>13</v>
      </c>
      <c r="D354" s="0" t="n">
        <v>74726097</v>
      </c>
      <c r="E354" s="0" t="s">
        <v>57</v>
      </c>
      <c r="F354" s="0" t="s">
        <v>56</v>
      </c>
      <c r="G354" s="0" t="n">
        <v>0.8104</v>
      </c>
      <c r="H354" s="0" t="n">
        <v>0.002</v>
      </c>
      <c r="I354" s="0" t="n">
        <v>0.002</v>
      </c>
      <c r="J354" s="0" t="s">
        <v>57</v>
      </c>
      <c r="K354" s="0" t="n">
        <v>0.179778</v>
      </c>
      <c r="N354" s="0" t="n">
        <v>0.99667</v>
      </c>
    </row>
    <row r="355" customFormat="false" ht="15" hidden="false" customHeight="false" outlineLevel="0" collapsed="false">
      <c r="B355" s="0" t="s">
        <v>1035</v>
      </c>
      <c r="C355" s="0" t="n">
        <v>15</v>
      </c>
      <c r="D355" s="0" t="n">
        <v>75027880</v>
      </c>
      <c r="E355" s="0" t="s">
        <v>57</v>
      </c>
      <c r="F355" s="0" t="s">
        <v>56</v>
      </c>
      <c r="G355" s="0" t="n">
        <v>0.2614</v>
      </c>
      <c r="H355" s="0" t="n">
        <v>0.00302852</v>
      </c>
      <c r="I355" s="0" t="n">
        <v>0.00302852</v>
      </c>
      <c r="J355" s="0" t="s">
        <v>56</v>
      </c>
      <c r="K355" s="0" t="n">
        <v>0.243268</v>
      </c>
      <c r="M355" s="0" t="n">
        <f aca="false">1-K355</f>
        <v>0.756732</v>
      </c>
      <c r="N355" s="0" t="n">
        <v>0.787</v>
      </c>
    </row>
    <row r="356" customFormat="false" ht="15" hidden="false" customHeight="false" outlineLevel="0" collapsed="false">
      <c r="B356" s="0" t="s">
        <v>831</v>
      </c>
      <c r="C356" s="0" t="n">
        <v>11</v>
      </c>
      <c r="D356" s="0" t="n">
        <v>75470813</v>
      </c>
      <c r="E356" s="0" t="s">
        <v>56</v>
      </c>
      <c r="F356" s="0" t="s">
        <v>57</v>
      </c>
      <c r="G356" s="0" t="n">
        <v>0.9031</v>
      </c>
      <c r="H356" s="0" t="n">
        <v>0.0025</v>
      </c>
      <c r="I356" s="0" t="n">
        <v>0.0025</v>
      </c>
      <c r="J356" s="0" t="s">
        <v>56</v>
      </c>
      <c r="K356" s="0" t="n">
        <v>0.114176</v>
      </c>
      <c r="N356" s="0" t="n">
        <v>0.98504</v>
      </c>
    </row>
    <row r="357" customFormat="false" ht="15" hidden="false" customHeight="false" outlineLevel="0" collapsed="false">
      <c r="B357" s="0" t="s">
        <v>795</v>
      </c>
      <c r="C357" s="0" t="n">
        <v>10</v>
      </c>
      <c r="D357" s="0" t="n">
        <v>75483592</v>
      </c>
      <c r="E357" s="0" t="s">
        <v>57</v>
      </c>
      <c r="F357" s="0" t="s">
        <v>53</v>
      </c>
      <c r="G357" s="0" t="n">
        <v>0.7594</v>
      </c>
      <c r="H357" s="0" t="n">
        <v>0.00188407</v>
      </c>
      <c r="I357" s="0" t="n">
        <v>0.00188407</v>
      </c>
      <c r="J357" s="0" t="s">
        <v>57</v>
      </c>
      <c r="K357" s="0" t="n">
        <v>0.751188</v>
      </c>
      <c r="N357" s="0" t="n">
        <v>0.99353</v>
      </c>
    </row>
    <row r="358" customFormat="false" ht="15" hidden="false" customHeight="false" outlineLevel="0" collapsed="false">
      <c r="B358" s="0" t="s">
        <v>641</v>
      </c>
      <c r="C358" s="0" t="n">
        <v>7</v>
      </c>
      <c r="D358" s="0" t="n">
        <v>75611756</v>
      </c>
      <c r="E358" s="0" t="s">
        <v>57</v>
      </c>
      <c r="F358" s="0" t="s">
        <v>56</v>
      </c>
      <c r="G358" s="0" t="n">
        <v>0.2947</v>
      </c>
      <c r="H358" s="0" t="n">
        <v>0.0026</v>
      </c>
      <c r="I358" s="0" t="n">
        <v>0.0026</v>
      </c>
      <c r="J358" s="0" t="s">
        <v>56</v>
      </c>
      <c r="K358" s="0" t="n">
        <v>0.284187</v>
      </c>
      <c r="M358" s="0" t="n">
        <f aca="false">1-K358</f>
        <v>0.715813</v>
      </c>
      <c r="N358" s="0" t="n">
        <v>0.93881</v>
      </c>
    </row>
    <row r="359" customFormat="false" ht="15" hidden="false" customHeight="false" outlineLevel="0" collapsed="false">
      <c r="B359" s="0" t="s">
        <v>793</v>
      </c>
      <c r="C359" s="0" t="n">
        <v>10</v>
      </c>
      <c r="D359" s="0" t="n">
        <v>75867633</v>
      </c>
      <c r="E359" s="0" t="s">
        <v>56</v>
      </c>
      <c r="F359" s="0" t="s">
        <v>57</v>
      </c>
      <c r="G359" s="0" t="n">
        <v>0.7299</v>
      </c>
      <c r="H359" s="0" t="n">
        <v>0.00213922</v>
      </c>
      <c r="I359" s="0" t="n">
        <v>0.00213922</v>
      </c>
      <c r="J359" s="0" t="s">
        <v>57</v>
      </c>
      <c r="K359" s="0" t="n">
        <v>0.74538</v>
      </c>
      <c r="M359" s="0" t="n">
        <f aca="false">1-K359</f>
        <v>0.25462</v>
      </c>
      <c r="N359" s="0" t="n">
        <v>0.99543</v>
      </c>
    </row>
    <row r="360" customFormat="false" ht="15" hidden="false" customHeight="false" outlineLevel="0" collapsed="false">
      <c r="B360" s="0" t="s">
        <v>1033</v>
      </c>
      <c r="C360" s="0" t="n">
        <v>15</v>
      </c>
      <c r="D360" s="0" t="n">
        <v>76201251</v>
      </c>
      <c r="E360" s="0" t="s">
        <v>53</v>
      </c>
      <c r="F360" s="0" t="s">
        <v>52</v>
      </c>
      <c r="G360" s="0" t="n">
        <v>0.0286999999999999</v>
      </c>
      <c r="H360" s="0" t="n">
        <v>0.00744113</v>
      </c>
      <c r="I360" s="0" t="n">
        <v>0.00744113</v>
      </c>
      <c r="J360" s="0" t="s">
        <v>52</v>
      </c>
      <c r="K360" s="0" t="n">
        <v>0.0241552</v>
      </c>
      <c r="M360" s="0" t="n">
        <f aca="false">1-K360</f>
        <v>0.9758448</v>
      </c>
      <c r="N360" s="0" t="n">
        <v>0.95869</v>
      </c>
    </row>
    <row r="361" customFormat="false" ht="15" hidden="false" customHeight="false" outlineLevel="0" collapsed="false">
      <c r="B361" s="0" t="s">
        <v>1031</v>
      </c>
      <c r="C361" s="0" t="n">
        <v>15</v>
      </c>
      <c r="D361" s="0" t="n">
        <v>76240707</v>
      </c>
      <c r="E361" s="0" t="s">
        <v>57</v>
      </c>
      <c r="F361" s="0" t="s">
        <v>56</v>
      </c>
      <c r="G361" s="0" t="n">
        <v>0.1127</v>
      </c>
      <c r="H361" s="0" t="n">
        <v>0.00291078</v>
      </c>
      <c r="I361" s="0" t="n">
        <v>0.00291078</v>
      </c>
      <c r="J361" s="0" t="s">
        <v>56</v>
      </c>
      <c r="K361" s="0" t="n">
        <v>0.125396</v>
      </c>
      <c r="M361" s="0" t="n">
        <f aca="false">1-K361</f>
        <v>0.874604</v>
      </c>
      <c r="N361" s="0" t="n">
        <v>0.92941</v>
      </c>
    </row>
    <row r="362" customFormat="false" ht="15" hidden="false" customHeight="false" outlineLevel="0" collapsed="false">
      <c r="B362" s="0" t="s">
        <v>897</v>
      </c>
      <c r="C362" s="0" t="n">
        <v>12</v>
      </c>
      <c r="D362" s="0" t="n">
        <v>76271183</v>
      </c>
      <c r="E362" s="0" t="s">
        <v>52</v>
      </c>
      <c r="F362" s="0" t="s">
        <v>53</v>
      </c>
      <c r="G362" s="0" t="n">
        <v>0.3207</v>
      </c>
      <c r="H362" s="0" t="n">
        <v>0.0016</v>
      </c>
      <c r="I362" s="0" t="n">
        <v>0.0016</v>
      </c>
      <c r="J362" s="0" t="s">
        <v>53</v>
      </c>
      <c r="K362" s="0" t="n">
        <v>0.310982</v>
      </c>
      <c r="M362" s="0" t="n">
        <f aca="false">1-K362</f>
        <v>0.689018</v>
      </c>
      <c r="N362" s="0" t="n">
        <v>0.9923</v>
      </c>
    </row>
    <row r="363" customFormat="false" ht="15" hidden="false" customHeight="false" outlineLevel="0" collapsed="false">
      <c r="B363" s="0" t="s">
        <v>1029</v>
      </c>
      <c r="C363" s="0" t="n">
        <v>15</v>
      </c>
      <c r="D363" s="0" t="n">
        <v>76301905</v>
      </c>
      <c r="E363" s="0" t="s">
        <v>53</v>
      </c>
      <c r="F363" s="0" t="s">
        <v>52</v>
      </c>
      <c r="G363" s="0" t="n">
        <v>0.9716</v>
      </c>
      <c r="H363" s="0" t="n">
        <v>0.00608187</v>
      </c>
      <c r="I363" s="0" t="n">
        <v>0.00608187</v>
      </c>
      <c r="J363" s="0" t="s">
        <v>53</v>
      </c>
      <c r="K363" s="0" t="n">
        <v>0.0233633</v>
      </c>
      <c r="N363" s="0" t="n">
        <v>0.68712</v>
      </c>
    </row>
    <row r="364" customFormat="false" ht="15" hidden="false" customHeight="false" outlineLevel="0" collapsed="false">
      <c r="B364" s="0" t="s">
        <v>1027</v>
      </c>
      <c r="C364" s="0" t="n">
        <v>15</v>
      </c>
      <c r="D364" s="0" t="n">
        <v>76304503</v>
      </c>
      <c r="E364" s="0" t="s">
        <v>52</v>
      </c>
      <c r="F364" s="0" t="s">
        <v>53</v>
      </c>
      <c r="G364" s="0" t="n">
        <v>0.7514</v>
      </c>
      <c r="H364" s="0" t="n">
        <v>0.00370935</v>
      </c>
      <c r="I364" s="0" t="n">
        <v>0.00370935</v>
      </c>
      <c r="J364" s="0" t="s">
        <v>52</v>
      </c>
      <c r="K364" s="0" t="n">
        <v>0.245248</v>
      </c>
      <c r="N364" s="0" t="n">
        <v>0.99985</v>
      </c>
    </row>
    <row r="365" customFormat="false" ht="15" hidden="false" customHeight="false" outlineLevel="0" collapsed="false">
      <c r="B365" s="0" t="s">
        <v>703</v>
      </c>
      <c r="C365" s="0" t="n">
        <v>8</v>
      </c>
      <c r="D365" s="0" t="n">
        <v>76483239</v>
      </c>
      <c r="E365" s="0" t="s">
        <v>56</v>
      </c>
      <c r="F365" s="0" t="s">
        <v>52</v>
      </c>
      <c r="G365" s="0" t="n">
        <v>0.5202</v>
      </c>
      <c r="H365" s="0" t="n">
        <v>0.0021</v>
      </c>
      <c r="I365" s="0" t="n">
        <v>0.0021</v>
      </c>
      <c r="J365" s="0" t="s">
        <v>52</v>
      </c>
      <c r="K365" s="0" t="n">
        <v>0.511484</v>
      </c>
      <c r="M365" s="0" t="n">
        <f aca="false">1-K365</f>
        <v>0.488516</v>
      </c>
      <c r="N365" s="0" t="n">
        <v>0.998</v>
      </c>
    </row>
    <row r="366" customFormat="false" ht="15" hidden="false" customHeight="false" outlineLevel="0" collapsed="false">
      <c r="B366" s="0" t="s">
        <v>449</v>
      </c>
      <c r="C366" s="0" t="n">
        <v>5</v>
      </c>
      <c r="D366" s="0" t="n">
        <v>76847499</v>
      </c>
      <c r="E366" s="0" t="s">
        <v>57</v>
      </c>
      <c r="F366" s="0" t="s">
        <v>53</v>
      </c>
      <c r="G366" s="0" t="n">
        <v>0.4501</v>
      </c>
      <c r="H366" s="0" t="n">
        <v>0.0013</v>
      </c>
      <c r="I366" s="0" t="n">
        <v>0.0013</v>
      </c>
      <c r="J366" s="0" t="s">
        <v>57</v>
      </c>
      <c r="K366" s="0" t="n">
        <v>0.55425</v>
      </c>
      <c r="N366" s="0" t="n">
        <v>0.95378</v>
      </c>
    </row>
    <row r="367" customFormat="false" ht="15" hidden="false" customHeight="false" outlineLevel="0" collapsed="false">
      <c r="B367" s="0" t="s">
        <v>1189</v>
      </c>
      <c r="C367" s="0" t="n">
        <v>18</v>
      </c>
      <c r="D367" s="0" t="n">
        <v>77156537</v>
      </c>
      <c r="E367" s="0" t="s">
        <v>52</v>
      </c>
      <c r="F367" s="0" t="s">
        <v>57</v>
      </c>
      <c r="G367" s="0" t="n">
        <v>0.5114</v>
      </c>
      <c r="H367" s="0" t="n">
        <v>0.00516299</v>
      </c>
      <c r="I367" s="0" t="n">
        <v>0.00516299</v>
      </c>
      <c r="J367" s="0" t="s">
        <v>52</v>
      </c>
      <c r="K367" s="0" t="n">
        <v>0.521647</v>
      </c>
      <c r="N367" s="0" t="n">
        <v>0.2522</v>
      </c>
    </row>
    <row r="368" customFormat="false" ht="15" hidden="false" customHeight="false" outlineLevel="0" collapsed="false">
      <c r="B368" s="0" t="s">
        <v>399</v>
      </c>
      <c r="C368" s="0" t="n">
        <v>4</v>
      </c>
      <c r="D368" s="0" t="n">
        <v>77363639</v>
      </c>
      <c r="E368" s="0" t="s">
        <v>56</v>
      </c>
      <c r="F368" s="0" t="s">
        <v>52</v>
      </c>
      <c r="G368" s="0" t="n">
        <v>0.2528</v>
      </c>
      <c r="H368" s="0" t="n">
        <v>0.00194681</v>
      </c>
      <c r="I368" s="0" t="n">
        <v>0.00194681</v>
      </c>
      <c r="J368" s="0" t="s">
        <v>52</v>
      </c>
      <c r="K368" s="0" t="n">
        <v>0.270063</v>
      </c>
      <c r="M368" s="0" t="n">
        <f aca="false">1-K368</f>
        <v>0.729937</v>
      </c>
      <c r="N368" s="0" t="n">
        <v>0.99196</v>
      </c>
    </row>
    <row r="369" customFormat="false" ht="15" hidden="false" customHeight="false" outlineLevel="0" collapsed="false">
      <c r="B369" s="0" t="s">
        <v>397</v>
      </c>
      <c r="C369" s="0" t="n">
        <v>4</v>
      </c>
      <c r="D369" s="0" t="n">
        <v>77379189</v>
      </c>
      <c r="E369" s="0" t="s">
        <v>52</v>
      </c>
      <c r="F369" s="0" t="s">
        <v>53</v>
      </c>
      <c r="G369" s="0" t="n">
        <v>0.2298</v>
      </c>
      <c r="H369" s="0" t="n">
        <v>0.00320778</v>
      </c>
      <c r="I369" s="0" t="n">
        <v>0.00320778</v>
      </c>
      <c r="J369" s="0" t="s">
        <v>53</v>
      </c>
      <c r="K369" s="0" t="n">
        <v>0.221885</v>
      </c>
      <c r="M369" s="0" t="n">
        <f aca="false">1-K369</f>
        <v>0.778115</v>
      </c>
      <c r="N369" s="0" t="n">
        <v>0.99531</v>
      </c>
    </row>
    <row r="370" customFormat="false" ht="15" hidden="false" customHeight="false" outlineLevel="0" collapsed="false">
      <c r="B370" s="0" t="s">
        <v>395</v>
      </c>
      <c r="C370" s="0" t="n">
        <v>4</v>
      </c>
      <c r="D370" s="0" t="n">
        <v>77401452</v>
      </c>
      <c r="E370" s="0" t="s">
        <v>56</v>
      </c>
      <c r="F370" s="0" t="s">
        <v>57</v>
      </c>
      <c r="G370" s="0" t="n">
        <v>0.5522</v>
      </c>
      <c r="H370" s="0" t="n">
        <v>0.00234017</v>
      </c>
      <c r="I370" s="0" t="n">
        <v>0.00234017</v>
      </c>
      <c r="J370" s="0" t="s">
        <v>56</v>
      </c>
      <c r="K370" s="0" t="n">
        <v>0.433606</v>
      </c>
      <c r="N370" s="0" t="n">
        <v>0.9962</v>
      </c>
    </row>
    <row r="371" customFormat="false" ht="15" hidden="false" customHeight="false" outlineLevel="0" collapsed="false">
      <c r="B371" s="0" t="s">
        <v>639</v>
      </c>
      <c r="C371" s="0" t="n">
        <v>7</v>
      </c>
      <c r="D371" s="0" t="n">
        <v>77521947</v>
      </c>
      <c r="E371" s="0" t="s">
        <v>52</v>
      </c>
      <c r="F371" s="0" t="s">
        <v>53</v>
      </c>
      <c r="G371" s="0" t="n">
        <v>0.7148</v>
      </c>
      <c r="H371" s="0" t="n">
        <v>0.0043</v>
      </c>
      <c r="I371" s="0" t="n">
        <v>0.0043</v>
      </c>
      <c r="J371" s="0" t="s">
        <v>52</v>
      </c>
      <c r="K371" s="0" t="n">
        <v>0.268875</v>
      </c>
      <c r="N371" s="0" t="n">
        <v>0.98445</v>
      </c>
    </row>
    <row r="372" customFormat="false" ht="15" hidden="false" customHeight="false" outlineLevel="0" collapsed="false">
      <c r="B372" s="0" t="s">
        <v>1187</v>
      </c>
      <c r="C372" s="0" t="n">
        <v>18</v>
      </c>
      <c r="D372" s="0" t="n">
        <v>77768880</v>
      </c>
      <c r="E372" s="0" t="s">
        <v>57</v>
      </c>
      <c r="F372" s="0" t="s">
        <v>56</v>
      </c>
      <c r="G372" s="0" t="n">
        <v>0.8038</v>
      </c>
      <c r="H372" s="0" t="n">
        <v>0.00169311</v>
      </c>
      <c r="I372" s="0" t="n">
        <v>0.00169311</v>
      </c>
      <c r="J372" s="0" t="s">
        <v>56</v>
      </c>
      <c r="K372" s="0" t="n">
        <v>0.788939</v>
      </c>
      <c r="M372" s="0" t="n">
        <f aca="false">1-K372</f>
        <v>0.211061</v>
      </c>
      <c r="N372" s="0" t="n">
        <v>0.98839</v>
      </c>
    </row>
    <row r="373" customFormat="false" ht="15" hidden="false" customHeight="false" outlineLevel="0" collapsed="false">
      <c r="B373" s="0" t="s">
        <v>125</v>
      </c>
      <c r="C373" s="0" t="n">
        <v>1</v>
      </c>
      <c r="D373" s="0" t="n">
        <v>78023173</v>
      </c>
      <c r="E373" s="0" t="s">
        <v>57</v>
      </c>
      <c r="F373" s="0" t="s">
        <v>56</v>
      </c>
      <c r="G373" s="0" t="n">
        <v>0.2111</v>
      </c>
      <c r="H373" s="0" t="n">
        <v>0.0025</v>
      </c>
      <c r="I373" s="0" t="n">
        <v>0.0025</v>
      </c>
      <c r="J373" s="0" t="s">
        <v>56</v>
      </c>
      <c r="K373" s="0" t="n">
        <v>0.206837</v>
      </c>
      <c r="M373" s="0" t="n">
        <f aca="false">1-K373</f>
        <v>0.793163</v>
      </c>
      <c r="N373" s="0" t="n">
        <v>0.97898</v>
      </c>
    </row>
    <row r="374" customFormat="false" ht="15" hidden="false" customHeight="false" outlineLevel="0" collapsed="false">
      <c r="B374" s="0" t="s">
        <v>829</v>
      </c>
      <c r="C374" s="0" t="n">
        <v>11</v>
      </c>
      <c r="D374" s="0" t="n">
        <v>78037936</v>
      </c>
      <c r="E374" s="0" t="s">
        <v>56</v>
      </c>
      <c r="F374" s="0" t="s">
        <v>57</v>
      </c>
      <c r="G374" s="0" t="n">
        <v>0.16</v>
      </c>
      <c r="H374" s="0" t="n">
        <v>0.0024</v>
      </c>
      <c r="I374" s="0" t="n">
        <v>0.0024</v>
      </c>
      <c r="J374" s="0" t="s">
        <v>57</v>
      </c>
      <c r="K374" s="0" t="n">
        <v>0.173574</v>
      </c>
      <c r="M374" s="0" t="n">
        <f aca="false">1-K374</f>
        <v>0.826426</v>
      </c>
      <c r="N374" s="0" t="n">
        <v>0.9986</v>
      </c>
    </row>
    <row r="375" customFormat="false" ht="15" hidden="false" customHeight="false" outlineLevel="0" collapsed="false">
      <c r="B375" s="0" t="s">
        <v>447</v>
      </c>
      <c r="C375" s="0" t="n">
        <v>5</v>
      </c>
      <c r="D375" s="0" t="n">
        <v>78322650</v>
      </c>
      <c r="E375" s="0" t="s">
        <v>52</v>
      </c>
      <c r="F375" s="0" t="s">
        <v>53</v>
      </c>
      <c r="G375" s="0" t="n">
        <v>0.7134</v>
      </c>
      <c r="H375" s="0" t="n">
        <v>0.0021</v>
      </c>
      <c r="I375" s="0" t="n">
        <v>0.0021</v>
      </c>
      <c r="J375" s="0" t="s">
        <v>52</v>
      </c>
      <c r="K375" s="0" t="n">
        <v>0.319562</v>
      </c>
      <c r="N375" s="0" t="n">
        <v>0.99989</v>
      </c>
    </row>
    <row r="376" customFormat="false" ht="15" hidden="false" customHeight="false" outlineLevel="0" collapsed="false">
      <c r="B376" s="0" t="s">
        <v>895</v>
      </c>
      <c r="C376" s="0" t="n">
        <v>12</v>
      </c>
      <c r="D376" s="0" t="n">
        <v>78811781</v>
      </c>
      <c r="E376" s="0" t="s">
        <v>56</v>
      </c>
      <c r="F376" s="0" t="s">
        <v>57</v>
      </c>
      <c r="G376" s="0" t="n">
        <v>0.3027</v>
      </c>
      <c r="H376" s="0" t="n">
        <v>0.0017</v>
      </c>
      <c r="I376" s="0" t="n">
        <v>0.0017</v>
      </c>
      <c r="J376" s="0" t="s">
        <v>57</v>
      </c>
      <c r="K376" s="0" t="n">
        <v>0.290655</v>
      </c>
      <c r="M376" s="0" t="n">
        <f aca="false">1-K376</f>
        <v>0.709345</v>
      </c>
      <c r="N376" s="0" t="n">
        <v>0.99982</v>
      </c>
    </row>
    <row r="377" customFormat="false" ht="15" hidden="false" customHeight="false" outlineLevel="0" collapsed="false">
      <c r="B377" s="0" t="s">
        <v>1025</v>
      </c>
      <c r="C377" s="0" t="n">
        <v>15</v>
      </c>
      <c r="D377" s="0" t="n">
        <v>79033534</v>
      </c>
      <c r="E377" s="0" t="s">
        <v>53</v>
      </c>
      <c r="F377" s="0" t="s">
        <v>52</v>
      </c>
      <c r="G377" s="0" t="n">
        <v>0.2536</v>
      </c>
      <c r="H377" s="0" t="n">
        <v>0.00176465</v>
      </c>
      <c r="I377" s="0" t="n">
        <v>0.00176465</v>
      </c>
      <c r="J377" s="0" t="s">
        <v>53</v>
      </c>
      <c r="K377" s="0" t="n">
        <v>0.730201</v>
      </c>
      <c r="N377" s="0" t="n">
        <v>0.95971</v>
      </c>
    </row>
    <row r="378" customFormat="false" ht="15" hidden="false" customHeight="false" outlineLevel="0" collapsed="false">
      <c r="B378" s="0" t="s">
        <v>1023</v>
      </c>
      <c r="C378" s="0" t="n">
        <v>15</v>
      </c>
      <c r="D378" s="0" t="n">
        <v>79051705</v>
      </c>
      <c r="E378" s="0" t="s">
        <v>56</v>
      </c>
      <c r="F378" s="0" t="s">
        <v>57</v>
      </c>
      <c r="G378" s="0" t="n">
        <v>0.9365</v>
      </c>
      <c r="H378" s="0" t="n">
        <v>0.00319114</v>
      </c>
      <c r="I378" s="0" t="n">
        <v>0.00319114</v>
      </c>
      <c r="J378" s="0" t="s">
        <v>56</v>
      </c>
      <c r="K378" s="0" t="n">
        <v>0.0476505</v>
      </c>
      <c r="N378" s="0" t="n">
        <v>0.82257</v>
      </c>
    </row>
    <row r="379" customFormat="false" ht="15" hidden="false" customHeight="false" outlineLevel="0" collapsed="false">
      <c r="B379" s="0" t="s">
        <v>1127</v>
      </c>
      <c r="C379" s="0" t="n">
        <v>17</v>
      </c>
      <c r="D379" s="0" t="n">
        <v>79527953</v>
      </c>
      <c r="E379" s="0" t="s">
        <v>53</v>
      </c>
      <c r="F379" s="0" t="s">
        <v>56</v>
      </c>
      <c r="G379" s="0" t="n">
        <v>0.2178</v>
      </c>
      <c r="H379" s="0" t="n">
        <v>0.0022</v>
      </c>
      <c r="I379" s="0" t="n">
        <v>0.0022</v>
      </c>
      <c r="J379" s="0" t="s">
        <v>56</v>
      </c>
      <c r="K379" s="0" t="n">
        <v>0.201294</v>
      </c>
      <c r="M379" s="0" t="n">
        <f aca="false">1-K379</f>
        <v>0.798706</v>
      </c>
      <c r="N379" s="0" t="n">
        <v>0.79345</v>
      </c>
    </row>
    <row r="380" customFormat="false" ht="15" hidden="false" customHeight="false" outlineLevel="0" collapsed="false">
      <c r="B380" s="0" t="s">
        <v>1087</v>
      </c>
      <c r="C380" s="0" t="n">
        <v>16</v>
      </c>
      <c r="D380" s="0" t="n">
        <v>79712655</v>
      </c>
      <c r="E380" s="0" t="s">
        <v>57</v>
      </c>
      <c r="F380" s="0" t="s">
        <v>52</v>
      </c>
      <c r="G380" s="0" t="n">
        <v>0.678</v>
      </c>
      <c r="H380" s="0" t="n">
        <v>0.0016902</v>
      </c>
      <c r="I380" s="0" t="n">
        <v>0.0016902</v>
      </c>
      <c r="J380" s="0" t="s">
        <v>57</v>
      </c>
      <c r="K380" s="0" t="n">
        <v>0.332761</v>
      </c>
      <c r="N380" s="0" t="n">
        <v>0.9929</v>
      </c>
    </row>
    <row r="381" customFormat="false" ht="15" hidden="false" customHeight="false" outlineLevel="0" collapsed="false">
      <c r="B381" s="0" t="s">
        <v>1085</v>
      </c>
      <c r="C381" s="0" t="n">
        <v>16</v>
      </c>
      <c r="D381" s="0" t="n">
        <v>79942318</v>
      </c>
      <c r="E381" s="0" t="s">
        <v>53</v>
      </c>
      <c r="F381" s="0" t="s">
        <v>52</v>
      </c>
      <c r="G381" s="0" t="n">
        <v>0.1479</v>
      </c>
      <c r="H381" s="0" t="n">
        <v>0.00279508</v>
      </c>
      <c r="I381" s="0" t="n">
        <v>0.00279508</v>
      </c>
      <c r="J381" s="0" t="s">
        <v>52</v>
      </c>
      <c r="K381" s="0" t="n">
        <v>0.164335</v>
      </c>
      <c r="M381" s="0" t="n">
        <f aca="false">1-K381</f>
        <v>0.835665</v>
      </c>
      <c r="N381" s="0" t="n">
        <v>0.96741</v>
      </c>
    </row>
    <row r="382" customFormat="false" ht="15" hidden="false" customHeight="false" outlineLevel="0" collapsed="false">
      <c r="B382" s="0" t="s">
        <v>993</v>
      </c>
      <c r="C382" s="0" t="n">
        <v>14</v>
      </c>
      <c r="D382" s="0" t="n">
        <v>80757474</v>
      </c>
      <c r="E382" s="0" t="s">
        <v>57</v>
      </c>
      <c r="F382" s="0" t="s">
        <v>56</v>
      </c>
      <c r="G382" s="0" t="n">
        <v>0.0114</v>
      </c>
      <c r="H382" s="0" t="n">
        <v>0.0082</v>
      </c>
      <c r="I382" s="0" t="n">
        <v>0.0082</v>
      </c>
      <c r="J382" s="0" t="s">
        <v>56</v>
      </c>
      <c r="K382" s="0" t="n">
        <v>0.0113516</v>
      </c>
      <c r="M382" s="0" t="n">
        <f aca="false">1-K382</f>
        <v>0.9886484</v>
      </c>
      <c r="N382" s="0" t="n">
        <v>0.87839</v>
      </c>
    </row>
    <row r="383" customFormat="false" ht="15" hidden="false" customHeight="false" outlineLevel="0" collapsed="false">
      <c r="B383" s="0" t="s">
        <v>393</v>
      </c>
      <c r="C383" s="0" t="n">
        <v>4</v>
      </c>
      <c r="D383" s="0" t="n">
        <v>81164723</v>
      </c>
      <c r="E383" s="0" t="s">
        <v>57</v>
      </c>
      <c r="F383" s="0" t="s">
        <v>56</v>
      </c>
      <c r="G383" s="0" t="n">
        <v>0.2957</v>
      </c>
      <c r="H383" s="0" t="n">
        <v>0.0031</v>
      </c>
      <c r="I383" s="0" t="n">
        <v>0.0031</v>
      </c>
      <c r="J383" s="0" t="s">
        <v>56</v>
      </c>
      <c r="K383" s="0" t="n">
        <v>0.295011</v>
      </c>
      <c r="M383" s="0" t="n">
        <f aca="false">1-K383</f>
        <v>0.704989</v>
      </c>
      <c r="N383" s="0" t="n">
        <v>0.99884</v>
      </c>
    </row>
    <row r="384" customFormat="false" ht="15" hidden="false" customHeight="false" outlineLevel="0" collapsed="false">
      <c r="B384" s="0" t="s">
        <v>1021</v>
      </c>
      <c r="C384" s="0" t="n">
        <v>15</v>
      </c>
      <c r="D384" s="0" t="n">
        <v>81165842</v>
      </c>
      <c r="E384" s="0" t="s">
        <v>52</v>
      </c>
      <c r="F384" s="0" t="s">
        <v>53</v>
      </c>
      <c r="G384" s="0" t="n">
        <v>0.1696</v>
      </c>
      <c r="H384" s="0" t="n">
        <v>0.0026</v>
      </c>
      <c r="I384" s="0" t="n">
        <v>0.0026</v>
      </c>
      <c r="J384" s="0" t="s">
        <v>53</v>
      </c>
      <c r="K384" s="0" t="n">
        <v>0.168295</v>
      </c>
      <c r="M384" s="0" t="n">
        <f aca="false">1-K384</f>
        <v>0.831705</v>
      </c>
      <c r="N384" s="0" t="n">
        <v>0.95685</v>
      </c>
    </row>
    <row r="385" customFormat="false" ht="15" hidden="false" customHeight="false" outlineLevel="0" collapsed="false">
      <c r="B385" s="0" t="s">
        <v>991</v>
      </c>
      <c r="C385" s="0" t="n">
        <v>14</v>
      </c>
      <c r="D385" s="0" t="n">
        <v>81870100</v>
      </c>
      <c r="E385" s="0" t="s">
        <v>56</v>
      </c>
      <c r="F385" s="0" t="s">
        <v>57</v>
      </c>
      <c r="G385" s="0" t="n">
        <v>0.4499</v>
      </c>
      <c r="H385" s="0" t="n">
        <v>0.0017</v>
      </c>
      <c r="I385" s="0" t="n">
        <v>0.0017</v>
      </c>
      <c r="J385" s="0" t="s">
        <v>56</v>
      </c>
      <c r="K385" s="0" t="n">
        <v>0.568374</v>
      </c>
      <c r="N385" s="0" t="n">
        <v>0.95857</v>
      </c>
    </row>
    <row r="386" customFormat="false" ht="15" hidden="false" customHeight="false" outlineLevel="0" collapsed="false">
      <c r="B386" s="0" t="s">
        <v>791</v>
      </c>
      <c r="C386" s="0" t="n">
        <v>10</v>
      </c>
      <c r="D386" s="0" t="n">
        <v>82195949</v>
      </c>
      <c r="E386" s="0" t="s">
        <v>56</v>
      </c>
      <c r="F386" s="0" t="s">
        <v>57</v>
      </c>
      <c r="G386" s="0" t="n">
        <v>0.5783</v>
      </c>
      <c r="H386" s="0" t="n">
        <v>0.0019</v>
      </c>
      <c r="I386" s="0" t="n">
        <v>0.0019</v>
      </c>
      <c r="J386" s="0" t="s">
        <v>57</v>
      </c>
      <c r="K386" s="0" t="n">
        <v>0.57537</v>
      </c>
      <c r="M386" s="0" t="n">
        <f aca="false">1-K386</f>
        <v>0.42463</v>
      </c>
      <c r="N386" s="0" t="n">
        <v>0.99525</v>
      </c>
    </row>
    <row r="387" customFormat="false" ht="15" hidden="false" customHeight="false" outlineLevel="0" collapsed="false">
      <c r="B387" s="0" t="s">
        <v>893</v>
      </c>
      <c r="C387" s="0" t="n">
        <v>12</v>
      </c>
      <c r="D387" s="0" t="n">
        <v>82254809</v>
      </c>
      <c r="E387" s="0" t="s">
        <v>57</v>
      </c>
      <c r="F387" s="0" t="s">
        <v>52</v>
      </c>
      <c r="G387" s="0" t="n">
        <v>0.7238</v>
      </c>
      <c r="H387" s="0" t="n">
        <v>0.0019</v>
      </c>
      <c r="I387" s="0" t="n">
        <v>0.0019</v>
      </c>
      <c r="J387" s="0" t="s">
        <v>57</v>
      </c>
      <c r="K387" s="0" t="n">
        <v>0.281547</v>
      </c>
      <c r="N387" s="0" t="n">
        <v>0.99844</v>
      </c>
    </row>
    <row r="388" customFormat="false" ht="15" hidden="false" customHeight="false" outlineLevel="0" collapsed="false">
      <c r="B388" s="0" t="s">
        <v>123</v>
      </c>
      <c r="C388" s="0" t="n">
        <v>1</v>
      </c>
      <c r="D388" s="0" t="n">
        <v>82957845</v>
      </c>
      <c r="E388" s="0" t="s">
        <v>57</v>
      </c>
      <c r="F388" s="0" t="s">
        <v>56</v>
      </c>
      <c r="G388" s="0" t="n">
        <v>0.3626</v>
      </c>
      <c r="H388" s="0" t="n">
        <v>0.0029</v>
      </c>
      <c r="I388" s="0" t="n">
        <v>0.0029</v>
      </c>
      <c r="J388" s="0" t="s">
        <v>57</v>
      </c>
      <c r="K388" s="0" t="n">
        <v>0.660771</v>
      </c>
      <c r="N388" s="0" t="n">
        <v>0.98205</v>
      </c>
    </row>
    <row r="389" customFormat="false" ht="15" hidden="false" customHeight="false" outlineLevel="0" collapsed="false">
      <c r="B389" s="0" t="s">
        <v>1019</v>
      </c>
      <c r="C389" s="0" t="n">
        <v>15</v>
      </c>
      <c r="D389" s="0" t="n">
        <v>83464372</v>
      </c>
      <c r="E389" s="0" t="s">
        <v>57</v>
      </c>
      <c r="F389" s="0" t="s">
        <v>53</v>
      </c>
      <c r="G389" s="0" t="n">
        <v>0.7816</v>
      </c>
      <c r="H389" s="0" t="n">
        <v>0.0024</v>
      </c>
      <c r="I389" s="0" t="n">
        <v>0.0024</v>
      </c>
      <c r="J389" s="0" t="s">
        <v>57</v>
      </c>
      <c r="K389" s="0" t="n">
        <v>0.239968</v>
      </c>
      <c r="N389" s="0" t="n">
        <v>0.99697</v>
      </c>
    </row>
    <row r="390" customFormat="false" ht="15" hidden="false" customHeight="false" outlineLevel="0" collapsed="false">
      <c r="B390" s="0" t="s">
        <v>1083</v>
      </c>
      <c r="C390" s="0" t="n">
        <v>16</v>
      </c>
      <c r="D390" s="0" t="n">
        <v>84270476</v>
      </c>
      <c r="E390" s="0" t="s">
        <v>52</v>
      </c>
      <c r="F390" s="0" t="s">
        <v>53</v>
      </c>
      <c r="G390" s="0" t="n">
        <v>0.3435</v>
      </c>
      <c r="H390" s="0" t="n">
        <v>0.0016</v>
      </c>
      <c r="I390" s="0" t="n">
        <v>0.0016</v>
      </c>
      <c r="J390" s="0" t="s">
        <v>53</v>
      </c>
      <c r="K390" s="0" t="n">
        <v>0.342001</v>
      </c>
      <c r="M390" s="0" t="n">
        <f aca="false">1-K390</f>
        <v>0.657999</v>
      </c>
      <c r="N390" s="0" t="n">
        <v>0.98155</v>
      </c>
    </row>
    <row r="391" customFormat="false" ht="15" hidden="false" customHeight="false" outlineLevel="0" collapsed="false">
      <c r="B391" s="0" t="s">
        <v>1081</v>
      </c>
      <c r="C391" s="0" t="n">
        <v>16</v>
      </c>
      <c r="D391" s="0" t="n">
        <v>84776178</v>
      </c>
      <c r="E391" s="0" t="s">
        <v>56</v>
      </c>
      <c r="F391" s="0" t="s">
        <v>53</v>
      </c>
      <c r="G391" s="0" t="n">
        <v>0.7001</v>
      </c>
      <c r="H391" s="0" t="n">
        <v>0.0016</v>
      </c>
      <c r="I391" s="0" t="n">
        <v>0.0016</v>
      </c>
      <c r="J391" s="0" t="s">
        <v>56</v>
      </c>
      <c r="K391" s="0" t="n">
        <v>0.319034</v>
      </c>
      <c r="N391" s="0" t="n">
        <v>0.99115</v>
      </c>
    </row>
    <row r="392" customFormat="false" ht="15" hidden="false" customHeight="false" outlineLevel="0" collapsed="false">
      <c r="B392" s="0" t="s">
        <v>1017</v>
      </c>
      <c r="C392" s="0" t="n">
        <v>15</v>
      </c>
      <c r="D392" s="0" t="n">
        <v>85191274</v>
      </c>
      <c r="E392" s="0" t="s">
        <v>52</v>
      </c>
      <c r="F392" s="0" t="s">
        <v>57</v>
      </c>
      <c r="G392" s="0" t="n">
        <v>0.5203</v>
      </c>
      <c r="H392" s="0" t="n">
        <v>0.002</v>
      </c>
      <c r="I392" s="0" t="n">
        <v>0.002</v>
      </c>
      <c r="J392" s="0" t="s">
        <v>52</v>
      </c>
      <c r="K392" s="0" t="n">
        <v>0.473073</v>
      </c>
      <c r="N392" s="0" t="n">
        <v>0.99287</v>
      </c>
    </row>
    <row r="393" customFormat="false" ht="15" hidden="false" customHeight="false" outlineLevel="0" collapsed="false">
      <c r="B393" s="0" t="s">
        <v>701</v>
      </c>
      <c r="C393" s="0" t="n">
        <v>8</v>
      </c>
      <c r="D393" s="0" t="n">
        <v>86396656</v>
      </c>
      <c r="E393" s="0" t="s">
        <v>52</v>
      </c>
      <c r="F393" s="0" t="s">
        <v>53</v>
      </c>
      <c r="G393" s="0" t="n">
        <v>0.5952</v>
      </c>
      <c r="H393" s="0" t="n">
        <v>0.0016</v>
      </c>
      <c r="I393" s="0" t="n">
        <v>0.0016</v>
      </c>
      <c r="J393" s="0" t="s">
        <v>53</v>
      </c>
      <c r="K393" s="0" t="n">
        <v>0.633448</v>
      </c>
      <c r="M393" s="0" t="n">
        <f aca="false">1-K393</f>
        <v>0.366552</v>
      </c>
      <c r="N393" s="0" t="n">
        <v>0.9888</v>
      </c>
    </row>
    <row r="394" customFormat="false" ht="15" hidden="false" customHeight="false" outlineLevel="0" collapsed="false">
      <c r="B394" s="0" t="s">
        <v>699</v>
      </c>
      <c r="C394" s="0" t="n">
        <v>8</v>
      </c>
      <c r="D394" s="0" t="n">
        <v>87332552</v>
      </c>
      <c r="E394" s="0" t="s">
        <v>57</v>
      </c>
      <c r="F394" s="0" t="s">
        <v>52</v>
      </c>
      <c r="G394" s="0" t="n">
        <v>0.244</v>
      </c>
      <c r="H394" s="0" t="n">
        <v>0.0028</v>
      </c>
      <c r="I394" s="0" t="n">
        <v>0.0028</v>
      </c>
      <c r="J394" s="0" t="s">
        <v>52</v>
      </c>
      <c r="K394" s="0" t="n">
        <v>0.255148</v>
      </c>
      <c r="M394" s="0" t="n">
        <f aca="false">1-K394</f>
        <v>0.744852</v>
      </c>
      <c r="N394" s="0" t="n">
        <v>0.96933</v>
      </c>
    </row>
    <row r="395" customFormat="false" ht="15" hidden="false" customHeight="false" outlineLevel="0" collapsed="false">
      <c r="B395" s="0" t="s">
        <v>1079</v>
      </c>
      <c r="C395" s="0" t="n">
        <v>16</v>
      </c>
      <c r="D395" s="0" t="n">
        <v>88028533</v>
      </c>
      <c r="E395" s="0" t="s">
        <v>52</v>
      </c>
      <c r="F395" s="0" t="s">
        <v>57</v>
      </c>
      <c r="G395" s="0" t="n">
        <v>0.354</v>
      </c>
      <c r="H395" s="0" t="n">
        <v>0.0015</v>
      </c>
      <c r="I395" s="0" t="n">
        <v>0.0015</v>
      </c>
      <c r="J395" s="0" t="s">
        <v>52</v>
      </c>
      <c r="K395" s="0" t="n">
        <v>0.630148</v>
      </c>
      <c r="N395" s="0" t="n">
        <v>0.98479</v>
      </c>
    </row>
    <row r="396" customFormat="false" ht="15" hidden="false" customHeight="false" outlineLevel="0" collapsed="false">
      <c r="B396" s="0" t="s">
        <v>989</v>
      </c>
      <c r="C396" s="0" t="n">
        <v>14</v>
      </c>
      <c r="D396" s="0" t="n">
        <v>88874915</v>
      </c>
      <c r="E396" s="0" t="s">
        <v>56</v>
      </c>
      <c r="F396" s="0" t="s">
        <v>57</v>
      </c>
      <c r="G396" s="0" t="n">
        <v>0.3384</v>
      </c>
      <c r="H396" s="0" t="n">
        <v>0.0022</v>
      </c>
      <c r="I396" s="0" t="n">
        <v>0.0022</v>
      </c>
      <c r="J396" s="0" t="s">
        <v>57</v>
      </c>
      <c r="K396" s="0" t="n">
        <v>0.333421</v>
      </c>
      <c r="M396" s="0" t="n">
        <f aca="false">1-K396</f>
        <v>0.666579</v>
      </c>
      <c r="N396" s="0" t="n">
        <v>0.99796</v>
      </c>
    </row>
    <row r="397" customFormat="false" ht="15" hidden="false" customHeight="false" outlineLevel="0" collapsed="false">
      <c r="B397" s="0" t="s">
        <v>789</v>
      </c>
      <c r="C397" s="0" t="n">
        <v>10</v>
      </c>
      <c r="D397" s="0" t="n">
        <v>88935498</v>
      </c>
      <c r="E397" s="0" t="s">
        <v>57</v>
      </c>
      <c r="F397" s="0" t="s">
        <v>56</v>
      </c>
      <c r="G397" s="0" t="n">
        <v>0.1508</v>
      </c>
      <c r="H397" s="0" t="n">
        <v>0.0021</v>
      </c>
      <c r="I397" s="0" t="n">
        <v>0.0021</v>
      </c>
      <c r="J397" s="0" t="s">
        <v>57</v>
      </c>
      <c r="K397" s="0" t="n">
        <v>0.875792</v>
      </c>
      <c r="N397" s="0" t="n">
        <v>0.95126</v>
      </c>
    </row>
    <row r="398" customFormat="false" ht="15" hidden="false" customHeight="false" outlineLevel="0" collapsed="false">
      <c r="B398" s="0" t="s">
        <v>1077</v>
      </c>
      <c r="C398" s="0" t="n">
        <v>16</v>
      </c>
      <c r="D398" s="0" t="n">
        <v>89338420</v>
      </c>
      <c r="E398" s="0" t="s">
        <v>52</v>
      </c>
      <c r="F398" s="0" t="s">
        <v>57</v>
      </c>
      <c r="G398" s="0" t="n">
        <v>0.1116</v>
      </c>
      <c r="H398" s="0" t="n">
        <v>0.00308399</v>
      </c>
      <c r="I398" s="0" t="n">
        <v>0.00308399</v>
      </c>
      <c r="J398" s="0" t="s">
        <v>57</v>
      </c>
      <c r="K398" s="0" t="n">
        <v>0.0871172</v>
      </c>
      <c r="M398" s="0" t="n">
        <f aca="false">1-K398</f>
        <v>0.9128828</v>
      </c>
      <c r="N398" s="0" t="n">
        <v>0.60746</v>
      </c>
    </row>
    <row r="399" customFormat="false" ht="15" hidden="false" customHeight="false" outlineLevel="0" collapsed="false">
      <c r="B399" s="0" t="s">
        <v>1075</v>
      </c>
      <c r="C399" s="0" t="n">
        <v>16</v>
      </c>
      <c r="D399" s="0" t="n">
        <v>89555314</v>
      </c>
      <c r="E399" s="0" t="s">
        <v>56</v>
      </c>
      <c r="F399" s="0" t="s">
        <v>57</v>
      </c>
      <c r="G399" s="0" t="n">
        <v>0.5915</v>
      </c>
      <c r="H399" s="0" t="n">
        <v>0.00184868</v>
      </c>
      <c r="I399" s="0" t="n">
        <v>0.00184868</v>
      </c>
      <c r="J399" s="0" t="s">
        <v>57</v>
      </c>
      <c r="K399" s="0" t="n">
        <v>0.588305</v>
      </c>
      <c r="M399" s="0" t="n">
        <f aca="false">1-K399</f>
        <v>0.411695</v>
      </c>
      <c r="N399" s="0" t="n">
        <v>0.99885</v>
      </c>
    </row>
    <row r="400" customFormat="false" ht="15" hidden="false" customHeight="false" outlineLevel="0" collapsed="false">
      <c r="B400" s="0" t="s">
        <v>1073</v>
      </c>
      <c r="C400" s="0" t="n">
        <v>16</v>
      </c>
      <c r="D400" s="0" t="n">
        <v>89708680</v>
      </c>
      <c r="E400" s="0" t="s">
        <v>52</v>
      </c>
      <c r="F400" s="0" t="s">
        <v>56</v>
      </c>
      <c r="G400" s="0" t="n">
        <v>0.5684</v>
      </c>
      <c r="H400" s="0" t="n">
        <v>0.00322783</v>
      </c>
      <c r="I400" s="0" t="n">
        <v>0.00322783</v>
      </c>
      <c r="J400" s="0" t="s">
        <v>52</v>
      </c>
      <c r="K400" s="0" t="n">
        <v>0.459741</v>
      </c>
      <c r="N400" s="0" t="n">
        <v>0.88449</v>
      </c>
    </row>
    <row r="401" customFormat="false" ht="15" hidden="false" customHeight="false" outlineLevel="0" collapsed="false">
      <c r="B401" s="0" t="s">
        <v>537</v>
      </c>
      <c r="C401" s="0" t="n">
        <v>6</v>
      </c>
      <c r="D401" s="0" t="n">
        <v>90118764</v>
      </c>
      <c r="E401" s="0" t="s">
        <v>53</v>
      </c>
      <c r="F401" s="0" t="s">
        <v>52</v>
      </c>
      <c r="G401" s="0" t="n">
        <v>0.796</v>
      </c>
      <c r="H401" s="0" t="n">
        <v>0.00277853</v>
      </c>
      <c r="I401" s="0" t="n">
        <v>0.00277853</v>
      </c>
      <c r="J401" s="0" t="s">
        <v>53</v>
      </c>
      <c r="K401" s="0" t="n">
        <v>0.207761</v>
      </c>
      <c r="N401" s="0" t="n">
        <v>0.98258</v>
      </c>
    </row>
    <row r="402" customFormat="false" ht="15" hidden="false" customHeight="false" outlineLevel="0" collapsed="false">
      <c r="B402" s="0" t="s">
        <v>535</v>
      </c>
      <c r="C402" s="0" t="n">
        <v>6</v>
      </c>
      <c r="D402" s="0" t="n">
        <v>90121950</v>
      </c>
      <c r="E402" s="0" t="s">
        <v>53</v>
      </c>
      <c r="F402" s="0" t="s">
        <v>52</v>
      </c>
      <c r="G402" s="0" t="n">
        <v>0.9083</v>
      </c>
      <c r="H402" s="0" t="n">
        <v>0.00301573</v>
      </c>
      <c r="I402" s="0" t="n">
        <v>0.00301573</v>
      </c>
      <c r="J402" s="0" t="s">
        <v>53</v>
      </c>
      <c r="K402" s="0" t="n">
        <v>0.092265</v>
      </c>
      <c r="N402" s="0" t="n">
        <v>0.90628</v>
      </c>
    </row>
    <row r="403" customFormat="false" ht="15" hidden="false" customHeight="false" outlineLevel="0" collapsed="false">
      <c r="B403" s="0" t="s">
        <v>787</v>
      </c>
      <c r="C403" s="0" t="n">
        <v>10</v>
      </c>
      <c r="D403" s="0" t="n">
        <v>90232512</v>
      </c>
      <c r="E403" s="0" t="s">
        <v>56</v>
      </c>
      <c r="F403" s="0" t="s">
        <v>57</v>
      </c>
      <c r="G403" s="0" t="n">
        <v>0.3969</v>
      </c>
      <c r="H403" s="0" t="n">
        <v>0.0017</v>
      </c>
      <c r="I403" s="0" t="n">
        <v>0.0017</v>
      </c>
      <c r="J403" s="0" t="s">
        <v>57</v>
      </c>
      <c r="K403" s="0" t="n">
        <v>0.401795</v>
      </c>
      <c r="M403" s="0" t="n">
        <f aca="false">1-K403</f>
        <v>0.598205</v>
      </c>
      <c r="N403" s="0" t="n">
        <v>0.99842</v>
      </c>
    </row>
    <row r="404" customFormat="false" ht="15" hidden="false" customHeight="false" outlineLevel="0" collapsed="false">
      <c r="B404" s="0" t="s">
        <v>391</v>
      </c>
      <c r="C404" s="0" t="n">
        <v>4</v>
      </c>
      <c r="D404" s="0" t="n">
        <v>90278279</v>
      </c>
      <c r="E404" s="0" t="s">
        <v>52</v>
      </c>
      <c r="F404" s="0" t="s">
        <v>53</v>
      </c>
      <c r="G404" s="0" t="n">
        <v>0.2788</v>
      </c>
      <c r="H404" s="0" t="n">
        <v>0.0016</v>
      </c>
      <c r="I404" s="0" t="n">
        <v>0.0016</v>
      </c>
      <c r="J404" s="0" t="s">
        <v>52</v>
      </c>
      <c r="K404" s="0" t="n">
        <v>0.722809</v>
      </c>
      <c r="N404" s="0" t="n">
        <v>0.97822</v>
      </c>
    </row>
    <row r="405" customFormat="false" ht="15" hidden="false" customHeight="false" outlineLevel="0" collapsed="false">
      <c r="B405" s="0" t="s">
        <v>445</v>
      </c>
      <c r="C405" s="0" t="n">
        <v>5</v>
      </c>
      <c r="D405" s="0" t="n">
        <v>90609009</v>
      </c>
      <c r="E405" s="0" t="s">
        <v>56</v>
      </c>
      <c r="F405" s="0" t="s">
        <v>57</v>
      </c>
      <c r="G405" s="0" t="n">
        <v>0.8956</v>
      </c>
      <c r="H405" s="0" t="n">
        <v>0.0025</v>
      </c>
      <c r="I405" s="0" t="n">
        <v>0.0025</v>
      </c>
      <c r="J405" s="0" t="s">
        <v>57</v>
      </c>
      <c r="K405" s="0" t="n">
        <v>0.885824</v>
      </c>
      <c r="M405" s="0" t="n">
        <f aca="false">1-K405</f>
        <v>0.114176</v>
      </c>
      <c r="N405" s="0" t="n">
        <v>0.99618</v>
      </c>
    </row>
    <row r="406" customFormat="false" ht="15" hidden="false" customHeight="false" outlineLevel="0" collapsed="false">
      <c r="B406" s="0" t="s">
        <v>751</v>
      </c>
      <c r="C406" s="0" t="n">
        <v>9</v>
      </c>
      <c r="D406" s="0" t="n">
        <v>92285323</v>
      </c>
      <c r="E406" s="0" t="s">
        <v>53</v>
      </c>
      <c r="F406" s="0" t="s">
        <v>52</v>
      </c>
      <c r="G406" s="0" t="n">
        <v>0.0778</v>
      </c>
      <c r="H406" s="0" t="n">
        <v>0.0029</v>
      </c>
      <c r="I406" s="0" t="n">
        <v>0.0029</v>
      </c>
      <c r="J406" s="0" t="s">
        <v>52</v>
      </c>
      <c r="K406" s="0" t="n">
        <v>0.0805174</v>
      </c>
      <c r="M406" s="0" t="n">
        <f aca="false">1-K406</f>
        <v>0.9194826</v>
      </c>
      <c r="N406" s="0" t="n">
        <v>0.7568</v>
      </c>
    </row>
    <row r="407" customFormat="false" ht="15" hidden="false" customHeight="false" outlineLevel="0" collapsed="false">
      <c r="B407" s="0" t="s">
        <v>987</v>
      </c>
      <c r="C407" s="0" t="n">
        <v>14</v>
      </c>
      <c r="D407" s="0" t="n">
        <v>93072317</v>
      </c>
      <c r="E407" s="0" t="s">
        <v>52</v>
      </c>
      <c r="F407" s="0" t="s">
        <v>57</v>
      </c>
      <c r="G407" s="0" t="n">
        <v>0.8244</v>
      </c>
      <c r="H407" s="0" t="n">
        <v>0.00261889</v>
      </c>
      <c r="I407" s="0" t="n">
        <v>0.00261889</v>
      </c>
      <c r="J407" s="0" t="s">
        <v>52</v>
      </c>
      <c r="K407" s="0" t="n">
        <v>0.183474</v>
      </c>
      <c r="N407" s="0" t="n">
        <v>0.93766</v>
      </c>
    </row>
    <row r="408" customFormat="false" ht="15" hidden="false" customHeight="false" outlineLevel="0" collapsed="false">
      <c r="B408" s="0" t="s">
        <v>985</v>
      </c>
      <c r="C408" s="0" t="n">
        <v>14</v>
      </c>
      <c r="D408" s="0" t="n">
        <v>93407486</v>
      </c>
      <c r="E408" s="0" t="s">
        <v>56</v>
      </c>
      <c r="F408" s="0" t="s">
        <v>57</v>
      </c>
      <c r="G408" s="0" t="n">
        <v>0.3006</v>
      </c>
      <c r="H408" s="0" t="n">
        <v>0.00198055</v>
      </c>
      <c r="I408" s="0" t="n">
        <v>0.00198055</v>
      </c>
      <c r="J408" s="0" t="s">
        <v>56</v>
      </c>
      <c r="K408" s="0" t="n">
        <v>0.69443</v>
      </c>
      <c r="N408" s="0" t="n">
        <v>0.72336</v>
      </c>
    </row>
    <row r="409" customFormat="false" ht="15" hidden="false" customHeight="false" outlineLevel="0" collapsed="false">
      <c r="B409" s="0" t="s">
        <v>983</v>
      </c>
      <c r="C409" s="0" t="n">
        <v>14</v>
      </c>
      <c r="D409" s="0" t="n">
        <v>93452838</v>
      </c>
      <c r="E409" s="0" t="s">
        <v>53</v>
      </c>
      <c r="F409" s="0" t="s">
        <v>56</v>
      </c>
      <c r="G409" s="0" t="n">
        <v>0.189</v>
      </c>
      <c r="H409" s="0" t="n">
        <v>0.00166071</v>
      </c>
      <c r="I409" s="0" t="n">
        <v>0.00166071</v>
      </c>
      <c r="J409" s="0" t="s">
        <v>56</v>
      </c>
      <c r="K409" s="0" t="n">
        <v>0.202878</v>
      </c>
      <c r="M409" s="0" t="n">
        <f aca="false">1-K409</f>
        <v>0.797122</v>
      </c>
      <c r="N409" s="0" t="n">
        <v>0.89316</v>
      </c>
    </row>
    <row r="410" customFormat="false" ht="15" hidden="false" customHeight="false" outlineLevel="0" collapsed="false">
      <c r="B410" s="0" t="s">
        <v>981</v>
      </c>
      <c r="C410" s="0" t="n">
        <v>14</v>
      </c>
      <c r="D410" s="0" t="n">
        <v>93563569</v>
      </c>
      <c r="E410" s="0" t="s">
        <v>57</v>
      </c>
      <c r="F410" s="0" t="s">
        <v>53</v>
      </c>
      <c r="G410" s="0" t="n">
        <v>0.1919</v>
      </c>
      <c r="H410" s="0" t="n">
        <v>0.0018084</v>
      </c>
      <c r="I410" s="0" t="n">
        <v>0.0018084</v>
      </c>
      <c r="J410" s="0" t="s">
        <v>53</v>
      </c>
      <c r="K410" s="0" t="n">
        <v>0.770723</v>
      </c>
      <c r="M410" s="0" t="n">
        <f aca="false">1-K410</f>
        <v>0.229277</v>
      </c>
      <c r="N410" s="0" t="n">
        <v>0.47311</v>
      </c>
    </row>
    <row r="411" customFormat="false" ht="15" hidden="false" customHeight="false" outlineLevel="0" collapsed="false">
      <c r="B411" s="0" t="s">
        <v>979</v>
      </c>
      <c r="C411" s="0" t="n">
        <v>14</v>
      </c>
      <c r="D411" s="0" t="n">
        <v>93713984</v>
      </c>
      <c r="E411" s="0" t="s">
        <v>53</v>
      </c>
      <c r="F411" s="0" t="s">
        <v>52</v>
      </c>
      <c r="G411" s="0" t="n">
        <v>0.813</v>
      </c>
      <c r="H411" s="0" t="n">
        <v>0.00157811</v>
      </c>
      <c r="I411" s="0" t="n">
        <v>0.00157811</v>
      </c>
      <c r="J411" s="0" t="s">
        <v>53</v>
      </c>
      <c r="K411" s="0" t="n">
        <v>0.182682</v>
      </c>
      <c r="N411" s="0" t="n">
        <v>0.98724</v>
      </c>
    </row>
    <row r="412" customFormat="false" ht="15" hidden="false" customHeight="false" outlineLevel="0" collapsed="false">
      <c r="B412" s="0" t="s">
        <v>785</v>
      </c>
      <c r="C412" s="0" t="n">
        <v>10</v>
      </c>
      <c r="D412" s="0" t="n">
        <v>93761424</v>
      </c>
      <c r="E412" s="0" t="s">
        <v>53</v>
      </c>
      <c r="F412" s="0" t="s">
        <v>56</v>
      </c>
      <c r="G412" s="0" t="n">
        <v>0.3733</v>
      </c>
      <c r="H412" s="0" t="n">
        <v>0.00199596</v>
      </c>
      <c r="I412" s="0" t="n">
        <v>0.00199596</v>
      </c>
      <c r="J412" s="0" t="s">
        <v>56</v>
      </c>
      <c r="K412" s="0" t="n">
        <v>0.397307</v>
      </c>
      <c r="M412" s="0" t="n">
        <f aca="false">1-K412</f>
        <v>0.602693</v>
      </c>
      <c r="N412" s="0" t="n">
        <v>0.99011</v>
      </c>
    </row>
    <row r="413" customFormat="false" ht="15" hidden="false" customHeight="false" outlineLevel="0" collapsed="false">
      <c r="B413" s="0" t="s">
        <v>891</v>
      </c>
      <c r="C413" s="0" t="n">
        <v>12</v>
      </c>
      <c r="D413" s="0" t="n">
        <v>93962959</v>
      </c>
      <c r="E413" s="0" t="s">
        <v>57</v>
      </c>
      <c r="F413" s="0" t="s">
        <v>56</v>
      </c>
      <c r="G413" s="0" t="n">
        <v>0.7876</v>
      </c>
      <c r="H413" s="0" t="n">
        <v>0.0018</v>
      </c>
      <c r="I413" s="0" t="n">
        <v>0.0018</v>
      </c>
      <c r="J413" s="0" t="s">
        <v>57</v>
      </c>
      <c r="K413" s="0" t="n">
        <v>0.211589</v>
      </c>
      <c r="N413" s="0" t="n">
        <v>0.98921</v>
      </c>
    </row>
    <row r="414" customFormat="false" ht="15" hidden="false" customHeight="false" outlineLevel="0" collapsed="false">
      <c r="B414" s="0" t="s">
        <v>121</v>
      </c>
      <c r="C414" s="0" t="n">
        <v>1</v>
      </c>
      <c r="D414" s="0" t="n">
        <v>94051350</v>
      </c>
      <c r="E414" s="0" t="s">
        <v>53</v>
      </c>
      <c r="F414" s="0" t="s">
        <v>57</v>
      </c>
      <c r="G414" s="0" t="n">
        <v>0.2312</v>
      </c>
      <c r="H414" s="0" t="n">
        <v>0.0026</v>
      </c>
      <c r="I414" s="0" t="n">
        <v>0.0026</v>
      </c>
      <c r="J414" s="0" t="s">
        <v>57</v>
      </c>
      <c r="K414" s="0" t="n">
        <v>0.211325</v>
      </c>
      <c r="M414" s="0" t="n">
        <f aca="false">1-K414</f>
        <v>0.788675</v>
      </c>
      <c r="N414" s="0" t="n">
        <v>0.93601</v>
      </c>
    </row>
    <row r="415" customFormat="false" ht="15" hidden="false" customHeight="false" outlineLevel="0" collapsed="false">
      <c r="B415" s="0" t="s">
        <v>783</v>
      </c>
      <c r="C415" s="0" t="n">
        <v>10</v>
      </c>
      <c r="D415" s="0" t="n">
        <v>94839642</v>
      </c>
      <c r="E415" s="0" t="s">
        <v>53</v>
      </c>
      <c r="F415" s="0" t="s">
        <v>52</v>
      </c>
      <c r="G415" s="0" t="n">
        <v>0.5496</v>
      </c>
      <c r="H415" s="0" t="n">
        <v>0.00309739</v>
      </c>
      <c r="I415" s="0" t="n">
        <v>0.00309739</v>
      </c>
      <c r="J415" s="0" t="s">
        <v>53</v>
      </c>
      <c r="K415" s="0" t="n">
        <v>0.470037</v>
      </c>
      <c r="N415" s="0" t="n">
        <v>0.95168</v>
      </c>
    </row>
    <row r="416" customFormat="false" ht="15" hidden="false" customHeight="false" outlineLevel="0" collapsed="false">
      <c r="B416" s="0" t="s">
        <v>119</v>
      </c>
      <c r="C416" s="0" t="n">
        <v>1</v>
      </c>
      <c r="D416" s="0" t="n">
        <v>94890418</v>
      </c>
      <c r="E416" s="0" t="s">
        <v>56</v>
      </c>
      <c r="F416" s="0" t="s">
        <v>52</v>
      </c>
      <c r="G416" s="0" t="n">
        <v>0.6928</v>
      </c>
      <c r="H416" s="0" t="n">
        <v>0.0018</v>
      </c>
      <c r="I416" s="0" t="n">
        <v>0.0018</v>
      </c>
      <c r="J416" s="0" t="s">
        <v>56</v>
      </c>
      <c r="K416" s="0" t="n">
        <v>0.309794</v>
      </c>
      <c r="N416" s="0" t="n">
        <v>0.89329</v>
      </c>
    </row>
    <row r="417" customFormat="false" ht="15" hidden="false" customHeight="false" outlineLevel="0" collapsed="false">
      <c r="B417" s="0" t="s">
        <v>389</v>
      </c>
      <c r="C417" s="0" t="n">
        <v>4</v>
      </c>
      <c r="D417" s="0" t="n">
        <v>95481367</v>
      </c>
      <c r="E417" s="0" t="s">
        <v>53</v>
      </c>
      <c r="F417" s="0" t="s">
        <v>52</v>
      </c>
      <c r="G417" s="0" t="n">
        <v>0.6381</v>
      </c>
      <c r="H417" s="0" t="n">
        <v>0.0016</v>
      </c>
      <c r="I417" s="0" t="n">
        <v>0.0016</v>
      </c>
      <c r="J417" s="0" t="s">
        <v>53</v>
      </c>
      <c r="K417" s="0" t="n">
        <v>0.36312</v>
      </c>
      <c r="N417" s="0" t="n">
        <v>0.99852</v>
      </c>
    </row>
    <row r="418" customFormat="false" ht="15" hidden="false" customHeight="false" outlineLevel="0" collapsed="false">
      <c r="B418" s="0" t="s">
        <v>749</v>
      </c>
      <c r="C418" s="0" t="n">
        <v>9</v>
      </c>
      <c r="D418" s="0" t="n">
        <v>95886051</v>
      </c>
      <c r="E418" s="0" t="s">
        <v>57</v>
      </c>
      <c r="F418" s="0" t="s">
        <v>56</v>
      </c>
      <c r="G418" s="0" t="n">
        <v>0.8075</v>
      </c>
      <c r="H418" s="0" t="n">
        <v>0.0021</v>
      </c>
      <c r="I418" s="0" t="n">
        <v>0.0021</v>
      </c>
      <c r="J418" s="0" t="s">
        <v>56</v>
      </c>
      <c r="K418" s="0" t="n">
        <v>0.813886</v>
      </c>
      <c r="M418" s="0" t="n">
        <f aca="false">1-K418</f>
        <v>0.186114</v>
      </c>
      <c r="N418" s="0" t="n">
        <v>0.81487</v>
      </c>
    </row>
    <row r="419" customFormat="false" ht="15" hidden="false" customHeight="false" outlineLevel="0" collapsed="false">
      <c r="B419" s="0" t="s">
        <v>697</v>
      </c>
      <c r="C419" s="0" t="n">
        <v>8</v>
      </c>
      <c r="D419" s="0" t="n">
        <v>95955292</v>
      </c>
      <c r="E419" s="0" t="s">
        <v>53</v>
      </c>
      <c r="F419" s="0" t="s">
        <v>52</v>
      </c>
      <c r="G419" s="0" t="n">
        <v>0.3018</v>
      </c>
      <c r="H419" s="0" t="n">
        <v>0.0017</v>
      </c>
      <c r="I419" s="0" t="n">
        <v>0.0017</v>
      </c>
      <c r="J419" s="0" t="s">
        <v>53</v>
      </c>
      <c r="K419" s="0" t="n">
        <v>0.697598</v>
      </c>
      <c r="N419" s="0" t="n">
        <v>0.99265</v>
      </c>
    </row>
    <row r="420" customFormat="false" ht="15" hidden="false" customHeight="false" outlineLevel="0" collapsed="false">
      <c r="B420" s="0" t="s">
        <v>947</v>
      </c>
      <c r="C420" s="0" t="n">
        <v>13</v>
      </c>
      <c r="D420" s="0" t="n">
        <v>96068204</v>
      </c>
      <c r="E420" s="0" t="s">
        <v>52</v>
      </c>
      <c r="F420" s="0" t="s">
        <v>53</v>
      </c>
      <c r="G420" s="0" t="n">
        <v>0.8264</v>
      </c>
      <c r="H420" s="0" t="n">
        <v>0.0023</v>
      </c>
      <c r="I420" s="0" t="n">
        <v>0.0023</v>
      </c>
      <c r="J420" s="0" t="s">
        <v>52</v>
      </c>
      <c r="K420" s="0" t="n">
        <v>0.151267</v>
      </c>
      <c r="N420" s="0" t="n">
        <v>0.99123</v>
      </c>
    </row>
    <row r="421" customFormat="false" ht="15" hidden="false" customHeight="false" outlineLevel="0" collapsed="false">
      <c r="B421" s="0" t="s">
        <v>387</v>
      </c>
      <c r="C421" s="0" t="n">
        <v>4</v>
      </c>
      <c r="D421" s="0" t="n">
        <v>96108805</v>
      </c>
      <c r="E421" s="0" t="s">
        <v>52</v>
      </c>
      <c r="F421" s="0" t="s">
        <v>57</v>
      </c>
      <c r="G421" s="0" t="n">
        <v>0.7082</v>
      </c>
      <c r="H421" s="0" t="n">
        <v>0.0016</v>
      </c>
      <c r="I421" s="0" t="n">
        <v>0.0016</v>
      </c>
      <c r="J421" s="0" t="s">
        <v>57</v>
      </c>
      <c r="K421" s="0" t="n">
        <v>0.724525</v>
      </c>
      <c r="M421" s="0" t="n">
        <f aca="false">1-K421</f>
        <v>0.275475</v>
      </c>
      <c r="N421" s="0" t="n">
        <v>0.99418</v>
      </c>
    </row>
    <row r="422" customFormat="false" ht="15" hidden="false" customHeight="false" outlineLevel="0" collapsed="false">
      <c r="B422" s="0" t="s">
        <v>977</v>
      </c>
      <c r="C422" s="0" t="n">
        <v>14</v>
      </c>
      <c r="D422" s="0" t="n">
        <v>96664898</v>
      </c>
      <c r="E422" s="0" t="s">
        <v>52</v>
      </c>
      <c r="F422" s="0" t="s">
        <v>53</v>
      </c>
      <c r="G422" s="0" t="n">
        <v>0.7295</v>
      </c>
      <c r="H422" s="0" t="n">
        <v>0.0019</v>
      </c>
      <c r="I422" s="0" t="n">
        <v>0.0019</v>
      </c>
      <c r="J422" s="0" t="s">
        <v>52</v>
      </c>
      <c r="K422" s="0" t="n">
        <v>0.272175</v>
      </c>
      <c r="N422" s="0" t="n">
        <v>0.8789</v>
      </c>
    </row>
    <row r="423" customFormat="false" ht="15" hidden="false" customHeight="false" outlineLevel="0" collapsed="false">
      <c r="B423" s="0" t="s">
        <v>781</v>
      </c>
      <c r="C423" s="0" t="n">
        <v>10</v>
      </c>
      <c r="D423" s="0" t="n">
        <v>97278123</v>
      </c>
      <c r="E423" s="0" t="s">
        <v>57</v>
      </c>
      <c r="F423" s="0" t="s">
        <v>56</v>
      </c>
      <c r="G423" s="0" t="n">
        <v>0.8033</v>
      </c>
      <c r="H423" s="0" t="n">
        <v>0.0024</v>
      </c>
      <c r="I423" s="0" t="n">
        <v>0.0024</v>
      </c>
      <c r="J423" s="0" t="s">
        <v>57</v>
      </c>
      <c r="K423" s="0" t="n">
        <v>0.184002</v>
      </c>
      <c r="N423" s="0" t="n">
        <v>0.9968</v>
      </c>
    </row>
    <row r="424" customFormat="false" ht="15" hidden="false" customHeight="false" outlineLevel="0" collapsed="false">
      <c r="B424" s="0" t="s">
        <v>443</v>
      </c>
      <c r="C424" s="0" t="n">
        <v>5</v>
      </c>
      <c r="D424" s="0" t="n">
        <v>97911851</v>
      </c>
      <c r="E424" s="0" t="s">
        <v>53</v>
      </c>
      <c r="F424" s="0" t="s">
        <v>52</v>
      </c>
      <c r="G424" s="0" t="n">
        <v>0.6343</v>
      </c>
      <c r="H424" s="0" t="n">
        <v>0.0017</v>
      </c>
      <c r="I424" s="0" t="n">
        <v>0.0017</v>
      </c>
      <c r="J424" s="0" t="s">
        <v>52</v>
      </c>
      <c r="K424" s="0" t="n">
        <v>0.614704</v>
      </c>
      <c r="M424" s="0" t="n">
        <f aca="false">1-K424</f>
        <v>0.385296</v>
      </c>
      <c r="N424" s="0" t="n">
        <v>0.99851</v>
      </c>
    </row>
    <row r="425" customFormat="false" ht="15" hidden="false" customHeight="false" outlineLevel="0" collapsed="false">
      <c r="B425" s="0" t="s">
        <v>1015</v>
      </c>
      <c r="C425" s="0" t="n">
        <v>15</v>
      </c>
      <c r="D425" s="0" t="n">
        <v>99276521</v>
      </c>
      <c r="E425" s="0" t="s">
        <v>56</v>
      </c>
      <c r="F425" s="0" t="s">
        <v>52</v>
      </c>
      <c r="G425" s="0" t="n">
        <v>0.6898</v>
      </c>
      <c r="H425" s="0" t="n">
        <v>0.0023</v>
      </c>
      <c r="I425" s="0" t="n">
        <v>0.0023</v>
      </c>
      <c r="J425" s="0" t="s">
        <v>56</v>
      </c>
      <c r="K425" s="0" t="n">
        <v>0.329725</v>
      </c>
      <c r="N425" s="0" t="n">
        <v>0.98047</v>
      </c>
    </row>
    <row r="426" customFormat="false" ht="15" hidden="false" customHeight="false" outlineLevel="0" collapsed="false">
      <c r="B426" s="0" t="s">
        <v>339</v>
      </c>
      <c r="C426" s="0" t="n">
        <v>3</v>
      </c>
      <c r="D426" s="0" t="n">
        <v>99497108</v>
      </c>
      <c r="E426" s="0" t="s">
        <v>56</v>
      </c>
      <c r="F426" s="0" t="s">
        <v>52</v>
      </c>
      <c r="G426" s="0" t="n">
        <v>0.335</v>
      </c>
      <c r="H426" s="0" t="n">
        <v>0.0016</v>
      </c>
      <c r="I426" s="0" t="n">
        <v>0.0016</v>
      </c>
      <c r="J426" s="0" t="s">
        <v>56</v>
      </c>
      <c r="K426" s="0" t="n">
        <v>0.676742</v>
      </c>
      <c r="N426" s="0" t="n">
        <v>0.99524</v>
      </c>
    </row>
    <row r="427" customFormat="false" ht="15" hidden="false" customHeight="false" outlineLevel="0" collapsed="false">
      <c r="B427" s="0" t="s">
        <v>975</v>
      </c>
      <c r="C427" s="0" t="n">
        <v>14</v>
      </c>
      <c r="D427" s="0" t="n">
        <v>99750386</v>
      </c>
      <c r="E427" s="0" t="s">
        <v>56</v>
      </c>
      <c r="F427" s="0" t="s">
        <v>57</v>
      </c>
      <c r="G427" s="0" t="n">
        <v>0.6534</v>
      </c>
      <c r="H427" s="0" t="n">
        <v>0.0017</v>
      </c>
      <c r="I427" s="0" t="n">
        <v>0.0017</v>
      </c>
      <c r="J427" s="0" t="s">
        <v>56</v>
      </c>
      <c r="K427" s="0" t="n">
        <v>0.348997</v>
      </c>
      <c r="N427" s="0" t="n">
        <v>0.93804</v>
      </c>
    </row>
    <row r="428" customFormat="false" ht="15" hidden="false" customHeight="false" outlineLevel="0" collapsed="false">
      <c r="B428" s="0" t="s">
        <v>973</v>
      </c>
      <c r="C428" s="0" t="n">
        <v>14</v>
      </c>
      <c r="D428" s="0" t="n">
        <v>100771483</v>
      </c>
      <c r="E428" s="0" t="s">
        <v>57</v>
      </c>
      <c r="F428" s="0" t="s">
        <v>56</v>
      </c>
      <c r="G428" s="0" t="n">
        <v>0.6926</v>
      </c>
      <c r="H428" s="0" t="n">
        <v>0.00209537</v>
      </c>
      <c r="I428" s="0" t="n">
        <v>0.00209537</v>
      </c>
      <c r="J428" s="0" t="s">
        <v>57</v>
      </c>
      <c r="K428" s="0" t="n">
        <v>0.341473</v>
      </c>
      <c r="N428" s="0" t="n">
        <v>0.67883</v>
      </c>
    </row>
    <row r="429" customFormat="false" ht="15" hidden="false" customHeight="false" outlineLevel="0" collapsed="false">
      <c r="B429" s="0" t="s">
        <v>117</v>
      </c>
      <c r="C429" s="0" t="n">
        <v>1</v>
      </c>
      <c r="D429" s="0" t="n">
        <v>100808363</v>
      </c>
      <c r="E429" s="0" t="s">
        <v>52</v>
      </c>
      <c r="F429" s="0" t="s">
        <v>53</v>
      </c>
      <c r="G429" s="0" t="n">
        <v>0.6284</v>
      </c>
      <c r="H429" s="0" t="n">
        <v>0.0024</v>
      </c>
      <c r="I429" s="0" t="n">
        <v>0.0024</v>
      </c>
      <c r="J429" s="0" t="s">
        <v>52</v>
      </c>
      <c r="K429" s="0" t="n">
        <v>0.395459</v>
      </c>
      <c r="N429" s="0" t="n">
        <v>0.99989</v>
      </c>
    </row>
    <row r="430" customFormat="false" ht="15" hidden="false" customHeight="false" outlineLevel="0" collapsed="false">
      <c r="B430" s="0" t="s">
        <v>533</v>
      </c>
      <c r="C430" s="0" t="n">
        <v>6</v>
      </c>
      <c r="D430" s="0" t="n">
        <v>100894587</v>
      </c>
      <c r="E430" s="0" t="s">
        <v>52</v>
      </c>
      <c r="F430" s="0" t="s">
        <v>53</v>
      </c>
      <c r="G430" s="0" t="n">
        <v>0.2696</v>
      </c>
      <c r="H430" s="0" t="n">
        <v>0.0015</v>
      </c>
      <c r="I430" s="0" t="n">
        <v>0.0015</v>
      </c>
      <c r="J430" s="0" t="s">
        <v>53</v>
      </c>
      <c r="K430" s="0" t="n">
        <v>0.253036</v>
      </c>
      <c r="M430" s="0" t="n">
        <f aca="false">1-K430</f>
        <v>0.746964</v>
      </c>
      <c r="N430" s="0" t="n">
        <v>0.9952</v>
      </c>
    </row>
    <row r="431" customFormat="false" ht="15" hidden="false" customHeight="false" outlineLevel="0" collapsed="false">
      <c r="B431" s="0" t="s">
        <v>971</v>
      </c>
      <c r="C431" s="0" t="n">
        <v>14</v>
      </c>
      <c r="D431" s="0" t="n">
        <v>101056280</v>
      </c>
      <c r="E431" s="0" t="s">
        <v>52</v>
      </c>
      <c r="F431" s="0" t="s">
        <v>56</v>
      </c>
      <c r="G431" s="0" t="n">
        <v>0.2578</v>
      </c>
      <c r="H431" s="0" t="n">
        <v>0.00167213</v>
      </c>
      <c r="I431" s="0" t="n">
        <v>0.00167213</v>
      </c>
      <c r="J431" s="0" t="s">
        <v>56</v>
      </c>
      <c r="K431" s="0" t="n">
        <v>0.2401</v>
      </c>
      <c r="M431" s="0" t="n">
        <f aca="false">1-K431</f>
        <v>0.7599</v>
      </c>
      <c r="N431" s="0" t="n">
        <v>0.83999</v>
      </c>
    </row>
    <row r="432" customFormat="false" ht="15" hidden="false" customHeight="false" outlineLevel="0" collapsed="false">
      <c r="B432" s="0" t="s">
        <v>255</v>
      </c>
      <c r="C432" s="0" t="n">
        <v>2</v>
      </c>
      <c r="D432" s="0" t="n">
        <v>101729364</v>
      </c>
      <c r="E432" s="0" t="s">
        <v>52</v>
      </c>
      <c r="F432" s="0" t="s">
        <v>57</v>
      </c>
      <c r="G432" s="0" t="n">
        <v>0.8452</v>
      </c>
      <c r="H432" s="0" t="n">
        <v>0.0026</v>
      </c>
      <c r="I432" s="0" t="n">
        <v>0.0026</v>
      </c>
      <c r="J432" s="0" t="s">
        <v>52</v>
      </c>
      <c r="K432" s="0" t="n">
        <v>0.157471</v>
      </c>
      <c r="N432" s="0" t="n">
        <v>0.99869</v>
      </c>
    </row>
    <row r="433" customFormat="false" ht="15" hidden="false" customHeight="false" outlineLevel="0" collapsed="false">
      <c r="B433" s="0" t="s">
        <v>637</v>
      </c>
      <c r="C433" s="0" t="n">
        <v>7</v>
      </c>
      <c r="D433" s="0" t="n">
        <v>101902605</v>
      </c>
      <c r="E433" s="0" t="s">
        <v>57</v>
      </c>
      <c r="F433" s="0" t="s">
        <v>56</v>
      </c>
      <c r="G433" s="0" t="n">
        <v>0.33</v>
      </c>
      <c r="H433" s="0" t="n">
        <v>0.0022</v>
      </c>
      <c r="I433" s="0" t="n">
        <v>0.0022</v>
      </c>
      <c r="J433" s="0" t="s">
        <v>56</v>
      </c>
      <c r="K433" s="0" t="n">
        <v>0.318506</v>
      </c>
      <c r="M433" s="0" t="n">
        <f aca="false">1-K433</f>
        <v>0.681494</v>
      </c>
      <c r="N433" s="0" t="n">
        <v>0.8231</v>
      </c>
    </row>
    <row r="434" customFormat="false" ht="15" hidden="false" customHeight="false" outlineLevel="0" collapsed="false">
      <c r="B434" s="0" t="s">
        <v>695</v>
      </c>
      <c r="C434" s="0" t="n">
        <v>8</v>
      </c>
      <c r="D434" s="0" t="n">
        <v>102665872</v>
      </c>
      <c r="E434" s="0" t="s">
        <v>53</v>
      </c>
      <c r="F434" s="0" t="s">
        <v>52</v>
      </c>
      <c r="G434" s="0" t="n">
        <v>0.6104</v>
      </c>
      <c r="H434" s="0" t="n">
        <v>0.0018</v>
      </c>
      <c r="I434" s="0" t="n">
        <v>0.0018</v>
      </c>
      <c r="J434" s="0" t="s">
        <v>53</v>
      </c>
      <c r="K434" s="0" t="n">
        <v>0.407999</v>
      </c>
      <c r="N434" s="0" t="n">
        <v>0.9747</v>
      </c>
    </row>
    <row r="435" customFormat="false" ht="15" hidden="false" customHeight="false" outlineLevel="0" collapsed="false">
      <c r="B435" s="0" t="s">
        <v>969</v>
      </c>
      <c r="C435" s="0" t="n">
        <v>14</v>
      </c>
      <c r="D435" s="0" t="n">
        <v>102997017</v>
      </c>
      <c r="E435" s="0" t="s">
        <v>56</v>
      </c>
      <c r="F435" s="0" t="s">
        <v>52</v>
      </c>
      <c r="G435" s="0" t="n">
        <v>0.6382</v>
      </c>
      <c r="H435" s="0" t="n">
        <v>0.0018</v>
      </c>
      <c r="I435" s="0" t="n">
        <v>0.0018</v>
      </c>
      <c r="J435" s="0" t="s">
        <v>52</v>
      </c>
      <c r="K435" s="0" t="n">
        <v>0.651531</v>
      </c>
      <c r="M435" s="0" t="n">
        <f aca="false">1-K435</f>
        <v>0.348469</v>
      </c>
      <c r="N435" s="0" t="n">
        <v>0.74993</v>
      </c>
    </row>
    <row r="436" customFormat="false" ht="15" hidden="false" customHeight="false" outlineLevel="0" collapsed="false">
      <c r="B436" s="0" t="s">
        <v>253</v>
      </c>
      <c r="C436" s="0" t="n">
        <v>2</v>
      </c>
      <c r="D436" s="0" t="n">
        <v>103178223</v>
      </c>
      <c r="E436" s="0" t="s">
        <v>53</v>
      </c>
      <c r="F436" s="0" t="s">
        <v>56</v>
      </c>
      <c r="G436" s="0" t="n">
        <v>0.8121</v>
      </c>
      <c r="H436" s="0" t="n">
        <v>0.0032</v>
      </c>
      <c r="I436" s="0" t="n">
        <v>0.0032</v>
      </c>
      <c r="J436" s="0" t="s">
        <v>53</v>
      </c>
      <c r="K436" s="0" t="n">
        <v>0.110348</v>
      </c>
      <c r="N436" s="0" t="n">
        <v>0.97866</v>
      </c>
    </row>
    <row r="437" customFormat="false" ht="15" hidden="false" customHeight="false" outlineLevel="0" collapsed="false">
      <c r="B437" s="0" t="s">
        <v>747</v>
      </c>
      <c r="C437" s="0" t="n">
        <v>9</v>
      </c>
      <c r="D437" s="0" t="n">
        <v>103348634</v>
      </c>
      <c r="E437" s="0" t="s">
        <v>53</v>
      </c>
      <c r="F437" s="0" t="s">
        <v>52</v>
      </c>
      <c r="G437" s="0" t="n">
        <v>0.5868</v>
      </c>
      <c r="H437" s="0" t="n">
        <v>0.0014</v>
      </c>
      <c r="I437" s="0" t="n">
        <v>0.0014</v>
      </c>
      <c r="J437" s="0" t="s">
        <v>53</v>
      </c>
      <c r="K437" s="0" t="n">
        <v>0.413015</v>
      </c>
      <c r="N437" s="0" t="n">
        <v>0.99837</v>
      </c>
    </row>
    <row r="438" customFormat="false" ht="15" hidden="false" customHeight="false" outlineLevel="0" collapsed="false">
      <c r="B438" s="0" t="s">
        <v>385</v>
      </c>
      <c r="C438" s="0" t="n">
        <v>4</v>
      </c>
      <c r="D438" s="0" t="n">
        <v>103748943</v>
      </c>
      <c r="E438" s="0" t="s">
        <v>52</v>
      </c>
      <c r="F438" s="0" t="s">
        <v>53</v>
      </c>
      <c r="G438" s="0" t="n">
        <v>0.1976</v>
      </c>
      <c r="H438" s="0" t="n">
        <v>0.00190096</v>
      </c>
      <c r="I438" s="0" t="n">
        <v>0.00190096</v>
      </c>
      <c r="J438" s="0" t="s">
        <v>53</v>
      </c>
      <c r="K438" s="0" t="n">
        <v>0.205649</v>
      </c>
      <c r="M438" s="0" t="n">
        <f aca="false">1-K438</f>
        <v>0.794351</v>
      </c>
      <c r="N438" s="0" t="n">
        <v>0.97349</v>
      </c>
    </row>
    <row r="439" customFormat="false" ht="15" hidden="false" customHeight="false" outlineLevel="0" collapsed="false">
      <c r="B439" s="0" t="s">
        <v>383</v>
      </c>
      <c r="C439" s="0" t="n">
        <v>4</v>
      </c>
      <c r="D439" s="0" t="n">
        <v>103812499</v>
      </c>
      <c r="E439" s="0" t="s">
        <v>53</v>
      </c>
      <c r="F439" s="0" t="s">
        <v>52</v>
      </c>
      <c r="G439" s="0" t="n">
        <v>0.4821</v>
      </c>
      <c r="H439" s="0" t="n">
        <v>0.00176095</v>
      </c>
      <c r="I439" s="0" t="n">
        <v>0.00176095</v>
      </c>
      <c r="J439" s="0" t="s">
        <v>52</v>
      </c>
      <c r="K439" s="0" t="n">
        <v>0.484293</v>
      </c>
      <c r="M439" s="0" t="n">
        <f aca="false">1-K439</f>
        <v>0.515707</v>
      </c>
      <c r="N439" s="0" t="n">
        <v>0.99118</v>
      </c>
    </row>
    <row r="440" customFormat="false" ht="15" hidden="false" customHeight="false" outlineLevel="0" collapsed="false">
      <c r="B440" s="0" t="s">
        <v>967</v>
      </c>
      <c r="C440" s="0" t="n">
        <v>14</v>
      </c>
      <c r="D440" s="0" t="n">
        <v>104000183</v>
      </c>
      <c r="E440" s="0" t="s">
        <v>56</v>
      </c>
      <c r="F440" s="0" t="s">
        <v>57</v>
      </c>
      <c r="G440" s="0" t="n">
        <v>0.6297</v>
      </c>
      <c r="H440" s="0" t="n">
        <v>0.0014</v>
      </c>
      <c r="I440" s="0" t="n">
        <v>0.0014</v>
      </c>
      <c r="J440" s="0" t="s">
        <v>56</v>
      </c>
      <c r="K440" s="0" t="n">
        <v>0.351769</v>
      </c>
      <c r="N440" s="0" t="n">
        <v>0.90938</v>
      </c>
    </row>
    <row r="441" customFormat="false" ht="15" hidden="false" customHeight="false" outlineLevel="0" collapsed="false">
      <c r="B441" s="0" t="s">
        <v>779</v>
      </c>
      <c r="C441" s="0" t="n">
        <v>10</v>
      </c>
      <c r="D441" s="0" t="n">
        <v>104166466</v>
      </c>
      <c r="E441" s="0" t="s">
        <v>56</v>
      </c>
      <c r="F441" s="0" t="s">
        <v>52</v>
      </c>
      <c r="G441" s="0" t="n">
        <v>0.298</v>
      </c>
      <c r="H441" s="0" t="n">
        <v>0.00165388</v>
      </c>
      <c r="I441" s="0" t="n">
        <v>0.00165388</v>
      </c>
      <c r="J441" s="0" t="s">
        <v>52</v>
      </c>
      <c r="K441" s="0" t="n">
        <v>0.320486</v>
      </c>
      <c r="M441" s="0" t="n">
        <f aca="false">1-K441</f>
        <v>0.679514</v>
      </c>
      <c r="N441" s="0" t="n">
        <v>0.85408</v>
      </c>
    </row>
    <row r="442" customFormat="false" ht="15" hidden="false" customHeight="false" outlineLevel="0" collapsed="false">
      <c r="B442" s="0" t="s">
        <v>777</v>
      </c>
      <c r="C442" s="0" t="n">
        <v>10</v>
      </c>
      <c r="D442" s="0" t="n">
        <v>104573017</v>
      </c>
      <c r="E442" s="0" t="s">
        <v>52</v>
      </c>
      <c r="F442" s="0" t="s">
        <v>56</v>
      </c>
      <c r="G442" s="0" t="n">
        <v>0.182</v>
      </c>
      <c r="H442" s="0" t="n">
        <v>0.00272288</v>
      </c>
      <c r="I442" s="0" t="n">
        <v>0.00272288</v>
      </c>
      <c r="J442" s="0" t="s">
        <v>56</v>
      </c>
      <c r="K442" s="0" t="n">
        <v>0.17397</v>
      </c>
      <c r="M442" s="0" t="n">
        <f aca="false">1-K442</f>
        <v>0.82603</v>
      </c>
      <c r="N442" s="0" t="n">
        <v>0.97785</v>
      </c>
    </row>
    <row r="443" customFormat="false" ht="15" hidden="false" customHeight="false" outlineLevel="0" collapsed="false">
      <c r="B443" s="0" t="s">
        <v>337</v>
      </c>
      <c r="C443" s="0" t="n">
        <v>3</v>
      </c>
      <c r="D443" s="0" t="n">
        <v>105490923</v>
      </c>
      <c r="E443" s="0" t="s">
        <v>57</v>
      </c>
      <c r="F443" s="0" t="s">
        <v>56</v>
      </c>
      <c r="G443" s="0" t="n">
        <v>0.5643</v>
      </c>
      <c r="H443" s="0" t="n">
        <v>0.0017</v>
      </c>
      <c r="I443" s="0" t="n">
        <v>0.0017</v>
      </c>
      <c r="J443" s="0" t="s">
        <v>56</v>
      </c>
      <c r="K443" s="0" t="n">
        <v>0.579329</v>
      </c>
      <c r="M443" s="0" t="n">
        <f aca="false">1-K443</f>
        <v>0.420671</v>
      </c>
      <c r="N443" s="0" t="n">
        <v>0.99752</v>
      </c>
    </row>
    <row r="444" customFormat="false" ht="15" hidden="false" customHeight="false" outlineLevel="0" collapsed="false">
      <c r="B444" s="0" t="s">
        <v>531</v>
      </c>
      <c r="C444" s="0" t="n">
        <v>6</v>
      </c>
      <c r="D444" s="0" t="n">
        <v>107172979</v>
      </c>
      <c r="E444" s="0" t="s">
        <v>57</v>
      </c>
      <c r="F444" s="0" t="s">
        <v>56</v>
      </c>
      <c r="G444" s="0" t="n">
        <v>0.9205</v>
      </c>
      <c r="H444" s="0" t="n">
        <v>0.0023</v>
      </c>
      <c r="I444" s="0" t="n">
        <v>0.0023</v>
      </c>
      <c r="J444" s="0" t="s">
        <v>57</v>
      </c>
      <c r="K444" s="0" t="n">
        <v>0.0741816</v>
      </c>
      <c r="N444" s="0" t="n">
        <v>0.99478</v>
      </c>
    </row>
    <row r="445" customFormat="false" ht="15" hidden="false" customHeight="false" outlineLevel="0" collapsed="false">
      <c r="B445" s="0" t="s">
        <v>529</v>
      </c>
      <c r="C445" s="0" t="n">
        <v>6</v>
      </c>
      <c r="D445" s="0" t="n">
        <v>108974746</v>
      </c>
      <c r="E445" s="0" t="s">
        <v>57</v>
      </c>
      <c r="F445" s="0" t="s">
        <v>53</v>
      </c>
      <c r="G445" s="0" t="n">
        <v>0.3022</v>
      </c>
      <c r="H445" s="0" t="n">
        <v>0.0028</v>
      </c>
      <c r="I445" s="0" t="n">
        <v>0.0028</v>
      </c>
      <c r="J445" s="0" t="s">
        <v>57</v>
      </c>
      <c r="K445" s="0" t="n">
        <v>0.683474</v>
      </c>
      <c r="N445" s="0" t="n">
        <v>0.98944</v>
      </c>
    </row>
    <row r="446" customFormat="false" ht="15" hidden="false" customHeight="false" outlineLevel="0" collapsed="false">
      <c r="B446" s="0" t="s">
        <v>381</v>
      </c>
      <c r="C446" s="0" t="n">
        <v>4</v>
      </c>
      <c r="D446" s="0" t="n">
        <v>109705967</v>
      </c>
      <c r="E446" s="0" t="s">
        <v>56</v>
      </c>
      <c r="F446" s="0" t="s">
        <v>57</v>
      </c>
      <c r="G446" s="0" t="n">
        <v>0.4889</v>
      </c>
      <c r="H446" s="0" t="n">
        <v>0.0021</v>
      </c>
      <c r="I446" s="0" t="n">
        <v>0.0021</v>
      </c>
      <c r="J446" s="0" t="s">
        <v>56</v>
      </c>
      <c r="K446" s="0" t="n">
        <v>0.502772</v>
      </c>
      <c r="N446" s="0" t="n">
        <v>0.9766</v>
      </c>
    </row>
    <row r="447" customFormat="false" ht="15" hidden="false" customHeight="false" outlineLevel="0" collapsed="false">
      <c r="B447" s="0" t="s">
        <v>115</v>
      </c>
      <c r="C447" s="0" t="n">
        <v>1</v>
      </c>
      <c r="D447" s="0" t="n">
        <v>109817838</v>
      </c>
      <c r="E447" s="0" t="s">
        <v>56</v>
      </c>
      <c r="F447" s="0" t="s">
        <v>57</v>
      </c>
      <c r="G447" s="0" t="n">
        <v>0.7824</v>
      </c>
      <c r="H447" s="0" t="n">
        <v>0.0028662</v>
      </c>
      <c r="I447" s="0" t="n">
        <v>0.0028662</v>
      </c>
      <c r="J447" s="0" t="s">
        <v>57</v>
      </c>
      <c r="K447" s="0" t="n">
        <v>0.780095</v>
      </c>
      <c r="M447" s="0" t="n">
        <f aca="false">1-K447</f>
        <v>0.219905</v>
      </c>
      <c r="N447" s="0" t="n">
        <v>0.99191</v>
      </c>
    </row>
    <row r="448" customFormat="false" ht="15" hidden="false" customHeight="false" outlineLevel="0" collapsed="false">
      <c r="B448" s="0" t="s">
        <v>113</v>
      </c>
      <c r="C448" s="0" t="n">
        <v>1</v>
      </c>
      <c r="D448" s="0" t="n">
        <v>110023610</v>
      </c>
      <c r="E448" s="0" t="s">
        <v>53</v>
      </c>
      <c r="F448" s="0" t="s">
        <v>52</v>
      </c>
      <c r="G448" s="0" t="n">
        <v>0.6963</v>
      </c>
      <c r="H448" s="0" t="n">
        <v>0.00251454</v>
      </c>
      <c r="I448" s="0" t="n">
        <v>0.00251454</v>
      </c>
      <c r="J448" s="0" t="s">
        <v>53</v>
      </c>
      <c r="K448" s="0" t="n">
        <v>0.301214</v>
      </c>
      <c r="N448" s="0" t="n">
        <v>0.97747</v>
      </c>
    </row>
    <row r="449" customFormat="false" ht="15" hidden="false" customHeight="false" outlineLevel="0" collapsed="false">
      <c r="B449" s="0" t="s">
        <v>693</v>
      </c>
      <c r="C449" s="0" t="n">
        <v>8</v>
      </c>
      <c r="D449" s="0" t="n">
        <v>110107825</v>
      </c>
      <c r="E449" s="0" t="s">
        <v>53</v>
      </c>
      <c r="F449" s="0" t="s">
        <v>52</v>
      </c>
      <c r="G449" s="0" t="n">
        <v>0.509</v>
      </c>
      <c r="H449" s="0" t="n">
        <v>0.0016</v>
      </c>
      <c r="I449" s="0" t="n">
        <v>0.0016</v>
      </c>
      <c r="J449" s="0" t="s">
        <v>53</v>
      </c>
      <c r="K449" s="0" t="n">
        <v>0.484029</v>
      </c>
      <c r="N449" s="0" t="n">
        <v>0.99901</v>
      </c>
    </row>
    <row r="450" customFormat="false" ht="15" hidden="false" customHeight="false" outlineLevel="0" collapsed="false">
      <c r="B450" s="0" t="s">
        <v>945</v>
      </c>
      <c r="C450" s="0" t="n">
        <v>13</v>
      </c>
      <c r="D450" s="0" t="n">
        <v>110878672</v>
      </c>
      <c r="E450" s="0" t="s">
        <v>57</v>
      </c>
      <c r="F450" s="0" t="s">
        <v>56</v>
      </c>
      <c r="G450" s="0" t="n">
        <v>0.7883</v>
      </c>
      <c r="H450" s="0" t="n">
        <v>0.00165446</v>
      </c>
      <c r="I450" s="0" t="n">
        <v>0.00165446</v>
      </c>
      <c r="J450" s="0" t="s">
        <v>57</v>
      </c>
      <c r="K450" s="0" t="n">
        <v>0.200238</v>
      </c>
      <c r="N450" s="0" t="n">
        <v>0.99169</v>
      </c>
    </row>
    <row r="451" customFormat="false" ht="15" hidden="false" customHeight="false" outlineLevel="0" collapsed="false">
      <c r="B451" s="0" t="s">
        <v>943</v>
      </c>
      <c r="C451" s="0" t="n">
        <v>13</v>
      </c>
      <c r="D451" s="0" t="n">
        <v>111018009</v>
      </c>
      <c r="E451" s="0" t="s">
        <v>57</v>
      </c>
      <c r="F451" s="0" t="s">
        <v>52</v>
      </c>
      <c r="G451" s="0" t="n">
        <v>0.5995</v>
      </c>
      <c r="H451" s="0" t="n">
        <v>0.00214149</v>
      </c>
      <c r="I451" s="0" t="n">
        <v>0.00214149</v>
      </c>
      <c r="J451" s="0" t="s">
        <v>57</v>
      </c>
      <c r="K451" s="0" t="n">
        <v>0.410639</v>
      </c>
      <c r="N451" s="0" t="n">
        <v>0.99647</v>
      </c>
    </row>
    <row r="452" customFormat="false" ht="15" hidden="false" customHeight="false" outlineLevel="0" collapsed="false">
      <c r="B452" s="0" t="s">
        <v>827</v>
      </c>
      <c r="C452" s="0" t="n">
        <v>11</v>
      </c>
      <c r="D452" s="0" t="n">
        <v>111223111</v>
      </c>
      <c r="E452" s="0" t="s">
        <v>52</v>
      </c>
      <c r="F452" s="0" t="s">
        <v>53</v>
      </c>
      <c r="G452" s="0" t="n">
        <v>0.538</v>
      </c>
      <c r="H452" s="0" t="n">
        <v>0.0018</v>
      </c>
      <c r="I452" s="0" t="n">
        <v>0.0018</v>
      </c>
      <c r="J452" s="0" t="s">
        <v>52</v>
      </c>
      <c r="K452" s="0" t="n">
        <v>0.449974</v>
      </c>
      <c r="N452" s="0" t="n">
        <v>0.99247</v>
      </c>
    </row>
    <row r="453" customFormat="false" ht="15" hidden="false" customHeight="false" outlineLevel="0" collapsed="false">
      <c r="B453" s="0" t="s">
        <v>889</v>
      </c>
      <c r="C453" s="0" t="n">
        <v>12</v>
      </c>
      <c r="D453" s="0" t="n">
        <v>111884608</v>
      </c>
      <c r="E453" s="0" t="s">
        <v>56</v>
      </c>
      <c r="F453" s="0" t="s">
        <v>57</v>
      </c>
      <c r="G453" s="0" t="n">
        <v>0.5231</v>
      </c>
      <c r="H453" s="0" t="n">
        <v>0.0015</v>
      </c>
      <c r="I453" s="0" t="n">
        <v>0.0015</v>
      </c>
      <c r="J453" s="0" t="s">
        <v>57</v>
      </c>
      <c r="K453" s="0" t="n">
        <v>0.49142</v>
      </c>
      <c r="M453" s="0" t="n">
        <f aca="false">1-K453</f>
        <v>0.50858</v>
      </c>
      <c r="N453" s="0" t="n">
        <v>0.99948</v>
      </c>
    </row>
    <row r="454" customFormat="false" ht="15" hidden="false" customHeight="false" outlineLevel="0" collapsed="false">
      <c r="B454" s="0" t="s">
        <v>775</v>
      </c>
      <c r="C454" s="0" t="n">
        <v>10</v>
      </c>
      <c r="D454" s="0" t="n">
        <v>111951047</v>
      </c>
      <c r="E454" s="0" t="s">
        <v>53</v>
      </c>
      <c r="F454" s="0" t="s">
        <v>52</v>
      </c>
      <c r="G454" s="0" t="n">
        <v>0.9332</v>
      </c>
      <c r="H454" s="0" t="n">
        <v>0.0029</v>
      </c>
      <c r="I454" s="0" t="n">
        <v>0.0029</v>
      </c>
      <c r="J454" s="0" t="s">
        <v>53</v>
      </c>
      <c r="K454" s="0" t="n">
        <v>0.0704857</v>
      </c>
      <c r="N454" s="0" t="n">
        <v>0.98089</v>
      </c>
    </row>
    <row r="455" customFormat="false" ht="15" hidden="false" customHeight="false" outlineLevel="0" collapsed="false">
      <c r="B455" s="0" t="s">
        <v>745</v>
      </c>
      <c r="C455" s="0" t="n">
        <v>9</v>
      </c>
      <c r="D455" s="0" t="n">
        <v>112203397</v>
      </c>
      <c r="E455" s="0" t="s">
        <v>53</v>
      </c>
      <c r="F455" s="0" t="s">
        <v>52</v>
      </c>
      <c r="G455" s="0" t="n">
        <v>0.657</v>
      </c>
      <c r="H455" s="0" t="n">
        <v>0.0017</v>
      </c>
      <c r="I455" s="0" t="n">
        <v>0.0017</v>
      </c>
      <c r="J455" s="0" t="s">
        <v>53</v>
      </c>
      <c r="K455" s="0" t="n">
        <v>0.340417</v>
      </c>
      <c r="N455" s="0" t="n">
        <v>0.99299</v>
      </c>
    </row>
    <row r="456" customFormat="false" ht="15" hidden="false" customHeight="false" outlineLevel="0" collapsed="false">
      <c r="B456" s="0" t="s">
        <v>111</v>
      </c>
      <c r="C456" s="0" t="n">
        <v>1</v>
      </c>
      <c r="D456" s="0" t="n">
        <v>113254648</v>
      </c>
      <c r="E456" s="0" t="s">
        <v>52</v>
      </c>
      <c r="F456" s="0" t="s">
        <v>53</v>
      </c>
      <c r="G456" s="0" t="n">
        <v>0.9653</v>
      </c>
      <c r="H456" s="0" t="n">
        <v>0.00452976</v>
      </c>
      <c r="I456" s="0" t="n">
        <v>0.00452976</v>
      </c>
      <c r="J456" s="0" t="s">
        <v>52</v>
      </c>
      <c r="K456" s="0" t="n">
        <v>0.031283</v>
      </c>
      <c r="N456" s="0" t="n">
        <v>0.8552</v>
      </c>
    </row>
    <row r="457" customFormat="false" ht="15" hidden="false" customHeight="false" outlineLevel="0" collapsed="false">
      <c r="B457" s="0" t="s">
        <v>109</v>
      </c>
      <c r="C457" s="0" t="n">
        <v>1</v>
      </c>
      <c r="D457" s="0" t="n">
        <v>113258293</v>
      </c>
      <c r="E457" s="0" t="s">
        <v>52</v>
      </c>
      <c r="F457" s="0" t="s">
        <v>57</v>
      </c>
      <c r="G457" s="0" t="n">
        <v>0.8706</v>
      </c>
      <c r="H457" s="0" t="n">
        <v>0.00590588</v>
      </c>
      <c r="I457" s="0" t="n">
        <v>0.00590588</v>
      </c>
      <c r="J457" s="0" t="s">
        <v>52</v>
      </c>
      <c r="K457" s="0" t="n">
        <v>0.123944</v>
      </c>
      <c r="N457" s="0" t="n">
        <v>0.90478</v>
      </c>
    </row>
    <row r="458" customFormat="false" ht="15" hidden="false" customHeight="false" outlineLevel="0" collapsed="false">
      <c r="B458" s="0" t="s">
        <v>635</v>
      </c>
      <c r="C458" s="0" t="n">
        <v>7</v>
      </c>
      <c r="D458" s="0" t="n">
        <v>113362799</v>
      </c>
      <c r="E458" s="0" t="s">
        <v>53</v>
      </c>
      <c r="F458" s="0" t="s">
        <v>52</v>
      </c>
      <c r="G458" s="0" t="n">
        <v>0.5543</v>
      </c>
      <c r="H458" s="0" t="n">
        <v>0.0019</v>
      </c>
      <c r="I458" s="0" t="n">
        <v>0.0019</v>
      </c>
      <c r="J458" s="0" t="s">
        <v>52</v>
      </c>
      <c r="K458" s="0" t="n">
        <v>0.549102</v>
      </c>
      <c r="M458" s="0" t="n">
        <f aca="false">1-K458</f>
        <v>0.450898</v>
      </c>
      <c r="N458" s="0" t="n">
        <v>0.95328</v>
      </c>
    </row>
    <row r="459" customFormat="false" ht="15" hidden="false" customHeight="false" outlineLevel="0" collapsed="false">
      <c r="B459" s="0" t="s">
        <v>251</v>
      </c>
      <c r="C459" s="0" t="n">
        <v>2</v>
      </c>
      <c r="D459" s="0" t="n">
        <v>113967075</v>
      </c>
      <c r="E459" s="0" t="s">
        <v>57</v>
      </c>
      <c r="F459" s="0" t="s">
        <v>56</v>
      </c>
      <c r="G459" s="0" t="n">
        <v>0.6637</v>
      </c>
      <c r="H459" s="0" t="n">
        <v>0.0021</v>
      </c>
      <c r="I459" s="0" t="n">
        <v>0.0021</v>
      </c>
      <c r="J459" s="0" t="s">
        <v>56</v>
      </c>
      <c r="K459" s="0" t="n">
        <v>0.655095</v>
      </c>
      <c r="M459" s="0" t="n">
        <f aca="false">1-K459</f>
        <v>0.344905</v>
      </c>
      <c r="N459" s="0" t="n">
        <v>0.937</v>
      </c>
    </row>
    <row r="460" customFormat="false" ht="15" hidden="false" customHeight="false" outlineLevel="0" collapsed="false">
      <c r="B460" s="0" t="s">
        <v>825</v>
      </c>
      <c r="C460" s="0" t="n">
        <v>11</v>
      </c>
      <c r="D460" s="0" t="n">
        <v>114032484</v>
      </c>
      <c r="E460" s="0" t="s">
        <v>56</v>
      </c>
      <c r="F460" s="0" t="s">
        <v>57</v>
      </c>
      <c r="G460" s="0" t="n">
        <v>0.8149</v>
      </c>
      <c r="H460" s="0" t="n">
        <v>0.0022</v>
      </c>
      <c r="I460" s="0" t="n">
        <v>0.0022</v>
      </c>
      <c r="J460" s="0" t="s">
        <v>56</v>
      </c>
      <c r="K460" s="0" t="n">
        <v>0.169219</v>
      </c>
      <c r="N460" s="0" t="n">
        <v>0.99996</v>
      </c>
    </row>
    <row r="461" customFormat="false" ht="15" hidden="false" customHeight="false" outlineLevel="0" collapsed="false">
      <c r="B461" s="0" t="s">
        <v>107</v>
      </c>
      <c r="C461" s="0" t="n">
        <v>1</v>
      </c>
      <c r="D461" s="0" t="n">
        <v>115236057</v>
      </c>
      <c r="E461" s="0" t="s">
        <v>52</v>
      </c>
      <c r="F461" s="0" t="s">
        <v>53</v>
      </c>
      <c r="G461" s="0" t="n">
        <v>0.1288</v>
      </c>
      <c r="H461" s="0" t="n">
        <v>0.0027</v>
      </c>
      <c r="I461" s="0" t="n">
        <v>0.0027</v>
      </c>
      <c r="J461" s="0" t="s">
        <v>53</v>
      </c>
      <c r="K461" s="0" t="n">
        <v>0.132392</v>
      </c>
      <c r="M461" s="0" t="n">
        <f aca="false">1-K461</f>
        <v>0.867608</v>
      </c>
      <c r="N461" s="0" t="n">
        <v>0.99799</v>
      </c>
    </row>
    <row r="462" customFormat="false" ht="15" hidden="false" customHeight="false" outlineLevel="0" collapsed="false">
      <c r="B462" s="0" t="s">
        <v>379</v>
      </c>
      <c r="C462" s="0" t="n">
        <v>4</v>
      </c>
      <c r="D462" s="0" t="n">
        <v>115498457</v>
      </c>
      <c r="E462" s="0" t="s">
        <v>56</v>
      </c>
      <c r="F462" s="0" t="s">
        <v>53</v>
      </c>
      <c r="G462" s="0" t="n">
        <v>0.7697</v>
      </c>
      <c r="H462" s="0" t="n">
        <v>0.0024</v>
      </c>
      <c r="I462" s="0" t="n">
        <v>0.0024</v>
      </c>
      <c r="J462" s="0" t="s">
        <v>56</v>
      </c>
      <c r="K462" s="0" t="n">
        <v>0.238648</v>
      </c>
      <c r="N462" s="0" t="n">
        <v>0.98563</v>
      </c>
    </row>
    <row r="463" customFormat="false" ht="15" hidden="false" customHeight="false" outlineLevel="0" collapsed="false">
      <c r="B463" s="0" t="s">
        <v>887</v>
      </c>
      <c r="C463" s="0" t="n">
        <v>12</v>
      </c>
      <c r="D463" s="0" t="n">
        <v>115759264</v>
      </c>
      <c r="E463" s="0" t="s">
        <v>56</v>
      </c>
      <c r="F463" s="0" t="s">
        <v>52</v>
      </c>
      <c r="G463" s="0" t="n">
        <v>0.217</v>
      </c>
      <c r="H463" s="0" t="n">
        <v>0.0018</v>
      </c>
      <c r="I463" s="0" t="n">
        <v>0.0018</v>
      </c>
      <c r="J463" s="0" t="s">
        <v>52</v>
      </c>
      <c r="K463" s="0" t="n">
        <v>0.238648</v>
      </c>
      <c r="M463" s="0" t="n">
        <f aca="false">1-K463</f>
        <v>0.761352</v>
      </c>
      <c r="N463" s="0" t="n">
        <v>1.00011</v>
      </c>
    </row>
    <row r="464" customFormat="false" ht="15" hidden="false" customHeight="false" outlineLevel="0" collapsed="false">
      <c r="B464" s="0" t="s">
        <v>773</v>
      </c>
      <c r="C464" s="0" t="n">
        <v>10</v>
      </c>
      <c r="D464" s="0" t="n">
        <v>116732726</v>
      </c>
      <c r="E464" s="0" t="s">
        <v>53</v>
      </c>
      <c r="F464" s="0" t="s">
        <v>52</v>
      </c>
      <c r="G464" s="0" t="n">
        <v>0.588</v>
      </c>
      <c r="H464" s="0" t="n">
        <v>0.0013</v>
      </c>
      <c r="I464" s="0" t="n">
        <v>0.0013</v>
      </c>
      <c r="J464" s="0" t="s">
        <v>53</v>
      </c>
      <c r="K464" s="0" t="n">
        <v>0.401399</v>
      </c>
      <c r="N464" s="0" t="n">
        <v>0.99386</v>
      </c>
    </row>
    <row r="465" customFormat="false" ht="15" hidden="false" customHeight="false" outlineLevel="0" collapsed="false">
      <c r="B465" s="0" t="s">
        <v>105</v>
      </c>
      <c r="C465" s="0" t="n">
        <v>1</v>
      </c>
      <c r="D465" s="0" t="n">
        <v>117021122</v>
      </c>
      <c r="E465" s="0" t="s">
        <v>52</v>
      </c>
      <c r="F465" s="0" t="s">
        <v>53</v>
      </c>
      <c r="G465" s="0" t="n">
        <v>0.2055</v>
      </c>
      <c r="H465" s="0" t="n">
        <v>0.0021</v>
      </c>
      <c r="I465" s="0" t="n">
        <v>0.0021</v>
      </c>
      <c r="J465" s="0" t="s">
        <v>53</v>
      </c>
      <c r="K465" s="0" t="n">
        <v>0.197334</v>
      </c>
      <c r="M465" s="0" t="n">
        <f aca="false">1-K465</f>
        <v>0.802666</v>
      </c>
      <c r="N465" s="0" t="n">
        <v>0.94856</v>
      </c>
    </row>
    <row r="466" customFormat="false" ht="15" hidden="false" customHeight="false" outlineLevel="0" collapsed="false">
      <c r="B466" s="0" t="s">
        <v>823</v>
      </c>
      <c r="C466" s="0" t="n">
        <v>11</v>
      </c>
      <c r="D466" s="0" t="n">
        <v>118789952</v>
      </c>
      <c r="E466" s="0" t="s">
        <v>57</v>
      </c>
      <c r="F466" s="0" t="s">
        <v>56</v>
      </c>
      <c r="G466" s="0" t="n">
        <v>0.8917</v>
      </c>
      <c r="H466" s="0" t="n">
        <v>0.00279005</v>
      </c>
      <c r="I466" s="0" t="n">
        <v>0.00279005</v>
      </c>
      <c r="J466" s="0" t="s">
        <v>56</v>
      </c>
      <c r="K466" s="0" t="n">
        <v>0.094905</v>
      </c>
      <c r="M466" s="0" t="n">
        <f aca="false">1-K466</f>
        <v>0.905095</v>
      </c>
      <c r="N466" s="0" t="n">
        <v>0.82185</v>
      </c>
    </row>
    <row r="467" customFormat="false" ht="15" hidden="false" customHeight="false" outlineLevel="0" collapsed="false">
      <c r="B467" s="0" t="s">
        <v>821</v>
      </c>
      <c r="C467" s="0" t="n">
        <v>11</v>
      </c>
      <c r="D467" s="0" t="n">
        <v>118966780</v>
      </c>
      <c r="E467" s="0" t="s">
        <v>57</v>
      </c>
      <c r="F467" s="0" t="s">
        <v>53</v>
      </c>
      <c r="G467" s="0" t="n">
        <v>0.6297</v>
      </c>
      <c r="H467" s="0" t="n">
        <v>0.0016941</v>
      </c>
      <c r="I467" s="0" t="n">
        <v>0.0016941</v>
      </c>
      <c r="J467" s="0" t="s">
        <v>57</v>
      </c>
      <c r="K467" s="0" t="n">
        <v>0.38226</v>
      </c>
      <c r="N467" s="0" t="n">
        <v>0.98215</v>
      </c>
    </row>
    <row r="468" customFormat="false" ht="15" hidden="false" customHeight="false" outlineLevel="0" collapsed="false">
      <c r="B468" s="0" t="s">
        <v>249</v>
      </c>
      <c r="C468" s="0" t="n">
        <v>2</v>
      </c>
      <c r="D468" s="0" t="n">
        <v>119069408</v>
      </c>
      <c r="E468" s="0" t="s">
        <v>57</v>
      </c>
      <c r="F468" s="0" t="s">
        <v>56</v>
      </c>
      <c r="G468" s="0" t="n">
        <v>0.1724</v>
      </c>
      <c r="H468" s="0" t="n">
        <v>0.0019</v>
      </c>
      <c r="I468" s="0" t="n">
        <v>0.0019</v>
      </c>
      <c r="J468" s="0" t="s">
        <v>57</v>
      </c>
      <c r="K468" s="0" t="n">
        <v>0.848997</v>
      </c>
      <c r="N468" s="0" t="n">
        <v>0.96245</v>
      </c>
    </row>
    <row r="469" customFormat="false" ht="15" hidden="false" customHeight="false" outlineLevel="0" collapsed="false">
      <c r="B469" s="0" t="s">
        <v>743</v>
      </c>
      <c r="C469" s="0" t="n">
        <v>9</v>
      </c>
      <c r="D469" s="0" t="n">
        <v>119266695</v>
      </c>
      <c r="E469" s="0" t="s">
        <v>57</v>
      </c>
      <c r="F469" s="0" t="s">
        <v>56</v>
      </c>
      <c r="G469" s="0" t="n">
        <v>0.5286</v>
      </c>
      <c r="H469" s="0" t="n">
        <v>0.00245116</v>
      </c>
      <c r="I469" s="0" t="n">
        <v>0.00245116</v>
      </c>
      <c r="J469" s="0" t="s">
        <v>56</v>
      </c>
      <c r="K469" s="0" t="n">
        <v>0.51188</v>
      </c>
      <c r="M469" s="0" t="n">
        <f aca="false">1-K469</f>
        <v>0.48812</v>
      </c>
      <c r="N469" s="0" t="n">
        <v>1.00013</v>
      </c>
    </row>
    <row r="470" customFormat="false" ht="15" hidden="false" customHeight="false" outlineLevel="0" collapsed="false">
      <c r="B470" s="0" t="s">
        <v>1376</v>
      </c>
      <c r="C470" s="0" t="n">
        <v>9</v>
      </c>
      <c r="D470" s="0" t="n">
        <v>119479868</v>
      </c>
      <c r="E470" s="0" t="s">
        <v>53</v>
      </c>
      <c r="F470" s="0" t="s">
        <v>52</v>
      </c>
      <c r="G470" s="0" t="n">
        <v>0.8499</v>
      </c>
      <c r="H470" s="0" t="n">
        <v>0.00229922</v>
      </c>
      <c r="I470" s="0" t="n">
        <v>0.00229922</v>
      </c>
      <c r="J470" s="0" t="s">
        <v>52</v>
      </c>
      <c r="K470" s="0" t="n">
        <v>0.150343</v>
      </c>
      <c r="M470" s="0" t="n">
        <f aca="false">1-K470</f>
        <v>0.849657</v>
      </c>
      <c r="N470" s="0" t="n">
        <v>0.98563</v>
      </c>
    </row>
    <row r="471" customFormat="false" ht="15" hidden="false" customHeight="false" outlineLevel="0" collapsed="false">
      <c r="B471" s="0" t="s">
        <v>771</v>
      </c>
      <c r="C471" s="0" t="n">
        <v>10</v>
      </c>
      <c r="D471" s="0" t="n">
        <v>120248713</v>
      </c>
      <c r="E471" s="0" t="s">
        <v>57</v>
      </c>
      <c r="F471" s="0" t="s">
        <v>56</v>
      </c>
      <c r="G471" s="0" t="n">
        <v>0.7544</v>
      </c>
      <c r="H471" s="0" t="n">
        <v>0.0018</v>
      </c>
      <c r="I471" s="0" t="n">
        <v>0.0018</v>
      </c>
      <c r="J471" s="0" t="s">
        <v>56</v>
      </c>
      <c r="K471" s="0" t="n">
        <v>0.74736</v>
      </c>
      <c r="M471" s="0" t="n">
        <f aca="false">1-K471</f>
        <v>0.25264</v>
      </c>
      <c r="N471" s="0" t="n">
        <v>0.98732</v>
      </c>
    </row>
    <row r="472" customFormat="false" ht="15" hidden="false" customHeight="false" outlineLevel="0" collapsed="false">
      <c r="B472" s="0" t="s">
        <v>247</v>
      </c>
      <c r="C472" s="0" t="n">
        <v>2</v>
      </c>
      <c r="D472" s="0" t="n">
        <v>120824615</v>
      </c>
      <c r="E472" s="0" t="s">
        <v>56</v>
      </c>
      <c r="F472" s="0" t="s">
        <v>57</v>
      </c>
      <c r="G472" s="0" t="n">
        <v>0.9476</v>
      </c>
      <c r="H472" s="0" t="n">
        <v>0.00577307</v>
      </c>
      <c r="I472" s="0" t="n">
        <v>0.00577307</v>
      </c>
      <c r="J472" s="0" t="s">
        <v>56</v>
      </c>
      <c r="K472" s="0" t="n">
        <v>0.0438226</v>
      </c>
      <c r="N472" s="0" t="n">
        <v>0.84213</v>
      </c>
    </row>
    <row r="473" customFormat="false" ht="15" hidden="false" customHeight="false" outlineLevel="0" collapsed="false">
      <c r="B473" s="0" t="s">
        <v>691</v>
      </c>
      <c r="C473" s="0" t="n">
        <v>8</v>
      </c>
      <c r="D473" s="0" t="n">
        <v>120886486</v>
      </c>
      <c r="E473" s="0" t="s">
        <v>53</v>
      </c>
      <c r="F473" s="0" t="s">
        <v>52</v>
      </c>
      <c r="G473" s="0" t="n">
        <v>0.3079</v>
      </c>
      <c r="H473" s="0" t="n">
        <v>0.00211469</v>
      </c>
      <c r="I473" s="0" t="n">
        <v>0.00211469</v>
      </c>
      <c r="J473" s="0" t="s">
        <v>52</v>
      </c>
      <c r="K473" s="0" t="n">
        <v>0.325898</v>
      </c>
      <c r="M473" s="0" t="n">
        <f aca="false">1-K473</f>
        <v>0.674102</v>
      </c>
      <c r="N473" s="0" t="n">
        <v>0.9824</v>
      </c>
    </row>
    <row r="474" customFormat="false" ht="15" hidden="false" customHeight="false" outlineLevel="0" collapsed="false">
      <c r="B474" s="0" t="s">
        <v>689</v>
      </c>
      <c r="C474" s="0" t="n">
        <v>8</v>
      </c>
      <c r="D474" s="0" t="n">
        <v>121003684</v>
      </c>
      <c r="E474" s="0" t="s">
        <v>57</v>
      </c>
      <c r="F474" s="0" t="s">
        <v>56</v>
      </c>
      <c r="G474" s="0" t="n">
        <v>0.7806</v>
      </c>
      <c r="H474" s="0" t="n">
        <v>0.00201542</v>
      </c>
      <c r="I474" s="0" t="n">
        <v>0.00201542</v>
      </c>
      <c r="J474" s="0" t="s">
        <v>56</v>
      </c>
      <c r="K474" s="0" t="n">
        <v>0.789071</v>
      </c>
      <c r="M474" s="0" t="n">
        <f aca="false">1-K474</f>
        <v>0.210929</v>
      </c>
      <c r="N474" s="0" t="n">
        <v>0.99081</v>
      </c>
    </row>
    <row r="475" customFormat="false" ht="15" hidden="false" customHeight="false" outlineLevel="0" collapsed="false">
      <c r="B475" s="0" t="s">
        <v>245</v>
      </c>
      <c r="C475" s="0" t="n">
        <v>2</v>
      </c>
      <c r="D475" s="0" t="n">
        <v>121306440</v>
      </c>
      <c r="E475" s="0" t="s">
        <v>53</v>
      </c>
      <c r="F475" s="0" t="s">
        <v>52</v>
      </c>
      <c r="G475" s="0" t="n">
        <v>0.5807</v>
      </c>
      <c r="H475" s="0" t="n">
        <v>0.00288654</v>
      </c>
      <c r="I475" s="0" t="n">
        <v>0.00288654</v>
      </c>
      <c r="J475" s="0" t="s">
        <v>53</v>
      </c>
      <c r="K475" s="0" t="n">
        <v>0.438358</v>
      </c>
      <c r="N475" s="0" t="n">
        <v>0.9328</v>
      </c>
    </row>
    <row r="476" customFormat="false" ht="15" hidden="false" customHeight="false" outlineLevel="0" collapsed="false">
      <c r="B476" s="0" t="s">
        <v>885</v>
      </c>
      <c r="C476" s="0" t="n">
        <v>12</v>
      </c>
      <c r="D476" s="0" t="n">
        <v>121416864</v>
      </c>
      <c r="E476" s="0" t="s">
        <v>56</v>
      </c>
      <c r="F476" s="0" t="s">
        <v>57</v>
      </c>
      <c r="G476" s="0" t="n">
        <v>0.97</v>
      </c>
      <c r="H476" s="0" t="n">
        <v>0.0063</v>
      </c>
      <c r="I476" s="0" t="n">
        <v>0.0063</v>
      </c>
      <c r="J476" s="0" t="s">
        <v>56</v>
      </c>
      <c r="K476" s="0" t="n">
        <v>0.0332629</v>
      </c>
      <c r="N476" s="0" t="n">
        <v>0.87829</v>
      </c>
    </row>
    <row r="477" customFormat="false" ht="15" hidden="false" customHeight="false" outlineLevel="0" collapsed="false">
      <c r="B477" s="0" t="s">
        <v>335</v>
      </c>
      <c r="C477" s="0" t="n">
        <v>3</v>
      </c>
      <c r="D477" s="0" t="n">
        <v>121657593</v>
      </c>
      <c r="E477" s="0" t="s">
        <v>52</v>
      </c>
      <c r="F477" s="0" t="s">
        <v>53</v>
      </c>
      <c r="G477" s="0" t="n">
        <v>0.5316</v>
      </c>
      <c r="H477" s="0" t="n">
        <v>0.0029</v>
      </c>
      <c r="I477" s="0" t="n">
        <v>0.0029</v>
      </c>
      <c r="J477" s="0" t="s">
        <v>52</v>
      </c>
      <c r="K477" s="0" t="n">
        <v>0.44509</v>
      </c>
      <c r="N477" s="0" t="n">
        <v>0.99977</v>
      </c>
    </row>
    <row r="478" customFormat="false" ht="15" hidden="false" customHeight="false" outlineLevel="0" collapsed="false">
      <c r="B478" s="0" t="s">
        <v>819</v>
      </c>
      <c r="C478" s="0" t="n">
        <v>11</v>
      </c>
      <c r="D478" s="0" t="n">
        <v>121658512</v>
      </c>
      <c r="E478" s="0" t="s">
        <v>53</v>
      </c>
      <c r="F478" s="0" t="s">
        <v>52</v>
      </c>
      <c r="G478" s="0" t="n">
        <v>0.7659</v>
      </c>
      <c r="H478" s="0" t="n">
        <v>0.0023</v>
      </c>
      <c r="I478" s="0" t="n">
        <v>0.0023</v>
      </c>
      <c r="J478" s="0" t="s">
        <v>52</v>
      </c>
      <c r="K478" s="0" t="n">
        <v>0.759768</v>
      </c>
      <c r="M478" s="0" t="n">
        <f aca="false">1-K478</f>
        <v>0.240232</v>
      </c>
      <c r="N478" s="0" t="n">
        <v>0.99921</v>
      </c>
    </row>
    <row r="479" customFormat="false" ht="15" hidden="false" customHeight="false" outlineLevel="0" collapsed="false">
      <c r="B479" s="0" t="s">
        <v>243</v>
      </c>
      <c r="C479" s="0" t="n">
        <v>2</v>
      </c>
      <c r="D479" s="0" t="n">
        <v>121988884</v>
      </c>
      <c r="E479" s="0" t="s">
        <v>52</v>
      </c>
      <c r="F479" s="0" t="s">
        <v>53</v>
      </c>
      <c r="G479" s="0" t="n">
        <v>0.1397</v>
      </c>
      <c r="H479" s="0" t="n">
        <v>0.0041</v>
      </c>
      <c r="I479" s="0" t="n">
        <v>0.0041</v>
      </c>
      <c r="J479" s="0" t="s">
        <v>53</v>
      </c>
      <c r="K479" s="0" t="n">
        <v>0.141763</v>
      </c>
      <c r="M479" s="0" t="n">
        <f aca="false">1-K479</f>
        <v>0.858237</v>
      </c>
      <c r="N479" s="0" t="n">
        <v>0.99129</v>
      </c>
    </row>
    <row r="480" customFormat="false" ht="15" hidden="false" customHeight="false" outlineLevel="0" collapsed="false">
      <c r="B480" s="0" t="s">
        <v>817</v>
      </c>
      <c r="C480" s="0" t="n">
        <v>11</v>
      </c>
      <c r="D480" s="0" t="n">
        <v>122598602</v>
      </c>
      <c r="E480" s="0" t="s">
        <v>52</v>
      </c>
      <c r="F480" s="0" t="s">
        <v>53</v>
      </c>
      <c r="G480" s="0" t="n">
        <v>0.5667</v>
      </c>
      <c r="H480" s="0" t="n">
        <v>0.0015</v>
      </c>
      <c r="I480" s="0" t="n">
        <v>0.0015</v>
      </c>
      <c r="J480" s="0" t="s">
        <v>52</v>
      </c>
      <c r="K480" s="0" t="n">
        <v>0.430966</v>
      </c>
      <c r="N480" s="0" t="n">
        <v>0.96093</v>
      </c>
    </row>
    <row r="481" customFormat="false" ht="15" hidden="false" customHeight="false" outlineLevel="0" collapsed="false">
      <c r="B481" s="0" t="s">
        <v>769</v>
      </c>
      <c r="C481" s="0" t="n">
        <v>10</v>
      </c>
      <c r="D481" s="0" t="n">
        <v>124149352</v>
      </c>
      <c r="E481" s="0" t="s">
        <v>57</v>
      </c>
      <c r="F481" s="0" t="s">
        <v>56</v>
      </c>
      <c r="G481" s="0" t="n">
        <v>0.4024</v>
      </c>
      <c r="H481" s="0" t="n">
        <v>0.0015</v>
      </c>
      <c r="I481" s="0" t="n">
        <v>0.0015</v>
      </c>
      <c r="J481" s="0" t="s">
        <v>56</v>
      </c>
      <c r="K481" s="0" t="n">
        <v>0.399947</v>
      </c>
      <c r="M481" s="0" t="n">
        <f aca="false">1-K481</f>
        <v>0.600053</v>
      </c>
      <c r="N481" s="0" t="n">
        <v>0.98899</v>
      </c>
    </row>
    <row r="482" customFormat="false" ht="15" hidden="false" customHeight="false" outlineLevel="0" collapsed="false">
      <c r="B482" s="0" t="s">
        <v>883</v>
      </c>
      <c r="C482" s="0" t="n">
        <v>12</v>
      </c>
      <c r="D482" s="0" t="n">
        <v>124478566</v>
      </c>
      <c r="E482" s="0" t="s">
        <v>53</v>
      </c>
      <c r="F482" s="0" t="s">
        <v>56</v>
      </c>
      <c r="G482" s="0" t="n">
        <v>0.3323</v>
      </c>
      <c r="H482" s="0" t="n">
        <v>0.0018</v>
      </c>
      <c r="I482" s="0" t="n">
        <v>0.0018</v>
      </c>
      <c r="J482" s="0" t="s">
        <v>56</v>
      </c>
      <c r="K482" s="0" t="n">
        <v>0.351373</v>
      </c>
      <c r="M482" s="0" t="n">
        <f aca="false">1-K482</f>
        <v>0.648627</v>
      </c>
      <c r="N482" s="0" t="n">
        <v>0.99946</v>
      </c>
    </row>
    <row r="483" customFormat="false" ht="15" hidden="false" customHeight="false" outlineLevel="0" collapsed="false">
      <c r="B483" s="0" t="s">
        <v>333</v>
      </c>
      <c r="C483" s="0" t="n">
        <v>3</v>
      </c>
      <c r="D483" s="0" t="n">
        <v>124706862</v>
      </c>
      <c r="E483" s="0" t="s">
        <v>53</v>
      </c>
      <c r="F483" s="0" t="s">
        <v>57</v>
      </c>
      <c r="G483" s="0" t="n">
        <v>0.6671</v>
      </c>
      <c r="H483" s="0" t="n">
        <v>0.0017</v>
      </c>
      <c r="I483" s="0" t="n">
        <v>0.0017</v>
      </c>
      <c r="J483" s="0" t="s">
        <v>57</v>
      </c>
      <c r="K483" s="0" t="n">
        <v>0.685982</v>
      </c>
      <c r="M483" s="0" t="n">
        <f aca="false">1-K483</f>
        <v>0.314018</v>
      </c>
      <c r="N483" s="0" t="n">
        <v>0.99637</v>
      </c>
    </row>
    <row r="484" customFormat="false" ht="15" hidden="false" customHeight="false" outlineLevel="0" collapsed="false">
      <c r="B484" s="0" t="s">
        <v>1377</v>
      </c>
      <c r="C484" s="0" t="n">
        <v>3</v>
      </c>
      <c r="D484" s="0" t="n">
        <v>125863634</v>
      </c>
      <c r="E484" s="0" t="s">
        <v>57</v>
      </c>
      <c r="F484" s="0" t="s">
        <v>52</v>
      </c>
      <c r="G484" s="0" t="n">
        <v>0.833</v>
      </c>
      <c r="H484" s="0" t="n">
        <v>0.00246189</v>
      </c>
      <c r="I484" s="0" t="n">
        <v>0.00246189</v>
      </c>
      <c r="J484" s="0" t="s">
        <v>52</v>
      </c>
      <c r="K484" s="0" t="n">
        <v>0.158263</v>
      </c>
      <c r="M484" s="0" t="n">
        <f aca="false">1-K484</f>
        <v>0.841737</v>
      </c>
      <c r="N484" s="0" t="n">
        <v>0.9995</v>
      </c>
    </row>
    <row r="485" customFormat="false" ht="15" hidden="false" customHeight="false" outlineLevel="0" collapsed="false">
      <c r="B485" s="0" t="s">
        <v>329</v>
      </c>
      <c r="C485" s="0" t="n">
        <v>3</v>
      </c>
      <c r="D485" s="0" t="n">
        <v>125904688</v>
      </c>
      <c r="E485" s="0" t="s">
        <v>53</v>
      </c>
      <c r="F485" s="0" t="s">
        <v>52</v>
      </c>
      <c r="G485" s="0" t="n">
        <v>0.5762</v>
      </c>
      <c r="H485" s="0" t="n">
        <v>0.00225273</v>
      </c>
      <c r="I485" s="0" t="n">
        <v>0.00225273</v>
      </c>
      <c r="J485" s="0" t="s">
        <v>53</v>
      </c>
      <c r="K485" s="0" t="n">
        <v>0.457761</v>
      </c>
      <c r="N485" s="0" t="n">
        <v>0.99967</v>
      </c>
    </row>
    <row r="486" customFormat="false" ht="15" hidden="false" customHeight="false" outlineLevel="0" collapsed="false">
      <c r="B486" s="0" t="s">
        <v>527</v>
      </c>
      <c r="C486" s="0" t="n">
        <v>6</v>
      </c>
      <c r="D486" s="0" t="n">
        <v>126258892</v>
      </c>
      <c r="E486" s="0" t="s">
        <v>53</v>
      </c>
      <c r="F486" s="0" t="s">
        <v>52</v>
      </c>
      <c r="G486" s="0" t="n">
        <v>0.456</v>
      </c>
      <c r="H486" s="0" t="n">
        <v>0.0016</v>
      </c>
      <c r="I486" s="0" t="n">
        <v>0.0016</v>
      </c>
      <c r="J486" s="0" t="s">
        <v>52</v>
      </c>
      <c r="K486" s="0" t="n">
        <v>0.455781</v>
      </c>
      <c r="M486" s="0" t="n">
        <f aca="false">1-K486</f>
        <v>0.544219</v>
      </c>
      <c r="N486" s="0" t="n">
        <v>0.99965</v>
      </c>
    </row>
    <row r="487" customFormat="false" ht="15" hidden="false" customHeight="false" outlineLevel="0" collapsed="false">
      <c r="B487" s="0" t="s">
        <v>767</v>
      </c>
      <c r="C487" s="0" t="n">
        <v>10</v>
      </c>
      <c r="D487" s="0" t="n">
        <v>126456997</v>
      </c>
      <c r="E487" s="0" t="s">
        <v>52</v>
      </c>
      <c r="F487" s="0" t="s">
        <v>56</v>
      </c>
      <c r="G487" s="0" t="n">
        <v>0.4278</v>
      </c>
      <c r="H487" s="0" t="n">
        <v>0.0027</v>
      </c>
      <c r="I487" s="0" t="n">
        <v>0.0027</v>
      </c>
      <c r="J487" s="0" t="s">
        <v>52</v>
      </c>
      <c r="K487" s="0" t="n">
        <v>0.576558</v>
      </c>
      <c r="N487" s="0" t="n">
        <v>0.99616</v>
      </c>
    </row>
    <row r="488" customFormat="false" ht="15" hidden="false" customHeight="false" outlineLevel="0" collapsed="false">
      <c r="B488" s="0" t="s">
        <v>687</v>
      </c>
      <c r="C488" s="0" t="n">
        <v>8</v>
      </c>
      <c r="D488" s="0" t="n">
        <v>126500031</v>
      </c>
      <c r="E488" s="0" t="s">
        <v>52</v>
      </c>
      <c r="F488" s="0" t="s">
        <v>57</v>
      </c>
      <c r="G488" s="0" t="n">
        <v>0.5757</v>
      </c>
      <c r="H488" s="0" t="n">
        <v>0.0031</v>
      </c>
      <c r="I488" s="0" t="n">
        <v>0.0031</v>
      </c>
      <c r="J488" s="0" t="s">
        <v>52</v>
      </c>
      <c r="K488" s="0" t="n">
        <v>0.447994</v>
      </c>
      <c r="N488" s="0" t="n">
        <v>0.91289</v>
      </c>
    </row>
    <row r="489" customFormat="false" ht="15" hidden="false" customHeight="false" outlineLevel="0" collapsed="false">
      <c r="B489" s="0" t="s">
        <v>441</v>
      </c>
      <c r="C489" s="0" t="n">
        <v>5</v>
      </c>
      <c r="D489" s="0" t="n">
        <v>126520937</v>
      </c>
      <c r="E489" s="0" t="s">
        <v>53</v>
      </c>
      <c r="F489" s="0" t="s">
        <v>52</v>
      </c>
      <c r="G489" s="0" t="n">
        <v>0.5308</v>
      </c>
      <c r="H489" s="0" t="n">
        <v>0.0017</v>
      </c>
      <c r="I489" s="0" t="n">
        <v>0.0017</v>
      </c>
      <c r="J489" s="0" t="s">
        <v>52</v>
      </c>
      <c r="K489" s="0" t="n">
        <v>0.54831</v>
      </c>
      <c r="M489" s="0" t="n">
        <f aca="false">1-K489</f>
        <v>0.45169</v>
      </c>
      <c r="N489" s="0" t="n">
        <v>0.99667</v>
      </c>
    </row>
    <row r="490" customFormat="false" ht="15" hidden="false" customHeight="false" outlineLevel="0" collapsed="false">
      <c r="B490" s="0" t="s">
        <v>633</v>
      </c>
      <c r="C490" s="0" t="n">
        <v>7</v>
      </c>
      <c r="D490" s="0" t="n">
        <v>127495797</v>
      </c>
      <c r="E490" s="0" t="s">
        <v>57</v>
      </c>
      <c r="F490" s="0" t="s">
        <v>56</v>
      </c>
      <c r="G490" s="0" t="n">
        <v>0.2931</v>
      </c>
      <c r="H490" s="0" t="n">
        <v>0.0023</v>
      </c>
      <c r="I490" s="0" t="n">
        <v>0.0023</v>
      </c>
      <c r="J490" s="0" t="s">
        <v>56</v>
      </c>
      <c r="K490" s="0" t="n">
        <v>0.260956</v>
      </c>
      <c r="M490" s="0" t="n">
        <f aca="false">1-K490</f>
        <v>0.739044</v>
      </c>
      <c r="N490" s="0" t="n">
        <v>0.99882</v>
      </c>
    </row>
    <row r="491" customFormat="false" ht="15" hidden="false" customHeight="false" outlineLevel="0" collapsed="false">
      <c r="B491" s="0" t="s">
        <v>377</v>
      </c>
      <c r="C491" s="0" t="n">
        <v>4</v>
      </c>
      <c r="D491" s="0" t="n">
        <v>128211660</v>
      </c>
      <c r="E491" s="0" t="s">
        <v>53</v>
      </c>
      <c r="F491" s="0" t="s">
        <v>56</v>
      </c>
      <c r="G491" s="0" t="n">
        <v>0.6561</v>
      </c>
      <c r="H491" s="0" t="n">
        <v>0.00199813</v>
      </c>
      <c r="I491" s="0" t="n">
        <v>0.00199813</v>
      </c>
      <c r="J491" s="0" t="s">
        <v>53</v>
      </c>
      <c r="K491" s="0" t="n">
        <v>0.629884</v>
      </c>
      <c r="N491" s="0" t="n">
        <v>0.98633</v>
      </c>
    </row>
    <row r="492" customFormat="false" ht="15" hidden="false" customHeight="false" outlineLevel="0" collapsed="false">
      <c r="B492" s="0" t="s">
        <v>815</v>
      </c>
      <c r="C492" s="0" t="n">
        <v>11</v>
      </c>
      <c r="D492" s="0" t="n">
        <v>128349430</v>
      </c>
      <c r="E492" s="0" t="s">
        <v>56</v>
      </c>
      <c r="F492" s="0" t="s">
        <v>57</v>
      </c>
      <c r="G492" s="0" t="n">
        <v>0.225</v>
      </c>
      <c r="H492" s="0" t="n">
        <v>0.002</v>
      </c>
      <c r="I492" s="0" t="n">
        <v>0.002</v>
      </c>
      <c r="J492" s="0" t="s">
        <v>57</v>
      </c>
      <c r="K492" s="0" t="n">
        <v>0.199842</v>
      </c>
      <c r="M492" s="0" t="n">
        <f aca="false">1-K492</f>
        <v>0.800158</v>
      </c>
      <c r="N492" s="0" t="n">
        <v>1.00013</v>
      </c>
    </row>
    <row r="493" customFormat="false" ht="15" hidden="false" customHeight="false" outlineLevel="0" collapsed="false">
      <c r="B493" s="0" t="s">
        <v>631</v>
      </c>
      <c r="C493" s="0" t="n">
        <v>7</v>
      </c>
      <c r="D493" s="0" t="n">
        <v>128576086</v>
      </c>
      <c r="E493" s="0" t="s">
        <v>57</v>
      </c>
      <c r="F493" s="0" t="s">
        <v>56</v>
      </c>
      <c r="G493" s="0" t="n">
        <v>0.5477</v>
      </c>
      <c r="H493" s="0" t="n">
        <v>0.00207599</v>
      </c>
      <c r="I493" s="0" t="n">
        <v>0.00207599</v>
      </c>
      <c r="J493" s="0" t="s">
        <v>57</v>
      </c>
      <c r="K493" s="0" t="n">
        <v>0.421331</v>
      </c>
      <c r="N493" s="0" t="n">
        <v>0.93119</v>
      </c>
    </row>
    <row r="494" customFormat="false" ht="15" hidden="false" customHeight="false" outlineLevel="0" collapsed="false">
      <c r="B494" s="0" t="s">
        <v>629</v>
      </c>
      <c r="C494" s="0" t="n">
        <v>7</v>
      </c>
      <c r="D494" s="0" t="n">
        <v>128740355</v>
      </c>
      <c r="E494" s="0" t="s">
        <v>57</v>
      </c>
      <c r="F494" s="0" t="s">
        <v>52</v>
      </c>
      <c r="G494" s="0" t="n">
        <v>0.5439</v>
      </c>
      <c r="H494" s="0" t="n">
        <v>0.00207599</v>
      </c>
      <c r="I494" s="0" t="n">
        <v>0.00207599</v>
      </c>
      <c r="J494" s="0" t="s">
        <v>52</v>
      </c>
      <c r="K494" s="0" t="n">
        <v>0.564546</v>
      </c>
      <c r="M494" s="0" t="n">
        <f aca="false">1-K494</f>
        <v>0.435454</v>
      </c>
      <c r="N494" s="0" t="n">
        <v>0.99862</v>
      </c>
    </row>
    <row r="495" customFormat="false" ht="15" hidden="false" customHeight="false" outlineLevel="0" collapsed="false">
      <c r="B495" s="0" t="s">
        <v>375</v>
      </c>
      <c r="C495" s="0" t="n">
        <v>4</v>
      </c>
      <c r="D495" s="0" t="n">
        <v>129060460</v>
      </c>
      <c r="E495" s="0" t="s">
        <v>57</v>
      </c>
      <c r="F495" s="0" t="s">
        <v>56</v>
      </c>
      <c r="G495" s="0" t="n">
        <v>0.666</v>
      </c>
      <c r="H495" s="0" t="n">
        <v>0.00165522</v>
      </c>
      <c r="I495" s="0" t="n">
        <v>0.00165522</v>
      </c>
      <c r="J495" s="0" t="s">
        <v>56</v>
      </c>
      <c r="K495" s="0" t="n">
        <v>0.670011</v>
      </c>
      <c r="M495" s="0" t="n">
        <f aca="false">1-K495</f>
        <v>0.329989</v>
      </c>
      <c r="N495" s="0" t="n">
        <v>0.99861</v>
      </c>
    </row>
    <row r="496" customFormat="false" ht="15" hidden="false" customHeight="false" outlineLevel="0" collapsed="false">
      <c r="B496" s="0" t="s">
        <v>373</v>
      </c>
      <c r="C496" s="0" t="n">
        <v>4</v>
      </c>
      <c r="D496" s="0" t="n">
        <v>129540393</v>
      </c>
      <c r="E496" s="0" t="s">
        <v>52</v>
      </c>
      <c r="F496" s="0" t="s">
        <v>57</v>
      </c>
      <c r="G496" s="0" t="n">
        <v>0.6788</v>
      </c>
      <c r="H496" s="0" t="n">
        <v>0.00203002</v>
      </c>
      <c r="I496" s="0" t="n">
        <v>0.00203002</v>
      </c>
      <c r="J496" s="0" t="s">
        <v>52</v>
      </c>
      <c r="K496" s="0" t="n">
        <v>0.329593</v>
      </c>
      <c r="N496" s="0" t="n">
        <v>0.96629</v>
      </c>
    </row>
    <row r="497" customFormat="false" ht="15" hidden="false" customHeight="false" outlineLevel="0" collapsed="false">
      <c r="B497" s="0" t="s">
        <v>1378</v>
      </c>
      <c r="C497" s="0" t="n">
        <v>7</v>
      </c>
      <c r="D497" s="0" t="n">
        <v>129582613</v>
      </c>
      <c r="E497" s="0" t="s">
        <v>56</v>
      </c>
      <c r="F497" s="0" t="s">
        <v>57</v>
      </c>
      <c r="G497" s="0" t="n">
        <v>0.0935</v>
      </c>
      <c r="H497" s="0" t="n">
        <v>0.00369137</v>
      </c>
      <c r="I497" s="0" t="n">
        <v>0.00369137</v>
      </c>
      <c r="J497" s="0" t="s">
        <v>57</v>
      </c>
      <c r="K497" s="0" t="n">
        <v>0.0906811</v>
      </c>
      <c r="M497" s="0" t="n">
        <f aca="false">1-K497</f>
        <v>0.9093189</v>
      </c>
      <c r="N497" s="0" t="n">
        <v>0.99858</v>
      </c>
    </row>
    <row r="498" customFormat="false" ht="15" hidden="false" customHeight="false" outlineLevel="0" collapsed="false">
      <c r="B498" s="0" t="s">
        <v>625</v>
      </c>
      <c r="C498" s="0" t="n">
        <v>7</v>
      </c>
      <c r="D498" s="0" t="n">
        <v>129663496</v>
      </c>
      <c r="E498" s="0" t="s">
        <v>57</v>
      </c>
      <c r="F498" s="0" t="s">
        <v>56</v>
      </c>
      <c r="G498" s="0" t="n">
        <v>0.3802</v>
      </c>
      <c r="H498" s="0" t="n">
        <v>0.00188837</v>
      </c>
      <c r="I498" s="0" t="n">
        <v>0.00188837</v>
      </c>
      <c r="J498" s="0" t="s">
        <v>56</v>
      </c>
      <c r="K498" s="0" t="n">
        <v>0.394007</v>
      </c>
      <c r="M498" s="0" t="n">
        <f aca="false">1-K498</f>
        <v>0.605993</v>
      </c>
      <c r="N498" s="0" t="n">
        <v>0.90114</v>
      </c>
    </row>
    <row r="499" customFormat="false" ht="15" hidden="false" customHeight="false" outlineLevel="0" collapsed="false">
      <c r="B499" s="0" t="s">
        <v>327</v>
      </c>
      <c r="C499" s="0" t="n">
        <v>3</v>
      </c>
      <c r="D499" s="0" t="n">
        <v>129709352</v>
      </c>
      <c r="E499" s="0" t="s">
        <v>56</v>
      </c>
      <c r="F499" s="0" t="s">
        <v>57</v>
      </c>
      <c r="G499" s="0" t="n">
        <v>0.5261</v>
      </c>
      <c r="H499" s="0" t="n">
        <v>0.0014</v>
      </c>
      <c r="I499" s="0" t="n">
        <v>0.0014</v>
      </c>
      <c r="J499" s="0" t="s">
        <v>57</v>
      </c>
      <c r="K499" s="0" t="n">
        <v>0.545143</v>
      </c>
      <c r="M499" s="0" t="n">
        <f aca="false">1-K499</f>
        <v>0.454857</v>
      </c>
      <c r="N499" s="0" t="n">
        <v>0.98725</v>
      </c>
    </row>
    <row r="500" customFormat="false" ht="15" hidden="false" customHeight="false" outlineLevel="0" collapsed="false">
      <c r="B500" s="0" t="s">
        <v>685</v>
      </c>
      <c r="C500" s="0" t="n">
        <v>8</v>
      </c>
      <c r="D500" s="0" t="n">
        <v>129918389</v>
      </c>
      <c r="E500" s="0" t="s">
        <v>52</v>
      </c>
      <c r="F500" s="0" t="s">
        <v>57</v>
      </c>
      <c r="G500" s="0" t="n">
        <v>0.6113</v>
      </c>
      <c r="H500" s="0" t="n">
        <v>0.0018</v>
      </c>
      <c r="I500" s="0" t="n">
        <v>0.0018</v>
      </c>
      <c r="J500" s="0" t="s">
        <v>52</v>
      </c>
      <c r="K500" s="0" t="n">
        <v>0.400739</v>
      </c>
      <c r="N500" s="0" t="n">
        <v>0.99919</v>
      </c>
    </row>
    <row r="501" customFormat="false" ht="15" hidden="false" customHeight="false" outlineLevel="0" collapsed="false">
      <c r="B501" s="0" t="s">
        <v>439</v>
      </c>
      <c r="C501" s="0" t="n">
        <v>5</v>
      </c>
      <c r="D501" s="0" t="n">
        <v>130359215</v>
      </c>
      <c r="E501" s="0" t="s">
        <v>57</v>
      </c>
      <c r="F501" s="0" t="s">
        <v>56</v>
      </c>
      <c r="G501" s="0" t="n">
        <v>0.2288</v>
      </c>
      <c r="H501" s="0" t="n">
        <v>0.00164249</v>
      </c>
      <c r="I501" s="0" t="n">
        <v>0.00164249</v>
      </c>
      <c r="J501" s="0" t="s">
        <v>57</v>
      </c>
      <c r="K501" s="0" t="n">
        <v>0.768611</v>
      </c>
      <c r="N501" s="0" t="n">
        <v>0.98315</v>
      </c>
    </row>
    <row r="502" customFormat="false" ht="15" hidden="false" customHeight="false" outlineLevel="0" collapsed="false">
      <c r="B502" s="0" t="s">
        <v>525</v>
      </c>
      <c r="C502" s="0" t="n">
        <v>6</v>
      </c>
      <c r="D502" s="0" t="n">
        <v>130374461</v>
      </c>
      <c r="E502" s="0" t="s">
        <v>56</v>
      </c>
      <c r="F502" s="0" t="s">
        <v>53</v>
      </c>
      <c r="G502" s="0" t="n">
        <v>0.738</v>
      </c>
      <c r="H502" s="0" t="n">
        <v>0.0029</v>
      </c>
      <c r="I502" s="0" t="n">
        <v>0.0029</v>
      </c>
      <c r="J502" s="0" t="s">
        <v>53</v>
      </c>
      <c r="K502" s="0" t="n">
        <v>0.729145</v>
      </c>
      <c r="M502" s="0" t="n">
        <f aca="false">1-K502</f>
        <v>0.270855</v>
      </c>
      <c r="N502" s="0" t="n">
        <v>0.99758</v>
      </c>
    </row>
    <row r="503" customFormat="false" ht="15" hidden="false" customHeight="false" outlineLevel="0" collapsed="false">
      <c r="B503" s="0" t="s">
        <v>739</v>
      </c>
      <c r="C503" s="0" t="n">
        <v>9</v>
      </c>
      <c r="D503" s="0" t="n">
        <v>130622946</v>
      </c>
      <c r="E503" s="0" t="s">
        <v>56</v>
      </c>
      <c r="F503" s="0" t="s">
        <v>57</v>
      </c>
      <c r="G503" s="0" t="n">
        <v>0.8244</v>
      </c>
      <c r="H503" s="0" t="n">
        <v>0.002</v>
      </c>
      <c r="I503" s="0" t="n">
        <v>0.002</v>
      </c>
      <c r="J503" s="0" t="s">
        <v>57</v>
      </c>
      <c r="K503" s="0" t="n">
        <v>0.846093</v>
      </c>
      <c r="M503" s="0" t="n">
        <f aca="false">1-K503</f>
        <v>0.153907</v>
      </c>
      <c r="N503" s="0" t="n">
        <v>0.62339</v>
      </c>
    </row>
    <row r="504" customFormat="false" ht="15" hidden="false" customHeight="false" outlineLevel="0" collapsed="false">
      <c r="B504" s="0" t="s">
        <v>523</v>
      </c>
      <c r="C504" s="0" t="n">
        <v>6</v>
      </c>
      <c r="D504" s="0" t="n">
        <v>131152851</v>
      </c>
      <c r="E504" s="0" t="s">
        <v>52</v>
      </c>
      <c r="F504" s="0" t="s">
        <v>53</v>
      </c>
      <c r="G504" s="0" t="n">
        <v>0.2962</v>
      </c>
      <c r="H504" s="0" t="n">
        <v>0.0016</v>
      </c>
      <c r="I504" s="0" t="n">
        <v>0.0016</v>
      </c>
      <c r="J504" s="0" t="s">
        <v>53</v>
      </c>
      <c r="K504" s="0" t="n">
        <v>0.277851</v>
      </c>
      <c r="M504" s="0" t="n">
        <f aca="false">1-K504</f>
        <v>0.722149</v>
      </c>
      <c r="N504" s="0" t="n">
        <v>0.99984</v>
      </c>
    </row>
    <row r="505" customFormat="false" ht="15" hidden="false" customHeight="false" outlineLevel="0" collapsed="false">
      <c r="B505" s="0" t="s">
        <v>765</v>
      </c>
      <c r="C505" s="0" t="n">
        <v>10</v>
      </c>
      <c r="D505" s="0" t="n">
        <v>131278410</v>
      </c>
      <c r="E505" s="0" t="s">
        <v>56</v>
      </c>
      <c r="F505" s="0" t="s">
        <v>52</v>
      </c>
      <c r="G505" s="0" t="n">
        <v>0.419</v>
      </c>
      <c r="H505" s="0" t="n">
        <v>0.0018</v>
      </c>
      <c r="I505" s="0" t="n">
        <v>0.0018</v>
      </c>
      <c r="J505" s="0" t="s">
        <v>56</v>
      </c>
      <c r="K505" s="0" t="n">
        <v>0.587249</v>
      </c>
      <c r="N505" s="0" t="n">
        <v>0.99883</v>
      </c>
    </row>
    <row r="506" customFormat="false" ht="15" hidden="false" customHeight="false" outlineLevel="0" collapsed="false">
      <c r="B506" s="0" t="s">
        <v>437</v>
      </c>
      <c r="C506" s="0" t="n">
        <v>5</v>
      </c>
      <c r="D506" s="0" t="n">
        <v>131773674</v>
      </c>
      <c r="E506" s="0" t="s">
        <v>56</v>
      </c>
      <c r="F506" s="0" t="s">
        <v>57</v>
      </c>
      <c r="G506" s="0" t="n">
        <v>0.1943</v>
      </c>
      <c r="H506" s="0" t="n">
        <v>0.00226106</v>
      </c>
      <c r="I506" s="0" t="n">
        <v>0.00226106</v>
      </c>
      <c r="J506" s="0" t="s">
        <v>57</v>
      </c>
      <c r="K506" s="0" t="n">
        <v>0.217925</v>
      </c>
      <c r="M506" s="0" t="n">
        <f aca="false">1-K506</f>
        <v>0.782075</v>
      </c>
      <c r="N506" s="0" t="n">
        <v>0.99465</v>
      </c>
    </row>
    <row r="507" customFormat="false" ht="15" hidden="false" customHeight="false" outlineLevel="0" collapsed="false">
      <c r="B507" s="0" t="s">
        <v>435</v>
      </c>
      <c r="C507" s="0" t="n">
        <v>5</v>
      </c>
      <c r="D507" s="0" t="n">
        <v>131790662</v>
      </c>
      <c r="E507" s="0" t="s">
        <v>53</v>
      </c>
      <c r="F507" s="0" t="s">
        <v>52</v>
      </c>
      <c r="G507" s="0" t="n">
        <v>0.9609</v>
      </c>
      <c r="H507" s="0" t="n">
        <v>0.00469376</v>
      </c>
      <c r="I507" s="0" t="n">
        <v>0.00469376</v>
      </c>
      <c r="J507" s="0" t="s">
        <v>53</v>
      </c>
      <c r="K507" s="0" t="n">
        <v>0.0411827</v>
      </c>
      <c r="N507" s="0" t="n">
        <v>0.98663</v>
      </c>
    </row>
    <row r="508" customFormat="false" ht="15" hidden="false" customHeight="false" outlineLevel="0" collapsed="false">
      <c r="B508" s="0" t="s">
        <v>521</v>
      </c>
      <c r="C508" s="0" t="n">
        <v>6</v>
      </c>
      <c r="D508" s="0" t="n">
        <v>131871605</v>
      </c>
      <c r="E508" s="0" t="s">
        <v>52</v>
      </c>
      <c r="F508" s="0" t="s">
        <v>56</v>
      </c>
      <c r="G508" s="0" t="n">
        <v>0.777</v>
      </c>
      <c r="H508" s="0" t="n">
        <v>0.0028</v>
      </c>
      <c r="I508" s="0" t="n">
        <v>0.0028</v>
      </c>
      <c r="J508" s="0" t="s">
        <v>52</v>
      </c>
      <c r="K508" s="0" t="n">
        <v>0.19971</v>
      </c>
      <c r="N508" s="0" t="n">
        <v>0.99791</v>
      </c>
    </row>
    <row r="509" customFormat="false" ht="15" hidden="false" customHeight="false" outlineLevel="0" collapsed="false">
      <c r="B509" s="0" t="s">
        <v>325</v>
      </c>
      <c r="C509" s="0" t="n">
        <v>3</v>
      </c>
      <c r="D509" s="0" t="n">
        <v>132235344</v>
      </c>
      <c r="E509" s="0" t="s">
        <v>53</v>
      </c>
      <c r="F509" s="0" t="s">
        <v>56</v>
      </c>
      <c r="G509" s="0" t="n">
        <v>0.0570000000000001</v>
      </c>
      <c r="H509" s="0" t="n">
        <v>0.00376678</v>
      </c>
      <c r="I509" s="0" t="n">
        <v>0.00376678</v>
      </c>
      <c r="J509" s="0" t="s">
        <v>56</v>
      </c>
      <c r="K509" s="0" t="n">
        <v>0.0465945</v>
      </c>
      <c r="M509" s="0" t="n">
        <f aca="false">1-K509</f>
        <v>0.9534055</v>
      </c>
      <c r="N509" s="0" t="n">
        <v>0.69425</v>
      </c>
    </row>
    <row r="510" customFormat="false" ht="15" hidden="false" customHeight="false" outlineLevel="0" collapsed="false">
      <c r="B510" s="0" t="s">
        <v>433</v>
      </c>
      <c r="C510" s="0" t="n">
        <v>5</v>
      </c>
      <c r="D510" s="0" t="n">
        <v>132388960</v>
      </c>
      <c r="E510" s="0" t="s">
        <v>53</v>
      </c>
      <c r="F510" s="0" t="s">
        <v>52</v>
      </c>
      <c r="G510" s="0" t="n">
        <v>0.7374</v>
      </c>
      <c r="H510" s="0" t="n">
        <v>0.00251495</v>
      </c>
      <c r="I510" s="0" t="n">
        <v>0.00251495</v>
      </c>
      <c r="J510" s="0" t="s">
        <v>53</v>
      </c>
      <c r="K510" s="0" t="n">
        <v>0.274155</v>
      </c>
      <c r="N510" s="0" t="n">
        <v>0.97325</v>
      </c>
    </row>
    <row r="511" customFormat="false" ht="15" hidden="false" customHeight="false" outlineLevel="0" collapsed="false">
      <c r="B511" s="0" t="s">
        <v>323</v>
      </c>
      <c r="C511" s="0" t="n">
        <v>3</v>
      </c>
      <c r="D511" s="0" t="n">
        <v>132439403</v>
      </c>
      <c r="E511" s="0" t="s">
        <v>57</v>
      </c>
      <c r="F511" s="0" t="s">
        <v>53</v>
      </c>
      <c r="G511" s="0" t="n">
        <v>0.8828</v>
      </c>
      <c r="H511" s="0" t="n">
        <v>0.00222725</v>
      </c>
      <c r="I511" s="0" t="n">
        <v>0.00222725</v>
      </c>
      <c r="J511" s="0" t="s">
        <v>57</v>
      </c>
      <c r="K511" s="0" t="n">
        <v>0.116156</v>
      </c>
      <c r="N511" s="0" t="n">
        <v>0.98374</v>
      </c>
    </row>
    <row r="512" customFormat="false" ht="15" hidden="false" customHeight="false" outlineLevel="0" collapsed="false">
      <c r="B512" s="0" t="s">
        <v>737</v>
      </c>
      <c r="C512" s="0" t="n">
        <v>9</v>
      </c>
      <c r="D512" s="0" t="n">
        <v>133504909</v>
      </c>
      <c r="E512" s="0" t="s">
        <v>57</v>
      </c>
      <c r="F512" s="0" t="s">
        <v>56</v>
      </c>
      <c r="G512" s="0" t="n">
        <v>0.8197</v>
      </c>
      <c r="H512" s="0" t="n">
        <v>0.0023</v>
      </c>
      <c r="I512" s="0" t="n">
        <v>0.0023</v>
      </c>
      <c r="J512" s="0" t="s">
        <v>57</v>
      </c>
      <c r="K512" s="0" t="n">
        <v>0.170935</v>
      </c>
      <c r="N512" s="0" t="n">
        <v>0.94928</v>
      </c>
    </row>
    <row r="513" customFormat="false" ht="15" hidden="false" customHeight="false" outlineLevel="0" collapsed="false">
      <c r="B513" s="0" t="s">
        <v>519</v>
      </c>
      <c r="C513" s="0" t="n">
        <v>6</v>
      </c>
      <c r="D513" s="0" t="n">
        <v>133797208</v>
      </c>
      <c r="E513" s="0" t="s">
        <v>57</v>
      </c>
      <c r="F513" s="0" t="s">
        <v>56</v>
      </c>
      <c r="G513" s="0" t="n">
        <v>0.32</v>
      </c>
      <c r="H513" s="0" t="n">
        <v>0.0029329</v>
      </c>
      <c r="I513" s="0" t="n">
        <v>0.0029329</v>
      </c>
      <c r="J513" s="0" t="s">
        <v>56</v>
      </c>
      <c r="K513" s="0" t="n">
        <v>0.32141</v>
      </c>
      <c r="M513" s="0" t="n">
        <f aca="false">1-K513</f>
        <v>0.67859</v>
      </c>
      <c r="N513" s="0" t="n">
        <v>0.99591</v>
      </c>
    </row>
    <row r="514" customFormat="false" ht="15" hidden="false" customHeight="false" outlineLevel="0" collapsed="false">
      <c r="B514" s="0" t="s">
        <v>517</v>
      </c>
      <c r="C514" s="0" t="n">
        <v>6</v>
      </c>
      <c r="D514" s="0" t="n">
        <v>133924856</v>
      </c>
      <c r="E514" s="0" t="s">
        <v>57</v>
      </c>
      <c r="F514" s="0" t="s">
        <v>56</v>
      </c>
      <c r="G514" s="0" t="n">
        <v>0.2306</v>
      </c>
      <c r="H514" s="0" t="n">
        <v>0.00176282</v>
      </c>
      <c r="I514" s="0" t="n">
        <v>0.00176282</v>
      </c>
      <c r="J514" s="0" t="s">
        <v>57</v>
      </c>
      <c r="K514" s="0" t="n">
        <v>0.797254</v>
      </c>
      <c r="N514" s="0" t="n">
        <v>0.98102</v>
      </c>
    </row>
    <row r="515" customFormat="false" ht="15" hidden="false" customHeight="false" outlineLevel="0" collapsed="false">
      <c r="B515" s="0" t="s">
        <v>515</v>
      </c>
      <c r="C515" s="0" t="n">
        <v>6</v>
      </c>
      <c r="D515" s="0" t="n">
        <v>134214525</v>
      </c>
      <c r="E515" s="0" t="s">
        <v>52</v>
      </c>
      <c r="F515" s="0" t="s">
        <v>57</v>
      </c>
      <c r="G515" s="0" t="n">
        <v>0.6231</v>
      </c>
      <c r="H515" s="0" t="n">
        <v>0.00207824</v>
      </c>
      <c r="I515" s="0" t="n">
        <v>0.00207824</v>
      </c>
      <c r="J515" s="0" t="s">
        <v>52</v>
      </c>
      <c r="K515" s="0" t="n">
        <v>0.366816</v>
      </c>
      <c r="N515" s="0" t="n">
        <v>0.99934</v>
      </c>
    </row>
    <row r="516" customFormat="false" ht="15" hidden="false" customHeight="false" outlineLevel="0" collapsed="false">
      <c r="B516" s="0" t="s">
        <v>683</v>
      </c>
      <c r="C516" s="0" t="n">
        <v>8</v>
      </c>
      <c r="D516" s="0" t="n">
        <v>134332960</v>
      </c>
      <c r="E516" s="0" t="s">
        <v>57</v>
      </c>
      <c r="F516" s="0" t="s">
        <v>56</v>
      </c>
      <c r="G516" s="0" t="n">
        <v>0.1581</v>
      </c>
      <c r="H516" s="0" t="n">
        <v>0.0021</v>
      </c>
      <c r="I516" s="0" t="n">
        <v>0.0021</v>
      </c>
      <c r="J516" s="0" t="s">
        <v>56</v>
      </c>
      <c r="K516" s="0" t="n">
        <v>0.167767</v>
      </c>
      <c r="M516" s="0" t="n">
        <f aca="false">1-K516</f>
        <v>0.832233</v>
      </c>
      <c r="N516" s="0" t="n">
        <v>0.96668</v>
      </c>
    </row>
    <row r="517" customFormat="false" ht="15" hidden="false" customHeight="false" outlineLevel="0" collapsed="false">
      <c r="B517" s="0" t="s">
        <v>681</v>
      </c>
      <c r="C517" s="0" t="n">
        <v>8</v>
      </c>
      <c r="D517" s="0" t="n">
        <v>135637337</v>
      </c>
      <c r="E517" s="0" t="s">
        <v>57</v>
      </c>
      <c r="F517" s="0" t="s">
        <v>52</v>
      </c>
      <c r="G517" s="0" t="n">
        <v>0.3968</v>
      </c>
      <c r="H517" s="0" t="n">
        <v>0.0015</v>
      </c>
      <c r="I517" s="0" t="n">
        <v>0.0015</v>
      </c>
      <c r="J517" s="0" t="s">
        <v>52</v>
      </c>
      <c r="K517" s="0" t="n">
        <v>0.384768</v>
      </c>
      <c r="M517" s="0" t="n">
        <f aca="false">1-K517</f>
        <v>0.615232</v>
      </c>
      <c r="N517" s="0" t="n">
        <v>0.99672</v>
      </c>
    </row>
    <row r="518" customFormat="false" ht="15" hidden="false" customHeight="false" outlineLevel="0" collapsed="false">
      <c r="B518" s="0" t="s">
        <v>241</v>
      </c>
      <c r="C518" s="0" t="n">
        <v>2</v>
      </c>
      <c r="D518" s="0" t="n">
        <v>135727188</v>
      </c>
      <c r="E518" s="0" t="s">
        <v>52</v>
      </c>
      <c r="F518" s="0" t="s">
        <v>53</v>
      </c>
      <c r="G518" s="0" t="n">
        <v>0.7546</v>
      </c>
      <c r="H518" s="0" t="n">
        <v>0.0018</v>
      </c>
      <c r="I518" s="0" t="n">
        <v>0.0018</v>
      </c>
      <c r="J518" s="0" t="s">
        <v>52</v>
      </c>
      <c r="K518" s="0" t="n">
        <v>0.313358</v>
      </c>
      <c r="N518" s="0" t="n">
        <v>0.97836</v>
      </c>
    </row>
    <row r="519" customFormat="false" ht="15" hidden="false" customHeight="false" outlineLevel="0" collapsed="false">
      <c r="B519" s="0" t="s">
        <v>321</v>
      </c>
      <c r="C519" s="0" t="n">
        <v>3</v>
      </c>
      <c r="D519" s="0" t="n">
        <v>135932494</v>
      </c>
      <c r="E519" s="0" t="s">
        <v>56</v>
      </c>
      <c r="F519" s="0" t="s">
        <v>57</v>
      </c>
      <c r="G519" s="0" t="n">
        <v>0.2775</v>
      </c>
      <c r="H519" s="0" t="n">
        <v>0.0026</v>
      </c>
      <c r="I519" s="0" t="n">
        <v>0.0026</v>
      </c>
      <c r="J519" s="0" t="s">
        <v>57</v>
      </c>
      <c r="K519" s="0" t="n">
        <v>0.273627</v>
      </c>
      <c r="M519" s="0" t="n">
        <f aca="false">1-K519</f>
        <v>0.726373</v>
      </c>
      <c r="N519" s="0" t="n">
        <v>0.98398</v>
      </c>
    </row>
    <row r="520" customFormat="false" ht="15" hidden="false" customHeight="false" outlineLevel="0" collapsed="false">
      <c r="B520" s="0" t="s">
        <v>513</v>
      </c>
      <c r="C520" s="0" t="n">
        <v>6</v>
      </c>
      <c r="D520" s="0" t="n">
        <v>136098500</v>
      </c>
      <c r="E520" s="0" t="s">
        <v>57</v>
      </c>
      <c r="F520" s="0" t="s">
        <v>53</v>
      </c>
      <c r="G520" s="0" t="n">
        <v>0.6474</v>
      </c>
      <c r="H520" s="0" t="n">
        <v>0.0015</v>
      </c>
      <c r="I520" s="0" t="n">
        <v>0.0015</v>
      </c>
      <c r="J520" s="0" t="s">
        <v>57</v>
      </c>
      <c r="K520" s="0" t="n">
        <v>0.36246</v>
      </c>
      <c r="N520" s="0" t="n">
        <v>0.99787</v>
      </c>
    </row>
    <row r="521" customFormat="false" ht="15" hidden="false" customHeight="false" outlineLevel="0" collapsed="false">
      <c r="B521" s="0" t="s">
        <v>735</v>
      </c>
      <c r="C521" s="0" t="n">
        <v>9</v>
      </c>
      <c r="D521" s="0" t="n">
        <v>136146597</v>
      </c>
      <c r="E521" s="0" t="s">
        <v>57</v>
      </c>
      <c r="F521" s="0" t="s">
        <v>56</v>
      </c>
      <c r="G521" s="0" t="n">
        <v>0.2572</v>
      </c>
      <c r="H521" s="0" t="n">
        <v>0.0025</v>
      </c>
      <c r="I521" s="0" t="n">
        <v>0.0025</v>
      </c>
      <c r="J521" s="0" t="s">
        <v>56</v>
      </c>
      <c r="K521" s="0" t="n">
        <v>0.265707</v>
      </c>
      <c r="M521" s="0" t="n">
        <f aca="false">1-K521</f>
        <v>0.734293</v>
      </c>
      <c r="N521" s="0" t="n">
        <v>0.99903</v>
      </c>
    </row>
    <row r="522" customFormat="false" ht="15" hidden="false" customHeight="false" outlineLevel="0" collapsed="false">
      <c r="B522" s="0" t="s">
        <v>733</v>
      </c>
      <c r="C522" s="0" t="n">
        <v>9</v>
      </c>
      <c r="D522" s="0" t="n">
        <v>136928644</v>
      </c>
      <c r="E522" s="0" t="s">
        <v>57</v>
      </c>
      <c r="F522" s="0" t="s">
        <v>56</v>
      </c>
      <c r="G522" s="0" t="n">
        <v>0.6651</v>
      </c>
      <c r="H522" s="0" t="n">
        <v>0.0015</v>
      </c>
      <c r="I522" s="0" t="n">
        <v>0.0015</v>
      </c>
      <c r="J522" s="0" t="s">
        <v>57</v>
      </c>
      <c r="K522" s="0" t="n">
        <v>0.2533</v>
      </c>
      <c r="N522" s="0" t="n">
        <v>0.52892</v>
      </c>
    </row>
    <row r="523" customFormat="false" ht="15" hidden="false" customHeight="false" outlineLevel="0" collapsed="false">
      <c r="B523" s="0" t="s">
        <v>239</v>
      </c>
      <c r="C523" s="0" t="n">
        <v>2</v>
      </c>
      <c r="D523" s="0" t="n">
        <v>137074132</v>
      </c>
      <c r="E523" s="0" t="s">
        <v>53</v>
      </c>
      <c r="F523" s="0" t="s">
        <v>52</v>
      </c>
      <c r="G523" s="0" t="n">
        <v>0.6981</v>
      </c>
      <c r="H523" s="0" t="n">
        <v>0.0019</v>
      </c>
      <c r="I523" s="0" t="n">
        <v>0.0019</v>
      </c>
      <c r="J523" s="0" t="s">
        <v>53</v>
      </c>
      <c r="K523" s="0" t="n">
        <v>0.357973</v>
      </c>
      <c r="N523" s="0" t="n">
        <v>0.98793</v>
      </c>
    </row>
    <row r="524" customFormat="false" ht="15" hidden="false" customHeight="false" outlineLevel="0" collapsed="false">
      <c r="B524" s="0" t="s">
        <v>731</v>
      </c>
      <c r="C524" s="0" t="n">
        <v>9</v>
      </c>
      <c r="D524" s="0" t="n">
        <v>139102317</v>
      </c>
      <c r="E524" s="0" t="s">
        <v>57</v>
      </c>
      <c r="F524" s="0" t="s">
        <v>52</v>
      </c>
      <c r="G524" s="0" t="n">
        <v>0.3289</v>
      </c>
      <c r="H524" s="0" t="n">
        <v>0.0021</v>
      </c>
      <c r="I524" s="0" t="n">
        <v>0.0021</v>
      </c>
      <c r="J524" s="0" t="s">
        <v>52</v>
      </c>
      <c r="K524" s="0" t="n">
        <v>0.2401</v>
      </c>
      <c r="M524" s="0" t="n">
        <f aca="false">1-K524</f>
        <v>0.7599</v>
      </c>
      <c r="N524" s="0" t="n">
        <v>0.27175</v>
      </c>
    </row>
    <row r="525" customFormat="false" ht="15" hidden="false" customHeight="false" outlineLevel="0" collapsed="false">
      <c r="B525" s="0" t="s">
        <v>729</v>
      </c>
      <c r="C525" s="0" t="n">
        <v>9</v>
      </c>
      <c r="D525" s="0" t="n">
        <v>140085182</v>
      </c>
      <c r="E525" s="0" t="s">
        <v>52</v>
      </c>
      <c r="F525" s="0" t="s">
        <v>53</v>
      </c>
      <c r="G525" s="0" t="n">
        <v>0.728</v>
      </c>
      <c r="H525" s="0" t="n">
        <v>0.002073</v>
      </c>
      <c r="I525" s="0" t="n">
        <v>0.002073</v>
      </c>
      <c r="J525" s="0" t="s">
        <v>52</v>
      </c>
      <c r="K525" s="0" t="n">
        <v>0.00356389</v>
      </c>
      <c r="N525" s="0" t="n">
        <v>0.01187</v>
      </c>
    </row>
    <row r="526" customFormat="false" ht="15" hidden="false" customHeight="false" outlineLevel="0" collapsed="false">
      <c r="B526" s="0" t="s">
        <v>727</v>
      </c>
      <c r="C526" s="0" t="n">
        <v>9</v>
      </c>
      <c r="D526" s="0" t="n">
        <v>140149113</v>
      </c>
      <c r="E526" s="0" t="s">
        <v>52</v>
      </c>
      <c r="F526" s="0" t="s">
        <v>53</v>
      </c>
      <c r="G526" s="0" t="n">
        <v>0.7278</v>
      </c>
      <c r="H526" s="0" t="n">
        <v>0.00164478</v>
      </c>
      <c r="I526" s="0" t="n">
        <v>0.00164478</v>
      </c>
      <c r="J526" s="0" t="s">
        <v>53</v>
      </c>
      <c r="K526" s="0" t="n">
        <v>0.994984</v>
      </c>
      <c r="M526" s="0" t="n">
        <f aca="false">1-K526</f>
        <v>0.00501600000000002</v>
      </c>
      <c r="N526" s="0" t="n">
        <v>0.01386</v>
      </c>
    </row>
    <row r="527" customFormat="false" ht="15" hidden="false" customHeight="false" outlineLevel="0" collapsed="false">
      <c r="B527" s="0" t="s">
        <v>319</v>
      </c>
      <c r="C527" s="0" t="n">
        <v>3</v>
      </c>
      <c r="D527" s="0" t="n">
        <v>141126825</v>
      </c>
      <c r="E527" s="0" t="s">
        <v>56</v>
      </c>
      <c r="F527" s="0" t="s">
        <v>53</v>
      </c>
      <c r="G527" s="0" t="n">
        <v>0.8991</v>
      </c>
      <c r="H527" s="0" t="n">
        <v>0.00229081</v>
      </c>
      <c r="I527" s="0" t="n">
        <v>0.00229081</v>
      </c>
      <c r="J527" s="0" t="s">
        <v>56</v>
      </c>
      <c r="K527" s="0" t="n">
        <v>0.0916051</v>
      </c>
      <c r="N527" s="0" t="n">
        <v>0.98997</v>
      </c>
    </row>
    <row r="528" customFormat="false" ht="15" hidden="false" customHeight="false" outlineLevel="0" collapsed="false">
      <c r="B528" s="0" t="s">
        <v>317</v>
      </c>
      <c r="C528" s="0" t="n">
        <v>3</v>
      </c>
      <c r="D528" s="0" t="n">
        <v>141737842</v>
      </c>
      <c r="E528" s="0" t="s">
        <v>56</v>
      </c>
      <c r="F528" s="0" t="s">
        <v>57</v>
      </c>
      <c r="G528" s="0" t="n">
        <v>0.3272</v>
      </c>
      <c r="H528" s="0" t="n">
        <v>0.0018713</v>
      </c>
      <c r="I528" s="0" t="n">
        <v>0.0018713</v>
      </c>
      <c r="J528" s="0" t="s">
        <v>56</v>
      </c>
      <c r="K528" s="0" t="n">
        <v>0.672518</v>
      </c>
      <c r="N528" s="0" t="n">
        <v>0.99355</v>
      </c>
    </row>
    <row r="529" customFormat="false" ht="15" hidden="false" customHeight="false" outlineLevel="0" collapsed="false">
      <c r="B529" s="0" t="s">
        <v>315</v>
      </c>
      <c r="C529" s="0" t="n">
        <v>3</v>
      </c>
      <c r="D529" s="0" t="n">
        <v>141759346</v>
      </c>
      <c r="E529" s="0" t="s">
        <v>56</v>
      </c>
      <c r="F529" s="0" t="s">
        <v>57</v>
      </c>
      <c r="G529" s="0" t="n">
        <v>0.1876</v>
      </c>
      <c r="H529" s="0" t="n">
        <v>0.0017935</v>
      </c>
      <c r="I529" s="0" t="n">
        <v>0.0017935</v>
      </c>
      <c r="J529" s="0" t="s">
        <v>56</v>
      </c>
      <c r="K529" s="0" t="n">
        <v>0.812038</v>
      </c>
      <c r="N529" s="0" t="n">
        <v>0.99867</v>
      </c>
    </row>
    <row r="530" customFormat="false" ht="15" hidden="false" customHeight="false" outlineLevel="0" collapsed="false">
      <c r="B530" s="0" t="s">
        <v>313</v>
      </c>
      <c r="C530" s="0" t="n">
        <v>3</v>
      </c>
      <c r="D530" s="0" t="n">
        <v>141837227</v>
      </c>
      <c r="E530" s="0" t="s">
        <v>57</v>
      </c>
      <c r="F530" s="0" t="s">
        <v>53</v>
      </c>
      <c r="G530" s="0" t="n">
        <v>0.7786</v>
      </c>
      <c r="H530" s="0" t="n">
        <v>0.00179093</v>
      </c>
      <c r="I530" s="0" t="n">
        <v>0.00179093</v>
      </c>
      <c r="J530" s="0" t="s">
        <v>57</v>
      </c>
      <c r="K530" s="0" t="n">
        <v>0.232313</v>
      </c>
      <c r="N530" s="0" t="n">
        <v>0.9875</v>
      </c>
    </row>
    <row r="531" customFormat="false" ht="15" hidden="false" customHeight="false" outlineLevel="0" collapsed="false">
      <c r="B531" s="0" t="s">
        <v>679</v>
      </c>
      <c r="C531" s="0" t="n">
        <v>8</v>
      </c>
      <c r="D531" s="0" t="n">
        <v>142222445</v>
      </c>
      <c r="E531" s="0" t="s">
        <v>56</v>
      </c>
      <c r="F531" s="0" t="s">
        <v>57</v>
      </c>
      <c r="G531" s="0" t="n">
        <v>0.5904</v>
      </c>
      <c r="H531" s="0" t="n">
        <v>0.0014</v>
      </c>
      <c r="I531" s="0" t="n">
        <v>0.0014</v>
      </c>
      <c r="J531" s="0" t="s">
        <v>57</v>
      </c>
      <c r="K531" s="0" t="n">
        <v>0.54831</v>
      </c>
      <c r="M531" s="0" t="n">
        <f aca="false">1-K531</f>
        <v>0.45169</v>
      </c>
      <c r="N531" s="0" t="n">
        <v>0.94429</v>
      </c>
    </row>
    <row r="532" customFormat="false" ht="15" hidden="false" customHeight="false" outlineLevel="0" collapsed="false">
      <c r="B532" s="0" t="s">
        <v>311</v>
      </c>
      <c r="C532" s="0" t="n">
        <v>3</v>
      </c>
      <c r="D532" s="0" t="n">
        <v>142783196</v>
      </c>
      <c r="E532" s="0" t="s">
        <v>53</v>
      </c>
      <c r="F532" s="0" t="s">
        <v>52</v>
      </c>
      <c r="G532" s="0" t="n">
        <v>0.6268</v>
      </c>
      <c r="H532" s="0" t="n">
        <v>0.0013</v>
      </c>
      <c r="I532" s="0" t="n">
        <v>0.0013</v>
      </c>
      <c r="J532" s="0" t="s">
        <v>52</v>
      </c>
      <c r="K532" s="0" t="n">
        <v>0.619588</v>
      </c>
      <c r="M532" s="0" t="n">
        <f aca="false">1-K532</f>
        <v>0.380412</v>
      </c>
      <c r="N532" s="0" t="n">
        <v>0.99362</v>
      </c>
    </row>
    <row r="533" customFormat="false" ht="15" hidden="false" customHeight="false" outlineLevel="0" collapsed="false">
      <c r="B533" s="0" t="s">
        <v>371</v>
      </c>
      <c r="C533" s="0" t="n">
        <v>4</v>
      </c>
      <c r="D533" s="0" t="n">
        <v>144051097</v>
      </c>
      <c r="E533" s="0" t="s">
        <v>52</v>
      </c>
      <c r="F533" s="0" t="s">
        <v>53</v>
      </c>
      <c r="G533" s="0" t="n">
        <v>0.6014</v>
      </c>
      <c r="H533" s="0" t="n">
        <v>0.00186348</v>
      </c>
      <c r="I533" s="0" t="n">
        <v>0.00186348</v>
      </c>
      <c r="J533" s="0" t="s">
        <v>53</v>
      </c>
      <c r="K533" s="0" t="n">
        <v>0.595037</v>
      </c>
      <c r="M533" s="0" t="n">
        <f aca="false">1-K533</f>
        <v>0.404963</v>
      </c>
      <c r="N533" s="0" t="n">
        <v>0.99615</v>
      </c>
    </row>
    <row r="534" customFormat="false" ht="15" hidden="false" customHeight="false" outlineLevel="0" collapsed="false">
      <c r="B534" s="0" t="s">
        <v>369</v>
      </c>
      <c r="C534" s="0" t="n">
        <v>4</v>
      </c>
      <c r="D534" s="0" t="n">
        <v>144355290</v>
      </c>
      <c r="E534" s="0" t="s">
        <v>52</v>
      </c>
      <c r="F534" s="0" t="s">
        <v>57</v>
      </c>
      <c r="G534" s="0" t="n">
        <v>0.0269</v>
      </c>
      <c r="H534" s="0" t="n">
        <v>0.00676414</v>
      </c>
      <c r="I534" s="0" t="n">
        <v>0.00676414</v>
      </c>
      <c r="J534" s="0" t="s">
        <v>57</v>
      </c>
      <c r="K534" s="0" t="n">
        <v>0.0166315</v>
      </c>
      <c r="M534" s="0" t="n">
        <f aca="false">1-K534</f>
        <v>0.9833685</v>
      </c>
      <c r="N534" s="0" t="n">
        <v>0.72584</v>
      </c>
    </row>
    <row r="535" customFormat="false" ht="15" hidden="false" customHeight="false" outlineLevel="0" collapsed="false">
      <c r="B535" s="0" t="s">
        <v>677</v>
      </c>
      <c r="C535" s="0" t="n">
        <v>8</v>
      </c>
      <c r="D535" s="0" t="n">
        <v>144905947</v>
      </c>
      <c r="E535" s="0" t="s">
        <v>57</v>
      </c>
      <c r="F535" s="0" t="s">
        <v>56</v>
      </c>
      <c r="G535" s="0" t="n">
        <v>0.2857</v>
      </c>
      <c r="H535" s="0" t="n">
        <v>0.0018045</v>
      </c>
      <c r="I535" s="0" t="n">
        <v>0.0018045</v>
      </c>
      <c r="J535" s="0" t="s">
        <v>56</v>
      </c>
      <c r="K535" s="0" t="n">
        <v>0.24472</v>
      </c>
      <c r="M535" s="0" t="n">
        <f aca="false">1-K535</f>
        <v>0.75528</v>
      </c>
      <c r="N535" s="0" t="n">
        <v>0.35026</v>
      </c>
    </row>
    <row r="536" customFormat="false" ht="15" hidden="false" customHeight="false" outlineLevel="0" collapsed="false">
      <c r="B536" s="0" t="s">
        <v>675</v>
      </c>
      <c r="C536" s="0" t="n">
        <v>8</v>
      </c>
      <c r="D536" s="0" t="n">
        <v>145018354</v>
      </c>
      <c r="E536" s="0" t="s">
        <v>56</v>
      </c>
      <c r="F536" s="0" t="s">
        <v>57</v>
      </c>
      <c r="G536" s="0" t="n">
        <v>0.9507</v>
      </c>
      <c r="H536" s="0" t="n">
        <v>0.00553917</v>
      </c>
      <c r="I536" s="0" t="n">
        <v>0.00553917</v>
      </c>
      <c r="J536" s="0" t="s">
        <v>56</v>
      </c>
      <c r="K536" s="0" t="n">
        <v>0.00818374</v>
      </c>
      <c r="N536" s="0" t="n">
        <v>0.12106</v>
      </c>
    </row>
    <row r="537" customFormat="false" ht="15" hidden="false" customHeight="false" outlineLevel="0" collapsed="false">
      <c r="B537" s="0" t="s">
        <v>237</v>
      </c>
      <c r="C537" s="0" t="n">
        <v>2</v>
      </c>
      <c r="D537" s="0" t="n">
        <v>145681570</v>
      </c>
      <c r="E537" s="0" t="s">
        <v>53</v>
      </c>
      <c r="F537" s="0" t="s">
        <v>52</v>
      </c>
      <c r="G537" s="0" t="n">
        <v>0.7621</v>
      </c>
      <c r="H537" s="0" t="n">
        <v>0.0019</v>
      </c>
      <c r="I537" s="0" t="n">
        <v>0.0019</v>
      </c>
      <c r="J537" s="0" t="s">
        <v>53</v>
      </c>
      <c r="K537" s="0" t="n">
        <v>0.231257</v>
      </c>
      <c r="N537" s="0" t="n">
        <v>0.99498</v>
      </c>
    </row>
    <row r="538" customFormat="false" ht="15" hidden="false" customHeight="false" outlineLevel="0" collapsed="false">
      <c r="B538" s="0" t="s">
        <v>431</v>
      </c>
      <c r="C538" s="0" t="n">
        <v>5</v>
      </c>
      <c r="D538" s="0" t="n">
        <v>148542406</v>
      </c>
      <c r="E538" s="0" t="s">
        <v>57</v>
      </c>
      <c r="F538" s="0" t="s">
        <v>52</v>
      </c>
      <c r="G538" s="0" t="n">
        <v>0.7913</v>
      </c>
      <c r="H538" s="0" t="n">
        <v>0.0019</v>
      </c>
      <c r="I538" s="0" t="n">
        <v>0.0019</v>
      </c>
      <c r="J538" s="0" t="s">
        <v>52</v>
      </c>
      <c r="K538" s="0" t="n">
        <v>0.791315</v>
      </c>
      <c r="M538" s="0" t="n">
        <f aca="false">1-K538</f>
        <v>0.208685</v>
      </c>
      <c r="N538" s="0" t="n">
        <v>0.99799</v>
      </c>
    </row>
    <row r="539" customFormat="false" ht="15" hidden="false" customHeight="false" outlineLevel="0" collapsed="false">
      <c r="B539" s="0" t="s">
        <v>235</v>
      </c>
      <c r="C539" s="0" t="n">
        <v>2</v>
      </c>
      <c r="D539" s="0" t="n">
        <v>148803672</v>
      </c>
      <c r="E539" s="0" t="s">
        <v>52</v>
      </c>
      <c r="F539" s="0" t="s">
        <v>57</v>
      </c>
      <c r="G539" s="0" t="n">
        <v>0.6961</v>
      </c>
      <c r="H539" s="0" t="n">
        <v>0.0032</v>
      </c>
      <c r="I539" s="0" t="n">
        <v>0.0032</v>
      </c>
      <c r="J539" s="0" t="s">
        <v>52</v>
      </c>
      <c r="K539" s="0" t="n">
        <v>0.336721</v>
      </c>
      <c r="N539" s="0" t="n">
        <v>0.99266</v>
      </c>
    </row>
    <row r="540" customFormat="false" ht="15" hidden="false" customHeight="false" outlineLevel="0" collapsed="false">
      <c r="B540" s="0" t="s">
        <v>623</v>
      </c>
      <c r="C540" s="0" t="n">
        <v>7</v>
      </c>
      <c r="D540" s="0" t="n">
        <v>150534508</v>
      </c>
      <c r="E540" s="0" t="s">
        <v>57</v>
      </c>
      <c r="F540" s="0" t="s">
        <v>53</v>
      </c>
      <c r="G540" s="0" t="n">
        <v>0.209</v>
      </c>
      <c r="H540" s="0" t="n">
        <v>0.00180743</v>
      </c>
      <c r="I540" s="0" t="n">
        <v>0.00180743</v>
      </c>
      <c r="J540" s="0" t="s">
        <v>57</v>
      </c>
      <c r="K540" s="0" t="n">
        <v>0.802138</v>
      </c>
      <c r="N540" s="0" t="n">
        <v>0.99733</v>
      </c>
    </row>
    <row r="541" customFormat="false" ht="15" hidden="false" customHeight="false" outlineLevel="0" collapsed="false">
      <c r="B541" s="0" t="s">
        <v>621</v>
      </c>
      <c r="C541" s="0" t="n">
        <v>7</v>
      </c>
      <c r="D541" s="0" t="n">
        <v>150690176</v>
      </c>
      <c r="E541" s="0" t="s">
        <v>56</v>
      </c>
      <c r="F541" s="0" t="s">
        <v>57</v>
      </c>
      <c r="G541" s="0" t="n">
        <v>0.9175</v>
      </c>
      <c r="H541" s="0" t="n">
        <v>0.00305575</v>
      </c>
      <c r="I541" s="0" t="n">
        <v>0.00305575</v>
      </c>
      <c r="J541" s="0" t="s">
        <v>56</v>
      </c>
      <c r="K541" s="0" t="n">
        <v>0.0675818</v>
      </c>
      <c r="N541" s="0" t="n">
        <v>0.57824</v>
      </c>
    </row>
    <row r="542" customFormat="false" ht="15" hidden="false" customHeight="false" outlineLevel="0" collapsed="false">
      <c r="B542" s="0" t="s">
        <v>619</v>
      </c>
      <c r="C542" s="0" t="n">
        <v>7</v>
      </c>
      <c r="D542" s="0" t="n">
        <v>150798980</v>
      </c>
      <c r="E542" s="0" t="s">
        <v>53</v>
      </c>
      <c r="F542" s="0" t="s">
        <v>52</v>
      </c>
      <c r="G542" s="0" t="n">
        <v>0.7058</v>
      </c>
      <c r="H542" s="0" t="n">
        <v>0.00170288</v>
      </c>
      <c r="I542" s="0" t="n">
        <v>0.00170288</v>
      </c>
      <c r="J542" s="0" t="s">
        <v>53</v>
      </c>
      <c r="K542" s="0" t="n">
        <v>0.289599</v>
      </c>
      <c r="N542" s="0" t="n">
        <v>0.69879</v>
      </c>
    </row>
    <row r="543" customFormat="false" ht="15" hidden="false" customHeight="false" outlineLevel="0" collapsed="false">
      <c r="B543" s="0" t="s">
        <v>103</v>
      </c>
      <c r="C543" s="0" t="n">
        <v>1</v>
      </c>
      <c r="D543" s="0" t="n">
        <v>150940625</v>
      </c>
      <c r="E543" s="0" t="s">
        <v>56</v>
      </c>
      <c r="F543" s="0" t="s">
        <v>52</v>
      </c>
      <c r="G543" s="0" t="n">
        <v>0.2151</v>
      </c>
      <c r="H543" s="0" t="n">
        <v>0.0053</v>
      </c>
      <c r="I543" s="0" t="n">
        <v>0.0053</v>
      </c>
      <c r="J543" s="0" t="s">
        <v>52</v>
      </c>
      <c r="K543" s="0" t="n">
        <v>0.200898</v>
      </c>
      <c r="M543" s="0" t="n">
        <f aca="false">1-K543</f>
        <v>0.799102</v>
      </c>
      <c r="N543" s="0" t="n">
        <v>0.99974</v>
      </c>
    </row>
    <row r="544" customFormat="false" ht="15" hidden="false" customHeight="false" outlineLevel="0" collapsed="false">
      <c r="B544" s="0" t="s">
        <v>617</v>
      </c>
      <c r="C544" s="0" t="n">
        <v>7</v>
      </c>
      <c r="D544" s="0" t="n">
        <v>151415041</v>
      </c>
      <c r="E544" s="0" t="s">
        <v>52</v>
      </c>
      <c r="F544" s="0" t="s">
        <v>53</v>
      </c>
      <c r="G544" s="0" t="n">
        <v>0.7152</v>
      </c>
      <c r="H544" s="0" t="n">
        <v>0.0077</v>
      </c>
      <c r="I544" s="0" t="n">
        <v>0.0077</v>
      </c>
      <c r="J544" s="0" t="s">
        <v>52</v>
      </c>
      <c r="K544" s="0" t="n">
        <v>0.289335</v>
      </c>
      <c r="N544" s="0" t="n">
        <v>0.80105</v>
      </c>
    </row>
    <row r="545" customFormat="false" ht="15" hidden="false" customHeight="false" outlineLevel="0" collapsed="false">
      <c r="B545" s="0" t="s">
        <v>309</v>
      </c>
      <c r="C545" s="0" t="n">
        <v>3</v>
      </c>
      <c r="D545" s="0" t="n">
        <v>151991598</v>
      </c>
      <c r="E545" s="0" t="s">
        <v>56</v>
      </c>
      <c r="F545" s="0" t="s">
        <v>57</v>
      </c>
      <c r="G545" s="0" t="n">
        <v>0.2956</v>
      </c>
      <c r="H545" s="0" t="n">
        <v>0.0015</v>
      </c>
      <c r="I545" s="0" t="n">
        <v>0.0015</v>
      </c>
      <c r="J545" s="0" t="s">
        <v>57</v>
      </c>
      <c r="K545" s="0" t="n">
        <v>0.288675</v>
      </c>
      <c r="M545" s="0" t="n">
        <f aca="false">1-K545</f>
        <v>0.711325</v>
      </c>
      <c r="N545" s="0" t="n">
        <v>0.97252</v>
      </c>
    </row>
    <row r="546" customFormat="false" ht="15" hidden="false" customHeight="false" outlineLevel="0" collapsed="false">
      <c r="B546" s="0" t="s">
        <v>233</v>
      </c>
      <c r="C546" s="0" t="n">
        <v>2</v>
      </c>
      <c r="D546" s="0" t="n">
        <v>152212399</v>
      </c>
      <c r="E546" s="0" t="s">
        <v>56</v>
      </c>
      <c r="F546" s="0" t="s">
        <v>52</v>
      </c>
      <c r="G546" s="0" t="n">
        <v>0.8632</v>
      </c>
      <c r="H546" s="0" t="n">
        <v>0.00280586</v>
      </c>
      <c r="I546" s="0" t="n">
        <v>0.00280586</v>
      </c>
      <c r="J546" s="0" t="s">
        <v>56</v>
      </c>
      <c r="K546" s="0" t="n">
        <v>0.137144</v>
      </c>
      <c r="N546" s="0" t="n">
        <v>0.99802</v>
      </c>
    </row>
    <row r="547" customFormat="false" ht="15" hidden="false" customHeight="false" outlineLevel="0" collapsed="false">
      <c r="B547" s="0" t="s">
        <v>231</v>
      </c>
      <c r="C547" s="0" t="n">
        <v>2</v>
      </c>
      <c r="D547" s="0" t="n">
        <v>152365775</v>
      </c>
      <c r="E547" s="0" t="s">
        <v>56</v>
      </c>
      <c r="F547" s="0" t="s">
        <v>57</v>
      </c>
      <c r="G547" s="0" t="n">
        <v>0.6288</v>
      </c>
      <c r="H547" s="0" t="n">
        <v>0.00200462</v>
      </c>
      <c r="I547" s="0" t="n">
        <v>0.00200462</v>
      </c>
      <c r="J547" s="0" t="s">
        <v>57</v>
      </c>
      <c r="K547" s="0" t="n">
        <v>0.610876</v>
      </c>
      <c r="M547" s="0" t="n">
        <f aca="false">1-K547</f>
        <v>0.389124</v>
      </c>
      <c r="N547" s="0" t="n">
        <v>0.9924</v>
      </c>
    </row>
    <row r="548" customFormat="false" ht="15" hidden="false" customHeight="false" outlineLevel="0" collapsed="false">
      <c r="B548" s="0" t="s">
        <v>307</v>
      </c>
      <c r="C548" s="0" t="n">
        <v>3</v>
      </c>
      <c r="D548" s="0" t="n">
        <v>153889855</v>
      </c>
      <c r="E548" s="0" t="s">
        <v>57</v>
      </c>
      <c r="F548" s="0" t="s">
        <v>56</v>
      </c>
      <c r="G548" s="0" t="n">
        <v>0.1425</v>
      </c>
      <c r="H548" s="0" t="n">
        <v>0.0024</v>
      </c>
      <c r="I548" s="0" t="n">
        <v>0.0024</v>
      </c>
      <c r="J548" s="0" t="s">
        <v>57</v>
      </c>
      <c r="K548" s="0" t="n">
        <v>0.877904</v>
      </c>
      <c r="N548" s="0" t="n">
        <v>0.99712</v>
      </c>
    </row>
    <row r="549" customFormat="false" ht="15" hidden="false" customHeight="false" outlineLevel="0" collapsed="false">
      <c r="B549" s="0" t="s">
        <v>511</v>
      </c>
      <c r="C549" s="0" t="n">
        <v>6</v>
      </c>
      <c r="D549" s="0" t="n">
        <v>154858360</v>
      </c>
      <c r="E549" s="0" t="s">
        <v>56</v>
      </c>
      <c r="F549" s="0" t="s">
        <v>57</v>
      </c>
      <c r="G549" s="0" t="n">
        <v>0.2191</v>
      </c>
      <c r="H549" s="0" t="n">
        <v>0.00246757</v>
      </c>
      <c r="I549" s="0" t="n">
        <v>0.00246757</v>
      </c>
      <c r="J549" s="0" t="s">
        <v>57</v>
      </c>
      <c r="K549" s="0" t="n">
        <v>0.225053</v>
      </c>
      <c r="M549" s="0" t="n">
        <f aca="false">1-K549</f>
        <v>0.774947</v>
      </c>
      <c r="N549" s="0" t="n">
        <v>0.94354</v>
      </c>
    </row>
    <row r="550" customFormat="false" ht="15" hidden="false" customHeight="false" outlineLevel="0" collapsed="false">
      <c r="B550" s="0" t="s">
        <v>509</v>
      </c>
      <c r="C550" s="0" t="n">
        <v>6</v>
      </c>
      <c r="D550" s="0" t="n">
        <v>154986664</v>
      </c>
      <c r="E550" s="0" t="s">
        <v>52</v>
      </c>
      <c r="F550" s="0" t="s">
        <v>53</v>
      </c>
      <c r="G550" s="0" t="n">
        <v>0.8588</v>
      </c>
      <c r="H550" s="0" t="n">
        <v>0.00313627</v>
      </c>
      <c r="I550" s="0" t="n">
        <v>0.00313627</v>
      </c>
      <c r="J550" s="0" t="s">
        <v>53</v>
      </c>
      <c r="K550" s="0" t="n">
        <v>0.849921</v>
      </c>
      <c r="M550" s="0" t="n">
        <f aca="false">1-K550</f>
        <v>0.150079</v>
      </c>
      <c r="N550" s="0" t="n">
        <v>0.96911</v>
      </c>
    </row>
    <row r="551" customFormat="false" ht="15" hidden="false" customHeight="false" outlineLevel="0" collapsed="false">
      <c r="B551" s="0" t="s">
        <v>101</v>
      </c>
      <c r="C551" s="0" t="n">
        <v>1</v>
      </c>
      <c r="D551" s="0" t="n">
        <v>155143946</v>
      </c>
      <c r="E551" s="0" t="s">
        <v>56</v>
      </c>
      <c r="F551" s="0" t="s">
        <v>57</v>
      </c>
      <c r="G551" s="0" t="n">
        <v>0.1201</v>
      </c>
      <c r="H551" s="0" t="n">
        <v>0.00257878</v>
      </c>
      <c r="I551" s="0" t="n">
        <v>0.00257878</v>
      </c>
      <c r="J551" s="0" t="s">
        <v>56</v>
      </c>
      <c r="K551" s="0" t="n">
        <v>0.873416</v>
      </c>
      <c r="N551" s="0" t="n">
        <v>0.75755</v>
      </c>
    </row>
    <row r="552" customFormat="false" ht="15" hidden="false" customHeight="false" outlineLevel="0" collapsed="false">
      <c r="B552" s="0" t="s">
        <v>99</v>
      </c>
      <c r="C552" s="0" t="n">
        <v>1</v>
      </c>
      <c r="D552" s="0" t="n">
        <v>155268131</v>
      </c>
      <c r="E552" s="0" t="s">
        <v>52</v>
      </c>
      <c r="F552" s="0" t="s">
        <v>56</v>
      </c>
      <c r="G552" s="0" t="n">
        <v>0.9786</v>
      </c>
      <c r="H552" s="0" t="n">
        <v>0.00629006</v>
      </c>
      <c r="I552" s="0" t="n">
        <v>0.00629006</v>
      </c>
      <c r="J552" s="0" t="s">
        <v>52</v>
      </c>
      <c r="K552" s="0" t="n">
        <v>0.0166315</v>
      </c>
      <c r="N552" s="0" t="n">
        <v>0.87761</v>
      </c>
    </row>
    <row r="553" customFormat="false" ht="15" hidden="false" customHeight="false" outlineLevel="0" collapsed="false">
      <c r="B553" s="0" t="s">
        <v>615</v>
      </c>
      <c r="C553" s="0" t="n">
        <v>7</v>
      </c>
      <c r="D553" s="0" t="n">
        <v>155605071</v>
      </c>
      <c r="E553" s="0" t="s">
        <v>57</v>
      </c>
      <c r="F553" s="0" t="s">
        <v>56</v>
      </c>
      <c r="G553" s="0" t="n">
        <v>0.0779</v>
      </c>
      <c r="H553" s="0" t="n">
        <v>0.00408113</v>
      </c>
      <c r="I553" s="0" t="n">
        <v>0.00408113</v>
      </c>
      <c r="J553" s="0" t="s">
        <v>56</v>
      </c>
      <c r="K553" s="0" t="n">
        <v>0.0678458</v>
      </c>
      <c r="M553" s="0" t="n">
        <f aca="false">1-K553</f>
        <v>0.9321542</v>
      </c>
      <c r="N553" s="0" t="n">
        <v>0.63959</v>
      </c>
    </row>
    <row r="554" customFormat="false" ht="15" hidden="false" customHeight="false" outlineLevel="0" collapsed="false">
      <c r="B554" s="0" t="s">
        <v>613</v>
      </c>
      <c r="C554" s="0" t="n">
        <v>7</v>
      </c>
      <c r="D554" s="0" t="n">
        <v>155619498</v>
      </c>
      <c r="E554" s="0" t="s">
        <v>56</v>
      </c>
      <c r="F554" s="0" t="s">
        <v>53</v>
      </c>
      <c r="G554" s="0" t="n">
        <v>0.3511</v>
      </c>
      <c r="H554" s="0" t="n">
        <v>0.00174159</v>
      </c>
      <c r="I554" s="0" t="n">
        <v>0.00174159</v>
      </c>
      <c r="J554" s="0" t="s">
        <v>56</v>
      </c>
      <c r="K554" s="0" t="n">
        <v>0.655623</v>
      </c>
      <c r="N554" s="0" t="n">
        <v>0.96684</v>
      </c>
    </row>
    <row r="555" customFormat="false" ht="15" hidden="false" customHeight="false" outlineLevel="0" collapsed="false">
      <c r="B555" s="0" t="s">
        <v>611</v>
      </c>
      <c r="C555" s="0" t="n">
        <v>7</v>
      </c>
      <c r="D555" s="0" t="n">
        <v>155662386</v>
      </c>
      <c r="E555" s="0" t="s">
        <v>53</v>
      </c>
      <c r="F555" s="0" t="s">
        <v>57</v>
      </c>
      <c r="G555" s="0" t="n">
        <v>0.8791</v>
      </c>
      <c r="H555" s="0" t="n">
        <v>0.00227675</v>
      </c>
      <c r="I555" s="0" t="n">
        <v>0.00227675</v>
      </c>
      <c r="J555" s="0" t="s">
        <v>53</v>
      </c>
      <c r="K555" s="0" t="n">
        <v>0.106917</v>
      </c>
      <c r="N555" s="0" t="n">
        <v>0.99677</v>
      </c>
    </row>
    <row r="556" customFormat="false" ht="15" hidden="false" customHeight="false" outlineLevel="0" collapsed="false">
      <c r="B556" s="0" t="s">
        <v>609</v>
      </c>
      <c r="C556" s="0" t="n">
        <v>7</v>
      </c>
      <c r="D556" s="0" t="n">
        <v>155665959</v>
      </c>
      <c r="E556" s="0" t="s">
        <v>57</v>
      </c>
      <c r="F556" s="0" t="s">
        <v>56</v>
      </c>
      <c r="G556" s="0" t="n">
        <v>0.5326</v>
      </c>
      <c r="H556" s="0" t="n">
        <v>0.00147661</v>
      </c>
      <c r="I556" s="0" t="n">
        <v>0.00147661</v>
      </c>
      <c r="J556" s="0" t="s">
        <v>57</v>
      </c>
      <c r="K556" s="0" t="n">
        <v>0.456573</v>
      </c>
      <c r="N556" s="0" t="n">
        <v>0.99202</v>
      </c>
    </row>
    <row r="557" customFormat="false" ht="15" hidden="false" customHeight="false" outlineLevel="0" collapsed="false">
      <c r="B557" s="0" t="s">
        <v>607</v>
      </c>
      <c r="C557" s="0" t="n">
        <v>7</v>
      </c>
      <c r="D557" s="0" t="n">
        <v>155670175</v>
      </c>
      <c r="E557" s="0" t="s">
        <v>56</v>
      </c>
      <c r="F557" s="0" t="s">
        <v>57</v>
      </c>
      <c r="G557" s="0" t="n">
        <v>0.0185</v>
      </c>
      <c r="H557" s="0" t="n">
        <v>0.0067388</v>
      </c>
      <c r="I557" s="0" t="n">
        <v>0.0067388</v>
      </c>
      <c r="J557" s="0" t="s">
        <v>57</v>
      </c>
      <c r="K557" s="0" t="n">
        <v>0.00791975</v>
      </c>
      <c r="M557" s="0" t="n">
        <f aca="false">1-K557</f>
        <v>0.99208025</v>
      </c>
      <c r="N557" s="0" t="n">
        <v>0.61003</v>
      </c>
    </row>
    <row r="558" customFormat="false" ht="15" hidden="false" customHeight="false" outlineLevel="0" collapsed="false">
      <c r="B558" s="0" t="s">
        <v>605</v>
      </c>
      <c r="C558" s="0" t="n">
        <v>7</v>
      </c>
      <c r="D558" s="0" t="n">
        <v>156090770</v>
      </c>
      <c r="E558" s="0" t="s">
        <v>53</v>
      </c>
      <c r="F558" s="0" t="s">
        <v>56</v>
      </c>
      <c r="G558" s="0" t="n">
        <v>0.1135</v>
      </c>
      <c r="H558" s="0" t="n">
        <v>0.00264672</v>
      </c>
      <c r="I558" s="0" t="n">
        <v>0.00264672</v>
      </c>
      <c r="J558" s="0" t="s">
        <v>56</v>
      </c>
      <c r="K558" s="0" t="n">
        <v>0.1118</v>
      </c>
      <c r="M558" s="0" t="n">
        <f aca="false">1-K558</f>
        <v>0.8882</v>
      </c>
      <c r="N558" s="0" t="n">
        <v>0.98139</v>
      </c>
    </row>
    <row r="559" customFormat="false" ht="15" hidden="false" customHeight="false" outlineLevel="0" collapsed="false">
      <c r="B559" s="0" t="s">
        <v>603</v>
      </c>
      <c r="C559" s="0" t="n">
        <v>7</v>
      </c>
      <c r="D559" s="0" t="n">
        <v>156258179</v>
      </c>
      <c r="E559" s="0" t="s">
        <v>53</v>
      </c>
      <c r="F559" s="0" t="s">
        <v>52</v>
      </c>
      <c r="G559" s="0" t="n">
        <v>0.2571</v>
      </c>
      <c r="H559" s="0" t="n">
        <v>0.00254102</v>
      </c>
      <c r="I559" s="0" t="n">
        <v>0.00254102</v>
      </c>
      <c r="J559" s="0" t="s">
        <v>53</v>
      </c>
      <c r="K559" s="0" t="n">
        <v>0.737196</v>
      </c>
      <c r="N559" s="0" t="n">
        <v>0.99702</v>
      </c>
    </row>
    <row r="560" customFormat="false" ht="15" hidden="false" customHeight="false" outlineLevel="0" collapsed="false">
      <c r="B560" s="0" t="s">
        <v>601</v>
      </c>
      <c r="C560" s="0" t="n">
        <v>7</v>
      </c>
      <c r="D560" s="0" t="n">
        <v>156399953</v>
      </c>
      <c r="E560" s="0" t="s">
        <v>52</v>
      </c>
      <c r="F560" s="0" t="s">
        <v>56</v>
      </c>
      <c r="G560" s="0" t="n">
        <v>0.2117</v>
      </c>
      <c r="H560" s="0" t="n">
        <v>0.00232581</v>
      </c>
      <c r="I560" s="0" t="n">
        <v>0.00232581</v>
      </c>
      <c r="J560" s="0" t="s">
        <v>52</v>
      </c>
      <c r="K560" s="0" t="n">
        <v>0.790655</v>
      </c>
      <c r="N560" s="0" t="n">
        <v>0.99042</v>
      </c>
    </row>
    <row r="561" customFormat="false" ht="15" hidden="false" customHeight="false" outlineLevel="0" collapsed="false">
      <c r="B561" s="0" t="s">
        <v>229</v>
      </c>
      <c r="C561" s="0" t="n">
        <v>2</v>
      </c>
      <c r="D561" s="0" t="n">
        <v>159810691</v>
      </c>
      <c r="E561" s="0" t="s">
        <v>53</v>
      </c>
      <c r="F561" s="0" t="s">
        <v>52</v>
      </c>
      <c r="G561" s="0" t="n">
        <v>0.2754</v>
      </c>
      <c r="H561" s="0" t="n">
        <v>0.0018</v>
      </c>
      <c r="I561" s="0" t="n">
        <v>0.0018</v>
      </c>
      <c r="J561" s="0" t="s">
        <v>52</v>
      </c>
      <c r="K561" s="0" t="n">
        <v>0.275607</v>
      </c>
      <c r="M561" s="0" t="n">
        <f aca="false">1-K561</f>
        <v>0.724393</v>
      </c>
      <c r="N561" s="0" t="n">
        <v>0.93606</v>
      </c>
    </row>
    <row r="562" customFormat="false" ht="15" hidden="false" customHeight="false" outlineLevel="0" collapsed="false">
      <c r="B562" s="0" t="s">
        <v>507</v>
      </c>
      <c r="C562" s="0" t="n">
        <v>6</v>
      </c>
      <c r="D562" s="0" t="n">
        <v>160397200</v>
      </c>
      <c r="E562" s="0" t="s">
        <v>52</v>
      </c>
      <c r="F562" s="0" t="s">
        <v>56</v>
      </c>
      <c r="G562" s="0" t="n">
        <v>0.0856</v>
      </c>
      <c r="H562" s="0" t="n">
        <v>0.0032739</v>
      </c>
      <c r="I562" s="0" t="n">
        <v>0.0032739</v>
      </c>
      <c r="J562" s="0" t="s">
        <v>56</v>
      </c>
      <c r="K562" s="0" t="n">
        <v>0.0822334</v>
      </c>
      <c r="M562" s="0" t="n">
        <f aca="false">1-K562</f>
        <v>0.9177666</v>
      </c>
      <c r="N562" s="0" t="n">
        <v>0.99958</v>
      </c>
    </row>
    <row r="563" customFormat="false" ht="15" hidden="false" customHeight="false" outlineLevel="0" collapsed="false">
      <c r="B563" s="0" t="s">
        <v>505</v>
      </c>
      <c r="C563" s="0" t="n">
        <v>6</v>
      </c>
      <c r="D563" s="0" t="n">
        <v>160543123</v>
      </c>
      <c r="E563" s="0" t="s">
        <v>57</v>
      </c>
      <c r="F563" s="0" t="s">
        <v>56</v>
      </c>
      <c r="G563" s="0" t="n">
        <v>0.7945</v>
      </c>
      <c r="H563" s="0" t="n">
        <v>0.00367567</v>
      </c>
      <c r="I563" s="0" t="n">
        <v>0.00367567</v>
      </c>
      <c r="J563" s="0" t="s">
        <v>57</v>
      </c>
      <c r="K563" s="0" t="n">
        <v>0.225317</v>
      </c>
      <c r="N563" s="0" t="n">
        <v>0.99619</v>
      </c>
    </row>
    <row r="564" customFormat="false" ht="15" hidden="false" customHeight="false" outlineLevel="0" collapsed="false">
      <c r="B564" s="0" t="s">
        <v>503</v>
      </c>
      <c r="C564" s="0" t="n">
        <v>6</v>
      </c>
      <c r="D564" s="0" t="n">
        <v>160567928</v>
      </c>
      <c r="E564" s="0" t="s">
        <v>56</v>
      </c>
      <c r="F564" s="0" t="s">
        <v>52</v>
      </c>
      <c r="G564" s="0" t="n">
        <v>0.795</v>
      </c>
      <c r="H564" s="0" t="n">
        <v>0.00443876</v>
      </c>
      <c r="I564" s="0" t="n">
        <v>0.00443876</v>
      </c>
      <c r="J564" s="0" t="s">
        <v>56</v>
      </c>
      <c r="K564" s="0" t="n">
        <v>0.207629</v>
      </c>
      <c r="N564" s="0" t="n">
        <v>0.98714</v>
      </c>
    </row>
    <row r="565" customFormat="false" ht="15" hidden="false" customHeight="false" outlineLevel="0" collapsed="false">
      <c r="B565" s="0" t="s">
        <v>501</v>
      </c>
      <c r="C565" s="0" t="n">
        <v>6</v>
      </c>
      <c r="D565" s="0" t="n">
        <v>160635258</v>
      </c>
      <c r="E565" s="0" t="s">
        <v>52</v>
      </c>
      <c r="F565" s="0" t="s">
        <v>53</v>
      </c>
      <c r="G565" s="0" t="n">
        <v>0.772</v>
      </c>
      <c r="H565" s="0" t="n">
        <v>0.00164438</v>
      </c>
      <c r="I565" s="0" t="n">
        <v>0.00164438</v>
      </c>
      <c r="J565" s="0" t="s">
        <v>53</v>
      </c>
      <c r="K565" s="0" t="n">
        <v>0.796859</v>
      </c>
      <c r="M565" s="0" t="n">
        <f aca="false">1-K565</f>
        <v>0.203141</v>
      </c>
      <c r="N565" s="0" t="n">
        <v>0.95265</v>
      </c>
    </row>
    <row r="566" customFormat="false" ht="15" hidden="false" customHeight="false" outlineLevel="0" collapsed="false">
      <c r="B566" s="0" t="s">
        <v>499</v>
      </c>
      <c r="C566" s="0" t="n">
        <v>6</v>
      </c>
      <c r="D566" s="0" t="n">
        <v>160668389</v>
      </c>
      <c r="E566" s="0" t="s">
        <v>52</v>
      </c>
      <c r="F566" s="0" t="s">
        <v>53</v>
      </c>
      <c r="G566" s="0" t="n">
        <v>0.8637</v>
      </c>
      <c r="H566" s="0" t="n">
        <v>0.00132466</v>
      </c>
      <c r="I566" s="0" t="n">
        <v>0.00132466</v>
      </c>
      <c r="J566" s="0" t="s">
        <v>52</v>
      </c>
      <c r="K566" s="0" t="n">
        <v>0.118268</v>
      </c>
      <c r="N566" s="0" t="n">
        <v>0.94109</v>
      </c>
    </row>
    <row r="567" customFormat="false" ht="15" hidden="false" customHeight="false" outlineLevel="0" collapsed="false">
      <c r="B567" s="0" t="s">
        <v>497</v>
      </c>
      <c r="C567" s="0" t="n">
        <v>6</v>
      </c>
      <c r="D567" s="0" t="n">
        <v>160674557</v>
      </c>
      <c r="E567" s="0" t="s">
        <v>56</v>
      </c>
      <c r="F567" s="0" t="s">
        <v>57</v>
      </c>
      <c r="G567" s="0" t="n">
        <v>0.1066</v>
      </c>
      <c r="H567" s="0" t="n">
        <v>0.00519399</v>
      </c>
      <c r="I567" s="0" t="n">
        <v>0.00519399</v>
      </c>
      <c r="J567" s="0" t="s">
        <v>56</v>
      </c>
      <c r="K567" s="0" t="n">
        <v>0.900739</v>
      </c>
      <c r="N567" s="0" t="n">
        <v>0.98922</v>
      </c>
    </row>
    <row r="568" customFormat="false" ht="15" hidden="false" customHeight="false" outlineLevel="0" collapsed="false">
      <c r="B568" s="0" t="s">
        <v>495</v>
      </c>
      <c r="C568" s="0" t="n">
        <v>6</v>
      </c>
      <c r="D568" s="0" t="n">
        <v>160906086</v>
      </c>
      <c r="E568" s="0" t="s">
        <v>52</v>
      </c>
      <c r="F568" s="0" t="s">
        <v>53</v>
      </c>
      <c r="G568" s="0" t="n">
        <v>0.3006</v>
      </c>
      <c r="H568" s="0" t="n">
        <v>0.00191117</v>
      </c>
      <c r="I568" s="0" t="n">
        <v>0.00191117</v>
      </c>
      <c r="J568" s="0" t="s">
        <v>53</v>
      </c>
      <c r="K568" s="0" t="n">
        <v>0.293559</v>
      </c>
      <c r="M568" s="0" t="n">
        <f aca="false">1-K568</f>
        <v>0.706441</v>
      </c>
      <c r="N568" s="0" t="n">
        <v>0.99995</v>
      </c>
    </row>
    <row r="569" customFormat="false" ht="15" hidden="false" customHeight="false" outlineLevel="0" collapsed="false">
      <c r="B569" s="0" t="s">
        <v>493</v>
      </c>
      <c r="C569" s="0" t="n">
        <v>6</v>
      </c>
      <c r="D569" s="0" t="n">
        <v>161030735</v>
      </c>
      <c r="E569" s="0" t="s">
        <v>57</v>
      </c>
      <c r="F569" s="0" t="s">
        <v>56</v>
      </c>
      <c r="G569" s="0" t="n">
        <v>0.00719999999999998</v>
      </c>
      <c r="H569" s="0" t="n">
        <v>0.0116723</v>
      </c>
      <c r="I569" s="0" t="n">
        <v>0.0116723</v>
      </c>
      <c r="J569" s="0" t="s">
        <v>56</v>
      </c>
      <c r="K569" s="0" t="n">
        <v>0.00897571</v>
      </c>
      <c r="M569" s="0" t="n">
        <f aca="false">1-K569</f>
        <v>0.99102429</v>
      </c>
      <c r="N569" s="0" t="n">
        <v>0.87891</v>
      </c>
    </row>
    <row r="570" customFormat="false" ht="15" hidden="false" customHeight="false" outlineLevel="0" collapsed="false">
      <c r="B570" s="0" t="s">
        <v>1379</v>
      </c>
      <c r="C570" s="0" t="n">
        <v>6</v>
      </c>
      <c r="D570" s="0" t="n">
        <v>161097865</v>
      </c>
      <c r="E570" s="0" t="s">
        <v>53</v>
      </c>
      <c r="F570" s="0" t="s">
        <v>52</v>
      </c>
      <c r="G570" s="0" t="n">
        <v>0.8459</v>
      </c>
      <c r="H570" s="0" t="n">
        <v>0.00350038</v>
      </c>
      <c r="I570" s="0" t="n">
        <v>0.00350038</v>
      </c>
      <c r="J570" s="0" t="s">
        <v>53</v>
      </c>
      <c r="K570" s="0" t="n">
        <v>0.140971</v>
      </c>
      <c r="N570" s="0" t="n">
        <v>0.97289</v>
      </c>
    </row>
    <row r="571" customFormat="false" ht="15" hidden="false" customHeight="false" outlineLevel="0" collapsed="false">
      <c r="B571" s="0" t="s">
        <v>489</v>
      </c>
      <c r="C571" s="0" t="n">
        <v>6</v>
      </c>
      <c r="D571" s="0" t="n">
        <v>161168387</v>
      </c>
      <c r="E571" s="0" t="s">
        <v>52</v>
      </c>
      <c r="F571" s="0" t="s">
        <v>53</v>
      </c>
      <c r="G571" s="0" t="n">
        <v>0.9917</v>
      </c>
      <c r="H571" s="0" t="n">
        <v>0.0106953</v>
      </c>
      <c r="I571" s="0" t="n">
        <v>0.0106953</v>
      </c>
      <c r="J571" s="0" t="s">
        <v>52</v>
      </c>
      <c r="K571" s="0" t="n">
        <v>0.00646779</v>
      </c>
      <c r="N571" s="0" t="n">
        <v>0.75412</v>
      </c>
    </row>
    <row r="572" customFormat="false" ht="15" hidden="false" customHeight="false" outlineLevel="0" collapsed="false">
      <c r="B572" s="0" t="s">
        <v>97</v>
      </c>
      <c r="C572" s="0" t="n">
        <v>1</v>
      </c>
      <c r="D572" s="0" t="n">
        <v>163739717</v>
      </c>
      <c r="E572" s="0" t="s">
        <v>52</v>
      </c>
      <c r="F572" s="0" t="s">
        <v>53</v>
      </c>
      <c r="G572" s="0" t="n">
        <v>0.5065</v>
      </c>
      <c r="H572" s="0" t="n">
        <v>0.0018</v>
      </c>
      <c r="I572" s="0" t="n">
        <v>0.0018</v>
      </c>
      <c r="J572" s="0" t="s">
        <v>52</v>
      </c>
      <c r="K572" s="0" t="n">
        <v>0.469905</v>
      </c>
      <c r="N572" s="0" t="n">
        <v>0.99748</v>
      </c>
    </row>
    <row r="573" customFormat="false" ht="15" hidden="false" customHeight="false" outlineLevel="0" collapsed="false">
      <c r="B573" s="0" t="s">
        <v>305</v>
      </c>
      <c r="C573" s="0" t="n">
        <v>3</v>
      </c>
      <c r="D573" s="0" t="n">
        <v>169092038</v>
      </c>
      <c r="E573" s="0" t="s">
        <v>52</v>
      </c>
      <c r="F573" s="0" t="s">
        <v>53</v>
      </c>
      <c r="G573" s="0" t="n">
        <v>0.8691</v>
      </c>
      <c r="H573" s="0" t="n">
        <v>0.003</v>
      </c>
      <c r="I573" s="0" t="n">
        <v>0.003</v>
      </c>
      <c r="J573" s="0" t="s">
        <v>52</v>
      </c>
      <c r="K573" s="0" t="n">
        <v>0.125132</v>
      </c>
      <c r="N573" s="0" t="n">
        <v>0.96596</v>
      </c>
    </row>
    <row r="574" customFormat="false" ht="15" hidden="false" customHeight="false" outlineLevel="0" collapsed="false">
      <c r="B574" s="0" t="s">
        <v>227</v>
      </c>
      <c r="C574" s="0" t="n">
        <v>2</v>
      </c>
      <c r="D574" s="0" t="n">
        <v>170010985</v>
      </c>
      <c r="E574" s="0" t="s">
        <v>57</v>
      </c>
      <c r="F574" s="0" t="s">
        <v>56</v>
      </c>
      <c r="G574" s="0" t="n">
        <v>0.2467</v>
      </c>
      <c r="H574" s="0" t="n">
        <v>0.00246481</v>
      </c>
      <c r="I574" s="0" t="n">
        <v>0.00246481</v>
      </c>
      <c r="J574" s="0" t="s">
        <v>57</v>
      </c>
      <c r="K574" s="0" t="n">
        <v>0.763596</v>
      </c>
      <c r="N574" s="0" t="n">
        <v>0.9997</v>
      </c>
    </row>
    <row r="575" customFormat="false" ht="15" hidden="false" customHeight="false" outlineLevel="0" collapsed="false">
      <c r="B575" s="0" t="s">
        <v>225</v>
      </c>
      <c r="C575" s="0" t="n">
        <v>2</v>
      </c>
      <c r="D575" s="0" t="n">
        <v>170104938</v>
      </c>
      <c r="E575" s="0" t="s">
        <v>53</v>
      </c>
      <c r="F575" s="0" t="s">
        <v>57</v>
      </c>
      <c r="G575" s="0" t="n">
        <v>0.9186</v>
      </c>
      <c r="H575" s="0" t="n">
        <v>0.00428162</v>
      </c>
      <c r="I575" s="0" t="n">
        <v>0.00428162</v>
      </c>
      <c r="J575" s="0" t="s">
        <v>53</v>
      </c>
      <c r="K575" s="0" t="n">
        <v>0.0805174</v>
      </c>
      <c r="N575" s="0" t="n">
        <v>0.98812</v>
      </c>
    </row>
    <row r="576" customFormat="false" ht="15" hidden="false" customHeight="false" outlineLevel="0" collapsed="false">
      <c r="B576" s="0" t="s">
        <v>223</v>
      </c>
      <c r="C576" s="0" t="n">
        <v>2</v>
      </c>
      <c r="D576" s="0" t="n">
        <v>170190965</v>
      </c>
      <c r="E576" s="0" t="s">
        <v>56</v>
      </c>
      <c r="F576" s="0" t="s">
        <v>57</v>
      </c>
      <c r="G576" s="0" t="n">
        <v>0.21</v>
      </c>
      <c r="H576" s="0" t="n">
        <v>0.00229955</v>
      </c>
      <c r="I576" s="0" t="n">
        <v>0.00229955</v>
      </c>
      <c r="J576" s="0" t="s">
        <v>57</v>
      </c>
      <c r="K576" s="0" t="n">
        <v>0.203537</v>
      </c>
      <c r="M576" s="0" t="n">
        <f aca="false">1-K576</f>
        <v>0.796463</v>
      </c>
      <c r="N576" s="0" t="n">
        <v>0.98768</v>
      </c>
    </row>
    <row r="577" customFormat="false" ht="15" hidden="false" customHeight="false" outlineLevel="0" collapsed="false">
      <c r="B577" s="0" t="s">
        <v>221</v>
      </c>
      <c r="C577" s="0" t="n">
        <v>2</v>
      </c>
      <c r="D577" s="0" t="n">
        <v>170206062</v>
      </c>
      <c r="E577" s="0" t="s">
        <v>53</v>
      </c>
      <c r="F577" s="0" t="s">
        <v>56</v>
      </c>
      <c r="G577" s="0" t="n">
        <v>0.0165</v>
      </c>
      <c r="H577" s="0" t="n">
        <v>0.00912453</v>
      </c>
      <c r="I577" s="0" t="n">
        <v>0.00912453</v>
      </c>
      <c r="J577" s="0" t="s">
        <v>53</v>
      </c>
      <c r="K577" s="0" t="n">
        <v>0.984688</v>
      </c>
      <c r="N577" s="0" t="n">
        <v>0.98219</v>
      </c>
    </row>
    <row r="578" customFormat="false" ht="15" hidden="false" customHeight="false" outlineLevel="0" collapsed="false">
      <c r="B578" s="0" t="s">
        <v>95</v>
      </c>
      <c r="C578" s="0" t="n">
        <v>1</v>
      </c>
      <c r="D578" s="0" t="n">
        <v>170649277</v>
      </c>
      <c r="E578" s="0" t="s">
        <v>57</v>
      </c>
      <c r="F578" s="0" t="s">
        <v>56</v>
      </c>
      <c r="G578" s="0" t="n">
        <v>0.3708</v>
      </c>
      <c r="H578" s="0" t="n">
        <v>0.001822</v>
      </c>
      <c r="I578" s="0" t="n">
        <v>0.001822</v>
      </c>
      <c r="J578" s="0" t="s">
        <v>56</v>
      </c>
      <c r="K578" s="0" t="n">
        <v>0.379488</v>
      </c>
      <c r="M578" s="0" t="n">
        <f aca="false">1-K578</f>
        <v>0.620512</v>
      </c>
      <c r="N578" s="0" t="n">
        <v>0.99832</v>
      </c>
    </row>
    <row r="579" customFormat="false" ht="15" hidden="false" customHeight="false" outlineLevel="0" collapsed="false">
      <c r="B579" s="0" t="s">
        <v>93</v>
      </c>
      <c r="C579" s="0" t="n">
        <v>1</v>
      </c>
      <c r="D579" s="0" t="n">
        <v>171478706</v>
      </c>
      <c r="E579" s="0" t="s">
        <v>56</v>
      </c>
      <c r="F579" s="0" t="s">
        <v>53</v>
      </c>
      <c r="G579" s="0" t="n">
        <v>0.4711</v>
      </c>
      <c r="H579" s="0" t="n">
        <v>0.00161412</v>
      </c>
      <c r="I579" s="0" t="n">
        <v>0.00161412</v>
      </c>
      <c r="J579" s="0" t="s">
        <v>53</v>
      </c>
      <c r="K579" s="0" t="n">
        <v>0.474525</v>
      </c>
      <c r="M579" s="0" t="n">
        <f aca="false">1-K579</f>
        <v>0.525475</v>
      </c>
      <c r="N579" s="0" t="n">
        <v>0.98842</v>
      </c>
    </row>
    <row r="580" customFormat="false" ht="15" hidden="false" customHeight="false" outlineLevel="0" collapsed="false">
      <c r="B580" s="0" t="s">
        <v>91</v>
      </c>
      <c r="C580" s="0" t="n">
        <v>1</v>
      </c>
      <c r="D580" s="0" t="n">
        <v>172087098</v>
      </c>
      <c r="E580" s="0" t="s">
        <v>56</v>
      </c>
      <c r="F580" s="0" t="s">
        <v>52</v>
      </c>
      <c r="G580" s="0" t="n">
        <v>0.7176</v>
      </c>
      <c r="H580" s="0" t="n">
        <v>0.00167706</v>
      </c>
      <c r="I580" s="0" t="n">
        <v>0.00167706</v>
      </c>
      <c r="J580" s="0" t="s">
        <v>56</v>
      </c>
      <c r="K580" s="0" t="n">
        <v>0.287619</v>
      </c>
      <c r="N580" s="0" t="n">
        <v>0.99552</v>
      </c>
    </row>
    <row r="581" customFormat="false" ht="15" hidden="false" customHeight="false" outlineLevel="0" collapsed="false">
      <c r="B581" s="0" t="s">
        <v>89</v>
      </c>
      <c r="C581" s="0" t="n">
        <v>1</v>
      </c>
      <c r="D581" s="0" t="n">
        <v>172333248</v>
      </c>
      <c r="E581" s="0" t="s">
        <v>52</v>
      </c>
      <c r="F581" s="0" t="s">
        <v>56</v>
      </c>
      <c r="G581" s="0" t="n">
        <v>0.4382</v>
      </c>
      <c r="H581" s="0" t="n">
        <v>0.00175038</v>
      </c>
      <c r="I581" s="0" t="n">
        <v>0.00175038</v>
      </c>
      <c r="J581" s="0" t="s">
        <v>52</v>
      </c>
      <c r="K581" s="0" t="n">
        <v>0.579593</v>
      </c>
      <c r="N581" s="0" t="n">
        <v>0.9974</v>
      </c>
    </row>
    <row r="582" customFormat="false" ht="15" hidden="false" customHeight="false" outlineLevel="0" collapsed="false">
      <c r="B582" s="0" t="s">
        <v>429</v>
      </c>
      <c r="C582" s="0" t="n">
        <v>5</v>
      </c>
      <c r="D582" s="0" t="n">
        <v>176756088</v>
      </c>
      <c r="E582" s="0" t="s">
        <v>56</v>
      </c>
      <c r="F582" s="0" t="s">
        <v>57</v>
      </c>
      <c r="G582" s="0" t="n">
        <v>0.8598</v>
      </c>
      <c r="H582" s="0" t="n">
        <v>0.00236039</v>
      </c>
      <c r="I582" s="0" t="n">
        <v>0.00236039</v>
      </c>
      <c r="J582" s="0" t="s">
        <v>56</v>
      </c>
      <c r="K582" s="0" t="n">
        <v>0.133976</v>
      </c>
      <c r="N582" s="0" t="n">
        <v>0.80949</v>
      </c>
    </row>
    <row r="583" customFormat="false" ht="15" hidden="false" customHeight="false" outlineLevel="0" collapsed="false">
      <c r="B583" s="0" t="s">
        <v>427</v>
      </c>
      <c r="C583" s="0" t="n">
        <v>5</v>
      </c>
      <c r="D583" s="0" t="n">
        <v>176790807</v>
      </c>
      <c r="E583" s="0" t="s">
        <v>52</v>
      </c>
      <c r="F583" s="0" t="s">
        <v>53</v>
      </c>
      <c r="G583" s="0" t="n">
        <v>0.0275</v>
      </c>
      <c r="H583" s="0" t="n">
        <v>0.00639367</v>
      </c>
      <c r="I583" s="0" t="n">
        <v>0.00639367</v>
      </c>
      <c r="J583" s="0" t="s">
        <v>53</v>
      </c>
      <c r="K583" s="0" t="n">
        <v>0.0209873</v>
      </c>
      <c r="M583" s="0" t="n">
        <f aca="false">1-K583</f>
        <v>0.9790127</v>
      </c>
      <c r="N583" s="0" t="n">
        <v>0.5943</v>
      </c>
    </row>
    <row r="584" customFormat="false" ht="15" hidden="false" customHeight="false" outlineLevel="0" collapsed="false">
      <c r="B584" s="0" t="s">
        <v>425</v>
      </c>
      <c r="C584" s="0" t="n">
        <v>5</v>
      </c>
      <c r="D584" s="0" t="n">
        <v>176813404</v>
      </c>
      <c r="E584" s="0" t="s">
        <v>56</v>
      </c>
      <c r="F584" s="0" t="s">
        <v>57</v>
      </c>
      <c r="G584" s="0" t="n">
        <v>0.748</v>
      </c>
      <c r="H584" s="0" t="n">
        <v>0.00702916</v>
      </c>
      <c r="I584" s="0" t="n">
        <v>0.00702916</v>
      </c>
      <c r="J584" s="0" t="s">
        <v>56</v>
      </c>
      <c r="K584" s="0" t="n">
        <v>0.249208</v>
      </c>
      <c r="N584" s="0" t="n">
        <v>0.6951</v>
      </c>
    </row>
    <row r="585" customFormat="false" ht="15" hidden="false" customHeight="false" outlineLevel="0" collapsed="false">
      <c r="B585" s="0" t="s">
        <v>219</v>
      </c>
      <c r="C585" s="0" t="n">
        <v>2</v>
      </c>
      <c r="D585" s="0" t="n">
        <v>176974104</v>
      </c>
      <c r="E585" s="0" t="s">
        <v>56</v>
      </c>
      <c r="F585" s="0" t="s">
        <v>52</v>
      </c>
      <c r="G585" s="0" t="n">
        <v>0.3586</v>
      </c>
      <c r="H585" s="0" t="n">
        <v>0.00274574</v>
      </c>
      <c r="I585" s="0" t="n">
        <v>0.00274574</v>
      </c>
      <c r="J585" s="0" t="s">
        <v>56</v>
      </c>
      <c r="K585" s="0" t="n">
        <v>0.620512</v>
      </c>
      <c r="N585" s="0" t="n">
        <v>0.89685</v>
      </c>
    </row>
    <row r="586" customFormat="false" ht="15" hidden="false" customHeight="false" outlineLevel="0" collapsed="false">
      <c r="B586" s="0" t="s">
        <v>217</v>
      </c>
      <c r="C586" s="0" t="n">
        <v>2</v>
      </c>
      <c r="D586" s="0" t="n">
        <v>176993583</v>
      </c>
      <c r="E586" s="0" t="s">
        <v>52</v>
      </c>
      <c r="F586" s="0" t="s">
        <v>57</v>
      </c>
      <c r="G586" s="0" t="n">
        <v>0.9724</v>
      </c>
      <c r="H586" s="0" t="n">
        <v>0.00932509</v>
      </c>
      <c r="I586" s="0" t="n">
        <v>0.00932509</v>
      </c>
      <c r="J586" s="0" t="s">
        <v>52</v>
      </c>
      <c r="K586" s="0" t="n">
        <v>0.0229673</v>
      </c>
      <c r="N586" s="0" t="n">
        <v>0.96399</v>
      </c>
    </row>
    <row r="587" customFormat="false" ht="15" hidden="false" customHeight="false" outlineLevel="0" collapsed="false">
      <c r="B587" s="0" t="s">
        <v>215</v>
      </c>
      <c r="C587" s="0" t="n">
        <v>2</v>
      </c>
      <c r="D587" s="0" t="n">
        <v>177263153</v>
      </c>
      <c r="E587" s="0" t="s">
        <v>56</v>
      </c>
      <c r="F587" s="0" t="s">
        <v>57</v>
      </c>
      <c r="G587" s="0" t="n">
        <v>0.8088</v>
      </c>
      <c r="H587" s="0" t="n">
        <v>0.00192995</v>
      </c>
      <c r="I587" s="0" t="n">
        <v>0.00192995</v>
      </c>
      <c r="J587" s="0" t="s">
        <v>56</v>
      </c>
      <c r="K587" s="0" t="n">
        <v>0.193506</v>
      </c>
      <c r="N587" s="0" t="n">
        <v>0.98297</v>
      </c>
    </row>
    <row r="588" customFormat="false" ht="15" hidden="false" customHeight="false" outlineLevel="0" collapsed="false">
      <c r="B588" s="0" t="s">
        <v>213</v>
      </c>
      <c r="C588" s="0" t="n">
        <v>2</v>
      </c>
      <c r="D588" s="0" t="n">
        <v>177417471</v>
      </c>
      <c r="E588" s="0" t="s">
        <v>53</v>
      </c>
      <c r="F588" s="0" t="s">
        <v>52</v>
      </c>
      <c r="G588" s="0" t="n">
        <v>0.4033</v>
      </c>
      <c r="H588" s="0" t="n">
        <v>0.00168907</v>
      </c>
      <c r="I588" s="0" t="n">
        <v>0.00168907</v>
      </c>
      <c r="J588" s="0" t="s">
        <v>52</v>
      </c>
      <c r="K588" s="0" t="n">
        <v>0.409451</v>
      </c>
      <c r="M588" s="0" t="n">
        <f aca="false">1-K588</f>
        <v>0.590549</v>
      </c>
      <c r="N588" s="0" t="n">
        <v>0.97557</v>
      </c>
    </row>
    <row r="589" customFormat="false" ht="15" hidden="false" customHeight="false" outlineLevel="0" collapsed="false">
      <c r="B589" s="0" t="s">
        <v>211</v>
      </c>
      <c r="C589" s="0" t="n">
        <v>2</v>
      </c>
      <c r="D589" s="0" t="n">
        <v>177691543</v>
      </c>
      <c r="E589" s="0" t="s">
        <v>52</v>
      </c>
      <c r="F589" s="0" t="s">
        <v>57</v>
      </c>
      <c r="G589" s="0" t="n">
        <v>0.6897</v>
      </c>
      <c r="H589" s="0" t="n">
        <v>0.00175646</v>
      </c>
      <c r="I589" s="0" t="n">
        <v>0.00175646</v>
      </c>
      <c r="J589" s="0" t="s">
        <v>52</v>
      </c>
      <c r="K589" s="0" t="n">
        <v>0.305174</v>
      </c>
      <c r="N589" s="0" t="n">
        <v>0.99673</v>
      </c>
    </row>
    <row r="590" customFormat="false" ht="15" hidden="false" customHeight="false" outlineLevel="0" collapsed="false">
      <c r="B590" s="0" t="s">
        <v>209</v>
      </c>
      <c r="C590" s="0" t="n">
        <v>2</v>
      </c>
      <c r="D590" s="0" t="n">
        <v>178144813</v>
      </c>
      <c r="E590" s="0" t="s">
        <v>56</v>
      </c>
      <c r="F590" s="0" t="s">
        <v>52</v>
      </c>
      <c r="G590" s="0" t="n">
        <v>0.3612</v>
      </c>
      <c r="H590" s="0" t="n">
        <v>0.00294438</v>
      </c>
      <c r="I590" s="0" t="n">
        <v>0.00294438</v>
      </c>
      <c r="J590" s="0" t="s">
        <v>52</v>
      </c>
      <c r="K590" s="0" t="n">
        <v>0.343717</v>
      </c>
      <c r="M590" s="0" t="n">
        <f aca="false">1-K590</f>
        <v>0.656283</v>
      </c>
      <c r="N590" s="0" t="n">
        <v>0.98686</v>
      </c>
    </row>
    <row r="591" customFormat="false" ht="15" hidden="false" customHeight="false" outlineLevel="0" collapsed="false">
      <c r="B591" s="0" t="s">
        <v>207</v>
      </c>
      <c r="C591" s="0" t="n">
        <v>2</v>
      </c>
      <c r="D591" s="0" t="n">
        <v>179681330</v>
      </c>
      <c r="E591" s="0" t="s">
        <v>57</v>
      </c>
      <c r="F591" s="0" t="s">
        <v>56</v>
      </c>
      <c r="G591" s="0" t="n">
        <v>0.336</v>
      </c>
      <c r="H591" s="0" t="n">
        <v>0.0019</v>
      </c>
      <c r="I591" s="0" t="n">
        <v>0.0019</v>
      </c>
      <c r="J591" s="0" t="s">
        <v>57</v>
      </c>
      <c r="K591" s="0" t="n">
        <v>0.676214</v>
      </c>
      <c r="N591" s="0" t="n">
        <v>0.99697</v>
      </c>
    </row>
    <row r="592" customFormat="false" ht="15" hidden="false" customHeight="false" outlineLevel="0" collapsed="false">
      <c r="B592" s="0" t="s">
        <v>87</v>
      </c>
      <c r="C592" s="0" t="n">
        <v>1</v>
      </c>
      <c r="D592" s="0" t="n">
        <v>180905694</v>
      </c>
      <c r="E592" s="0" t="s">
        <v>57</v>
      </c>
      <c r="F592" s="0" t="s">
        <v>56</v>
      </c>
      <c r="G592" s="0" t="n">
        <v>0.3218</v>
      </c>
      <c r="H592" s="0" t="n">
        <v>0.0024</v>
      </c>
      <c r="I592" s="0" t="n">
        <v>0.0024</v>
      </c>
      <c r="J592" s="0" t="s">
        <v>56</v>
      </c>
      <c r="K592" s="0" t="n">
        <v>0.318638</v>
      </c>
      <c r="M592" s="0" t="n">
        <f aca="false">1-K592</f>
        <v>0.681362</v>
      </c>
      <c r="N592" s="0" t="n">
        <v>0.9566</v>
      </c>
    </row>
    <row r="593" customFormat="false" ht="15" hidden="false" customHeight="false" outlineLevel="0" collapsed="false">
      <c r="B593" s="0" t="s">
        <v>85</v>
      </c>
      <c r="C593" s="0" t="n">
        <v>1</v>
      </c>
      <c r="D593" s="0" t="n">
        <v>182971965</v>
      </c>
      <c r="E593" s="0" t="s">
        <v>56</v>
      </c>
      <c r="F593" s="0" t="s">
        <v>52</v>
      </c>
      <c r="G593" s="0" t="n">
        <v>0.5716</v>
      </c>
      <c r="H593" s="0" t="n">
        <v>0.002</v>
      </c>
      <c r="I593" s="0" t="n">
        <v>0.002</v>
      </c>
      <c r="J593" s="0" t="s">
        <v>56</v>
      </c>
      <c r="K593" s="0" t="n">
        <v>0.401003</v>
      </c>
      <c r="N593" s="0" t="n">
        <v>0.96864</v>
      </c>
    </row>
    <row r="594" customFormat="false" ht="15" hidden="false" customHeight="false" outlineLevel="0" collapsed="false">
      <c r="B594" s="0" t="s">
        <v>205</v>
      </c>
      <c r="C594" s="0" t="n">
        <v>2</v>
      </c>
      <c r="D594" s="0" t="n">
        <v>183045825</v>
      </c>
      <c r="E594" s="0" t="s">
        <v>56</v>
      </c>
      <c r="F594" s="0" t="s">
        <v>57</v>
      </c>
      <c r="G594" s="0" t="n">
        <v>0.5103</v>
      </c>
      <c r="H594" s="0" t="n">
        <v>0.0016057</v>
      </c>
      <c r="I594" s="0" t="n">
        <v>0.0016057</v>
      </c>
      <c r="J594" s="0" t="s">
        <v>57</v>
      </c>
      <c r="K594" s="0" t="n">
        <v>0.507656</v>
      </c>
      <c r="M594" s="0" t="n">
        <f aca="false">1-K594</f>
        <v>0.492344</v>
      </c>
      <c r="N594" s="0" t="n">
        <v>0.9994</v>
      </c>
    </row>
    <row r="595" customFormat="false" ht="15" hidden="false" customHeight="false" outlineLevel="0" collapsed="false">
      <c r="B595" s="0" t="s">
        <v>203</v>
      </c>
      <c r="C595" s="0" t="n">
        <v>2</v>
      </c>
      <c r="D595" s="0" t="n">
        <v>183316693</v>
      </c>
      <c r="E595" s="0" t="s">
        <v>52</v>
      </c>
      <c r="F595" s="0" t="s">
        <v>53</v>
      </c>
      <c r="G595" s="0" t="n">
        <v>0.194</v>
      </c>
      <c r="H595" s="0" t="n">
        <v>0.00172042</v>
      </c>
      <c r="I595" s="0" t="n">
        <v>0.00172042</v>
      </c>
      <c r="J595" s="0" t="s">
        <v>53</v>
      </c>
      <c r="K595" s="0" t="n">
        <v>0.221885</v>
      </c>
      <c r="M595" s="0" t="n">
        <f aca="false">1-K595</f>
        <v>0.778115</v>
      </c>
      <c r="N595" s="0" t="n">
        <v>0.98707</v>
      </c>
    </row>
    <row r="596" customFormat="false" ht="15" hidden="false" customHeight="false" outlineLevel="0" collapsed="false">
      <c r="B596" s="0" t="s">
        <v>303</v>
      </c>
      <c r="C596" s="0" t="n">
        <v>3</v>
      </c>
      <c r="D596" s="0" t="n">
        <v>184020542</v>
      </c>
      <c r="E596" s="0" t="s">
        <v>52</v>
      </c>
      <c r="F596" s="0" t="s">
        <v>56</v>
      </c>
      <c r="G596" s="0" t="n">
        <v>0.1607</v>
      </c>
      <c r="H596" s="0" t="n">
        <v>0.0021</v>
      </c>
      <c r="I596" s="0" t="n">
        <v>0.0021</v>
      </c>
      <c r="J596" s="0" t="s">
        <v>56</v>
      </c>
      <c r="K596" s="0" t="n">
        <v>0.161563</v>
      </c>
      <c r="M596" s="0" t="n">
        <f aca="false">1-K596</f>
        <v>0.838437</v>
      </c>
      <c r="N596" s="0" t="n">
        <v>0.89169</v>
      </c>
    </row>
    <row r="597" customFormat="false" ht="15" hidden="false" customHeight="false" outlineLevel="0" collapsed="false">
      <c r="B597" s="0" t="s">
        <v>83</v>
      </c>
      <c r="C597" s="0" t="n">
        <v>1</v>
      </c>
      <c r="D597" s="0" t="n">
        <v>184672098</v>
      </c>
      <c r="E597" s="0" t="s">
        <v>53</v>
      </c>
      <c r="F597" s="0" t="s">
        <v>52</v>
      </c>
      <c r="G597" s="0" t="n">
        <v>0.9807</v>
      </c>
      <c r="H597" s="0" t="n">
        <v>0.012</v>
      </c>
      <c r="I597" s="0" t="n">
        <v>0.012</v>
      </c>
      <c r="J597" s="0" t="s">
        <v>53</v>
      </c>
      <c r="K597" s="0" t="n">
        <v>0.0114836</v>
      </c>
      <c r="N597" s="0" t="n">
        <v>0.7783</v>
      </c>
    </row>
    <row r="598" customFormat="false" ht="15" hidden="false" customHeight="false" outlineLevel="0" collapsed="false">
      <c r="B598" s="0" t="s">
        <v>301</v>
      </c>
      <c r="C598" s="0" t="n">
        <v>3</v>
      </c>
      <c r="D598" s="0" t="n">
        <v>185354216</v>
      </c>
      <c r="E598" s="0" t="s">
        <v>57</v>
      </c>
      <c r="F598" s="0" t="s">
        <v>52</v>
      </c>
      <c r="G598" s="0" t="n">
        <v>0.6891</v>
      </c>
      <c r="H598" s="0" t="n">
        <v>0.0029152</v>
      </c>
      <c r="I598" s="0" t="n">
        <v>0.0029152</v>
      </c>
      <c r="J598" s="0" t="s">
        <v>57</v>
      </c>
      <c r="K598" s="0" t="n">
        <v>0.313226</v>
      </c>
      <c r="N598" s="0" t="n">
        <v>0.98835</v>
      </c>
    </row>
    <row r="599" customFormat="false" ht="15" hidden="false" customHeight="false" outlineLevel="0" collapsed="false">
      <c r="B599" s="0" t="s">
        <v>299</v>
      </c>
      <c r="C599" s="0" t="n">
        <v>3</v>
      </c>
      <c r="D599" s="0" t="n">
        <v>185824644</v>
      </c>
      <c r="E599" s="0" t="s">
        <v>57</v>
      </c>
      <c r="F599" s="0" t="s">
        <v>56</v>
      </c>
      <c r="G599" s="0" t="n">
        <v>0.8087</v>
      </c>
      <c r="H599" s="0" t="n">
        <v>0.00269623</v>
      </c>
      <c r="I599" s="0" t="n">
        <v>0.00269623</v>
      </c>
      <c r="J599" s="0" t="s">
        <v>56</v>
      </c>
      <c r="K599" s="0" t="n">
        <v>0.817318</v>
      </c>
      <c r="M599" s="0" t="n">
        <f aca="false">1-K599</f>
        <v>0.182682</v>
      </c>
      <c r="N599" s="0" t="n">
        <v>0.99979</v>
      </c>
    </row>
    <row r="600" customFormat="false" ht="15" hidden="false" customHeight="false" outlineLevel="0" collapsed="false">
      <c r="B600" s="0" t="s">
        <v>297</v>
      </c>
      <c r="C600" s="0" t="n">
        <v>3</v>
      </c>
      <c r="D600" s="0" t="n">
        <v>186433574</v>
      </c>
      <c r="E600" s="0" t="s">
        <v>56</v>
      </c>
      <c r="F600" s="0" t="s">
        <v>53</v>
      </c>
      <c r="G600" s="0" t="n">
        <v>0.6827</v>
      </c>
      <c r="H600" s="0" t="n">
        <v>0.0029</v>
      </c>
      <c r="I600" s="0" t="n">
        <v>0.0029</v>
      </c>
      <c r="J600" s="0" t="s">
        <v>56</v>
      </c>
      <c r="K600" s="0" t="n">
        <v>0.31349</v>
      </c>
      <c r="N600" s="0" t="n">
        <v>0.96248</v>
      </c>
    </row>
    <row r="601" customFormat="false" ht="15" hidden="false" customHeight="false" outlineLevel="0" collapsed="false">
      <c r="B601" s="0" t="s">
        <v>81</v>
      </c>
      <c r="C601" s="0" t="n">
        <v>1</v>
      </c>
      <c r="D601" s="0" t="n">
        <v>186506612</v>
      </c>
      <c r="E601" s="0" t="s">
        <v>52</v>
      </c>
      <c r="F601" s="0" t="s">
        <v>53</v>
      </c>
      <c r="G601" s="0" t="n">
        <v>0.2551</v>
      </c>
      <c r="H601" s="0" t="n">
        <v>0.0022</v>
      </c>
      <c r="I601" s="0" t="n">
        <v>0.0022</v>
      </c>
      <c r="J601" s="0" t="s">
        <v>53</v>
      </c>
      <c r="K601" s="0" t="n">
        <v>0.259504</v>
      </c>
      <c r="M601" s="0" t="n">
        <f aca="false">1-K601</f>
        <v>0.740496</v>
      </c>
      <c r="N601" s="0" t="n">
        <v>0.99372</v>
      </c>
    </row>
    <row r="602" customFormat="false" ht="15" hidden="false" customHeight="false" outlineLevel="0" collapsed="false">
      <c r="B602" s="0" t="s">
        <v>201</v>
      </c>
      <c r="C602" s="0" t="n">
        <v>2</v>
      </c>
      <c r="D602" s="0" t="n">
        <v>188065169</v>
      </c>
      <c r="E602" s="0" t="s">
        <v>52</v>
      </c>
      <c r="F602" s="0" t="s">
        <v>56</v>
      </c>
      <c r="G602" s="0" t="n">
        <v>0.8883</v>
      </c>
      <c r="H602" s="0" t="n">
        <v>0.0031</v>
      </c>
      <c r="I602" s="0" t="n">
        <v>0.0031</v>
      </c>
      <c r="J602" s="0" t="s">
        <v>52</v>
      </c>
      <c r="K602" s="0" t="n">
        <v>0.110876</v>
      </c>
      <c r="N602" s="0" t="n">
        <v>0.98703</v>
      </c>
    </row>
    <row r="603" customFormat="false" ht="15" hidden="false" customHeight="false" outlineLevel="0" collapsed="false">
      <c r="B603" s="0" t="s">
        <v>295</v>
      </c>
      <c r="C603" s="0" t="n">
        <v>3</v>
      </c>
      <c r="D603" s="0" t="n">
        <v>193811168</v>
      </c>
      <c r="E603" s="0" t="s">
        <v>52</v>
      </c>
      <c r="F603" s="0" t="s">
        <v>53</v>
      </c>
      <c r="G603" s="0" t="n">
        <v>0.6871</v>
      </c>
      <c r="H603" s="0" t="n">
        <v>0.0025</v>
      </c>
      <c r="I603" s="0" t="n">
        <v>0.0025</v>
      </c>
      <c r="J603" s="0" t="s">
        <v>52</v>
      </c>
      <c r="K603" s="0" t="n">
        <v>0.309662</v>
      </c>
      <c r="N603" s="0" t="n">
        <v>0.92488</v>
      </c>
    </row>
    <row r="604" customFormat="false" ht="15" hidden="false" customHeight="false" outlineLevel="0" collapsed="false">
      <c r="B604" s="0" t="s">
        <v>293</v>
      </c>
      <c r="C604" s="0" t="n">
        <v>3</v>
      </c>
      <c r="D604" s="0" t="n">
        <v>195634993</v>
      </c>
      <c r="E604" s="0" t="s">
        <v>56</v>
      </c>
      <c r="F604" s="0" t="s">
        <v>57</v>
      </c>
      <c r="G604" s="0" t="n">
        <v>0.9706</v>
      </c>
      <c r="H604" s="0" t="n">
        <v>0.0054</v>
      </c>
      <c r="I604" s="0" t="n">
        <v>0.0054</v>
      </c>
      <c r="J604" s="0" t="s">
        <v>56</v>
      </c>
      <c r="K604" s="0" t="n">
        <v>0.0208553</v>
      </c>
      <c r="N604" s="0" t="n">
        <v>0.7053</v>
      </c>
    </row>
    <row r="605" customFormat="false" ht="15" hidden="false" customHeight="false" outlineLevel="0" collapsed="false">
      <c r="B605" s="0" t="s">
        <v>291</v>
      </c>
      <c r="C605" s="0" t="n">
        <v>3</v>
      </c>
      <c r="D605" s="0" t="n">
        <v>196839028</v>
      </c>
      <c r="E605" s="0" t="s">
        <v>57</v>
      </c>
      <c r="F605" s="0" t="s">
        <v>56</v>
      </c>
      <c r="G605" s="0" t="n">
        <v>0.7221</v>
      </c>
      <c r="H605" s="0" t="n">
        <v>0.0021</v>
      </c>
      <c r="I605" s="0" t="n">
        <v>0.0021</v>
      </c>
      <c r="J605" s="0" t="s">
        <v>57</v>
      </c>
      <c r="K605" s="0" t="n">
        <v>0.277587</v>
      </c>
      <c r="N605" s="0" t="n">
        <v>0.99503</v>
      </c>
    </row>
    <row r="606" customFormat="false" ht="15" hidden="false" customHeight="false" outlineLevel="0" collapsed="false">
      <c r="B606" s="0" t="s">
        <v>79</v>
      </c>
      <c r="C606" s="0" t="n">
        <v>1</v>
      </c>
      <c r="D606" s="0" t="n">
        <v>199185297</v>
      </c>
      <c r="E606" s="0" t="s">
        <v>52</v>
      </c>
      <c r="F606" s="0" t="s">
        <v>53</v>
      </c>
      <c r="G606" s="0" t="n">
        <v>0.5507</v>
      </c>
      <c r="H606" s="0" t="n">
        <v>0.0015</v>
      </c>
      <c r="I606" s="0" t="n">
        <v>0.0015</v>
      </c>
      <c r="J606" s="0" t="s">
        <v>53</v>
      </c>
      <c r="K606" s="0" t="n">
        <v>0.556494</v>
      </c>
      <c r="M606" s="0" t="n">
        <f aca="false">1-K606</f>
        <v>0.443506</v>
      </c>
      <c r="N606" s="0" t="n">
        <v>0.9995</v>
      </c>
    </row>
    <row r="607" customFormat="false" ht="15" hidden="false" customHeight="false" outlineLevel="0" collapsed="false">
      <c r="B607" s="0" t="s">
        <v>77</v>
      </c>
      <c r="C607" s="0" t="n">
        <v>1</v>
      </c>
      <c r="D607" s="0" t="n">
        <v>201016296</v>
      </c>
      <c r="E607" s="0" t="s">
        <v>52</v>
      </c>
      <c r="F607" s="0" t="s">
        <v>53</v>
      </c>
      <c r="G607" s="0" t="n">
        <v>0.119</v>
      </c>
      <c r="H607" s="0" t="n">
        <v>0.005</v>
      </c>
      <c r="I607" s="0" t="n">
        <v>0.005</v>
      </c>
      <c r="J607" s="0" t="s">
        <v>53</v>
      </c>
      <c r="K607" s="0" t="n">
        <v>0.123812</v>
      </c>
      <c r="M607" s="0" t="n">
        <f aca="false">1-K607</f>
        <v>0.876188</v>
      </c>
      <c r="N607" s="0" t="n">
        <v>0.99825</v>
      </c>
    </row>
    <row r="608" customFormat="false" ht="15" hidden="false" customHeight="false" outlineLevel="0" collapsed="false">
      <c r="B608" s="0" t="s">
        <v>199</v>
      </c>
      <c r="C608" s="0" t="n">
        <v>2</v>
      </c>
      <c r="D608" s="0" t="n">
        <v>204322298</v>
      </c>
      <c r="E608" s="0" t="s">
        <v>56</v>
      </c>
      <c r="F608" s="0" t="s">
        <v>57</v>
      </c>
      <c r="G608" s="0" t="n">
        <v>0.5966</v>
      </c>
      <c r="H608" s="0" t="n">
        <v>0.0014</v>
      </c>
      <c r="I608" s="0" t="n">
        <v>0.0014</v>
      </c>
      <c r="J608" s="0" t="s">
        <v>57</v>
      </c>
      <c r="K608" s="0" t="n">
        <v>0.596357</v>
      </c>
      <c r="M608" s="0" t="n">
        <f aca="false">1-K608</f>
        <v>0.403643</v>
      </c>
      <c r="N608" s="0" t="n">
        <v>0.99943</v>
      </c>
    </row>
    <row r="609" customFormat="false" ht="15" hidden="false" customHeight="false" outlineLevel="0" collapsed="false">
      <c r="B609" s="0" t="s">
        <v>75</v>
      </c>
      <c r="C609" s="0" t="n">
        <v>1</v>
      </c>
      <c r="D609" s="0" t="n">
        <v>205537858</v>
      </c>
      <c r="E609" s="0" t="s">
        <v>52</v>
      </c>
      <c r="F609" s="0" t="s">
        <v>53</v>
      </c>
      <c r="G609" s="0" t="n">
        <v>0.3697</v>
      </c>
      <c r="H609" s="0" t="n">
        <v>0.0017</v>
      </c>
      <c r="I609" s="0" t="n">
        <v>0.0017</v>
      </c>
      <c r="J609" s="0" t="s">
        <v>53</v>
      </c>
      <c r="K609" s="0" t="n">
        <v>0.358501</v>
      </c>
      <c r="M609" s="0" t="n">
        <f aca="false">1-K609</f>
        <v>0.641499</v>
      </c>
      <c r="N609" s="0" t="n">
        <v>0.95341</v>
      </c>
    </row>
    <row r="610" customFormat="false" ht="15" hidden="false" customHeight="false" outlineLevel="0" collapsed="false">
      <c r="B610" s="0" t="s">
        <v>73</v>
      </c>
      <c r="C610" s="0" t="n">
        <v>1</v>
      </c>
      <c r="D610" s="0" t="n">
        <v>207231751</v>
      </c>
      <c r="E610" s="0" t="s">
        <v>56</v>
      </c>
      <c r="F610" s="0" t="s">
        <v>53</v>
      </c>
      <c r="G610" s="0" t="n">
        <v>0.4535</v>
      </c>
      <c r="H610" s="0" t="n">
        <v>0.0021</v>
      </c>
      <c r="I610" s="0" t="n">
        <v>0.0021</v>
      </c>
      <c r="J610" s="0" t="s">
        <v>56</v>
      </c>
      <c r="K610" s="0" t="n">
        <v>0.539863</v>
      </c>
      <c r="N610" s="0" t="n">
        <v>0.9912</v>
      </c>
    </row>
    <row r="611" customFormat="false" ht="15" hidden="false" customHeight="false" outlineLevel="0" collapsed="false">
      <c r="B611" s="0" t="s">
        <v>71</v>
      </c>
      <c r="C611" s="0" t="n">
        <v>1</v>
      </c>
      <c r="D611" s="0" t="n">
        <v>208052513</v>
      </c>
      <c r="E611" s="0" t="s">
        <v>56</v>
      </c>
      <c r="F611" s="0" t="s">
        <v>57</v>
      </c>
      <c r="G611" s="0" t="n">
        <v>0.0600000000000001</v>
      </c>
      <c r="H611" s="0" t="n">
        <v>0.0036</v>
      </c>
      <c r="I611" s="0" t="n">
        <v>0.0036</v>
      </c>
      <c r="J611" s="0" t="s">
        <v>57</v>
      </c>
      <c r="K611" s="0" t="n">
        <v>0.0498944</v>
      </c>
      <c r="M611" s="0" t="n">
        <f aca="false">1-K611</f>
        <v>0.9501056</v>
      </c>
      <c r="N611" s="0" t="n">
        <v>0.98445</v>
      </c>
    </row>
    <row r="612" customFormat="false" ht="15" hidden="false" customHeight="false" outlineLevel="0" collapsed="false">
      <c r="B612" s="0" t="s">
        <v>197</v>
      </c>
      <c r="C612" s="0" t="n">
        <v>2</v>
      </c>
      <c r="D612" s="0" t="n">
        <v>208339161</v>
      </c>
      <c r="E612" s="0" t="s">
        <v>56</v>
      </c>
      <c r="F612" s="0" t="s">
        <v>57</v>
      </c>
      <c r="G612" s="0" t="n">
        <v>0.8647</v>
      </c>
      <c r="H612" s="0" t="n">
        <v>0.0023</v>
      </c>
      <c r="I612" s="0" t="n">
        <v>0.0023</v>
      </c>
      <c r="J612" s="0" t="s">
        <v>56</v>
      </c>
      <c r="K612" s="0" t="n">
        <v>0.128564</v>
      </c>
      <c r="N612" s="0" t="n">
        <v>0.97155</v>
      </c>
    </row>
    <row r="613" customFormat="false" ht="15" hidden="false" customHeight="false" outlineLevel="0" collapsed="false">
      <c r="B613" s="0" t="s">
        <v>69</v>
      </c>
      <c r="C613" s="0" t="n">
        <v>1</v>
      </c>
      <c r="D613" s="0" t="n">
        <v>211429355</v>
      </c>
      <c r="E613" s="0" t="s">
        <v>52</v>
      </c>
      <c r="F613" s="0" t="s">
        <v>53</v>
      </c>
      <c r="G613" s="0" t="n">
        <v>0.4195</v>
      </c>
      <c r="H613" s="0" t="n">
        <v>0.0015</v>
      </c>
      <c r="I613" s="0" t="n">
        <v>0.0015</v>
      </c>
      <c r="J613" s="0" t="s">
        <v>52</v>
      </c>
      <c r="K613" s="0" t="n">
        <v>0.578669</v>
      </c>
      <c r="N613" s="0" t="n">
        <v>0.9942</v>
      </c>
    </row>
    <row r="614" customFormat="false" ht="15" hidden="false" customHeight="false" outlineLevel="0" collapsed="false">
      <c r="B614" s="0" t="s">
        <v>195</v>
      </c>
      <c r="C614" s="0" t="n">
        <v>2</v>
      </c>
      <c r="D614" s="0" t="n">
        <v>211540507</v>
      </c>
      <c r="E614" s="0" t="s">
        <v>53</v>
      </c>
      <c r="F614" s="0" t="s">
        <v>57</v>
      </c>
      <c r="G614" s="0" t="n">
        <v>0.687</v>
      </c>
      <c r="H614" s="0" t="n">
        <v>0.00341109</v>
      </c>
      <c r="I614" s="0" t="n">
        <v>0.00341109</v>
      </c>
      <c r="J614" s="0" t="s">
        <v>53</v>
      </c>
      <c r="K614" s="0" t="n">
        <v>0.310058</v>
      </c>
      <c r="N614" s="0" t="n">
        <v>0.96009</v>
      </c>
    </row>
    <row r="615" customFormat="false" ht="15" hidden="false" customHeight="false" outlineLevel="0" collapsed="false">
      <c r="B615" s="0" t="s">
        <v>193</v>
      </c>
      <c r="C615" s="0" t="n">
        <v>2</v>
      </c>
      <c r="D615" s="0" t="n">
        <v>211562924</v>
      </c>
      <c r="E615" s="0" t="s">
        <v>56</v>
      </c>
      <c r="F615" s="0" t="s">
        <v>57</v>
      </c>
      <c r="G615" s="0" t="n">
        <v>0.8065</v>
      </c>
      <c r="H615" s="0" t="n">
        <v>0.00198256</v>
      </c>
      <c r="I615" s="0" t="n">
        <v>0.00198256</v>
      </c>
      <c r="J615" s="0" t="s">
        <v>56</v>
      </c>
      <c r="K615" s="0" t="n">
        <v>0.185322</v>
      </c>
      <c r="N615" s="0" t="n">
        <v>0.99755</v>
      </c>
    </row>
    <row r="616" customFormat="false" ht="15" hidden="false" customHeight="false" outlineLevel="0" collapsed="false">
      <c r="B616" s="0" t="s">
        <v>191</v>
      </c>
      <c r="C616" s="0" t="n">
        <v>2</v>
      </c>
      <c r="D616" s="0" t="n">
        <v>213125286</v>
      </c>
      <c r="E616" s="0" t="s">
        <v>52</v>
      </c>
      <c r="F616" s="0" t="s">
        <v>57</v>
      </c>
      <c r="G616" s="0" t="n">
        <v>0.5332</v>
      </c>
      <c r="H616" s="0" t="n">
        <v>0.0015</v>
      </c>
      <c r="I616" s="0" t="n">
        <v>0.0015</v>
      </c>
      <c r="J616" s="0" t="s">
        <v>52</v>
      </c>
      <c r="K616" s="0" t="n">
        <v>0.493532</v>
      </c>
      <c r="N616" s="0" t="n">
        <v>0.99365</v>
      </c>
    </row>
    <row r="617" customFormat="false" ht="15" hidden="false" customHeight="false" outlineLevel="0" collapsed="false">
      <c r="B617" s="0" t="s">
        <v>189</v>
      </c>
      <c r="C617" s="0" t="n">
        <v>2</v>
      </c>
      <c r="D617" s="0" t="n">
        <v>214012225</v>
      </c>
      <c r="E617" s="0" t="s">
        <v>56</v>
      </c>
      <c r="F617" s="0" t="s">
        <v>57</v>
      </c>
      <c r="G617" s="0" t="n">
        <v>0.9832</v>
      </c>
      <c r="H617" s="0" t="n">
        <v>0.0087</v>
      </c>
      <c r="I617" s="0" t="n">
        <v>0.0087</v>
      </c>
      <c r="J617" s="0" t="s">
        <v>56</v>
      </c>
      <c r="K617" s="0" t="n">
        <v>0.0139916</v>
      </c>
      <c r="N617" s="0" t="n">
        <v>0.8795</v>
      </c>
    </row>
    <row r="618" customFormat="false" ht="15" hidden="false" customHeight="false" outlineLevel="0" collapsed="false">
      <c r="B618" s="0" t="s">
        <v>67</v>
      </c>
      <c r="C618" s="0" t="n">
        <v>1</v>
      </c>
      <c r="D618" s="0" t="n">
        <v>214744893</v>
      </c>
      <c r="E618" s="0" t="s">
        <v>57</v>
      </c>
      <c r="F618" s="0" t="s">
        <v>56</v>
      </c>
      <c r="G618" s="0" t="n">
        <v>0.2101</v>
      </c>
      <c r="H618" s="0" t="n">
        <v>0.0025</v>
      </c>
      <c r="I618" s="0" t="n">
        <v>0.0025</v>
      </c>
      <c r="J618" s="0" t="s">
        <v>57</v>
      </c>
      <c r="K618" s="0" t="n">
        <v>0.786563</v>
      </c>
      <c r="N618" s="0" t="n">
        <v>0.99951</v>
      </c>
    </row>
    <row r="619" customFormat="false" ht="15" hidden="false" customHeight="false" outlineLevel="0" collapsed="false">
      <c r="B619" s="0" t="s">
        <v>187</v>
      </c>
      <c r="C619" s="0" t="n">
        <v>2</v>
      </c>
      <c r="D619" s="0" t="n">
        <v>217665788</v>
      </c>
      <c r="E619" s="0" t="s">
        <v>57</v>
      </c>
      <c r="F619" s="0" t="s">
        <v>56</v>
      </c>
      <c r="G619" s="0" t="n">
        <v>0.4145</v>
      </c>
      <c r="H619" s="0" t="n">
        <v>0.00391647</v>
      </c>
      <c r="I619" s="0" t="n">
        <v>0.00391647</v>
      </c>
      <c r="J619" s="0" t="s">
        <v>57</v>
      </c>
      <c r="K619" s="0" t="n">
        <v>0.602429</v>
      </c>
      <c r="N619" s="0" t="n">
        <v>0.9965</v>
      </c>
    </row>
    <row r="620" customFormat="false" ht="15" hidden="false" customHeight="false" outlineLevel="0" collapsed="false">
      <c r="B620" s="0" t="s">
        <v>185</v>
      </c>
      <c r="C620" s="0" t="n">
        <v>2</v>
      </c>
      <c r="D620" s="0" t="n">
        <v>217963677</v>
      </c>
      <c r="E620" s="0" t="s">
        <v>53</v>
      </c>
      <c r="F620" s="0" t="s">
        <v>52</v>
      </c>
      <c r="G620" s="0" t="n">
        <v>0.1614</v>
      </c>
      <c r="H620" s="0" t="n">
        <v>0.00239334</v>
      </c>
      <c r="I620" s="0" t="n">
        <v>0.00239334</v>
      </c>
      <c r="J620" s="0" t="s">
        <v>52</v>
      </c>
      <c r="K620" s="0" t="n">
        <v>0.164863</v>
      </c>
      <c r="M620" s="0" t="n">
        <f aca="false">1-K620</f>
        <v>0.835137</v>
      </c>
      <c r="N620" s="0" t="n">
        <v>0.97814</v>
      </c>
    </row>
    <row r="621" customFormat="false" ht="15" hidden="false" customHeight="false" outlineLevel="0" collapsed="false">
      <c r="B621" s="0" t="s">
        <v>183</v>
      </c>
      <c r="C621" s="0" t="n">
        <v>2</v>
      </c>
      <c r="D621" s="0" t="n">
        <v>219286541</v>
      </c>
      <c r="E621" s="0" t="s">
        <v>52</v>
      </c>
      <c r="F621" s="0" t="s">
        <v>57</v>
      </c>
      <c r="G621" s="0" t="n">
        <v>0.3398</v>
      </c>
      <c r="H621" s="0" t="n">
        <v>0.0022</v>
      </c>
      <c r="I621" s="0" t="n">
        <v>0.0022</v>
      </c>
      <c r="J621" s="0" t="s">
        <v>57</v>
      </c>
      <c r="K621" s="0" t="n">
        <v>0.340021</v>
      </c>
      <c r="M621" s="0" t="n">
        <f aca="false">1-K621</f>
        <v>0.659979</v>
      </c>
      <c r="N621" s="0" t="n">
        <v>0.66319</v>
      </c>
    </row>
    <row r="622" customFormat="false" ht="15" hidden="false" customHeight="false" outlineLevel="0" collapsed="false">
      <c r="B622" s="0" t="s">
        <v>65</v>
      </c>
      <c r="C622" s="0" t="n">
        <v>1</v>
      </c>
      <c r="D622" s="0" t="n">
        <v>220087195</v>
      </c>
      <c r="E622" s="0" t="s">
        <v>53</v>
      </c>
      <c r="F622" s="0" t="s">
        <v>52</v>
      </c>
      <c r="G622" s="0" t="n">
        <v>0.788</v>
      </c>
      <c r="H622" s="0" t="n">
        <v>0.0015</v>
      </c>
      <c r="I622" s="0" t="n">
        <v>0.0015</v>
      </c>
      <c r="J622" s="0" t="s">
        <v>52</v>
      </c>
      <c r="K622" s="0" t="n">
        <v>0.785507</v>
      </c>
      <c r="M622" s="0" t="n">
        <f aca="false">1-K622</f>
        <v>0.214493</v>
      </c>
      <c r="N622" s="0" t="n">
        <v>0.99404</v>
      </c>
    </row>
    <row r="623" customFormat="false" ht="15" hidden="false" customHeight="false" outlineLevel="0" collapsed="false">
      <c r="B623" s="0" t="s">
        <v>181</v>
      </c>
      <c r="C623" s="0" t="n">
        <v>2</v>
      </c>
      <c r="D623" s="0" t="n">
        <v>220308949</v>
      </c>
      <c r="E623" s="0" t="s">
        <v>56</v>
      </c>
      <c r="F623" s="0" t="s">
        <v>57</v>
      </c>
      <c r="G623" s="0" t="n">
        <v>0.0298</v>
      </c>
      <c r="H623" s="0" t="n">
        <v>0.00461448</v>
      </c>
      <c r="I623" s="0" t="n">
        <v>0.00461448</v>
      </c>
      <c r="J623" s="0" t="s">
        <v>57</v>
      </c>
      <c r="K623" s="0" t="n">
        <v>0.0190074</v>
      </c>
      <c r="M623" s="0" t="n">
        <f aca="false">1-K623</f>
        <v>0.9809926</v>
      </c>
      <c r="N623" s="0" t="n">
        <v>0.5669</v>
      </c>
    </row>
    <row r="624" customFormat="false" ht="15" hidden="false" customHeight="false" outlineLevel="0" collapsed="false">
      <c r="B624" s="0" t="s">
        <v>179</v>
      </c>
      <c r="C624" s="0" t="n">
        <v>2</v>
      </c>
      <c r="D624" s="0" t="n">
        <v>220358198</v>
      </c>
      <c r="E624" s="0" t="s">
        <v>57</v>
      </c>
      <c r="F624" s="0" t="s">
        <v>56</v>
      </c>
      <c r="G624" s="0" t="n">
        <v>0.3296</v>
      </c>
      <c r="H624" s="0" t="n">
        <v>0.0027777</v>
      </c>
      <c r="I624" s="0" t="n">
        <v>0.0027777</v>
      </c>
      <c r="J624" s="0" t="s">
        <v>56</v>
      </c>
      <c r="K624" s="0" t="n">
        <v>0.342661</v>
      </c>
      <c r="M624" s="0" t="n">
        <f aca="false">1-K624</f>
        <v>0.657339</v>
      </c>
      <c r="N624" s="0" t="n">
        <v>0.80423</v>
      </c>
    </row>
    <row r="625" customFormat="false" ht="15" hidden="false" customHeight="false" outlineLevel="0" collapsed="false">
      <c r="B625" s="0" t="s">
        <v>63</v>
      </c>
      <c r="C625" s="0" t="n">
        <v>1</v>
      </c>
      <c r="D625" s="0" t="n">
        <v>221001142</v>
      </c>
      <c r="E625" s="0" t="s">
        <v>53</v>
      </c>
      <c r="F625" s="0" t="s">
        <v>57</v>
      </c>
      <c r="G625" s="0" t="n">
        <v>0.0979</v>
      </c>
      <c r="H625" s="0" t="n">
        <v>0.004</v>
      </c>
      <c r="I625" s="0" t="n">
        <v>0.004</v>
      </c>
      <c r="J625" s="0" t="s">
        <v>57</v>
      </c>
      <c r="K625" s="0" t="n">
        <v>0.0966209</v>
      </c>
      <c r="M625" s="0" t="n">
        <f aca="false">1-K625</f>
        <v>0.9033791</v>
      </c>
      <c r="N625" s="0" t="n">
        <v>0.96974</v>
      </c>
    </row>
    <row r="626" customFormat="false" ht="15" hidden="false" customHeight="false" outlineLevel="0" collapsed="false">
      <c r="B626" s="0" t="s">
        <v>177</v>
      </c>
      <c r="C626" s="0" t="n">
        <v>2</v>
      </c>
      <c r="D626" s="0" t="n">
        <v>227201709</v>
      </c>
      <c r="E626" s="0" t="s">
        <v>52</v>
      </c>
      <c r="F626" s="0" t="s">
        <v>57</v>
      </c>
      <c r="G626" s="0" t="n">
        <v>0.2415</v>
      </c>
      <c r="H626" s="0" t="n">
        <v>0.00194043</v>
      </c>
      <c r="I626" s="0" t="n">
        <v>0.00194043</v>
      </c>
      <c r="J626" s="0" t="s">
        <v>52</v>
      </c>
      <c r="K626" s="0" t="n">
        <v>0.771515</v>
      </c>
      <c r="N626" s="0" t="n">
        <v>0.98709</v>
      </c>
    </row>
    <row r="627" customFormat="false" ht="15" hidden="false" customHeight="false" outlineLevel="0" collapsed="false">
      <c r="B627" s="0" t="s">
        <v>175</v>
      </c>
      <c r="C627" s="0" t="n">
        <v>2</v>
      </c>
      <c r="D627" s="0" t="n">
        <v>227329240</v>
      </c>
      <c r="E627" s="0" t="s">
        <v>56</v>
      </c>
      <c r="F627" s="0" t="s">
        <v>57</v>
      </c>
      <c r="G627" s="0" t="n">
        <v>0.1805</v>
      </c>
      <c r="H627" s="0" t="n">
        <v>0.002324</v>
      </c>
      <c r="I627" s="0" t="n">
        <v>0.002324</v>
      </c>
      <c r="J627" s="0" t="s">
        <v>57</v>
      </c>
      <c r="K627" s="0" t="n">
        <v>0.168823</v>
      </c>
      <c r="M627" s="0" t="n">
        <f aca="false">1-K627</f>
        <v>0.831177</v>
      </c>
      <c r="N627" s="0" t="n">
        <v>0.99203</v>
      </c>
    </row>
    <row r="628" customFormat="false" ht="15" hidden="false" customHeight="false" outlineLevel="0" collapsed="false">
      <c r="B628" s="0" t="s">
        <v>61</v>
      </c>
      <c r="C628" s="0" t="n">
        <v>1</v>
      </c>
      <c r="D628" s="0" t="n">
        <v>228532195</v>
      </c>
      <c r="E628" s="0" t="s">
        <v>52</v>
      </c>
      <c r="F628" s="0" t="s">
        <v>56</v>
      </c>
      <c r="G628" s="0" t="n">
        <v>0.6138</v>
      </c>
      <c r="H628" s="0" t="n">
        <v>0.0017</v>
      </c>
      <c r="I628" s="0" t="n">
        <v>0.0017</v>
      </c>
      <c r="J628" s="0" t="s">
        <v>56</v>
      </c>
      <c r="K628" s="0" t="n">
        <v>0.589229</v>
      </c>
      <c r="M628" s="0" t="n">
        <f aca="false">1-K628</f>
        <v>0.410771</v>
      </c>
      <c r="N628" s="0" t="n">
        <v>0.95222</v>
      </c>
    </row>
    <row r="629" customFormat="false" ht="15" hidden="false" customHeight="false" outlineLevel="0" collapsed="false">
      <c r="B629" s="0" t="s">
        <v>173</v>
      </c>
      <c r="C629" s="0" t="n">
        <v>2</v>
      </c>
      <c r="D629" s="0" t="n">
        <v>230692550</v>
      </c>
      <c r="E629" s="0" t="s">
        <v>53</v>
      </c>
      <c r="F629" s="0" t="s">
        <v>56</v>
      </c>
      <c r="G629" s="0" t="n">
        <v>0.3346</v>
      </c>
      <c r="H629" s="0" t="n">
        <v>0.0019</v>
      </c>
      <c r="I629" s="0" t="n">
        <v>0.0019</v>
      </c>
      <c r="J629" s="0" t="s">
        <v>56</v>
      </c>
      <c r="K629" s="0" t="n">
        <v>0.350977</v>
      </c>
      <c r="M629" s="0" t="n">
        <f aca="false">1-K629</f>
        <v>0.649023</v>
      </c>
      <c r="N629" s="0" t="n">
        <v>0.9899</v>
      </c>
    </row>
    <row r="630" customFormat="false" ht="15" hidden="false" customHeight="false" outlineLevel="0" collapsed="false">
      <c r="B630" s="0" t="s">
        <v>171</v>
      </c>
      <c r="C630" s="0" t="n">
        <v>2</v>
      </c>
      <c r="D630" s="0" t="n">
        <v>232092301</v>
      </c>
      <c r="E630" s="0" t="s">
        <v>56</v>
      </c>
      <c r="F630" s="0" t="s">
        <v>57</v>
      </c>
      <c r="G630" s="0" t="n">
        <v>0.7564</v>
      </c>
      <c r="H630" s="0" t="n">
        <v>0.0017</v>
      </c>
      <c r="I630" s="0" t="n">
        <v>0.0017</v>
      </c>
      <c r="J630" s="0" t="s">
        <v>56</v>
      </c>
      <c r="K630" s="0" t="n">
        <v>0.258976</v>
      </c>
      <c r="N630" s="0" t="n">
        <v>0.98877</v>
      </c>
    </row>
    <row r="631" customFormat="false" ht="15" hidden="false" customHeight="false" outlineLevel="0" collapsed="false">
      <c r="B631" s="0" t="s">
        <v>169</v>
      </c>
      <c r="C631" s="0" t="n">
        <v>2</v>
      </c>
      <c r="D631" s="0" t="n">
        <v>233633460</v>
      </c>
      <c r="E631" s="0" t="s">
        <v>52</v>
      </c>
      <c r="F631" s="0" t="s">
        <v>53</v>
      </c>
      <c r="G631" s="0" t="n">
        <v>0.3571</v>
      </c>
      <c r="H631" s="0" t="n">
        <v>0.00191254</v>
      </c>
      <c r="I631" s="0" t="n">
        <v>0.00191254</v>
      </c>
      <c r="J631" s="0" t="s">
        <v>53</v>
      </c>
      <c r="K631" s="0" t="n">
        <v>0.312302</v>
      </c>
      <c r="M631" s="0" t="n">
        <f aca="false">1-K631</f>
        <v>0.687698</v>
      </c>
      <c r="N631" s="0" t="n">
        <v>0.99991</v>
      </c>
    </row>
    <row r="632" customFormat="false" ht="15" hidden="false" customHeight="false" outlineLevel="0" collapsed="false">
      <c r="B632" s="0" t="s">
        <v>167</v>
      </c>
      <c r="C632" s="0" t="n">
        <v>2</v>
      </c>
      <c r="D632" s="0" t="n">
        <v>234260879</v>
      </c>
      <c r="E632" s="0" t="s">
        <v>56</v>
      </c>
      <c r="F632" s="0" t="s">
        <v>57</v>
      </c>
      <c r="G632" s="0" t="n">
        <v>0.3218</v>
      </c>
      <c r="H632" s="0" t="n">
        <v>0.00171401</v>
      </c>
      <c r="I632" s="0" t="n">
        <v>0.00171401</v>
      </c>
      <c r="J632" s="0" t="s">
        <v>57</v>
      </c>
      <c r="K632" s="0" t="n">
        <v>0.305438</v>
      </c>
      <c r="M632" s="0" t="n">
        <f aca="false">1-K632</f>
        <v>0.694562</v>
      </c>
      <c r="N632" s="0" t="n">
        <v>0.97641</v>
      </c>
    </row>
    <row r="633" customFormat="false" ht="15" hidden="false" customHeight="false" outlineLevel="0" collapsed="false">
      <c r="B633" s="0" t="s">
        <v>59</v>
      </c>
      <c r="C633" s="0" t="n">
        <v>1</v>
      </c>
      <c r="D633" s="0" t="n">
        <v>243474536</v>
      </c>
      <c r="E633" s="0" t="s">
        <v>53</v>
      </c>
      <c r="F633" s="0" t="s">
        <v>57</v>
      </c>
      <c r="G633" s="0" t="n">
        <v>0.5271</v>
      </c>
      <c r="H633" s="0" t="n">
        <v>0.0027</v>
      </c>
      <c r="I633" s="0" t="n">
        <v>0.0027</v>
      </c>
      <c r="J633" s="0" t="s">
        <v>57</v>
      </c>
      <c r="K633" s="0" t="n">
        <v>0.493532</v>
      </c>
      <c r="M633" s="0" t="n">
        <f aca="false">1-K633</f>
        <v>0.506468</v>
      </c>
      <c r="N633" s="0" t="n">
        <v>0.99821</v>
      </c>
    </row>
    <row r="634" customFormat="false" ht="15" hidden="false" customHeight="false" outlineLevel="0" collapsed="false">
      <c r="B634" s="0" t="s">
        <v>55</v>
      </c>
      <c r="C634" s="0" t="n">
        <v>1</v>
      </c>
      <c r="D634" s="0" t="n">
        <v>245471232</v>
      </c>
      <c r="E634" s="0" t="s">
        <v>56</v>
      </c>
      <c r="F634" s="0" t="s">
        <v>57</v>
      </c>
      <c r="G634" s="0" t="n">
        <v>0.7924</v>
      </c>
      <c r="H634" s="0" t="n">
        <v>0.00164969</v>
      </c>
      <c r="I634" s="0" t="n">
        <v>0.00164969</v>
      </c>
      <c r="J634" s="0" t="s">
        <v>56</v>
      </c>
      <c r="K634" s="0" t="n">
        <v>0.197598</v>
      </c>
      <c r="N634" s="0" t="n">
        <v>0.98549</v>
      </c>
    </row>
    <row r="635" customFormat="false" ht="15" hidden="false" customHeight="false" outlineLevel="0" collapsed="false">
      <c r="B635" s="0" t="s">
        <v>51</v>
      </c>
      <c r="C635" s="0" t="n">
        <v>1</v>
      </c>
      <c r="D635" s="0" t="n">
        <v>245575662</v>
      </c>
      <c r="E635" s="0" t="s">
        <v>52</v>
      </c>
      <c r="F635" s="0" t="s">
        <v>53</v>
      </c>
      <c r="G635" s="0" t="n">
        <v>0.4613</v>
      </c>
      <c r="H635" s="0" t="n">
        <v>0.001553</v>
      </c>
      <c r="I635" s="0" t="n">
        <v>0.001553</v>
      </c>
      <c r="J635" s="0" t="s">
        <v>52</v>
      </c>
      <c r="K635" s="0" t="n">
        <v>0.56283</v>
      </c>
      <c r="N635" s="0" t="n">
        <v>0.99958</v>
      </c>
    </row>
  </sheetData>
  <autoFilter ref="A2:O635"/>
  <mergeCells count="1">
    <mergeCell ref="B1:O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10.96484375" defaultRowHeight="15" zeroHeight="false" outlineLevelRow="0" outlineLevelCol="0"/>
  <cols>
    <col collapsed="false" customWidth="true" hidden="false" outlineLevel="0" max="1" min="1" style="0" width="24.99"/>
    <col collapsed="false" customWidth="true" hidden="false" outlineLevel="0" max="2" min="2" style="0" width="31.85"/>
    <col collapsed="false" customWidth="true" hidden="false" outlineLevel="0" max="5" min="5" style="0" width="44.99"/>
  </cols>
  <sheetData>
    <row r="1" customFormat="false" ht="15" hidden="false" customHeight="false" outlineLevel="0" collapsed="false">
      <c r="A1" s="1" t="s">
        <v>1574</v>
      </c>
      <c r="B1" s="1"/>
      <c r="C1" s="1"/>
      <c r="D1" s="1"/>
      <c r="E1" s="1"/>
      <c r="F1" s="1"/>
    </row>
    <row r="2" customFormat="false" ht="15" hidden="false" customHeight="false" outlineLevel="0" collapsed="false">
      <c r="A2" s="13" t="s">
        <v>1323</v>
      </c>
      <c r="B2" s="13" t="s">
        <v>1324</v>
      </c>
      <c r="C2" s="14" t="s">
        <v>1575</v>
      </c>
      <c r="D2" s="14" t="s">
        <v>47</v>
      </c>
      <c r="E2" s="14" t="s">
        <v>1326</v>
      </c>
      <c r="F2" s="14" t="s">
        <v>1327</v>
      </c>
    </row>
    <row r="3" customFormat="false" ht="15" hidden="false" customHeight="false" outlineLevel="0" collapsed="false">
      <c r="A3" s="13" t="s">
        <v>21</v>
      </c>
      <c r="B3" s="13" t="s">
        <v>21</v>
      </c>
      <c r="C3" s="14"/>
      <c r="D3" s="14"/>
      <c r="E3" s="14"/>
      <c r="F3" s="14"/>
    </row>
    <row r="4" customFormat="false" ht="15" hidden="false" customHeight="false" outlineLevel="0" collapsed="false">
      <c r="A4" s="0" t="s">
        <v>1328</v>
      </c>
      <c r="B4" s="0" t="s">
        <v>1253</v>
      </c>
      <c r="C4" s="0" t="n">
        <v>57477211</v>
      </c>
      <c r="D4" s="0" t="n">
        <v>0.9957</v>
      </c>
      <c r="E4" s="0" t="s">
        <v>1329</v>
      </c>
      <c r="F4" s="0" t="n">
        <v>0.3628</v>
      </c>
    </row>
    <row r="5" customFormat="false" ht="15" hidden="false" customHeight="false" outlineLevel="0" collapsed="false">
      <c r="A5" s="0" t="s">
        <v>1330</v>
      </c>
      <c r="B5" s="0" t="s">
        <v>589</v>
      </c>
      <c r="C5" s="0" t="n">
        <v>24238211</v>
      </c>
      <c r="D5" s="0" t="n">
        <v>1</v>
      </c>
      <c r="E5" s="0" t="s">
        <v>1331</v>
      </c>
      <c r="F5" s="0" t="n">
        <v>0.3956</v>
      </c>
    </row>
    <row r="6" customFormat="false" ht="15" hidden="false" customHeight="false" outlineLevel="0" collapsed="false">
      <c r="A6" s="0" t="s">
        <v>1332</v>
      </c>
      <c r="B6" s="0" t="s">
        <v>659</v>
      </c>
      <c r="C6" s="0" t="n">
        <v>27221227</v>
      </c>
      <c r="D6" s="0" t="n">
        <v>0.9536</v>
      </c>
      <c r="E6" s="0" t="s">
        <v>1331</v>
      </c>
      <c r="F6" s="0" t="n">
        <v>0.0209</v>
      </c>
    </row>
    <row r="7" customFormat="false" ht="15" hidden="false" customHeight="false" outlineLevel="0" collapsed="false">
      <c r="A7" s="0" t="s">
        <v>1333</v>
      </c>
      <c r="B7" s="0" t="s">
        <v>441</v>
      </c>
      <c r="C7" s="0" t="n">
        <v>126520937</v>
      </c>
      <c r="D7" s="0" t="n">
        <v>1</v>
      </c>
      <c r="E7" s="0" t="s">
        <v>1329</v>
      </c>
      <c r="F7" s="0" t="n">
        <v>0.4692</v>
      </c>
    </row>
    <row r="8" customFormat="false" ht="15" hidden="false" customHeight="false" outlineLevel="0" collapsed="false">
      <c r="A8" s="0" t="s">
        <v>1334</v>
      </c>
      <c r="B8" s="0" t="s">
        <v>1321</v>
      </c>
      <c r="C8" s="0" t="n">
        <v>19100955</v>
      </c>
      <c r="D8" s="0" t="n">
        <v>0.781</v>
      </c>
      <c r="E8" s="0" t="s">
        <v>1335</v>
      </c>
      <c r="F8" s="0" t="n">
        <v>0.1879</v>
      </c>
    </row>
    <row r="9" customFormat="false" ht="15" hidden="false" customHeight="false" outlineLevel="0" collapsed="false">
      <c r="A9" s="0" t="s">
        <v>481</v>
      </c>
      <c r="B9" s="0" t="s">
        <v>1336</v>
      </c>
      <c r="C9" s="0" t="n">
        <v>16887383</v>
      </c>
      <c r="D9" s="0" t="n">
        <v>0.9412</v>
      </c>
      <c r="E9" s="0" t="s">
        <v>1337</v>
      </c>
      <c r="F9" s="0" t="n">
        <v>0.4284</v>
      </c>
    </row>
    <row r="10" customFormat="false" ht="15" hidden="false" customHeight="false" outlineLevel="0" collapsed="false">
      <c r="A10" s="0" t="s">
        <v>1338</v>
      </c>
      <c r="B10" s="0" t="s">
        <v>253</v>
      </c>
      <c r="C10" s="0" t="n">
        <v>103178223</v>
      </c>
      <c r="D10" s="0" t="n">
        <v>1</v>
      </c>
      <c r="E10" s="0" t="s">
        <v>1339</v>
      </c>
      <c r="F10" s="0" t="n">
        <v>0.1252</v>
      </c>
    </row>
    <row r="11" customFormat="false" ht="15" hidden="false" customHeight="false" outlineLevel="0" collapsed="false">
      <c r="A11" s="0" t="s">
        <v>1340</v>
      </c>
      <c r="B11" s="0" t="s">
        <v>85</v>
      </c>
      <c r="C11" s="0" t="n">
        <v>182971965</v>
      </c>
      <c r="D11" s="0" t="n">
        <v>1</v>
      </c>
      <c r="E11" s="0" t="s">
        <v>1341</v>
      </c>
      <c r="F11" s="0" t="n">
        <v>0.4254</v>
      </c>
    </row>
    <row r="12" customFormat="false" ht="15" hidden="false" customHeight="false" outlineLevel="0" collapsed="false">
      <c r="A12" s="0" t="s">
        <v>1342</v>
      </c>
      <c r="B12" s="0" t="s">
        <v>549</v>
      </c>
      <c r="C12" s="0" t="n">
        <v>50847242</v>
      </c>
      <c r="D12" s="0" t="n">
        <v>1</v>
      </c>
      <c r="E12" s="0" t="s">
        <v>1343</v>
      </c>
      <c r="F12" s="0" t="n">
        <v>0.4026</v>
      </c>
    </row>
    <row r="13" customFormat="false" ht="15" hidden="false" customHeight="false" outlineLevel="0" collapsed="false">
      <c r="A13" s="0" t="s">
        <v>1344</v>
      </c>
      <c r="B13" s="0" t="s">
        <v>331</v>
      </c>
      <c r="C13" s="0" t="n">
        <v>125865117</v>
      </c>
      <c r="D13" s="0" t="n">
        <v>1</v>
      </c>
      <c r="E13" s="0" t="s">
        <v>1345</v>
      </c>
      <c r="F13" s="0" t="n">
        <v>0.167</v>
      </c>
    </row>
    <row r="14" customFormat="false" ht="15" hidden="false" customHeight="false" outlineLevel="0" collapsed="false">
      <c r="A14" s="0" t="s">
        <v>1346</v>
      </c>
      <c r="B14" s="0" t="s">
        <v>175</v>
      </c>
      <c r="C14" s="0" t="n">
        <v>227329240</v>
      </c>
      <c r="D14" s="0" t="n">
        <v>0.9474</v>
      </c>
      <c r="E14" s="0" t="s">
        <v>1347</v>
      </c>
      <c r="F14" s="0" t="n">
        <v>0.1839</v>
      </c>
    </row>
    <row r="15" customFormat="false" ht="15" hidden="false" customHeight="false" outlineLevel="0" collapsed="false">
      <c r="A15" s="0" t="s">
        <v>1348</v>
      </c>
      <c r="B15" s="0" t="s">
        <v>1349</v>
      </c>
      <c r="C15" s="0" t="n">
        <v>75498667</v>
      </c>
      <c r="D15" s="0" t="n">
        <v>1</v>
      </c>
      <c r="E15" s="0" t="s">
        <v>1350</v>
      </c>
      <c r="F15" s="0" t="n">
        <v>0.2406</v>
      </c>
    </row>
    <row r="16" customFormat="false" ht="15" hidden="false" customHeight="false" outlineLevel="0" collapsed="false">
      <c r="A16" s="0" t="s">
        <v>1351</v>
      </c>
      <c r="B16" s="0" t="s">
        <v>823</v>
      </c>
      <c r="C16" s="0" t="n">
        <v>118789952</v>
      </c>
      <c r="D16" s="0" t="n">
        <v>1</v>
      </c>
      <c r="E16" s="0" t="s">
        <v>1352</v>
      </c>
      <c r="F16" s="0" t="n">
        <v>0.1083</v>
      </c>
    </row>
    <row r="17" customFormat="false" ht="15" hidden="false" customHeight="false" outlineLevel="0" collapsed="false">
      <c r="A17" s="0" t="s">
        <v>1353</v>
      </c>
      <c r="B17" s="0" t="s">
        <v>1175</v>
      </c>
      <c r="C17" s="0" t="n">
        <v>19428610</v>
      </c>
      <c r="D17" s="0" t="n">
        <v>1</v>
      </c>
      <c r="E17" s="0" t="s">
        <v>1354</v>
      </c>
      <c r="F17" s="0" t="n">
        <v>0.4036</v>
      </c>
    </row>
    <row r="18" customFormat="false" ht="15" hidden="false" customHeight="false" outlineLevel="0" collapsed="false">
      <c r="A18" s="0" t="s">
        <v>1355</v>
      </c>
      <c r="B18" s="0" t="s">
        <v>465</v>
      </c>
      <c r="C18" s="0" t="n">
        <v>53016006</v>
      </c>
      <c r="D18" s="0" t="n">
        <v>1</v>
      </c>
      <c r="E18" s="0" t="s">
        <v>1356</v>
      </c>
      <c r="F18" s="0" t="n">
        <v>0.2445</v>
      </c>
    </row>
    <row r="19" customFormat="false" ht="15" hidden="false" customHeight="false" outlineLevel="0" collapsed="false">
      <c r="A19" s="0" t="s">
        <v>1357</v>
      </c>
      <c r="B19" s="0" t="s">
        <v>451</v>
      </c>
      <c r="C19" s="0" t="n">
        <v>68739202</v>
      </c>
      <c r="D19" s="0" t="n">
        <v>0.8536</v>
      </c>
      <c r="E19" s="0" t="s">
        <v>1345</v>
      </c>
      <c r="F19" s="0" t="n">
        <v>0.4493</v>
      </c>
    </row>
    <row r="20" customFormat="false" ht="15" hidden="false" customHeight="false" outlineLevel="0" collapsed="false">
      <c r="A20" s="0" t="s">
        <v>1358</v>
      </c>
      <c r="B20" s="0" t="s">
        <v>1075</v>
      </c>
      <c r="C20" s="0" t="n">
        <v>89555314</v>
      </c>
      <c r="D20" s="0" t="n">
        <v>0.9918</v>
      </c>
      <c r="E20" s="0" t="s">
        <v>1359</v>
      </c>
      <c r="F20" s="0" t="n">
        <v>0.4085</v>
      </c>
    </row>
    <row r="21" customFormat="false" ht="15" hidden="false" customHeight="false" outlineLevel="0" collapsed="false">
      <c r="A21" s="0" t="s">
        <v>1360</v>
      </c>
      <c r="B21" s="0" t="s">
        <v>879</v>
      </c>
      <c r="C21" s="0" t="n">
        <v>2150444</v>
      </c>
      <c r="D21" s="0" t="n">
        <v>0.9954</v>
      </c>
      <c r="E21" s="0" t="s">
        <v>1343</v>
      </c>
      <c r="F21" s="0" t="n">
        <v>0.3211</v>
      </c>
    </row>
    <row r="22" customFormat="false" ht="15" hidden="false" customHeight="false" outlineLevel="0" collapsed="false">
      <c r="A22" s="0" t="s">
        <v>1361</v>
      </c>
      <c r="B22" s="0" t="s">
        <v>477</v>
      </c>
      <c r="C22" s="0" t="n">
        <v>34740546</v>
      </c>
      <c r="D22" s="0" t="n">
        <v>1</v>
      </c>
      <c r="E22" s="0" t="s">
        <v>1331</v>
      </c>
      <c r="F22" s="0" t="n">
        <v>0.161</v>
      </c>
    </row>
    <row r="23" customFormat="false" ht="15" hidden="false" customHeight="false" outlineLevel="0" collapsed="false">
      <c r="A23" s="0" t="s">
        <v>1362</v>
      </c>
      <c r="B23" s="0" t="s">
        <v>371</v>
      </c>
      <c r="C23" s="0" t="n">
        <v>144051097</v>
      </c>
      <c r="D23" s="0" t="n">
        <v>0.9835</v>
      </c>
      <c r="E23" s="0" t="s">
        <v>1363</v>
      </c>
      <c r="F23" s="0" t="n">
        <v>0.3986</v>
      </c>
    </row>
    <row r="24" customFormat="false" ht="15" hidden="false" customHeight="false" outlineLevel="0" collapsed="false">
      <c r="A24" s="0" t="s">
        <v>1364</v>
      </c>
      <c r="B24" s="0" t="s">
        <v>1231</v>
      </c>
      <c r="C24" s="0" t="n">
        <v>18203841</v>
      </c>
      <c r="D24" s="0" t="n">
        <v>1</v>
      </c>
      <c r="E24" s="0" t="s">
        <v>1365</v>
      </c>
      <c r="F24" s="0" t="n">
        <v>0.2316</v>
      </c>
    </row>
    <row r="25" customFormat="false" ht="15" hidden="false" customHeight="false" outlineLevel="0" collapsed="false">
      <c r="A25" s="0" t="s">
        <v>1366</v>
      </c>
      <c r="B25" s="0" t="s">
        <v>375</v>
      </c>
      <c r="C25" s="0" t="n">
        <v>129060460</v>
      </c>
      <c r="D25" s="0" t="n">
        <v>0.9911</v>
      </c>
      <c r="E25" s="0" t="s">
        <v>1343</v>
      </c>
      <c r="F25" s="0" t="n">
        <v>0.334</v>
      </c>
    </row>
    <row r="26" customFormat="false" ht="15" hidden="false" customHeight="false" outlineLevel="0" collapsed="false">
      <c r="A26" s="0" t="s">
        <v>1367</v>
      </c>
      <c r="B26" s="0" t="s">
        <v>377</v>
      </c>
      <c r="C26" s="0" t="n">
        <v>128211660</v>
      </c>
      <c r="D26" s="0" t="n">
        <v>0.9868</v>
      </c>
      <c r="E26" s="0" t="s">
        <v>1368</v>
      </c>
      <c r="F26" s="0" t="n">
        <v>0.3439</v>
      </c>
    </row>
    <row r="27" customFormat="false" ht="15" hidden="false" customHeight="false" outlineLevel="0" collapsed="false">
      <c r="A27" s="0" t="s">
        <v>1369</v>
      </c>
      <c r="B27" s="0" t="s">
        <v>619</v>
      </c>
      <c r="C27" s="0" t="n">
        <v>150798980</v>
      </c>
      <c r="D27" s="0" t="n">
        <v>0.9904</v>
      </c>
      <c r="E27" s="0" t="s">
        <v>1370</v>
      </c>
      <c r="F27" s="0" t="n">
        <v>0.2942</v>
      </c>
    </row>
    <row r="28" customFormat="false" ht="15" hidden="false" customHeight="false" outlineLevel="0" collapsed="false">
      <c r="A28" s="0" t="s">
        <v>1576</v>
      </c>
      <c r="B28" s="16" t="s">
        <v>1399</v>
      </c>
      <c r="C28" s="16"/>
      <c r="D28" s="16"/>
      <c r="E28" s="16"/>
      <c r="F28" s="16"/>
    </row>
  </sheetData>
  <mergeCells count="6">
    <mergeCell ref="A1:F1"/>
    <mergeCell ref="C2:C3"/>
    <mergeCell ref="D2:D3"/>
    <mergeCell ref="E2:E3"/>
    <mergeCell ref="F2:F3"/>
    <mergeCell ref="B28:F28"/>
  </mergeCells>
  <hyperlinks>
    <hyperlink ref="B6" r:id="rId1" display="rs67971665"/>
    <hyperlink ref="C6" r:id="rId2" display="http://genome.ucsc.edu/cgi-bin/hgTracks?db=hg19&amp;position=chr7%3A27220977-27221477&amp;snp151=pack&amp;hgFind.matches=rs67971665"/>
    <hyperlink ref="B7" r:id="rId3" display="rs248114"/>
    <hyperlink ref="B8" r:id="rId4" display="rs9789944"/>
    <hyperlink ref="C8" r:id="rId5" display="http://genome.ucsc.edu/cgi-bin/hgTracks?db=hg19&amp;position=chr22%3A19100705-19101205&amp;snp151=pack&amp;hgFind.matches=rs9789944"/>
    <hyperlink ref="B9" r:id="rId6" display="rs2560851"/>
    <hyperlink ref="C9" r:id="rId7" display="http://genome.ucsc.edu/cgi-bin/hgTracks?db=hg19&amp;position=chr5%3A16887133-16887633&amp;snp151=pack&amp;hgFind.matches=rs2560851"/>
    <hyperlink ref="B10" r:id="rId8" display="rs17027496"/>
    <hyperlink ref="C10" r:id="rId9" display="http://genome.ucsc.edu/cgi-bin/hgTracks?db=hg19&amp;position=chr2%3A103177973-103178473&amp;snp151=pack&amp;hgFind.matches=rs17027496"/>
    <hyperlink ref="B11" r:id="rId10" display="rs10797801"/>
    <hyperlink ref="C11" r:id="rId11" display="http://genome.ucsc.edu/cgi-bin/hgTracks?db=hg19&amp;position=chr1%3A182971715-182972215&amp;snp151=pack&amp;hgFind.matches=rs10797801"/>
    <hyperlink ref="B12" r:id="rId12" display="rs4141608"/>
    <hyperlink ref="C12" r:id="rId13" display="http://genome.ucsc.edu/cgi-bin/hgTracks?db=hg19&amp;position=chr6%3A50846992-50847492&amp;snp151=pack&amp;hgFind.matches=rs4141608"/>
    <hyperlink ref="B13" r:id="rId14" display="rs11715574"/>
    <hyperlink ref="C13" r:id="rId15" display="http://genome.ucsc.edu/cgi-bin/hgTracks?db=hg19&amp;position=chr3%3A125864867-125865367&amp;snp151=pack&amp;hgFind.matches=rs11715574"/>
    <hyperlink ref="B14" r:id="rId16" display="rs35483597"/>
    <hyperlink ref="C14" r:id="rId17" display="http://genome.ucsc.edu/cgi-bin/hgTracks?db=hg19&amp;position=chr2%3A227328990-227329490&amp;snp151=pack&amp;hgFind.matches=rs35483597"/>
    <hyperlink ref="B15" r:id="rId18" display="rs10733894"/>
    <hyperlink ref="C15" r:id="rId19" display="http://genome.ucsc.edu/cgi-bin/hgTracks?db=hg19&amp;position=chr10%3A75498417-75498917&amp;snp151=pack&amp;hgFind.matches=rs10733894"/>
    <hyperlink ref="B16" r:id="rId20" display="rs11217090"/>
    <hyperlink ref="C16" r:id="rId21" display="http://genome.ucsc.edu/cgi-bin/hgTracks?db=hg19&amp;position=chr11%3A118789702-118790202&amp;snp151=pack&amp;hgFind.matches=rs11217090"/>
    <hyperlink ref="B17" r:id="rId22" display="rs2440164"/>
    <hyperlink ref="C17" r:id="rId23" display="http://genome.ucsc.edu/cgi-bin/hgTracks?db=hg19&amp;position=chr17%3A19428360-19428860&amp;snp151=pack&amp;hgFind.matches=rs2440164"/>
    <hyperlink ref="B18" r:id="rId24" display="rs149654576"/>
    <hyperlink ref="C18" r:id="rId25" display="http://genome.ucsc.edu/cgi-bin/hgTracks?db=hg19&amp;position=chr5%3A53015756-53016256&amp;snp151=pack&amp;hgFind.matches=rs149654576"/>
    <hyperlink ref="B19" r:id="rId26" display="rs1183278"/>
    <hyperlink ref="C19" r:id="rId27" display="http://genome.ucsc.edu/cgi-bin/hgTracks?db=hg19&amp;position=chr5%3A68738952-68739452&amp;snp151=pack&amp;hgFind.matches=rs1183278"/>
    <hyperlink ref="B20" r:id="rId28" display="rs4785569"/>
    <hyperlink ref="C20" r:id="rId29" display="http://genome.ucsc.edu/cgi-bin/hgTracks?db=hg19&amp;position=chr16%3A89555064-89555564&amp;snp151=pack&amp;hgFind.matches=rs4785569"/>
    <hyperlink ref="B21" r:id="rId30" display="rs2585"/>
    <hyperlink ref="C21" r:id="rId31" display="http://genome.ucsc.edu/cgi-bin/hgTracks?db=hg19&amp;position=chr11%3A2150194-2150694&amp;snp151=pack&amp;hgFind.matches=rs2585"/>
    <hyperlink ref="B22" r:id="rId32" display="rs10035600"/>
    <hyperlink ref="C22" r:id="rId33" display="http://genome.ucsc.edu/cgi-bin/hgTracks?db=hg19&amp;position=chr5%3A34740296-34740796&amp;snp151=pack&amp;hgFind.matches=rs10035600"/>
    <hyperlink ref="B23" r:id="rId34" display="rs4690771"/>
    <hyperlink ref="B24" r:id="rId35" display="rs433821"/>
    <hyperlink ref="C24" r:id="rId36" display="http://genome.ucsc.edu/cgi-bin/hgTracks?db=hg19&amp;position=chr19%3A18203591-18204091&amp;snp151=pack&amp;hgFind.matches=rs433821"/>
    <hyperlink ref="B25" r:id="rId37" display="rs11723915"/>
    <hyperlink ref="C25" r:id="rId38" display="http://genome.ucsc.edu/cgi-bin/hgTracks?db=hg19&amp;position=chr4%3A129060210-129060710&amp;snp151=pack&amp;hgFind.matches=rs11723915"/>
    <hyperlink ref="B26" r:id="rId39" display="rs1443055"/>
    <hyperlink ref="C26" r:id="rId40" display="http://genome.ucsc.edu/cgi-bin/hgTracks?db=hg19&amp;position=chr4%3A128211410-128211910&amp;snp151=pack&amp;hgFind.matches=rs1443055"/>
    <hyperlink ref="B27" r:id="rId41" display="rs749319"/>
    <hyperlink ref="C27" r:id="rId42" display="http://genome.ucsc.edu/cgi-bin/hgTracks?db=hg19&amp;position=chr7%3A150798730-150799230&amp;snp151=pack&amp;hgFind.matches=rs749319"/>
  </hyperlink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0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M1"/>
    </sheetView>
  </sheetViews>
  <sheetFormatPr defaultColWidth="10.96484375" defaultRowHeight="15" zeroHeight="false" outlineLevelRow="0" outlineLevelCol="0"/>
  <cols>
    <col collapsed="false" customWidth="true" hidden="false" outlineLevel="0" max="7" min="7" style="0" width="14.85"/>
  </cols>
  <sheetData>
    <row r="1" customFormat="false" ht="15" hidden="false" customHeight="false" outlineLevel="0" collapsed="false">
      <c r="A1" s="1" t="s">
        <v>1577</v>
      </c>
      <c r="B1" s="1"/>
      <c r="C1" s="1"/>
      <c r="D1" s="1"/>
      <c r="E1" s="1"/>
      <c r="F1" s="1"/>
      <c r="G1" s="1"/>
      <c r="H1" s="1"/>
      <c r="I1" s="1"/>
      <c r="J1" s="1"/>
      <c r="K1" s="1"/>
      <c r="L1" s="1"/>
      <c r="M1" s="1"/>
    </row>
    <row r="2" customFormat="false" ht="15" hidden="false" customHeight="false" outlineLevel="0" collapsed="false">
      <c r="A2" s="11" t="s">
        <v>1372</v>
      </c>
      <c r="B2" s="11" t="s">
        <v>23</v>
      </c>
      <c r="C2" s="11" t="s">
        <v>25</v>
      </c>
      <c r="D2" s="11" t="s">
        <v>27</v>
      </c>
      <c r="E2" s="11" t="s">
        <v>29</v>
      </c>
      <c r="F2" s="11" t="s">
        <v>31</v>
      </c>
      <c r="G2" s="11" t="s">
        <v>33</v>
      </c>
      <c r="H2" s="11" t="s">
        <v>1578</v>
      </c>
      <c r="I2" s="11" t="s">
        <v>1402</v>
      </c>
      <c r="J2" s="11" t="s">
        <v>1403</v>
      </c>
      <c r="K2" s="11" t="s">
        <v>1404</v>
      </c>
      <c r="L2" s="11" t="s">
        <v>1405</v>
      </c>
      <c r="M2" s="11" t="s">
        <v>1374</v>
      </c>
    </row>
    <row r="3" customFormat="false" ht="15" hidden="false" customHeight="false" outlineLevel="0" collapsed="false">
      <c r="A3" s="0" t="s">
        <v>1579</v>
      </c>
      <c r="B3" s="0" t="n">
        <v>1</v>
      </c>
      <c r="C3" s="0" t="n">
        <v>11128654</v>
      </c>
      <c r="D3" s="0" t="s">
        <v>52</v>
      </c>
      <c r="E3" s="0" t="s">
        <v>53</v>
      </c>
      <c r="F3" s="0" t="n">
        <v>0.2845</v>
      </c>
      <c r="G3" s="0" t="n">
        <v>0.0028</v>
      </c>
      <c r="H3" s="0" t="s">
        <v>52</v>
      </c>
      <c r="I3" s="0" t="s">
        <v>53</v>
      </c>
      <c r="J3" s="0" t="n">
        <v>0.725053</v>
      </c>
      <c r="K3" s="0" t="s">
        <v>52</v>
      </c>
      <c r="L3" s="0" t="n">
        <f aca="false">1-J3</f>
        <v>0.274947</v>
      </c>
      <c r="M3" s="0" t="n">
        <v>0.9175</v>
      </c>
    </row>
    <row r="4" customFormat="false" ht="15" hidden="false" customHeight="false" outlineLevel="0" collapsed="false">
      <c r="A4" s="0" t="s">
        <v>1580</v>
      </c>
      <c r="B4" s="0" t="n">
        <v>1</v>
      </c>
      <c r="C4" s="0" t="n">
        <v>118142558</v>
      </c>
      <c r="D4" s="0" t="s">
        <v>53</v>
      </c>
      <c r="E4" s="0" t="s">
        <v>57</v>
      </c>
      <c r="F4" s="0" t="n">
        <v>0.308</v>
      </c>
      <c r="G4" s="0" t="n">
        <v>0.0031</v>
      </c>
      <c r="H4" s="0" t="s">
        <v>53</v>
      </c>
      <c r="I4" s="0" t="s">
        <v>57</v>
      </c>
      <c r="J4" s="0" t="n">
        <v>0.69905</v>
      </c>
      <c r="K4" s="0" t="s">
        <v>53</v>
      </c>
      <c r="L4" s="0" t="n">
        <f aca="false">1-J4</f>
        <v>0.30095</v>
      </c>
      <c r="M4" s="0" t="n">
        <v>0.94844</v>
      </c>
    </row>
    <row r="5" customFormat="false" ht="15" hidden="false" customHeight="false" outlineLevel="0" collapsed="false">
      <c r="A5" s="0" t="s">
        <v>1581</v>
      </c>
      <c r="B5" s="0" t="n">
        <v>1</v>
      </c>
      <c r="C5" s="0" t="n">
        <v>150937405</v>
      </c>
      <c r="D5" s="0" t="s">
        <v>57</v>
      </c>
      <c r="E5" s="0" t="s">
        <v>56</v>
      </c>
      <c r="F5" s="0" t="n">
        <v>0.7845</v>
      </c>
      <c r="G5" s="0" t="n">
        <v>0.0053</v>
      </c>
      <c r="H5" s="0" t="s">
        <v>57</v>
      </c>
      <c r="I5" s="0" t="s">
        <v>56</v>
      </c>
      <c r="J5" s="0" t="n">
        <v>0.20103</v>
      </c>
      <c r="K5" s="0" t="s">
        <v>57</v>
      </c>
      <c r="L5" s="0" t="n">
        <f aca="false">1-J5</f>
        <v>0.79897</v>
      </c>
      <c r="M5" s="0" t="n">
        <v>0.99515</v>
      </c>
    </row>
    <row r="6" customFormat="false" ht="15" hidden="false" customHeight="false" outlineLevel="0" collapsed="false">
      <c r="A6" s="0" t="s">
        <v>1582</v>
      </c>
      <c r="B6" s="0" t="n">
        <v>1</v>
      </c>
      <c r="C6" s="0" t="n">
        <v>159004298</v>
      </c>
      <c r="D6" s="0" t="s">
        <v>57</v>
      </c>
      <c r="E6" s="0" t="s">
        <v>56</v>
      </c>
      <c r="F6" s="0" t="n">
        <v>0.141</v>
      </c>
      <c r="G6" s="0" t="n">
        <v>0.004</v>
      </c>
      <c r="H6" s="0" t="s">
        <v>57</v>
      </c>
      <c r="I6" s="0" t="s">
        <v>56</v>
      </c>
      <c r="J6" s="0" t="n">
        <v>0.857841</v>
      </c>
      <c r="K6" s="0" t="s">
        <v>57</v>
      </c>
      <c r="L6" s="0" t="n">
        <f aca="false">1-J6</f>
        <v>0.142159</v>
      </c>
      <c r="M6" s="0" t="n">
        <v>0.99451</v>
      </c>
    </row>
    <row r="7" customFormat="false" ht="15" hidden="false" customHeight="false" outlineLevel="0" collapsed="false">
      <c r="A7" s="0" t="s">
        <v>1583</v>
      </c>
      <c r="B7" s="0" t="n">
        <v>1</v>
      </c>
      <c r="C7" s="0" t="n">
        <v>161163037</v>
      </c>
      <c r="D7" s="0" t="s">
        <v>56</v>
      </c>
      <c r="E7" s="0" t="s">
        <v>57</v>
      </c>
      <c r="F7" s="0" t="n">
        <v>0.3888</v>
      </c>
      <c r="G7" s="0" t="n">
        <v>0.0028</v>
      </c>
      <c r="H7" s="0" t="s">
        <v>56</v>
      </c>
      <c r="I7" s="0" t="s">
        <v>57</v>
      </c>
      <c r="J7" s="0" t="n">
        <v>0.588437</v>
      </c>
      <c r="K7" s="0" t="s">
        <v>56</v>
      </c>
      <c r="L7" s="0" t="n">
        <f aca="false">1-J7</f>
        <v>0.411563</v>
      </c>
      <c r="M7" s="0" t="n">
        <v>0.9773</v>
      </c>
    </row>
    <row r="8" customFormat="false" ht="15" hidden="false" customHeight="false" outlineLevel="0" collapsed="false">
      <c r="A8" s="0" t="s">
        <v>1584</v>
      </c>
      <c r="B8" s="0" t="n">
        <v>1</v>
      </c>
      <c r="C8" s="0" t="n">
        <v>186582662</v>
      </c>
      <c r="D8" s="0" t="s">
        <v>53</v>
      </c>
      <c r="E8" s="0" t="s">
        <v>57</v>
      </c>
      <c r="F8" s="0" t="n">
        <v>0.6296</v>
      </c>
      <c r="G8" s="0" t="n">
        <v>0.0029</v>
      </c>
      <c r="H8" s="0" t="s">
        <v>53</v>
      </c>
      <c r="I8" s="0" t="s">
        <v>57</v>
      </c>
      <c r="J8" s="0" t="n">
        <v>0.355465</v>
      </c>
      <c r="K8" s="0" t="s">
        <v>53</v>
      </c>
      <c r="L8" s="0" t="n">
        <f aca="false">1-J8</f>
        <v>0.644535</v>
      </c>
      <c r="M8" s="0" t="n">
        <v>0.97919</v>
      </c>
    </row>
    <row r="9" customFormat="false" ht="15" hidden="false" customHeight="false" outlineLevel="0" collapsed="false">
      <c r="A9" s="0" t="s">
        <v>1585</v>
      </c>
      <c r="B9" s="0" t="n">
        <v>1</v>
      </c>
      <c r="C9" s="0" t="n">
        <v>25241056</v>
      </c>
      <c r="D9" s="0" t="s">
        <v>52</v>
      </c>
      <c r="E9" s="0" t="s">
        <v>53</v>
      </c>
      <c r="F9" s="0" t="n">
        <v>0.6264</v>
      </c>
      <c r="G9" s="0" t="n">
        <v>0.0027</v>
      </c>
      <c r="H9" s="0" t="s">
        <v>52</v>
      </c>
      <c r="I9" s="0" t="s">
        <v>53</v>
      </c>
      <c r="J9" s="0" t="n">
        <v>0.408395</v>
      </c>
      <c r="K9" s="0" t="s">
        <v>52</v>
      </c>
      <c r="L9" s="0" t="n">
        <f aca="false">1-J9</f>
        <v>0.591605</v>
      </c>
      <c r="M9" s="0" t="n">
        <v>0.75426</v>
      </c>
    </row>
    <row r="10" customFormat="false" ht="15" hidden="false" customHeight="false" outlineLevel="0" collapsed="false">
      <c r="A10" s="0" t="s">
        <v>1586</v>
      </c>
      <c r="B10" s="0" t="n">
        <v>1</v>
      </c>
      <c r="C10" s="0" t="n">
        <v>51243374</v>
      </c>
      <c r="D10" s="0" t="s">
        <v>52</v>
      </c>
      <c r="E10" s="0" t="s">
        <v>57</v>
      </c>
      <c r="F10" s="0" t="n">
        <v>0.5918</v>
      </c>
      <c r="G10" s="0" t="n">
        <v>0.0027</v>
      </c>
      <c r="H10" s="0" t="s">
        <v>52</v>
      </c>
      <c r="I10" s="0" t="s">
        <v>57</v>
      </c>
      <c r="J10" s="0" t="n">
        <v>0.415127</v>
      </c>
      <c r="K10" s="0" t="s">
        <v>52</v>
      </c>
      <c r="L10" s="0" t="n">
        <f aca="false">1-J10</f>
        <v>0.584873</v>
      </c>
      <c r="M10" s="0" t="n">
        <v>0.99569</v>
      </c>
    </row>
    <row r="11" customFormat="false" ht="15" hidden="false" customHeight="false" outlineLevel="0" collapsed="false">
      <c r="A11" s="0" t="s">
        <v>133</v>
      </c>
      <c r="B11" s="0" t="n">
        <v>1</v>
      </c>
      <c r="C11" s="0" t="n">
        <v>56615809</v>
      </c>
      <c r="D11" s="0" t="s">
        <v>52</v>
      </c>
      <c r="E11" s="0" t="s">
        <v>53</v>
      </c>
      <c r="F11" s="0" t="n">
        <v>0.6441</v>
      </c>
      <c r="G11" s="0" t="n">
        <v>0.0028</v>
      </c>
      <c r="H11" s="0" t="s">
        <v>52</v>
      </c>
      <c r="I11" s="0" t="s">
        <v>53</v>
      </c>
      <c r="J11" s="0" t="n">
        <v>0.35982</v>
      </c>
      <c r="K11" s="0" t="s">
        <v>52</v>
      </c>
      <c r="L11" s="0" t="n">
        <f aca="false">1-J11</f>
        <v>0.64018</v>
      </c>
      <c r="M11" s="0" t="n">
        <v>0.99998</v>
      </c>
    </row>
    <row r="12" customFormat="false" ht="15" hidden="false" customHeight="false" outlineLevel="0" collapsed="false">
      <c r="A12" s="0" t="s">
        <v>1587</v>
      </c>
      <c r="B12" s="0" t="n">
        <v>1</v>
      </c>
      <c r="C12" s="0" t="n">
        <v>59643856</v>
      </c>
      <c r="D12" s="0" t="s">
        <v>56</v>
      </c>
      <c r="E12" s="0" t="s">
        <v>53</v>
      </c>
      <c r="F12" s="0" t="n">
        <v>0.3309</v>
      </c>
      <c r="G12" s="0" t="n">
        <v>0.0028</v>
      </c>
      <c r="H12" s="0" t="s">
        <v>56</v>
      </c>
      <c r="I12" s="0" t="s">
        <v>53</v>
      </c>
      <c r="J12" s="0" t="n">
        <v>0.701426</v>
      </c>
      <c r="K12" s="0" t="s">
        <v>56</v>
      </c>
      <c r="L12" s="0" t="n">
        <f aca="false">1-J12</f>
        <v>0.298574</v>
      </c>
      <c r="M12" s="0" t="n">
        <v>0.977</v>
      </c>
    </row>
    <row r="13" customFormat="false" ht="15" hidden="false" customHeight="false" outlineLevel="0" collapsed="false">
      <c r="A13" s="0" t="s">
        <v>1588</v>
      </c>
      <c r="B13" s="0" t="n">
        <v>10</v>
      </c>
      <c r="C13" s="0" t="n">
        <v>126419384</v>
      </c>
      <c r="D13" s="0" t="s">
        <v>52</v>
      </c>
      <c r="E13" s="0" t="s">
        <v>53</v>
      </c>
      <c r="F13" s="0" t="n">
        <v>0.737</v>
      </c>
      <c r="G13" s="0" t="n">
        <v>0.0062</v>
      </c>
      <c r="H13" s="0" t="s">
        <v>52</v>
      </c>
      <c r="I13" s="0" t="s">
        <v>53</v>
      </c>
      <c r="J13" s="0" t="n">
        <v>0.255412</v>
      </c>
      <c r="K13" s="0" t="s">
        <v>52</v>
      </c>
      <c r="L13" s="0" t="n">
        <f aca="false">1-J13</f>
        <v>0.744588</v>
      </c>
      <c r="M13" s="0" t="n">
        <v>0.97227</v>
      </c>
    </row>
    <row r="14" customFormat="false" ht="15" hidden="false" customHeight="false" outlineLevel="0" collapsed="false">
      <c r="A14" s="0" t="s">
        <v>1589</v>
      </c>
      <c r="B14" s="0" t="n">
        <v>10</v>
      </c>
      <c r="C14" s="0" t="n">
        <v>28851196</v>
      </c>
      <c r="D14" s="0" t="s">
        <v>52</v>
      </c>
      <c r="E14" s="0" t="s">
        <v>53</v>
      </c>
      <c r="F14" s="0" t="n">
        <v>0.4765</v>
      </c>
      <c r="G14" s="0" t="n">
        <v>0.0028</v>
      </c>
      <c r="H14" s="0" t="s">
        <v>52</v>
      </c>
      <c r="I14" s="0" t="s">
        <v>53</v>
      </c>
      <c r="J14" s="0" t="n">
        <v>0.51056</v>
      </c>
      <c r="K14" s="0" t="s">
        <v>52</v>
      </c>
      <c r="L14" s="0" t="n">
        <f aca="false">1-J14</f>
        <v>0.48944</v>
      </c>
      <c r="M14" s="0" t="n">
        <v>0.99618</v>
      </c>
    </row>
    <row r="15" customFormat="false" ht="15" hidden="false" customHeight="false" outlineLevel="0" collapsed="false">
      <c r="A15" s="0" t="s">
        <v>1590</v>
      </c>
      <c r="B15" s="0" t="n">
        <v>10</v>
      </c>
      <c r="C15" s="0" t="n">
        <v>52648454</v>
      </c>
      <c r="D15" s="0" t="s">
        <v>57</v>
      </c>
      <c r="E15" s="0" t="s">
        <v>56</v>
      </c>
      <c r="F15" s="0" t="n">
        <v>0.8203</v>
      </c>
      <c r="G15" s="0" t="n">
        <v>0.0042</v>
      </c>
      <c r="H15" s="0" t="s">
        <v>57</v>
      </c>
      <c r="I15" s="0" t="s">
        <v>56</v>
      </c>
      <c r="J15" s="0" t="n">
        <v>0.176742</v>
      </c>
      <c r="K15" s="0" t="s">
        <v>57</v>
      </c>
      <c r="L15" s="0" t="n">
        <f aca="false">1-J15</f>
        <v>0.823258</v>
      </c>
      <c r="M15" s="0" t="n">
        <v>0.98559</v>
      </c>
    </row>
    <row r="16" customFormat="false" ht="15" hidden="false" customHeight="false" outlineLevel="0" collapsed="false">
      <c r="A16" s="0" t="s">
        <v>1591</v>
      </c>
      <c r="B16" s="0" t="n">
        <v>10</v>
      </c>
      <c r="C16" s="0" t="n">
        <v>64482939</v>
      </c>
      <c r="D16" s="0" t="s">
        <v>53</v>
      </c>
      <c r="E16" s="0" t="s">
        <v>52</v>
      </c>
      <c r="F16" s="0" t="n">
        <v>0.4014</v>
      </c>
      <c r="G16" s="0" t="n">
        <v>0.0033</v>
      </c>
      <c r="H16" s="0" t="s">
        <v>53</v>
      </c>
      <c r="I16" s="0" t="s">
        <v>52</v>
      </c>
      <c r="J16" s="0" t="n">
        <v>0.55029</v>
      </c>
      <c r="K16" s="0" t="s">
        <v>53</v>
      </c>
      <c r="L16" s="0" t="n">
        <f aca="false">1-J16</f>
        <v>0.44971</v>
      </c>
      <c r="M16" s="0" t="n">
        <v>0.99853</v>
      </c>
    </row>
    <row r="17" customFormat="false" ht="15" hidden="false" customHeight="false" outlineLevel="0" collapsed="false">
      <c r="A17" s="0" t="s">
        <v>1592</v>
      </c>
      <c r="B17" s="0" t="n">
        <v>10</v>
      </c>
      <c r="C17" s="0" t="n">
        <v>76421216</v>
      </c>
      <c r="D17" s="0" t="s">
        <v>53</v>
      </c>
      <c r="E17" s="0" t="s">
        <v>56</v>
      </c>
      <c r="F17" s="0" t="n">
        <v>0.5716</v>
      </c>
      <c r="G17" s="0" t="n">
        <v>0.0034</v>
      </c>
      <c r="H17" s="0" t="s">
        <v>53</v>
      </c>
      <c r="I17" s="0" t="s">
        <v>56</v>
      </c>
      <c r="J17" s="0" t="n">
        <v>0.458817</v>
      </c>
      <c r="K17" s="0" t="s">
        <v>53</v>
      </c>
      <c r="L17" s="0" t="n">
        <f aca="false">1-J17</f>
        <v>0.541183</v>
      </c>
      <c r="M17" s="0" t="n">
        <v>0.99845</v>
      </c>
    </row>
    <row r="18" customFormat="false" ht="15" hidden="false" customHeight="false" outlineLevel="0" collapsed="false">
      <c r="A18" s="0" t="s">
        <v>1593</v>
      </c>
      <c r="B18" s="0" t="n">
        <v>11</v>
      </c>
      <c r="C18" s="0" t="n">
        <v>122508163</v>
      </c>
      <c r="D18" s="0" t="s">
        <v>57</v>
      </c>
      <c r="E18" s="0" t="s">
        <v>56</v>
      </c>
      <c r="F18" s="0" t="n">
        <v>0.6151</v>
      </c>
      <c r="G18" s="0" t="n">
        <v>0.0034</v>
      </c>
      <c r="H18" s="0" t="s">
        <v>57</v>
      </c>
      <c r="I18" s="0" t="s">
        <v>56</v>
      </c>
      <c r="J18" s="0" t="n">
        <v>0.39018</v>
      </c>
      <c r="K18" s="0" t="s">
        <v>57</v>
      </c>
      <c r="L18" s="0" t="n">
        <f aca="false">1-J18</f>
        <v>0.60982</v>
      </c>
      <c r="M18" s="0" t="n">
        <v>0.99985</v>
      </c>
    </row>
    <row r="19" customFormat="false" ht="15" hidden="false" customHeight="false" outlineLevel="0" collapsed="false">
      <c r="A19" s="0" t="s">
        <v>1594</v>
      </c>
      <c r="B19" s="0" t="n">
        <v>11</v>
      </c>
      <c r="C19" s="0" t="n">
        <v>2165576</v>
      </c>
      <c r="D19" s="0" t="s">
        <v>52</v>
      </c>
      <c r="E19" s="0" t="s">
        <v>53</v>
      </c>
      <c r="F19" s="0" t="n">
        <v>0.8132</v>
      </c>
      <c r="G19" s="0" t="n">
        <v>0.0052</v>
      </c>
      <c r="H19" s="0" t="s">
        <v>52</v>
      </c>
      <c r="I19" s="0" t="s">
        <v>53</v>
      </c>
      <c r="J19" s="0" t="n">
        <v>0.188754</v>
      </c>
      <c r="K19" s="0" t="s">
        <v>52</v>
      </c>
      <c r="L19" s="0" t="n">
        <f aca="false">1-J19</f>
        <v>0.811246</v>
      </c>
      <c r="M19" s="0" t="n">
        <v>0.52849</v>
      </c>
    </row>
    <row r="20" customFormat="false" ht="15" hidden="false" customHeight="false" outlineLevel="0" collapsed="false">
      <c r="A20" s="0" t="s">
        <v>853</v>
      </c>
      <c r="B20" s="0" t="n">
        <v>11</v>
      </c>
      <c r="C20" s="0" t="n">
        <v>30760335</v>
      </c>
      <c r="D20" s="0" t="s">
        <v>56</v>
      </c>
      <c r="E20" s="0" t="s">
        <v>57</v>
      </c>
      <c r="F20" s="0" t="n">
        <v>0.5499</v>
      </c>
      <c r="G20" s="0" t="n">
        <v>0.0068</v>
      </c>
      <c r="H20" s="0" t="s">
        <v>56</v>
      </c>
      <c r="I20" s="0" t="s">
        <v>57</v>
      </c>
      <c r="J20" s="0" t="n">
        <v>0.475053</v>
      </c>
      <c r="K20" s="0" t="s">
        <v>56</v>
      </c>
      <c r="L20" s="0" t="n">
        <f aca="false">1-J20</f>
        <v>0.524947</v>
      </c>
      <c r="M20" s="0" t="n">
        <v>0.9783</v>
      </c>
    </row>
    <row r="21" customFormat="false" ht="15" hidden="false" customHeight="false" outlineLevel="0" collapsed="false">
      <c r="A21" s="0" t="s">
        <v>1595</v>
      </c>
      <c r="B21" s="0" t="n">
        <v>11</v>
      </c>
      <c r="C21" s="0" t="n">
        <v>32927778</v>
      </c>
      <c r="D21" s="0" t="s">
        <v>52</v>
      </c>
      <c r="E21" s="0" t="s">
        <v>56</v>
      </c>
      <c r="F21" s="0" t="n">
        <v>0.9564</v>
      </c>
      <c r="G21" s="0" t="n">
        <v>0.0071</v>
      </c>
      <c r="H21" s="0" t="s">
        <v>52</v>
      </c>
      <c r="I21" s="0" t="s">
        <v>56</v>
      </c>
      <c r="J21" s="0" t="n">
        <v>0.0398627</v>
      </c>
      <c r="K21" s="0" t="s">
        <v>52</v>
      </c>
      <c r="L21" s="0" t="n">
        <f aca="false">1-J21</f>
        <v>0.9601373</v>
      </c>
      <c r="M21" s="0" t="n">
        <v>0.93358</v>
      </c>
    </row>
    <row r="22" customFormat="false" ht="15" hidden="false" customHeight="false" outlineLevel="0" collapsed="false">
      <c r="A22" s="0" t="s">
        <v>1596</v>
      </c>
      <c r="B22" s="0" t="n">
        <v>11</v>
      </c>
      <c r="C22" s="0" t="n">
        <v>47275064</v>
      </c>
      <c r="D22" s="0" t="s">
        <v>52</v>
      </c>
      <c r="E22" s="0" t="s">
        <v>53</v>
      </c>
      <c r="F22" s="0" t="n">
        <v>0.7263</v>
      </c>
      <c r="G22" s="0" t="n">
        <v>0.0033</v>
      </c>
      <c r="H22" s="0" t="s">
        <v>52</v>
      </c>
      <c r="I22" s="0" t="s">
        <v>53</v>
      </c>
      <c r="J22" s="0" t="n">
        <v>0.242476</v>
      </c>
      <c r="K22" s="0" t="s">
        <v>52</v>
      </c>
      <c r="L22" s="0" t="n">
        <f aca="false">1-J22</f>
        <v>0.757524</v>
      </c>
      <c r="M22" s="0" t="n">
        <v>0.99524</v>
      </c>
    </row>
    <row r="23" customFormat="false" ht="15" hidden="false" customHeight="false" outlineLevel="0" collapsed="false">
      <c r="A23" s="0" t="s">
        <v>1597</v>
      </c>
      <c r="B23" s="0" t="n">
        <v>11</v>
      </c>
      <c r="C23" s="0" t="n">
        <v>61565908</v>
      </c>
      <c r="D23" s="0" t="s">
        <v>56</v>
      </c>
      <c r="E23" s="0" t="s">
        <v>57</v>
      </c>
      <c r="F23" s="0" t="n">
        <v>0.6414</v>
      </c>
      <c r="G23" s="0" t="n">
        <v>0.0028</v>
      </c>
      <c r="H23" s="0" t="s">
        <v>56</v>
      </c>
      <c r="I23" s="0" t="s">
        <v>57</v>
      </c>
      <c r="J23" s="0" t="n">
        <v>0.321278</v>
      </c>
      <c r="K23" s="0" t="s">
        <v>56</v>
      </c>
      <c r="L23" s="0" t="n">
        <f aca="false">1-J23</f>
        <v>0.678722</v>
      </c>
      <c r="M23" s="0" t="n">
        <v>0.95283</v>
      </c>
    </row>
    <row r="24" customFormat="false" ht="15" hidden="false" customHeight="false" outlineLevel="0" collapsed="false">
      <c r="A24" s="0" t="s">
        <v>1598</v>
      </c>
      <c r="B24" s="0" t="n">
        <v>11</v>
      </c>
      <c r="C24" s="0" t="n">
        <v>68924739</v>
      </c>
      <c r="D24" s="0" t="s">
        <v>57</v>
      </c>
      <c r="E24" s="0" t="s">
        <v>56</v>
      </c>
      <c r="F24" s="0" t="n">
        <v>0.7257</v>
      </c>
      <c r="G24" s="0" t="n">
        <v>0.003</v>
      </c>
      <c r="H24" s="0" t="s">
        <v>57</v>
      </c>
      <c r="I24" s="0" t="s">
        <v>56</v>
      </c>
      <c r="J24" s="0" t="n">
        <v>0.288411</v>
      </c>
      <c r="K24" s="0" t="s">
        <v>57</v>
      </c>
      <c r="L24" s="0" t="n">
        <f aca="false">1-J24</f>
        <v>0.711589</v>
      </c>
      <c r="M24" s="0" t="n">
        <v>0.96061</v>
      </c>
    </row>
    <row r="25" customFormat="false" ht="15" hidden="false" customHeight="false" outlineLevel="0" collapsed="false">
      <c r="A25" s="0" t="s">
        <v>889</v>
      </c>
      <c r="B25" s="0" t="n">
        <v>12</v>
      </c>
      <c r="C25" s="0" t="n">
        <v>111884608</v>
      </c>
      <c r="D25" s="0" t="s">
        <v>56</v>
      </c>
      <c r="E25" s="0" t="s">
        <v>57</v>
      </c>
      <c r="F25" s="0" t="n">
        <v>0.4726</v>
      </c>
      <c r="G25" s="0" t="n">
        <v>0.0108</v>
      </c>
      <c r="H25" s="0" t="s">
        <v>56</v>
      </c>
      <c r="I25" s="0" t="s">
        <v>57</v>
      </c>
      <c r="J25" s="0" t="n">
        <v>0.49142</v>
      </c>
      <c r="K25" s="0" t="s">
        <v>56</v>
      </c>
      <c r="L25" s="0" t="n">
        <f aca="false">1-J25</f>
        <v>0.50858</v>
      </c>
      <c r="M25" s="0" t="n">
        <v>0.99948</v>
      </c>
    </row>
    <row r="26" customFormat="false" ht="15" hidden="false" customHeight="false" outlineLevel="0" collapsed="false">
      <c r="A26" s="0" t="s">
        <v>925</v>
      </c>
      <c r="B26" s="0" t="n">
        <v>12</v>
      </c>
      <c r="C26" s="0" t="n">
        <v>12210001</v>
      </c>
      <c r="D26" s="0" t="s">
        <v>53</v>
      </c>
      <c r="E26" s="0" t="s">
        <v>57</v>
      </c>
      <c r="F26" s="0" t="n">
        <v>0.9158</v>
      </c>
      <c r="G26" s="0" t="n">
        <v>0.0048</v>
      </c>
      <c r="H26" s="0" t="s">
        <v>53</v>
      </c>
      <c r="I26" s="0" t="s">
        <v>57</v>
      </c>
      <c r="J26" s="0" t="n">
        <v>0.0795935</v>
      </c>
      <c r="K26" s="0" t="s">
        <v>53</v>
      </c>
      <c r="L26" s="0" t="n">
        <f aca="false">1-J26</f>
        <v>0.9204065</v>
      </c>
      <c r="M26" s="0" t="n">
        <v>0.98569</v>
      </c>
    </row>
    <row r="27" customFormat="false" ht="15" hidden="false" customHeight="false" outlineLevel="0" collapsed="false">
      <c r="A27" s="0" t="s">
        <v>923</v>
      </c>
      <c r="B27" s="0" t="n">
        <v>12</v>
      </c>
      <c r="C27" s="0" t="n">
        <v>15321921</v>
      </c>
      <c r="D27" s="0" t="s">
        <v>56</v>
      </c>
      <c r="E27" s="0" t="s">
        <v>52</v>
      </c>
      <c r="F27" s="0" t="n">
        <v>0.7977</v>
      </c>
      <c r="G27" s="0" t="n">
        <v>0.0056</v>
      </c>
      <c r="H27" s="0" t="s">
        <v>56</v>
      </c>
      <c r="I27" s="0" t="s">
        <v>52</v>
      </c>
      <c r="J27" s="0" t="n">
        <v>0.184002</v>
      </c>
      <c r="K27" s="0" t="s">
        <v>56</v>
      </c>
      <c r="L27" s="0" t="n">
        <f aca="false">1-J27</f>
        <v>0.815998</v>
      </c>
      <c r="M27" s="0" t="n">
        <v>0.99832</v>
      </c>
    </row>
    <row r="28" customFormat="false" ht="15" hidden="false" customHeight="false" outlineLevel="0" collapsed="false">
      <c r="A28" s="0" t="s">
        <v>1599</v>
      </c>
      <c r="B28" s="0" t="n">
        <v>12</v>
      </c>
      <c r="C28" s="0" t="n">
        <v>21331549</v>
      </c>
      <c r="D28" s="0" t="s">
        <v>56</v>
      </c>
      <c r="E28" s="0" t="s">
        <v>57</v>
      </c>
      <c r="F28" s="0" t="n">
        <v>0.8498</v>
      </c>
      <c r="G28" s="0" t="n">
        <v>0.004</v>
      </c>
      <c r="H28" s="0" t="s">
        <v>56</v>
      </c>
      <c r="I28" s="0" t="s">
        <v>57</v>
      </c>
      <c r="J28" s="0" t="n">
        <v>0.170539</v>
      </c>
      <c r="K28" s="0" t="s">
        <v>56</v>
      </c>
      <c r="L28" s="0" t="n">
        <f aca="false">1-J28</f>
        <v>0.829461</v>
      </c>
      <c r="M28" s="0" t="n">
        <v>0.99962</v>
      </c>
    </row>
    <row r="29" customFormat="false" ht="15" hidden="false" customHeight="false" outlineLevel="0" collapsed="false">
      <c r="A29" s="0" t="s">
        <v>917</v>
      </c>
      <c r="B29" s="0" t="n">
        <v>12</v>
      </c>
      <c r="C29" s="0" t="n">
        <v>50267335</v>
      </c>
      <c r="D29" s="0" t="s">
        <v>57</v>
      </c>
      <c r="E29" s="0" t="s">
        <v>56</v>
      </c>
      <c r="F29" s="0" t="n">
        <v>0.7248</v>
      </c>
      <c r="G29" s="0" t="n">
        <v>0.004</v>
      </c>
      <c r="H29" s="0" t="s">
        <v>57</v>
      </c>
      <c r="I29" s="0" t="s">
        <v>56</v>
      </c>
      <c r="J29" s="0" t="n">
        <v>0.269007</v>
      </c>
      <c r="K29" s="0" t="s">
        <v>57</v>
      </c>
      <c r="L29" s="0" t="n">
        <f aca="false">1-J29</f>
        <v>0.730993</v>
      </c>
      <c r="M29" s="0" t="n">
        <v>0.99804</v>
      </c>
    </row>
    <row r="30" customFormat="false" ht="15" hidden="false" customHeight="false" outlineLevel="0" collapsed="false">
      <c r="A30" s="0" t="s">
        <v>1600</v>
      </c>
      <c r="B30" s="0" t="n">
        <v>12</v>
      </c>
      <c r="C30" s="0" t="n">
        <v>57789359</v>
      </c>
      <c r="D30" s="0" t="s">
        <v>52</v>
      </c>
      <c r="E30" s="0" t="s">
        <v>53</v>
      </c>
      <c r="F30" s="0" t="n">
        <v>0.763</v>
      </c>
      <c r="G30" s="0" t="n">
        <v>0.0047</v>
      </c>
      <c r="H30" s="0" t="s">
        <v>52</v>
      </c>
      <c r="I30" s="0" t="s">
        <v>53</v>
      </c>
      <c r="J30" s="0" t="n">
        <v>0.233105</v>
      </c>
      <c r="K30" s="0" t="s">
        <v>52</v>
      </c>
      <c r="L30" s="0" t="n">
        <f aca="false">1-J30</f>
        <v>0.766895</v>
      </c>
      <c r="M30" s="0" t="n">
        <v>0.9904</v>
      </c>
    </row>
    <row r="31" customFormat="false" ht="15" hidden="false" customHeight="false" outlineLevel="0" collapsed="false">
      <c r="A31" s="0" t="s">
        <v>1601</v>
      </c>
      <c r="B31" s="0" t="n">
        <v>13</v>
      </c>
      <c r="C31" s="0" t="n">
        <v>41611271</v>
      </c>
      <c r="D31" s="0" t="s">
        <v>53</v>
      </c>
      <c r="E31" s="0" t="s">
        <v>52</v>
      </c>
      <c r="F31" s="0" t="n">
        <v>0.9268</v>
      </c>
      <c r="G31" s="0" t="n">
        <v>0.0048</v>
      </c>
      <c r="H31" s="0" t="s">
        <v>53</v>
      </c>
      <c r="I31" s="0" t="s">
        <v>52</v>
      </c>
      <c r="J31" s="0" t="n">
        <v>0.0658659</v>
      </c>
      <c r="K31" s="0" t="s">
        <v>53</v>
      </c>
      <c r="L31" s="0" t="n">
        <f aca="false">1-J31</f>
        <v>0.9341341</v>
      </c>
      <c r="M31" s="0" t="n">
        <v>0.966</v>
      </c>
    </row>
    <row r="32" customFormat="false" ht="15" hidden="false" customHeight="false" outlineLevel="0" collapsed="false">
      <c r="A32" s="0" t="s">
        <v>961</v>
      </c>
      <c r="B32" s="0" t="n">
        <v>13</v>
      </c>
      <c r="C32" s="0" t="n">
        <v>48648079</v>
      </c>
      <c r="D32" s="0" t="s">
        <v>52</v>
      </c>
      <c r="E32" s="0" t="s">
        <v>53</v>
      </c>
      <c r="F32" s="0" t="n">
        <v>0.3481</v>
      </c>
      <c r="G32" s="0" t="n">
        <v>0.0032</v>
      </c>
      <c r="H32" s="0" t="s">
        <v>52</v>
      </c>
      <c r="I32" s="0" t="s">
        <v>53</v>
      </c>
      <c r="J32" s="0" t="n">
        <v>0.651927</v>
      </c>
      <c r="K32" s="0" t="s">
        <v>52</v>
      </c>
      <c r="L32" s="0" t="n">
        <f aca="false">1-J32</f>
        <v>0.348073</v>
      </c>
      <c r="M32" s="0" t="n">
        <v>0.99803</v>
      </c>
    </row>
    <row r="33" customFormat="false" ht="15" hidden="false" customHeight="false" outlineLevel="0" collapsed="false">
      <c r="A33" s="0" t="s">
        <v>1602</v>
      </c>
      <c r="B33" s="0" t="n">
        <v>13</v>
      </c>
      <c r="C33" s="0" t="n">
        <v>49775997</v>
      </c>
      <c r="D33" s="0" t="s">
        <v>53</v>
      </c>
      <c r="E33" s="0" t="s">
        <v>52</v>
      </c>
      <c r="F33" s="0" t="n">
        <v>0.9315</v>
      </c>
      <c r="G33" s="0" t="n">
        <v>0.0108</v>
      </c>
      <c r="H33" s="0" t="s">
        <v>53</v>
      </c>
      <c r="I33" s="0" t="s">
        <v>52</v>
      </c>
      <c r="J33" s="0" t="n">
        <v>0.0723337</v>
      </c>
      <c r="K33" s="0" t="s">
        <v>53</v>
      </c>
      <c r="L33" s="0" t="n">
        <f aca="false">1-J33</f>
        <v>0.9276663</v>
      </c>
      <c r="M33" s="0" t="n">
        <v>0.95994</v>
      </c>
    </row>
    <row r="34" customFormat="false" ht="15" hidden="false" customHeight="false" outlineLevel="0" collapsed="false">
      <c r="A34" s="0" t="s">
        <v>1603</v>
      </c>
      <c r="B34" s="0" t="n">
        <v>13</v>
      </c>
      <c r="C34" s="0" t="n">
        <v>72371415</v>
      </c>
      <c r="D34" s="0" t="s">
        <v>52</v>
      </c>
      <c r="E34" s="0" t="s">
        <v>53</v>
      </c>
      <c r="F34" s="0" t="n">
        <v>0.5957</v>
      </c>
      <c r="G34" s="0" t="n">
        <v>0.0045</v>
      </c>
      <c r="H34" s="0" t="s">
        <v>52</v>
      </c>
      <c r="I34" s="0" t="s">
        <v>53</v>
      </c>
      <c r="J34" s="0" t="n">
        <v>0.383052</v>
      </c>
      <c r="K34" s="0" t="s">
        <v>52</v>
      </c>
      <c r="L34" s="0" t="n">
        <f aca="false">1-J34</f>
        <v>0.616948</v>
      </c>
      <c r="M34" s="0" t="n">
        <v>0.97441</v>
      </c>
    </row>
    <row r="35" customFormat="false" ht="15" hidden="false" customHeight="false" outlineLevel="0" collapsed="false">
      <c r="A35" s="0" t="s">
        <v>1604</v>
      </c>
      <c r="B35" s="0" t="n">
        <v>14</v>
      </c>
      <c r="C35" s="0" t="n">
        <v>100765823</v>
      </c>
      <c r="D35" s="0" t="s">
        <v>56</v>
      </c>
      <c r="E35" s="0" t="s">
        <v>57</v>
      </c>
      <c r="F35" s="0" t="n">
        <v>0.9245</v>
      </c>
      <c r="G35" s="0" t="n">
        <v>0.0049</v>
      </c>
      <c r="H35" s="0" t="s">
        <v>56</v>
      </c>
      <c r="I35" s="0" t="s">
        <v>57</v>
      </c>
      <c r="J35" s="0" t="n">
        <v>0.0564942</v>
      </c>
      <c r="K35" s="0" t="s">
        <v>56</v>
      </c>
      <c r="L35" s="0" t="n">
        <f aca="false">1-J35</f>
        <v>0.9435058</v>
      </c>
      <c r="M35" s="0" t="n">
        <v>0.626</v>
      </c>
    </row>
    <row r="36" customFormat="false" ht="15" hidden="false" customHeight="false" outlineLevel="0" collapsed="false">
      <c r="A36" s="0" t="s">
        <v>1071</v>
      </c>
      <c r="B36" s="0" t="n">
        <v>15</v>
      </c>
      <c r="C36" s="0" t="n">
        <v>39278107</v>
      </c>
      <c r="D36" s="0" t="s">
        <v>57</v>
      </c>
      <c r="E36" s="0" t="s">
        <v>53</v>
      </c>
      <c r="F36" s="0" t="n">
        <v>0.5749</v>
      </c>
      <c r="G36" s="0" t="n">
        <v>0.0035</v>
      </c>
      <c r="H36" s="0" t="s">
        <v>57</v>
      </c>
      <c r="I36" s="0" t="s">
        <v>53</v>
      </c>
      <c r="J36" s="0" t="n">
        <v>0.435322</v>
      </c>
      <c r="K36" s="0" t="s">
        <v>57</v>
      </c>
      <c r="L36" s="0" t="n">
        <f aca="false">1-J36</f>
        <v>0.564678</v>
      </c>
      <c r="M36" s="0" t="n">
        <v>0.99064</v>
      </c>
    </row>
    <row r="37" customFormat="false" ht="15" hidden="false" customHeight="false" outlineLevel="0" collapsed="false">
      <c r="A37" s="0" t="s">
        <v>1605</v>
      </c>
      <c r="B37" s="0" t="n">
        <v>15</v>
      </c>
      <c r="C37" s="0" t="n">
        <v>57830151</v>
      </c>
      <c r="D37" s="0" t="s">
        <v>57</v>
      </c>
      <c r="E37" s="0" t="s">
        <v>56</v>
      </c>
      <c r="F37" s="0" t="n">
        <v>0.9784</v>
      </c>
      <c r="G37" s="0" t="n">
        <v>0.0109</v>
      </c>
      <c r="H37" s="0" t="s">
        <v>57</v>
      </c>
      <c r="I37" s="0" t="s">
        <v>56</v>
      </c>
      <c r="J37" s="0" t="n">
        <v>0.0220433</v>
      </c>
      <c r="K37" s="0" t="s">
        <v>57</v>
      </c>
      <c r="L37" s="0" t="n">
        <f aca="false">1-J37</f>
        <v>0.9779567</v>
      </c>
      <c r="M37" s="0" t="n">
        <v>0.98788</v>
      </c>
    </row>
    <row r="38" customFormat="false" ht="15" hidden="false" customHeight="false" outlineLevel="0" collapsed="false">
      <c r="A38" s="0" t="s">
        <v>1606</v>
      </c>
      <c r="B38" s="0" t="n">
        <v>15</v>
      </c>
      <c r="C38" s="0" t="n">
        <v>63553994</v>
      </c>
      <c r="D38" s="0" t="s">
        <v>56</v>
      </c>
      <c r="E38" s="0" t="s">
        <v>57</v>
      </c>
      <c r="F38" s="0" t="n">
        <v>0.3577</v>
      </c>
      <c r="G38" s="0" t="n">
        <v>0.004</v>
      </c>
      <c r="H38" s="0" t="s">
        <v>56</v>
      </c>
      <c r="I38" s="0" t="s">
        <v>57</v>
      </c>
      <c r="J38" s="0" t="n">
        <v>0.625132</v>
      </c>
      <c r="K38" s="0" t="s">
        <v>56</v>
      </c>
      <c r="L38" s="0" t="n">
        <f aca="false">1-J38</f>
        <v>0.374868</v>
      </c>
      <c r="M38" s="0" t="n">
        <v>0.98426</v>
      </c>
    </row>
    <row r="39" customFormat="false" ht="15" hidden="false" customHeight="false" outlineLevel="0" collapsed="false">
      <c r="A39" s="0" t="s">
        <v>1035</v>
      </c>
      <c r="B39" s="0" t="n">
        <v>15</v>
      </c>
      <c r="C39" s="0" t="n">
        <v>75027880</v>
      </c>
      <c r="D39" s="0" t="s">
        <v>57</v>
      </c>
      <c r="E39" s="0" t="s">
        <v>56</v>
      </c>
      <c r="F39" s="0" t="n">
        <v>0.7428</v>
      </c>
      <c r="G39" s="0" t="n">
        <v>0.0031</v>
      </c>
      <c r="H39" s="0" t="s">
        <v>57</v>
      </c>
      <c r="I39" s="0" t="s">
        <v>56</v>
      </c>
      <c r="J39" s="0" t="n">
        <v>0.243268</v>
      </c>
      <c r="K39" s="0" t="s">
        <v>57</v>
      </c>
      <c r="L39" s="0" t="n">
        <f aca="false">1-J39</f>
        <v>0.756732</v>
      </c>
      <c r="M39" s="0" t="n">
        <v>0.787</v>
      </c>
    </row>
    <row r="40" customFormat="false" ht="15" hidden="false" customHeight="false" outlineLevel="0" collapsed="false">
      <c r="A40" s="0" t="s">
        <v>1021</v>
      </c>
      <c r="B40" s="0" t="n">
        <v>15</v>
      </c>
      <c r="C40" s="0" t="n">
        <v>81165842</v>
      </c>
      <c r="D40" s="0" t="s">
        <v>52</v>
      </c>
      <c r="E40" s="0" t="s">
        <v>53</v>
      </c>
      <c r="F40" s="0" t="n">
        <v>0.8319</v>
      </c>
      <c r="G40" s="0" t="n">
        <v>0.0035</v>
      </c>
      <c r="H40" s="0" t="s">
        <v>52</v>
      </c>
      <c r="I40" s="0" t="s">
        <v>53</v>
      </c>
      <c r="J40" s="0" t="n">
        <v>0.168295</v>
      </c>
      <c r="K40" s="0" t="s">
        <v>52</v>
      </c>
      <c r="L40" s="0" t="n">
        <f aca="false">1-J40</f>
        <v>0.831705</v>
      </c>
      <c r="M40" s="0" t="n">
        <v>0.95685</v>
      </c>
    </row>
    <row r="41" customFormat="false" ht="15" hidden="false" customHeight="false" outlineLevel="0" collapsed="false">
      <c r="A41" s="0" t="s">
        <v>1607</v>
      </c>
      <c r="B41" s="0" t="n">
        <v>15</v>
      </c>
      <c r="C41" s="0" t="n">
        <v>99274326</v>
      </c>
      <c r="D41" s="0" t="s">
        <v>57</v>
      </c>
      <c r="E41" s="0" t="s">
        <v>56</v>
      </c>
      <c r="F41" s="0" t="n">
        <v>0.3644</v>
      </c>
      <c r="G41" s="0" t="n">
        <v>0.0061</v>
      </c>
      <c r="H41" s="0" t="s">
        <v>57</v>
      </c>
      <c r="I41" s="0" t="s">
        <v>56</v>
      </c>
      <c r="J41" s="0" t="n">
        <v>0.61378</v>
      </c>
      <c r="K41" s="0" t="s">
        <v>57</v>
      </c>
      <c r="L41" s="0" t="n">
        <f aca="false">1-J41</f>
        <v>0.38622</v>
      </c>
      <c r="M41" s="0" t="n">
        <v>0.98501</v>
      </c>
    </row>
    <row r="42" customFormat="false" ht="15" hidden="false" customHeight="false" outlineLevel="0" collapsed="false">
      <c r="A42" s="0" t="s">
        <v>1111</v>
      </c>
      <c r="B42" s="0" t="n">
        <v>16</v>
      </c>
      <c r="C42" s="0" t="n">
        <v>20392332</v>
      </c>
      <c r="D42" s="0" t="s">
        <v>52</v>
      </c>
      <c r="E42" s="0" t="s">
        <v>53</v>
      </c>
      <c r="F42" s="0" t="n">
        <v>0.8042</v>
      </c>
      <c r="G42" s="0" t="n">
        <v>0.012</v>
      </c>
      <c r="H42" s="0" t="s">
        <v>52</v>
      </c>
      <c r="I42" s="0" t="s">
        <v>53</v>
      </c>
      <c r="J42" s="0" t="n">
        <v>0.194298</v>
      </c>
      <c r="K42" s="0" t="s">
        <v>52</v>
      </c>
      <c r="L42" s="0" t="n">
        <f aca="false">1-J42</f>
        <v>0.805702</v>
      </c>
      <c r="M42" s="0" t="n">
        <v>0.92256</v>
      </c>
    </row>
    <row r="43" customFormat="false" ht="15" hidden="false" customHeight="false" outlineLevel="0" collapsed="false">
      <c r="A43" s="0" t="s">
        <v>1608</v>
      </c>
      <c r="B43" s="0" t="n">
        <v>16</v>
      </c>
      <c r="C43" s="0" t="n">
        <v>69640217</v>
      </c>
      <c r="D43" s="0" t="s">
        <v>53</v>
      </c>
      <c r="E43" s="0" t="s">
        <v>52</v>
      </c>
      <c r="F43" s="0" t="n">
        <v>0.1412</v>
      </c>
      <c r="G43" s="0" t="n">
        <v>0.0063</v>
      </c>
      <c r="H43" s="0" t="s">
        <v>53</v>
      </c>
      <c r="I43" s="0" t="s">
        <v>52</v>
      </c>
      <c r="J43" s="0" t="n">
        <v>0.867608</v>
      </c>
      <c r="K43" s="0" t="s">
        <v>53</v>
      </c>
      <c r="L43" s="0" t="n">
        <f aca="false">1-J43</f>
        <v>0.132392</v>
      </c>
      <c r="M43" s="0" t="n">
        <v>0.98712</v>
      </c>
    </row>
    <row r="44" customFormat="false" ht="15" hidden="false" customHeight="false" outlineLevel="0" collapsed="false">
      <c r="A44" s="0" t="s">
        <v>1609</v>
      </c>
      <c r="B44" s="0" t="n">
        <v>16</v>
      </c>
      <c r="C44" s="0" t="n">
        <v>89339847</v>
      </c>
      <c r="D44" s="0" t="s">
        <v>57</v>
      </c>
      <c r="E44" s="0" t="s">
        <v>56</v>
      </c>
      <c r="F44" s="0" t="n">
        <v>0.9595</v>
      </c>
      <c r="G44" s="0" t="n">
        <v>0.009</v>
      </c>
      <c r="H44" s="0" t="s">
        <v>57</v>
      </c>
      <c r="I44" s="0" t="s">
        <v>56</v>
      </c>
      <c r="J44" s="0" t="n">
        <v>0.0340549</v>
      </c>
      <c r="K44" s="0" t="s">
        <v>57</v>
      </c>
      <c r="L44" s="0" t="n">
        <f aca="false">1-J44</f>
        <v>0.9659451</v>
      </c>
      <c r="M44" s="0" t="n">
        <v>0.78247</v>
      </c>
    </row>
    <row r="45" customFormat="false" ht="15" hidden="false" customHeight="false" outlineLevel="0" collapsed="false">
      <c r="A45" s="0" t="s">
        <v>1610</v>
      </c>
      <c r="B45" s="0" t="n">
        <v>17</v>
      </c>
      <c r="C45" s="0" t="n">
        <v>34919623</v>
      </c>
      <c r="D45" s="0" t="s">
        <v>57</v>
      </c>
      <c r="E45" s="0" t="s">
        <v>56</v>
      </c>
      <c r="F45" s="0" t="n">
        <v>0.5959</v>
      </c>
      <c r="G45" s="0" t="n">
        <v>0.0028</v>
      </c>
      <c r="H45" s="0" t="s">
        <v>57</v>
      </c>
      <c r="I45" s="0" t="s">
        <v>56</v>
      </c>
      <c r="J45" s="0" t="n">
        <v>0.419087</v>
      </c>
      <c r="K45" s="0" t="s">
        <v>57</v>
      </c>
      <c r="L45" s="0" t="n">
        <f aca="false">1-J45</f>
        <v>0.580913</v>
      </c>
      <c r="M45" s="0" t="n">
        <v>0.98788</v>
      </c>
    </row>
    <row r="46" customFormat="false" ht="15" hidden="false" customHeight="false" outlineLevel="0" collapsed="false">
      <c r="A46" s="0" t="s">
        <v>1611</v>
      </c>
      <c r="B46" s="0" t="n">
        <v>17</v>
      </c>
      <c r="C46" s="0" t="n">
        <v>38057841</v>
      </c>
      <c r="D46" s="0" t="s">
        <v>52</v>
      </c>
      <c r="E46" s="0" t="s">
        <v>57</v>
      </c>
      <c r="F46" s="0" t="n">
        <v>0.679</v>
      </c>
      <c r="G46" s="0" t="n">
        <v>0.0031</v>
      </c>
      <c r="H46" s="0" t="s">
        <v>52</v>
      </c>
      <c r="I46" s="0" t="s">
        <v>57</v>
      </c>
      <c r="J46" s="0" t="n">
        <v>0.329725</v>
      </c>
      <c r="K46" s="0" t="s">
        <v>52</v>
      </c>
      <c r="L46" s="0" t="n">
        <f aca="false">1-J46</f>
        <v>0.670275</v>
      </c>
      <c r="M46" s="0" t="n">
        <v>0.89509</v>
      </c>
    </row>
    <row r="47" customFormat="false" ht="15" hidden="false" customHeight="false" outlineLevel="0" collapsed="false">
      <c r="A47" s="0" t="s">
        <v>1612</v>
      </c>
      <c r="B47" s="0" t="n">
        <v>17</v>
      </c>
      <c r="C47" s="0" t="n">
        <v>46856640</v>
      </c>
      <c r="D47" s="0" t="s">
        <v>57</v>
      </c>
      <c r="E47" s="0" t="s">
        <v>56</v>
      </c>
      <c r="F47" s="0" t="n">
        <v>0.7167</v>
      </c>
      <c r="G47" s="0" t="n">
        <v>0.0039</v>
      </c>
      <c r="H47" s="0" t="s">
        <v>57</v>
      </c>
      <c r="I47" s="0" t="s">
        <v>56</v>
      </c>
      <c r="J47" s="0" t="n">
        <v>0.279171</v>
      </c>
      <c r="K47" s="0" t="s">
        <v>57</v>
      </c>
      <c r="L47" s="0" t="n">
        <f aca="false">1-J47</f>
        <v>0.720829</v>
      </c>
      <c r="M47" s="0" t="n">
        <v>0.98887</v>
      </c>
    </row>
    <row r="48" customFormat="false" ht="15" hidden="false" customHeight="false" outlineLevel="0" collapsed="false">
      <c r="A48" s="0" t="s">
        <v>1613</v>
      </c>
      <c r="B48" s="0" t="n">
        <v>17</v>
      </c>
      <c r="C48" s="0" t="n">
        <v>59030299</v>
      </c>
      <c r="D48" s="0" t="s">
        <v>57</v>
      </c>
      <c r="E48" s="0" t="s">
        <v>56</v>
      </c>
      <c r="F48" s="0" t="n">
        <v>0.3509</v>
      </c>
      <c r="G48" s="0" t="n">
        <v>0.0067</v>
      </c>
      <c r="H48" s="0" t="s">
        <v>57</v>
      </c>
      <c r="I48" s="0" t="s">
        <v>56</v>
      </c>
      <c r="J48" s="0" t="n">
        <v>0.159187</v>
      </c>
      <c r="K48" s="0" t="s">
        <v>57</v>
      </c>
      <c r="L48" s="0" t="n">
        <f aca="false">1-J48</f>
        <v>0.840813</v>
      </c>
      <c r="M48" s="0" t="n">
        <v>0.99153</v>
      </c>
    </row>
    <row r="49" customFormat="false" ht="15" hidden="false" customHeight="false" outlineLevel="0" collapsed="false">
      <c r="A49" s="0" t="s">
        <v>1614</v>
      </c>
      <c r="B49" s="0" t="n">
        <v>17</v>
      </c>
      <c r="C49" s="0" t="n">
        <v>7437958</v>
      </c>
      <c r="D49" s="0" t="s">
        <v>53</v>
      </c>
      <c r="E49" s="0" t="s">
        <v>52</v>
      </c>
      <c r="F49" s="0" t="n">
        <v>0.4174</v>
      </c>
      <c r="G49" s="0" t="n">
        <v>0.0027</v>
      </c>
      <c r="H49" s="0" t="s">
        <v>53</v>
      </c>
      <c r="I49" s="0" t="s">
        <v>52</v>
      </c>
      <c r="J49" s="0" t="n">
        <v>0.607841</v>
      </c>
      <c r="K49" s="0" t="s">
        <v>53</v>
      </c>
      <c r="L49" s="0" t="n">
        <f aca="false">1-J49</f>
        <v>0.392159</v>
      </c>
      <c r="M49" s="0" t="n">
        <v>0.93294</v>
      </c>
    </row>
    <row r="50" customFormat="false" ht="15" hidden="false" customHeight="false" outlineLevel="0" collapsed="false">
      <c r="A50" s="0" t="s">
        <v>1615</v>
      </c>
      <c r="B50" s="0" t="n">
        <v>18</v>
      </c>
      <c r="C50" s="0" t="n">
        <v>40750455</v>
      </c>
      <c r="D50" s="0" t="s">
        <v>56</v>
      </c>
      <c r="E50" s="0" t="s">
        <v>57</v>
      </c>
      <c r="F50" s="0" t="n">
        <v>0.6222</v>
      </c>
      <c r="G50" s="0" t="n">
        <v>0.0026</v>
      </c>
      <c r="H50" s="0" t="s">
        <v>56</v>
      </c>
      <c r="I50" s="0" t="s">
        <v>57</v>
      </c>
      <c r="J50" s="0" t="n">
        <v>0.372624</v>
      </c>
      <c r="K50" s="0" t="s">
        <v>56</v>
      </c>
      <c r="L50" s="0" t="n">
        <f aca="false">1-J50</f>
        <v>0.627376</v>
      </c>
      <c r="M50" s="0" t="n">
        <v>0.99848</v>
      </c>
    </row>
    <row r="51" customFormat="false" ht="15" hidden="false" customHeight="false" outlineLevel="0" collapsed="false">
      <c r="A51" s="0" t="s">
        <v>1616</v>
      </c>
      <c r="B51" s="0" t="n">
        <v>19</v>
      </c>
      <c r="C51" s="0" t="n">
        <v>14588476</v>
      </c>
      <c r="D51" s="0" t="s">
        <v>57</v>
      </c>
      <c r="E51" s="0" t="s">
        <v>52</v>
      </c>
      <c r="F51" s="0" t="n">
        <v>0.6724</v>
      </c>
      <c r="G51" s="0" t="n">
        <v>0.0027</v>
      </c>
      <c r="H51" s="0" t="s">
        <v>57</v>
      </c>
      <c r="I51" s="0" t="s">
        <v>52</v>
      </c>
      <c r="J51" s="0" t="n">
        <v>0.299498</v>
      </c>
      <c r="K51" s="0" t="s">
        <v>57</v>
      </c>
      <c r="L51" s="0" t="n">
        <f aca="false">1-J51</f>
        <v>0.700502</v>
      </c>
      <c r="M51" s="0" t="n">
        <v>0.58045</v>
      </c>
    </row>
    <row r="52" customFormat="false" ht="15" hidden="false" customHeight="false" outlineLevel="0" collapsed="false">
      <c r="A52" s="0" t="s">
        <v>1617</v>
      </c>
      <c r="B52" s="0" t="n">
        <v>19</v>
      </c>
      <c r="C52" s="0" t="n">
        <v>38040492</v>
      </c>
      <c r="D52" s="0" t="s">
        <v>57</v>
      </c>
      <c r="E52" s="0" t="s">
        <v>56</v>
      </c>
      <c r="F52" s="0" t="n">
        <v>0.6238</v>
      </c>
      <c r="G52" s="0" t="n">
        <v>0.0039</v>
      </c>
      <c r="H52" s="0" t="s">
        <v>57</v>
      </c>
      <c r="I52" s="0" t="s">
        <v>56</v>
      </c>
      <c r="J52" s="0" t="n">
        <v>0.36048</v>
      </c>
      <c r="K52" s="0" t="s">
        <v>57</v>
      </c>
      <c r="L52" s="0" t="n">
        <f aca="false">1-J52</f>
        <v>0.63952</v>
      </c>
      <c r="M52" s="0" t="n">
        <v>0.96327</v>
      </c>
    </row>
    <row r="53" customFormat="false" ht="15" hidden="false" customHeight="false" outlineLevel="0" collapsed="false">
      <c r="A53" s="0" t="s">
        <v>1213</v>
      </c>
      <c r="B53" s="0" t="n">
        <v>19</v>
      </c>
      <c r="C53" s="0" t="n">
        <v>45411941</v>
      </c>
      <c r="D53" s="0" t="s">
        <v>56</v>
      </c>
      <c r="E53" s="0" t="s">
        <v>57</v>
      </c>
      <c r="F53" s="0" t="n">
        <v>0.8456</v>
      </c>
      <c r="G53" s="0" t="n">
        <v>0.0056</v>
      </c>
      <c r="H53" s="0" t="s">
        <v>56</v>
      </c>
      <c r="I53" s="0" t="s">
        <v>57</v>
      </c>
      <c r="J53" s="0" t="n">
        <v>0.132788</v>
      </c>
      <c r="K53" s="0" t="s">
        <v>56</v>
      </c>
      <c r="L53" s="0" t="n">
        <f aca="false">1-J53</f>
        <v>0.867212</v>
      </c>
      <c r="M53" s="0" t="n">
        <v>0.90786</v>
      </c>
    </row>
    <row r="54" customFormat="false" ht="15" hidden="false" customHeight="false" outlineLevel="0" collapsed="false">
      <c r="A54" s="0" t="s">
        <v>1618</v>
      </c>
      <c r="B54" s="0" t="n">
        <v>19</v>
      </c>
      <c r="C54" s="0" t="n">
        <v>49261368</v>
      </c>
      <c r="D54" s="0" t="s">
        <v>56</v>
      </c>
      <c r="E54" s="0" t="s">
        <v>57</v>
      </c>
      <c r="F54" s="0" t="n">
        <v>0.3892</v>
      </c>
      <c r="G54" s="0" t="n">
        <v>0.0034</v>
      </c>
      <c r="H54" s="0" t="s">
        <v>56</v>
      </c>
      <c r="I54" s="0" t="s">
        <v>57</v>
      </c>
      <c r="J54" s="0" t="n">
        <v>0.650079</v>
      </c>
      <c r="K54" s="0" t="s">
        <v>56</v>
      </c>
      <c r="L54" s="0" t="n">
        <f aca="false">1-J54</f>
        <v>0.349921</v>
      </c>
      <c r="M54" s="0" t="n">
        <v>0.67594</v>
      </c>
    </row>
    <row r="55" customFormat="false" ht="15" hidden="false" customHeight="false" outlineLevel="0" collapsed="false">
      <c r="A55" s="0" t="s">
        <v>1619</v>
      </c>
      <c r="B55" s="0" t="n">
        <v>2</v>
      </c>
      <c r="C55" s="0" t="n">
        <v>101683487</v>
      </c>
      <c r="D55" s="0" t="s">
        <v>57</v>
      </c>
      <c r="E55" s="0" t="s">
        <v>52</v>
      </c>
      <c r="F55" s="0" t="n">
        <v>0.5198</v>
      </c>
      <c r="G55" s="0" t="n">
        <v>0.0025</v>
      </c>
      <c r="H55" s="0" t="s">
        <v>57</v>
      </c>
      <c r="I55" s="0" t="s">
        <v>52</v>
      </c>
      <c r="J55" s="0" t="n">
        <v>0.466341</v>
      </c>
      <c r="K55" s="0" t="s">
        <v>57</v>
      </c>
      <c r="L55" s="0" t="n">
        <f aca="false">1-J55</f>
        <v>0.533659</v>
      </c>
      <c r="M55" s="0" t="n">
        <v>0.99749</v>
      </c>
    </row>
    <row r="56" customFormat="false" ht="15" hidden="false" customHeight="false" outlineLevel="0" collapsed="false">
      <c r="A56" s="0" t="s">
        <v>1620</v>
      </c>
      <c r="B56" s="0" t="n">
        <v>2</v>
      </c>
      <c r="C56" s="0" t="n">
        <v>111810281</v>
      </c>
      <c r="D56" s="0" t="s">
        <v>53</v>
      </c>
      <c r="E56" s="0" t="s">
        <v>52</v>
      </c>
      <c r="F56" s="0" t="n">
        <v>0.2736</v>
      </c>
      <c r="G56" s="0" t="n">
        <v>0.003</v>
      </c>
      <c r="H56" s="0" t="s">
        <v>53</v>
      </c>
      <c r="I56" s="0" t="s">
        <v>52</v>
      </c>
      <c r="J56" s="0" t="n">
        <v>0.705517</v>
      </c>
      <c r="K56" s="0" t="s">
        <v>53</v>
      </c>
      <c r="L56" s="0" t="n">
        <f aca="false">1-J56</f>
        <v>0.294483</v>
      </c>
      <c r="M56" s="0" t="n">
        <v>1.00002</v>
      </c>
    </row>
    <row r="57" customFormat="false" ht="15" hidden="false" customHeight="false" outlineLevel="0" collapsed="false">
      <c r="A57" s="0" t="s">
        <v>251</v>
      </c>
      <c r="B57" s="0" t="n">
        <v>2</v>
      </c>
      <c r="C57" s="0" t="n">
        <v>113967075</v>
      </c>
      <c r="D57" s="0" t="s">
        <v>57</v>
      </c>
      <c r="E57" s="0" t="s">
        <v>56</v>
      </c>
      <c r="F57" s="0" t="n">
        <v>0.3317</v>
      </c>
      <c r="G57" s="0" t="n">
        <v>0.0029</v>
      </c>
      <c r="H57" s="0" t="s">
        <v>57</v>
      </c>
      <c r="I57" s="0" t="s">
        <v>56</v>
      </c>
      <c r="J57" s="0" t="n">
        <v>0.655095</v>
      </c>
      <c r="K57" s="0" t="s">
        <v>57</v>
      </c>
      <c r="L57" s="0" t="n">
        <f aca="false">1-J57</f>
        <v>0.344905</v>
      </c>
      <c r="M57" s="0" t="n">
        <v>0.937</v>
      </c>
    </row>
    <row r="58" customFormat="false" ht="15" hidden="false" customHeight="false" outlineLevel="0" collapsed="false">
      <c r="A58" s="0" t="s">
        <v>285</v>
      </c>
      <c r="B58" s="0" t="n">
        <v>2</v>
      </c>
      <c r="C58" s="0" t="n">
        <v>15782471</v>
      </c>
      <c r="D58" s="0" t="s">
        <v>52</v>
      </c>
      <c r="E58" s="0" t="s">
        <v>56</v>
      </c>
      <c r="F58" s="0" t="n">
        <v>0.6337</v>
      </c>
      <c r="G58" s="0" t="n">
        <v>0.0054</v>
      </c>
      <c r="H58" s="0" t="s">
        <v>52</v>
      </c>
      <c r="I58" s="0" t="s">
        <v>56</v>
      </c>
      <c r="J58" s="0" t="n">
        <v>0.323522</v>
      </c>
      <c r="K58" s="0" t="s">
        <v>52</v>
      </c>
      <c r="L58" s="0" t="n">
        <f aca="false">1-J58</f>
        <v>0.676478</v>
      </c>
      <c r="M58" s="0" t="n">
        <v>0.9947</v>
      </c>
    </row>
    <row r="59" customFormat="false" ht="15" hidden="false" customHeight="false" outlineLevel="0" collapsed="false">
      <c r="A59" s="0" t="s">
        <v>1621</v>
      </c>
      <c r="B59" s="0" t="n">
        <v>2</v>
      </c>
      <c r="C59" s="0" t="n">
        <v>197065179</v>
      </c>
      <c r="D59" s="0" t="s">
        <v>52</v>
      </c>
      <c r="E59" s="0" t="s">
        <v>53</v>
      </c>
      <c r="F59" s="0" t="n">
        <v>0.4237</v>
      </c>
      <c r="G59" s="0" t="n">
        <v>0.0026</v>
      </c>
      <c r="H59" s="0" t="s">
        <v>52</v>
      </c>
      <c r="I59" s="0" t="s">
        <v>53</v>
      </c>
      <c r="J59" s="0" t="n">
        <v>0.580121</v>
      </c>
      <c r="K59" s="0" t="s">
        <v>52</v>
      </c>
      <c r="L59" s="0" t="n">
        <f aca="false">1-J59</f>
        <v>0.419879</v>
      </c>
      <c r="M59" s="0" t="n">
        <v>0.94394</v>
      </c>
    </row>
    <row r="60" customFormat="false" ht="15" hidden="false" customHeight="false" outlineLevel="0" collapsed="false">
      <c r="A60" s="0" t="s">
        <v>195</v>
      </c>
      <c r="B60" s="0" t="n">
        <v>2</v>
      </c>
      <c r="C60" s="0" t="n">
        <v>211540507</v>
      </c>
      <c r="D60" s="0" t="s">
        <v>57</v>
      </c>
      <c r="E60" s="0" t="s">
        <v>53</v>
      </c>
      <c r="F60" s="0" t="n">
        <v>0.6863</v>
      </c>
      <c r="G60" s="0" t="n">
        <v>0.0039</v>
      </c>
      <c r="H60" s="0" t="s">
        <v>57</v>
      </c>
      <c r="I60" s="0" t="s">
        <v>53</v>
      </c>
      <c r="J60" s="0" t="n">
        <v>0.310058</v>
      </c>
      <c r="K60" s="0" t="s">
        <v>57</v>
      </c>
      <c r="L60" s="0" t="n">
        <f aca="false">1-J60</f>
        <v>0.689942</v>
      </c>
      <c r="M60" s="0" t="n">
        <v>0.96009</v>
      </c>
    </row>
    <row r="61" customFormat="false" ht="15" hidden="false" customHeight="false" outlineLevel="0" collapsed="false">
      <c r="A61" s="0" t="s">
        <v>1622</v>
      </c>
      <c r="B61" s="0" t="n">
        <v>2</v>
      </c>
      <c r="C61" s="0" t="n">
        <v>219278630</v>
      </c>
      <c r="D61" s="0" t="s">
        <v>53</v>
      </c>
      <c r="E61" s="0" t="s">
        <v>52</v>
      </c>
      <c r="F61" s="0" t="n">
        <v>0.6646</v>
      </c>
      <c r="G61" s="0" t="n">
        <v>0.0042</v>
      </c>
      <c r="H61" s="0" t="s">
        <v>53</v>
      </c>
      <c r="I61" s="0" t="s">
        <v>52</v>
      </c>
      <c r="J61" s="0" t="n">
        <v>0.337249</v>
      </c>
      <c r="K61" s="0" t="s">
        <v>53</v>
      </c>
      <c r="L61" s="0" t="n">
        <f aca="false">1-J61</f>
        <v>0.662751</v>
      </c>
      <c r="M61" s="0" t="n">
        <v>0.65403</v>
      </c>
    </row>
    <row r="62" customFormat="false" ht="15" hidden="false" customHeight="false" outlineLevel="0" collapsed="false">
      <c r="A62" s="0" t="s">
        <v>1623</v>
      </c>
      <c r="B62" s="0" t="n">
        <v>2</v>
      </c>
      <c r="C62" s="0" t="n">
        <v>66673862</v>
      </c>
      <c r="D62" s="0" t="s">
        <v>53</v>
      </c>
      <c r="E62" s="0" t="s">
        <v>57</v>
      </c>
      <c r="F62" s="0" t="n">
        <v>0.3447</v>
      </c>
      <c r="G62" s="0" t="n">
        <v>0.0033</v>
      </c>
      <c r="H62" s="0" t="s">
        <v>53</v>
      </c>
      <c r="I62" s="0" t="s">
        <v>57</v>
      </c>
      <c r="J62" s="0" t="n">
        <v>0.662355</v>
      </c>
      <c r="K62" s="0" t="s">
        <v>53</v>
      </c>
      <c r="L62" s="0" t="n">
        <f aca="false">1-J62</f>
        <v>0.337645</v>
      </c>
      <c r="M62" s="0" t="n">
        <v>0.99159</v>
      </c>
    </row>
    <row r="63" customFormat="false" ht="15" hidden="false" customHeight="false" outlineLevel="0" collapsed="false">
      <c r="A63" s="0" t="s">
        <v>1624</v>
      </c>
      <c r="B63" s="0" t="n">
        <v>2</v>
      </c>
      <c r="C63" s="0" t="n">
        <v>73900900</v>
      </c>
      <c r="D63" s="0" t="s">
        <v>56</v>
      </c>
      <c r="E63" s="0" t="s">
        <v>57</v>
      </c>
      <c r="F63" s="0" t="n">
        <v>0.7777</v>
      </c>
      <c r="G63" s="0" t="n">
        <v>0.0051</v>
      </c>
      <c r="H63" s="0" t="s">
        <v>56</v>
      </c>
      <c r="I63" s="0" t="s">
        <v>57</v>
      </c>
      <c r="J63" s="0" t="n">
        <v>0.226241</v>
      </c>
      <c r="K63" s="0" t="s">
        <v>56</v>
      </c>
      <c r="L63" s="0" t="n">
        <f aca="false">1-J63</f>
        <v>0.773759</v>
      </c>
      <c r="M63" s="0" t="n">
        <v>0.974</v>
      </c>
    </row>
    <row r="64" customFormat="false" ht="15" hidden="false" customHeight="false" outlineLevel="0" collapsed="false">
      <c r="A64" s="0" t="s">
        <v>1625</v>
      </c>
      <c r="B64" s="0" t="n">
        <v>2</v>
      </c>
      <c r="C64" s="0" t="n">
        <v>96581338</v>
      </c>
      <c r="D64" s="0" t="s">
        <v>57</v>
      </c>
      <c r="E64" s="0" t="s">
        <v>56</v>
      </c>
      <c r="F64" s="0" t="n">
        <v>0.7097</v>
      </c>
      <c r="G64" s="0" t="n">
        <v>0.0032</v>
      </c>
      <c r="H64" s="0" t="s">
        <v>57</v>
      </c>
      <c r="I64" s="0" t="s">
        <v>56</v>
      </c>
      <c r="J64" s="0" t="n">
        <v>0.29963</v>
      </c>
      <c r="K64" s="0" t="s">
        <v>57</v>
      </c>
      <c r="L64" s="0" t="n">
        <f aca="false">1-J64</f>
        <v>0.70037</v>
      </c>
      <c r="M64" s="0" t="n">
        <v>0.86258</v>
      </c>
    </row>
    <row r="65" customFormat="false" ht="15" hidden="false" customHeight="false" outlineLevel="0" collapsed="false">
      <c r="A65" s="0" t="s">
        <v>1626</v>
      </c>
      <c r="B65" s="0" t="n">
        <v>2</v>
      </c>
      <c r="C65" s="0" t="n">
        <v>97742963</v>
      </c>
      <c r="D65" s="0" t="s">
        <v>57</v>
      </c>
      <c r="E65" s="0" t="s">
        <v>56</v>
      </c>
      <c r="F65" s="0" t="n">
        <v>0.2028</v>
      </c>
      <c r="G65" s="0" t="n">
        <v>0.0033</v>
      </c>
      <c r="H65" s="0" t="s">
        <v>57</v>
      </c>
      <c r="I65" s="0" t="s">
        <v>56</v>
      </c>
      <c r="J65" s="0" t="n">
        <v>0.795275</v>
      </c>
      <c r="K65" s="0" t="s">
        <v>57</v>
      </c>
      <c r="L65" s="0" t="n">
        <f aca="false">1-J65</f>
        <v>0.204725</v>
      </c>
      <c r="M65" s="0" t="n">
        <v>0.99278</v>
      </c>
    </row>
    <row r="66" customFormat="false" ht="15" hidden="false" customHeight="false" outlineLevel="0" collapsed="false">
      <c r="A66" s="0" t="s">
        <v>1627</v>
      </c>
      <c r="B66" s="0" t="n">
        <v>20</v>
      </c>
      <c r="C66" s="0" t="n">
        <v>10573486</v>
      </c>
      <c r="D66" s="0" t="s">
        <v>52</v>
      </c>
      <c r="E66" s="0" t="s">
        <v>56</v>
      </c>
      <c r="F66" s="0" t="n">
        <v>0.742</v>
      </c>
      <c r="G66" s="0" t="n">
        <v>0.0034</v>
      </c>
      <c r="H66" s="0" t="s">
        <v>52</v>
      </c>
      <c r="I66" s="0" t="s">
        <v>56</v>
      </c>
      <c r="J66" s="0" t="n">
        <v>0.286695</v>
      </c>
      <c r="K66" s="0" t="s">
        <v>52</v>
      </c>
      <c r="L66" s="0" t="n">
        <f aca="false">1-J66</f>
        <v>0.713305</v>
      </c>
      <c r="M66" s="0" t="n">
        <v>0.97156</v>
      </c>
    </row>
    <row r="67" customFormat="false" ht="15" hidden="false" customHeight="false" outlineLevel="0" collapsed="false">
      <c r="A67" s="0" t="s">
        <v>1628</v>
      </c>
      <c r="B67" s="0" t="n">
        <v>20</v>
      </c>
      <c r="C67" s="0" t="n">
        <v>21095688</v>
      </c>
      <c r="D67" s="0" t="s">
        <v>53</v>
      </c>
      <c r="E67" s="0" t="s">
        <v>57</v>
      </c>
      <c r="F67" s="0" t="n">
        <v>0.9827</v>
      </c>
      <c r="G67" s="0" t="n">
        <v>0.0105</v>
      </c>
      <c r="H67" s="0" t="s">
        <v>53</v>
      </c>
      <c r="I67" s="0" t="s">
        <v>57</v>
      </c>
      <c r="J67" s="0" t="n">
        <v>0.0141235</v>
      </c>
      <c r="K67" s="0" t="s">
        <v>53</v>
      </c>
      <c r="L67" s="0" t="n">
        <f aca="false">1-J67</f>
        <v>0.9858765</v>
      </c>
      <c r="M67" s="0" t="n">
        <v>0.77717</v>
      </c>
    </row>
    <row r="68" customFormat="false" ht="15" hidden="false" customHeight="false" outlineLevel="0" collapsed="false">
      <c r="A68" s="0" t="s">
        <v>1629</v>
      </c>
      <c r="B68" s="0" t="n">
        <v>20</v>
      </c>
      <c r="C68" s="0" t="n">
        <v>23404778</v>
      </c>
      <c r="D68" s="0" t="s">
        <v>57</v>
      </c>
      <c r="E68" s="0" t="s">
        <v>52</v>
      </c>
      <c r="F68" s="0" t="n">
        <v>0.9631</v>
      </c>
      <c r="G68" s="0" t="n">
        <v>0.0552</v>
      </c>
      <c r="H68" s="0" t="s">
        <v>57</v>
      </c>
      <c r="I68" s="0" t="s">
        <v>52</v>
      </c>
      <c r="J68" s="0" t="n">
        <v>0.032735</v>
      </c>
      <c r="K68" s="0" t="s">
        <v>57</v>
      </c>
      <c r="L68" s="0" t="n">
        <f aca="false">1-J68</f>
        <v>0.967265</v>
      </c>
      <c r="M68" s="0" t="n">
        <v>0.89156</v>
      </c>
    </row>
    <row r="69" customFormat="false" ht="15" hidden="false" customHeight="false" outlineLevel="0" collapsed="false">
      <c r="A69" s="0" t="s">
        <v>1265</v>
      </c>
      <c r="B69" s="0" t="n">
        <v>20</v>
      </c>
      <c r="C69" s="0" t="n">
        <v>52731402</v>
      </c>
      <c r="D69" s="0" t="s">
        <v>53</v>
      </c>
      <c r="E69" s="0" t="s">
        <v>56</v>
      </c>
      <c r="F69" s="0" t="n">
        <v>0.7188</v>
      </c>
      <c r="G69" s="0" t="n">
        <v>0.006</v>
      </c>
      <c r="H69" s="0" t="s">
        <v>53</v>
      </c>
      <c r="I69" s="0" t="s">
        <v>56</v>
      </c>
      <c r="J69" s="0" t="n">
        <v>0.276003</v>
      </c>
      <c r="K69" s="0" t="s">
        <v>53</v>
      </c>
      <c r="L69" s="0" t="n">
        <f aca="false">1-J69</f>
        <v>0.723997</v>
      </c>
      <c r="M69" s="0" t="n">
        <v>0.97496</v>
      </c>
    </row>
    <row r="70" customFormat="false" ht="15" hidden="false" customHeight="false" outlineLevel="0" collapsed="false">
      <c r="A70" s="0" t="s">
        <v>1630</v>
      </c>
      <c r="B70" s="0" t="n">
        <v>20</v>
      </c>
      <c r="C70" s="0" t="n">
        <v>57463472</v>
      </c>
      <c r="D70" s="0" t="s">
        <v>57</v>
      </c>
      <c r="E70" s="0" t="s">
        <v>52</v>
      </c>
      <c r="F70" s="0" t="n">
        <v>0.3755</v>
      </c>
      <c r="G70" s="0" t="n">
        <v>0.0034</v>
      </c>
      <c r="H70" s="0" t="s">
        <v>57</v>
      </c>
      <c r="I70" s="0" t="s">
        <v>52</v>
      </c>
      <c r="J70" s="0" t="n">
        <v>0.642555</v>
      </c>
      <c r="K70" s="0" t="s">
        <v>57</v>
      </c>
      <c r="L70" s="0" t="n">
        <f aca="false">1-J70</f>
        <v>0.357445</v>
      </c>
      <c r="M70" s="0" t="n">
        <v>0.95676</v>
      </c>
    </row>
    <row r="71" customFormat="false" ht="15" hidden="false" customHeight="false" outlineLevel="0" collapsed="false">
      <c r="A71" s="0" t="s">
        <v>1631</v>
      </c>
      <c r="B71" s="0" t="n">
        <v>20</v>
      </c>
      <c r="C71" s="0" t="n">
        <v>62470872</v>
      </c>
      <c r="D71" s="0" t="s">
        <v>57</v>
      </c>
      <c r="E71" s="0" t="s">
        <v>56</v>
      </c>
      <c r="F71" s="0" t="n">
        <v>0.6073</v>
      </c>
      <c r="G71" s="0" t="n">
        <v>0.0029</v>
      </c>
      <c r="H71" s="0" t="s">
        <v>57</v>
      </c>
      <c r="I71" s="0" t="s">
        <v>56</v>
      </c>
      <c r="J71" s="0" t="n">
        <v>0.316262</v>
      </c>
      <c r="K71" s="0" t="s">
        <v>57</v>
      </c>
      <c r="L71" s="0" t="n">
        <f aca="false">1-J71</f>
        <v>0.683738</v>
      </c>
      <c r="M71" s="0" t="n">
        <v>0.6432</v>
      </c>
    </row>
    <row r="72" customFormat="false" ht="15" hidden="false" customHeight="false" outlineLevel="0" collapsed="false">
      <c r="A72" s="0" t="s">
        <v>1632</v>
      </c>
      <c r="B72" s="0" t="n">
        <v>21</v>
      </c>
      <c r="C72" s="0" t="n">
        <v>37834641</v>
      </c>
      <c r="D72" s="0" t="s">
        <v>53</v>
      </c>
      <c r="E72" s="0" t="s">
        <v>52</v>
      </c>
      <c r="F72" s="0" t="n">
        <v>0.7372</v>
      </c>
      <c r="G72" s="0" t="n">
        <v>0.0034</v>
      </c>
      <c r="H72" s="0" t="s">
        <v>53</v>
      </c>
      <c r="I72" s="0" t="s">
        <v>52</v>
      </c>
      <c r="J72" s="0" t="n">
        <v>0.237196</v>
      </c>
      <c r="K72" s="0" t="s">
        <v>53</v>
      </c>
      <c r="L72" s="0" t="n">
        <f aca="false">1-J72</f>
        <v>0.762804</v>
      </c>
      <c r="M72" s="0" t="n">
        <v>0.98623</v>
      </c>
    </row>
    <row r="73" customFormat="false" ht="15" hidden="false" customHeight="false" outlineLevel="0" collapsed="false">
      <c r="A73" s="0" t="s">
        <v>1633</v>
      </c>
      <c r="B73" s="0" t="n">
        <v>3</v>
      </c>
      <c r="C73" s="0" t="n">
        <v>12281063</v>
      </c>
      <c r="D73" s="0" t="s">
        <v>57</v>
      </c>
      <c r="E73" s="0" t="s">
        <v>56</v>
      </c>
      <c r="F73" s="0" t="n">
        <v>0.5398</v>
      </c>
      <c r="G73" s="0" t="n">
        <v>0.0028</v>
      </c>
      <c r="H73" s="0" t="s">
        <v>57</v>
      </c>
      <c r="I73" s="0" t="s">
        <v>56</v>
      </c>
      <c r="J73" s="0" t="n">
        <v>0.470301</v>
      </c>
      <c r="K73" s="0" t="s">
        <v>57</v>
      </c>
      <c r="L73" s="0" t="n">
        <f aca="false">1-J73</f>
        <v>0.529699</v>
      </c>
      <c r="M73" s="0" t="n">
        <v>0.9992</v>
      </c>
    </row>
    <row r="74" customFormat="false" ht="15" hidden="false" customHeight="false" outlineLevel="0" collapsed="false">
      <c r="A74" s="0" t="s">
        <v>1634</v>
      </c>
      <c r="B74" s="0" t="n">
        <v>3</v>
      </c>
      <c r="C74" s="0" t="n">
        <v>135798738</v>
      </c>
      <c r="D74" s="0" t="s">
        <v>56</v>
      </c>
      <c r="E74" s="0" t="s">
        <v>57</v>
      </c>
      <c r="F74" s="0" t="n">
        <v>0.6766</v>
      </c>
      <c r="G74" s="0" t="n">
        <v>0.0044</v>
      </c>
      <c r="H74" s="0" t="s">
        <v>56</v>
      </c>
      <c r="I74" s="0" t="s">
        <v>57</v>
      </c>
      <c r="J74" s="0" t="n">
        <v>0.326558</v>
      </c>
      <c r="K74" s="0" t="s">
        <v>56</v>
      </c>
      <c r="L74" s="0" t="n">
        <f aca="false">1-J74</f>
        <v>0.673442</v>
      </c>
      <c r="M74" s="0" t="n">
        <v>0.96009</v>
      </c>
    </row>
    <row r="75" customFormat="false" ht="15" hidden="false" customHeight="false" outlineLevel="0" collapsed="false">
      <c r="A75" s="0" t="s">
        <v>1635</v>
      </c>
      <c r="B75" s="0" t="n">
        <v>3</v>
      </c>
      <c r="C75" s="0" t="n">
        <v>141717736</v>
      </c>
      <c r="D75" s="0" t="s">
        <v>57</v>
      </c>
      <c r="E75" s="0" t="s">
        <v>52</v>
      </c>
      <c r="F75" s="0" t="n">
        <v>0.679</v>
      </c>
      <c r="G75" s="0" t="n">
        <v>0.0032</v>
      </c>
      <c r="H75" s="0" t="s">
        <v>57</v>
      </c>
      <c r="I75" s="0" t="s">
        <v>52</v>
      </c>
      <c r="J75" s="0" t="n">
        <v>0.321278</v>
      </c>
      <c r="K75" s="0" t="s">
        <v>57</v>
      </c>
      <c r="L75" s="0" t="n">
        <f aca="false">1-J75</f>
        <v>0.678722</v>
      </c>
      <c r="M75" s="0" t="n">
        <v>0.98714</v>
      </c>
    </row>
    <row r="76" customFormat="false" ht="15" hidden="false" customHeight="false" outlineLevel="0" collapsed="false">
      <c r="A76" s="0" t="s">
        <v>1636</v>
      </c>
      <c r="B76" s="0" t="n">
        <v>3</v>
      </c>
      <c r="C76" s="0" t="n">
        <v>187635554</v>
      </c>
      <c r="D76" s="0" t="s">
        <v>56</v>
      </c>
      <c r="E76" s="0" t="s">
        <v>52</v>
      </c>
      <c r="F76" s="0" t="n">
        <v>0.8215</v>
      </c>
      <c r="G76" s="0" t="n">
        <v>0.0036</v>
      </c>
      <c r="H76" s="0" t="s">
        <v>56</v>
      </c>
      <c r="I76" s="0" t="s">
        <v>52</v>
      </c>
      <c r="J76" s="0" t="n">
        <v>0.174894</v>
      </c>
      <c r="K76" s="0" t="s">
        <v>56</v>
      </c>
      <c r="L76" s="0" t="n">
        <f aca="false">1-J76</f>
        <v>0.825106</v>
      </c>
      <c r="M76" s="0" t="n">
        <v>0.9683</v>
      </c>
    </row>
    <row r="77" customFormat="false" ht="15" hidden="false" customHeight="false" outlineLevel="0" collapsed="false">
      <c r="A77" s="0" t="s">
        <v>359</v>
      </c>
      <c r="B77" s="0" t="n">
        <v>3</v>
      </c>
      <c r="C77" s="0" t="n">
        <v>25424929</v>
      </c>
      <c r="D77" s="0" t="s">
        <v>56</v>
      </c>
      <c r="E77" s="0" t="s">
        <v>57</v>
      </c>
      <c r="F77" s="0" t="n">
        <v>0.3333</v>
      </c>
      <c r="G77" s="0" t="n">
        <v>0.0034</v>
      </c>
      <c r="H77" s="0" t="s">
        <v>56</v>
      </c>
      <c r="I77" s="0" t="s">
        <v>57</v>
      </c>
      <c r="J77" s="0" t="n">
        <v>0.699578</v>
      </c>
      <c r="K77" s="0" t="s">
        <v>56</v>
      </c>
      <c r="L77" s="0" t="n">
        <f aca="false">1-J77</f>
        <v>0.300422</v>
      </c>
      <c r="M77" s="0" t="n">
        <v>0.99983</v>
      </c>
    </row>
    <row r="78" customFormat="false" ht="15" hidden="false" customHeight="false" outlineLevel="0" collapsed="false">
      <c r="A78" s="0" t="s">
        <v>1637</v>
      </c>
      <c r="B78" s="0" t="n">
        <v>3</v>
      </c>
      <c r="C78" s="0" t="n">
        <v>49721532</v>
      </c>
      <c r="D78" s="0" t="s">
        <v>52</v>
      </c>
      <c r="E78" s="0" t="s">
        <v>53</v>
      </c>
      <c r="F78" s="0" t="n">
        <v>0.7168</v>
      </c>
      <c r="G78" s="0" t="n">
        <v>0.0035</v>
      </c>
      <c r="H78" s="0" t="s">
        <v>52</v>
      </c>
      <c r="I78" s="0" t="s">
        <v>53</v>
      </c>
      <c r="J78" s="0" t="n">
        <v>0.279831</v>
      </c>
      <c r="K78" s="0" t="s">
        <v>52</v>
      </c>
      <c r="L78" s="0" t="n">
        <f aca="false">1-J78</f>
        <v>0.720169</v>
      </c>
      <c r="M78" s="0" t="n">
        <v>0.95751</v>
      </c>
    </row>
    <row r="79" customFormat="false" ht="15" hidden="false" customHeight="false" outlineLevel="0" collapsed="false">
      <c r="A79" s="0" t="s">
        <v>1638</v>
      </c>
      <c r="B79" s="0" t="n">
        <v>3</v>
      </c>
      <c r="C79" s="0" t="n">
        <v>69797413</v>
      </c>
      <c r="D79" s="0" t="s">
        <v>52</v>
      </c>
      <c r="E79" s="0" t="s">
        <v>53</v>
      </c>
      <c r="F79" s="0" t="n">
        <v>0.5887</v>
      </c>
      <c r="G79" s="0" t="n">
        <v>0.0031</v>
      </c>
      <c r="H79" s="0" t="s">
        <v>52</v>
      </c>
      <c r="I79" s="0" t="s">
        <v>53</v>
      </c>
      <c r="J79" s="0" t="n">
        <v>0.417899</v>
      </c>
      <c r="K79" s="0" t="s">
        <v>52</v>
      </c>
      <c r="L79" s="0" t="n">
        <f aca="false">1-J79</f>
        <v>0.582101</v>
      </c>
      <c r="M79" s="0" t="n">
        <v>0.9378</v>
      </c>
    </row>
    <row r="80" customFormat="false" ht="15" hidden="false" customHeight="false" outlineLevel="0" collapsed="false">
      <c r="A80" s="0" t="s">
        <v>1639</v>
      </c>
      <c r="B80" s="0" t="n">
        <v>4</v>
      </c>
      <c r="C80" s="0" t="n">
        <v>103690391</v>
      </c>
      <c r="D80" s="0" t="s">
        <v>56</v>
      </c>
      <c r="E80" s="0" t="s">
        <v>57</v>
      </c>
      <c r="F80" s="0" t="n">
        <v>0.509</v>
      </c>
      <c r="G80" s="0" t="n">
        <v>0.0042</v>
      </c>
      <c r="H80" s="0" t="s">
        <v>56</v>
      </c>
      <c r="I80" s="0" t="s">
        <v>57</v>
      </c>
      <c r="J80" s="0" t="n">
        <v>0.484424</v>
      </c>
      <c r="K80" s="0" t="s">
        <v>56</v>
      </c>
      <c r="L80" s="0" t="n">
        <f aca="false">1-J80</f>
        <v>0.515576</v>
      </c>
      <c r="M80" s="0" t="n">
        <v>0.99717</v>
      </c>
    </row>
    <row r="81" customFormat="false" ht="15" hidden="false" customHeight="false" outlineLevel="0" collapsed="false">
      <c r="A81" s="0" t="s">
        <v>1640</v>
      </c>
      <c r="B81" s="0" t="n">
        <v>4</v>
      </c>
      <c r="C81" s="0" t="n">
        <v>144164822</v>
      </c>
      <c r="D81" s="0" t="s">
        <v>57</v>
      </c>
      <c r="E81" s="0" t="s">
        <v>53</v>
      </c>
      <c r="F81" s="0" t="n">
        <v>0.3971</v>
      </c>
      <c r="G81" s="0" t="n">
        <v>0.0037</v>
      </c>
      <c r="H81" s="0" t="s">
        <v>57</v>
      </c>
      <c r="I81" s="0" t="s">
        <v>53</v>
      </c>
      <c r="J81" s="0" t="n">
        <v>0.592793</v>
      </c>
      <c r="K81" s="0" t="s">
        <v>57</v>
      </c>
      <c r="L81" s="0" t="n">
        <f aca="false">1-J81</f>
        <v>0.407207</v>
      </c>
      <c r="M81" s="0" t="n">
        <v>0.99456</v>
      </c>
    </row>
    <row r="82" customFormat="false" ht="15" hidden="false" customHeight="false" outlineLevel="0" collapsed="false">
      <c r="A82" s="0" t="s">
        <v>415</v>
      </c>
      <c r="B82" s="0" t="n">
        <v>4</v>
      </c>
      <c r="C82" s="0" t="n">
        <v>23736523</v>
      </c>
      <c r="D82" s="0" t="s">
        <v>53</v>
      </c>
      <c r="E82" s="0" t="s">
        <v>52</v>
      </c>
      <c r="F82" s="0" t="n">
        <v>0.9519</v>
      </c>
      <c r="G82" s="0" t="n">
        <v>0.0062</v>
      </c>
      <c r="H82" s="0" t="s">
        <v>53</v>
      </c>
      <c r="I82" s="0" t="s">
        <v>52</v>
      </c>
      <c r="J82" s="0" t="n">
        <v>0.0524023</v>
      </c>
      <c r="K82" s="0" t="s">
        <v>53</v>
      </c>
      <c r="L82" s="0" t="n">
        <f aca="false">1-J82</f>
        <v>0.9475977</v>
      </c>
      <c r="M82" s="0" t="n">
        <v>0.99935</v>
      </c>
    </row>
    <row r="83" customFormat="false" ht="15" hidden="false" customHeight="false" outlineLevel="0" collapsed="false">
      <c r="A83" s="0" t="s">
        <v>1641</v>
      </c>
      <c r="B83" s="0" t="n">
        <v>4</v>
      </c>
      <c r="C83" s="0" t="n">
        <v>55509189</v>
      </c>
      <c r="D83" s="0" t="s">
        <v>52</v>
      </c>
      <c r="E83" s="0" t="s">
        <v>53</v>
      </c>
      <c r="F83" s="0" t="n">
        <v>0.5149</v>
      </c>
      <c r="G83" s="0" t="n">
        <v>0.0033</v>
      </c>
      <c r="H83" s="0" t="s">
        <v>52</v>
      </c>
      <c r="I83" s="0" t="s">
        <v>53</v>
      </c>
      <c r="J83" s="0" t="n">
        <v>0.471753</v>
      </c>
      <c r="K83" s="0" t="s">
        <v>52</v>
      </c>
      <c r="L83" s="0" t="n">
        <f aca="false">1-J83</f>
        <v>0.528247</v>
      </c>
      <c r="M83" s="0" t="n">
        <v>0.99734</v>
      </c>
    </row>
    <row r="84" customFormat="false" ht="15" hidden="false" customHeight="false" outlineLevel="0" collapsed="false">
      <c r="A84" s="0" t="s">
        <v>1642</v>
      </c>
      <c r="B84" s="0" t="n">
        <v>4</v>
      </c>
      <c r="C84" s="0" t="n">
        <v>81181072</v>
      </c>
      <c r="D84" s="0" t="s">
        <v>53</v>
      </c>
      <c r="E84" s="0" t="s">
        <v>56</v>
      </c>
      <c r="F84" s="0" t="n">
        <v>0.7112</v>
      </c>
      <c r="G84" s="0" t="n">
        <v>0.0029</v>
      </c>
      <c r="H84" s="0" t="s">
        <v>53</v>
      </c>
      <c r="I84" s="0" t="s">
        <v>56</v>
      </c>
      <c r="J84" s="0" t="n">
        <v>0.293559</v>
      </c>
      <c r="K84" s="0" t="s">
        <v>53</v>
      </c>
      <c r="L84" s="0" t="n">
        <f aca="false">1-J84</f>
        <v>0.706441</v>
      </c>
      <c r="M84" s="0" t="n">
        <v>0.96955</v>
      </c>
    </row>
    <row r="85" customFormat="false" ht="15" hidden="false" customHeight="false" outlineLevel="0" collapsed="false">
      <c r="A85" s="0" t="s">
        <v>1643</v>
      </c>
      <c r="B85" s="0" t="n">
        <v>5</v>
      </c>
      <c r="C85" s="0" t="n">
        <v>34726933</v>
      </c>
      <c r="D85" s="0" t="s">
        <v>52</v>
      </c>
      <c r="E85" s="0" t="s">
        <v>57</v>
      </c>
      <c r="F85" s="0" t="n">
        <v>0.4746</v>
      </c>
      <c r="G85" s="0" t="n">
        <v>0.003</v>
      </c>
      <c r="H85" s="0" t="s">
        <v>52</v>
      </c>
      <c r="I85" s="0" t="s">
        <v>57</v>
      </c>
      <c r="J85" s="0" t="n">
        <v>0.543691</v>
      </c>
      <c r="K85" s="0" t="s">
        <v>52</v>
      </c>
      <c r="L85" s="0" t="n">
        <f aca="false">1-J85</f>
        <v>0.456309</v>
      </c>
      <c r="M85" s="0" t="n">
        <v>0.99068</v>
      </c>
    </row>
    <row r="86" customFormat="false" ht="15" hidden="false" customHeight="false" outlineLevel="0" collapsed="false">
      <c r="A86" s="0" t="s">
        <v>1644</v>
      </c>
      <c r="B86" s="0" t="n">
        <v>5</v>
      </c>
      <c r="C86" s="0" t="n">
        <v>39385641</v>
      </c>
      <c r="D86" s="0" t="s">
        <v>53</v>
      </c>
      <c r="E86" s="0" t="s">
        <v>57</v>
      </c>
      <c r="F86" s="0" t="n">
        <v>0.4266</v>
      </c>
      <c r="G86" s="0" t="n">
        <v>0.0037</v>
      </c>
      <c r="H86" s="0" t="s">
        <v>53</v>
      </c>
      <c r="I86" s="0" t="s">
        <v>57</v>
      </c>
      <c r="J86" s="0" t="n">
        <v>0.533791</v>
      </c>
      <c r="K86" s="0" t="s">
        <v>53</v>
      </c>
      <c r="L86" s="0" t="n">
        <f aca="false">1-J86</f>
        <v>0.466209</v>
      </c>
      <c r="M86" s="0" t="n">
        <v>0.98951</v>
      </c>
    </row>
    <row r="87" customFormat="false" ht="15" hidden="false" customHeight="false" outlineLevel="0" collapsed="false">
      <c r="A87" s="0" t="s">
        <v>1645</v>
      </c>
      <c r="B87" s="0" t="n">
        <v>5</v>
      </c>
      <c r="C87" s="0" t="n">
        <v>53292390</v>
      </c>
      <c r="D87" s="0" t="s">
        <v>53</v>
      </c>
      <c r="E87" s="0" t="s">
        <v>57</v>
      </c>
      <c r="F87" s="0" t="n">
        <v>0.8895</v>
      </c>
      <c r="G87" s="0" t="n">
        <v>0.0049</v>
      </c>
      <c r="H87" s="0" t="s">
        <v>53</v>
      </c>
      <c r="I87" s="0" t="s">
        <v>57</v>
      </c>
      <c r="J87" s="0" t="n">
        <v>0.112328</v>
      </c>
      <c r="K87" s="0" t="s">
        <v>53</v>
      </c>
      <c r="L87" s="0" t="n">
        <f aca="false">1-J87</f>
        <v>0.887672</v>
      </c>
      <c r="M87" s="0" t="n">
        <v>0.99522</v>
      </c>
    </row>
    <row r="88" customFormat="false" ht="15" hidden="false" customHeight="false" outlineLevel="0" collapsed="false">
      <c r="A88" s="0" t="s">
        <v>1646</v>
      </c>
      <c r="B88" s="0" t="n">
        <v>5</v>
      </c>
      <c r="C88" s="0" t="n">
        <v>75003678</v>
      </c>
      <c r="D88" s="0" t="s">
        <v>56</v>
      </c>
      <c r="E88" s="0" t="s">
        <v>57</v>
      </c>
      <c r="F88" s="0" t="n">
        <v>0.598</v>
      </c>
      <c r="G88" s="0" t="n">
        <v>0.0028</v>
      </c>
      <c r="H88" s="0" t="s">
        <v>56</v>
      </c>
      <c r="I88" s="0" t="s">
        <v>57</v>
      </c>
      <c r="J88" s="0" t="n">
        <v>0.414467</v>
      </c>
      <c r="K88" s="0" t="s">
        <v>56</v>
      </c>
      <c r="L88" s="0" t="n">
        <f aca="false">1-J88</f>
        <v>0.585533</v>
      </c>
      <c r="M88" s="0" t="n">
        <v>0.99979</v>
      </c>
    </row>
    <row r="89" customFormat="false" ht="15" hidden="false" customHeight="false" outlineLevel="0" collapsed="false">
      <c r="A89" s="0" t="s">
        <v>1647</v>
      </c>
      <c r="B89" s="0" t="n">
        <v>5</v>
      </c>
      <c r="C89" s="0" t="n">
        <v>87712519</v>
      </c>
      <c r="D89" s="0" t="s">
        <v>57</v>
      </c>
      <c r="E89" s="0" t="s">
        <v>53</v>
      </c>
      <c r="F89" s="0" t="n">
        <v>0.5287</v>
      </c>
      <c r="G89" s="0" t="n">
        <v>0.0025</v>
      </c>
      <c r="H89" s="0" t="s">
        <v>57</v>
      </c>
      <c r="I89" s="0" t="s">
        <v>53</v>
      </c>
      <c r="J89" s="0" t="n">
        <v>0.484556</v>
      </c>
      <c r="K89" s="0" t="s">
        <v>57</v>
      </c>
      <c r="L89" s="0" t="n">
        <f aca="false">1-J89</f>
        <v>0.515444</v>
      </c>
      <c r="M89" s="0" t="n">
        <v>0.99889</v>
      </c>
    </row>
    <row r="90" customFormat="false" ht="15" hidden="false" customHeight="false" outlineLevel="0" collapsed="false">
      <c r="A90" s="0" t="s">
        <v>1648</v>
      </c>
      <c r="B90" s="0" t="n">
        <v>5</v>
      </c>
      <c r="C90" s="0" t="n">
        <v>96265000</v>
      </c>
      <c r="D90" s="0" t="s">
        <v>57</v>
      </c>
      <c r="E90" s="0" t="s">
        <v>53</v>
      </c>
      <c r="F90" s="0" t="n">
        <v>0.5954</v>
      </c>
      <c r="G90" s="0" t="n">
        <v>0.0027</v>
      </c>
      <c r="H90" s="0" t="s">
        <v>57</v>
      </c>
      <c r="I90" s="0" t="s">
        <v>53</v>
      </c>
      <c r="J90" s="0" t="n">
        <v>0.411959</v>
      </c>
      <c r="K90" s="0" t="s">
        <v>57</v>
      </c>
      <c r="L90" s="0" t="n">
        <f aca="false">1-J90</f>
        <v>0.588041</v>
      </c>
      <c r="M90" s="0" t="n">
        <v>0.99638</v>
      </c>
    </row>
    <row r="91" customFormat="false" ht="15" hidden="false" customHeight="false" outlineLevel="0" collapsed="false">
      <c r="A91" s="0" t="s">
        <v>591</v>
      </c>
      <c r="B91" s="0" t="n">
        <v>6</v>
      </c>
      <c r="C91" s="0" t="n">
        <v>20428432</v>
      </c>
      <c r="D91" s="0" t="s">
        <v>57</v>
      </c>
      <c r="E91" s="0" t="s">
        <v>53</v>
      </c>
      <c r="F91" s="0" t="n">
        <v>0.4592</v>
      </c>
      <c r="G91" s="0" t="n">
        <v>0.0027</v>
      </c>
      <c r="H91" s="0" t="s">
        <v>57</v>
      </c>
      <c r="I91" s="0" t="s">
        <v>53</v>
      </c>
      <c r="J91" s="0" t="n">
        <v>0.518479</v>
      </c>
      <c r="K91" s="0" t="s">
        <v>57</v>
      </c>
      <c r="L91" s="0" t="n">
        <f aca="false">1-J91</f>
        <v>0.481521</v>
      </c>
      <c r="M91" s="0" t="n">
        <v>0.99914</v>
      </c>
    </row>
    <row r="92" customFormat="false" ht="15" hidden="false" customHeight="false" outlineLevel="0" collapsed="false">
      <c r="A92" s="0" t="s">
        <v>1649</v>
      </c>
      <c r="B92" s="0" t="n">
        <v>6</v>
      </c>
      <c r="C92" s="0" t="n">
        <v>2050791</v>
      </c>
      <c r="D92" s="0" t="s">
        <v>53</v>
      </c>
      <c r="E92" s="0" t="s">
        <v>52</v>
      </c>
      <c r="F92" s="0" t="n">
        <v>0.4559</v>
      </c>
      <c r="G92" s="0" t="n">
        <v>0.0033</v>
      </c>
      <c r="H92" s="0" t="s">
        <v>53</v>
      </c>
      <c r="I92" s="0" t="s">
        <v>52</v>
      </c>
      <c r="J92" s="0" t="n">
        <v>0.540919</v>
      </c>
      <c r="K92" s="0" t="s">
        <v>53</v>
      </c>
      <c r="L92" s="0" t="n">
        <f aca="false">1-J92</f>
        <v>0.459081</v>
      </c>
      <c r="M92" s="0" t="n">
        <v>0.99589</v>
      </c>
    </row>
    <row r="93" customFormat="false" ht="15" hidden="false" customHeight="false" outlineLevel="0" collapsed="false">
      <c r="A93" s="0" t="s">
        <v>1650</v>
      </c>
      <c r="B93" s="0" t="n">
        <v>6</v>
      </c>
      <c r="C93" s="0" t="n">
        <v>24180828</v>
      </c>
      <c r="D93" s="0" t="s">
        <v>56</v>
      </c>
      <c r="E93" s="0" t="s">
        <v>57</v>
      </c>
      <c r="F93" s="0" t="n">
        <v>0.4113</v>
      </c>
      <c r="G93" s="0" t="n">
        <v>0.0028</v>
      </c>
      <c r="H93" s="0" t="s">
        <v>56</v>
      </c>
      <c r="I93" s="0" t="s">
        <v>57</v>
      </c>
      <c r="J93" s="0" t="n">
        <v>0.586853</v>
      </c>
      <c r="K93" s="0" t="s">
        <v>56</v>
      </c>
      <c r="L93" s="0" t="n">
        <f aca="false">1-J93</f>
        <v>0.413147</v>
      </c>
      <c r="M93" s="0" t="n">
        <v>0.98832</v>
      </c>
    </row>
    <row r="94" customFormat="false" ht="15" hidden="false" customHeight="false" outlineLevel="0" collapsed="false">
      <c r="A94" s="0" t="s">
        <v>1651</v>
      </c>
      <c r="B94" s="0" t="n">
        <v>7</v>
      </c>
      <c r="C94" s="0" t="n">
        <v>106796537</v>
      </c>
      <c r="D94" s="0" t="s">
        <v>57</v>
      </c>
      <c r="E94" s="0" t="s">
        <v>56</v>
      </c>
      <c r="F94" s="0" t="n">
        <v>0.7643</v>
      </c>
      <c r="G94" s="0" t="n">
        <v>0.0039</v>
      </c>
      <c r="H94" s="0" t="s">
        <v>57</v>
      </c>
      <c r="I94" s="0" t="s">
        <v>56</v>
      </c>
      <c r="J94" s="0" t="n">
        <v>0.246832</v>
      </c>
      <c r="K94" s="0" t="s">
        <v>57</v>
      </c>
      <c r="L94" s="0" t="n">
        <f aca="false">1-J94</f>
        <v>0.753168</v>
      </c>
      <c r="M94" s="0" t="n">
        <v>0.93689</v>
      </c>
    </row>
    <row r="95" customFormat="false" ht="15" hidden="false" customHeight="false" outlineLevel="0" collapsed="false">
      <c r="A95" s="0" t="s">
        <v>1652</v>
      </c>
      <c r="B95" s="0" t="n">
        <v>7</v>
      </c>
      <c r="C95" s="0" t="n">
        <v>127533338</v>
      </c>
      <c r="D95" s="0" t="s">
        <v>57</v>
      </c>
      <c r="E95" s="0" t="s">
        <v>56</v>
      </c>
      <c r="F95" s="0" t="n">
        <v>0.7094</v>
      </c>
      <c r="G95" s="0" t="n">
        <v>0.0042</v>
      </c>
      <c r="H95" s="0" t="s">
        <v>57</v>
      </c>
      <c r="I95" s="0" t="s">
        <v>56</v>
      </c>
      <c r="J95" s="0" t="n">
        <v>0.264256</v>
      </c>
      <c r="K95" s="0" t="s">
        <v>57</v>
      </c>
      <c r="L95" s="0" t="n">
        <f aca="false">1-J95</f>
        <v>0.735744</v>
      </c>
      <c r="M95" s="0" t="n">
        <v>0.99118</v>
      </c>
    </row>
    <row r="96" customFormat="false" ht="15" hidden="false" customHeight="false" outlineLevel="0" collapsed="false">
      <c r="A96" s="0" t="s">
        <v>1653</v>
      </c>
      <c r="B96" s="0" t="n">
        <v>7</v>
      </c>
      <c r="C96" s="0" t="n">
        <v>140144414</v>
      </c>
      <c r="D96" s="0" t="s">
        <v>57</v>
      </c>
      <c r="E96" s="0" t="s">
        <v>56</v>
      </c>
      <c r="F96" s="0" t="n">
        <v>0.7248</v>
      </c>
      <c r="G96" s="0" t="n">
        <v>0.0028</v>
      </c>
      <c r="H96" s="0" t="s">
        <v>57</v>
      </c>
      <c r="I96" s="0" t="s">
        <v>56</v>
      </c>
      <c r="J96" s="0" t="n">
        <v>0.302798</v>
      </c>
      <c r="K96" s="0" t="s">
        <v>57</v>
      </c>
      <c r="L96" s="0" t="n">
        <f aca="false">1-J96</f>
        <v>0.697202</v>
      </c>
      <c r="M96" s="0" t="n">
        <v>0.99876</v>
      </c>
    </row>
    <row r="97" customFormat="false" ht="15" hidden="false" customHeight="false" outlineLevel="0" collapsed="false">
      <c r="A97" s="0" t="s">
        <v>1654</v>
      </c>
      <c r="B97" s="0" t="n">
        <v>7</v>
      </c>
      <c r="C97" s="0" t="n">
        <v>72999043</v>
      </c>
      <c r="D97" s="0" t="s">
        <v>53</v>
      </c>
      <c r="E97" s="0" t="s">
        <v>52</v>
      </c>
      <c r="F97" s="0" t="n">
        <v>0.7455</v>
      </c>
      <c r="G97" s="0" t="n">
        <v>0.0038</v>
      </c>
      <c r="H97" s="0" t="s">
        <v>53</v>
      </c>
      <c r="I97" s="0" t="s">
        <v>52</v>
      </c>
      <c r="J97" s="0" t="n">
        <v>0.267291</v>
      </c>
      <c r="K97" s="0" t="s">
        <v>53</v>
      </c>
      <c r="L97" s="0" t="n">
        <f aca="false">1-J97</f>
        <v>0.732709</v>
      </c>
      <c r="M97" s="0" t="n">
        <v>0.94799</v>
      </c>
    </row>
    <row r="98" customFormat="false" ht="15" hidden="false" customHeight="false" outlineLevel="0" collapsed="false">
      <c r="A98" s="0" t="s">
        <v>1655</v>
      </c>
      <c r="B98" s="0" t="n">
        <v>8</v>
      </c>
      <c r="C98" s="0" t="n">
        <v>120749166</v>
      </c>
      <c r="D98" s="0" t="s">
        <v>57</v>
      </c>
      <c r="E98" s="0" t="s">
        <v>56</v>
      </c>
      <c r="F98" s="0" t="n">
        <v>0.1904</v>
      </c>
      <c r="G98" s="0" t="n">
        <v>0.0035</v>
      </c>
      <c r="H98" s="0" t="s">
        <v>57</v>
      </c>
      <c r="I98" s="0" t="s">
        <v>56</v>
      </c>
      <c r="J98" s="0" t="n">
        <v>0.831309</v>
      </c>
      <c r="K98" s="0" t="s">
        <v>57</v>
      </c>
      <c r="L98" s="0" t="n">
        <f aca="false">1-J98</f>
        <v>0.168691</v>
      </c>
      <c r="M98" s="0" t="n">
        <v>0.98817</v>
      </c>
    </row>
    <row r="99" customFormat="false" ht="15" hidden="false" customHeight="false" outlineLevel="0" collapsed="false">
      <c r="A99" s="0" t="s">
        <v>1656</v>
      </c>
      <c r="B99" s="0" t="n">
        <v>9</v>
      </c>
      <c r="C99" s="0" t="n">
        <v>112801574</v>
      </c>
      <c r="D99" s="0" t="s">
        <v>56</v>
      </c>
      <c r="E99" s="0" t="s">
        <v>57</v>
      </c>
      <c r="F99" s="0" t="n">
        <v>0.3837</v>
      </c>
      <c r="G99" s="0" t="n">
        <v>0.0026</v>
      </c>
      <c r="H99" s="0" t="s">
        <v>56</v>
      </c>
      <c r="I99" s="0" t="s">
        <v>57</v>
      </c>
      <c r="J99" s="0" t="n">
        <v>0.598469</v>
      </c>
      <c r="K99" s="0" t="s">
        <v>56</v>
      </c>
      <c r="L99" s="0" t="n">
        <f aca="false">1-J99</f>
        <v>0.401531</v>
      </c>
      <c r="M99" s="0" t="n">
        <v>0.99397</v>
      </c>
    </row>
    <row r="100" customFormat="false" ht="15" hidden="false" customHeight="false" outlineLevel="0" collapsed="false">
      <c r="A100" s="0" t="s">
        <v>1657</v>
      </c>
      <c r="B100" s="0" t="n">
        <v>9</v>
      </c>
      <c r="C100" s="0" t="n">
        <v>14116484</v>
      </c>
      <c r="D100" s="0" t="s">
        <v>57</v>
      </c>
      <c r="E100" s="0" t="s">
        <v>56</v>
      </c>
      <c r="F100" s="0" t="n">
        <v>0.8128</v>
      </c>
      <c r="G100" s="0" t="n">
        <v>0.0036</v>
      </c>
      <c r="H100" s="0" t="s">
        <v>57</v>
      </c>
      <c r="I100" s="0" t="s">
        <v>56</v>
      </c>
      <c r="J100" s="0" t="n">
        <v>0.171463</v>
      </c>
      <c r="K100" s="0" t="s">
        <v>57</v>
      </c>
      <c r="L100" s="0" t="n">
        <f aca="false">1-J100</f>
        <v>0.828537</v>
      </c>
      <c r="M100" s="0" t="n">
        <v>0.99874</v>
      </c>
    </row>
    <row r="101" customFormat="false" ht="15" hidden="false" customHeight="false" outlineLevel="0" collapsed="false">
      <c r="A101" s="0" t="s">
        <v>1658</v>
      </c>
      <c r="B101" s="0" t="n">
        <v>9</v>
      </c>
      <c r="C101" s="0" t="n">
        <v>71435693</v>
      </c>
      <c r="D101" s="0" t="s">
        <v>52</v>
      </c>
      <c r="E101" s="0" t="s">
        <v>53</v>
      </c>
      <c r="F101" s="0" t="n">
        <v>0.3536</v>
      </c>
      <c r="G101" s="0" t="n">
        <v>0.0043</v>
      </c>
      <c r="H101" s="0" t="s">
        <v>52</v>
      </c>
      <c r="I101" s="0" t="s">
        <v>53</v>
      </c>
      <c r="J101" s="0" t="n">
        <v>0.641895</v>
      </c>
      <c r="K101" s="0" t="s">
        <v>52</v>
      </c>
      <c r="L101" s="0" t="n">
        <f aca="false">1-J101</f>
        <v>0.358105</v>
      </c>
      <c r="M101" s="0" t="n">
        <v>0.99943</v>
      </c>
    </row>
    <row r="102" customFormat="false" ht="15" hidden="false" customHeight="false" outlineLevel="0" collapsed="false">
      <c r="A102" s="0" t="s">
        <v>751</v>
      </c>
      <c r="B102" s="0" t="n">
        <v>9</v>
      </c>
      <c r="C102" s="0" t="n">
        <v>92285323</v>
      </c>
      <c r="D102" s="0" t="s">
        <v>53</v>
      </c>
      <c r="E102" s="0" t="s">
        <v>52</v>
      </c>
      <c r="F102" s="0" t="n">
        <v>0.9209</v>
      </c>
      <c r="G102" s="0" t="n">
        <v>0.0048</v>
      </c>
      <c r="H102" s="0" t="s">
        <v>53</v>
      </c>
      <c r="I102" s="0" t="s">
        <v>52</v>
      </c>
      <c r="J102" s="0" t="n">
        <v>0.0805174</v>
      </c>
      <c r="K102" s="0" t="s">
        <v>53</v>
      </c>
      <c r="L102" s="0" t="n">
        <f aca="false">1-J102</f>
        <v>0.9194826</v>
      </c>
      <c r="M102" s="0" t="n">
        <v>0.7568</v>
      </c>
    </row>
    <row r="103" customFormat="false" ht="15" hidden="false" customHeight="false" outlineLevel="0" collapsed="false">
      <c r="A103" s="0" t="s">
        <v>1659</v>
      </c>
      <c r="B103" s="0" t="n">
        <v>1</v>
      </c>
      <c r="C103" s="0" t="n">
        <v>100818728</v>
      </c>
      <c r="D103" s="0" t="s">
        <v>52</v>
      </c>
      <c r="E103" s="0" t="s">
        <v>56</v>
      </c>
      <c r="F103" s="0" t="n">
        <v>0.2762</v>
      </c>
      <c r="G103" s="0" t="n">
        <v>0.0035</v>
      </c>
      <c r="H103" s="0" t="s">
        <v>56</v>
      </c>
      <c r="I103" s="0" t="s">
        <v>52</v>
      </c>
      <c r="J103" s="0" t="n">
        <v>0.302534</v>
      </c>
      <c r="K103" s="0" t="s">
        <v>52</v>
      </c>
      <c r="L103" s="0" t="n">
        <v>0.302534</v>
      </c>
      <c r="M103" s="0" t="n">
        <v>0.99906</v>
      </c>
    </row>
    <row r="104" customFormat="false" ht="15" hidden="false" customHeight="false" outlineLevel="0" collapsed="false">
      <c r="A104" s="0" t="s">
        <v>1660</v>
      </c>
      <c r="B104" s="0" t="n">
        <v>1</v>
      </c>
      <c r="C104" s="0" t="n">
        <v>107573565</v>
      </c>
      <c r="D104" s="0" t="s">
        <v>52</v>
      </c>
      <c r="E104" s="0" t="s">
        <v>53</v>
      </c>
      <c r="F104" s="0" t="n">
        <v>0.348</v>
      </c>
      <c r="G104" s="0" t="n">
        <v>0.0035</v>
      </c>
      <c r="H104" s="0" t="s">
        <v>53</v>
      </c>
      <c r="I104" s="0" t="s">
        <v>52</v>
      </c>
      <c r="J104" s="0" t="n">
        <v>0.32669</v>
      </c>
      <c r="K104" s="0" t="s">
        <v>52</v>
      </c>
      <c r="L104" s="0" t="n">
        <v>0.32669</v>
      </c>
      <c r="M104" s="0" t="n">
        <v>0.99827</v>
      </c>
    </row>
    <row r="105" customFormat="false" ht="15" hidden="false" customHeight="false" outlineLevel="0" collapsed="false">
      <c r="A105" s="0" t="s">
        <v>1661</v>
      </c>
      <c r="B105" s="0" t="n">
        <v>1</v>
      </c>
      <c r="C105" s="0" t="n">
        <v>110470764</v>
      </c>
      <c r="D105" s="0" t="s">
        <v>53</v>
      </c>
      <c r="E105" s="0" t="s">
        <v>52</v>
      </c>
      <c r="F105" s="0" t="n">
        <v>0.151</v>
      </c>
      <c r="G105" s="0" t="n">
        <v>0.0058</v>
      </c>
      <c r="H105" s="0" t="s">
        <v>52</v>
      </c>
      <c r="I105" s="0" t="s">
        <v>53</v>
      </c>
      <c r="J105" s="0" t="n">
        <v>0.151399</v>
      </c>
      <c r="K105" s="0" t="s">
        <v>53</v>
      </c>
      <c r="L105" s="0" t="n">
        <v>0.151399</v>
      </c>
      <c r="M105" s="0" t="n">
        <v>0.87966</v>
      </c>
    </row>
    <row r="106" customFormat="false" ht="15" hidden="false" customHeight="false" outlineLevel="0" collapsed="false">
      <c r="A106" s="0" t="s">
        <v>1662</v>
      </c>
      <c r="B106" s="0" t="n">
        <v>1</v>
      </c>
      <c r="C106" s="0" t="n">
        <v>154994978</v>
      </c>
      <c r="D106" s="0" t="s">
        <v>56</v>
      </c>
      <c r="E106" s="0" t="s">
        <v>52</v>
      </c>
      <c r="F106" s="0" t="n">
        <v>0.2629</v>
      </c>
      <c r="G106" s="0" t="n">
        <v>0.0044</v>
      </c>
      <c r="H106" s="0" t="s">
        <v>52</v>
      </c>
      <c r="I106" s="0" t="s">
        <v>56</v>
      </c>
      <c r="J106" s="0" t="n">
        <v>0.25264</v>
      </c>
      <c r="K106" s="0" t="s">
        <v>56</v>
      </c>
      <c r="L106" s="0" t="n">
        <v>0.25264</v>
      </c>
      <c r="M106" s="0" t="n">
        <v>0.99096</v>
      </c>
    </row>
    <row r="107" customFormat="false" ht="15" hidden="false" customHeight="false" outlineLevel="0" collapsed="false">
      <c r="A107" s="0" t="s">
        <v>1663</v>
      </c>
      <c r="B107" s="0" t="n">
        <v>1</v>
      </c>
      <c r="C107" s="0" t="n">
        <v>15815579</v>
      </c>
      <c r="D107" s="0" t="s">
        <v>53</v>
      </c>
      <c r="E107" s="0" t="s">
        <v>52</v>
      </c>
      <c r="F107" s="0" t="n">
        <v>0.3167</v>
      </c>
      <c r="G107" s="0" t="n">
        <v>0.003</v>
      </c>
      <c r="H107" s="0" t="s">
        <v>52</v>
      </c>
      <c r="I107" s="0" t="s">
        <v>53</v>
      </c>
      <c r="J107" s="0" t="n">
        <v>0.292503</v>
      </c>
      <c r="K107" s="0" t="s">
        <v>53</v>
      </c>
      <c r="L107" s="0" t="n">
        <v>0.292503</v>
      </c>
      <c r="M107" s="0" t="n">
        <v>0.97829</v>
      </c>
    </row>
    <row r="108" customFormat="false" ht="15" hidden="false" customHeight="false" outlineLevel="0" collapsed="false">
      <c r="A108" s="0" t="s">
        <v>97</v>
      </c>
      <c r="B108" s="0" t="n">
        <v>1</v>
      </c>
      <c r="C108" s="0" t="n">
        <v>163739717</v>
      </c>
      <c r="D108" s="0" t="s">
        <v>52</v>
      </c>
      <c r="E108" s="0" t="s">
        <v>53</v>
      </c>
      <c r="F108" s="0" t="n">
        <v>0.4984</v>
      </c>
      <c r="G108" s="0" t="n">
        <v>0.0028</v>
      </c>
      <c r="H108" s="0" t="s">
        <v>53</v>
      </c>
      <c r="I108" s="0" t="s">
        <v>52</v>
      </c>
      <c r="J108" s="0" t="n">
        <v>0.469905</v>
      </c>
      <c r="K108" s="0" t="s">
        <v>52</v>
      </c>
      <c r="L108" s="0" t="n">
        <v>0.469905</v>
      </c>
      <c r="M108" s="0" t="n">
        <v>0.99748</v>
      </c>
    </row>
    <row r="109" customFormat="false" ht="15" hidden="false" customHeight="false" outlineLevel="0" collapsed="false">
      <c r="A109" s="0" t="s">
        <v>1664</v>
      </c>
      <c r="B109" s="0" t="n">
        <v>1</v>
      </c>
      <c r="C109" s="0" t="n">
        <v>172366806</v>
      </c>
      <c r="D109" s="0" t="s">
        <v>52</v>
      </c>
      <c r="E109" s="0" t="s">
        <v>53</v>
      </c>
      <c r="F109" s="0" t="n">
        <v>0.5659</v>
      </c>
      <c r="G109" s="0" t="n">
        <v>0.0028</v>
      </c>
      <c r="H109" s="0" t="s">
        <v>53</v>
      </c>
      <c r="I109" s="0" t="s">
        <v>52</v>
      </c>
      <c r="J109" s="0" t="n">
        <v>0.585533</v>
      </c>
      <c r="K109" s="0" t="s">
        <v>52</v>
      </c>
      <c r="L109" s="0" t="n">
        <v>0.585533</v>
      </c>
      <c r="M109" s="0" t="n">
        <v>0.99645</v>
      </c>
    </row>
    <row r="110" customFormat="false" ht="15" hidden="false" customHeight="false" outlineLevel="0" collapsed="false">
      <c r="A110" s="0" t="s">
        <v>1665</v>
      </c>
      <c r="B110" s="0" t="n">
        <v>1</v>
      </c>
      <c r="C110" s="0" t="n">
        <v>180909061</v>
      </c>
      <c r="D110" s="0" t="s">
        <v>57</v>
      </c>
      <c r="E110" s="0" t="s">
        <v>56</v>
      </c>
      <c r="F110" s="0" t="n">
        <v>0.7018</v>
      </c>
      <c r="G110" s="0" t="n">
        <v>0.003</v>
      </c>
      <c r="H110" s="0" t="s">
        <v>56</v>
      </c>
      <c r="I110" s="0" t="s">
        <v>57</v>
      </c>
      <c r="J110" s="0" t="n">
        <v>0.69509</v>
      </c>
      <c r="K110" s="0" t="s">
        <v>57</v>
      </c>
      <c r="L110" s="0" t="n">
        <v>0.69509</v>
      </c>
      <c r="M110" s="0" t="n">
        <v>0.94381</v>
      </c>
    </row>
    <row r="111" customFormat="false" ht="15" hidden="false" customHeight="false" outlineLevel="0" collapsed="false">
      <c r="A111" s="0" t="s">
        <v>1666</v>
      </c>
      <c r="B111" s="0" t="n">
        <v>1</v>
      </c>
      <c r="C111" s="0" t="n">
        <v>243425689</v>
      </c>
      <c r="D111" s="0" t="s">
        <v>52</v>
      </c>
      <c r="E111" s="0" t="s">
        <v>56</v>
      </c>
      <c r="F111" s="0" t="n">
        <v>0.3198</v>
      </c>
      <c r="G111" s="0" t="n">
        <v>0.0033</v>
      </c>
      <c r="H111" s="0" t="s">
        <v>56</v>
      </c>
      <c r="I111" s="0" t="s">
        <v>52</v>
      </c>
      <c r="J111" s="0" t="n">
        <v>0.354277</v>
      </c>
      <c r="K111" s="0" t="s">
        <v>52</v>
      </c>
      <c r="L111" s="0" t="n">
        <v>0.354277</v>
      </c>
      <c r="M111" s="0" t="n">
        <v>0.98927</v>
      </c>
    </row>
    <row r="112" customFormat="false" ht="15" hidden="false" customHeight="false" outlineLevel="0" collapsed="false">
      <c r="A112" s="0" t="s">
        <v>1667</v>
      </c>
      <c r="B112" s="0" t="n">
        <v>1</v>
      </c>
      <c r="C112" s="0" t="n">
        <v>46023356</v>
      </c>
      <c r="D112" s="0" t="s">
        <v>56</v>
      </c>
      <c r="E112" s="0" t="s">
        <v>53</v>
      </c>
      <c r="F112" s="0" t="n">
        <v>0.1595</v>
      </c>
      <c r="G112" s="0" t="n">
        <v>0.0046</v>
      </c>
      <c r="H112" s="0" t="s">
        <v>53</v>
      </c>
      <c r="I112" s="0" t="s">
        <v>56</v>
      </c>
      <c r="J112" s="0" t="n">
        <v>0.148627</v>
      </c>
      <c r="K112" s="0" t="s">
        <v>56</v>
      </c>
      <c r="L112" s="0" t="n">
        <v>0.148627</v>
      </c>
      <c r="M112" s="0" t="n">
        <v>0.97808</v>
      </c>
    </row>
    <row r="113" customFormat="false" ht="15" hidden="false" customHeight="false" outlineLevel="0" collapsed="false">
      <c r="A113" s="0" t="s">
        <v>141</v>
      </c>
      <c r="B113" s="0" t="n">
        <v>1</v>
      </c>
      <c r="C113" s="0" t="n">
        <v>48002447</v>
      </c>
      <c r="D113" s="0" t="s">
        <v>53</v>
      </c>
      <c r="E113" s="0" t="s">
        <v>52</v>
      </c>
      <c r="F113" s="0" t="n">
        <v>0.8638</v>
      </c>
      <c r="G113" s="0" t="n">
        <v>0.004</v>
      </c>
      <c r="H113" s="0" t="s">
        <v>52</v>
      </c>
      <c r="I113" s="0" t="s">
        <v>53</v>
      </c>
      <c r="J113" s="0" t="n">
        <v>0.87632</v>
      </c>
      <c r="K113" s="0" t="s">
        <v>53</v>
      </c>
      <c r="L113" s="0" t="n">
        <v>0.87632</v>
      </c>
      <c r="M113" s="0" t="n">
        <v>0.77923</v>
      </c>
    </row>
    <row r="114" customFormat="false" ht="15" hidden="false" customHeight="false" outlineLevel="0" collapsed="false">
      <c r="A114" s="0" t="s">
        <v>1668</v>
      </c>
      <c r="B114" s="0" t="n">
        <v>1</v>
      </c>
      <c r="C114" s="0" t="n">
        <v>67470843</v>
      </c>
      <c r="D114" s="0" t="s">
        <v>56</v>
      </c>
      <c r="E114" s="0" t="s">
        <v>57</v>
      </c>
      <c r="F114" s="0" t="n">
        <v>0.7081</v>
      </c>
      <c r="G114" s="0" t="n">
        <v>0.0043</v>
      </c>
      <c r="H114" s="0" t="s">
        <v>57</v>
      </c>
      <c r="I114" s="0" t="s">
        <v>56</v>
      </c>
      <c r="J114" s="0" t="n">
        <v>0.730597</v>
      </c>
      <c r="K114" s="0" t="s">
        <v>56</v>
      </c>
      <c r="L114" s="0" t="n">
        <v>0.730597</v>
      </c>
      <c r="M114" s="0" t="n">
        <v>0.98592</v>
      </c>
    </row>
    <row r="115" customFormat="false" ht="15" hidden="false" customHeight="false" outlineLevel="0" collapsed="false">
      <c r="A115" s="0" t="s">
        <v>1669</v>
      </c>
      <c r="B115" s="0" t="n">
        <v>1</v>
      </c>
      <c r="C115" s="0" t="n">
        <v>78450517</v>
      </c>
      <c r="D115" s="0" t="s">
        <v>53</v>
      </c>
      <c r="E115" s="0" t="s">
        <v>57</v>
      </c>
      <c r="F115" s="0" t="n">
        <v>0.1196</v>
      </c>
      <c r="G115" s="0" t="n">
        <v>0.0065</v>
      </c>
      <c r="H115" s="0" t="s">
        <v>57</v>
      </c>
      <c r="I115" s="0" t="s">
        <v>53</v>
      </c>
      <c r="J115" s="0" t="n">
        <v>0.0867212</v>
      </c>
      <c r="K115" s="0" t="s">
        <v>53</v>
      </c>
      <c r="L115" s="0" t="n">
        <v>0.0867212</v>
      </c>
      <c r="M115" s="0" t="n">
        <v>0.89684</v>
      </c>
    </row>
    <row r="116" customFormat="false" ht="15" hidden="false" customHeight="false" outlineLevel="0" collapsed="false">
      <c r="A116" s="0" t="s">
        <v>123</v>
      </c>
      <c r="B116" s="0" t="n">
        <v>1</v>
      </c>
      <c r="C116" s="0" t="n">
        <v>82957845</v>
      </c>
      <c r="D116" s="0" t="s">
        <v>57</v>
      </c>
      <c r="E116" s="0" t="s">
        <v>56</v>
      </c>
      <c r="F116" s="0" t="n">
        <v>0.6362</v>
      </c>
      <c r="G116" s="0" t="n">
        <v>0.0032</v>
      </c>
      <c r="H116" s="0" t="s">
        <v>56</v>
      </c>
      <c r="I116" s="0" t="s">
        <v>57</v>
      </c>
      <c r="J116" s="0" t="n">
        <v>0.660771</v>
      </c>
      <c r="K116" s="0" t="s">
        <v>57</v>
      </c>
      <c r="L116" s="0" t="n">
        <v>0.660771</v>
      </c>
      <c r="M116" s="0" t="n">
        <v>0.98205</v>
      </c>
    </row>
    <row r="117" customFormat="false" ht="15" hidden="false" customHeight="false" outlineLevel="0" collapsed="false">
      <c r="A117" s="0" t="s">
        <v>1670</v>
      </c>
      <c r="B117" s="0" t="n">
        <v>1</v>
      </c>
      <c r="C117" s="0" t="n">
        <v>89307986</v>
      </c>
      <c r="D117" s="0" t="s">
        <v>53</v>
      </c>
      <c r="E117" s="0" t="s">
        <v>52</v>
      </c>
      <c r="F117" s="0" t="n">
        <v>0.4103</v>
      </c>
      <c r="G117" s="0" t="n">
        <v>0.0027</v>
      </c>
      <c r="H117" s="0" t="s">
        <v>52</v>
      </c>
      <c r="I117" s="0" t="s">
        <v>53</v>
      </c>
      <c r="J117" s="0" t="n">
        <v>0.38754</v>
      </c>
      <c r="K117" s="0" t="s">
        <v>53</v>
      </c>
      <c r="L117" s="0" t="n">
        <v>0.38754</v>
      </c>
      <c r="M117" s="0" t="n">
        <v>0.98334</v>
      </c>
    </row>
    <row r="118" customFormat="false" ht="15" hidden="false" customHeight="false" outlineLevel="0" collapsed="false">
      <c r="A118" s="0" t="s">
        <v>1671</v>
      </c>
      <c r="B118" s="0" t="n">
        <v>1</v>
      </c>
      <c r="C118" s="0" t="n">
        <v>98340139</v>
      </c>
      <c r="D118" s="0" t="s">
        <v>56</v>
      </c>
      <c r="E118" s="0" t="s">
        <v>53</v>
      </c>
      <c r="F118" s="0" t="n">
        <v>0.1404</v>
      </c>
      <c r="G118" s="0" t="n">
        <v>0.0038</v>
      </c>
      <c r="H118" s="0" t="s">
        <v>53</v>
      </c>
      <c r="I118" s="0" t="s">
        <v>56</v>
      </c>
      <c r="J118" s="0" t="n">
        <v>0.144535</v>
      </c>
      <c r="K118" s="0" t="s">
        <v>56</v>
      </c>
      <c r="L118" s="0" t="n">
        <v>0.144535</v>
      </c>
      <c r="M118" s="0" t="n">
        <v>0.99663</v>
      </c>
    </row>
    <row r="119" customFormat="false" ht="15" hidden="false" customHeight="false" outlineLevel="0" collapsed="false">
      <c r="A119" s="0" t="s">
        <v>813</v>
      </c>
      <c r="B119" s="0" t="n">
        <v>10</v>
      </c>
      <c r="C119" s="0" t="n">
        <v>899071</v>
      </c>
      <c r="D119" s="0" t="s">
        <v>56</v>
      </c>
      <c r="E119" s="0" t="s">
        <v>53</v>
      </c>
      <c r="F119" s="0" t="n">
        <v>0.085</v>
      </c>
      <c r="G119" s="0" t="n">
        <v>0.0087</v>
      </c>
      <c r="H119" s="0" t="s">
        <v>53</v>
      </c>
      <c r="I119" s="0" t="s">
        <v>56</v>
      </c>
      <c r="J119" s="0" t="n">
        <v>0.0827614</v>
      </c>
      <c r="K119" s="0" t="s">
        <v>56</v>
      </c>
      <c r="L119" s="0" t="n">
        <v>0.0827614</v>
      </c>
      <c r="M119" s="0" t="n">
        <v>0.94261</v>
      </c>
    </row>
    <row r="120" customFormat="false" ht="15" hidden="false" customHeight="false" outlineLevel="0" collapsed="false">
      <c r="A120" s="0" t="s">
        <v>783</v>
      </c>
      <c r="B120" s="0" t="n">
        <v>10</v>
      </c>
      <c r="C120" s="0" t="n">
        <v>94839642</v>
      </c>
      <c r="D120" s="0" t="s">
        <v>53</v>
      </c>
      <c r="E120" s="0" t="s">
        <v>52</v>
      </c>
      <c r="F120" s="0" t="n">
        <v>0.4524</v>
      </c>
      <c r="G120" s="0" t="n">
        <v>0.0036</v>
      </c>
      <c r="H120" s="0" t="s">
        <v>52</v>
      </c>
      <c r="I120" s="0" t="s">
        <v>53</v>
      </c>
      <c r="J120" s="0" t="n">
        <v>0.470037</v>
      </c>
      <c r="K120" s="0" t="s">
        <v>53</v>
      </c>
      <c r="L120" s="0" t="n">
        <v>0.470037</v>
      </c>
      <c r="M120" s="0" t="n">
        <v>0.95168</v>
      </c>
    </row>
    <row r="121" customFormat="false" ht="15" hidden="false" customHeight="false" outlineLevel="0" collapsed="false">
      <c r="A121" s="0" t="s">
        <v>1672</v>
      </c>
      <c r="B121" s="0" t="n">
        <v>11</v>
      </c>
      <c r="C121" s="0" t="n">
        <v>111197910</v>
      </c>
      <c r="D121" s="0" t="s">
        <v>52</v>
      </c>
      <c r="E121" s="0" t="s">
        <v>53</v>
      </c>
      <c r="F121" s="0" t="n">
        <v>0.4585</v>
      </c>
      <c r="G121" s="0" t="n">
        <v>0.0032</v>
      </c>
      <c r="H121" s="0" t="s">
        <v>53</v>
      </c>
      <c r="I121" s="0" t="s">
        <v>52</v>
      </c>
      <c r="J121" s="0" t="n">
        <v>0.450898</v>
      </c>
      <c r="K121" s="0" t="s">
        <v>52</v>
      </c>
      <c r="L121" s="0" t="n">
        <v>0.450898</v>
      </c>
      <c r="M121" s="0" t="n">
        <v>0.98485</v>
      </c>
    </row>
    <row r="122" customFormat="false" ht="15" hidden="false" customHeight="false" outlineLevel="0" collapsed="false">
      <c r="A122" s="0" t="s">
        <v>1673</v>
      </c>
      <c r="B122" s="0" t="n">
        <v>11</v>
      </c>
      <c r="C122" s="0" t="n">
        <v>27319188</v>
      </c>
      <c r="D122" s="0" t="s">
        <v>53</v>
      </c>
      <c r="E122" s="0" t="s">
        <v>52</v>
      </c>
      <c r="F122" s="0" t="n">
        <v>0.3046</v>
      </c>
      <c r="G122" s="0" t="n">
        <v>0.0031</v>
      </c>
      <c r="H122" s="0" t="s">
        <v>52</v>
      </c>
      <c r="I122" s="0" t="s">
        <v>53</v>
      </c>
      <c r="J122" s="0" t="n">
        <v>0.266367</v>
      </c>
      <c r="K122" s="0" t="s">
        <v>53</v>
      </c>
      <c r="L122" s="0" t="n">
        <v>0.266367</v>
      </c>
      <c r="M122" s="0" t="n">
        <v>0.94584</v>
      </c>
    </row>
    <row r="123" customFormat="false" ht="15" hidden="false" customHeight="false" outlineLevel="0" collapsed="false">
      <c r="A123" s="0" t="s">
        <v>1674</v>
      </c>
      <c r="B123" s="0" t="n">
        <v>11</v>
      </c>
      <c r="C123" s="0" t="n">
        <v>65512057</v>
      </c>
      <c r="D123" s="0" t="s">
        <v>52</v>
      </c>
      <c r="E123" s="0" t="s">
        <v>56</v>
      </c>
      <c r="F123" s="0" t="n">
        <v>0.6491</v>
      </c>
      <c r="G123" s="0" t="n">
        <v>0.0055</v>
      </c>
      <c r="H123" s="0" t="s">
        <v>56</v>
      </c>
      <c r="I123" s="0" t="s">
        <v>52</v>
      </c>
      <c r="J123" s="0" t="n">
        <v>0.368796</v>
      </c>
      <c r="K123" s="0" t="s">
        <v>52</v>
      </c>
      <c r="L123" s="0" t="n">
        <v>0.368796</v>
      </c>
      <c r="M123" s="0" t="n">
        <v>0.96212</v>
      </c>
    </row>
    <row r="124" customFormat="false" ht="15" hidden="false" customHeight="false" outlineLevel="0" collapsed="false">
      <c r="A124" s="0" t="s">
        <v>1675</v>
      </c>
      <c r="B124" s="0" t="n">
        <v>12</v>
      </c>
      <c r="C124" s="0" t="n">
        <v>121435427</v>
      </c>
      <c r="D124" s="0" t="s">
        <v>53</v>
      </c>
      <c r="E124" s="0" t="s">
        <v>52</v>
      </c>
      <c r="F124" s="0" t="n">
        <v>0.2952</v>
      </c>
      <c r="G124" s="0" t="n">
        <v>0.0058</v>
      </c>
      <c r="H124" s="0" t="s">
        <v>52</v>
      </c>
      <c r="I124" s="0" t="s">
        <v>53</v>
      </c>
      <c r="J124" s="0" t="n">
        <v>0.301346</v>
      </c>
      <c r="K124" s="0" t="s">
        <v>53</v>
      </c>
      <c r="L124" s="0" t="n">
        <v>0.301346</v>
      </c>
      <c r="M124" s="0" t="n">
        <v>0.99865</v>
      </c>
    </row>
    <row r="125" customFormat="false" ht="15" hidden="false" customHeight="false" outlineLevel="0" collapsed="false">
      <c r="A125" s="0" t="s">
        <v>1676</v>
      </c>
      <c r="B125" s="0" t="n">
        <v>12</v>
      </c>
      <c r="C125" s="0" t="n">
        <v>123849863</v>
      </c>
      <c r="D125" s="0" t="s">
        <v>57</v>
      </c>
      <c r="E125" s="0" t="s">
        <v>56</v>
      </c>
      <c r="F125" s="0" t="n">
        <v>0.0581</v>
      </c>
      <c r="G125" s="0" t="n">
        <v>0.0056</v>
      </c>
      <c r="H125" s="0" t="s">
        <v>56</v>
      </c>
      <c r="I125" s="0" t="s">
        <v>57</v>
      </c>
      <c r="J125" s="0" t="n">
        <v>0.0543823</v>
      </c>
      <c r="K125" s="0" t="s">
        <v>57</v>
      </c>
      <c r="L125" s="0" t="n">
        <v>0.0543823</v>
      </c>
      <c r="M125" s="0" t="n">
        <v>0.90989</v>
      </c>
    </row>
    <row r="126" customFormat="false" ht="15" hidden="false" customHeight="false" outlineLevel="0" collapsed="false">
      <c r="A126" s="0" t="s">
        <v>1677</v>
      </c>
      <c r="B126" s="0" t="n">
        <v>12</v>
      </c>
      <c r="C126" s="0" t="n">
        <v>82263427</v>
      </c>
      <c r="D126" s="0" t="s">
        <v>57</v>
      </c>
      <c r="E126" s="0" t="s">
        <v>56</v>
      </c>
      <c r="F126" s="0" t="n">
        <v>0.2775</v>
      </c>
      <c r="G126" s="0" t="n">
        <v>0.003</v>
      </c>
      <c r="H126" s="0" t="s">
        <v>56</v>
      </c>
      <c r="I126" s="0" t="s">
        <v>57</v>
      </c>
      <c r="J126" s="0" t="n">
        <v>0.281415</v>
      </c>
      <c r="K126" s="0" t="s">
        <v>57</v>
      </c>
      <c r="L126" s="0" t="n">
        <v>0.281415</v>
      </c>
      <c r="M126" s="0" t="n">
        <v>0.99804</v>
      </c>
    </row>
    <row r="127" customFormat="false" ht="15" hidden="false" customHeight="false" outlineLevel="0" collapsed="false">
      <c r="A127" s="0" t="s">
        <v>1678</v>
      </c>
      <c r="B127" s="0" t="n">
        <v>12</v>
      </c>
      <c r="C127" s="0" t="n">
        <v>84089045</v>
      </c>
      <c r="D127" s="0" t="s">
        <v>53</v>
      </c>
      <c r="E127" s="0" t="s">
        <v>52</v>
      </c>
      <c r="F127" s="0" t="n">
        <v>0.5491</v>
      </c>
      <c r="G127" s="0" t="n">
        <v>0.003</v>
      </c>
      <c r="H127" s="0" t="s">
        <v>52</v>
      </c>
      <c r="I127" s="0" t="s">
        <v>53</v>
      </c>
      <c r="J127" s="0" t="n">
        <v>0.553458</v>
      </c>
      <c r="K127" s="0" t="s">
        <v>53</v>
      </c>
      <c r="L127" s="0" t="n">
        <v>0.553458</v>
      </c>
      <c r="M127" s="0" t="n">
        <v>0.99229</v>
      </c>
    </row>
    <row r="128" customFormat="false" ht="15" hidden="false" customHeight="false" outlineLevel="0" collapsed="false">
      <c r="A128" s="0" t="s">
        <v>1679</v>
      </c>
      <c r="B128" s="0" t="n">
        <v>13</v>
      </c>
      <c r="C128" s="0" t="n">
        <v>28604007</v>
      </c>
      <c r="D128" s="0" t="s">
        <v>57</v>
      </c>
      <c r="E128" s="0" t="s">
        <v>56</v>
      </c>
      <c r="F128" s="0" t="n">
        <v>0.0128</v>
      </c>
      <c r="G128" s="0" t="n">
        <v>0.0157</v>
      </c>
      <c r="H128" s="0" t="s">
        <v>56</v>
      </c>
      <c r="I128" s="0" t="s">
        <v>57</v>
      </c>
      <c r="J128" s="0" t="n">
        <v>0.0105597</v>
      </c>
      <c r="K128" s="0" t="s">
        <v>57</v>
      </c>
      <c r="L128" s="0" t="n">
        <v>0.0105597</v>
      </c>
      <c r="M128" s="0" t="n">
        <v>0.60301</v>
      </c>
    </row>
    <row r="129" customFormat="false" ht="15" hidden="false" customHeight="false" outlineLevel="0" collapsed="false">
      <c r="A129" s="0" t="s">
        <v>1680</v>
      </c>
      <c r="B129" s="0" t="n">
        <v>13</v>
      </c>
      <c r="C129" s="0" t="n">
        <v>96104947</v>
      </c>
      <c r="D129" s="0" t="s">
        <v>57</v>
      </c>
      <c r="E129" s="0" t="s">
        <v>56</v>
      </c>
      <c r="F129" s="0" t="n">
        <v>0.0821</v>
      </c>
      <c r="G129" s="0" t="n">
        <v>0.0072</v>
      </c>
      <c r="H129" s="0" t="s">
        <v>56</v>
      </c>
      <c r="I129" s="0" t="s">
        <v>57</v>
      </c>
      <c r="J129" s="0" t="n">
        <v>0.0856653</v>
      </c>
      <c r="K129" s="0" t="s">
        <v>57</v>
      </c>
      <c r="L129" s="0" t="n">
        <v>0.0856653</v>
      </c>
      <c r="M129" s="0" t="n">
        <v>0.99798</v>
      </c>
    </row>
    <row r="130" customFormat="false" ht="15" hidden="false" customHeight="false" outlineLevel="0" collapsed="false">
      <c r="A130" s="0" t="s">
        <v>1681</v>
      </c>
      <c r="B130" s="0" t="n">
        <v>13</v>
      </c>
      <c r="C130" s="0" t="n">
        <v>97017548</v>
      </c>
      <c r="D130" s="0" t="s">
        <v>53</v>
      </c>
      <c r="E130" s="0" t="s">
        <v>52</v>
      </c>
      <c r="F130" s="0" t="n">
        <v>0.47</v>
      </c>
      <c r="G130" s="0" t="n">
        <v>0.0027</v>
      </c>
      <c r="H130" s="0" t="s">
        <v>52</v>
      </c>
      <c r="I130" s="0" t="s">
        <v>53</v>
      </c>
      <c r="J130" s="0" t="n">
        <v>0.493664</v>
      </c>
      <c r="K130" s="0" t="s">
        <v>53</v>
      </c>
      <c r="L130" s="0" t="n">
        <v>0.493664</v>
      </c>
      <c r="M130" s="0" t="n">
        <v>0.99626</v>
      </c>
    </row>
    <row r="131" customFormat="false" ht="15" hidden="false" customHeight="false" outlineLevel="0" collapsed="false">
      <c r="A131" s="0" t="s">
        <v>1682</v>
      </c>
      <c r="B131" s="0" t="n">
        <v>14</v>
      </c>
      <c r="C131" s="0" t="n">
        <v>73371729</v>
      </c>
      <c r="D131" s="0" t="s">
        <v>57</v>
      </c>
      <c r="E131" s="0" t="s">
        <v>56</v>
      </c>
      <c r="F131" s="0" t="n">
        <v>0.1857</v>
      </c>
      <c r="G131" s="0" t="n">
        <v>0.0039</v>
      </c>
      <c r="H131" s="0" t="s">
        <v>56</v>
      </c>
      <c r="I131" s="0" t="s">
        <v>57</v>
      </c>
      <c r="J131" s="0" t="n">
        <v>0.195222</v>
      </c>
      <c r="K131" s="0" t="s">
        <v>57</v>
      </c>
      <c r="L131" s="0" t="n">
        <v>0.195222</v>
      </c>
      <c r="M131" s="0" t="n">
        <v>0.99992</v>
      </c>
    </row>
    <row r="132" customFormat="false" ht="15" hidden="false" customHeight="false" outlineLevel="0" collapsed="false">
      <c r="A132" s="0" t="s">
        <v>1683</v>
      </c>
      <c r="B132" s="0" t="n">
        <v>14</v>
      </c>
      <c r="C132" s="0" t="n">
        <v>93407771</v>
      </c>
      <c r="D132" s="0" t="s">
        <v>53</v>
      </c>
      <c r="E132" s="0" t="s">
        <v>52</v>
      </c>
      <c r="F132" s="0" t="n">
        <v>0.5779</v>
      </c>
      <c r="G132" s="0" t="n">
        <v>0.0026</v>
      </c>
      <c r="H132" s="0" t="s">
        <v>52</v>
      </c>
      <c r="I132" s="0" t="s">
        <v>53</v>
      </c>
      <c r="J132" s="0" t="n">
        <v>0.581045</v>
      </c>
      <c r="K132" s="0" t="s">
        <v>53</v>
      </c>
      <c r="L132" s="0" t="n">
        <v>0.581045</v>
      </c>
      <c r="M132" s="0" t="n">
        <v>0.61456</v>
      </c>
    </row>
    <row r="133" customFormat="false" ht="15" hidden="false" customHeight="false" outlineLevel="0" collapsed="false">
      <c r="A133" s="0" t="s">
        <v>1684</v>
      </c>
      <c r="B133" s="0" t="n">
        <v>14</v>
      </c>
      <c r="C133" s="0" t="n">
        <v>94844947</v>
      </c>
      <c r="D133" s="0" t="s">
        <v>56</v>
      </c>
      <c r="E133" s="0" t="s">
        <v>57</v>
      </c>
      <c r="F133" s="0" t="n">
        <v>0.0194</v>
      </c>
      <c r="G133" s="0" t="n">
        <v>0.0111</v>
      </c>
      <c r="H133" s="0" t="s">
        <v>57</v>
      </c>
      <c r="I133" s="0" t="s">
        <v>56</v>
      </c>
      <c r="J133" s="0" t="n">
        <v>0.0117476</v>
      </c>
      <c r="K133" s="0" t="s">
        <v>56</v>
      </c>
      <c r="L133" s="0" t="n">
        <v>0.0117476</v>
      </c>
      <c r="M133" s="0" t="n">
        <v>0.82127</v>
      </c>
    </row>
    <row r="134" customFormat="false" ht="15" hidden="false" customHeight="false" outlineLevel="0" collapsed="false">
      <c r="A134" s="0" t="s">
        <v>1685</v>
      </c>
      <c r="B134" s="0" t="n">
        <v>15</v>
      </c>
      <c r="C134" s="0" t="n">
        <v>41480694</v>
      </c>
      <c r="D134" s="0" t="s">
        <v>53</v>
      </c>
      <c r="E134" s="0" t="s">
        <v>52</v>
      </c>
      <c r="F134" s="0" t="n">
        <v>0.3193</v>
      </c>
      <c r="G134" s="0" t="n">
        <v>0.0036</v>
      </c>
      <c r="H134" s="0" t="s">
        <v>52</v>
      </c>
      <c r="I134" s="0" t="s">
        <v>53</v>
      </c>
      <c r="J134" s="0" t="n">
        <v>0.334477</v>
      </c>
      <c r="K134" s="0" t="s">
        <v>53</v>
      </c>
      <c r="L134" s="0" t="n">
        <v>0.334477</v>
      </c>
      <c r="M134" s="0" t="n">
        <v>0.99237</v>
      </c>
    </row>
    <row r="135" customFormat="false" ht="15" hidden="false" customHeight="false" outlineLevel="0" collapsed="false">
      <c r="A135" s="0" t="s">
        <v>1686</v>
      </c>
      <c r="B135" s="0" t="n">
        <v>15</v>
      </c>
      <c r="C135" s="0" t="n">
        <v>54009154</v>
      </c>
      <c r="D135" s="0" t="s">
        <v>56</v>
      </c>
      <c r="E135" s="0" t="s">
        <v>57</v>
      </c>
      <c r="F135" s="0" t="n">
        <v>0.4552</v>
      </c>
      <c r="G135" s="0" t="n">
        <v>0.0046</v>
      </c>
      <c r="H135" s="0" t="s">
        <v>57</v>
      </c>
      <c r="I135" s="0" t="s">
        <v>56</v>
      </c>
      <c r="J135" s="0" t="n">
        <v>0.477561</v>
      </c>
      <c r="K135" s="0" t="s">
        <v>56</v>
      </c>
      <c r="L135" s="0" t="n">
        <v>0.477561</v>
      </c>
      <c r="M135" s="0" t="n">
        <v>0.98646</v>
      </c>
    </row>
    <row r="136" customFormat="false" ht="15" hidden="false" customHeight="false" outlineLevel="0" collapsed="false">
      <c r="A136" s="0" t="s">
        <v>1687</v>
      </c>
      <c r="B136" s="0" t="n">
        <v>15</v>
      </c>
      <c r="C136" s="0" t="n">
        <v>60878030</v>
      </c>
      <c r="D136" s="0" t="s">
        <v>53</v>
      </c>
      <c r="E136" s="0" t="s">
        <v>52</v>
      </c>
      <c r="F136" s="0" t="n">
        <v>0.6244</v>
      </c>
      <c r="G136" s="0" t="n">
        <v>0.0027</v>
      </c>
      <c r="H136" s="0" t="s">
        <v>52</v>
      </c>
      <c r="I136" s="0" t="s">
        <v>53</v>
      </c>
      <c r="J136" s="0" t="n">
        <v>0.596357</v>
      </c>
      <c r="K136" s="0" t="s">
        <v>53</v>
      </c>
      <c r="L136" s="0" t="n">
        <v>0.596357</v>
      </c>
      <c r="M136" s="0" t="n">
        <v>0.96326</v>
      </c>
    </row>
    <row r="137" customFormat="false" ht="15" hidden="false" customHeight="false" outlineLevel="0" collapsed="false">
      <c r="A137" s="0" t="s">
        <v>1688</v>
      </c>
      <c r="B137" s="0" t="n">
        <v>15</v>
      </c>
      <c r="C137" s="0" t="n">
        <v>73153827</v>
      </c>
      <c r="D137" s="0" t="s">
        <v>56</v>
      </c>
      <c r="E137" s="0" t="s">
        <v>53</v>
      </c>
      <c r="F137" s="0" t="n">
        <v>0.4695</v>
      </c>
      <c r="G137" s="0" t="n">
        <v>0.0034</v>
      </c>
      <c r="H137" s="0" t="s">
        <v>53</v>
      </c>
      <c r="I137" s="0" t="s">
        <v>56</v>
      </c>
      <c r="J137" s="0" t="n">
        <v>0.508844</v>
      </c>
      <c r="K137" s="0" t="s">
        <v>56</v>
      </c>
      <c r="L137" s="0" t="n">
        <v>0.508844</v>
      </c>
      <c r="M137" s="0" t="n">
        <v>0.96641</v>
      </c>
    </row>
    <row r="138" customFormat="false" ht="15" hidden="false" customHeight="false" outlineLevel="0" collapsed="false">
      <c r="A138" s="0" t="s">
        <v>1689</v>
      </c>
      <c r="B138" s="0" t="n">
        <v>15</v>
      </c>
      <c r="C138" s="0" t="n">
        <v>76298744</v>
      </c>
      <c r="D138" s="0" t="s">
        <v>52</v>
      </c>
      <c r="E138" s="0" t="s">
        <v>53</v>
      </c>
      <c r="F138" s="0" t="n">
        <v>0.5094</v>
      </c>
      <c r="G138" s="0" t="n">
        <v>0.0059</v>
      </c>
      <c r="H138" s="0" t="s">
        <v>53</v>
      </c>
      <c r="I138" s="0" t="s">
        <v>52</v>
      </c>
      <c r="J138" s="0" t="n">
        <v>0.500132</v>
      </c>
      <c r="K138" s="0" t="s">
        <v>52</v>
      </c>
      <c r="L138" s="0" t="n">
        <v>0.500132</v>
      </c>
      <c r="M138" s="0" t="n">
        <v>0.97165</v>
      </c>
    </row>
    <row r="139" customFormat="false" ht="15" hidden="false" customHeight="false" outlineLevel="0" collapsed="false">
      <c r="A139" s="0" t="s">
        <v>1690</v>
      </c>
      <c r="B139" s="0" t="n">
        <v>16</v>
      </c>
      <c r="C139" s="0" t="n">
        <v>21089489</v>
      </c>
      <c r="D139" s="0" t="s">
        <v>52</v>
      </c>
      <c r="E139" s="0" t="s">
        <v>53</v>
      </c>
      <c r="F139" s="0" t="n">
        <v>0.5257</v>
      </c>
      <c r="G139" s="0" t="n">
        <v>0.0032</v>
      </c>
      <c r="H139" s="0" t="s">
        <v>53</v>
      </c>
      <c r="I139" s="0" t="s">
        <v>52</v>
      </c>
      <c r="J139" s="0" t="n">
        <v>0.540655</v>
      </c>
      <c r="K139" s="0" t="s">
        <v>52</v>
      </c>
      <c r="L139" s="0" t="n">
        <v>0.540655</v>
      </c>
      <c r="M139" s="0" t="n">
        <v>0.99424</v>
      </c>
    </row>
    <row r="140" customFormat="false" ht="15" hidden="false" customHeight="false" outlineLevel="0" collapsed="false">
      <c r="A140" s="0" t="s">
        <v>1691</v>
      </c>
      <c r="B140" s="0" t="n">
        <v>16</v>
      </c>
      <c r="C140" s="0" t="n">
        <v>3622653</v>
      </c>
      <c r="D140" s="0" t="s">
        <v>52</v>
      </c>
      <c r="E140" s="0" t="s">
        <v>53</v>
      </c>
      <c r="F140" s="0" t="n">
        <v>0.2018</v>
      </c>
      <c r="G140" s="0" t="n">
        <v>0.0033</v>
      </c>
      <c r="H140" s="0" t="s">
        <v>53</v>
      </c>
      <c r="I140" s="0" t="s">
        <v>52</v>
      </c>
      <c r="J140" s="0" t="n">
        <v>0.207101</v>
      </c>
      <c r="K140" s="0" t="s">
        <v>52</v>
      </c>
      <c r="L140" s="0" t="n">
        <v>0.207101</v>
      </c>
      <c r="M140" s="0" t="n">
        <v>0.89051</v>
      </c>
    </row>
    <row r="141" customFormat="false" ht="15" hidden="false" customHeight="false" outlineLevel="0" collapsed="false">
      <c r="A141" s="0" t="s">
        <v>1101</v>
      </c>
      <c r="B141" s="0" t="n">
        <v>16</v>
      </c>
      <c r="C141" s="0" t="n">
        <v>51735746</v>
      </c>
      <c r="D141" s="0" t="s">
        <v>53</v>
      </c>
      <c r="E141" s="0" t="s">
        <v>52</v>
      </c>
      <c r="F141" s="0" t="n">
        <v>0.23</v>
      </c>
      <c r="G141" s="0" t="n">
        <v>0.0046</v>
      </c>
      <c r="H141" s="0" t="s">
        <v>52</v>
      </c>
      <c r="I141" s="0" t="s">
        <v>53</v>
      </c>
      <c r="J141" s="0" t="n">
        <v>0.226769</v>
      </c>
      <c r="K141" s="0" t="s">
        <v>53</v>
      </c>
      <c r="L141" s="0" t="n">
        <v>0.226769</v>
      </c>
      <c r="M141" s="0" t="n">
        <v>0.9989</v>
      </c>
    </row>
    <row r="142" customFormat="false" ht="15" hidden="false" customHeight="false" outlineLevel="0" collapsed="false">
      <c r="A142" s="0" t="s">
        <v>1692</v>
      </c>
      <c r="B142" s="0" t="n">
        <v>16</v>
      </c>
      <c r="C142" s="0" t="n">
        <v>53375964</v>
      </c>
      <c r="D142" s="0" t="s">
        <v>57</v>
      </c>
      <c r="E142" s="0" t="s">
        <v>56</v>
      </c>
      <c r="F142" s="0" t="n">
        <v>0.2894</v>
      </c>
      <c r="G142" s="0" t="n">
        <v>0.0047</v>
      </c>
      <c r="H142" s="0" t="s">
        <v>56</v>
      </c>
      <c r="I142" s="0" t="s">
        <v>57</v>
      </c>
      <c r="J142" s="0" t="n">
        <v>0.287751</v>
      </c>
      <c r="K142" s="0" t="s">
        <v>57</v>
      </c>
      <c r="L142" s="0" t="n">
        <v>0.287751</v>
      </c>
      <c r="M142" s="0" t="n">
        <v>0.91261</v>
      </c>
    </row>
    <row r="143" customFormat="false" ht="15" hidden="false" customHeight="false" outlineLevel="0" collapsed="false">
      <c r="A143" s="0" t="s">
        <v>1693</v>
      </c>
      <c r="B143" s="0" t="n">
        <v>16</v>
      </c>
      <c r="C143" s="0" t="n">
        <v>79744401</v>
      </c>
      <c r="D143" s="0" t="s">
        <v>53</v>
      </c>
      <c r="E143" s="0" t="s">
        <v>52</v>
      </c>
      <c r="F143" s="0" t="n">
        <v>0.313</v>
      </c>
      <c r="G143" s="0" t="n">
        <v>0.0038</v>
      </c>
      <c r="H143" s="0" t="s">
        <v>52</v>
      </c>
      <c r="I143" s="0" t="s">
        <v>53</v>
      </c>
      <c r="J143" s="0" t="n">
        <v>0.323654</v>
      </c>
      <c r="K143" s="0" t="s">
        <v>53</v>
      </c>
      <c r="L143" s="0" t="n">
        <v>0.323654</v>
      </c>
      <c r="M143" s="0" t="n">
        <v>0.99939</v>
      </c>
    </row>
    <row r="144" customFormat="false" ht="15" hidden="false" customHeight="false" outlineLevel="0" collapsed="false">
      <c r="A144" s="0" t="s">
        <v>1165</v>
      </c>
      <c r="B144" s="0" t="n">
        <v>17</v>
      </c>
      <c r="C144" s="0" t="n">
        <v>36101633</v>
      </c>
      <c r="D144" s="0" t="s">
        <v>56</v>
      </c>
      <c r="E144" s="0" t="s">
        <v>52</v>
      </c>
      <c r="F144" s="0" t="n">
        <v>0.4048</v>
      </c>
      <c r="G144" s="0" t="n">
        <v>0.003</v>
      </c>
      <c r="H144" s="0" t="s">
        <v>52</v>
      </c>
      <c r="I144" s="0" t="s">
        <v>56</v>
      </c>
      <c r="J144" s="0" t="n">
        <v>0.413411</v>
      </c>
      <c r="K144" s="0" t="s">
        <v>56</v>
      </c>
      <c r="L144" s="0" t="n">
        <v>0.413411</v>
      </c>
      <c r="M144" s="0" t="n">
        <v>0.94448</v>
      </c>
    </row>
    <row r="145" customFormat="false" ht="15" hidden="false" customHeight="false" outlineLevel="0" collapsed="false">
      <c r="A145" s="0" t="s">
        <v>1694</v>
      </c>
      <c r="B145" s="0" t="n">
        <v>17</v>
      </c>
      <c r="C145" s="0" t="n">
        <v>57957842</v>
      </c>
      <c r="D145" s="0" t="s">
        <v>57</v>
      </c>
      <c r="E145" s="0" t="s">
        <v>56</v>
      </c>
      <c r="F145" s="0" t="n">
        <v>0.238</v>
      </c>
      <c r="G145" s="0" t="n">
        <v>0.0061</v>
      </c>
      <c r="H145" s="0" t="s">
        <v>56</v>
      </c>
      <c r="I145" s="0" t="s">
        <v>57</v>
      </c>
      <c r="J145" s="0" t="n">
        <v>0.266763</v>
      </c>
      <c r="K145" s="0" t="s">
        <v>57</v>
      </c>
      <c r="L145" s="0" t="n">
        <v>0.266763</v>
      </c>
      <c r="M145" s="0" t="n">
        <v>0.95033</v>
      </c>
    </row>
    <row r="146" customFormat="false" ht="15" hidden="false" customHeight="false" outlineLevel="0" collapsed="false">
      <c r="A146" s="0" t="s">
        <v>1201</v>
      </c>
      <c r="B146" s="0" t="n">
        <v>18</v>
      </c>
      <c r="C146" s="0" t="n">
        <v>24449049</v>
      </c>
      <c r="D146" s="0" t="s">
        <v>56</v>
      </c>
      <c r="E146" s="0" t="s">
        <v>52</v>
      </c>
      <c r="F146" s="0" t="n">
        <v>0.5996</v>
      </c>
      <c r="G146" s="0" t="n">
        <v>0.0029</v>
      </c>
      <c r="H146" s="0" t="s">
        <v>52</v>
      </c>
      <c r="I146" s="0" t="s">
        <v>56</v>
      </c>
      <c r="J146" s="0" t="n">
        <v>0.611404</v>
      </c>
      <c r="K146" s="0" t="s">
        <v>56</v>
      </c>
      <c r="L146" s="0" t="n">
        <v>0.611404</v>
      </c>
      <c r="M146" s="0" t="n">
        <v>1.00009</v>
      </c>
    </row>
    <row r="147" customFormat="false" ht="15" hidden="false" customHeight="false" outlineLevel="0" collapsed="false">
      <c r="A147" s="0" t="s">
        <v>1695</v>
      </c>
      <c r="B147" s="0" t="n">
        <v>18</v>
      </c>
      <c r="C147" s="0" t="n">
        <v>57829135</v>
      </c>
      <c r="D147" s="0" t="s">
        <v>57</v>
      </c>
      <c r="E147" s="0" t="s">
        <v>56</v>
      </c>
      <c r="F147" s="0" t="n">
        <v>0.2316</v>
      </c>
      <c r="G147" s="0" t="n">
        <v>0.0034</v>
      </c>
      <c r="H147" s="0" t="s">
        <v>56</v>
      </c>
      <c r="I147" s="0" t="s">
        <v>57</v>
      </c>
      <c r="J147" s="0" t="n">
        <v>0.252376</v>
      </c>
      <c r="K147" s="0" t="s">
        <v>57</v>
      </c>
      <c r="L147" s="0" t="n">
        <v>0.252376</v>
      </c>
      <c r="M147" s="0" t="n">
        <v>0.99362</v>
      </c>
    </row>
    <row r="148" customFormat="false" ht="15" hidden="false" customHeight="false" outlineLevel="0" collapsed="false">
      <c r="A148" s="0" t="s">
        <v>1696</v>
      </c>
      <c r="B148" s="0" t="n">
        <v>18</v>
      </c>
      <c r="C148" s="0" t="n">
        <v>77156103</v>
      </c>
      <c r="D148" s="0" t="s">
        <v>57</v>
      </c>
      <c r="E148" s="0" t="s">
        <v>52</v>
      </c>
      <c r="F148" s="0" t="n">
        <v>0.4791</v>
      </c>
      <c r="G148" s="0" t="n">
        <v>0.0039</v>
      </c>
      <c r="H148" s="0" t="s">
        <v>52</v>
      </c>
      <c r="I148" s="0" t="s">
        <v>57</v>
      </c>
      <c r="J148" s="0" t="n">
        <v>0.499076</v>
      </c>
      <c r="K148" s="0" t="s">
        <v>57</v>
      </c>
      <c r="L148" s="0" t="n">
        <v>0.499076</v>
      </c>
      <c r="M148" s="0" t="n">
        <v>0.25131</v>
      </c>
    </row>
    <row r="149" customFormat="false" ht="15" hidden="false" customHeight="false" outlineLevel="0" collapsed="false">
      <c r="A149" s="0" t="s">
        <v>1697</v>
      </c>
      <c r="B149" s="0" t="n">
        <v>19</v>
      </c>
      <c r="C149" s="0" t="n">
        <v>33402419</v>
      </c>
      <c r="D149" s="0" t="s">
        <v>57</v>
      </c>
      <c r="E149" s="0" t="s">
        <v>56</v>
      </c>
      <c r="F149" s="0" t="n">
        <v>0.6582</v>
      </c>
      <c r="G149" s="0" t="n">
        <v>0.005</v>
      </c>
      <c r="H149" s="0" t="s">
        <v>56</v>
      </c>
      <c r="I149" s="0" t="s">
        <v>57</v>
      </c>
      <c r="J149" s="0" t="n">
        <v>0.676874</v>
      </c>
      <c r="K149" s="0" t="s">
        <v>57</v>
      </c>
      <c r="L149" s="0" t="n">
        <v>0.676874</v>
      </c>
      <c r="M149" s="0" t="n">
        <v>0.99913</v>
      </c>
    </row>
    <row r="150" customFormat="false" ht="15" hidden="false" customHeight="false" outlineLevel="0" collapsed="false">
      <c r="A150" s="0" t="s">
        <v>1698</v>
      </c>
      <c r="B150" s="0" t="n">
        <v>2</v>
      </c>
      <c r="C150" s="0" t="n">
        <v>120848049</v>
      </c>
      <c r="D150" s="0" t="s">
        <v>56</v>
      </c>
      <c r="E150" s="0" t="s">
        <v>57</v>
      </c>
      <c r="F150" s="0" t="n">
        <v>0.0462</v>
      </c>
      <c r="G150" s="0" t="n">
        <v>0.0118</v>
      </c>
      <c r="H150" s="0" t="s">
        <v>57</v>
      </c>
      <c r="I150" s="0" t="s">
        <v>56</v>
      </c>
      <c r="J150" s="0" t="n">
        <v>0.0421067</v>
      </c>
      <c r="K150" s="0" t="s">
        <v>56</v>
      </c>
      <c r="L150" s="0" t="n">
        <v>0.0421067</v>
      </c>
      <c r="M150" s="0" t="n">
        <v>0.83012</v>
      </c>
    </row>
    <row r="151" customFormat="false" ht="15" hidden="false" customHeight="false" outlineLevel="0" collapsed="false">
      <c r="A151" s="0" t="s">
        <v>1699</v>
      </c>
      <c r="B151" s="0" t="n">
        <v>2</v>
      </c>
      <c r="C151" s="0" t="n">
        <v>121970361</v>
      </c>
      <c r="D151" s="0" t="s">
        <v>57</v>
      </c>
      <c r="E151" s="0" t="s">
        <v>56</v>
      </c>
      <c r="F151" s="0" t="n">
        <v>0.5404</v>
      </c>
      <c r="G151" s="0" t="n">
        <v>0.004</v>
      </c>
      <c r="H151" s="0" t="s">
        <v>56</v>
      </c>
      <c r="I151" s="0" t="s">
        <v>57</v>
      </c>
      <c r="J151" s="0" t="n">
        <v>0.538543</v>
      </c>
      <c r="K151" s="0" t="s">
        <v>57</v>
      </c>
      <c r="L151" s="0" t="n">
        <v>0.538543</v>
      </c>
      <c r="M151" s="0" t="n">
        <v>0.89892</v>
      </c>
    </row>
    <row r="152" customFormat="false" ht="15" hidden="false" customHeight="false" outlineLevel="0" collapsed="false">
      <c r="A152" s="0" t="s">
        <v>1700</v>
      </c>
      <c r="B152" s="0" t="n">
        <v>2</v>
      </c>
      <c r="C152" s="0" t="n">
        <v>148843372</v>
      </c>
      <c r="D152" s="0" t="s">
        <v>56</v>
      </c>
      <c r="E152" s="0" t="s">
        <v>57</v>
      </c>
      <c r="F152" s="0" t="n">
        <v>0.3806</v>
      </c>
      <c r="G152" s="0" t="n">
        <v>0.0029</v>
      </c>
      <c r="H152" s="0" t="s">
        <v>57</v>
      </c>
      <c r="I152" s="0" t="s">
        <v>56</v>
      </c>
      <c r="J152" s="0" t="n">
        <v>0.414599</v>
      </c>
      <c r="K152" s="0" t="s">
        <v>56</v>
      </c>
      <c r="L152" s="0" t="n">
        <v>0.414599</v>
      </c>
      <c r="M152" s="0" t="n">
        <v>0.98085</v>
      </c>
    </row>
    <row r="153" customFormat="false" ht="15" hidden="false" customHeight="false" outlineLevel="0" collapsed="false">
      <c r="A153" s="0" t="s">
        <v>1701</v>
      </c>
      <c r="B153" s="0" t="n">
        <v>2</v>
      </c>
      <c r="C153" s="0" t="n">
        <v>159670346</v>
      </c>
      <c r="D153" s="0" t="s">
        <v>57</v>
      </c>
      <c r="E153" s="0" t="s">
        <v>56</v>
      </c>
      <c r="F153" s="0" t="n">
        <v>0.8757</v>
      </c>
      <c r="G153" s="0" t="n">
        <v>0.0039</v>
      </c>
      <c r="H153" s="0" t="s">
        <v>56</v>
      </c>
      <c r="I153" s="0" t="s">
        <v>57</v>
      </c>
      <c r="J153" s="0" t="n">
        <v>0.876584</v>
      </c>
      <c r="K153" s="0" t="s">
        <v>57</v>
      </c>
      <c r="L153" s="0" t="n">
        <v>0.876584</v>
      </c>
      <c r="M153" s="0" t="n">
        <v>0.92381</v>
      </c>
    </row>
    <row r="154" customFormat="false" ht="15" hidden="false" customHeight="false" outlineLevel="0" collapsed="false">
      <c r="A154" s="0" t="s">
        <v>1702</v>
      </c>
      <c r="B154" s="0" t="n">
        <v>2</v>
      </c>
      <c r="C154" s="0" t="n">
        <v>170100375</v>
      </c>
      <c r="D154" s="0" t="s">
        <v>53</v>
      </c>
      <c r="E154" s="0" t="s">
        <v>52</v>
      </c>
      <c r="F154" s="0" t="n">
        <v>0.0818</v>
      </c>
      <c r="G154" s="0" t="n">
        <v>0.0058</v>
      </c>
      <c r="H154" s="0" t="s">
        <v>52</v>
      </c>
      <c r="I154" s="0" t="s">
        <v>53</v>
      </c>
      <c r="J154" s="0" t="n">
        <v>0.0807814</v>
      </c>
      <c r="K154" s="0" t="s">
        <v>53</v>
      </c>
      <c r="L154" s="0" t="n">
        <v>0.0807814</v>
      </c>
      <c r="M154" s="0" t="n">
        <v>0.99039</v>
      </c>
    </row>
    <row r="155" customFormat="false" ht="15" hidden="false" customHeight="false" outlineLevel="0" collapsed="false">
      <c r="A155" s="0" t="s">
        <v>219</v>
      </c>
      <c r="B155" s="0" t="n">
        <v>2</v>
      </c>
      <c r="C155" s="0" t="n">
        <v>176974104</v>
      </c>
      <c r="D155" s="0" t="s">
        <v>56</v>
      </c>
      <c r="E155" s="0" t="s">
        <v>52</v>
      </c>
      <c r="F155" s="0" t="n">
        <v>0.6423</v>
      </c>
      <c r="G155" s="0" t="n">
        <v>0.0049</v>
      </c>
      <c r="H155" s="0" t="s">
        <v>52</v>
      </c>
      <c r="I155" s="0" t="s">
        <v>56</v>
      </c>
      <c r="J155" s="0" t="n">
        <v>0.620512</v>
      </c>
      <c r="K155" s="0" t="s">
        <v>56</v>
      </c>
      <c r="L155" s="0" t="n">
        <v>0.620512</v>
      </c>
      <c r="M155" s="0" t="n">
        <v>0.89685</v>
      </c>
    </row>
    <row r="156" customFormat="false" ht="15" hidden="false" customHeight="false" outlineLevel="0" collapsed="false">
      <c r="A156" s="0" t="s">
        <v>1703</v>
      </c>
      <c r="B156" s="0" t="n">
        <v>2</v>
      </c>
      <c r="C156" s="0" t="n">
        <v>183210809</v>
      </c>
      <c r="D156" s="0" t="s">
        <v>56</v>
      </c>
      <c r="E156" s="0" t="s">
        <v>57</v>
      </c>
      <c r="F156" s="0" t="n">
        <v>0.2314</v>
      </c>
      <c r="G156" s="0" t="n">
        <v>0.0032</v>
      </c>
      <c r="H156" s="0" t="s">
        <v>57</v>
      </c>
      <c r="I156" s="0" t="s">
        <v>56</v>
      </c>
      <c r="J156" s="0" t="n">
        <v>0.226769</v>
      </c>
      <c r="K156" s="0" t="s">
        <v>56</v>
      </c>
      <c r="L156" s="0" t="n">
        <v>0.226769</v>
      </c>
      <c r="M156" s="0" t="n">
        <v>0.99788</v>
      </c>
    </row>
    <row r="157" customFormat="false" ht="15" hidden="false" customHeight="false" outlineLevel="0" collapsed="false">
      <c r="A157" s="0" t="s">
        <v>1704</v>
      </c>
      <c r="B157" s="0" t="n">
        <v>2</v>
      </c>
      <c r="C157" s="0" t="n">
        <v>18681597</v>
      </c>
      <c r="D157" s="0" t="s">
        <v>52</v>
      </c>
      <c r="E157" s="0" t="s">
        <v>53</v>
      </c>
      <c r="F157" s="0" t="n">
        <v>0.315</v>
      </c>
      <c r="G157" s="0" t="n">
        <v>0.0045</v>
      </c>
      <c r="H157" s="0" t="s">
        <v>53</v>
      </c>
      <c r="I157" s="0" t="s">
        <v>52</v>
      </c>
      <c r="J157" s="0" t="n">
        <v>0.350185</v>
      </c>
      <c r="K157" s="0" t="s">
        <v>52</v>
      </c>
      <c r="L157" s="0" t="n">
        <v>0.350185</v>
      </c>
      <c r="M157" s="0" t="n">
        <v>0.99111</v>
      </c>
    </row>
    <row r="158" customFormat="false" ht="15" hidden="false" customHeight="false" outlineLevel="0" collapsed="false">
      <c r="A158" s="0" t="s">
        <v>1705</v>
      </c>
      <c r="B158" s="0" t="n">
        <v>2</v>
      </c>
      <c r="C158" s="0" t="n">
        <v>198445601</v>
      </c>
      <c r="D158" s="0" t="s">
        <v>57</v>
      </c>
      <c r="E158" s="0" t="s">
        <v>56</v>
      </c>
      <c r="F158" s="0" t="n">
        <v>0.6747</v>
      </c>
      <c r="G158" s="0" t="n">
        <v>0.0031</v>
      </c>
      <c r="H158" s="0" t="s">
        <v>56</v>
      </c>
      <c r="I158" s="0" t="s">
        <v>57</v>
      </c>
      <c r="J158" s="0" t="n">
        <v>0.69971</v>
      </c>
      <c r="K158" s="0" t="s">
        <v>57</v>
      </c>
      <c r="L158" s="0" t="n">
        <v>0.69971</v>
      </c>
      <c r="M158" s="0" t="n">
        <v>0.96615</v>
      </c>
    </row>
    <row r="159" customFormat="false" ht="15" hidden="false" customHeight="false" outlineLevel="0" collapsed="false">
      <c r="A159" s="0" t="s">
        <v>1706</v>
      </c>
      <c r="B159" s="0" t="n">
        <v>2</v>
      </c>
      <c r="C159" s="0" t="n">
        <v>203488449</v>
      </c>
      <c r="D159" s="0" t="s">
        <v>53</v>
      </c>
      <c r="E159" s="0" t="s">
        <v>52</v>
      </c>
      <c r="F159" s="0" t="n">
        <v>0.293</v>
      </c>
      <c r="G159" s="0" t="n">
        <v>0.0065</v>
      </c>
      <c r="H159" s="0" t="s">
        <v>52</v>
      </c>
      <c r="I159" s="0" t="s">
        <v>53</v>
      </c>
      <c r="J159" s="0" t="n">
        <v>0.309926</v>
      </c>
      <c r="K159" s="0" t="s">
        <v>53</v>
      </c>
      <c r="L159" s="0" t="n">
        <v>0.309926</v>
      </c>
      <c r="M159" s="0" t="n">
        <v>0.97901</v>
      </c>
    </row>
    <row r="160" customFormat="false" ht="15" hidden="false" customHeight="false" outlineLevel="0" collapsed="false">
      <c r="A160" s="0" t="s">
        <v>189</v>
      </c>
      <c r="B160" s="0" t="n">
        <v>2</v>
      </c>
      <c r="C160" s="0" t="n">
        <v>214012225</v>
      </c>
      <c r="D160" s="0" t="s">
        <v>56</v>
      </c>
      <c r="E160" s="0" t="s">
        <v>57</v>
      </c>
      <c r="F160" s="0" t="n">
        <v>0.0155</v>
      </c>
      <c r="G160" s="0" t="n">
        <v>0.0104</v>
      </c>
      <c r="H160" s="0" t="s">
        <v>57</v>
      </c>
      <c r="I160" s="0" t="s">
        <v>56</v>
      </c>
      <c r="J160" s="0" t="n">
        <v>0.0139916</v>
      </c>
      <c r="K160" s="0" t="s">
        <v>56</v>
      </c>
      <c r="L160" s="0" t="n">
        <v>0.0139916</v>
      </c>
      <c r="M160" s="0" t="n">
        <v>0.8795</v>
      </c>
    </row>
    <row r="161" customFormat="false" ht="15" hidden="false" customHeight="false" outlineLevel="0" collapsed="false">
      <c r="A161" s="0" t="s">
        <v>1707</v>
      </c>
      <c r="B161" s="0" t="n">
        <v>2</v>
      </c>
      <c r="C161" s="0" t="n">
        <v>233687322</v>
      </c>
      <c r="D161" s="0" t="s">
        <v>56</v>
      </c>
      <c r="E161" s="0" t="s">
        <v>57</v>
      </c>
      <c r="F161" s="0" t="n">
        <v>0.5847</v>
      </c>
      <c r="G161" s="0" t="n">
        <v>0.0029</v>
      </c>
      <c r="H161" s="0" t="s">
        <v>57</v>
      </c>
      <c r="I161" s="0" t="s">
        <v>56</v>
      </c>
      <c r="J161" s="0" t="n">
        <v>0.626452</v>
      </c>
      <c r="K161" s="0" t="s">
        <v>56</v>
      </c>
      <c r="L161" s="0" t="n">
        <v>0.626452</v>
      </c>
      <c r="M161" s="0" t="n">
        <v>0.96966</v>
      </c>
    </row>
    <row r="162" customFormat="false" ht="15" hidden="false" customHeight="false" outlineLevel="0" collapsed="false">
      <c r="A162" s="0" t="s">
        <v>1708</v>
      </c>
      <c r="B162" s="0" t="n">
        <v>2</v>
      </c>
      <c r="C162" s="0" t="n">
        <v>243929</v>
      </c>
      <c r="D162" s="0" t="s">
        <v>53</v>
      </c>
      <c r="E162" s="0" t="s">
        <v>52</v>
      </c>
      <c r="F162" s="0" t="n">
        <v>0.3452</v>
      </c>
      <c r="G162" s="0" t="n">
        <v>0.0041</v>
      </c>
      <c r="H162" s="0" t="s">
        <v>52</v>
      </c>
      <c r="I162" s="0" t="s">
        <v>53</v>
      </c>
      <c r="J162" s="0" t="n">
        <v>0.331309</v>
      </c>
      <c r="K162" s="0" t="s">
        <v>53</v>
      </c>
      <c r="L162" s="0" t="n">
        <v>0.331309</v>
      </c>
      <c r="M162" s="0" t="n">
        <v>0.98932</v>
      </c>
    </row>
    <row r="163" customFormat="false" ht="15" hidden="false" customHeight="false" outlineLevel="0" collapsed="false">
      <c r="A163" s="0" t="s">
        <v>1709</v>
      </c>
      <c r="B163" s="0" t="n">
        <v>2</v>
      </c>
      <c r="C163" s="0" t="n">
        <v>26096112</v>
      </c>
      <c r="D163" s="0" t="s">
        <v>56</v>
      </c>
      <c r="E163" s="0" t="s">
        <v>57</v>
      </c>
      <c r="F163" s="0" t="n">
        <v>0.032</v>
      </c>
      <c r="G163" s="0" t="n">
        <v>0.0073</v>
      </c>
      <c r="H163" s="0" t="s">
        <v>57</v>
      </c>
      <c r="I163" s="0" t="s">
        <v>56</v>
      </c>
      <c r="J163" s="0" t="n">
        <v>0.0331309</v>
      </c>
      <c r="K163" s="0" t="s">
        <v>56</v>
      </c>
      <c r="L163" s="0" t="n">
        <v>0.0331309</v>
      </c>
      <c r="M163" s="0" t="n">
        <v>0.95104</v>
      </c>
    </row>
    <row r="164" customFormat="false" ht="15" hidden="false" customHeight="false" outlineLevel="0" collapsed="false">
      <c r="A164" s="0" t="s">
        <v>277</v>
      </c>
      <c r="B164" s="0" t="n">
        <v>2</v>
      </c>
      <c r="C164" s="0" t="n">
        <v>27730940</v>
      </c>
      <c r="D164" s="0" t="s">
        <v>57</v>
      </c>
      <c r="E164" s="0" t="s">
        <v>56</v>
      </c>
      <c r="F164" s="0" t="n">
        <v>0.6051</v>
      </c>
      <c r="G164" s="0" t="n">
        <v>0.004</v>
      </c>
      <c r="H164" s="0" t="s">
        <v>56</v>
      </c>
      <c r="I164" s="0" t="s">
        <v>57</v>
      </c>
      <c r="J164" s="0" t="n">
        <v>0.571806</v>
      </c>
      <c r="K164" s="0" t="s">
        <v>57</v>
      </c>
      <c r="L164" s="0" t="n">
        <v>0.571806</v>
      </c>
      <c r="M164" s="0" t="n">
        <v>0.99688</v>
      </c>
    </row>
    <row r="165" customFormat="false" ht="15" hidden="false" customHeight="false" outlineLevel="0" collapsed="false">
      <c r="A165" s="0" t="s">
        <v>1710</v>
      </c>
      <c r="B165" s="0" t="n">
        <v>2</v>
      </c>
      <c r="C165" s="0" t="n">
        <v>45878760</v>
      </c>
      <c r="D165" s="0" t="s">
        <v>56</v>
      </c>
      <c r="E165" s="0" t="s">
        <v>52</v>
      </c>
      <c r="F165" s="0" t="n">
        <v>0.2468</v>
      </c>
      <c r="G165" s="0" t="n">
        <v>0.0036</v>
      </c>
      <c r="H165" s="0" t="s">
        <v>52</v>
      </c>
      <c r="I165" s="0" t="s">
        <v>56</v>
      </c>
      <c r="J165" s="0" t="n">
        <v>0.234161</v>
      </c>
      <c r="K165" s="0" t="s">
        <v>56</v>
      </c>
      <c r="L165" s="0" t="n">
        <v>0.234161</v>
      </c>
      <c r="M165" s="0" t="n">
        <v>0.95104</v>
      </c>
    </row>
    <row r="166" customFormat="false" ht="15" hidden="false" customHeight="false" outlineLevel="0" collapsed="false">
      <c r="A166" s="0" t="s">
        <v>1711</v>
      </c>
      <c r="B166" s="0" t="n">
        <v>2</v>
      </c>
      <c r="C166" s="0" t="n">
        <v>54787340</v>
      </c>
      <c r="D166" s="0" t="s">
        <v>57</v>
      </c>
      <c r="E166" s="0" t="s">
        <v>56</v>
      </c>
      <c r="F166" s="0" t="n">
        <v>0.3524</v>
      </c>
      <c r="G166" s="0" t="n">
        <v>0.0031</v>
      </c>
      <c r="H166" s="0" t="s">
        <v>56</v>
      </c>
      <c r="I166" s="0" t="s">
        <v>57</v>
      </c>
      <c r="J166" s="0" t="n">
        <v>0.367344</v>
      </c>
      <c r="K166" s="0" t="s">
        <v>57</v>
      </c>
      <c r="L166" s="0" t="n">
        <v>0.367344</v>
      </c>
      <c r="M166" s="0" t="n">
        <v>0.97744</v>
      </c>
    </row>
    <row r="167" customFormat="false" ht="15" hidden="false" customHeight="false" outlineLevel="0" collapsed="false">
      <c r="A167" s="0" t="s">
        <v>1712</v>
      </c>
      <c r="B167" s="0" t="n">
        <v>20</v>
      </c>
      <c r="C167" s="0" t="n">
        <v>29873892</v>
      </c>
      <c r="D167" s="0" t="s">
        <v>57</v>
      </c>
      <c r="E167" s="0" t="s">
        <v>52</v>
      </c>
      <c r="F167" s="0" t="n">
        <v>0.9145</v>
      </c>
      <c r="G167" s="0" t="n">
        <v>0.006</v>
      </c>
      <c r="H167" s="0" t="s">
        <v>52</v>
      </c>
      <c r="I167" s="0" t="s">
        <v>57</v>
      </c>
      <c r="J167" s="0" t="n">
        <v>0.913807</v>
      </c>
      <c r="K167" s="0" t="s">
        <v>57</v>
      </c>
      <c r="L167" s="0" t="n">
        <v>0.913807</v>
      </c>
      <c r="M167" s="0" t="n">
        <v>0.99085</v>
      </c>
    </row>
    <row r="168" customFormat="false" ht="15" hidden="false" customHeight="false" outlineLevel="0" collapsed="false">
      <c r="A168" s="0" t="s">
        <v>1293</v>
      </c>
      <c r="B168" s="0" t="n">
        <v>21</v>
      </c>
      <c r="C168" s="0" t="n">
        <v>16576783</v>
      </c>
      <c r="D168" s="0" t="s">
        <v>53</v>
      </c>
      <c r="E168" s="0" t="s">
        <v>52</v>
      </c>
      <c r="F168" s="0" t="n">
        <v>0.3369</v>
      </c>
      <c r="G168" s="0" t="n">
        <v>0.0038</v>
      </c>
      <c r="H168" s="0" t="s">
        <v>52</v>
      </c>
      <c r="I168" s="0" t="s">
        <v>53</v>
      </c>
      <c r="J168" s="0" t="n">
        <v>0.332101</v>
      </c>
      <c r="K168" s="0" t="s">
        <v>53</v>
      </c>
      <c r="L168" s="0" t="n">
        <v>0.332101</v>
      </c>
      <c r="M168" s="0" t="n">
        <v>0.98681</v>
      </c>
    </row>
    <row r="169" customFormat="false" ht="15" hidden="false" customHeight="false" outlineLevel="0" collapsed="false">
      <c r="A169" s="0" t="s">
        <v>1713</v>
      </c>
      <c r="B169" s="0" t="n">
        <v>21</v>
      </c>
      <c r="C169" s="0" t="n">
        <v>35358762</v>
      </c>
      <c r="D169" s="0" t="s">
        <v>53</v>
      </c>
      <c r="E169" s="0" t="s">
        <v>52</v>
      </c>
      <c r="F169" s="0" t="n">
        <v>0.1797</v>
      </c>
      <c r="G169" s="0" t="n">
        <v>0.0053</v>
      </c>
      <c r="H169" s="0" t="s">
        <v>52</v>
      </c>
      <c r="I169" s="0" t="s">
        <v>53</v>
      </c>
      <c r="J169" s="0" t="n">
        <v>0.166843</v>
      </c>
      <c r="K169" s="0" t="s">
        <v>53</v>
      </c>
      <c r="L169" s="0" t="n">
        <v>0.166843</v>
      </c>
      <c r="M169" s="0" t="n">
        <v>0.99971</v>
      </c>
    </row>
    <row r="170" customFormat="false" ht="15" hidden="false" customHeight="false" outlineLevel="0" collapsed="false">
      <c r="A170" s="0" t="s">
        <v>1714</v>
      </c>
      <c r="B170" s="0" t="n">
        <v>3</v>
      </c>
      <c r="C170" s="0" t="n">
        <v>121616995</v>
      </c>
      <c r="D170" s="0" t="s">
        <v>52</v>
      </c>
      <c r="E170" s="0" t="s">
        <v>53</v>
      </c>
      <c r="F170" s="0" t="n">
        <v>0.4245</v>
      </c>
      <c r="G170" s="0" t="n">
        <v>0.0037</v>
      </c>
      <c r="H170" s="0" t="s">
        <v>53</v>
      </c>
      <c r="I170" s="0" t="s">
        <v>52</v>
      </c>
      <c r="J170" s="0" t="n">
        <v>0.44443</v>
      </c>
      <c r="K170" s="0" t="s">
        <v>52</v>
      </c>
      <c r="L170" s="0" t="n">
        <v>0.44443</v>
      </c>
      <c r="M170" s="0" t="n">
        <v>0.99213</v>
      </c>
    </row>
    <row r="171" customFormat="false" ht="15" hidden="false" customHeight="false" outlineLevel="0" collapsed="false">
      <c r="A171" s="0" t="s">
        <v>1715</v>
      </c>
      <c r="B171" s="0" t="n">
        <v>3</v>
      </c>
      <c r="C171" s="0" t="n">
        <v>153956812</v>
      </c>
      <c r="D171" s="0" t="s">
        <v>52</v>
      </c>
      <c r="E171" s="0" t="s">
        <v>53</v>
      </c>
      <c r="F171" s="0" t="n">
        <v>0.7145</v>
      </c>
      <c r="G171" s="0" t="n">
        <v>0.0029</v>
      </c>
      <c r="H171" s="0" t="s">
        <v>53</v>
      </c>
      <c r="I171" s="0" t="s">
        <v>52</v>
      </c>
      <c r="J171" s="0" t="n">
        <v>0.733105</v>
      </c>
      <c r="K171" s="0" t="s">
        <v>52</v>
      </c>
      <c r="L171" s="0" t="n">
        <v>0.733105</v>
      </c>
      <c r="M171" s="0" t="n">
        <v>0.97783</v>
      </c>
    </row>
    <row r="172" customFormat="false" ht="15" hidden="false" customHeight="false" outlineLevel="0" collapsed="false">
      <c r="A172" s="0" t="s">
        <v>1716</v>
      </c>
      <c r="B172" s="0" t="n">
        <v>3</v>
      </c>
      <c r="C172" s="0" t="n">
        <v>169110314</v>
      </c>
      <c r="D172" s="0" t="s">
        <v>57</v>
      </c>
      <c r="E172" s="0" t="s">
        <v>56</v>
      </c>
      <c r="F172" s="0" t="n">
        <v>0.1216</v>
      </c>
      <c r="G172" s="0" t="n">
        <v>0.004</v>
      </c>
      <c r="H172" s="0" t="s">
        <v>56</v>
      </c>
      <c r="I172" s="0" t="s">
        <v>57</v>
      </c>
      <c r="J172" s="0" t="n">
        <v>0.125924</v>
      </c>
      <c r="K172" s="0" t="s">
        <v>57</v>
      </c>
      <c r="L172" s="0" t="n">
        <v>0.125924</v>
      </c>
      <c r="M172" s="0" t="n">
        <v>0.99304</v>
      </c>
    </row>
    <row r="173" customFormat="false" ht="15" hidden="false" customHeight="false" outlineLevel="0" collapsed="false">
      <c r="A173" s="0" t="s">
        <v>1717</v>
      </c>
      <c r="B173" s="0" t="n">
        <v>3</v>
      </c>
      <c r="C173" s="0" t="n">
        <v>183356855</v>
      </c>
      <c r="D173" s="0" t="s">
        <v>56</v>
      </c>
      <c r="E173" s="0" t="s">
        <v>57</v>
      </c>
      <c r="F173" s="0" t="n">
        <v>0.7346</v>
      </c>
      <c r="G173" s="0" t="n">
        <v>0.003</v>
      </c>
      <c r="H173" s="0" t="s">
        <v>57</v>
      </c>
      <c r="I173" s="0" t="s">
        <v>56</v>
      </c>
      <c r="J173" s="0" t="n">
        <v>0.270459</v>
      </c>
      <c r="K173" s="0" t="s">
        <v>56</v>
      </c>
      <c r="L173" s="0" t="n">
        <v>0.270459</v>
      </c>
      <c r="M173" s="0" t="n">
        <v>0.99149</v>
      </c>
    </row>
    <row r="174" customFormat="false" ht="15" hidden="false" customHeight="false" outlineLevel="0" collapsed="false">
      <c r="A174" s="0" t="s">
        <v>1718</v>
      </c>
      <c r="B174" s="0" t="n">
        <v>3</v>
      </c>
      <c r="C174" s="0" t="n">
        <v>186453065</v>
      </c>
      <c r="D174" s="0" t="s">
        <v>57</v>
      </c>
      <c r="E174" s="0" t="s">
        <v>53</v>
      </c>
      <c r="F174" s="0" t="n">
        <v>0.3729</v>
      </c>
      <c r="G174" s="0" t="n">
        <v>0.0035</v>
      </c>
      <c r="H174" s="0" t="s">
        <v>53</v>
      </c>
      <c r="I174" s="0" t="s">
        <v>57</v>
      </c>
      <c r="J174" s="0" t="n">
        <v>0.380544</v>
      </c>
      <c r="K174" s="0" t="s">
        <v>57</v>
      </c>
      <c r="L174" s="0" t="n">
        <v>0.380544</v>
      </c>
      <c r="M174" s="0" t="n">
        <v>0.98422</v>
      </c>
    </row>
    <row r="175" customFormat="false" ht="15" hidden="false" customHeight="false" outlineLevel="0" collapsed="false">
      <c r="A175" s="0" t="s">
        <v>1719</v>
      </c>
      <c r="B175" s="0" t="n">
        <v>3</v>
      </c>
      <c r="C175" s="0" t="n">
        <v>193811305</v>
      </c>
      <c r="D175" s="0" t="s">
        <v>52</v>
      </c>
      <c r="E175" s="0" t="s">
        <v>57</v>
      </c>
      <c r="F175" s="0" t="n">
        <v>0.3098</v>
      </c>
      <c r="G175" s="0" t="n">
        <v>0.0038</v>
      </c>
      <c r="H175" s="0" t="s">
        <v>57</v>
      </c>
      <c r="I175" s="0" t="s">
        <v>52</v>
      </c>
      <c r="J175" s="0" t="n">
        <v>0.303326</v>
      </c>
      <c r="K175" s="0" t="s">
        <v>52</v>
      </c>
      <c r="L175" s="0" t="n">
        <v>0.303326</v>
      </c>
      <c r="M175" s="0" t="n">
        <v>0.94763</v>
      </c>
    </row>
    <row r="176" customFormat="false" ht="15" hidden="false" customHeight="false" outlineLevel="0" collapsed="false">
      <c r="A176" s="0" t="s">
        <v>1720</v>
      </c>
      <c r="B176" s="0" t="n">
        <v>3</v>
      </c>
      <c r="C176" s="0" t="n">
        <v>52719816</v>
      </c>
      <c r="D176" s="0" t="s">
        <v>56</v>
      </c>
      <c r="E176" s="0" t="s">
        <v>57</v>
      </c>
      <c r="F176" s="0" t="n">
        <v>0.4284</v>
      </c>
      <c r="G176" s="0" t="n">
        <v>0.0028</v>
      </c>
      <c r="H176" s="0" t="s">
        <v>57</v>
      </c>
      <c r="I176" s="0" t="s">
        <v>56</v>
      </c>
      <c r="J176" s="0" t="n">
        <v>0.415391</v>
      </c>
      <c r="K176" s="0" t="s">
        <v>56</v>
      </c>
      <c r="L176" s="0" t="n">
        <v>0.415391</v>
      </c>
      <c r="M176" s="0" t="n">
        <v>0.92487</v>
      </c>
    </row>
    <row r="177" customFormat="false" ht="15" hidden="false" customHeight="false" outlineLevel="0" collapsed="false">
      <c r="A177" s="0" t="s">
        <v>1721</v>
      </c>
      <c r="B177" s="0" t="n">
        <v>4</v>
      </c>
      <c r="C177" s="0" t="n">
        <v>128094309</v>
      </c>
      <c r="D177" s="0" t="s">
        <v>52</v>
      </c>
      <c r="E177" s="0" t="s">
        <v>53</v>
      </c>
      <c r="F177" s="0" t="n">
        <v>0.4694</v>
      </c>
      <c r="G177" s="0" t="n">
        <v>0.0028</v>
      </c>
      <c r="H177" s="0" t="s">
        <v>53</v>
      </c>
      <c r="I177" s="0" t="s">
        <v>52</v>
      </c>
      <c r="J177" s="0" t="n">
        <v>0.490232</v>
      </c>
      <c r="K177" s="0" t="s">
        <v>52</v>
      </c>
      <c r="L177" s="0" t="n">
        <v>0.490232</v>
      </c>
      <c r="M177" s="0" t="n">
        <v>0.99328</v>
      </c>
    </row>
    <row r="178" customFormat="false" ht="15" hidden="false" customHeight="false" outlineLevel="0" collapsed="false">
      <c r="A178" s="0" t="s">
        <v>1722</v>
      </c>
      <c r="B178" s="0" t="n">
        <v>4</v>
      </c>
      <c r="C178" s="0" t="n">
        <v>129532193</v>
      </c>
      <c r="D178" s="0" t="s">
        <v>56</v>
      </c>
      <c r="E178" s="0" t="s">
        <v>57</v>
      </c>
      <c r="F178" s="0" t="n">
        <v>0.3511</v>
      </c>
      <c r="G178" s="0" t="n">
        <v>0.0027</v>
      </c>
      <c r="H178" s="0" t="s">
        <v>57</v>
      </c>
      <c r="I178" s="0" t="s">
        <v>56</v>
      </c>
      <c r="J178" s="0" t="n">
        <v>0.375132</v>
      </c>
      <c r="K178" s="0" t="s">
        <v>56</v>
      </c>
      <c r="L178" s="0" t="n">
        <v>0.375132</v>
      </c>
      <c r="M178" s="0" t="n">
        <v>0.99223</v>
      </c>
    </row>
    <row r="179" customFormat="false" ht="15" hidden="false" customHeight="false" outlineLevel="0" collapsed="false">
      <c r="A179" s="0" t="s">
        <v>1723</v>
      </c>
      <c r="B179" s="0" t="n">
        <v>4</v>
      </c>
      <c r="C179" s="0" t="n">
        <v>151199080</v>
      </c>
      <c r="D179" s="0" t="s">
        <v>53</v>
      </c>
      <c r="E179" s="0" t="s">
        <v>52</v>
      </c>
      <c r="F179" s="0" t="n">
        <v>0.283</v>
      </c>
      <c r="G179" s="0" t="n">
        <v>0.003</v>
      </c>
      <c r="H179" s="0" t="s">
        <v>52</v>
      </c>
      <c r="I179" s="0" t="s">
        <v>53</v>
      </c>
      <c r="J179" s="0" t="n">
        <v>0.256336</v>
      </c>
      <c r="K179" s="0" t="s">
        <v>53</v>
      </c>
      <c r="L179" s="0" t="n">
        <v>0.256336</v>
      </c>
      <c r="M179" s="0" t="n">
        <v>0.99937</v>
      </c>
    </row>
    <row r="180" customFormat="false" ht="15" hidden="false" customHeight="false" outlineLevel="0" collapsed="false">
      <c r="A180" s="0" t="s">
        <v>1724</v>
      </c>
      <c r="B180" s="0" t="n">
        <v>4</v>
      </c>
      <c r="C180" s="0" t="n">
        <v>77394018</v>
      </c>
      <c r="D180" s="0" t="s">
        <v>57</v>
      </c>
      <c r="E180" s="0" t="s">
        <v>56</v>
      </c>
      <c r="F180" s="0" t="n">
        <v>0.4478</v>
      </c>
      <c r="G180" s="0" t="n">
        <v>0.0115</v>
      </c>
      <c r="H180" s="0" t="s">
        <v>56</v>
      </c>
      <c r="I180" s="0" t="s">
        <v>57</v>
      </c>
      <c r="J180" s="0" t="n">
        <v>0.433738</v>
      </c>
      <c r="K180" s="0" t="s">
        <v>57</v>
      </c>
      <c r="L180" s="0" t="n">
        <v>0.433738</v>
      </c>
      <c r="M180" s="0" t="n">
        <v>0.99278</v>
      </c>
    </row>
    <row r="181" customFormat="false" ht="15" hidden="false" customHeight="false" outlineLevel="0" collapsed="false">
      <c r="A181" s="0" t="s">
        <v>1725</v>
      </c>
      <c r="B181" s="0" t="n">
        <v>5</v>
      </c>
      <c r="C181" s="0" t="n">
        <v>176799992</v>
      </c>
      <c r="D181" s="0" t="s">
        <v>57</v>
      </c>
      <c r="E181" s="0" t="s">
        <v>56</v>
      </c>
      <c r="F181" s="0" t="n">
        <v>0.3336</v>
      </c>
      <c r="G181" s="0" t="n">
        <v>0.0077</v>
      </c>
      <c r="H181" s="0" t="s">
        <v>56</v>
      </c>
      <c r="I181" s="0" t="s">
        <v>57</v>
      </c>
      <c r="J181" s="0" t="n">
        <v>0.338833</v>
      </c>
      <c r="K181" s="0" t="s">
        <v>57</v>
      </c>
      <c r="L181" s="0" t="n">
        <v>0.338833</v>
      </c>
      <c r="M181" s="0" t="n">
        <v>0.7211</v>
      </c>
    </row>
    <row r="182" customFormat="false" ht="15" hidden="false" customHeight="false" outlineLevel="0" collapsed="false">
      <c r="A182" s="0" t="s">
        <v>1726</v>
      </c>
      <c r="B182" s="0" t="n">
        <v>5</v>
      </c>
      <c r="C182" s="0" t="n">
        <v>67745189</v>
      </c>
      <c r="D182" s="0" t="s">
        <v>52</v>
      </c>
      <c r="E182" s="0" t="s">
        <v>57</v>
      </c>
      <c r="F182" s="0" t="n">
        <v>0.1049</v>
      </c>
      <c r="G182" s="0" t="n">
        <v>0.0055</v>
      </c>
      <c r="H182" s="0" t="s">
        <v>57</v>
      </c>
      <c r="I182" s="0" t="s">
        <v>52</v>
      </c>
      <c r="J182" s="0" t="n">
        <v>0.11642</v>
      </c>
      <c r="K182" s="0" t="s">
        <v>52</v>
      </c>
      <c r="L182" s="0" t="n">
        <v>0.11642</v>
      </c>
      <c r="M182" s="0" t="n">
        <v>0.99805</v>
      </c>
    </row>
    <row r="183" customFormat="false" ht="15" hidden="false" customHeight="false" outlineLevel="0" collapsed="false">
      <c r="A183" s="0" t="s">
        <v>1727</v>
      </c>
      <c r="B183" s="0" t="n">
        <v>6</v>
      </c>
      <c r="C183" s="0" t="n">
        <v>116384598</v>
      </c>
      <c r="D183" s="0" t="s">
        <v>57</v>
      </c>
      <c r="E183" s="0" t="s">
        <v>52</v>
      </c>
      <c r="F183" s="0" t="n">
        <v>0.4038</v>
      </c>
      <c r="G183" s="0" t="n">
        <v>0.0027</v>
      </c>
      <c r="H183" s="0" t="s">
        <v>52</v>
      </c>
      <c r="I183" s="0" t="s">
        <v>57</v>
      </c>
      <c r="J183" s="0" t="n">
        <v>0.433474</v>
      </c>
      <c r="K183" s="0" t="s">
        <v>57</v>
      </c>
      <c r="L183" s="0" t="n">
        <v>0.433474</v>
      </c>
      <c r="M183" s="0" t="n">
        <v>0.99483</v>
      </c>
    </row>
    <row r="184" customFormat="false" ht="15" hidden="false" customHeight="false" outlineLevel="0" collapsed="false">
      <c r="A184" s="0" t="s">
        <v>1728</v>
      </c>
      <c r="B184" s="0" t="n">
        <v>6</v>
      </c>
      <c r="C184" s="0" t="n">
        <v>34580221</v>
      </c>
      <c r="D184" s="0" t="s">
        <v>56</v>
      </c>
      <c r="E184" s="0" t="s">
        <v>57</v>
      </c>
      <c r="F184" s="0" t="n">
        <v>0.3092</v>
      </c>
      <c r="G184" s="0" t="n">
        <v>0.0038</v>
      </c>
      <c r="H184" s="0" t="s">
        <v>57</v>
      </c>
      <c r="I184" s="0" t="s">
        <v>56</v>
      </c>
      <c r="J184" s="0" t="n">
        <v>0.315206</v>
      </c>
      <c r="K184" s="0" t="s">
        <v>56</v>
      </c>
      <c r="L184" s="0" t="n">
        <v>0.315206</v>
      </c>
      <c r="M184" s="0" t="n">
        <v>0.9569</v>
      </c>
    </row>
    <row r="185" customFormat="false" ht="15" hidden="false" customHeight="false" outlineLevel="0" collapsed="false">
      <c r="A185" s="0" t="s">
        <v>1729</v>
      </c>
      <c r="B185" s="0" t="n">
        <v>6</v>
      </c>
      <c r="C185" s="0" t="n">
        <v>41702582</v>
      </c>
      <c r="D185" s="0" t="s">
        <v>56</v>
      </c>
      <c r="E185" s="0" t="s">
        <v>57</v>
      </c>
      <c r="F185" s="0" t="n">
        <v>0.7091</v>
      </c>
      <c r="G185" s="0" t="n">
        <v>0.0029</v>
      </c>
      <c r="H185" s="0" t="s">
        <v>57</v>
      </c>
      <c r="I185" s="0" t="s">
        <v>56</v>
      </c>
      <c r="J185" s="0" t="n">
        <v>0.719773</v>
      </c>
      <c r="K185" s="0" t="s">
        <v>56</v>
      </c>
      <c r="L185" s="0" t="n">
        <v>0.719773</v>
      </c>
      <c r="M185" s="0" t="n">
        <v>0.89466</v>
      </c>
    </row>
    <row r="186" customFormat="false" ht="15" hidden="false" customHeight="false" outlineLevel="0" collapsed="false">
      <c r="A186" s="0" t="s">
        <v>1730</v>
      </c>
      <c r="B186" s="0" t="n">
        <v>6</v>
      </c>
      <c r="C186" s="0" t="n">
        <v>43806335</v>
      </c>
      <c r="D186" s="0" t="s">
        <v>57</v>
      </c>
      <c r="E186" s="0" t="s">
        <v>56</v>
      </c>
      <c r="F186" s="0" t="n">
        <v>0.6925</v>
      </c>
      <c r="G186" s="0" t="n">
        <v>0.0067</v>
      </c>
      <c r="H186" s="0" t="s">
        <v>56</v>
      </c>
      <c r="I186" s="0" t="s">
        <v>57</v>
      </c>
      <c r="J186" s="0" t="n">
        <v>0.704329</v>
      </c>
      <c r="K186" s="0" t="s">
        <v>57</v>
      </c>
      <c r="L186" s="0" t="n">
        <v>0.704329</v>
      </c>
      <c r="M186" s="0" t="n">
        <v>0.9888</v>
      </c>
    </row>
    <row r="187" customFormat="false" ht="15" hidden="false" customHeight="false" outlineLevel="0" collapsed="false">
      <c r="A187" s="0" t="s">
        <v>1731</v>
      </c>
      <c r="B187" s="0" t="n">
        <v>6</v>
      </c>
      <c r="C187" s="0" t="n">
        <v>51509617</v>
      </c>
      <c r="D187" s="0" t="s">
        <v>53</v>
      </c>
      <c r="E187" s="0" t="s">
        <v>56</v>
      </c>
      <c r="F187" s="0" t="n">
        <v>0.3775</v>
      </c>
      <c r="G187" s="0" t="n">
        <v>0.0034</v>
      </c>
      <c r="H187" s="0" t="s">
        <v>56</v>
      </c>
      <c r="I187" s="0" t="s">
        <v>53</v>
      </c>
      <c r="J187" s="0" t="n">
        <v>0.375132</v>
      </c>
      <c r="K187" s="0" t="s">
        <v>53</v>
      </c>
      <c r="L187" s="0" t="n">
        <v>0.375132</v>
      </c>
      <c r="M187" s="0" t="n">
        <v>0.99617</v>
      </c>
    </row>
    <row r="188" customFormat="false" ht="15" hidden="false" customHeight="false" outlineLevel="0" collapsed="false">
      <c r="A188" s="0" t="s">
        <v>1732</v>
      </c>
      <c r="B188" s="0" t="n">
        <v>6</v>
      </c>
      <c r="C188" s="0" t="n">
        <v>52629010</v>
      </c>
      <c r="D188" s="0" t="s">
        <v>52</v>
      </c>
      <c r="E188" s="0" t="s">
        <v>56</v>
      </c>
      <c r="F188" s="0" t="n">
        <v>0.6489</v>
      </c>
      <c r="G188" s="0" t="n">
        <v>0.0031</v>
      </c>
      <c r="H188" s="0" t="s">
        <v>56</v>
      </c>
      <c r="I188" s="0" t="s">
        <v>52</v>
      </c>
      <c r="J188" s="0" t="n">
        <v>0.63358</v>
      </c>
      <c r="K188" s="0" t="s">
        <v>52</v>
      </c>
      <c r="L188" s="0" t="n">
        <v>0.63358</v>
      </c>
      <c r="M188" s="0" t="n">
        <v>0.99645</v>
      </c>
    </row>
    <row r="189" customFormat="false" ht="15" hidden="false" customHeight="false" outlineLevel="0" collapsed="false">
      <c r="A189" s="0" t="s">
        <v>1733</v>
      </c>
      <c r="B189" s="0" t="n">
        <v>6</v>
      </c>
      <c r="C189" s="0" t="n">
        <v>55624017</v>
      </c>
      <c r="D189" s="0" t="s">
        <v>56</v>
      </c>
      <c r="E189" s="0" t="s">
        <v>53</v>
      </c>
      <c r="F189" s="0" t="n">
        <v>0.0684</v>
      </c>
      <c r="G189" s="0" t="n">
        <v>0.0052</v>
      </c>
      <c r="H189" s="0" t="s">
        <v>53</v>
      </c>
      <c r="I189" s="0" t="s">
        <v>56</v>
      </c>
      <c r="J189" s="0" t="n">
        <v>0.0518743</v>
      </c>
      <c r="K189" s="0" t="s">
        <v>56</v>
      </c>
      <c r="L189" s="0" t="n">
        <v>0.0518743</v>
      </c>
      <c r="M189" s="0" t="n">
        <v>0.99054</v>
      </c>
    </row>
    <row r="190" customFormat="false" ht="15" hidden="false" customHeight="false" outlineLevel="0" collapsed="false">
      <c r="A190" s="0" t="s">
        <v>1734</v>
      </c>
      <c r="B190" s="0" t="n">
        <v>6</v>
      </c>
      <c r="C190" s="0" t="n">
        <v>7128076</v>
      </c>
      <c r="D190" s="0" t="s">
        <v>52</v>
      </c>
      <c r="E190" s="0" t="s">
        <v>53</v>
      </c>
      <c r="F190" s="0" t="n">
        <v>0.7468</v>
      </c>
      <c r="G190" s="0" t="n">
        <v>0.0053</v>
      </c>
      <c r="H190" s="0" t="s">
        <v>53</v>
      </c>
      <c r="I190" s="0" t="s">
        <v>52</v>
      </c>
      <c r="J190" s="0" t="n">
        <v>0.774815</v>
      </c>
      <c r="K190" s="0" t="s">
        <v>52</v>
      </c>
      <c r="L190" s="0" t="n">
        <v>0.774815</v>
      </c>
      <c r="M190" s="0" t="n">
        <v>0.9999</v>
      </c>
    </row>
    <row r="191" customFormat="false" ht="15" hidden="false" customHeight="false" outlineLevel="0" collapsed="false">
      <c r="A191" s="0" t="s">
        <v>1735</v>
      </c>
      <c r="B191" s="0" t="n">
        <v>6</v>
      </c>
      <c r="C191" s="0" t="n">
        <v>81379924</v>
      </c>
      <c r="D191" s="0" t="s">
        <v>57</v>
      </c>
      <c r="E191" s="0" t="s">
        <v>52</v>
      </c>
      <c r="F191" s="0" t="n">
        <v>0.4334</v>
      </c>
      <c r="G191" s="0" t="n">
        <v>0.003</v>
      </c>
      <c r="H191" s="0" t="s">
        <v>52</v>
      </c>
      <c r="I191" s="0" t="s">
        <v>57</v>
      </c>
      <c r="J191" s="0" t="n">
        <v>0.456177</v>
      </c>
      <c r="K191" s="0" t="s">
        <v>57</v>
      </c>
      <c r="L191" s="0" t="n">
        <v>0.456177</v>
      </c>
      <c r="M191" s="0" t="n">
        <v>0.9982</v>
      </c>
    </row>
    <row r="192" customFormat="false" ht="15" hidden="false" customHeight="false" outlineLevel="0" collapsed="false">
      <c r="A192" s="0" t="s">
        <v>1736</v>
      </c>
      <c r="B192" s="0" t="n">
        <v>6</v>
      </c>
      <c r="C192" s="0" t="n">
        <v>82464216</v>
      </c>
      <c r="D192" s="0" t="s">
        <v>52</v>
      </c>
      <c r="E192" s="0" t="s">
        <v>56</v>
      </c>
      <c r="F192" s="0" t="n">
        <v>0.4228</v>
      </c>
      <c r="G192" s="0" t="n">
        <v>0.0049</v>
      </c>
      <c r="H192" s="0" t="s">
        <v>56</v>
      </c>
      <c r="I192" s="0" t="s">
        <v>52</v>
      </c>
      <c r="J192" s="0" t="n">
        <v>0.440206</v>
      </c>
      <c r="K192" s="0" t="s">
        <v>52</v>
      </c>
      <c r="L192" s="0" t="n">
        <v>0.440206</v>
      </c>
      <c r="M192" s="0" t="n">
        <v>0.99927</v>
      </c>
    </row>
    <row r="193" customFormat="false" ht="15" hidden="false" customHeight="false" outlineLevel="0" collapsed="false">
      <c r="A193" s="0" t="s">
        <v>1737</v>
      </c>
      <c r="B193" s="0" t="n">
        <v>6</v>
      </c>
      <c r="C193" s="0" t="n">
        <v>90092802</v>
      </c>
      <c r="D193" s="0" t="s">
        <v>57</v>
      </c>
      <c r="E193" s="0" t="s">
        <v>56</v>
      </c>
      <c r="F193" s="0" t="n">
        <v>0.2212</v>
      </c>
      <c r="G193" s="0" t="n">
        <v>0.0035</v>
      </c>
      <c r="H193" s="0" t="s">
        <v>56</v>
      </c>
      <c r="I193" s="0" t="s">
        <v>57</v>
      </c>
      <c r="J193" s="0" t="n">
        <v>0.231125</v>
      </c>
      <c r="K193" s="0" t="s">
        <v>57</v>
      </c>
      <c r="L193" s="0" t="n">
        <v>0.231125</v>
      </c>
      <c r="M193" s="0" t="n">
        <v>0.98745</v>
      </c>
    </row>
    <row r="194" customFormat="false" ht="15" hidden="false" customHeight="false" outlineLevel="0" collapsed="false">
      <c r="A194" s="0" t="s">
        <v>631</v>
      </c>
      <c r="B194" s="0" t="n">
        <v>7</v>
      </c>
      <c r="C194" s="0" t="n">
        <v>128576086</v>
      </c>
      <c r="D194" s="0" t="s">
        <v>57</v>
      </c>
      <c r="E194" s="0" t="s">
        <v>56</v>
      </c>
      <c r="F194" s="0" t="n">
        <v>0.448</v>
      </c>
      <c r="G194" s="0" t="n">
        <v>0.0063</v>
      </c>
      <c r="H194" s="0" t="s">
        <v>56</v>
      </c>
      <c r="I194" s="0" t="s">
        <v>57</v>
      </c>
      <c r="J194" s="0" t="n">
        <v>0.421331</v>
      </c>
      <c r="K194" s="0" t="s">
        <v>57</v>
      </c>
      <c r="L194" s="0" t="n">
        <v>0.421331</v>
      </c>
      <c r="M194" s="0" t="n">
        <v>0.93119</v>
      </c>
    </row>
    <row r="195" customFormat="false" ht="15" hidden="false" customHeight="false" outlineLevel="0" collapsed="false">
      <c r="A195" s="0" t="s">
        <v>671</v>
      </c>
      <c r="B195" s="0" t="n">
        <v>7</v>
      </c>
      <c r="C195" s="0" t="n">
        <v>1286192</v>
      </c>
      <c r="D195" s="0" t="s">
        <v>57</v>
      </c>
      <c r="E195" s="0" t="s">
        <v>52</v>
      </c>
      <c r="F195" s="0" t="n">
        <v>0.6862</v>
      </c>
      <c r="G195" s="0" t="n">
        <v>0.0068</v>
      </c>
      <c r="H195" s="0" t="s">
        <v>52</v>
      </c>
      <c r="I195" s="0" t="s">
        <v>57</v>
      </c>
      <c r="J195" s="0" t="n">
        <v>0.910903</v>
      </c>
      <c r="K195" s="0" t="s">
        <v>57</v>
      </c>
      <c r="L195" s="0" t="n">
        <v>0.910903</v>
      </c>
      <c r="M195" s="0" t="n">
        <v>0.09437</v>
      </c>
    </row>
    <row r="196" customFormat="false" ht="15" hidden="false" customHeight="false" outlineLevel="0" collapsed="false">
      <c r="A196" s="0" t="s">
        <v>1738</v>
      </c>
      <c r="B196" s="0" t="n">
        <v>7</v>
      </c>
      <c r="C196" s="0" t="n">
        <v>151413194</v>
      </c>
      <c r="D196" s="0" t="s">
        <v>57</v>
      </c>
      <c r="E196" s="0" t="s">
        <v>56</v>
      </c>
      <c r="F196" s="0" t="n">
        <v>0.2776</v>
      </c>
      <c r="G196" s="0" t="n">
        <v>0.0092</v>
      </c>
      <c r="H196" s="0" t="s">
        <v>56</v>
      </c>
      <c r="I196" s="0" t="s">
        <v>57</v>
      </c>
      <c r="J196" s="0" t="n">
        <v>0.286431</v>
      </c>
      <c r="K196" s="0" t="s">
        <v>57</v>
      </c>
      <c r="L196" s="0" t="n">
        <v>0.286431</v>
      </c>
      <c r="M196" s="0" t="n">
        <v>0.82656</v>
      </c>
    </row>
    <row r="197" customFormat="false" ht="15" hidden="false" customHeight="false" outlineLevel="0" collapsed="false">
      <c r="A197" s="0" t="s">
        <v>1739</v>
      </c>
      <c r="B197" s="0" t="n">
        <v>7</v>
      </c>
      <c r="C197" s="0" t="n">
        <v>155633556</v>
      </c>
      <c r="D197" s="0" t="s">
        <v>57</v>
      </c>
      <c r="E197" s="0" t="s">
        <v>56</v>
      </c>
      <c r="F197" s="0" t="n">
        <v>0.6361</v>
      </c>
      <c r="G197" s="0" t="n">
        <v>0.005</v>
      </c>
      <c r="H197" s="0" t="s">
        <v>56</v>
      </c>
      <c r="I197" s="0" t="s">
        <v>57</v>
      </c>
      <c r="J197" s="0" t="n">
        <v>0.657075</v>
      </c>
      <c r="K197" s="0" t="s">
        <v>57</v>
      </c>
      <c r="L197" s="0" t="n">
        <v>0.657075</v>
      </c>
      <c r="M197" s="0" t="n">
        <v>0.99638</v>
      </c>
    </row>
    <row r="198" customFormat="false" ht="15" hidden="false" customHeight="false" outlineLevel="0" collapsed="false">
      <c r="A198" s="0" t="s">
        <v>1740</v>
      </c>
      <c r="B198" s="0" t="n">
        <v>7</v>
      </c>
      <c r="C198" s="0" t="n">
        <v>156397315</v>
      </c>
      <c r="D198" s="0" t="s">
        <v>56</v>
      </c>
      <c r="E198" s="0" t="s">
        <v>57</v>
      </c>
      <c r="F198" s="0" t="n">
        <v>0.7495</v>
      </c>
      <c r="G198" s="0" t="n">
        <v>0.0039</v>
      </c>
      <c r="H198" s="0" t="s">
        <v>57</v>
      </c>
      <c r="I198" s="0" t="s">
        <v>56</v>
      </c>
      <c r="J198" s="0" t="n">
        <v>0.789335</v>
      </c>
      <c r="K198" s="0" t="s">
        <v>56</v>
      </c>
      <c r="L198" s="0" t="n">
        <v>0.789335</v>
      </c>
      <c r="M198" s="0" t="n">
        <v>0.99123</v>
      </c>
    </row>
    <row r="199" customFormat="false" ht="15" hidden="false" customHeight="false" outlineLevel="0" collapsed="false">
      <c r="A199" s="0" t="s">
        <v>1741</v>
      </c>
      <c r="B199" s="0" t="n">
        <v>7</v>
      </c>
      <c r="C199" s="0" t="n">
        <v>17162882</v>
      </c>
      <c r="D199" s="0" t="s">
        <v>52</v>
      </c>
      <c r="E199" s="0" t="s">
        <v>53</v>
      </c>
      <c r="F199" s="0" t="n">
        <v>0.056</v>
      </c>
      <c r="G199" s="0" t="n">
        <v>0.0056</v>
      </c>
      <c r="H199" s="0" t="s">
        <v>53</v>
      </c>
      <c r="I199" s="0" t="s">
        <v>52</v>
      </c>
      <c r="J199" s="0" t="n">
        <v>0.0654699</v>
      </c>
      <c r="K199" s="0" t="s">
        <v>52</v>
      </c>
      <c r="L199" s="0" t="n">
        <v>0.0654699</v>
      </c>
      <c r="M199" s="0" t="n">
        <v>0.98642</v>
      </c>
    </row>
    <row r="200" customFormat="false" ht="15" hidden="false" customHeight="false" outlineLevel="0" collapsed="false">
      <c r="A200" s="0" t="s">
        <v>1742</v>
      </c>
      <c r="B200" s="0" t="n">
        <v>7</v>
      </c>
      <c r="C200" s="0" t="n">
        <v>25791691</v>
      </c>
      <c r="D200" s="0" t="s">
        <v>56</v>
      </c>
      <c r="E200" s="0" t="s">
        <v>57</v>
      </c>
      <c r="F200" s="0" t="n">
        <v>0.2595</v>
      </c>
      <c r="G200" s="0" t="n">
        <v>0.0041</v>
      </c>
      <c r="H200" s="0" t="s">
        <v>57</v>
      </c>
      <c r="I200" s="0" t="s">
        <v>56</v>
      </c>
      <c r="J200" s="0" t="n">
        <v>0.297122</v>
      </c>
      <c r="K200" s="0" t="s">
        <v>56</v>
      </c>
      <c r="L200" s="0" t="n">
        <v>0.297122</v>
      </c>
      <c r="M200" s="0" t="n">
        <v>0.99132</v>
      </c>
    </row>
    <row r="201" customFormat="false" ht="15" hidden="false" customHeight="false" outlineLevel="0" collapsed="false">
      <c r="A201" s="0" t="s">
        <v>1743</v>
      </c>
      <c r="B201" s="0" t="n">
        <v>7</v>
      </c>
      <c r="C201" s="0" t="n">
        <v>26566970</v>
      </c>
      <c r="D201" s="0" t="s">
        <v>56</v>
      </c>
      <c r="E201" s="0" t="s">
        <v>57</v>
      </c>
      <c r="F201" s="0" t="n">
        <v>0.382</v>
      </c>
      <c r="G201" s="0" t="n">
        <v>0.0027</v>
      </c>
      <c r="H201" s="0" t="s">
        <v>57</v>
      </c>
      <c r="I201" s="0" t="s">
        <v>56</v>
      </c>
      <c r="J201" s="0" t="n">
        <v>0.416711</v>
      </c>
      <c r="K201" s="0" t="s">
        <v>56</v>
      </c>
      <c r="L201" s="0" t="n">
        <v>0.416711</v>
      </c>
      <c r="M201" s="0" t="n">
        <v>0.99949</v>
      </c>
    </row>
    <row r="202" customFormat="false" ht="15" hidden="false" customHeight="false" outlineLevel="0" collapsed="false">
      <c r="A202" s="0" t="s">
        <v>1744</v>
      </c>
      <c r="B202" s="0" t="n">
        <v>7</v>
      </c>
      <c r="C202" s="0" t="n">
        <v>46753491</v>
      </c>
      <c r="D202" s="0" t="s">
        <v>53</v>
      </c>
      <c r="E202" s="0" t="s">
        <v>57</v>
      </c>
      <c r="F202" s="0" t="n">
        <v>0.63</v>
      </c>
      <c r="G202" s="0" t="n">
        <v>0.0045</v>
      </c>
      <c r="H202" s="0" t="s">
        <v>57</v>
      </c>
      <c r="I202" s="0" t="s">
        <v>53</v>
      </c>
      <c r="J202" s="0" t="n">
        <v>0.61642</v>
      </c>
      <c r="K202" s="0" t="s">
        <v>53</v>
      </c>
      <c r="L202" s="0" t="n">
        <v>0.61642</v>
      </c>
      <c r="M202" s="0" t="n">
        <v>1.00003</v>
      </c>
    </row>
    <row r="203" customFormat="false" ht="15" hidden="false" customHeight="false" outlineLevel="0" collapsed="false">
      <c r="A203" s="0" t="s">
        <v>1745</v>
      </c>
      <c r="B203" s="0" t="n">
        <v>7</v>
      </c>
      <c r="C203" s="0" t="n">
        <v>50756760</v>
      </c>
      <c r="D203" s="0" t="s">
        <v>57</v>
      </c>
      <c r="E203" s="0" t="s">
        <v>56</v>
      </c>
      <c r="F203" s="0" t="n">
        <v>0.0874</v>
      </c>
      <c r="G203" s="0" t="n">
        <v>0.0049</v>
      </c>
      <c r="H203" s="0" t="s">
        <v>56</v>
      </c>
      <c r="I203" s="0" t="s">
        <v>57</v>
      </c>
      <c r="J203" s="0" t="n">
        <v>0.0823654</v>
      </c>
      <c r="K203" s="0" t="s">
        <v>57</v>
      </c>
      <c r="L203" s="0" t="n">
        <v>0.0823654</v>
      </c>
      <c r="M203" s="0" t="n">
        <v>0.99917</v>
      </c>
    </row>
    <row r="204" customFormat="false" ht="15" hidden="false" customHeight="false" outlineLevel="0" collapsed="false">
      <c r="A204" s="0" t="s">
        <v>1746</v>
      </c>
      <c r="B204" s="0" t="n">
        <v>7</v>
      </c>
      <c r="C204" s="0" t="n">
        <v>77500734</v>
      </c>
      <c r="D204" s="0" t="s">
        <v>57</v>
      </c>
      <c r="E204" s="0" t="s">
        <v>56</v>
      </c>
      <c r="F204" s="0" t="n">
        <v>0.4148</v>
      </c>
      <c r="G204" s="0" t="n">
        <v>0.0041</v>
      </c>
      <c r="H204" s="0" t="s">
        <v>56</v>
      </c>
      <c r="I204" s="0" t="s">
        <v>57</v>
      </c>
      <c r="J204" s="0" t="n">
        <v>0.404699</v>
      </c>
      <c r="K204" s="0" t="s">
        <v>57</v>
      </c>
      <c r="L204" s="0" t="n">
        <v>0.404699</v>
      </c>
      <c r="M204" s="0" t="n">
        <v>0.98696</v>
      </c>
    </row>
    <row r="205" customFormat="false" ht="15" hidden="false" customHeight="false" outlineLevel="0" collapsed="false">
      <c r="A205" s="0" t="s">
        <v>1747</v>
      </c>
      <c r="B205" s="0" t="n">
        <v>8</v>
      </c>
      <c r="C205" s="0" t="n">
        <v>23728271</v>
      </c>
      <c r="D205" s="0" t="s">
        <v>53</v>
      </c>
      <c r="E205" s="0" t="s">
        <v>52</v>
      </c>
      <c r="F205" s="0" t="n">
        <v>0.4082</v>
      </c>
      <c r="G205" s="0" t="n">
        <v>0.0074</v>
      </c>
      <c r="H205" s="0" t="s">
        <v>52</v>
      </c>
      <c r="I205" s="0" t="s">
        <v>53</v>
      </c>
      <c r="J205" s="0" t="n">
        <v>0.417899</v>
      </c>
      <c r="K205" s="0" t="s">
        <v>53</v>
      </c>
      <c r="L205" s="0" t="n">
        <v>0.417899</v>
      </c>
      <c r="M205" s="0" t="n">
        <v>0.98987</v>
      </c>
    </row>
    <row r="206" customFormat="false" ht="15" hidden="false" customHeight="false" outlineLevel="0" collapsed="false">
      <c r="A206" s="0" t="s">
        <v>1748</v>
      </c>
      <c r="B206" s="0" t="n">
        <v>9</v>
      </c>
      <c r="C206" s="0" t="n">
        <v>96923144</v>
      </c>
      <c r="D206" s="0" t="s">
        <v>56</v>
      </c>
      <c r="E206" s="0" t="s">
        <v>57</v>
      </c>
      <c r="F206" s="0" t="n">
        <v>0.3163</v>
      </c>
      <c r="G206" s="0" t="n">
        <v>0.0028</v>
      </c>
      <c r="H206" s="0" t="s">
        <v>57</v>
      </c>
      <c r="I206" s="0" t="s">
        <v>56</v>
      </c>
      <c r="J206" s="0" t="n">
        <v>0.312962</v>
      </c>
      <c r="K206" s="0" t="s">
        <v>56</v>
      </c>
      <c r="L206" s="0" t="n">
        <v>0.312962</v>
      </c>
      <c r="M206" s="0" t="n">
        <v>0.97214</v>
      </c>
    </row>
  </sheetData>
  <mergeCells count="1">
    <mergeCell ref="A1:M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6-10T07:58:51Z</dcterms:created>
  <dc:creator>hej32851</dc:creator>
  <dc:description/>
  <dc:language>en-US</dc:language>
  <cp:lastModifiedBy>hej32851</cp:lastModifiedBy>
  <dcterms:modified xsi:type="dcterms:W3CDTF">2023-04-14T14:06:23Z</dcterms:modified>
  <cp:revision>0</cp:revision>
  <dc:subject/>
  <dc:title/>
</cp:coreProperties>
</file>